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29100" activeTab="1"/>
  </bookViews>
  <sheets>
    <sheet name="Table S1" sheetId="3" r:id="rId1"/>
    <sheet name="Table S2" sheetId="4" r:id="rId2"/>
    <sheet name="Table S3" sheetId="5" r:id="rId3"/>
    <sheet name="Table S4" sheetId="2" r:id="rId4"/>
    <sheet name="Table S5" sheetId="1" r:id="rId5"/>
    <sheet name="Table S6" sheetId="6" r:id="rId6"/>
  </sheets>
  <definedNames>
    <definedName name="_xlnm._FilterDatabase" localSheetId="1" hidden="1">'Table S2'!$A$1:$O$168</definedName>
    <definedName name="_xlnm._FilterDatabase" localSheetId="2" hidden="1">'Table S3'!$A$2:$M$2</definedName>
    <definedName name="_xlnm._FilterDatabase" localSheetId="4" hidden="1">'Table S5'!$A$2:$Q$2002</definedName>
    <definedName name="_xlnm._FilterDatabase" localSheetId="0" hidden="1">'Table S1'!$A$2:$R$2</definedName>
    <definedName name="_xlnm._FilterDatabase" localSheetId="5" hidden="1">'Table S6'!$A$2:$L$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578" uniqueCount="5162">
  <si>
    <t>Supplementary Table S1 Clinical characteristics and WGBS sequencing information of the discovery cohort</t>
  </si>
  <si>
    <t>sampleID</t>
  </si>
  <si>
    <t>Participating centers</t>
  </si>
  <si>
    <t>Age, years</t>
  </si>
  <si>
    <t>Gender</t>
  </si>
  <si>
    <t>Disease type</t>
  </si>
  <si>
    <t>Tumor location</t>
  </si>
  <si>
    <t>Operation</t>
  </si>
  <si>
    <t>Sample type</t>
  </si>
  <si>
    <t>Pathological T stage</t>
  </si>
  <si>
    <t>Pathological N stage</t>
  </si>
  <si>
    <t>Pathological M stage</t>
  </si>
  <si>
    <t>Grade (2014)</t>
  </si>
  <si>
    <t>Grade (1973)</t>
  </si>
  <si>
    <t>Reference</t>
  </si>
  <si>
    <t>mean_seqDepth (x)</t>
  </si>
  <si>
    <t>BS Conversion Rate</t>
  </si>
  <si>
    <t>Read-mixing analysis</t>
  </si>
  <si>
    <t>Tumor fraction</t>
  </si>
  <si>
    <t>T3</t>
  </si>
  <si>
    <t>PKUFH</t>
  </si>
  <si>
    <t>Male</t>
  </si>
  <si>
    <t>UTUC</t>
  </si>
  <si>
    <t>Renal pelvis</t>
  </si>
  <si>
    <t>LS-RNU</t>
  </si>
  <si>
    <t>tumor issue</t>
  </si>
  <si>
    <t>pT1</t>
  </si>
  <si>
    <t>N0</t>
  </si>
  <si>
    <t>Mx</t>
  </si>
  <si>
    <t>Low</t>
  </si>
  <si>
    <t>G2</t>
  </si>
  <si>
    <t>h19</t>
  </si>
  <si>
    <t>T11</t>
  </si>
  <si>
    <t>G1</t>
  </si>
  <si>
    <t>Yes</t>
  </si>
  <si>
    <t>T15</t>
  </si>
  <si>
    <t>T45</t>
  </si>
  <si>
    <t>Ureter</t>
  </si>
  <si>
    <t>pT2</t>
  </si>
  <si>
    <t>High</t>
  </si>
  <si>
    <t>G3</t>
  </si>
  <si>
    <t>T46</t>
  </si>
  <si>
    <t>T48</t>
  </si>
  <si>
    <t>Female</t>
  </si>
  <si>
    <t>T52</t>
  </si>
  <si>
    <t>T53</t>
  </si>
  <si>
    <t>T54</t>
  </si>
  <si>
    <t>Renal pelvis+Ureter</t>
  </si>
  <si>
    <t>pT3</t>
  </si>
  <si>
    <t>Nx</t>
  </si>
  <si>
    <t>T55</t>
  </si>
  <si>
    <t>P54</t>
  </si>
  <si>
    <t>UCB</t>
  </si>
  <si>
    <t>Bladder</t>
  </si>
  <si>
    <t>TUR-BT</t>
  </si>
  <si>
    <t>P4</t>
  </si>
  <si>
    <t>P11</t>
  </si>
  <si>
    <t>P14</t>
  </si>
  <si>
    <t>P30</t>
  </si>
  <si>
    <t>P33</t>
  </si>
  <si>
    <t>P43</t>
  </si>
  <si>
    <t>BD088TT</t>
  </si>
  <si>
    <t>BD235TT</t>
  </si>
  <si>
    <t>BD262TT</t>
  </si>
  <si>
    <t>BD285TT</t>
  </si>
  <si>
    <t>BD314TT</t>
  </si>
  <si>
    <t>BD286TT</t>
  </si>
  <si>
    <t>LSRC</t>
  </si>
  <si>
    <t>BD291TT</t>
  </si>
  <si>
    <t>pT2b</t>
  </si>
  <si>
    <t>BD295TT</t>
  </si>
  <si>
    <t>BD361TT</t>
  </si>
  <si>
    <t>pT3a</t>
  </si>
  <si>
    <t>N1</t>
  </si>
  <si>
    <t>BD308TT</t>
  </si>
  <si>
    <t>BD300TT</t>
  </si>
  <si>
    <t>BD320TT</t>
  </si>
  <si>
    <t>BD404TT</t>
  </si>
  <si>
    <t>BD044TN</t>
  </si>
  <si>
    <t>normal tissue</t>
  </si>
  <si>
    <t>BD291TN</t>
  </si>
  <si>
    <t>BD295TN</t>
  </si>
  <si>
    <t>BD300TN</t>
  </si>
  <si>
    <t>BD308TN</t>
  </si>
  <si>
    <t>BD315TN</t>
  </si>
  <si>
    <t>BD317TN</t>
  </si>
  <si>
    <t>BD320TN</t>
  </si>
  <si>
    <t>BD404TN</t>
  </si>
  <si>
    <t>BD405TN</t>
  </si>
  <si>
    <t>BD418TN</t>
  </si>
  <si>
    <t>BD419TN</t>
  </si>
  <si>
    <t>JYP</t>
  </si>
  <si>
    <t>LJ</t>
  </si>
  <si>
    <t>LSH</t>
  </si>
  <si>
    <t>ST-708798</t>
  </si>
  <si>
    <t>BPH</t>
  </si>
  <si>
    <t>urine</t>
  </si>
  <si>
    <t>ST-909818</t>
  </si>
  <si>
    <t>ST-284061</t>
  </si>
  <si>
    <t>urolithiasis</t>
  </si>
  <si>
    <t>ST135924</t>
  </si>
  <si>
    <t>ST523845</t>
  </si>
  <si>
    <t>ST-550293</t>
  </si>
  <si>
    <t>ST-216781</t>
  </si>
  <si>
    <t>ST-303807</t>
  </si>
  <si>
    <t>urethrostenosis</t>
  </si>
  <si>
    <t>ST667985</t>
  </si>
  <si>
    <t>ST-816539</t>
  </si>
  <si>
    <t>ST452432</t>
  </si>
  <si>
    <t>ST-675045</t>
  </si>
  <si>
    <t>ST405233</t>
  </si>
  <si>
    <t>ST-490236</t>
  </si>
  <si>
    <t>ST597332</t>
  </si>
  <si>
    <t>ST-736421</t>
  </si>
  <si>
    <t>ST-989885</t>
  </si>
  <si>
    <t>ST785196</t>
  </si>
  <si>
    <t>ST-421038</t>
  </si>
  <si>
    <t>ST527512</t>
  </si>
  <si>
    <t>ST-581904</t>
  </si>
  <si>
    <t>cystitis glandularis</t>
  </si>
  <si>
    <t>ST934653</t>
  </si>
  <si>
    <t>ST-391833</t>
  </si>
  <si>
    <t>ST-756076</t>
  </si>
  <si>
    <t>ST110075</t>
  </si>
  <si>
    <t>ST-823983</t>
  </si>
  <si>
    <t>hydronephrosis</t>
  </si>
  <si>
    <t>ST-100607</t>
  </si>
  <si>
    <t>ST-817372</t>
  </si>
  <si>
    <t>ST713483</t>
  </si>
  <si>
    <t>ST-735148</t>
  </si>
  <si>
    <t>Abbreviation: UCB, urothelial carcinoma of the bladder; UTUC, upper tract urothelial carcinoma; BPH, benign prostatic hyperplasia; LS-RNU, laparoscopic radical nephroureterectomy; TUR-BT, transurethral resection of bladder tumor; LSRC, laparoscopic radical cystectomy; PKUFH, Peking University First Hospital.</t>
  </si>
  <si>
    <t>Supplementary Table S2 Clinical characteristics of the validation cohort</t>
  </si>
  <si>
    <t>UroVysion FISH results</t>
  </si>
  <si>
    <t>Surveillance cohort enrolled</t>
  </si>
  <si>
    <t>ST-987644</t>
  </si>
  <si>
    <t>Urine</t>
  </si>
  <si>
    <t>Positive</t>
  </si>
  <si>
    <t>ST-983058</t>
  </si>
  <si>
    <t>Negative</t>
  </si>
  <si>
    <t>ST-972003</t>
  </si>
  <si>
    <t>ST-960920</t>
  </si>
  <si>
    <t>ST-936732</t>
  </si>
  <si>
    <t>ST-933895</t>
  </si>
  <si>
    <t>ST-919419</t>
  </si>
  <si>
    <t>ST-911900</t>
  </si>
  <si>
    <t>pTa</t>
  </si>
  <si>
    <t>ST-869963</t>
  </si>
  <si>
    <t>ST-862118</t>
  </si>
  <si>
    <t>ST-842264</t>
  </si>
  <si>
    <t>ST-840184</t>
  </si>
  <si>
    <t>ST-833623</t>
  </si>
  <si>
    <t>ST-831898</t>
  </si>
  <si>
    <t>ST-801924</t>
  </si>
  <si>
    <t>ST-788193</t>
  </si>
  <si>
    <t>ST-774814</t>
  </si>
  <si>
    <t>ST-771378</t>
  </si>
  <si>
    <t>ST-768338</t>
  </si>
  <si>
    <t>ST-767473</t>
  </si>
  <si>
    <t>ST-765375</t>
  </si>
  <si>
    <t>ST-765374</t>
  </si>
  <si>
    <t>ST-764775</t>
  </si>
  <si>
    <t>ST-755275</t>
  </si>
  <si>
    <t>ST-731262</t>
  </si>
  <si>
    <t>ST-721137</t>
  </si>
  <si>
    <t>ST-718036</t>
  </si>
  <si>
    <t>ST-704427</t>
  </si>
  <si>
    <t>ST-695662</t>
  </si>
  <si>
    <t>ST-691395</t>
  </si>
  <si>
    <t>ST-683970</t>
  </si>
  <si>
    <t>ST-678160</t>
  </si>
  <si>
    <t>ST-676430</t>
  </si>
  <si>
    <t>ST-674400</t>
  </si>
  <si>
    <t>ST-673513</t>
  </si>
  <si>
    <t>ST-661312</t>
  </si>
  <si>
    <t>Ureter+renal pelvis</t>
  </si>
  <si>
    <t>ST-630541</t>
  </si>
  <si>
    <t>ST-596307</t>
  </si>
  <si>
    <t>ST-583867</t>
  </si>
  <si>
    <t>ST-565627</t>
  </si>
  <si>
    <t>ST-560336</t>
  </si>
  <si>
    <t>ST-560281</t>
  </si>
  <si>
    <t>ST-546962</t>
  </si>
  <si>
    <t>ST-535056</t>
  </si>
  <si>
    <t>ST-527799</t>
  </si>
  <si>
    <t>ST-525596</t>
  </si>
  <si>
    <t>ST-522037</t>
  </si>
  <si>
    <t>ST-505533</t>
  </si>
  <si>
    <t>ST-480705</t>
  </si>
  <si>
    <t>ST-473562</t>
  </si>
  <si>
    <t>ST-463586</t>
  </si>
  <si>
    <t>ST-447093</t>
  </si>
  <si>
    <t>ST-445846</t>
  </si>
  <si>
    <t>ST-443989</t>
  </si>
  <si>
    <t>ST-441914</t>
  </si>
  <si>
    <t>ST-417503</t>
  </si>
  <si>
    <t>ST-417333</t>
  </si>
  <si>
    <t>ST-394826</t>
  </si>
  <si>
    <t>ST-370588</t>
  </si>
  <si>
    <t>ST-364693</t>
  </si>
  <si>
    <t>ST-358572</t>
  </si>
  <si>
    <t>ST-358376</t>
  </si>
  <si>
    <t>ST-354752</t>
  </si>
  <si>
    <t>ST-326165</t>
  </si>
  <si>
    <t>ST-316705</t>
  </si>
  <si>
    <t>ST-275739</t>
  </si>
  <si>
    <t>ST-265556</t>
  </si>
  <si>
    <t>ST-253579</t>
  </si>
  <si>
    <t>ST-253257</t>
  </si>
  <si>
    <t>ST-252930</t>
  </si>
  <si>
    <t>ST-252804</t>
  </si>
  <si>
    <t>ST-247490</t>
  </si>
  <si>
    <t>ST-236279</t>
  </si>
  <si>
    <t>ST-232992</t>
  </si>
  <si>
    <t>ST-230297</t>
  </si>
  <si>
    <t>ST-222510</t>
  </si>
  <si>
    <t>ST-221775</t>
  </si>
  <si>
    <t>ST-216413</t>
  </si>
  <si>
    <t>ST-213715</t>
  </si>
  <si>
    <t>ST-211510</t>
  </si>
  <si>
    <t>ST-208929</t>
  </si>
  <si>
    <t>ST-201972</t>
  </si>
  <si>
    <t>ST-196687</t>
  </si>
  <si>
    <t>ST-180974</t>
  </si>
  <si>
    <t>ST-180383</t>
  </si>
  <si>
    <t>ST-166750</t>
  </si>
  <si>
    <t>ST-159846</t>
  </si>
  <si>
    <t>ST-149479</t>
  </si>
  <si>
    <t>pTis</t>
  </si>
  <si>
    <t>ST-149478</t>
  </si>
  <si>
    <t>ST-138587</t>
  </si>
  <si>
    <t>ST-116046</t>
  </si>
  <si>
    <t>ST-115037</t>
  </si>
  <si>
    <t>ST-108167</t>
  </si>
  <si>
    <t>ST-988730</t>
  </si>
  <si>
    <t>UPUMP</t>
  </si>
  <si>
    <t>ST-966611</t>
  </si>
  <si>
    <t>ST-962753</t>
  </si>
  <si>
    <t>ST-935505</t>
  </si>
  <si>
    <t>ST-904526</t>
  </si>
  <si>
    <t>ST-900598</t>
  </si>
  <si>
    <t>ST-895290</t>
  </si>
  <si>
    <t>ST-894706</t>
  </si>
  <si>
    <t>ST-871709</t>
  </si>
  <si>
    <t>ST-869997</t>
  </si>
  <si>
    <t>ST-854029</t>
  </si>
  <si>
    <t>Inverted papilloma</t>
  </si>
  <si>
    <t>ST-827115</t>
  </si>
  <si>
    <t>ST-821864</t>
  </si>
  <si>
    <t>ST-820828</t>
  </si>
  <si>
    <t>ST-818786</t>
  </si>
  <si>
    <t>ST-791913</t>
  </si>
  <si>
    <t>ST-789297</t>
  </si>
  <si>
    <t>ST-785133</t>
  </si>
  <si>
    <t>ST-768658</t>
  </si>
  <si>
    <t>ST-749686</t>
  </si>
  <si>
    <t>ST-743975</t>
  </si>
  <si>
    <t>ST-743251</t>
  </si>
  <si>
    <t>ST-720723</t>
  </si>
  <si>
    <t>ST-712385</t>
  </si>
  <si>
    <t>ST-693772</t>
  </si>
  <si>
    <t>ST-669174</t>
  </si>
  <si>
    <t>ST-667985</t>
  </si>
  <si>
    <t>ST-661054</t>
  </si>
  <si>
    <t>ST-656093</t>
  </si>
  <si>
    <t>ST-650680</t>
  </si>
  <si>
    <t>PUNLMP</t>
  </si>
  <si>
    <t>ST-639674</t>
  </si>
  <si>
    <t>ST-638709</t>
  </si>
  <si>
    <t>ST-605101</t>
  </si>
  <si>
    <t>ST-604844</t>
  </si>
  <si>
    <t>ST-568014</t>
  </si>
  <si>
    <t>ST-539246</t>
  </si>
  <si>
    <t>ST-535623</t>
  </si>
  <si>
    <t>ST-532955</t>
  </si>
  <si>
    <t>ST-531563</t>
  </si>
  <si>
    <t>ST-527274</t>
  </si>
  <si>
    <t>ST-510044</t>
  </si>
  <si>
    <t>ST-505562</t>
  </si>
  <si>
    <t>ST-523845</t>
  </si>
  <si>
    <t>SF-584189</t>
  </si>
  <si>
    <t>ST-490545</t>
  </si>
  <si>
    <t>ST-492454</t>
  </si>
  <si>
    <t>ST-484866</t>
  </si>
  <si>
    <t>ST-464977</t>
  </si>
  <si>
    <t>ST-400804</t>
  </si>
  <si>
    <t>ST-395658</t>
  </si>
  <si>
    <t>ST-393119</t>
  </si>
  <si>
    <t>ST-389759</t>
  </si>
  <si>
    <t>ST-373251</t>
  </si>
  <si>
    <t>ST-304637</t>
  </si>
  <si>
    <t>ST-295319</t>
  </si>
  <si>
    <t>ST-226230</t>
  </si>
  <si>
    <t>ST-223816</t>
  </si>
  <si>
    <t>ST-203521</t>
  </si>
  <si>
    <t>ST-199760</t>
  </si>
  <si>
    <t>ST-182912</t>
  </si>
  <si>
    <t>SF-282920</t>
  </si>
  <si>
    <t>ST-158984</t>
  </si>
  <si>
    <t>ST-151548</t>
  </si>
  <si>
    <t>ST-143678</t>
  </si>
  <si>
    <t>Urothelial dysplasia</t>
  </si>
  <si>
    <t>ST-133132</t>
  </si>
  <si>
    <t>ST-130674</t>
  </si>
  <si>
    <t>ST-125943</t>
  </si>
  <si>
    <t>Abbreviation: UCB, urothelial carcinoma of the bladder; UTUC, upper tract urothelial carcinoma; PUNLMP, papillary urothelial neoplasm of low malignant potential; UPUMP, urothelial proliferation of unknown malignant potential; BPH, benign prostate hyperplasia;  LS-RNU, laparoscopic radical nephroureterectomy; TUR-BT, transurethral resection of bladder tumor; LSRC, laparoscopic radical cystectomy; PKUFH, Peking University First Hospital; BJFH, Beijing Friendship Hospital; BJCH, Beijing Chao-Yang Hospital</t>
  </si>
  <si>
    <t>Supplementary Table S3 Clinical characteristics of the independent validation cohort</t>
  </si>
  <si>
    <t>Tumor_type</t>
  </si>
  <si>
    <t>CY2</t>
  </si>
  <si>
    <t>BJCH</t>
  </si>
  <si>
    <t>CY3</t>
  </si>
  <si>
    <t>CY4</t>
  </si>
  <si>
    <t>female</t>
  </si>
  <si>
    <t>pT4</t>
  </si>
  <si>
    <t>CY5</t>
  </si>
  <si>
    <t>CY6</t>
  </si>
  <si>
    <t>CY7</t>
  </si>
  <si>
    <t>CY8</t>
  </si>
  <si>
    <t>CY9</t>
  </si>
  <si>
    <t>CY10</t>
  </si>
  <si>
    <t>CY11</t>
  </si>
  <si>
    <t>CY12</t>
  </si>
  <si>
    <t>CY13</t>
  </si>
  <si>
    <t>ST-462521</t>
  </si>
  <si>
    <t>ST-920800</t>
  </si>
  <si>
    <t>F02</t>
  </si>
  <si>
    <t>BJFH</t>
  </si>
  <si>
    <t>TUR-BT+LS-RNU</t>
  </si>
  <si>
    <t>F03</t>
  </si>
  <si>
    <t>F10</t>
  </si>
  <si>
    <t>F100</t>
  </si>
  <si>
    <t>F11</t>
  </si>
  <si>
    <t>Segmental  ureterectomy</t>
  </si>
  <si>
    <t>F117</t>
  </si>
  <si>
    <t>F14</t>
  </si>
  <si>
    <t>F150</t>
  </si>
  <si>
    <t>F22</t>
  </si>
  <si>
    <t>F28</t>
  </si>
  <si>
    <t>F29</t>
  </si>
  <si>
    <t>F33</t>
  </si>
  <si>
    <t>F34</t>
  </si>
  <si>
    <t>F36</t>
  </si>
  <si>
    <t>F47</t>
  </si>
  <si>
    <t>UA295081</t>
  </si>
  <si>
    <t>UA377570</t>
  </si>
  <si>
    <t>UA232425</t>
  </si>
  <si>
    <t>CY15</t>
  </si>
  <si>
    <t>CY17</t>
  </si>
  <si>
    <t>CY18</t>
  </si>
  <si>
    <t>CY19</t>
  </si>
  <si>
    <t>CY20</t>
  </si>
  <si>
    <t>CY22</t>
  </si>
  <si>
    <t>ST-652500</t>
  </si>
  <si>
    <t>ST-879558</t>
  </si>
  <si>
    <t>F75</t>
  </si>
  <si>
    <t>F78</t>
  </si>
  <si>
    <t>F176</t>
  </si>
  <si>
    <t>F196</t>
  </si>
  <si>
    <t>F172</t>
  </si>
  <si>
    <t>F178</t>
  </si>
  <si>
    <t>F194</t>
  </si>
  <si>
    <t>F113</t>
  </si>
  <si>
    <t>F132</t>
  </si>
  <si>
    <t>F209</t>
  </si>
  <si>
    <t>F184</t>
  </si>
  <si>
    <t>F210</t>
  </si>
  <si>
    <t>UA510390</t>
  </si>
  <si>
    <t>UA740899</t>
  </si>
  <si>
    <t>UA221410</t>
  </si>
  <si>
    <t>Abbreviation: UCB, urothelial carcinoma of the bladder; UTUC, upper tract urothelial carcinoma; PUNLMP, papillary urothelial neoplasm of low malignant potential; UPUMP, urothelial proliferation of unknown malignant potential; BPH, benign prostate hyperplasia; LS-RNU, laparoscopic radical nephroureterectomy; TUR-BT, transurethral resection of bladder tumor; LSRC, laparoscopic radical cystectomy; PKUFH, Peking University First Hospital; BJFH, Beijing Friendship Hospital; BJCH, Beijing Chao-Yang Hospital</t>
  </si>
  <si>
    <t>Supplementary Table S4 Diagnostic performance of different top-ranked hypermethylated (hyper) and hypomethylated (hypo) DMR sets.</t>
  </si>
  <si>
    <t>parameter</t>
  </si>
  <si>
    <t>hyper100</t>
  </si>
  <si>
    <t>hyper200</t>
  </si>
  <si>
    <t>hyper500</t>
  </si>
  <si>
    <t>hyper1000</t>
  </si>
  <si>
    <t>hyper2000</t>
  </si>
  <si>
    <t>hypo100</t>
  </si>
  <si>
    <t>hypo200</t>
  </si>
  <si>
    <t>hypo500</t>
  </si>
  <si>
    <t>hypo1000</t>
  </si>
  <si>
    <t>hypo2000</t>
  </si>
  <si>
    <t>hypo3000</t>
  </si>
  <si>
    <t>hypo4000</t>
  </si>
  <si>
    <t>hypo5000</t>
  </si>
  <si>
    <t>AUC</t>
  </si>
  <si>
    <t>Sensitivity</t>
  </si>
  <si>
    <t>Specificity</t>
  </si>
  <si>
    <t>PPV</t>
  </si>
  <si>
    <t>NPV</t>
  </si>
  <si>
    <t>Accuracy</t>
  </si>
  <si>
    <t>Average</t>
  </si>
  <si>
    <t>Abbreviation: AUC, area under the receiver operating characteristic curve; PPV, positive predictive value; NPV, negative predictive value.</t>
  </si>
  <si>
    <t>Supplementary Table S5 Genomic annotation of the top 2,000 hypomethylated DMRs selected for UCtracker model training.</t>
  </si>
  <si>
    <t>seqnames</t>
  </si>
  <si>
    <t>start</t>
  </si>
  <si>
    <t>end</t>
  </si>
  <si>
    <t>width</t>
  </si>
  <si>
    <t>strand</t>
  </si>
  <si>
    <t>annotation</t>
  </si>
  <si>
    <t>geneChr</t>
  </si>
  <si>
    <t>geneStart</t>
  </si>
  <si>
    <t>geneEnd</t>
  </si>
  <si>
    <t>geneLength</t>
  </si>
  <si>
    <t>geneStrand</t>
  </si>
  <si>
    <t>geneId</t>
  </si>
  <si>
    <t>transcriptId</t>
  </si>
  <si>
    <t>distanceToTSS</t>
  </si>
  <si>
    <t>ENSEMBL</t>
  </si>
  <si>
    <t>SYMBOL</t>
  </si>
  <si>
    <t>GENENAME</t>
  </si>
  <si>
    <t>chr8</t>
  </si>
  <si>
    <t>*</t>
  </si>
  <si>
    <t>Distal Intergenic</t>
  </si>
  <si>
    <t>uc003yrz.2</t>
  </si>
  <si>
    <t>ENSG00000168672</t>
  </si>
  <si>
    <t>LRATD2</t>
  </si>
  <si>
    <t>LRAT domain containing 2</t>
  </si>
  <si>
    <t>Exon</t>
  </si>
  <si>
    <t>uc003ykt.2</t>
  </si>
  <si>
    <t>ENSG00000155087</t>
  </si>
  <si>
    <t>ODF1</t>
  </si>
  <si>
    <t>outer dense fiber of sperm tails 1</t>
  </si>
  <si>
    <t>Intron</t>
  </si>
  <si>
    <t>uc003xvm.2</t>
  </si>
  <si>
    <t>ENSG00000066855</t>
  </si>
  <si>
    <t>MTFR1</t>
  </si>
  <si>
    <t>mitochondrial fission regulator 1</t>
  </si>
  <si>
    <t>chr16</t>
  </si>
  <si>
    <t>uc002fmk.2</t>
  </si>
  <si>
    <t>ENSG00000129993</t>
  </si>
  <si>
    <t>CBFA2T3</t>
  </si>
  <si>
    <t>CBFA2/RUNX1 partner transcriptional co-repressor 3</t>
  </si>
  <si>
    <t>chr4</t>
  </si>
  <si>
    <t>uc021xmf.1</t>
  </si>
  <si>
    <t>ENSG00000207716</t>
  </si>
  <si>
    <t>MIR572</t>
  </si>
  <si>
    <t>microRNA 572</t>
  </si>
  <si>
    <t>uc003ydw.1</t>
  </si>
  <si>
    <t>ENSG00000085719</t>
  </si>
  <si>
    <t>CPNE3</t>
  </si>
  <si>
    <t>copine 3</t>
  </si>
  <si>
    <t>chr5</t>
  </si>
  <si>
    <t>uc031sim.1</t>
  </si>
  <si>
    <t>ENSG00000188242</t>
  </si>
  <si>
    <t>SLC9A3-OT1</t>
  </si>
  <si>
    <t>SLC9A3 3' UTR overlapping transcript 1</t>
  </si>
  <si>
    <t>uc003xqc.2</t>
  </si>
  <si>
    <t>NA</t>
  </si>
  <si>
    <t>LOC100287846</t>
  </si>
  <si>
    <t>uncharacterized LOC100287846</t>
  </si>
  <si>
    <t>chr7</t>
  </si>
  <si>
    <t>uc011kmt.2</t>
  </si>
  <si>
    <t>ENSG00000214194</t>
  </si>
  <si>
    <t>SMIM30</t>
  </si>
  <si>
    <t>small integral membrane protein 30</t>
  </si>
  <si>
    <t>uc003vid.3</t>
  </si>
  <si>
    <t>ENSG00000105971</t>
  </si>
  <si>
    <t>CAV2</t>
  </si>
  <si>
    <t>caveolin 2</t>
  </si>
  <si>
    <t>uc010mbe.2</t>
  </si>
  <si>
    <t>ENSG00000104324</t>
  </si>
  <si>
    <t>CPQ</t>
  </si>
  <si>
    <t>carboxypeptidase Q</t>
  </si>
  <si>
    <t>chr3</t>
  </si>
  <si>
    <t>uc003dwi.1</t>
  </si>
  <si>
    <t>ENSG00000138483</t>
  </si>
  <si>
    <t>CCDC54</t>
  </si>
  <si>
    <t>coiled-coil domain containing 54</t>
  </si>
  <si>
    <t>uc022ayb.1</t>
  </si>
  <si>
    <t>ENSG00000246662</t>
  </si>
  <si>
    <t>CIBAR1-DT</t>
  </si>
  <si>
    <t>CIBAR1 divergent transcript</t>
  </si>
  <si>
    <t>uc022avl.1</t>
  </si>
  <si>
    <t>ENSG00000261787</t>
  </si>
  <si>
    <t>TCF24</t>
  </si>
  <si>
    <t>transcription factor 24</t>
  </si>
  <si>
    <t>chr1</t>
  </si>
  <si>
    <t>uc001giv.3</t>
  </si>
  <si>
    <t>ENSG00000117586</t>
  </si>
  <si>
    <t>TNFSF4</t>
  </si>
  <si>
    <t>TNF superfamily member 4</t>
  </si>
  <si>
    <t>chr9</t>
  </si>
  <si>
    <t>uc010mjf.2</t>
  </si>
  <si>
    <t>ENSG00000174482</t>
  </si>
  <si>
    <t>LINGO2</t>
  </si>
  <si>
    <t>leucine rich repeat and Ig domain containing 2</t>
  </si>
  <si>
    <t>Promoter</t>
  </si>
  <si>
    <t>uc021wtc.1</t>
  </si>
  <si>
    <t>ENSG00000225526</t>
  </si>
  <si>
    <t>MKRN2OS</t>
  </si>
  <si>
    <t>MKRN2 opposite strand</t>
  </si>
  <si>
    <t>chr20</t>
  </si>
  <si>
    <t>uc002wrl.3</t>
  </si>
  <si>
    <t>ENSG00000185052</t>
  </si>
  <si>
    <t>SLC24A3</t>
  </si>
  <si>
    <t>solute carrier family 24 member 3</t>
  </si>
  <si>
    <t>uc022bds.1</t>
  </si>
  <si>
    <t>ENSG00000264638</t>
  </si>
  <si>
    <t>MIR3152</t>
  </si>
  <si>
    <t>microRNA 3152</t>
  </si>
  <si>
    <t>chr22</t>
  </si>
  <si>
    <t>uc003ahp.3</t>
  </si>
  <si>
    <t>ENSG00000099999</t>
  </si>
  <si>
    <t>RNF215</t>
  </si>
  <si>
    <t>ring finger protein 215</t>
  </si>
  <si>
    <t>uc011axw.3</t>
  </si>
  <si>
    <t>ENSG00000170248</t>
  </si>
  <si>
    <t>PDCD6IP</t>
  </si>
  <si>
    <t>programmed cell death 6 interacting protein</t>
  </si>
  <si>
    <t>chr2</t>
  </si>
  <si>
    <t>uc002rzf.3</t>
  </si>
  <si>
    <t>ENSG00000138035</t>
  </si>
  <si>
    <t>PNPT1</t>
  </si>
  <si>
    <t>polyribonucleotide nucleotidyltransferase 1</t>
  </si>
  <si>
    <t>uc010kxn.3</t>
  </si>
  <si>
    <t>ENSG00000006715</t>
  </si>
  <si>
    <t>VPS41</t>
  </si>
  <si>
    <t>VPS41 subunit of HOPS complex</t>
  </si>
  <si>
    <t>uc021ovk.1</t>
  </si>
  <si>
    <t>ENSG00000278811</t>
  </si>
  <si>
    <t>LINC00624</t>
  </si>
  <si>
    <t>long intergenic non-protein coding RNA 624</t>
  </si>
  <si>
    <t>uc011khl.1</t>
  </si>
  <si>
    <t>ENSG00000058091</t>
  </si>
  <si>
    <t>CDK14</t>
  </si>
  <si>
    <t>cyclin dependent kinase 14</t>
  </si>
  <si>
    <t>uc003dpl.1</t>
  </si>
  <si>
    <t>ENSG00000121440</t>
  </si>
  <si>
    <t>PDZRN3</t>
  </si>
  <si>
    <t>PDZ domain containing ring finger 3</t>
  </si>
  <si>
    <t>uc003gmo.4</t>
  </si>
  <si>
    <t>ENSG00000109684</t>
  </si>
  <si>
    <t>CLNK</t>
  </si>
  <si>
    <t>cytokine dependent hematopoietic cell linker</t>
  </si>
  <si>
    <t>uc021oyo.1</t>
  </si>
  <si>
    <t>ENSG00000143398</t>
  </si>
  <si>
    <t>PIP5K1A</t>
  </si>
  <si>
    <t>phosphatidylinositol-4-phosphate 5-kinase type 1 alpha</t>
  </si>
  <si>
    <t>chr19</t>
  </si>
  <si>
    <t>uc002mop.1</t>
  </si>
  <si>
    <t>ENSG00000079999</t>
  </si>
  <si>
    <t>KEAP1</t>
  </si>
  <si>
    <t>kelch like ECH associated protein 1</t>
  </si>
  <si>
    <t>uc004cid.3</t>
  </si>
  <si>
    <t>ENSG00000172889</t>
  </si>
  <si>
    <t>EGFL7</t>
  </si>
  <si>
    <t>EGF like domain multiple 7</t>
  </si>
  <si>
    <t>uc031sft.1</t>
  </si>
  <si>
    <t>ENSG00000250436</t>
  </si>
  <si>
    <t>LINC02499</t>
  </si>
  <si>
    <t>long intergenic non-protein coding RNA 2499</t>
  </si>
  <si>
    <t>uc010hxs.3</t>
  </si>
  <si>
    <t>ENSG00000145191</t>
  </si>
  <si>
    <t>EIF2B5</t>
  </si>
  <si>
    <t>eukaryotic translation initiation factor 2B subunit epsilon</t>
  </si>
  <si>
    <t>uc011ldk.1</t>
  </si>
  <si>
    <t>ENSG00000034239</t>
  </si>
  <si>
    <t>CLXN</t>
  </si>
  <si>
    <t>calaxin</t>
  </si>
  <si>
    <t>chr10</t>
  </si>
  <si>
    <t>uc001kzq.1</t>
  </si>
  <si>
    <t>ENSG00000119927</t>
  </si>
  <si>
    <t>GPAM</t>
  </si>
  <si>
    <t>glycerol-3-phosphate acyltransferase, mitochondrial</t>
  </si>
  <si>
    <t>uc021wfv.1</t>
  </si>
  <si>
    <t>ENSG00000284193</t>
  </si>
  <si>
    <t>MIR1257</t>
  </si>
  <si>
    <t>microRNA 1257</t>
  </si>
  <si>
    <t>chr15</t>
  </si>
  <si>
    <t>uc001zkf.1</t>
  </si>
  <si>
    <t>ENSG00000175779</t>
  </si>
  <si>
    <t>LINC02694</t>
  </si>
  <si>
    <t>long intergenic non-protein coding RNA 2694</t>
  </si>
  <si>
    <t>chr11</t>
  </si>
  <si>
    <t>uc001mls.1</t>
  </si>
  <si>
    <t>ENSG00000186104</t>
  </si>
  <si>
    <t>CYP2R1</t>
  </si>
  <si>
    <t>cytochrome P450 family 2 subfamily R member 1</t>
  </si>
  <si>
    <t>uc002tlh.1</t>
  </si>
  <si>
    <t>ENSG00000088205</t>
  </si>
  <si>
    <t>DDX18</t>
  </si>
  <si>
    <t>DEAD-box helicase 18</t>
  </si>
  <si>
    <t>uc003iis.3</t>
  </si>
  <si>
    <t>ENSG00000164136</t>
  </si>
  <si>
    <t>IL15</t>
  </si>
  <si>
    <t>interleukin 15</t>
  </si>
  <si>
    <t>chr12</t>
  </si>
  <si>
    <t>uc001stl.1</t>
  </si>
  <si>
    <t>ENSG00000155974</t>
  </si>
  <si>
    <t>GRIP1</t>
  </si>
  <si>
    <t>glutamate receptor interacting protein 1</t>
  </si>
  <si>
    <t>uc001klo.1</t>
  </si>
  <si>
    <t>ENSG00000177853</t>
  </si>
  <si>
    <t>ZNF518A</t>
  </si>
  <si>
    <t>zinc finger protein 518A</t>
  </si>
  <si>
    <t>uc010ply.2</t>
  </si>
  <si>
    <t>ENSG00000075945</t>
  </si>
  <si>
    <t>KIFAP3</t>
  </si>
  <si>
    <t>kinesin associated protein 3</t>
  </si>
  <si>
    <t>uc002fgf.1</t>
  </si>
  <si>
    <t>ENSG00000166473</t>
  </si>
  <si>
    <t>PKD1L2</t>
  </si>
  <si>
    <t>polycystin 1 like 2 (gene/pseudogene)</t>
  </si>
  <si>
    <t>uc003vso.3</t>
  </si>
  <si>
    <t>ENSG00000122783</t>
  </si>
  <si>
    <t>CYREN</t>
  </si>
  <si>
    <t>cell cycle regulator of NHEJ</t>
  </si>
  <si>
    <t>uc010vmy.2</t>
  </si>
  <si>
    <t>ENSG00000103089</t>
  </si>
  <si>
    <t>FA2H</t>
  </si>
  <si>
    <t>fatty acid 2-hydroxylase</t>
  </si>
  <si>
    <t>uc003lyq.2</t>
  </si>
  <si>
    <t>ENSG00000253417</t>
  </si>
  <si>
    <t>LINC02159</t>
  </si>
  <si>
    <t>long intergenic non-protein coding RNA 2159</t>
  </si>
  <si>
    <t>uc001pcg.2</t>
  </si>
  <si>
    <t>ENSG00000166575</t>
  </si>
  <si>
    <t>TMEM135</t>
  </si>
  <si>
    <t>transmembrane protein 135</t>
  </si>
  <si>
    <t>uc001dgo.3</t>
  </si>
  <si>
    <t>ENSG00000162624</t>
  </si>
  <si>
    <t>LHX8</t>
  </si>
  <si>
    <t>LIM homeobox 8</t>
  </si>
  <si>
    <t>uc021pnt.1</t>
  </si>
  <si>
    <t>ENSG00000265372</t>
  </si>
  <si>
    <t>MIR4675</t>
  </si>
  <si>
    <t>microRNA 4675</t>
  </si>
  <si>
    <t>uc010mdd.2</t>
  </si>
  <si>
    <t>ENSG00000136960</t>
  </si>
  <si>
    <t>ENPP2</t>
  </si>
  <si>
    <t>ectonucleotide pyrophosphatase/phosphodiesterase 2</t>
  </si>
  <si>
    <t>uc011bsp.2</t>
  </si>
  <si>
    <t>ENSG00000180611</t>
  </si>
  <si>
    <t>MB21D2</t>
  </si>
  <si>
    <t>Mab-21 domain containing 2</t>
  </si>
  <si>
    <t>uc010psv.1</t>
  </si>
  <si>
    <t>ENSG00000117625</t>
  </si>
  <si>
    <t>RCOR3</t>
  </si>
  <si>
    <t>REST corepressor 3</t>
  </si>
  <si>
    <t>chr6</t>
  </si>
  <si>
    <t>uc003pld.4</t>
  </si>
  <si>
    <t>ENSG00000203875</t>
  </si>
  <si>
    <t>SNHG5</t>
  </si>
  <si>
    <t>small nucleolar RNA host gene 5</t>
  </si>
  <si>
    <t>uc009xio.2</t>
  </si>
  <si>
    <t>ENSG00000198879</t>
  </si>
  <si>
    <t>SFMBT2</t>
  </si>
  <si>
    <t>Scm like with four mbt domains 2</t>
  </si>
  <si>
    <t>uc003tvv.4</t>
  </si>
  <si>
    <t>ENSG00000158321</t>
  </si>
  <si>
    <t>AUTS2</t>
  </si>
  <si>
    <t>activator of transcription and developmental regulator AUTS2</t>
  </si>
  <si>
    <t>uc004alc.3</t>
  </si>
  <si>
    <t>ENSG00000106829</t>
  </si>
  <si>
    <t>TLE4</t>
  </si>
  <si>
    <t>TLE family member 4, transcriptional corepressor</t>
  </si>
  <si>
    <t>uc021qor.1</t>
  </si>
  <si>
    <t>ENSG00000266703</t>
  </si>
  <si>
    <t>MIR4490</t>
  </si>
  <si>
    <t>microRNA 4490</t>
  </si>
  <si>
    <t>uc009wji.4</t>
  </si>
  <si>
    <t>ENSG00000131778</t>
  </si>
  <si>
    <t>CHD1L</t>
  </si>
  <si>
    <t>chromodomain helicase DNA binding protein 1 like</t>
  </si>
  <si>
    <t>uc003iii.3</t>
  </si>
  <si>
    <t>ENSG00000153132</t>
  </si>
  <si>
    <t>CLGN</t>
  </si>
  <si>
    <t>calmegin</t>
  </si>
  <si>
    <t>chr17</t>
  </si>
  <si>
    <t>uc002jqe.3</t>
  </si>
  <si>
    <t>ENSG00000161533</t>
  </si>
  <si>
    <t>ACOX1</t>
  </si>
  <si>
    <t>acyl-CoA oxidase 1</t>
  </si>
  <si>
    <t>uc003yap.1</t>
  </si>
  <si>
    <t>ENSG00000164749</t>
  </si>
  <si>
    <t>HNF4G</t>
  </si>
  <si>
    <t>hepatocyte nuclear factor 4 gamma</t>
  </si>
  <si>
    <t>uc001rln.4</t>
  </si>
  <si>
    <t>ENSG00000175548</t>
  </si>
  <si>
    <t>ALG10B</t>
  </si>
  <si>
    <t>ALG10 alpha-1,2-glucosyltransferase B</t>
  </si>
  <si>
    <t>uc010yfw.1</t>
  </si>
  <si>
    <t>ENSG00000180061</t>
  </si>
  <si>
    <t>TMEM150B</t>
  </si>
  <si>
    <t>transmembrane protein 150B</t>
  </si>
  <si>
    <t>uc003yux.3</t>
  </si>
  <si>
    <t>ENSG00000147724</t>
  </si>
  <si>
    <t>FAM135B</t>
  </si>
  <si>
    <t>family with sequence similarity 135 member B</t>
  </si>
  <si>
    <t>uc003drc.3</t>
  </si>
  <si>
    <t>ENSG00000169379</t>
  </si>
  <si>
    <t>ARL13B</t>
  </si>
  <si>
    <t>ARF like GTPase 13B</t>
  </si>
  <si>
    <t>uc002bgp.3</t>
  </si>
  <si>
    <t>ENSG00000188869</t>
  </si>
  <si>
    <t>TMC3</t>
  </si>
  <si>
    <t>transmembrane channel like 3</t>
  </si>
  <si>
    <t>uc003hlv.3</t>
  </si>
  <si>
    <t>ENSG00000250334</t>
  </si>
  <si>
    <t>LINC00989</t>
  </si>
  <si>
    <t>long intergenic non-protein coding RNA 989</t>
  </si>
  <si>
    <t>uc003jda.3</t>
  </si>
  <si>
    <t>ENSG00000170561</t>
  </si>
  <si>
    <t>IRX2</t>
  </si>
  <si>
    <t>iroquois homeobox 2</t>
  </si>
  <si>
    <t>uc010byl.2</t>
  </si>
  <si>
    <t>ENSG00000168488</t>
  </si>
  <si>
    <t>ATXN2L</t>
  </si>
  <si>
    <t>ataxin 2 like</t>
  </si>
  <si>
    <t>uc009wcw.1</t>
  </si>
  <si>
    <t>ENSG00000137947</t>
  </si>
  <si>
    <t>GTF2B</t>
  </si>
  <si>
    <t>general transcription factor IIB</t>
  </si>
  <si>
    <t>uc001jjt.3</t>
  </si>
  <si>
    <t>ENSG00000165471</t>
  </si>
  <si>
    <t>MBL2</t>
  </si>
  <si>
    <t>mannose binding lectin 2</t>
  </si>
  <si>
    <t>uc001teu.4</t>
  </si>
  <si>
    <t>ENSG00000139350</t>
  </si>
  <si>
    <t>NEDD1</t>
  </si>
  <si>
    <t>NEDD1 gamma-tubulin ring complex targeting factor</t>
  </si>
  <si>
    <t>uc031szp.1</t>
  </si>
  <si>
    <t>ENSG00000264539</t>
  </si>
  <si>
    <t>MIR548AR</t>
  </si>
  <si>
    <t>microRNA 548ar</t>
  </si>
  <si>
    <t>uc003xnr.3</t>
  </si>
  <si>
    <t>ENSG00000165061</t>
  </si>
  <si>
    <t>ZMAT4</t>
  </si>
  <si>
    <t>zinc finger matrin-type 4</t>
  </si>
  <si>
    <t>uc003amz.3</t>
  </si>
  <si>
    <t>ENSG00000185666</t>
  </si>
  <si>
    <t>SYN3</t>
  </si>
  <si>
    <t>synapsin III</t>
  </si>
  <si>
    <t>uc003yfb.2</t>
  </si>
  <si>
    <t>ENSG00000079102</t>
  </si>
  <si>
    <t>RUNX1T1</t>
  </si>
  <si>
    <t>RUNX1 partner transcriptional co-repressor 1</t>
  </si>
  <si>
    <t>chr13</t>
  </si>
  <si>
    <t>uc031qml.1</t>
  </si>
  <si>
    <t>LINC00331</t>
  </si>
  <si>
    <t>long intergenic non-protein coding RNA 331</t>
  </si>
  <si>
    <t>uc002azp.4</t>
  </si>
  <si>
    <t>ENSG00000167173</t>
  </si>
  <si>
    <t>C15orf39</t>
  </si>
  <si>
    <t>chromosome 15 open reading frame 39</t>
  </si>
  <si>
    <t>uc001qgl.3</t>
  </si>
  <si>
    <t>ENSG00000120451</t>
  </si>
  <si>
    <t>SNX19</t>
  </si>
  <si>
    <t>sorting nexin 19</t>
  </si>
  <si>
    <t>uc002xxa.4</t>
  </si>
  <si>
    <t>ENSG00000054803</t>
  </si>
  <si>
    <t>CBLN4</t>
  </si>
  <si>
    <t>cerebellin 4 precursor</t>
  </si>
  <si>
    <t>uc011cjk.2</t>
  </si>
  <si>
    <t>ANP32CP</t>
  </si>
  <si>
    <t>acidic nuclear phosphoprotein 32 family member C, pseudogene</t>
  </si>
  <si>
    <t>uc003xqn.3</t>
  </si>
  <si>
    <t>uc010yna.2</t>
  </si>
  <si>
    <t>ENSG00000049323</t>
  </si>
  <si>
    <t>LTBP1</t>
  </si>
  <si>
    <t>latent transforming growth factor beta binding protein 1</t>
  </si>
  <si>
    <t>uc002tpj.3</t>
  </si>
  <si>
    <t>ENSG00000144231</t>
  </si>
  <si>
    <t>POLR2D</t>
  </si>
  <si>
    <t>RNA polymerase II subunit D</t>
  </si>
  <si>
    <t>chr18</t>
  </si>
  <si>
    <t>uc002lks.1</t>
  </si>
  <si>
    <t>ENSG00000260676</t>
  </si>
  <si>
    <t>LINC01541</t>
  </si>
  <si>
    <t>long intergenic non-protein coding RNA 1541</t>
  </si>
  <si>
    <t>uc001gcr.1</t>
  </si>
  <si>
    <t>ENSG00000143228</t>
  </si>
  <si>
    <t>NUF2</t>
  </si>
  <si>
    <t>NUF2 component of NDC80 kinetochore complex</t>
  </si>
  <si>
    <t>uc003uky.2</t>
  </si>
  <si>
    <t>chr14</t>
  </si>
  <si>
    <t>uc001xiw.3</t>
  </si>
  <si>
    <t>ENSG00000171723</t>
  </si>
  <si>
    <t>GPHN</t>
  </si>
  <si>
    <t>gephyrin</t>
  </si>
  <si>
    <t>uc002eid.1</t>
  </si>
  <si>
    <t>ENSG00000256812</t>
  </si>
  <si>
    <t>CAPNS2</t>
  </si>
  <si>
    <t>calpain small subunit 2</t>
  </si>
  <si>
    <t>uc010kkd.3</t>
  </si>
  <si>
    <t>ENSG00000185345</t>
  </si>
  <si>
    <t>PRKN</t>
  </si>
  <si>
    <t>parkin RBR E3 ubiquitin protein ligase</t>
  </si>
  <si>
    <t>uc021xcw.1</t>
  </si>
  <si>
    <t>ENSG00000284121</t>
  </si>
  <si>
    <t>MIR198</t>
  </si>
  <si>
    <t>microRNA 198</t>
  </si>
  <si>
    <t>uc003kfo.3</t>
  </si>
  <si>
    <t>ENSG00000145685</t>
  </si>
  <si>
    <t>LHFPL2</t>
  </si>
  <si>
    <t>LHFPL tetraspan subfamily member 2</t>
  </si>
  <si>
    <t>uc002lna.3</t>
  </si>
  <si>
    <t>ENSG00000166377</t>
  </si>
  <si>
    <t>ATP9B</t>
  </si>
  <si>
    <t>ATPase phospholipid transporting 9B (putative)</t>
  </si>
  <si>
    <t>uc003vfr.3</t>
  </si>
  <si>
    <t>ENSG00000184903</t>
  </si>
  <si>
    <t>IMMP2L</t>
  </si>
  <si>
    <t>inner mitochondrial membrane peptidase subunit 2</t>
  </si>
  <si>
    <t>uc010xaf.2</t>
  </si>
  <si>
    <t>ENSG00000176136</t>
  </si>
  <si>
    <t>MC5R</t>
  </si>
  <si>
    <t>melanocortin 5 receptor</t>
  </si>
  <si>
    <t>uc003xrw.1</t>
  </si>
  <si>
    <t>ENSG00000187735</t>
  </si>
  <si>
    <t>TCEA1</t>
  </si>
  <si>
    <t>transcription elongation factor A1</t>
  </si>
  <si>
    <t>uc003xyr.4</t>
  </si>
  <si>
    <t>ENSG00000104313</t>
  </si>
  <si>
    <t>EYA1</t>
  </si>
  <si>
    <t>EYA transcriptional coactivator and phosphatase 1</t>
  </si>
  <si>
    <t>uc001uqk.3</t>
  </si>
  <si>
    <t>ENSG00000132932</t>
  </si>
  <si>
    <t>ATP8A2</t>
  </si>
  <si>
    <t>ATPase phospholipid transporting 8A2</t>
  </si>
  <si>
    <t>uc001hmx.2</t>
  </si>
  <si>
    <t>ENSG00000143507</t>
  </si>
  <si>
    <t>DUSP10</t>
  </si>
  <si>
    <t>dual specificity phosphatase 10</t>
  </si>
  <si>
    <t>chr21</t>
  </si>
  <si>
    <t>uc002yjm.3</t>
  </si>
  <si>
    <t>ENSG00000188992</t>
  </si>
  <si>
    <t>LIPI</t>
  </si>
  <si>
    <t>lipase I</t>
  </si>
  <si>
    <t>uc021rbu.1</t>
  </si>
  <si>
    <t>LOC643339</t>
  </si>
  <si>
    <t>uncharacterized LOC643339</t>
  </si>
  <si>
    <t>uc021qgh.1</t>
  </si>
  <si>
    <t>LINC02740</t>
  </si>
  <si>
    <t>long intergenic non-protein coding RNA 2740</t>
  </si>
  <si>
    <t>uc001frw.3</t>
  </si>
  <si>
    <t>ENSG00000158485</t>
  </si>
  <si>
    <t>CD1B</t>
  </si>
  <si>
    <t>CD1b molecule</t>
  </si>
  <si>
    <t>uc003keo.3</t>
  </si>
  <si>
    <t>ENSG00000164251</t>
  </si>
  <si>
    <t>F2RL1</t>
  </si>
  <si>
    <t>F2R like trypsin receptor 1</t>
  </si>
  <si>
    <t>uc002ehx.3</t>
  </si>
  <si>
    <t>ENSG00000159387</t>
  </si>
  <si>
    <t>IRX6</t>
  </si>
  <si>
    <t>iroquois homeobox 6</t>
  </si>
  <si>
    <t>uc002ith.2</t>
  </si>
  <si>
    <t>ENSG00000239672</t>
  </si>
  <si>
    <t>NME1</t>
  </si>
  <si>
    <t>NME/NM23 nucleoside diphosphate kinase 1</t>
  </si>
  <si>
    <t>uc010wgh.1</t>
  </si>
  <si>
    <t>ENSG00000168610</t>
  </si>
  <si>
    <t>STAT3</t>
  </si>
  <si>
    <t>signal transducer and activator of transcription 3</t>
  </si>
  <si>
    <t>uc003xyi.1</t>
  </si>
  <si>
    <t>ENSG00000137573</t>
  </si>
  <si>
    <t>SULF1</t>
  </si>
  <si>
    <t>sulfatase 1</t>
  </si>
  <si>
    <t>uc009zsn.3</t>
  </si>
  <si>
    <t>ENSG00000049130</t>
  </si>
  <si>
    <t>KITLG</t>
  </si>
  <si>
    <t>KIT ligand</t>
  </si>
  <si>
    <t>uc010svb.2</t>
  </si>
  <si>
    <t>ENSG00000059758</t>
  </si>
  <si>
    <t>CDK17</t>
  </si>
  <si>
    <t>cyclin dependent kinase 17</t>
  </si>
  <si>
    <t>uc001sys.3</t>
  </si>
  <si>
    <t>ENSG00000067715</t>
  </si>
  <si>
    <t>SYT1</t>
  </si>
  <si>
    <t>synaptotagmin 1</t>
  </si>
  <si>
    <t>uc009ziz.3</t>
  </si>
  <si>
    <t>ENSG00000139163</t>
  </si>
  <si>
    <t>ETNK1</t>
  </si>
  <si>
    <t>ethanolamine kinase 1</t>
  </si>
  <si>
    <t>uc004bba.3</t>
  </si>
  <si>
    <t>ENSG00000170681</t>
  </si>
  <si>
    <t>CAVIN4</t>
  </si>
  <si>
    <t>caveolae associated protein 4</t>
  </si>
  <si>
    <t>uc003pil.1</t>
  </si>
  <si>
    <t>ENSG00000135312</t>
  </si>
  <si>
    <t>HTR1B</t>
  </si>
  <si>
    <t>5-hydroxytryptamine receptor 1B</t>
  </si>
  <si>
    <t>uc002tpi.2</t>
  </si>
  <si>
    <t>ENSG00000136709</t>
  </si>
  <si>
    <t>WDR33</t>
  </si>
  <si>
    <t>WD repeat domain 33</t>
  </si>
  <si>
    <t>uc010ilo.4</t>
  </si>
  <si>
    <t>ENSG00000168772</t>
  </si>
  <si>
    <t>CXXC4</t>
  </si>
  <si>
    <t>CXXC finger protein 4</t>
  </si>
  <si>
    <t>uc011aiz.2</t>
  </si>
  <si>
    <t>ENSG00000228315</t>
  </si>
  <si>
    <t>GUSBP11</t>
  </si>
  <si>
    <t>GUSB pseudogene 11</t>
  </si>
  <si>
    <t>uc002utm.1</t>
  </si>
  <si>
    <t>ENSG00000138411</t>
  </si>
  <si>
    <t>HECW2</t>
  </si>
  <si>
    <t>HECT, C2 and WW domain containing E3 ubiquitin protein ligase 2</t>
  </si>
  <si>
    <t>uc001qgq.3</t>
  </si>
  <si>
    <t>ENSG00000182667</t>
  </si>
  <si>
    <t>NTM</t>
  </si>
  <si>
    <t>neurotrimin</t>
  </si>
  <si>
    <t>uc031swr.1</t>
  </si>
  <si>
    <t>ENSG00000196335</t>
  </si>
  <si>
    <t>STK31</t>
  </si>
  <si>
    <t>serine/threonine kinase 31</t>
  </si>
  <si>
    <t>uc003eet.3</t>
  </si>
  <si>
    <t>ENSG00000114013</t>
  </si>
  <si>
    <t>CD86</t>
  </si>
  <si>
    <t>CD86 molecule</t>
  </si>
  <si>
    <t>uc002jxn.4</t>
  </si>
  <si>
    <t>ENSG00000141519</t>
  </si>
  <si>
    <t>CCDC40</t>
  </si>
  <si>
    <t>coiled-coil domain 40 molecular ruler complex subunit</t>
  </si>
  <si>
    <t>uc001dlp.3</t>
  </si>
  <si>
    <t>ENSG00000122417</t>
  </si>
  <si>
    <t>ODF2L</t>
  </si>
  <si>
    <t>outer dense fiber of sperm tails 2 like</t>
  </si>
  <si>
    <t>uc011lfc.2</t>
  </si>
  <si>
    <t>ENSG00000067167</t>
  </si>
  <si>
    <t>TRAM1</t>
  </si>
  <si>
    <t>translocation associated membrane protein 1</t>
  </si>
  <si>
    <t>uc011ego.1</t>
  </si>
  <si>
    <t>ENSG00000071242</t>
  </si>
  <si>
    <t>RPS6KA2</t>
  </si>
  <si>
    <t>ribosomal protein S6 kinase A2</t>
  </si>
  <si>
    <t>uc010zft.2</t>
  </si>
  <si>
    <t>ENSG00000163002</t>
  </si>
  <si>
    <t>NUP35</t>
  </si>
  <si>
    <t>nucleoporin 35</t>
  </si>
  <si>
    <t>uc002uca.1</t>
  </si>
  <si>
    <t>ENSG00000197635</t>
  </si>
  <si>
    <t>DPP4</t>
  </si>
  <si>
    <t>dipeptidyl peptidase 4</t>
  </si>
  <si>
    <t>uc009yba.1</t>
  </si>
  <si>
    <t>ENSG00000188385</t>
  </si>
  <si>
    <t>JAKMIP3</t>
  </si>
  <si>
    <t>Janus kinase and microtubule interacting protein 3</t>
  </si>
  <si>
    <t>uc003gmq.3</t>
  </si>
  <si>
    <t>ENSG00000002587</t>
  </si>
  <si>
    <t>HS3ST1</t>
  </si>
  <si>
    <t>heparan sulfate-glucosamine 3-sulfotransferase 1</t>
  </si>
  <si>
    <t>uc009yxh.2</t>
  </si>
  <si>
    <t>ENSG00000137757</t>
  </si>
  <si>
    <t>CASP5</t>
  </si>
  <si>
    <t>caspase 5</t>
  </si>
  <si>
    <t>uc002ffg.1</t>
  </si>
  <si>
    <t>ENSG00000171724</t>
  </si>
  <si>
    <t>VAT1L</t>
  </si>
  <si>
    <t>vesicle amine transport 1 like</t>
  </si>
  <si>
    <t>uc003hdg.4</t>
  </si>
  <si>
    <t>ENSG00000033178</t>
  </si>
  <si>
    <t>UBA6</t>
  </si>
  <si>
    <t>ubiquitin like modifier activating enzyme 6</t>
  </si>
  <si>
    <t>chrX</t>
  </si>
  <si>
    <t>uc004dfn.4</t>
  </si>
  <si>
    <t>ENSG00000147044</t>
  </si>
  <si>
    <t>CASK</t>
  </si>
  <si>
    <t>calcium/calmodulin dependent serine protein kinase</t>
  </si>
  <si>
    <t>uc002far.3</t>
  </si>
  <si>
    <t>ENSG00000198650</t>
  </si>
  <si>
    <t>TAT</t>
  </si>
  <si>
    <t>tyrosine aminotransferase</t>
  </si>
  <si>
    <t>uc010osc.2</t>
  </si>
  <si>
    <t>ENSG00000117174</t>
  </si>
  <si>
    <t>ZNHIT6</t>
  </si>
  <si>
    <t>zinc finger HIT-type containing 6</t>
  </si>
  <si>
    <t>uc003hvx.4</t>
  </si>
  <si>
    <t>ENSG00000153064</t>
  </si>
  <si>
    <t>BANK1</t>
  </si>
  <si>
    <t>B cell scaffold protein with ankyrin repeats 1</t>
  </si>
  <si>
    <t>uc002uih.3</t>
  </si>
  <si>
    <t>ENSG00000138430</t>
  </si>
  <si>
    <t>OLA1</t>
  </si>
  <si>
    <t>Obg like ATPase 1</t>
  </si>
  <si>
    <t>uc003ymq.3</t>
  </si>
  <si>
    <t>ENSG00000147655</t>
  </si>
  <si>
    <t>RSPO2</t>
  </si>
  <si>
    <t>R-spondin 2</t>
  </si>
  <si>
    <t>uc002rbw.2</t>
  </si>
  <si>
    <t>ENSG00000225649</t>
  </si>
  <si>
    <t>LOC100506474</t>
  </si>
  <si>
    <t>uncharacterized LOC100506474</t>
  </si>
  <si>
    <t>uc003jhc.2</t>
  </si>
  <si>
    <t>ENSG00000113361</t>
  </si>
  <si>
    <t>CDH6</t>
  </si>
  <si>
    <t>cadherin 6</t>
  </si>
  <si>
    <t>uc001ltu.1</t>
  </si>
  <si>
    <t>ENSG00000205869</t>
  </si>
  <si>
    <t>KRTAP5-1</t>
  </si>
  <si>
    <t>keratin associated protein 5-1</t>
  </si>
  <si>
    <t>uc003knb.2</t>
  </si>
  <si>
    <t>ENSG00000174136</t>
  </si>
  <si>
    <t>RGMB</t>
  </si>
  <si>
    <t>repulsive guidance molecule BMP co-receptor b</t>
  </si>
  <si>
    <t>uc010itw.1</t>
  </si>
  <si>
    <t>ENSG00000183654</t>
  </si>
  <si>
    <t>MARCHF11</t>
  </si>
  <si>
    <t>membrane associated ring-CH-type finger 11</t>
  </si>
  <si>
    <t>uc002nse.1</t>
  </si>
  <si>
    <t>ENSG00000264515</t>
  </si>
  <si>
    <t>VSTM2B-DT</t>
  </si>
  <si>
    <t>VSTM2B divergent transcript</t>
  </si>
  <si>
    <t>uc010ksg.2</t>
  </si>
  <si>
    <t>ENSG00000225968</t>
  </si>
  <si>
    <t>ELFN1</t>
  </si>
  <si>
    <t>extracellular leucine rich repeat and fibronectin type III domain containing 1</t>
  </si>
  <si>
    <t>uc003ieh.3</t>
  </si>
  <si>
    <t>ENSG00000138688</t>
  </si>
  <si>
    <t>BLTP1</t>
  </si>
  <si>
    <t>bridge-like lipid transfer protein family member 1</t>
  </si>
  <si>
    <t>uc003foz.3</t>
  </si>
  <si>
    <t>ENSG00000182580</t>
  </si>
  <si>
    <t>EPHB3</t>
  </si>
  <si>
    <t>EPH receptor B3</t>
  </si>
  <si>
    <t>uc002nqa.3</t>
  </si>
  <si>
    <t>ENSG00000268658</t>
  </si>
  <si>
    <t>LINC00664</t>
  </si>
  <si>
    <t>long intergenic non-protein coding RNA 664</t>
  </si>
  <si>
    <t>uc001gag.3</t>
  </si>
  <si>
    <t>ENSG00000143252</t>
  </si>
  <si>
    <t>SDHC</t>
  </si>
  <si>
    <t>succinate dehydrogenase complex subunit C</t>
  </si>
  <si>
    <t>uc001xxp.2</t>
  </si>
  <si>
    <t>ENSG00000053254</t>
  </si>
  <si>
    <t>FOXN3</t>
  </si>
  <si>
    <t>forkhead box N3</t>
  </si>
  <si>
    <t>uc031rvb.1</t>
  </si>
  <si>
    <t>ENSG00000226983</t>
  </si>
  <si>
    <t>LINC01692</t>
  </si>
  <si>
    <t>long intergenic non-protein coding RNA 1692</t>
  </si>
  <si>
    <t>uc021wsm.1</t>
  </si>
  <si>
    <t>ENSG00000265180</t>
  </si>
  <si>
    <t>MIR4790</t>
  </si>
  <si>
    <t>microRNA 4790</t>
  </si>
  <si>
    <t>uc001rmi.3</t>
  </si>
  <si>
    <t>ENSG00000188906</t>
  </si>
  <si>
    <t>LRRK2</t>
  </si>
  <si>
    <t>leucine rich repeat kinase 2</t>
  </si>
  <si>
    <t>uc011kpl.2</t>
  </si>
  <si>
    <t>ENSG00000128585</t>
  </si>
  <si>
    <t>MKLN1</t>
  </si>
  <si>
    <t>muskelin 1</t>
  </si>
  <si>
    <t>uc001lmh.2</t>
  </si>
  <si>
    <t>ENSG00000130640</t>
  </si>
  <si>
    <t>TUBGCP2</t>
  </si>
  <si>
    <t>tubulin gamma complex component 2</t>
  </si>
  <si>
    <t>uc001rms.4</t>
  </si>
  <si>
    <t>ENSG00000151233</t>
  </si>
  <si>
    <t>GXYLT1</t>
  </si>
  <si>
    <t>glucoside xylosyltransferase 1</t>
  </si>
  <si>
    <t>uc031qsc.1</t>
  </si>
  <si>
    <t>ENSG00000166415</t>
  </si>
  <si>
    <t>WDR72</t>
  </si>
  <si>
    <t>WD repeat domain 72</t>
  </si>
  <si>
    <t>uc003pso.1</t>
  </si>
  <si>
    <t>ENSG00000203801</t>
  </si>
  <si>
    <t>LINC00222</t>
  </si>
  <si>
    <t>long intergenic non-protein coding RNA 222</t>
  </si>
  <si>
    <t>uc003yva.3</t>
  </si>
  <si>
    <t>uc003ifd.3</t>
  </si>
  <si>
    <t>ENSG00000249464</t>
  </si>
  <si>
    <t>LINC01091</t>
  </si>
  <si>
    <t>long intergenic non-protein coding RNA 1091</t>
  </si>
  <si>
    <t>uc002rbz.2</t>
  </si>
  <si>
    <t>ENSG00000162981</t>
  </si>
  <si>
    <t>LRATD1</t>
  </si>
  <si>
    <t>LRAT domain containing 1</t>
  </si>
  <si>
    <t>uc031tcc.1</t>
  </si>
  <si>
    <t>ENSG00000249917</t>
  </si>
  <si>
    <t>LINC00536</t>
  </si>
  <si>
    <t>long intergenic non-protein coding RNA 536</t>
  </si>
  <si>
    <t>uc021wtz.1</t>
  </si>
  <si>
    <t>ENSG00000264419</t>
  </si>
  <si>
    <t>MIR548AC</t>
  </si>
  <si>
    <t>microRNA 548ac</t>
  </si>
  <si>
    <t>uc003jfn.1</t>
  </si>
  <si>
    <t>ENSG00000183580</t>
  </si>
  <si>
    <t>FBXL7</t>
  </si>
  <si>
    <t>F-box and leucine rich repeat protein 7</t>
  </si>
  <si>
    <t>uc001kyl.3</t>
  </si>
  <si>
    <t>ENSG00000108018</t>
  </si>
  <si>
    <t>SORCS1</t>
  </si>
  <si>
    <t>sortilin related VPS10 domain containing receptor 1</t>
  </si>
  <si>
    <t>uc021pbq.1</t>
  </si>
  <si>
    <t>ENSG00000162735</t>
  </si>
  <si>
    <t>PEX19</t>
  </si>
  <si>
    <t>peroxisomal biogenesis factor 19</t>
  </si>
  <si>
    <t>uc031sws.1</t>
  </si>
  <si>
    <t>ENSG00000207113</t>
  </si>
  <si>
    <t>RNU6-16P</t>
  </si>
  <si>
    <t>RNA, U6 small nuclear 16, pseudogene</t>
  </si>
  <si>
    <t>uc001szv.4</t>
  </si>
  <si>
    <t>ENSG00000072041</t>
  </si>
  <si>
    <t>SLC6A15</t>
  </si>
  <si>
    <t>solute carrier family 6 member 15</t>
  </si>
  <si>
    <t>uc003igz.3</t>
  </si>
  <si>
    <t>ENSG00000138650</t>
  </si>
  <si>
    <t>PCDH10</t>
  </si>
  <si>
    <t>protocadherin 10</t>
  </si>
  <si>
    <t>uc022aop.1</t>
  </si>
  <si>
    <t>ENSG00000221442</t>
  </si>
  <si>
    <t>MIR548F4</t>
  </si>
  <si>
    <t>microRNA 548f-4</t>
  </si>
  <si>
    <t>uc003jde.3</t>
  </si>
  <si>
    <t>ENSG00000170549</t>
  </si>
  <si>
    <t>IRX1</t>
  </si>
  <si>
    <t>iroquois homeobox 1</t>
  </si>
  <si>
    <t>uc031tdk.1</t>
  </si>
  <si>
    <t>LINC01242</t>
  </si>
  <si>
    <t>long intergenic non-protein coding RNA 1242</t>
  </si>
  <si>
    <t>uc003tnd.3</t>
  </si>
  <si>
    <t>ENSG00000164742</t>
  </si>
  <si>
    <t>ADCY1</t>
  </si>
  <si>
    <t>adenylate cyclase 1</t>
  </si>
  <si>
    <t>uc002kld.1</t>
  </si>
  <si>
    <t>LINC00470</t>
  </si>
  <si>
    <t>long intergenic non-protein coding RNA 470</t>
  </si>
  <si>
    <t>uc003ifk.2</t>
  </si>
  <si>
    <t>ENSG00000164066</t>
  </si>
  <si>
    <t>INTU</t>
  </si>
  <si>
    <t>inturned planar cell polarity protein</t>
  </si>
  <si>
    <t>uc001opn.2</t>
  </si>
  <si>
    <t>ENSG00000131626</t>
  </si>
  <si>
    <t>PPFIA1</t>
  </si>
  <si>
    <t>PTPRF interacting protein alpha 1</t>
  </si>
  <si>
    <t>uc003iuz.3</t>
  </si>
  <si>
    <t>ENSG00000248197</t>
  </si>
  <si>
    <t>LINC00290</t>
  </si>
  <si>
    <t>long intergenic non-protein coding RNA 290</t>
  </si>
  <si>
    <t>uc031tbq.1</t>
  </si>
  <si>
    <t>LINC00534</t>
  </si>
  <si>
    <t>long intergenic non-protein coding RNA 534</t>
  </si>
  <si>
    <t>uc003ybj.3</t>
  </si>
  <si>
    <t>ENSG00000104435</t>
  </si>
  <si>
    <t>STMN2</t>
  </si>
  <si>
    <t>stathmin 2</t>
  </si>
  <si>
    <t>uc002wsi.3</t>
  </si>
  <si>
    <t>ENSG00000125820</t>
  </si>
  <si>
    <t>NKX2-2</t>
  </si>
  <si>
    <t>NK2 homeobox 2</t>
  </si>
  <si>
    <t>uc001uws.3</t>
  </si>
  <si>
    <t>ENSG00000133107</t>
  </si>
  <si>
    <t>TRPC4</t>
  </si>
  <si>
    <t>transient receptor potential cation channel subfamily C member 4</t>
  </si>
  <si>
    <t>uc021qwc.1</t>
  </si>
  <si>
    <t>ENSG00000216192</t>
  </si>
  <si>
    <t>MIR920</t>
  </si>
  <si>
    <t>microRNA 920</t>
  </si>
  <si>
    <t>uc002adn.1</t>
  </si>
  <si>
    <t>ENSG00000181827</t>
  </si>
  <si>
    <t>RFX7</t>
  </si>
  <si>
    <t>regulatory factor X7</t>
  </si>
  <si>
    <t>uc002fha.4</t>
  </si>
  <si>
    <t>ENSG00000140961</t>
  </si>
  <si>
    <t>OSGIN1</t>
  </si>
  <si>
    <t>oxidative stress induced growth inhibitor 1</t>
  </si>
  <si>
    <t>uc003dnw.2</t>
  </si>
  <si>
    <t>ENSG00000114541</t>
  </si>
  <si>
    <t>FRMD4B</t>
  </si>
  <si>
    <t>FERM domain containing 4B</t>
  </si>
  <si>
    <t>uc021zda.1</t>
  </si>
  <si>
    <t>ENSG00000221698</t>
  </si>
  <si>
    <t>MIR548H3</t>
  </si>
  <si>
    <t>microRNA 548h-3</t>
  </si>
  <si>
    <t>uc001grn.4</t>
  </si>
  <si>
    <t>ENSG00000293113</t>
  </si>
  <si>
    <t>GS1-279B7.1</t>
  </si>
  <si>
    <t>microtubule associated protein 1 light chain 3 beta pseudogene</t>
  </si>
  <si>
    <t>uc003gwi.2</t>
  </si>
  <si>
    <t>ENSG00000109133</t>
  </si>
  <si>
    <t>TMEM33</t>
  </si>
  <si>
    <t>transmembrane protein 33</t>
  </si>
  <si>
    <t>uc022ava.1</t>
  </si>
  <si>
    <t>ENSG00000264408</t>
  </si>
  <si>
    <t>MIR4470</t>
  </si>
  <si>
    <t>microRNA 4470</t>
  </si>
  <si>
    <t>uc002tyu.2</t>
  </si>
  <si>
    <t>ENSG00000224675</t>
  </si>
  <si>
    <t>GALNT13-AS1</t>
  </si>
  <si>
    <t>GALNT13 antisense RNA 1</t>
  </si>
  <si>
    <t>uc021qpb.1</t>
  </si>
  <si>
    <t>ENSG00000149972</t>
  </si>
  <si>
    <t>CNTN5</t>
  </si>
  <si>
    <t>contactin 5</t>
  </si>
  <si>
    <t>uc009yvz.2</t>
  </si>
  <si>
    <t>ENSG00000110172</t>
  </si>
  <si>
    <t>CHORDC1</t>
  </si>
  <si>
    <t>cysteine and histidine rich domain containing 1</t>
  </si>
  <si>
    <t>uc002qwz.3</t>
  </si>
  <si>
    <t>ENSG00000115705</t>
  </si>
  <si>
    <t>TPO</t>
  </si>
  <si>
    <t>thyroid peroxidase</t>
  </si>
  <si>
    <t>uc010gcj.2</t>
  </si>
  <si>
    <t>ENSG00000089177</t>
  </si>
  <si>
    <t>KIF16B</t>
  </si>
  <si>
    <t>kinesin family member 16B</t>
  </si>
  <si>
    <t>uc002exp.3</t>
  </si>
  <si>
    <t>ENSG00000181019</t>
  </si>
  <si>
    <t>NQO1</t>
  </si>
  <si>
    <t>NAD(P)H quinone dehydrogenase 1</t>
  </si>
  <si>
    <t>uc010ana.3</t>
  </si>
  <si>
    <t>ENSG00000165379</t>
  </si>
  <si>
    <t>LRFN5</t>
  </si>
  <si>
    <t>leucine rich repeat and fibronectin type III domain containing 5</t>
  </si>
  <si>
    <t>uc003ybd.3</t>
  </si>
  <si>
    <t>ENSG00000104427</t>
  </si>
  <si>
    <t>ZC2HC1A</t>
  </si>
  <si>
    <t>zinc finger C2HC-type containing 1A</t>
  </si>
  <si>
    <t>uc002yyv.1</t>
  </si>
  <si>
    <t>ENSG00000226496</t>
  </si>
  <si>
    <t>LINC00323</t>
  </si>
  <si>
    <t>long intergenic non-protein coding RNA 323</t>
  </si>
  <si>
    <t>uc003wev.2</t>
  </si>
  <si>
    <t>ENSG00000174469</t>
  </si>
  <si>
    <t>CNTNAP2</t>
  </si>
  <si>
    <t>contactin associated protein 2</t>
  </si>
  <si>
    <t>uc003voc.2</t>
  </si>
  <si>
    <t>ENSG00000128524</t>
  </si>
  <si>
    <t>ATP6V1F</t>
  </si>
  <si>
    <t>ATPase H+ transporting V1 subunit F</t>
  </si>
  <si>
    <t>uc011acl.1</t>
  </si>
  <si>
    <t>ENSG00000225298</t>
  </si>
  <si>
    <t>LINC00113</t>
  </si>
  <si>
    <t>long intergenic non-protein coding RNA 113</t>
  </si>
  <si>
    <t>uc004bxe.3</t>
  </si>
  <si>
    <t>ENSG00000167130</t>
  </si>
  <si>
    <t>DOLPP1</t>
  </si>
  <si>
    <t>dolichyldiphosphatase 1</t>
  </si>
  <si>
    <t>uc003dwf.4</t>
  </si>
  <si>
    <t>LINC00882</t>
  </si>
  <si>
    <t>long intergenic non-protein coding RNA 882</t>
  </si>
  <si>
    <t>uc001sts.4</t>
  </si>
  <si>
    <t>ENSG00000127334</t>
  </si>
  <si>
    <t>DYRK2</t>
  </si>
  <si>
    <t>dual specificity tyrosine phosphorylation regulated kinase 2</t>
  </si>
  <si>
    <t>uc001rit.4</t>
  </si>
  <si>
    <t>ENSG00000064763</t>
  </si>
  <si>
    <t>FAR2</t>
  </si>
  <si>
    <t>fatty acyl-CoA reductase 2</t>
  </si>
  <si>
    <t>uc002acj.2</t>
  </si>
  <si>
    <t>uc003xdb.1</t>
  </si>
  <si>
    <t>ENSG00000246582</t>
  </si>
  <si>
    <t>TNFRSF10A-DT</t>
  </si>
  <si>
    <t>TNFRSF10A divergent transcript</t>
  </si>
  <si>
    <t>uc022akt.1</t>
  </si>
  <si>
    <t>ENSG00000207692</t>
  </si>
  <si>
    <t>MIR592</t>
  </si>
  <si>
    <t>microRNA 592</t>
  </si>
  <si>
    <t>uc011jxh.2</t>
  </si>
  <si>
    <t>ENSG00000122584</t>
  </si>
  <si>
    <t>NXPH1</t>
  </si>
  <si>
    <t>neurexophilin 1</t>
  </si>
  <si>
    <t>uc002act.3</t>
  </si>
  <si>
    <t>ENSG00000069943</t>
  </si>
  <si>
    <t>PIGB</t>
  </si>
  <si>
    <t>phosphatidylinositol glycan anchor biosynthesis class B</t>
  </si>
  <si>
    <t>uc010zzi.2</t>
  </si>
  <si>
    <t>ENSG00000087510</t>
  </si>
  <si>
    <t>TFAP2C</t>
  </si>
  <si>
    <t>transcription factor AP-2 gamma</t>
  </si>
  <si>
    <t>uc003cce.3</t>
  </si>
  <si>
    <t>ENSG00000151789</t>
  </si>
  <si>
    <t>ZNF385D</t>
  </si>
  <si>
    <t>zinc finger protein 385D</t>
  </si>
  <si>
    <t>uc010fqs.4</t>
  </si>
  <si>
    <t>ENSG00000163328</t>
  </si>
  <si>
    <t>GPR155</t>
  </si>
  <si>
    <t>G protein-coupled receptor 155</t>
  </si>
  <si>
    <t>uc002its.3</t>
  </si>
  <si>
    <t>ENSG00000011260</t>
  </si>
  <si>
    <t>UTP18</t>
  </si>
  <si>
    <t>UTP18 small subunit processome component</t>
  </si>
  <si>
    <t>uc001qkv.1</t>
  </si>
  <si>
    <t>ENSG00000151067</t>
  </si>
  <si>
    <t>CACNA1C</t>
  </si>
  <si>
    <t>calcium voltage-gated channel subunit alpha1 C</t>
  </si>
  <si>
    <t>uc002wgu.3</t>
  </si>
  <si>
    <t>ENSG00000088882</t>
  </si>
  <si>
    <t>CPXM1</t>
  </si>
  <si>
    <t>carboxypeptidase X, M14 family member 1</t>
  </si>
  <si>
    <t>uc010wzc.1</t>
  </si>
  <si>
    <t>ENSG00000231824</t>
  </si>
  <si>
    <t>AKAIN1</t>
  </si>
  <si>
    <t>A-kinase anchor inhibitor 1</t>
  </si>
  <si>
    <t>uc002ntt.4</t>
  </si>
  <si>
    <t>ENSG00000021488</t>
  </si>
  <si>
    <t>SLC7A9</t>
  </si>
  <si>
    <t>solute carrier family 7 member 9</t>
  </si>
  <si>
    <t>uc003dqz.4</t>
  </si>
  <si>
    <t>ENSG00000184500</t>
  </si>
  <si>
    <t>PROS1</t>
  </si>
  <si>
    <t>protein S</t>
  </si>
  <si>
    <t>uc001rrm.3</t>
  </si>
  <si>
    <t>ENSG00000187166</t>
  </si>
  <si>
    <t>H1-7</t>
  </si>
  <si>
    <t>H1.7 linker histone</t>
  </si>
  <si>
    <t>uc021tlx.1</t>
  </si>
  <si>
    <t>ENSG00000263785</t>
  </si>
  <si>
    <t>MIR3182</t>
  </si>
  <si>
    <t>microRNA 3182</t>
  </si>
  <si>
    <t>uc003xkt.5</t>
  </si>
  <si>
    <t>ENSG00000129691</t>
  </si>
  <si>
    <t>ASH2L</t>
  </si>
  <si>
    <t>ASH2 like, histone lysine methyltransferase complex subunit</t>
  </si>
  <si>
    <t>uc021vie.1</t>
  </si>
  <si>
    <t>ENSG00000266078</t>
  </si>
  <si>
    <t>MIR4432</t>
  </si>
  <si>
    <t>microRNA 4432</t>
  </si>
  <si>
    <t>uc003gso.3</t>
  </si>
  <si>
    <t>ENSG00000047365</t>
  </si>
  <si>
    <t>ARAP2</t>
  </si>
  <si>
    <t>ArfGAP with RhoGAP domain, ankyrin repeat and PH domain 2</t>
  </si>
  <si>
    <t>uc010hpe.2</t>
  </si>
  <si>
    <t>ENSG00000144810</t>
  </si>
  <si>
    <t>COL8A1</t>
  </si>
  <si>
    <t>collagen type VIII alpha 1 chain</t>
  </si>
  <si>
    <t>uc003ynx.4</t>
  </si>
  <si>
    <t>ENSG00000164796</t>
  </si>
  <si>
    <t>CSMD3</t>
  </si>
  <si>
    <t>CUB and Sushi multiple domains 3</t>
  </si>
  <si>
    <t>uc021uij.2</t>
  </si>
  <si>
    <t>ENSG00000154080</t>
  </si>
  <si>
    <t>CHST9</t>
  </si>
  <si>
    <t>carbohydrate sulfotransferase 9</t>
  </si>
  <si>
    <t>uc003srw.1</t>
  </si>
  <si>
    <t>PER3P1</t>
  </si>
  <si>
    <t>PER3 pseudogene 1</t>
  </si>
  <si>
    <t>uc010spe.2</t>
  </si>
  <si>
    <t>ENSG00000170605</t>
  </si>
  <si>
    <t>OR9K2</t>
  </si>
  <si>
    <t>olfactory receptor family 9 subfamily K member 2</t>
  </si>
  <si>
    <t>uc003gmt.2</t>
  </si>
  <si>
    <t>ENSG00000157869</t>
  </si>
  <si>
    <t>RAB28</t>
  </si>
  <si>
    <t>RAB28, member RAS oncogene family</t>
  </si>
  <si>
    <t>uc002bra.3</t>
  </si>
  <si>
    <t>ENSG00000140557</t>
  </si>
  <si>
    <t>ST8SIA2</t>
  </si>
  <si>
    <t>ST8 alpha-N-acetyl-neuraminide alpha-2,8-sialyltransferase 2</t>
  </si>
  <si>
    <t>uc010laj.3</t>
  </si>
  <si>
    <t>ENSG00000291153</t>
  </si>
  <si>
    <t>STAG3L4</t>
  </si>
  <si>
    <t>STAG3 cohesin complex component like 4 (pseudogene)</t>
  </si>
  <si>
    <t>uc003xju.2</t>
  </si>
  <si>
    <t>ENSG00000156687</t>
  </si>
  <si>
    <t>UNC5D</t>
  </si>
  <si>
    <t>unc-5 netrin receptor D</t>
  </si>
  <si>
    <t>uc031qnn.1</t>
  </si>
  <si>
    <t>GAS6-AS1</t>
  </si>
  <si>
    <t>GAS6 antisense RNA 1</t>
  </si>
  <si>
    <t>uc003qdk.2</t>
  </si>
  <si>
    <t>ENSG00000135569</t>
  </si>
  <si>
    <t>TAAR5</t>
  </si>
  <si>
    <t>trace amine associated receptor 5</t>
  </si>
  <si>
    <t>uc021tam.1</t>
  </si>
  <si>
    <t>ENSG00000198736</t>
  </si>
  <si>
    <t>MSRB1</t>
  </si>
  <si>
    <t>methionine sulfoxide reductase B1</t>
  </si>
  <si>
    <t>uc010yim.2</t>
  </si>
  <si>
    <t>ENSG00000184731</t>
  </si>
  <si>
    <t>FAM110C</t>
  </si>
  <si>
    <t>family with sequence similarity 110 member C</t>
  </si>
  <si>
    <t>uc001qhs.3</t>
  </si>
  <si>
    <t>ENSG00000255545</t>
  </si>
  <si>
    <t>B3GAT1-DT</t>
  </si>
  <si>
    <t>B3GAT1 divergent transcript</t>
  </si>
  <si>
    <t>uc003goz.3</t>
  </si>
  <si>
    <t>ENSG00000169744</t>
  </si>
  <si>
    <t>LDB2</t>
  </si>
  <si>
    <t>LIM domain binding 2</t>
  </si>
  <si>
    <t>uc011deb.1</t>
  </si>
  <si>
    <t>ENSG00000253298</t>
  </si>
  <si>
    <t>LINC01845</t>
  </si>
  <si>
    <t>long intergenic non-protein coding RNA 1845</t>
  </si>
  <si>
    <t>uc001wwl.4</t>
  </si>
  <si>
    <t>ENSG00000213741</t>
  </si>
  <si>
    <t>RPS29</t>
  </si>
  <si>
    <t>ribosomal protein S29</t>
  </si>
  <si>
    <t>uc003eph.3</t>
  </si>
  <si>
    <t>ENSG00000144868</t>
  </si>
  <si>
    <t>TMEM108</t>
  </si>
  <si>
    <t>transmembrane protein 108</t>
  </si>
  <si>
    <t>uc009zyr.3</t>
  </si>
  <si>
    <t>ENSG00000182870</t>
  </si>
  <si>
    <t>GALNT9</t>
  </si>
  <si>
    <t>polypeptide N-acetylgalactosaminyltransferase 9</t>
  </si>
  <si>
    <t>uc003gpr.1</t>
  </si>
  <si>
    <t>ENSG00000145147</t>
  </si>
  <si>
    <t>SLIT2</t>
  </si>
  <si>
    <t>slit guidance ligand 2</t>
  </si>
  <si>
    <t>uc003wns.3</t>
  </si>
  <si>
    <t>PTPRN2-AS1</t>
  </si>
  <si>
    <t>PTPRN2 antisense RNA 1</t>
  </si>
  <si>
    <t>uc010qme.1</t>
  </si>
  <si>
    <t>ENSG00000107771</t>
  </si>
  <si>
    <t>CCSER2</t>
  </si>
  <si>
    <t>coiled-coil serine rich protein 2</t>
  </si>
  <si>
    <t>uc010aad.3</t>
  </si>
  <si>
    <t>ENSG00000132972</t>
  </si>
  <si>
    <t>RNF17</t>
  </si>
  <si>
    <t>ring finger protein 17</t>
  </si>
  <si>
    <t>uc001rwu.3</t>
  </si>
  <si>
    <t>ENSG00000066084</t>
  </si>
  <si>
    <t>DIP2B</t>
  </si>
  <si>
    <t>disco interacting protein 2 homolog B</t>
  </si>
  <si>
    <t>uc002ykw.3</t>
  </si>
  <si>
    <t>ENSG00000154646</t>
  </si>
  <si>
    <t>TMPRSS15</t>
  </si>
  <si>
    <t>transmembrane serine protease 15</t>
  </si>
  <si>
    <t>uc010oue.2</t>
  </si>
  <si>
    <t>ENSG00000117600</t>
  </si>
  <si>
    <t>PLPPR4</t>
  </si>
  <si>
    <t>phospholipid phosphatase related 4</t>
  </si>
  <si>
    <t>uc002mwy.3</t>
  </si>
  <si>
    <t>ENSG00000141837</t>
  </si>
  <si>
    <t>CACNA1A</t>
  </si>
  <si>
    <t>calcium voltage-gated channel subunit alpha1 A</t>
  </si>
  <si>
    <t>uc004axp.1</t>
  </si>
  <si>
    <t>ENSG00000136925</t>
  </si>
  <si>
    <t>TSTD2</t>
  </si>
  <si>
    <t>thiosulfate sulfurtransferase like domain containing 2</t>
  </si>
  <si>
    <t>uc001hzk.2</t>
  </si>
  <si>
    <t>ENSG00000197769</t>
  </si>
  <si>
    <t>MAP1LC3C</t>
  </si>
  <si>
    <t>microtubule associated protein 1 light chain 3 gamma</t>
  </si>
  <si>
    <t>uc003jnc.3</t>
  </si>
  <si>
    <t>ENSG00000177738</t>
  </si>
  <si>
    <t>ANXA2R-OT1</t>
  </si>
  <si>
    <t>ANXA2R overlapping transcript 1</t>
  </si>
  <si>
    <t>uc002eoh.3</t>
  </si>
  <si>
    <t>ENSG00000150394</t>
  </si>
  <si>
    <t>CDH8</t>
  </si>
  <si>
    <t>cadherin 8</t>
  </si>
  <si>
    <t>uc010jvx.3</t>
  </si>
  <si>
    <t>ENSG00000007866</t>
  </si>
  <si>
    <t>TEAD3</t>
  </si>
  <si>
    <t>TEA domain transcription factor 3</t>
  </si>
  <si>
    <t>uc010mcy.3</t>
  </si>
  <si>
    <t>ENSG00000104447</t>
  </si>
  <si>
    <t>TRPS1</t>
  </si>
  <si>
    <t>transcriptional repressor GATA binding 1</t>
  </si>
  <si>
    <t>uc001tgn.3</t>
  </si>
  <si>
    <t>ENSG00000180219</t>
  </si>
  <si>
    <t>GARIN6</t>
  </si>
  <si>
    <t>golgi associated RAB2 interactor family member 6</t>
  </si>
  <si>
    <t>uc010chf.3</t>
  </si>
  <si>
    <t>ENSG00000166455</t>
  </si>
  <si>
    <t>C16orf46</t>
  </si>
  <si>
    <t>chromosome 16 open reading frame 46</t>
  </si>
  <si>
    <t>uc010iee.3</t>
  </si>
  <si>
    <t>uc021xag.1</t>
  </si>
  <si>
    <t>ENSG00000163377</t>
  </si>
  <si>
    <t>TAFA4</t>
  </si>
  <si>
    <t>TAFA chemokine like family member 4</t>
  </si>
  <si>
    <t>uc004auv.3</t>
  </si>
  <si>
    <t>ENSG00000130957</t>
  </si>
  <si>
    <t>FBP2</t>
  </si>
  <si>
    <t>fructose-bisphosphatase 2</t>
  </si>
  <si>
    <t>uc002fgy.2</t>
  </si>
  <si>
    <t>ENSG00000230989</t>
  </si>
  <si>
    <t>HSBP1</t>
  </si>
  <si>
    <t>heat shock factor binding protein 1</t>
  </si>
  <si>
    <t>uc003knj.1</t>
  </si>
  <si>
    <t>ENSG00000174132</t>
  </si>
  <si>
    <t>FAM174A</t>
  </si>
  <si>
    <t>family with sequence similarity 174 member A</t>
  </si>
  <si>
    <t>uc002zqs.2</t>
  </si>
  <si>
    <t>ENSG00000184470</t>
  </si>
  <si>
    <t>TXNRD2</t>
  </si>
  <si>
    <t>thioredoxin reductase 2</t>
  </si>
  <si>
    <t>uc010ous.2</t>
  </si>
  <si>
    <t>ENSG00000198890</t>
  </si>
  <si>
    <t>PRMT6</t>
  </si>
  <si>
    <t>protein arginine methyltransferase 6</t>
  </si>
  <si>
    <t>uc010ihi.3</t>
  </si>
  <si>
    <t>ENSG00000205678</t>
  </si>
  <si>
    <t>TECRL</t>
  </si>
  <si>
    <t>trans-2,3-enoyl-CoA reductase like</t>
  </si>
  <si>
    <t>uc001vql.3</t>
  </si>
  <si>
    <t>ENSG00000204442</t>
  </si>
  <si>
    <t>NALF1</t>
  </si>
  <si>
    <t>NALCN channel auxiliary factor 1</t>
  </si>
  <si>
    <t>uc002nta.2</t>
  </si>
  <si>
    <t>ENSG00000267465</t>
  </si>
  <si>
    <t>LINC03103</t>
  </si>
  <si>
    <t>long intergenic non-protein coding RNA 3103</t>
  </si>
  <si>
    <t>uc010tif.2</t>
  </si>
  <si>
    <t>ENSG00000179399</t>
  </si>
  <si>
    <t>GPC5</t>
  </si>
  <si>
    <t>glypican 5</t>
  </si>
  <si>
    <t>uc002rpb.3</t>
  </si>
  <si>
    <t>ENSG00000293267</t>
  </si>
  <si>
    <t>MYADML</t>
  </si>
  <si>
    <t>myeloid associated differentiation marker like (pseudogene)</t>
  </si>
  <si>
    <t>uc011asd.2</t>
  </si>
  <si>
    <t>ENSG00000291064</t>
  </si>
  <si>
    <t>RPL23AP82</t>
  </si>
  <si>
    <t>ribosomal protein L23a pseudogene 82</t>
  </si>
  <si>
    <t>uc001ghg.3</t>
  </si>
  <si>
    <t>ENSG00000117501</t>
  </si>
  <si>
    <t>MROH9</t>
  </si>
  <si>
    <t>maestro heat like repeat family member 9</t>
  </si>
  <si>
    <t>uc003vwe.4</t>
  </si>
  <si>
    <t>ENSG00000090263</t>
  </si>
  <si>
    <t>MRPS33</t>
  </si>
  <si>
    <t>mitochondrial ribosomal protein S33</t>
  </si>
  <si>
    <t>uc003swv.1</t>
  </si>
  <si>
    <t>uc002kmy.4</t>
  </si>
  <si>
    <t>ENSG00000154655</t>
  </si>
  <si>
    <t>L3MBTL4</t>
  </si>
  <si>
    <t>L3MBTL histone methyl-lysine binding protein 4</t>
  </si>
  <si>
    <t>uc010mpa.1</t>
  </si>
  <si>
    <t>ENSG00000165091</t>
  </si>
  <si>
    <t>TMC1</t>
  </si>
  <si>
    <t>transmembrane channel like 1</t>
  </si>
  <si>
    <t>3' UTR</t>
  </si>
  <si>
    <t>uc002ugz.4</t>
  </si>
  <si>
    <t>ENSG00000071967</t>
  </si>
  <si>
    <t>CYBRD1</t>
  </si>
  <si>
    <t>cytochrome b reductase 1</t>
  </si>
  <si>
    <t>uc001bpu.3</t>
  </si>
  <si>
    <t>ENSG00000204138</t>
  </si>
  <si>
    <t>PHACTR4</t>
  </si>
  <si>
    <t>phosphatase and actin regulator 4</t>
  </si>
  <si>
    <t>uc003iqg.4</t>
  </si>
  <si>
    <t>ENSG00000109756</t>
  </si>
  <si>
    <t>RAPGEF2</t>
  </si>
  <si>
    <t>Rap guanine nucleotide exchange factor 2</t>
  </si>
  <si>
    <t>uc011lxv.1</t>
  </si>
  <si>
    <t>ENSG00000207814</t>
  </si>
  <si>
    <t>MIR147A</t>
  </si>
  <si>
    <t>microRNA 147a</t>
  </si>
  <si>
    <t>uc004aum.1</t>
  </si>
  <si>
    <t>ENSG00000175787</t>
  </si>
  <si>
    <t>ZNF169</t>
  </si>
  <si>
    <t>zinc finger protein 169</t>
  </si>
  <si>
    <t>uc002dof.3</t>
  </si>
  <si>
    <t>ENSG00000182601</t>
  </si>
  <si>
    <t>HS3ST4</t>
  </si>
  <si>
    <t>heparan sulfate-glucosamine 3-sulfotransferase 4</t>
  </si>
  <si>
    <t>uc010xyo.1</t>
  </si>
  <si>
    <t>ENSG00000134815</t>
  </si>
  <si>
    <t>DHX34</t>
  </si>
  <si>
    <t>DExH-box helicase 34</t>
  </si>
  <si>
    <t>uc003yxu.2</t>
  </si>
  <si>
    <t>ENSG00000277494</t>
  </si>
  <si>
    <t>GPIHBP1</t>
  </si>
  <si>
    <t>glycosylphosphatidylinositol anchored high density lipoprotein binding protein 1</t>
  </si>
  <si>
    <t>uc001igo.2</t>
  </si>
  <si>
    <t>LINC00700</t>
  </si>
  <si>
    <t>long intergenic non-protein coding RNA 700</t>
  </si>
  <si>
    <t>uc010var.2</t>
  </si>
  <si>
    <t>ENSG00000103534</t>
  </si>
  <si>
    <t>TMC5</t>
  </si>
  <si>
    <t>transmembrane channel like 5</t>
  </si>
  <si>
    <t>uc002suo.1</t>
  </si>
  <si>
    <t>ENSG00000115041</t>
  </si>
  <si>
    <t>KCNIP3</t>
  </si>
  <si>
    <t>potassium voltage-gated channel interacting protein 3</t>
  </si>
  <si>
    <t>uc021rth.1</t>
  </si>
  <si>
    <t>ENSG00000265432</t>
  </si>
  <si>
    <t>MIR4308</t>
  </si>
  <si>
    <t>microRNA 4308</t>
  </si>
  <si>
    <t>uc011cnv.1</t>
  </si>
  <si>
    <t>ENSG00000113100</t>
  </si>
  <si>
    <t>CDH9</t>
  </si>
  <si>
    <t>cadherin 9</t>
  </si>
  <si>
    <t>uc002wtx.2</t>
  </si>
  <si>
    <t>ENSG00000077984</t>
  </si>
  <si>
    <t>CST7</t>
  </si>
  <si>
    <t>cystatin F</t>
  </si>
  <si>
    <t>uc002lal.1</t>
  </si>
  <si>
    <t>ENSG00000267374</t>
  </si>
  <si>
    <t>MIR924HG</t>
  </si>
  <si>
    <t>MIR924 host gene</t>
  </si>
  <si>
    <t>uc009zyl.1</t>
  </si>
  <si>
    <t>ENSG00000151952</t>
  </si>
  <si>
    <t>TMEM132D</t>
  </si>
  <si>
    <t>transmembrane protein 132D</t>
  </si>
  <si>
    <t>uc003yvg.1</t>
  </si>
  <si>
    <t>ENSG00000169427</t>
  </si>
  <si>
    <t>KCNK9</t>
  </si>
  <si>
    <t>potassium two pore domain channel subfamily K member 9</t>
  </si>
  <si>
    <t>uc003wfp.3</t>
  </si>
  <si>
    <t>ENSG00000170260</t>
  </si>
  <si>
    <t>ZNF212</t>
  </si>
  <si>
    <t>zinc finger protein 212</t>
  </si>
  <si>
    <t>uc003dpy.4</t>
  </si>
  <si>
    <t>ENSG00000185008</t>
  </si>
  <si>
    <t>ROBO2</t>
  </si>
  <si>
    <t>roundabout guidance receptor 2</t>
  </si>
  <si>
    <t>uc010lyx.2</t>
  </si>
  <si>
    <t>ENSG00000165084</t>
  </si>
  <si>
    <t>C8orf34</t>
  </si>
  <si>
    <t>chromosome 8 open reading frame 34</t>
  </si>
  <si>
    <t>uc010pmf.2</t>
  </si>
  <si>
    <t>TOP1P1</t>
  </si>
  <si>
    <t>DNA topoisomerase I pseudogene 1</t>
  </si>
  <si>
    <t>uc031sgr.1</t>
  </si>
  <si>
    <t>ENSG00000250223</t>
  </si>
  <si>
    <t>LINC01216</t>
  </si>
  <si>
    <t>long intergenic non-protein coding RNA 1216</t>
  </si>
  <si>
    <t>uc010lyr.4</t>
  </si>
  <si>
    <t>uc011ecs.2</t>
  </si>
  <si>
    <t>ENSG00000112319</t>
  </si>
  <si>
    <t>EYA4</t>
  </si>
  <si>
    <t>EYA transcriptional coactivator and phosphatase 4</t>
  </si>
  <si>
    <t>uc003xqu.4</t>
  </si>
  <si>
    <t>ENSG00000147485</t>
  </si>
  <si>
    <t>PXDNL</t>
  </si>
  <si>
    <t>peroxidasin like</t>
  </si>
  <si>
    <t>uc003cxe.4</t>
  </si>
  <si>
    <t>ENSG00000164061</t>
  </si>
  <si>
    <t>BSN</t>
  </si>
  <si>
    <t>bassoon presynaptic cytomatrix protein</t>
  </si>
  <si>
    <t>uc010xbn.1</t>
  </si>
  <si>
    <t>ENSG00000170558</t>
  </si>
  <si>
    <t>CDH2</t>
  </si>
  <si>
    <t>cadherin 2</t>
  </si>
  <si>
    <t>uc001vqn.3</t>
  </si>
  <si>
    <t>ENSG00000174405</t>
  </si>
  <si>
    <t>LIG4</t>
  </si>
  <si>
    <t>DNA ligase 4</t>
  </si>
  <si>
    <t>uc010vim.1</t>
  </si>
  <si>
    <t>ENSG00000125166</t>
  </si>
  <si>
    <t>GOT2</t>
  </si>
  <si>
    <t>glutamic-oxaloacetic transaminase 2</t>
  </si>
  <si>
    <t>uc002fju.3</t>
  </si>
  <si>
    <t>ENSG00000260456</t>
  </si>
  <si>
    <t>C16orf95</t>
  </si>
  <si>
    <t>chromosome 16 open reading frame 95</t>
  </si>
  <si>
    <t>uc001fbh.3</t>
  </si>
  <si>
    <t>ENSG00000203785</t>
  </si>
  <si>
    <t>SPRR2E</t>
  </si>
  <si>
    <t>small proline rich protein 2E</t>
  </si>
  <si>
    <t>uc003gii.3</t>
  </si>
  <si>
    <t>ENSG00000082929</t>
  </si>
  <si>
    <t>LINC01587</t>
  </si>
  <si>
    <t>long intergenic non-protein coding RNA 1587</t>
  </si>
  <si>
    <t>uc010kcx.1</t>
  </si>
  <si>
    <t>ENSG00000085382</t>
  </si>
  <si>
    <t>HACE1</t>
  </si>
  <si>
    <t>HECT domain and ankyrin repeat containing E3 ubiquitin protein ligase 1</t>
  </si>
  <si>
    <t>uc021rvr.1</t>
  </si>
  <si>
    <t>ENSG00000290783</t>
  </si>
  <si>
    <t>ADAM20P1</t>
  </si>
  <si>
    <t>ADAM metallopeptidase domain 20 pseudogene 1</t>
  </si>
  <si>
    <t>uc003yeb.4</t>
  </si>
  <si>
    <t>ENSG00000156103</t>
  </si>
  <si>
    <t>MMP16</t>
  </si>
  <si>
    <t>matrix metallopeptidase 16</t>
  </si>
  <si>
    <t>uc001hmv.4</t>
  </si>
  <si>
    <t>ENSG00000136630</t>
  </si>
  <si>
    <t>HLX</t>
  </si>
  <si>
    <t>H2.0 like homeobox</t>
  </si>
  <si>
    <t>uc003ydy.2</t>
  </si>
  <si>
    <t>ENSG00000176571</t>
  </si>
  <si>
    <t>CNBD1</t>
  </si>
  <si>
    <t>cyclic nucleotide binding domain containing 1</t>
  </si>
  <si>
    <t>uc010xbe.1</t>
  </si>
  <si>
    <t>ENSG00000198795</t>
  </si>
  <si>
    <t>ZNF521</t>
  </si>
  <si>
    <t>zinc finger protein 521</t>
  </si>
  <si>
    <t>uc011efb.2</t>
  </si>
  <si>
    <t>ENSG00000112038</t>
  </si>
  <si>
    <t>OPRM1</t>
  </si>
  <si>
    <t>opioid receptor mu 1</t>
  </si>
  <si>
    <t>uc001doy.1</t>
  </si>
  <si>
    <t>ENSG00000067208</t>
  </si>
  <si>
    <t>EVI5</t>
  </si>
  <si>
    <t>ecotropic viral integration site 5</t>
  </si>
  <si>
    <t>uc010idt.2</t>
  </si>
  <si>
    <t>ENSG00000250634</t>
  </si>
  <si>
    <t>LINC01085</t>
  </si>
  <si>
    <t>long intergenic non-protein coding RNA 1085</t>
  </si>
  <si>
    <t>uc003jgk.2</t>
  </si>
  <si>
    <t>ENSG00000154162</t>
  </si>
  <si>
    <t>CDH12</t>
  </si>
  <si>
    <t>cadherin 12</t>
  </si>
  <si>
    <t>uc031rvw.1</t>
  </si>
  <si>
    <t>ENSG00000160226</t>
  </si>
  <si>
    <t>CFAP410</t>
  </si>
  <si>
    <t>cilia and flagella associated protein 410</t>
  </si>
  <si>
    <t>uc003cps.1</t>
  </si>
  <si>
    <t>ENSG00000163825</t>
  </si>
  <si>
    <t>RTP3</t>
  </si>
  <si>
    <t>receptor transporter protein 3</t>
  </si>
  <si>
    <t>uc021whs.1</t>
  </si>
  <si>
    <t>ENSG00000154645</t>
  </si>
  <si>
    <t>CHODL</t>
  </si>
  <si>
    <t>chondrolectin</t>
  </si>
  <si>
    <t>uc003ozg.4</t>
  </si>
  <si>
    <t>ENSG00000146085</t>
  </si>
  <si>
    <t>MMUT</t>
  </si>
  <si>
    <t>methylmalonyl-CoA mutase</t>
  </si>
  <si>
    <t>uc021rgo.1</t>
  </si>
  <si>
    <t>ENSG00000265635</t>
  </si>
  <si>
    <t>MIR3612</t>
  </si>
  <si>
    <t>microRNA 3612</t>
  </si>
  <si>
    <t>uc003nbb.3</t>
  </si>
  <si>
    <t>ENSG00000010017</t>
  </si>
  <si>
    <t>RANBP9</t>
  </si>
  <si>
    <t>RAN binding protein 9</t>
  </si>
  <si>
    <t>uc003uhb.1</t>
  </si>
  <si>
    <t>ENSG00000127955</t>
  </si>
  <si>
    <t>GNAI1</t>
  </si>
  <si>
    <t>G protein subunit alpha i1</t>
  </si>
  <si>
    <t>uc011bga.1</t>
  </si>
  <si>
    <t>uc010bow.3</t>
  </si>
  <si>
    <t>ENSG00000290767</t>
  </si>
  <si>
    <t>DNM1P46</t>
  </si>
  <si>
    <t>dynamin 1 pseudogene 46</t>
  </si>
  <si>
    <t>uc010ewi.3</t>
  </si>
  <si>
    <t>ENSG00000172554</t>
  </si>
  <si>
    <t>SNTG2</t>
  </si>
  <si>
    <t>syntrophin gamma 2</t>
  </si>
  <si>
    <t>uc001zbd.2</t>
  </si>
  <si>
    <t>ENSG00000186297</t>
  </si>
  <si>
    <t>GABRA5</t>
  </si>
  <si>
    <t>gamma-aminobutyric acid type A receptor subunit alpha5</t>
  </si>
  <si>
    <t>uc003ewg.4</t>
  </si>
  <si>
    <t>ENSG00000144891</t>
  </si>
  <si>
    <t>AGTR1</t>
  </si>
  <si>
    <t>angiotensin II receptor type 1</t>
  </si>
  <si>
    <t>uc003jou.3</t>
  </si>
  <si>
    <t>ENSG00000213949</t>
  </si>
  <si>
    <t>ITGA1</t>
  </si>
  <si>
    <t>integrin subunit alpha 1</t>
  </si>
  <si>
    <t>uc003jok.3</t>
  </si>
  <si>
    <t>ENSG00000164588</t>
  </si>
  <si>
    <t>HCN1</t>
  </si>
  <si>
    <t>hyperpolarization activated cyclic nucleotide gated potassium channel 1</t>
  </si>
  <si>
    <t>uc002qlz.3</t>
  </si>
  <si>
    <t>ENSG00000179873</t>
  </si>
  <si>
    <t>NLRP11</t>
  </si>
  <si>
    <t>NLR family pyrin domain containing 11</t>
  </si>
  <si>
    <t>uc010irv.1</t>
  </si>
  <si>
    <t>ENSG00000218336</t>
  </si>
  <si>
    <t>TENM3</t>
  </si>
  <si>
    <t>teneurin transmembrane protein 3</t>
  </si>
  <si>
    <t>uc001szd.3</t>
  </si>
  <si>
    <t>ENSG00000165899</t>
  </si>
  <si>
    <t>OTOGL</t>
  </si>
  <si>
    <t>otogelin like</t>
  </si>
  <si>
    <t>uc001vdi.3</t>
  </si>
  <si>
    <t>ENSG00000123179</t>
  </si>
  <si>
    <t>EBPL</t>
  </si>
  <si>
    <t>EBP like</t>
  </si>
  <si>
    <t>uc031sch.1</t>
  </si>
  <si>
    <t>ENSG00000228221</t>
  </si>
  <si>
    <t>LINC00578</t>
  </si>
  <si>
    <t>long intergenic non-protein coding RNA 578</t>
  </si>
  <si>
    <t>uc021pmj.1</t>
  </si>
  <si>
    <t>LINC00701</t>
  </si>
  <si>
    <t>long intergenic non-protein coding RNA 701</t>
  </si>
  <si>
    <t>uc003led.3</t>
  </si>
  <si>
    <t>ENSG00000120727</t>
  </si>
  <si>
    <t>PAIP2</t>
  </si>
  <si>
    <t>poly(A) binding protein interacting protein 2</t>
  </si>
  <si>
    <t>uc002snp.4</t>
  </si>
  <si>
    <t>ENSG00000005436</t>
  </si>
  <si>
    <t>GCFC2</t>
  </si>
  <si>
    <t>GC-rich sequence DNA-binding factor 2</t>
  </si>
  <si>
    <t>uc003mtm.3</t>
  </si>
  <si>
    <t>ENSG00000137273</t>
  </si>
  <si>
    <t>FOXF2</t>
  </si>
  <si>
    <t>forkhead box F2</t>
  </si>
  <si>
    <t>uc031szo.1</t>
  </si>
  <si>
    <t>ENSG00000265470</t>
  </si>
  <si>
    <t>MIR548AQ</t>
  </si>
  <si>
    <t>microRNA 548aq</t>
  </si>
  <si>
    <t>uc003xtc.2</t>
  </si>
  <si>
    <t>ENSG00000246430</t>
  </si>
  <si>
    <t>LINC00968</t>
  </si>
  <si>
    <t>long intergenic non-protein coding RNA 968</t>
  </si>
  <si>
    <t>uc002dfa.3</t>
  </si>
  <si>
    <t>ENSG00000103489</t>
  </si>
  <si>
    <t>XYLT1</t>
  </si>
  <si>
    <t>xylosyltransferase 1</t>
  </si>
  <si>
    <t>uc003ezt.3</t>
  </si>
  <si>
    <t>ENSG00000237787</t>
  </si>
  <si>
    <t>LINC02877</t>
  </si>
  <si>
    <t>long intergenic non-protein coding RNA 2877</t>
  </si>
  <si>
    <t>uc001caz.2</t>
  </si>
  <si>
    <t>ENSG00000163873</t>
  </si>
  <si>
    <t>GRIK3</t>
  </si>
  <si>
    <t>glutamate ionotropic receptor kainate type subunit 3</t>
  </si>
  <si>
    <t>uc009ywv.2</t>
  </si>
  <si>
    <t>uc003lwf.1</t>
  </si>
  <si>
    <t>ENSG00000231989</t>
  </si>
  <si>
    <t>PPP1R2B</t>
  </si>
  <si>
    <t>PPP1R2 family member B</t>
  </si>
  <si>
    <t>uc003twa.4</t>
  </si>
  <si>
    <t>ENSG00000183166</t>
  </si>
  <si>
    <t>CALN1</t>
  </si>
  <si>
    <t>calneuron 1</t>
  </si>
  <si>
    <t>uc002yqt.3</t>
  </si>
  <si>
    <t>EPCIP-AS1</t>
  </si>
  <si>
    <t>EPCIP antisense RNA 1</t>
  </si>
  <si>
    <t>uc021xux.1</t>
  </si>
  <si>
    <t>uc031qmd.1</t>
  </si>
  <si>
    <t>ENSG00000226846</t>
  </si>
  <si>
    <t>LINC00348</t>
  </si>
  <si>
    <t>long intergenic non-protein coding RNA 348</t>
  </si>
  <si>
    <t>uc002ypi.3</t>
  </si>
  <si>
    <t>ENSG00000159055</t>
  </si>
  <si>
    <t>MIS18A</t>
  </si>
  <si>
    <t>MIS18 kinetochore protein A</t>
  </si>
  <si>
    <t>uc003srx.2</t>
  </si>
  <si>
    <t>ENSG00000189043</t>
  </si>
  <si>
    <t>NDUFA4</t>
  </si>
  <si>
    <t>NDUFA4 mitochondrial complex associated</t>
  </si>
  <si>
    <t>uc021wmp.1</t>
  </si>
  <si>
    <t>ENSG00000284049</t>
  </si>
  <si>
    <t>MIR650</t>
  </si>
  <si>
    <t>microRNA 650</t>
  </si>
  <si>
    <t>uc001cyj.2</t>
  </si>
  <si>
    <t>ENSG00000162407</t>
  </si>
  <si>
    <t>PLPP3</t>
  </si>
  <si>
    <t>phospholipid phosphatase 3</t>
  </si>
  <si>
    <t>uc010ffu.4</t>
  </si>
  <si>
    <t>ENSG00000143954</t>
  </si>
  <si>
    <t>REG3G</t>
  </si>
  <si>
    <t>regenerating family member 3 gamma</t>
  </si>
  <si>
    <t>uc001uia.2</t>
  </si>
  <si>
    <t>uc003uoo.4</t>
  </si>
  <si>
    <t>ENSG00000196636</t>
  </si>
  <si>
    <t>SDHAF3</t>
  </si>
  <si>
    <t>succinate dehydrogenase complex assembly factor 3</t>
  </si>
  <si>
    <t>uc002lmt.3</t>
  </si>
  <si>
    <t>ENSG00000256463</t>
  </si>
  <si>
    <t>SALL3</t>
  </si>
  <si>
    <t>spalt like transcription factor 3</t>
  </si>
  <si>
    <t>uc003pnw.3</t>
  </si>
  <si>
    <t>ENSG00000112182</t>
  </si>
  <si>
    <t>BACH2</t>
  </si>
  <si>
    <t>BTB domain and CNC homolog 2</t>
  </si>
  <si>
    <t>uc031qdh.1</t>
  </si>
  <si>
    <t>JRKL-AS1</t>
  </si>
  <si>
    <t>JRKL antisense RNA 1</t>
  </si>
  <si>
    <t>uc010wtv.2</t>
  </si>
  <si>
    <t>ENSG00000108669</t>
  </si>
  <si>
    <t>CYTH1</t>
  </si>
  <si>
    <t>cytohesin 1</t>
  </si>
  <si>
    <t>uc001ykw.1</t>
  </si>
  <si>
    <t>ENSG00000080824</t>
  </si>
  <si>
    <t>HSP90AA1</t>
  </si>
  <si>
    <t>heat shock protein 90 alpha family class A member 1</t>
  </si>
  <si>
    <t>uc010vms.1</t>
  </si>
  <si>
    <t>ENSG00000290890</t>
  </si>
  <si>
    <t>PDPR2P</t>
  </si>
  <si>
    <t>pyruvate dehydrogenase phosphatase regulatory subunit 2, pseudogene</t>
  </si>
  <si>
    <t>uc010ysg.2</t>
  </si>
  <si>
    <t>ENSG00000066032</t>
  </si>
  <si>
    <t>CTNNA2</t>
  </si>
  <si>
    <t>catenin alpha 2</t>
  </si>
  <si>
    <t>uc001apc.3</t>
  </si>
  <si>
    <t>ENSG00000162426</t>
  </si>
  <si>
    <t>SLC45A1</t>
  </si>
  <si>
    <t>solute carrier family 45 member 1</t>
  </si>
  <si>
    <t>uc002umz.1</t>
  </si>
  <si>
    <t>ENSG00000155657</t>
  </si>
  <si>
    <t>TTN</t>
  </si>
  <si>
    <t>titin</t>
  </si>
  <si>
    <t>uc001ymi.1</t>
  </si>
  <si>
    <t>ENSG00000198752</t>
  </si>
  <si>
    <t>CDC42BPB</t>
  </si>
  <si>
    <t>CDC42 binding protein kinase beta</t>
  </si>
  <si>
    <t>uc011lhy.2</t>
  </si>
  <si>
    <t>uc022bbb.1</t>
  </si>
  <si>
    <t>ENSG00000245164</t>
  </si>
  <si>
    <t>LINC00861</t>
  </si>
  <si>
    <t>long intergenic non-protein coding RNA 861</t>
  </si>
  <si>
    <t>uc003ymd.3</t>
  </si>
  <si>
    <t>ENSG00000169946</t>
  </si>
  <si>
    <t>ZFPM2</t>
  </si>
  <si>
    <t>zinc finger protein, FOG family member 2</t>
  </si>
  <si>
    <t>uc021xmo.1</t>
  </si>
  <si>
    <t>ENSG00000151552</t>
  </si>
  <si>
    <t>QDPR</t>
  </si>
  <si>
    <t>quinoid dihydropteridine reductase</t>
  </si>
  <si>
    <t>uc003bpa.3</t>
  </si>
  <si>
    <t>ENSG00000134115</t>
  </si>
  <si>
    <t>CNTN6</t>
  </si>
  <si>
    <t>contactin 6</t>
  </si>
  <si>
    <t>uc003ycu.4</t>
  </si>
  <si>
    <t>ENSG00000184672</t>
  </si>
  <si>
    <t>RALYL</t>
  </si>
  <si>
    <t>RALY RNA binding protein like</t>
  </si>
  <si>
    <t>uc002qxi.2</t>
  </si>
  <si>
    <t>ENSG00000032389</t>
  </si>
  <si>
    <t>EIPR1</t>
  </si>
  <si>
    <t>EARP complex and GARP complex interacting protein 1</t>
  </si>
  <si>
    <t>uc003ggq.1</t>
  </si>
  <si>
    <t>ENSG00000125388</t>
  </si>
  <si>
    <t>GRK4</t>
  </si>
  <si>
    <t>G protein-coupled receptor kinase 4</t>
  </si>
  <si>
    <t>uc003lwb.3</t>
  </si>
  <si>
    <t>ENSG00000170624</t>
  </si>
  <si>
    <t>SGCD</t>
  </si>
  <si>
    <t>sarcoglycan delta</t>
  </si>
  <si>
    <t>uc003wko.2</t>
  </si>
  <si>
    <t>PRKAG2-AS1</t>
  </si>
  <si>
    <t>PRKAG2 antisense RNA 1</t>
  </si>
  <si>
    <t>uc003izh.1</t>
  </si>
  <si>
    <t>ENSG00000179059</t>
  </si>
  <si>
    <t>ZFP42</t>
  </si>
  <si>
    <t>ZFP42 zinc finger protein</t>
  </si>
  <si>
    <t>uc001jbc.3</t>
  </si>
  <si>
    <t>ENSG00000169740</t>
  </si>
  <si>
    <t>ZNF32</t>
  </si>
  <si>
    <t>zinc finger protein 32</t>
  </si>
  <si>
    <t>uc021xvf.1</t>
  </si>
  <si>
    <t>ENSG00000251230</t>
  </si>
  <si>
    <t>MIR3945HG</t>
  </si>
  <si>
    <t>MIR3945 host gene</t>
  </si>
  <si>
    <t>uc003kro.3</t>
  </si>
  <si>
    <t>ENSG00000172901</t>
  </si>
  <si>
    <t>LVRN</t>
  </si>
  <si>
    <t>laeverin</t>
  </si>
  <si>
    <t>uc001wqh.3</t>
  </si>
  <si>
    <t>ENSG00000184304</t>
  </si>
  <si>
    <t>PRKD1</t>
  </si>
  <si>
    <t>protein kinase D1</t>
  </si>
  <si>
    <t>uc003hdt.1</t>
  </si>
  <si>
    <t>ENSG00000198092</t>
  </si>
  <si>
    <t>TMPRSS11F</t>
  </si>
  <si>
    <t>transmembrane serine protease 11F</t>
  </si>
  <si>
    <t>uc003xza.3</t>
  </si>
  <si>
    <t>ENSG00000104321</t>
  </si>
  <si>
    <t>TRPA1</t>
  </si>
  <si>
    <t>transient receptor potential cation channel subfamily A member 1</t>
  </si>
  <si>
    <t>uc001ikn.2</t>
  </si>
  <si>
    <t>ENSG00000237986</t>
  </si>
  <si>
    <t>CELF2-AS2</t>
  </si>
  <si>
    <t>CELF2 antisense RNA 2</t>
  </si>
  <si>
    <t>uc010aeq.3</t>
  </si>
  <si>
    <t>ENSG00000118922</t>
  </si>
  <si>
    <t>KLF12</t>
  </si>
  <si>
    <t>KLF transcription factor 12</t>
  </si>
  <si>
    <t>uc010mek.4</t>
  </si>
  <si>
    <t>ENSG00000131773</t>
  </si>
  <si>
    <t>KHDRBS3</t>
  </si>
  <si>
    <t>KH RNA binding domain containing, signal transduction associated 3</t>
  </si>
  <si>
    <t>uc031rox.1</t>
  </si>
  <si>
    <t>ENSG00000211460</t>
  </si>
  <si>
    <t>TSN</t>
  </si>
  <si>
    <t>translin</t>
  </si>
  <si>
    <t>uc001usf.3</t>
  </si>
  <si>
    <t>ENSG00000132963</t>
  </si>
  <si>
    <t>POMP</t>
  </si>
  <si>
    <t>proteasome maturation protein</t>
  </si>
  <si>
    <t>uc001pgx.3</t>
  </si>
  <si>
    <t>ENSG00000023445</t>
  </si>
  <si>
    <t>BIRC3</t>
  </si>
  <si>
    <t>baculoviral IAP repeat containing 3</t>
  </si>
  <si>
    <t>uc031qvl.1</t>
  </si>
  <si>
    <t>SNX29P2</t>
  </si>
  <si>
    <t>sorting nexin 29 pseudogene 2</t>
  </si>
  <si>
    <t>uc003gxc.3</t>
  </si>
  <si>
    <t>ENSG00000151834</t>
  </si>
  <si>
    <t>GABRA2</t>
  </si>
  <si>
    <t>gamma-aminobutyric acid type A receptor subunit alpha2</t>
  </si>
  <si>
    <t>uc002ybn.2</t>
  </si>
  <si>
    <t>ENSG00000179242</t>
  </si>
  <si>
    <t>CDH4</t>
  </si>
  <si>
    <t>cadherin 4</t>
  </si>
  <si>
    <t>uc001xvs.3</t>
  </si>
  <si>
    <t>ENSG00000258804</t>
  </si>
  <si>
    <t>LINC01148</t>
  </si>
  <si>
    <t>long intergenic non-protein coding RNA 1148</t>
  </si>
  <si>
    <t>uc021xab.1</t>
  </si>
  <si>
    <t>ENSG00000207689</t>
  </si>
  <si>
    <t>MIR548A2</t>
  </si>
  <si>
    <t>microRNA 548a-2</t>
  </si>
  <si>
    <t>uc022aoo.1</t>
  </si>
  <si>
    <t>ENSG00000221494</t>
  </si>
  <si>
    <t>MIR548I4</t>
  </si>
  <si>
    <t>microRNA 548i-4</t>
  </si>
  <si>
    <t>uc001vkv.3</t>
  </si>
  <si>
    <t>ENSG00000152192</t>
  </si>
  <si>
    <t>POU4F1</t>
  </si>
  <si>
    <t>POU class 4 homeobox 1</t>
  </si>
  <si>
    <t>uc003pfw.3</t>
  </si>
  <si>
    <t>ENSG00000112309</t>
  </si>
  <si>
    <t>B3GAT2</t>
  </si>
  <si>
    <t>beta-1,3-glucuronyltransferase 2</t>
  </si>
  <si>
    <t>uc031qtm.1</t>
  </si>
  <si>
    <t>ENSG00000260125</t>
  </si>
  <si>
    <t>AGBL1-AS1</t>
  </si>
  <si>
    <t>AGBL1 antisense RNA 1</t>
  </si>
  <si>
    <t>uc001yos.4</t>
  </si>
  <si>
    <t>ENSG00000066735</t>
  </si>
  <si>
    <t>KIF26A</t>
  </si>
  <si>
    <t>kinesin family member 26A</t>
  </si>
  <si>
    <t>uc011lff.2</t>
  </si>
  <si>
    <t>ENSG00000235531</t>
  </si>
  <si>
    <t>MSC-AS1</t>
  </si>
  <si>
    <t>MSC antisense RNA 1</t>
  </si>
  <si>
    <t>uc002wmw.1</t>
  </si>
  <si>
    <t>ENSG00000101323</t>
  </si>
  <si>
    <t>HAO1</t>
  </si>
  <si>
    <t>hydroxyacid oxidase 1</t>
  </si>
  <si>
    <t>uc010urq.2</t>
  </si>
  <si>
    <t>ENSG00000140443</t>
  </si>
  <si>
    <t>IGF1R</t>
  </si>
  <si>
    <t>insulin like growth factor 1 receptor</t>
  </si>
  <si>
    <t>uc001gfo.2</t>
  </si>
  <si>
    <t>ENSG00000143184</t>
  </si>
  <si>
    <t>XCL1</t>
  </si>
  <si>
    <t>X-C motif chemokine ligand 1</t>
  </si>
  <si>
    <t>uc001wwi.4</t>
  </si>
  <si>
    <t>ENSG00000139915</t>
  </si>
  <si>
    <t>MDGA2</t>
  </si>
  <si>
    <t>MAM domain containing glycosylphosphatidylinositol anchor 2</t>
  </si>
  <si>
    <t>uc001qed.4</t>
  </si>
  <si>
    <t>ENSG00000149571</t>
  </si>
  <si>
    <t>KIRREL3</t>
  </si>
  <si>
    <t>kirre like nephrin family adhesion molecule 3</t>
  </si>
  <si>
    <t>uc001cvr.1</t>
  </si>
  <si>
    <t>ENSG00000174332</t>
  </si>
  <si>
    <t>GLIS1</t>
  </si>
  <si>
    <t>GLIS family zinc finger 1</t>
  </si>
  <si>
    <t>uc003wes.3</t>
  </si>
  <si>
    <t>ENSG00000196511</t>
  </si>
  <si>
    <t>TPK1</t>
  </si>
  <si>
    <t>thiamin pyrophosphokinase 1</t>
  </si>
  <si>
    <t>uc003pwi.1</t>
  </si>
  <si>
    <t>ENSG00000111816</t>
  </si>
  <si>
    <t>FRK</t>
  </si>
  <si>
    <t>fyn related Src family tyrosine kinase</t>
  </si>
  <si>
    <t>uc003gxv.1</t>
  </si>
  <si>
    <t>ENSG00000198515</t>
  </si>
  <si>
    <t>CNGA1</t>
  </si>
  <si>
    <t>cyclic nucleotide gated channel subunit alpha 1</t>
  </si>
  <si>
    <t>uc001qgs.3</t>
  </si>
  <si>
    <t>ENSG00000183715</t>
  </si>
  <si>
    <t>OPCML</t>
  </si>
  <si>
    <t>opioid binding protein/cell adhesion molecule like</t>
  </si>
  <si>
    <t>uc010ysf.2</t>
  </si>
  <si>
    <t>uc003gqh.1</t>
  </si>
  <si>
    <t>ENSG00000185774</t>
  </si>
  <si>
    <t>KCNIP4</t>
  </si>
  <si>
    <t>potassium voltage-gated channel interacting protein 4</t>
  </si>
  <si>
    <t>uc003yti.3</t>
  </si>
  <si>
    <t>ENSG00000184156</t>
  </si>
  <si>
    <t>KCNQ3</t>
  </si>
  <si>
    <t>potassium voltage-gated channel subfamily Q member 3</t>
  </si>
  <si>
    <t>uc021wrs.1</t>
  </si>
  <si>
    <t>ENSG00000266508</t>
  </si>
  <si>
    <t>MIR3201</t>
  </si>
  <si>
    <t>microRNA 3201</t>
  </si>
  <si>
    <t>uc003fxr.3</t>
  </si>
  <si>
    <t>ENSG00000161267</t>
  </si>
  <si>
    <t>BDH1</t>
  </si>
  <si>
    <t>3-hydroxybutyrate dehydrogenase 1</t>
  </si>
  <si>
    <t>uc001vkc.3</t>
  </si>
  <si>
    <t>ENSG00000102805</t>
  </si>
  <si>
    <t>CLN5</t>
  </si>
  <si>
    <t>CLN5 intracellular trafficking protein</t>
  </si>
  <si>
    <t>uc002ybo.1</t>
  </si>
  <si>
    <t>uc010ykg.2</t>
  </si>
  <si>
    <t>ENSG00000119771</t>
  </si>
  <si>
    <t>KLHL29</t>
  </si>
  <si>
    <t>kelch like family member 29</t>
  </si>
  <si>
    <t>uc010zwd.1</t>
  </si>
  <si>
    <t>ENSG00000230324</t>
  </si>
  <si>
    <t>LINC01734</t>
  </si>
  <si>
    <t>long intergenic non-protein coding RNA 1734</t>
  </si>
  <si>
    <t>uc009zzj.3</t>
  </si>
  <si>
    <t>ENSG00000198033</t>
  </si>
  <si>
    <t>TUBA3C</t>
  </si>
  <si>
    <t>tubulin alpha 3c</t>
  </si>
  <si>
    <t>uc021rbo.1</t>
  </si>
  <si>
    <t>ENSG00000133640</t>
  </si>
  <si>
    <t>LRRIQ1</t>
  </si>
  <si>
    <t>leucine rich repeats and IQ motif containing 1</t>
  </si>
  <si>
    <t>uc002nkf.3</t>
  </si>
  <si>
    <t>ENSG00000005007</t>
  </si>
  <si>
    <t>UPF1</t>
  </si>
  <si>
    <t>UPF1 RNA helicase and ATPase</t>
  </si>
  <si>
    <t>uc021pfc.1</t>
  </si>
  <si>
    <t>ENSG00000202609</t>
  </si>
  <si>
    <t>MIR488</t>
  </si>
  <si>
    <t>microRNA 488</t>
  </si>
  <si>
    <t>uc002fxx.2</t>
  </si>
  <si>
    <t>ENSG00000183018</t>
  </si>
  <si>
    <t>SPNS2</t>
  </si>
  <si>
    <t>SPNS lysolipid transporter 2, sphingosine-1-phosphate</t>
  </si>
  <si>
    <t>uc003evq.1</t>
  </si>
  <si>
    <t>ENSG00000152952</t>
  </si>
  <si>
    <t>PLOD2</t>
  </si>
  <si>
    <t>procollagen-lysine,2-oxoglutarate 5-dioxygenase 2</t>
  </si>
  <si>
    <t>uc002xyw.3</t>
  </si>
  <si>
    <t>PPP4R1L</t>
  </si>
  <si>
    <t>protein phosphatase 4 regulatory subunit 1 like (pseudogene)</t>
  </si>
  <si>
    <t>uc001sux.3</t>
  </si>
  <si>
    <t>ENSG00000127337</t>
  </si>
  <si>
    <t>YEATS4</t>
  </si>
  <si>
    <t>YEATS domain containing 4</t>
  </si>
  <si>
    <t>uc003ksr.3</t>
  </si>
  <si>
    <t>ENSG00000184838</t>
  </si>
  <si>
    <t>PRR16</t>
  </si>
  <si>
    <t>proline rich 16</t>
  </si>
  <si>
    <t>uc011bhg.1</t>
  </si>
  <si>
    <t>ENSG00000170044</t>
  </si>
  <si>
    <t>ZPLD1</t>
  </si>
  <si>
    <t>zona pellucida like domain containing 1</t>
  </si>
  <si>
    <t>uc010ubm.1</t>
  </si>
  <si>
    <t>ENSG00000207702</t>
  </si>
  <si>
    <t>MIR211</t>
  </si>
  <si>
    <t>microRNA 211</t>
  </si>
  <si>
    <t>uc002loo.3</t>
  </si>
  <si>
    <t>ENSG00000183186</t>
  </si>
  <si>
    <t>C2CD4C</t>
  </si>
  <si>
    <t>C2 calcium dependent domain containing 4C</t>
  </si>
  <si>
    <t>uc010eyd.2</t>
  </si>
  <si>
    <t>ENSG00000198399</t>
  </si>
  <si>
    <t>ITSN2</t>
  </si>
  <si>
    <t>intersectin 2</t>
  </si>
  <si>
    <t>uc003pjm.2</t>
  </si>
  <si>
    <t>ENSG00000005700</t>
  </si>
  <si>
    <t>IBTK</t>
  </si>
  <si>
    <t>inhibitor of Bruton tyrosine kinase</t>
  </si>
  <si>
    <t>uc003gnb.3</t>
  </si>
  <si>
    <t>uc003ezr.3</t>
  </si>
  <si>
    <t>ENSG00000181467</t>
  </si>
  <si>
    <t>RAP2B</t>
  </si>
  <si>
    <t>RAP2B, member of RAS oncogene family</t>
  </si>
  <si>
    <t>uc001smg.1</t>
  </si>
  <si>
    <t>ENSG00000025423</t>
  </si>
  <si>
    <t>HSD17B6</t>
  </si>
  <si>
    <t>hydroxysteroid 17-beta dehydrogenase 6</t>
  </si>
  <si>
    <t>uc009wzg.2</t>
  </si>
  <si>
    <t>ENSG00000116833</t>
  </si>
  <si>
    <t>NR5A2</t>
  </si>
  <si>
    <t>nuclear receptor subfamily 5 group A member 2</t>
  </si>
  <si>
    <t>uc001gcs.3</t>
  </si>
  <si>
    <t>ENSG00000185630</t>
  </si>
  <si>
    <t>PBX1</t>
  </si>
  <si>
    <t>PBX homeobox 1</t>
  </si>
  <si>
    <t>uc002dli.3</t>
  </si>
  <si>
    <t>ENSG00000122254</t>
  </si>
  <si>
    <t>HS3ST2</t>
  </si>
  <si>
    <t>heparan sulfate-glucosamine 3-sulfotransferase 2</t>
  </si>
  <si>
    <t>uc031sir.1</t>
  </si>
  <si>
    <t>ENSG00000113430</t>
  </si>
  <si>
    <t>IRX4</t>
  </si>
  <si>
    <t>iroquois homeobox 4</t>
  </si>
  <si>
    <t>uc021pew.1</t>
  </si>
  <si>
    <t>ENSG00000283152</t>
  </si>
  <si>
    <t>MIR3120</t>
  </si>
  <si>
    <t>microRNA 3120</t>
  </si>
  <si>
    <t>uc003wwu.3</t>
  </si>
  <si>
    <t>ENSG00000104723</t>
  </si>
  <si>
    <t>TUSC3</t>
  </si>
  <si>
    <t>tumor suppressor candidate 3</t>
  </si>
  <si>
    <t>uc003xvj.2</t>
  </si>
  <si>
    <t>ENSG00000172817</t>
  </si>
  <si>
    <t>CYP7B1</t>
  </si>
  <si>
    <t>cytochrome P450 family 7 subfamily B member 1</t>
  </si>
  <si>
    <t>uc001vlk.3</t>
  </si>
  <si>
    <t>ENSG00000178235</t>
  </si>
  <si>
    <t>SLITRK1</t>
  </si>
  <si>
    <t>SLIT and NTRK like family member 1</t>
  </si>
  <si>
    <t>uc003giu.4</t>
  </si>
  <si>
    <t>ENSG00000152969</t>
  </si>
  <si>
    <t>JAKMIP1</t>
  </si>
  <si>
    <t>janus kinase and microtubule interacting protein 1</t>
  </si>
  <si>
    <t>uc010kin.3</t>
  </si>
  <si>
    <t>ENSG00000091831</t>
  </si>
  <si>
    <t>ESR1</t>
  </si>
  <si>
    <t>estrogen receptor 1</t>
  </si>
  <si>
    <t>uc021xgn.1</t>
  </si>
  <si>
    <t>ENSG00000263634</t>
  </si>
  <si>
    <t>MIR3919</t>
  </si>
  <si>
    <t>microRNA 3919</t>
  </si>
  <si>
    <t>uc010uyc.1</t>
  </si>
  <si>
    <t>ENSG00000078328</t>
  </si>
  <si>
    <t>RBFOX1</t>
  </si>
  <si>
    <t>RNA binding fox-1 homolog 1</t>
  </si>
  <si>
    <t>uc022bbz.1</t>
  </si>
  <si>
    <t>ENSG00000265247</t>
  </si>
  <si>
    <t>MIR4472-1</t>
  </si>
  <si>
    <t>microRNA 4472-1</t>
  </si>
  <si>
    <t>uc003dng.3</t>
  </si>
  <si>
    <t>ENSG00000183662</t>
  </si>
  <si>
    <t>TAFA1</t>
  </si>
  <si>
    <t>TAFA chemokine like family member 1</t>
  </si>
  <si>
    <t>uc010pyf.1</t>
  </si>
  <si>
    <t>ENSG00000155816</t>
  </si>
  <si>
    <t>FMN2</t>
  </si>
  <si>
    <t>formin 2</t>
  </si>
  <si>
    <t>uc010iru.3</t>
  </si>
  <si>
    <t>ENSG00000231171</t>
  </si>
  <si>
    <t>LINC01098</t>
  </si>
  <si>
    <t>long intergenic non-protein coding RNA 1098</t>
  </si>
  <si>
    <t>uc002kwi.4</t>
  </si>
  <si>
    <t>ENSG00000134762</t>
  </si>
  <si>
    <t>DSC3</t>
  </si>
  <si>
    <t>desmocollin 3</t>
  </si>
  <si>
    <t>uc003pke.3</t>
  </si>
  <si>
    <t>ENSG00000203877</t>
  </si>
  <si>
    <t>RIPPLY2</t>
  </si>
  <si>
    <t>ripply transcriptional repressor 2</t>
  </si>
  <si>
    <t>uc003yee.3</t>
  </si>
  <si>
    <t>ENSG00000104312</t>
  </si>
  <si>
    <t>RIPK2</t>
  </si>
  <si>
    <t>receptor interacting serine/threonine kinase 2</t>
  </si>
  <si>
    <t>uc002rat.3</t>
  </si>
  <si>
    <t>ENSG00000143882</t>
  </si>
  <si>
    <t>ATP6V1C2</t>
  </si>
  <si>
    <t>ATPase H+ transporting V1 subunit C2</t>
  </si>
  <si>
    <t>uc010pcc.1</t>
  </si>
  <si>
    <t>ENSG00000163125</t>
  </si>
  <si>
    <t>RPRD2</t>
  </si>
  <si>
    <t>regulation of nuclear pre-mRNA domain containing 2</t>
  </si>
  <si>
    <t>uc011ddw.2</t>
  </si>
  <si>
    <t>ENSG00000164330</t>
  </si>
  <si>
    <t>EBF1</t>
  </si>
  <si>
    <t>EBF transcription factor 1</t>
  </si>
  <si>
    <t>uc003jdg.3</t>
  </si>
  <si>
    <t>ENSG00000215231</t>
  </si>
  <si>
    <t>LINC01020</t>
  </si>
  <si>
    <t>long intergenic non-protein coding RNA 1020</t>
  </si>
  <si>
    <t>uc002fka.1</t>
  </si>
  <si>
    <t>ENSG00000140948</t>
  </si>
  <si>
    <t>ZCCHC14</t>
  </si>
  <si>
    <t>zinc finger CCHC-type containing 14</t>
  </si>
  <si>
    <t>uc003xyh.1</t>
  </si>
  <si>
    <t>uc001iei.1</t>
  </si>
  <si>
    <t>ENSG00000198104</t>
  </si>
  <si>
    <t>OR2T6</t>
  </si>
  <si>
    <t>olfactory receptor family 2 subfamily T member 6</t>
  </si>
  <si>
    <t>uc010bjf.3</t>
  </si>
  <si>
    <t>ENSG00000167178</t>
  </si>
  <si>
    <t>ISLR2</t>
  </si>
  <si>
    <t>immunoglobulin superfamily containing leucine rich repeat 2</t>
  </si>
  <si>
    <t>uc001pjd.1</t>
  </si>
  <si>
    <t>ENSG00000149313</t>
  </si>
  <si>
    <t>AASDHPPT</t>
  </si>
  <si>
    <t>aminoadipate-semialdehyde dehydrogenase-phosphopantetheinyl transferase</t>
  </si>
  <si>
    <t>uc010lac.3</t>
  </si>
  <si>
    <t>ENSG00000291136</t>
  </si>
  <si>
    <t>RABGEF1P1</t>
  </si>
  <si>
    <t>RABGEF1 pseudogene 1</t>
  </si>
  <si>
    <t>uc011bqb.2</t>
  </si>
  <si>
    <t>ENSG00000197584</t>
  </si>
  <si>
    <t>KCNMB2</t>
  </si>
  <si>
    <t>potassium calcium-activated channel subfamily M regulatory beta subunit 2</t>
  </si>
  <si>
    <t>uc001ust.4</t>
  </si>
  <si>
    <t>ENSG00000102781</t>
  </si>
  <si>
    <t>KATNAL1</t>
  </si>
  <si>
    <t>katanin catalytic subunit A1 like 1</t>
  </si>
  <si>
    <t>uc010jbv.3</t>
  </si>
  <si>
    <t>ENSG00000152495</t>
  </si>
  <si>
    <t>CAMK4</t>
  </si>
  <si>
    <t>calcium/calmodulin dependent protein kinase IV</t>
  </si>
  <si>
    <t>uc001uhl.3</t>
  </si>
  <si>
    <t>ENSG00000189238</t>
  </si>
  <si>
    <t>LINC00943</t>
  </si>
  <si>
    <t>long intergenic non-protein coding RNA 943</t>
  </si>
  <si>
    <t>uc002nsb.4</t>
  </si>
  <si>
    <t>ENSG00000267339</t>
  </si>
  <si>
    <t>LINC00906</t>
  </si>
  <si>
    <t>long intergenic non-protein coding RNA 906</t>
  </si>
  <si>
    <t>uc003szt.3</t>
  </si>
  <si>
    <t>ENSG00000255690</t>
  </si>
  <si>
    <t>TRIL</t>
  </si>
  <si>
    <t>TLR4 interactor with leucine rich repeats</t>
  </si>
  <si>
    <t>uc009wbw.3</t>
  </si>
  <si>
    <t>ENSG00000117069</t>
  </si>
  <si>
    <t>ST6GALNAC5</t>
  </si>
  <si>
    <t>ST6 N-acetylgalactosaminide alpha-2,6-sialyltransferase 5</t>
  </si>
  <si>
    <t>uc010tbh.1</t>
  </si>
  <si>
    <t>ENSG00000151948</t>
  </si>
  <si>
    <t>GLT1D1</t>
  </si>
  <si>
    <t>glycosyltransferase 1 domain containing 1</t>
  </si>
  <si>
    <t>uc002ylk.3</t>
  </si>
  <si>
    <t>ENSG00000185433</t>
  </si>
  <si>
    <t>LINC00158</t>
  </si>
  <si>
    <t>long intergenic non-protein coding RNA 158</t>
  </si>
  <si>
    <t>uc021vjv.2</t>
  </si>
  <si>
    <t>DHFRP3</t>
  </si>
  <si>
    <t>dihydrofolate reductase pseudogene 3</t>
  </si>
  <si>
    <t>uc021qjj.1</t>
  </si>
  <si>
    <t>ENSG00000211450</t>
  </si>
  <si>
    <t>SELENOH</t>
  </si>
  <si>
    <t>selenoprotein H</t>
  </si>
  <si>
    <t>uc011jyo.1</t>
  </si>
  <si>
    <t>ENSG00000136244</t>
  </si>
  <si>
    <t>IL6</t>
  </si>
  <si>
    <t>interleukin 6</t>
  </si>
  <si>
    <t>uc011bxo.3</t>
  </si>
  <si>
    <t>ENSG00000249948</t>
  </si>
  <si>
    <t>GBA3</t>
  </si>
  <si>
    <t>glucosylceramidase beta 3 (gene/pseudogene)</t>
  </si>
  <si>
    <t>uc003jfm.4</t>
  </si>
  <si>
    <t>ENSG00000154122</t>
  </si>
  <si>
    <t>ANKH</t>
  </si>
  <si>
    <t>ANKH inorganic pyrophosphate transport regulator</t>
  </si>
  <si>
    <t>uc003yve.1</t>
  </si>
  <si>
    <t>uc001vsb.1</t>
  </si>
  <si>
    <t>ENSG00000182968</t>
  </si>
  <si>
    <t>SOX1</t>
  </si>
  <si>
    <t>SRY-box transcription factor 1</t>
  </si>
  <si>
    <t>uc001uhu.2</t>
  </si>
  <si>
    <t>ENSG00000139370</t>
  </si>
  <si>
    <t>SLC15A4</t>
  </si>
  <si>
    <t>solute carrier family 15 member 4</t>
  </si>
  <si>
    <t>uc002fml.2</t>
  </si>
  <si>
    <t>uc003ndr.1</t>
  </si>
  <si>
    <t>ENSG00000172179</t>
  </si>
  <si>
    <t>PRL</t>
  </si>
  <si>
    <t>prolactin</t>
  </si>
  <si>
    <t>uc001yfw.2</t>
  </si>
  <si>
    <t>ENSG00000246223</t>
  </si>
  <si>
    <t>LINC01550</t>
  </si>
  <si>
    <t>long intergenic non-protein coding RNA 1550</t>
  </si>
  <si>
    <t>uc001pno.3</t>
  </si>
  <si>
    <t>ENSG00000149294</t>
  </si>
  <si>
    <t>NCAM1</t>
  </si>
  <si>
    <t>neural cell adhesion molecule 1</t>
  </si>
  <si>
    <t>uc003jdd.3</t>
  </si>
  <si>
    <t>ENSG00000248118</t>
  </si>
  <si>
    <t>LINC01019</t>
  </si>
  <si>
    <t>long intergenic non-protein coding RNA 1019</t>
  </si>
  <si>
    <t>uc003ysf.3</t>
  </si>
  <si>
    <t>ENSG00000212993</t>
  </si>
  <si>
    <t>POU5F1B</t>
  </si>
  <si>
    <t>POU class 5 homeobox 1B</t>
  </si>
  <si>
    <t>uc001rlr.1</t>
  </si>
  <si>
    <t>ENSG00000139117</t>
  </si>
  <si>
    <t>CPNE8</t>
  </si>
  <si>
    <t>copine 8</t>
  </si>
  <si>
    <t>uc010cdo.1</t>
  </si>
  <si>
    <t>ENSG00000261742</t>
  </si>
  <si>
    <t>LINC00922</t>
  </si>
  <si>
    <t>long intergenic non-protein coding RNA 922</t>
  </si>
  <si>
    <t>uc010uyb.1</t>
  </si>
  <si>
    <t>uc003pim.4</t>
  </si>
  <si>
    <t>ENSG00000146243</t>
  </si>
  <si>
    <t>IRAK1BP1</t>
  </si>
  <si>
    <t>interleukin 1 receptor associated kinase 1 binding protein 1</t>
  </si>
  <si>
    <t>uc002lld.2</t>
  </si>
  <si>
    <t>ENSG00000141665</t>
  </si>
  <si>
    <t>FBXO15</t>
  </si>
  <si>
    <t>F-box protein 15</t>
  </si>
  <si>
    <t>uc003xux.2</t>
  </si>
  <si>
    <t>ENSG00000137561</t>
  </si>
  <si>
    <t>TTPA</t>
  </si>
  <si>
    <t>alpha tocopherol transfer protein</t>
  </si>
  <si>
    <t>uc003yba.3</t>
  </si>
  <si>
    <t>ENSG00000171033</t>
  </si>
  <si>
    <t>PKIA</t>
  </si>
  <si>
    <t>cAMP-dependent protein kinase inhibitor alpha</t>
  </si>
  <si>
    <t>5' UTR</t>
  </si>
  <si>
    <t>uc003jmx.3</t>
  </si>
  <si>
    <t>ENSG00000198865</t>
  </si>
  <si>
    <t>CCDC152</t>
  </si>
  <si>
    <t>coiled-coil domain containing 152</t>
  </si>
  <si>
    <t>uc002jxe.3</t>
  </si>
  <si>
    <t>ENSG00000141582</t>
  </si>
  <si>
    <t>CBX4</t>
  </si>
  <si>
    <t>chromobox 4</t>
  </si>
  <si>
    <t>uc001vlg.3</t>
  </si>
  <si>
    <t>ENSG00000102471</t>
  </si>
  <si>
    <t>NDFIP2</t>
  </si>
  <si>
    <t>Nedd4 family interacting protein 2</t>
  </si>
  <si>
    <t>uc002gnf.3</t>
  </si>
  <si>
    <t>ENSG00000007174</t>
  </si>
  <si>
    <t>DNAH9</t>
  </si>
  <si>
    <t>dynein axonemal heavy chain 9</t>
  </si>
  <si>
    <t>uc002wpl.3</t>
  </si>
  <si>
    <t>ENSG00000125851</t>
  </si>
  <si>
    <t>PCSK2</t>
  </si>
  <si>
    <t>proprotein convertase subtilisin/kexin type 2</t>
  </si>
  <si>
    <t>uc010ets.2</t>
  </si>
  <si>
    <t>PEG3-AS1</t>
  </si>
  <si>
    <t>PEG3 antisense RNA 1</t>
  </si>
  <si>
    <t>uc003aof.3</t>
  </si>
  <si>
    <t>ENSG00000128313</t>
  </si>
  <si>
    <t>APOL5</t>
  </si>
  <si>
    <t>apolipoprotein L5</t>
  </si>
  <si>
    <t>uc002tuz.3</t>
  </si>
  <si>
    <t>ENSG00000121966</t>
  </si>
  <si>
    <t>CXCR4</t>
  </si>
  <si>
    <t>C-X-C motif chemokine receptor 4</t>
  </si>
  <si>
    <t>uc021xmr.1</t>
  </si>
  <si>
    <t>ENSG00000178177</t>
  </si>
  <si>
    <t>LCORL</t>
  </si>
  <si>
    <t>ligand dependent nuclear receptor corepressor like</t>
  </si>
  <si>
    <t>uc011acf.2</t>
  </si>
  <si>
    <t>ENSG00000154721</t>
  </si>
  <si>
    <t>JAM2</t>
  </si>
  <si>
    <t>junctional adhesion molecule 2</t>
  </si>
  <si>
    <t>uc002lkf.3</t>
  </si>
  <si>
    <t>ENSG00000166479</t>
  </si>
  <si>
    <t>TMX3</t>
  </si>
  <si>
    <t>thioredoxin related transmembrane protein 3</t>
  </si>
  <si>
    <t>uc001vco.3</t>
  </si>
  <si>
    <t>ENSG00000102531</t>
  </si>
  <si>
    <t>FNDC3A</t>
  </si>
  <si>
    <t>fibronectin type III domain containing 3A</t>
  </si>
  <si>
    <t>uc001hib.2</t>
  </si>
  <si>
    <t>ENSG00000143473</t>
  </si>
  <si>
    <t>KCNH1</t>
  </si>
  <si>
    <t>potassium voltage-gated channel subfamily H member 1</t>
  </si>
  <si>
    <t>uc010pub.2</t>
  </si>
  <si>
    <t>ENSG00000136636</t>
  </si>
  <si>
    <t>KCTD3</t>
  </si>
  <si>
    <t>potassium channel tetramerization domain containing 3</t>
  </si>
  <si>
    <t>uc001gri.3</t>
  </si>
  <si>
    <t>ENSG00000116679</t>
  </si>
  <si>
    <t>IVNS1ABP</t>
  </si>
  <si>
    <t>influenza virus NS1A binding protein</t>
  </si>
  <si>
    <t>uc022aae.1</t>
  </si>
  <si>
    <t>ENSG00000229688</t>
  </si>
  <si>
    <t>CRPPA-AS1</t>
  </si>
  <si>
    <t>CRPPA antisense RNA 1</t>
  </si>
  <si>
    <t>uc003xjw.2</t>
  </si>
  <si>
    <t>ENSG00000215262</t>
  </si>
  <si>
    <t>KCNU1</t>
  </si>
  <si>
    <t>potassium calcium-activated channel subfamily U member 1</t>
  </si>
  <si>
    <t>uc003hgg.2</t>
  </si>
  <si>
    <t>ENSG00000056291</t>
  </si>
  <si>
    <t>NPFFR2</t>
  </si>
  <si>
    <t>neuropeptide FF receptor 2</t>
  </si>
  <si>
    <t>uc001byc.3</t>
  </si>
  <si>
    <t>ENSG00000116544</t>
  </si>
  <si>
    <t>DLGAP3</t>
  </si>
  <si>
    <t>DLG associated protein 3</t>
  </si>
  <si>
    <t>uc003izs.3</t>
  </si>
  <si>
    <t>ENSG00000109536</t>
  </si>
  <si>
    <t>FRG1</t>
  </si>
  <si>
    <t>FSHD region gene 1</t>
  </si>
  <si>
    <t>uc003gqg.1</t>
  </si>
  <si>
    <t>uc021poe.1</t>
  </si>
  <si>
    <t>ENSG00000077327</t>
  </si>
  <si>
    <t>SPAG6</t>
  </si>
  <si>
    <t>sperm associated antigen 6</t>
  </si>
  <si>
    <t>uc002kvk.2</t>
  </si>
  <si>
    <t>uc001xft.3</t>
  </si>
  <si>
    <t>ENSG00000023608</t>
  </si>
  <si>
    <t>SNAPC1</t>
  </si>
  <si>
    <t>small nuclear RNA activating complex polypeptide 1</t>
  </si>
  <si>
    <t>uc001hxe.4</t>
  </si>
  <si>
    <t>ENSG00000168243</t>
  </si>
  <si>
    <t>GNG4</t>
  </si>
  <si>
    <t>G protein subunit gamma 4</t>
  </si>
  <si>
    <t>uc022afh.1</t>
  </si>
  <si>
    <t>ENSG00000265878</t>
  </si>
  <si>
    <t>MIR3914-1</t>
  </si>
  <si>
    <t>microRNA 3914-1</t>
  </si>
  <si>
    <t>uc001htu.2</t>
  </si>
  <si>
    <t>ENSG00000143641</t>
  </si>
  <si>
    <t>GALNT2</t>
  </si>
  <si>
    <t>polypeptide N-acetylgalactosaminyltransferase 2</t>
  </si>
  <si>
    <t>uc001hyo.1</t>
  </si>
  <si>
    <t>ENSG00000133019</t>
  </si>
  <si>
    <t>CHRM3</t>
  </si>
  <si>
    <t>cholinergic receptor muscarinic 3</t>
  </si>
  <si>
    <t>uc010lqy.3</t>
  </si>
  <si>
    <t>ENSG00000106018</t>
  </si>
  <si>
    <t>VIPR2</t>
  </si>
  <si>
    <t>vasoactive intestinal peptide receptor 2</t>
  </si>
  <si>
    <t>uc002qyj.3</t>
  </si>
  <si>
    <t>ENSG00000176887</t>
  </si>
  <si>
    <t>SOX11</t>
  </si>
  <si>
    <t>SRY-box transcription factor 11</t>
  </si>
  <si>
    <t>uc002utg.4</t>
  </si>
  <si>
    <t>ENSG00000196950</t>
  </si>
  <si>
    <t>SLC39A10</t>
  </si>
  <si>
    <t>solute carrier family 39 member 10</t>
  </si>
  <si>
    <t>uc001syv.3</t>
  </si>
  <si>
    <t>uc003tvy.4</t>
  </si>
  <si>
    <t>ENSG00000185274</t>
  </si>
  <si>
    <t>GALNT17</t>
  </si>
  <si>
    <t>polypeptide N-acetylgalactosaminyltransferase 17</t>
  </si>
  <si>
    <t>uc001ujd.1</t>
  </si>
  <si>
    <t>ENSG00000198598</t>
  </si>
  <si>
    <t>MMP17</t>
  </si>
  <si>
    <t>matrix metallopeptidase 17</t>
  </si>
  <si>
    <t>uc003qtv.4</t>
  </si>
  <si>
    <t>uc010ywt.1</t>
  </si>
  <si>
    <t>ENSG00000172985</t>
  </si>
  <si>
    <t>SH3RF3</t>
  </si>
  <si>
    <t>SH3 domain containing ring finger 3</t>
  </si>
  <si>
    <t>uc001pdj.4</t>
  </si>
  <si>
    <t>ENSG00000165323</t>
  </si>
  <si>
    <t>FAT3</t>
  </si>
  <si>
    <t>FAT atypical cadherin 3</t>
  </si>
  <si>
    <t>uc003bpf.3</t>
  </si>
  <si>
    <t>ENSG00000144619</t>
  </si>
  <si>
    <t>CNTN4</t>
  </si>
  <si>
    <t>contactin 4</t>
  </si>
  <si>
    <t>uc003dqi.3</t>
  </si>
  <si>
    <t>ENSG00000242641</t>
  </si>
  <si>
    <t>LINC00971</t>
  </si>
  <si>
    <t>long intergenic non-protein coding RNA 971</t>
  </si>
  <si>
    <t>uc010uyd.2</t>
  </si>
  <si>
    <t>ENSG00000232258</t>
  </si>
  <si>
    <t>TMEM114</t>
  </si>
  <si>
    <t>transmembrane protein 114</t>
  </si>
  <si>
    <t>uc010fbz.3</t>
  </si>
  <si>
    <t>ENSG00000115355</t>
  </si>
  <si>
    <t>CCDC88A</t>
  </si>
  <si>
    <t>coiled-coil domain containing 88A</t>
  </si>
  <si>
    <t>uc002twf.4</t>
  </si>
  <si>
    <t>PABPC1P2</t>
  </si>
  <si>
    <t>poly(A) binding protein cytoplasmic 1 pseudogene 2</t>
  </si>
  <si>
    <t>uc010mde.1</t>
  </si>
  <si>
    <t>ENSG00000187955</t>
  </si>
  <si>
    <t>COL14A1</t>
  </si>
  <si>
    <t>collagen type XIV alpha 1 chain</t>
  </si>
  <si>
    <t>uc009xjr.1</t>
  </si>
  <si>
    <t>ENSG00000107611</t>
  </si>
  <si>
    <t>CUBN</t>
  </si>
  <si>
    <t>cubilin</t>
  </si>
  <si>
    <t>uc022ayw.1</t>
  </si>
  <si>
    <t>SRSF3P2</t>
  </si>
  <si>
    <t>SRSF3 pseudogene 2</t>
  </si>
  <si>
    <t>uc003ydz.3</t>
  </si>
  <si>
    <t>ENSG00000176566</t>
  </si>
  <si>
    <t>DCAF4L2</t>
  </si>
  <si>
    <t>DDB1 and CUL4 associated factor 4 like 2</t>
  </si>
  <si>
    <t>uc002thr.1</t>
  </si>
  <si>
    <t>ENSG00000188177</t>
  </si>
  <si>
    <t>ZC3H6</t>
  </si>
  <si>
    <t>zinc finger CCCH-type containing 6</t>
  </si>
  <si>
    <t>uc003jgo.3</t>
  </si>
  <si>
    <t>ENSG00000164256</t>
  </si>
  <si>
    <t>PRDM9</t>
  </si>
  <si>
    <t>PR/SET domain 9</t>
  </si>
  <si>
    <t>uc021whw.1</t>
  </si>
  <si>
    <t>ENSG00000228592</t>
  </si>
  <si>
    <t>D21S2088E</t>
  </si>
  <si>
    <t>uc021vjs.1</t>
  </si>
  <si>
    <t>ENSG00000266436</t>
  </si>
  <si>
    <t>MIR4264</t>
  </si>
  <si>
    <t>microRNA 4264</t>
  </si>
  <si>
    <t>uc001jbe.1</t>
  </si>
  <si>
    <t>LINC00841</t>
  </si>
  <si>
    <t>long intergenic non-protein coding RNA 841</t>
  </si>
  <si>
    <t>uc003hmy.1</t>
  </si>
  <si>
    <t>ENSG00000249242</t>
  </si>
  <si>
    <t>TMEM150C</t>
  </si>
  <si>
    <t>transmembrane protein 150C</t>
  </si>
  <si>
    <t>uc002ijw.4</t>
  </si>
  <si>
    <t>ENSG00000279685</t>
  </si>
  <si>
    <t>MAPT-IT1</t>
  </si>
  <si>
    <t>MAPT intronic transcript 1</t>
  </si>
  <si>
    <t>uc011abj.2</t>
  </si>
  <si>
    <t>ENSG00000125520</t>
  </si>
  <si>
    <t>SLC2A4RG</t>
  </si>
  <si>
    <t>SLC2A4 regulator</t>
  </si>
  <si>
    <t>uc003vtf.1</t>
  </si>
  <si>
    <t>ENSG00000181072</t>
  </si>
  <si>
    <t>CHRM2</t>
  </si>
  <si>
    <t>cholinergic receptor muscarinic 2</t>
  </si>
  <si>
    <t>uc002xsm.3</t>
  </si>
  <si>
    <t>ENSG00000064655</t>
  </si>
  <si>
    <t>EYA2</t>
  </si>
  <si>
    <t>EYA transcriptional coactivator and phosphatase 2</t>
  </si>
  <si>
    <t>uc002cyp.2</t>
  </si>
  <si>
    <t>ENSG00000118894</t>
  </si>
  <si>
    <t>EEF2KMT</t>
  </si>
  <si>
    <t>eukaryotic elongation factor 2 lysine methyltransferase</t>
  </si>
  <si>
    <t>uc002wpj.3</t>
  </si>
  <si>
    <t>ENSG00000125879</t>
  </si>
  <si>
    <t>OTOR</t>
  </si>
  <si>
    <t>otoraplin</t>
  </si>
  <si>
    <t>uc002jfm.3</t>
  </si>
  <si>
    <t>ENSG00000154240</t>
  </si>
  <si>
    <t>CEP112</t>
  </si>
  <si>
    <t>centrosomal protein 112</t>
  </si>
  <si>
    <t>uc010edd.1</t>
  </si>
  <si>
    <t>ENSG00000198597</t>
  </si>
  <si>
    <t>ZNF536</t>
  </si>
  <si>
    <t>zinc finger protein 536</t>
  </si>
  <si>
    <t>uc003fem.4</t>
  </si>
  <si>
    <t>ENSG00000114200</t>
  </si>
  <si>
    <t>BCHE</t>
  </si>
  <si>
    <t>butyrylcholinesterase</t>
  </si>
  <si>
    <t>uc003xyd.2</t>
  </si>
  <si>
    <t>uc002ijy.2</t>
  </si>
  <si>
    <t>ENSG00000256762</t>
  </si>
  <si>
    <t>STH</t>
  </si>
  <si>
    <t>saitohin</t>
  </si>
  <si>
    <t>uc010drc.3</t>
  </si>
  <si>
    <t>ENSG00000131196</t>
  </si>
  <si>
    <t>NFATC1</t>
  </si>
  <si>
    <t>nuclear factor of activated T cells 1</t>
  </si>
  <si>
    <t>uc002ffn.3</t>
  </si>
  <si>
    <t>ENSG00000178573</t>
  </si>
  <si>
    <t>MAF</t>
  </si>
  <si>
    <t>MAF bZIP transcription factor</t>
  </si>
  <si>
    <t>uc010lug.2</t>
  </si>
  <si>
    <t>ENSG00000221818</t>
  </si>
  <si>
    <t>EBF2</t>
  </si>
  <si>
    <t>EBF transcription factor 2</t>
  </si>
  <si>
    <t>uc002efp.3</t>
  </si>
  <si>
    <t>ENSG00000102921</t>
  </si>
  <si>
    <t>N4BP1</t>
  </si>
  <si>
    <t>NEDD4 binding protein 1</t>
  </si>
  <si>
    <t>uc031tbi.1</t>
  </si>
  <si>
    <t>ENSG00000185728</t>
  </si>
  <si>
    <t>YTHDF3</t>
  </si>
  <si>
    <t>YTH N6-methyladenosine RNA binding protein F3</t>
  </si>
  <si>
    <t>uc001rcc.1</t>
  </si>
  <si>
    <t>ENSG00000121316</t>
  </si>
  <si>
    <t>PLBD1</t>
  </si>
  <si>
    <t>phospholipase B domain containing 1</t>
  </si>
  <si>
    <t>uc003agz.3</t>
  </si>
  <si>
    <t>ENSG00000128342</t>
  </si>
  <si>
    <t>LIF</t>
  </si>
  <si>
    <t>LIF interleukin 6 family cytokine</t>
  </si>
  <si>
    <t>uc001vjy.2</t>
  </si>
  <si>
    <t>ENSG00000178734</t>
  </si>
  <si>
    <t>LMO7DN</t>
  </si>
  <si>
    <t>LMO7 downstream neighbor</t>
  </si>
  <si>
    <t>uc021uim.1</t>
  </si>
  <si>
    <t>ENSG00000283218</t>
  </si>
  <si>
    <t>MIR302F</t>
  </si>
  <si>
    <t>microRNA 302f</t>
  </si>
  <si>
    <t>uc002wni.2</t>
  </si>
  <si>
    <t>ENSG00000125869</t>
  </si>
  <si>
    <t>LAMP5</t>
  </si>
  <si>
    <t>lysosomal associated membrane protein family member 5</t>
  </si>
  <si>
    <t>uc022agt.1</t>
  </si>
  <si>
    <t>ENSG00000221187</t>
  </si>
  <si>
    <t>MIR548M</t>
  </si>
  <si>
    <t>microRNA 548m</t>
  </si>
  <si>
    <t>uc003tkd.4</t>
  </si>
  <si>
    <t>ENSG00000106624</t>
  </si>
  <si>
    <t>AEBP1</t>
  </si>
  <si>
    <t>AE binding protein 1</t>
  </si>
  <si>
    <t>uc010itv.1</t>
  </si>
  <si>
    <t>LINC01194</t>
  </si>
  <si>
    <t>long intergenic non-protein coding RNA 1194</t>
  </si>
  <si>
    <t>uc010pyj.1</t>
  </si>
  <si>
    <t>ENSG00000182901</t>
  </si>
  <si>
    <t>RGS7</t>
  </si>
  <si>
    <t>regulator of G protein signaling 7</t>
  </si>
  <si>
    <t>uc001vsa.3</t>
  </si>
  <si>
    <t>ENSG00000153495</t>
  </si>
  <si>
    <t>TEX29</t>
  </si>
  <si>
    <t>testis expressed 29</t>
  </si>
  <si>
    <t>uc001tfm.3</t>
  </si>
  <si>
    <t>ENSG00000075415</t>
  </si>
  <si>
    <t>SLC25A3</t>
  </si>
  <si>
    <t>solute carrier family 25 member 3</t>
  </si>
  <si>
    <t>uc003kge.4</t>
  </si>
  <si>
    <t>ENSG00000177034</t>
  </si>
  <si>
    <t>MTX3</t>
  </si>
  <si>
    <t>metaxin 3</t>
  </si>
  <si>
    <t>uc003zok.3</t>
  </si>
  <si>
    <t>ENSG00000171855</t>
  </si>
  <si>
    <t>IFNB1</t>
  </si>
  <si>
    <t>interferon beta 1</t>
  </si>
  <si>
    <t>uc002vdc.1</t>
  </si>
  <si>
    <t>ENSG00000078018</t>
  </si>
  <si>
    <t>MAP2</t>
  </si>
  <si>
    <t>microtubule associated protein 2</t>
  </si>
  <si>
    <t>uc003ula.3</t>
  </si>
  <si>
    <t>ENSG00000157240</t>
  </si>
  <si>
    <t>FZD1</t>
  </si>
  <si>
    <t>frizzled class receptor 1</t>
  </si>
  <si>
    <t>uc009woq.3</t>
  </si>
  <si>
    <t>ENSG00000143552</t>
  </si>
  <si>
    <t>NUP210L</t>
  </si>
  <si>
    <t>nucleoporin 210 like</t>
  </si>
  <si>
    <t>uc002rcw.3</t>
  </si>
  <si>
    <t>ENSG00000170745</t>
  </si>
  <si>
    <t>KCNS3</t>
  </si>
  <si>
    <t>potassium voltage-gated channel modifier subfamily S member 3</t>
  </si>
  <si>
    <t>uc003gmp.3</t>
  </si>
  <si>
    <t>uc010ldz.3</t>
  </si>
  <si>
    <t>ENSG00000293158</t>
  </si>
  <si>
    <t>RPL13AP17</t>
  </si>
  <si>
    <t>ribosomal protein L13a pseudogene 17</t>
  </si>
  <si>
    <t>uc010ker.3</t>
  </si>
  <si>
    <t>ENSG00000188580</t>
  </si>
  <si>
    <t>NKAIN2</t>
  </si>
  <si>
    <t>sodium/potassium transporting ATPase interacting 2</t>
  </si>
  <si>
    <t>uc003ftu.3</t>
  </si>
  <si>
    <t>ENSG00000172061</t>
  </si>
  <si>
    <t>LRRC15</t>
  </si>
  <si>
    <t>leucine rich repeat containing 15</t>
  </si>
  <si>
    <t>uc010hhx.1</t>
  </si>
  <si>
    <t>ENSG00000170011</t>
  </si>
  <si>
    <t>MYRIP</t>
  </si>
  <si>
    <t>myosin VIIA and Rab interacting protein</t>
  </si>
  <si>
    <t>uc001giu.2</t>
  </si>
  <si>
    <t>ENSG00000120337</t>
  </si>
  <si>
    <t>TNFSF18</t>
  </si>
  <si>
    <t>TNF superfamily member 18</t>
  </si>
  <si>
    <t>uc003bwm.3</t>
  </si>
  <si>
    <t>ENSG00000157152</t>
  </si>
  <si>
    <t>SYN2</t>
  </si>
  <si>
    <t>synapsin II</t>
  </si>
  <si>
    <t>uc011cbb.2</t>
  </si>
  <si>
    <t>ENSG00000156136</t>
  </si>
  <si>
    <t>DCK</t>
  </si>
  <si>
    <t>deoxycytidine kinase</t>
  </si>
  <si>
    <t>uc001ctp.4</t>
  </si>
  <si>
    <t>ENSG00000157077</t>
  </si>
  <si>
    <t>ZFYVE9</t>
  </si>
  <si>
    <t>zinc finger FYVE-type containing 9</t>
  </si>
  <si>
    <t>uc002xwy.3</t>
  </si>
  <si>
    <t>ENSG00000101134</t>
  </si>
  <si>
    <t>DOK5</t>
  </si>
  <si>
    <t>docking protein 5</t>
  </si>
  <si>
    <t>uc003xjq.3</t>
  </si>
  <si>
    <t>ENSG00000133878</t>
  </si>
  <si>
    <t>DUSP26</t>
  </si>
  <si>
    <t>dual specificity phosphatase 26</t>
  </si>
  <si>
    <t>uc002ree.2</t>
  </si>
  <si>
    <t>ENSG00000229621</t>
  </si>
  <si>
    <t>LINC01822</t>
  </si>
  <si>
    <t>long intergenic non-protein coding RNA 1822</t>
  </si>
  <si>
    <t>uc001lji.3</t>
  </si>
  <si>
    <t>ENSG00000203780</t>
  </si>
  <si>
    <t>FANK1</t>
  </si>
  <si>
    <t>fibronectin type III and ankyrin repeat domains 1</t>
  </si>
  <si>
    <t>uc002ffm.3</t>
  </si>
  <si>
    <t>uc010uyy.2</t>
  </si>
  <si>
    <t>ENSG00000237515</t>
  </si>
  <si>
    <t>SHISA9</t>
  </si>
  <si>
    <t>shisa family member 9</t>
  </si>
  <si>
    <t>uc010nkg.2</t>
  </si>
  <si>
    <t>ENSG00000102349</t>
  </si>
  <si>
    <t>KLF8</t>
  </si>
  <si>
    <t>KLF transcription factor 8</t>
  </si>
  <si>
    <t>uc021wij.1</t>
  </si>
  <si>
    <t>LINC00159</t>
  </si>
  <si>
    <t>long intergenic non-protein coding RNA 159</t>
  </si>
  <si>
    <t>uc002ayc.3</t>
  </si>
  <si>
    <t>ENSG00000179361</t>
  </si>
  <si>
    <t>ARID3B</t>
  </si>
  <si>
    <t>AT-rich interaction domain 3B</t>
  </si>
  <si>
    <t>uc021tts.1</t>
  </si>
  <si>
    <t>SPAG5-AS1</t>
  </si>
  <si>
    <t>SPAG5 antisense RNA 1</t>
  </si>
  <si>
    <t>uc001pcq.3</t>
  </si>
  <si>
    <t>ENSG00000168959</t>
  </si>
  <si>
    <t>GRM5</t>
  </si>
  <si>
    <t>glutamate metabotropic receptor 5</t>
  </si>
  <si>
    <t>uc001vqs.1</t>
  </si>
  <si>
    <t>ENSG00000102524</t>
  </si>
  <si>
    <t>TNFSF13B</t>
  </si>
  <si>
    <t>TNF superfamily member 13b</t>
  </si>
  <si>
    <t>uc021rhf.1</t>
  </si>
  <si>
    <t>BASP1P1</t>
  </si>
  <si>
    <t>BASP1 pseudogene 1</t>
  </si>
  <si>
    <t>uc011cmj.3</t>
  </si>
  <si>
    <t>IRX2-DT</t>
  </si>
  <si>
    <t>IRX2 divergent transcript</t>
  </si>
  <si>
    <t>uc002lav.4</t>
  </si>
  <si>
    <t>ENSG00000152214</t>
  </si>
  <si>
    <t>RIT2</t>
  </si>
  <si>
    <t>Ras like without CAAX 2</t>
  </si>
  <si>
    <t>uc003iqh.4</t>
  </si>
  <si>
    <t>ENSG00000168843</t>
  </si>
  <si>
    <t>FSTL5</t>
  </si>
  <si>
    <t>follistatin like 5</t>
  </si>
  <si>
    <t>uc009zcg.2</t>
  </si>
  <si>
    <t>ENSG00000134954</t>
  </si>
  <si>
    <t>ETS1</t>
  </si>
  <si>
    <t>ETS proto-oncogene 1, transcription factor</t>
  </si>
  <si>
    <t>uc010hgd.1</t>
  </si>
  <si>
    <t>ENSG00000144681</t>
  </si>
  <si>
    <t>STAC</t>
  </si>
  <si>
    <t>SH3 and cysteine rich domain</t>
  </si>
  <si>
    <t>uc010xkk.2</t>
  </si>
  <si>
    <t>ENSG00000170923</t>
  </si>
  <si>
    <t>OR7G2</t>
  </si>
  <si>
    <t>olfactory receptor family 7 subfamily G member 2</t>
  </si>
  <si>
    <t>uc003bpb.1</t>
  </si>
  <si>
    <t>uc002wtw.1</t>
  </si>
  <si>
    <t>ENSG00000101463</t>
  </si>
  <si>
    <t>SYNDIG1</t>
  </si>
  <si>
    <t>synapse differentiation inducing 1</t>
  </si>
  <si>
    <t>uc003pon.3</t>
  </si>
  <si>
    <t>ENSG00000172469</t>
  </si>
  <si>
    <t>MANEA</t>
  </si>
  <si>
    <t>mannosidase endo-alpha</t>
  </si>
  <si>
    <t>uc001iza.1</t>
  </si>
  <si>
    <t>ENSG00000148513</t>
  </si>
  <si>
    <t>ANKRD30A</t>
  </si>
  <si>
    <t>ankyrin repeat domain 30A</t>
  </si>
  <si>
    <t>uc003add.2</t>
  </si>
  <si>
    <t>ENSG00000225783</t>
  </si>
  <si>
    <t>MIAT</t>
  </si>
  <si>
    <t>myocardial infarction associated transcript</t>
  </si>
  <si>
    <t>uc002eog.2</t>
  </si>
  <si>
    <t>uc003ilm.4</t>
  </si>
  <si>
    <t>ENSG00000170390</t>
  </si>
  <si>
    <t>DCLK2</t>
  </si>
  <si>
    <t>doublecortin like kinase 2</t>
  </si>
  <si>
    <t>uc001vki.3</t>
  </si>
  <si>
    <t>ENSG00000136155</t>
  </si>
  <si>
    <t>SCEL</t>
  </si>
  <si>
    <t>sciellin</t>
  </si>
  <si>
    <t>uc001mqi.2</t>
  </si>
  <si>
    <t>ENSG00000171714</t>
  </si>
  <si>
    <t>ANO5</t>
  </si>
  <si>
    <t>anoctamin 5</t>
  </si>
  <si>
    <t>uc002tti.3</t>
  </si>
  <si>
    <t>ENSG00000163046</t>
  </si>
  <si>
    <t>ANKRD30BL</t>
  </si>
  <si>
    <t>ankyrin repeat domain 30B like</t>
  </si>
  <si>
    <t>uc002wai.1</t>
  </si>
  <si>
    <t>ENSG00000162804</t>
  </si>
  <si>
    <t>SNED1</t>
  </si>
  <si>
    <t>sushi, nidogen and EGF like domains 1</t>
  </si>
  <si>
    <t>uc031qmy.1</t>
  </si>
  <si>
    <t>LINC00359</t>
  </si>
  <si>
    <t>long intergenic non-protein coding RNA 359</t>
  </si>
  <si>
    <t>uc003fed.1</t>
  </si>
  <si>
    <t>ENSG00000169251</t>
  </si>
  <si>
    <t>NMD3</t>
  </si>
  <si>
    <t>NMD3 ribosome export adaptor</t>
  </si>
  <si>
    <t>uc031qmw.1</t>
  </si>
  <si>
    <t>GPC6-AS2</t>
  </si>
  <si>
    <t>GPC6 antisense RNA 2</t>
  </si>
  <si>
    <t>uc001uhn.3</t>
  </si>
  <si>
    <t>ENSG00000249873</t>
  </si>
  <si>
    <t>LINC02372</t>
  </si>
  <si>
    <t>long intergenic non-protein coding RNA 2372</t>
  </si>
  <si>
    <t>uc001wvn.3</t>
  </si>
  <si>
    <t>ENSG00000189139</t>
  </si>
  <si>
    <t>FSCB</t>
  </si>
  <si>
    <t>fibrous sheath CABYR binding protein</t>
  </si>
  <si>
    <t>uc002snw.4</t>
  </si>
  <si>
    <t>uc010ewl.2</t>
  </si>
  <si>
    <t>ENSG00000186487</t>
  </si>
  <si>
    <t>MYT1L</t>
  </si>
  <si>
    <t>myelin transcription factor 1 like</t>
  </si>
  <si>
    <t>uc002oqm.4</t>
  </si>
  <si>
    <t>ENSG00000248098</t>
  </si>
  <si>
    <t>BCKDHA</t>
  </si>
  <si>
    <t>branched chain keto acid dehydrogenase E1 subunit alpha</t>
  </si>
  <si>
    <t>uc003idq.1</t>
  </si>
  <si>
    <t>ENSG00000173376</t>
  </si>
  <si>
    <t>NDNF</t>
  </si>
  <si>
    <t>neuron derived neurotrophic factor</t>
  </si>
  <si>
    <t>uc010rqy.3</t>
  </si>
  <si>
    <t>ENSG00000162129</t>
  </si>
  <si>
    <t>CLPB</t>
  </si>
  <si>
    <t>ClpB family mitochondrial disaggregase</t>
  </si>
  <si>
    <t>uc011dyu.1</t>
  </si>
  <si>
    <t>uc010tkg.1</t>
  </si>
  <si>
    <t>ENSG00000279770</t>
  </si>
  <si>
    <t>LINC00552</t>
  </si>
  <si>
    <t>long intergenic non-protein coding RNA 552</t>
  </si>
  <si>
    <t>uc002rzn.3</t>
  </si>
  <si>
    <t>ENSG00000055813</t>
  </si>
  <si>
    <t>CCDC85A</t>
  </si>
  <si>
    <t>coiled-coil domain containing 85A</t>
  </si>
  <si>
    <t>uc002jnb.1</t>
  </si>
  <si>
    <t>ENSG00000189159</t>
  </si>
  <si>
    <t>JPT1</t>
  </si>
  <si>
    <t>Jupiter microtubule associated homolog 1</t>
  </si>
  <si>
    <t>uc002tnq.4</t>
  </si>
  <si>
    <t>ENSG00000136732</t>
  </si>
  <si>
    <t>GYPC</t>
  </si>
  <si>
    <t>glycophorin C (Gerbich blood group)</t>
  </si>
  <si>
    <t>uc001tjs.3</t>
  </si>
  <si>
    <t>ENSG00000179088</t>
  </si>
  <si>
    <t>C12orf42</t>
  </si>
  <si>
    <t>chromosome 12 open reading frame 42</t>
  </si>
  <si>
    <t>uc010cte.1</t>
  </si>
  <si>
    <t>ENSG00000141316</t>
  </si>
  <si>
    <t>SPACA3</t>
  </si>
  <si>
    <t>sperm acrosome associated 3</t>
  </si>
  <si>
    <t>uc002cfz.3</t>
  </si>
  <si>
    <t>ENSG00000086506</t>
  </si>
  <si>
    <t>HBQ1</t>
  </si>
  <si>
    <t>hemoglobin subunit theta 1</t>
  </si>
  <si>
    <t>uc021qwa.1</t>
  </si>
  <si>
    <t>ENSG00000172572</t>
  </si>
  <si>
    <t>PDE3A</t>
  </si>
  <si>
    <t>phosphodiesterase 3A</t>
  </si>
  <si>
    <t>uc021rwb.1</t>
  </si>
  <si>
    <t>ENSG00000182732</t>
  </si>
  <si>
    <t>RGS6</t>
  </si>
  <si>
    <t>regulator of G protein signaling 6</t>
  </si>
  <si>
    <t>uc002yky.4</t>
  </si>
  <si>
    <t>ENSG00000224924</t>
  </si>
  <si>
    <t>LINC00320</t>
  </si>
  <si>
    <t>long intergenic non-protein coding RNA 320</t>
  </si>
  <si>
    <t>uc003frq.2</t>
  </si>
  <si>
    <t>ENSG00000113916</t>
  </si>
  <si>
    <t>BCL6</t>
  </si>
  <si>
    <t>BCL6 transcription repressor</t>
  </si>
  <si>
    <t>uc021rgn.1</t>
  </si>
  <si>
    <t>ENSG00000181234</t>
  </si>
  <si>
    <t>TMEM132C</t>
  </si>
  <si>
    <t>transmembrane protein 132C</t>
  </si>
  <si>
    <t>uc010ett.1</t>
  </si>
  <si>
    <t>ENSG00000268654</t>
  </si>
  <si>
    <t>MIMT1</t>
  </si>
  <si>
    <t>MER1 repeat containing imprinted transcript 1</t>
  </si>
  <si>
    <t>uc011bfp.1</t>
  </si>
  <si>
    <t>ENSG00000163638</t>
  </si>
  <si>
    <t>ADAMTS9</t>
  </si>
  <si>
    <t>ADAM metallopeptidase with thrombospondin type 1 motif 9</t>
  </si>
  <si>
    <t>uc010ysi.2</t>
  </si>
  <si>
    <t>uc010jkt.2</t>
  </si>
  <si>
    <t>ENSG00000050767</t>
  </si>
  <si>
    <t>COL23A1</t>
  </si>
  <si>
    <t>collagen type XXIII alpha 1 chain</t>
  </si>
  <si>
    <t>uc003gsv.4</t>
  </si>
  <si>
    <t>ENSG00000197057</t>
  </si>
  <si>
    <t>DTHD1</t>
  </si>
  <si>
    <t>death domain containing 1</t>
  </si>
  <si>
    <t>uc003bif.3</t>
  </si>
  <si>
    <t>ENSG00000054611</t>
  </si>
  <si>
    <t>TBC1D22A</t>
  </si>
  <si>
    <t>TBC1 domain family member 22A</t>
  </si>
  <si>
    <t>uc003wli.3</t>
  </si>
  <si>
    <t>ENSG00000130226</t>
  </si>
  <si>
    <t>DPP6</t>
  </si>
  <si>
    <t>dipeptidyl peptidase like 6</t>
  </si>
  <si>
    <t>uc002cyr.1</t>
  </si>
  <si>
    <t>uc010tdh.2</t>
  </si>
  <si>
    <t>TPTE2P1</t>
  </si>
  <si>
    <t>TPTE2 pseudogene 1</t>
  </si>
  <si>
    <t>uc003ssz.3</t>
  </si>
  <si>
    <t>ENSG00000136267</t>
  </si>
  <si>
    <t>DGKB</t>
  </si>
  <si>
    <t>diacylglycerol kinase beta</t>
  </si>
  <si>
    <t>uc002fku.2</t>
  </si>
  <si>
    <t>ENSG00000225614</t>
  </si>
  <si>
    <t>ZNF469</t>
  </si>
  <si>
    <t>zinc finger protein 469</t>
  </si>
  <si>
    <t>uc001iap.3</t>
  </si>
  <si>
    <t>ENSG00000121644</t>
  </si>
  <si>
    <t>DESI2</t>
  </si>
  <si>
    <t>desumoylating isopeptidase 2</t>
  </si>
  <si>
    <t>uc021xax.1</t>
  </si>
  <si>
    <t>ENSG00000114480</t>
  </si>
  <si>
    <t>GBE1</t>
  </si>
  <si>
    <t>1,4-alpha-glucan branching enzyme 1</t>
  </si>
  <si>
    <t>uc001uhe.1</t>
  </si>
  <si>
    <t>ENSG00000139364</t>
  </si>
  <si>
    <t>TMEM132B</t>
  </si>
  <si>
    <t>transmembrane protein 132B</t>
  </si>
  <si>
    <t>uc004crp.3</t>
  </si>
  <si>
    <t>ENSG00000146938</t>
  </si>
  <si>
    <t>NLGN4X</t>
  </si>
  <si>
    <t>neuroligin 4 X-linked</t>
  </si>
  <si>
    <t>uc003xjr.2</t>
  </si>
  <si>
    <t>uc010qss.1</t>
  </si>
  <si>
    <t>ENSG00000165669</t>
  </si>
  <si>
    <t>FAM204A</t>
  </si>
  <si>
    <t>family with sequence similarity 204 member A</t>
  </si>
  <si>
    <t>uc011jxv.1</t>
  </si>
  <si>
    <t>uc002nkj.3</t>
  </si>
  <si>
    <t>ENSG00000223802</t>
  </si>
  <si>
    <t>CERS1</t>
  </si>
  <si>
    <t>ceramide synthase 1</t>
  </si>
  <si>
    <t>uc011bxl.2</t>
  </si>
  <si>
    <t>ENSG00000207732</t>
  </si>
  <si>
    <t>MIR218-1</t>
  </si>
  <si>
    <t>microRNA 218-1</t>
  </si>
  <si>
    <t>uc002xsr.1</t>
  </si>
  <si>
    <t>ENSG00000101040</t>
  </si>
  <si>
    <t>ZMYND8</t>
  </si>
  <si>
    <t>zinc finger MYND-type containing 8</t>
  </si>
  <si>
    <t>uc003bip.3</t>
  </si>
  <si>
    <t>ENSG00000205632</t>
  </si>
  <si>
    <t>LINC01310</t>
  </si>
  <si>
    <t>long intergenic non-protein coding RNA 1310</t>
  </si>
  <si>
    <t>uc010cke.3</t>
  </si>
  <si>
    <t>ENSG00000132359</t>
  </si>
  <si>
    <t>RAP1GAP2</t>
  </si>
  <si>
    <t>RAP1 GTPase activating protein 2</t>
  </si>
  <si>
    <t>uc010qqz.1</t>
  </si>
  <si>
    <t>ENSG00000156395</t>
  </si>
  <si>
    <t>SORCS3</t>
  </si>
  <si>
    <t>sortilin related VPS10 domain containing receptor 3</t>
  </si>
  <si>
    <t>uc003tvz.4</t>
  </si>
  <si>
    <t>uc002fgz.3</t>
  </si>
  <si>
    <t>ENSG00000103150</t>
  </si>
  <si>
    <t>MLYCD</t>
  </si>
  <si>
    <t>malonyl-CoA decarboxylase</t>
  </si>
  <si>
    <t>uc003ysp.2</t>
  </si>
  <si>
    <t>ENSG00000229140</t>
  </si>
  <si>
    <t>LINC00977</t>
  </si>
  <si>
    <t>long intergenic non-protein coding RNA 977</t>
  </si>
  <si>
    <t>uc003fin.4</t>
  </si>
  <si>
    <t>ENSG00000144962</t>
  </si>
  <si>
    <t>SPATA16</t>
  </si>
  <si>
    <t>spermatogenesis associated 16</t>
  </si>
  <si>
    <t>uc011ddv.2</t>
  </si>
  <si>
    <t>ENSG00000113282</t>
  </si>
  <si>
    <t>CLINT1</t>
  </si>
  <si>
    <t>clathrin interactor 1</t>
  </si>
  <si>
    <t>uc004edj.1</t>
  </si>
  <si>
    <t>ENSG00000122145</t>
  </si>
  <si>
    <t>TBX22</t>
  </si>
  <si>
    <t>T-box transcription factor 22</t>
  </si>
  <si>
    <t>uc002ute.3</t>
  </si>
  <si>
    <t>ENSG00000227418</t>
  </si>
  <si>
    <t>PCGEM1</t>
  </si>
  <si>
    <t>PCGEM1 prostate-specific transcript</t>
  </si>
  <si>
    <t>uc002xtt.2</t>
  </si>
  <si>
    <t>ENSG00000235621</t>
  </si>
  <si>
    <t>LINC00494</t>
  </si>
  <si>
    <t>long intergenic non-protein coding RNA 494</t>
  </si>
  <si>
    <t>uc010mtc.3</t>
  </si>
  <si>
    <t>ENSG00000148123</t>
  </si>
  <si>
    <t>PLPPR1</t>
  </si>
  <si>
    <t>phospholipid phosphatase related 1</t>
  </si>
  <si>
    <t>uc002wmg.3</t>
  </si>
  <si>
    <t>ENSG00000089199</t>
  </si>
  <si>
    <t>CHGB</t>
  </si>
  <si>
    <t>chromogranin B</t>
  </si>
  <si>
    <t>uc001mqh.3</t>
  </si>
  <si>
    <t>ENSG00000165973</t>
  </si>
  <si>
    <t>NELL1</t>
  </si>
  <si>
    <t>neural EGFL like 1</t>
  </si>
  <si>
    <t>uc010yqz.2</t>
  </si>
  <si>
    <t>ENSG00000135636</t>
  </si>
  <si>
    <t>DYSF</t>
  </si>
  <si>
    <t>dysferlin</t>
  </si>
  <si>
    <t>uc001hyn.3</t>
  </si>
  <si>
    <t>ENSG00000215808</t>
  </si>
  <si>
    <t>LINC01139</t>
  </si>
  <si>
    <t>long intergenic non-protein coding RNA 1139</t>
  </si>
  <si>
    <t>uc001kgw.2</t>
  </si>
  <si>
    <t>ENSG00000232229</t>
  </si>
  <si>
    <t>LINC00865</t>
  </si>
  <si>
    <t>long intergenic non-protein coding RNA 865</t>
  </si>
  <si>
    <t>uc002pvu.3</t>
  </si>
  <si>
    <t>ENSG00000129450</t>
  </si>
  <si>
    <t>SIGLEC9</t>
  </si>
  <si>
    <t>sialic acid binding Ig like lectin 9</t>
  </si>
  <si>
    <t>uc010agk.2</t>
  </si>
  <si>
    <t>ENSG00000041515</t>
  </si>
  <si>
    <t>MYO16</t>
  </si>
  <si>
    <t>myosin XVI</t>
  </si>
  <si>
    <t>uc003bpe.3</t>
  </si>
  <si>
    <t>uc003peg.2</t>
  </si>
  <si>
    <t>ENSG00000112232</t>
  </si>
  <si>
    <t>KHDRBS2</t>
  </si>
  <si>
    <t>KH RNA binding domain containing, signal transduction associated 2</t>
  </si>
  <si>
    <t>uc003duf.3</t>
  </si>
  <si>
    <t>ENSG00000114354</t>
  </si>
  <si>
    <t>TFG</t>
  </si>
  <si>
    <t>trafficking from ER to golgi regulator</t>
  </si>
  <si>
    <t>uc011ldl.1</t>
  </si>
  <si>
    <t>ENSG00000147481</t>
  </si>
  <si>
    <t>SNTG1</t>
  </si>
  <si>
    <t>syntrophin gamma 1</t>
  </si>
  <si>
    <t>uc001vfq.4</t>
  </si>
  <si>
    <t>ENSG00000102796</t>
  </si>
  <si>
    <t>DHRS12</t>
  </si>
  <si>
    <t>dehydrogenase/reductase 12</t>
  </si>
  <si>
    <t>uc001vlf.3</t>
  </si>
  <si>
    <t>uc001wpx.1</t>
  </si>
  <si>
    <t>ENSG00000168952</t>
  </si>
  <si>
    <t>STXBP6</t>
  </si>
  <si>
    <t>syntaxin binding protein 6</t>
  </si>
  <si>
    <t>uc031qnb.1</t>
  </si>
  <si>
    <t>ENSG00000233009</t>
  </si>
  <si>
    <t>NALCN-AS1</t>
  </si>
  <si>
    <t>NALCN antisense RNA 1</t>
  </si>
  <si>
    <t>uc010iso.1</t>
  </si>
  <si>
    <t>ENSG00000083857</t>
  </si>
  <si>
    <t>FAT1</t>
  </si>
  <si>
    <t>FAT atypical cadherin 1</t>
  </si>
  <si>
    <t>uc021tif.1</t>
  </si>
  <si>
    <t>ENSG00000103449</t>
  </si>
  <si>
    <t>SALL1</t>
  </si>
  <si>
    <t>spalt like transcription factor 1</t>
  </si>
  <si>
    <t>uc001xvo.4</t>
  </si>
  <si>
    <t>ENSG00000071537</t>
  </si>
  <si>
    <t>SEL1L</t>
  </si>
  <si>
    <t>SEL1L adaptor subunit of SYVN1 ubiquitin ligase</t>
  </si>
  <si>
    <t>uc011awl.2</t>
  </si>
  <si>
    <t>ENSG00000077092</t>
  </si>
  <si>
    <t>RARB</t>
  </si>
  <si>
    <t>retinoic acid receptor beta</t>
  </si>
  <si>
    <t>uc003tfm.1</t>
  </si>
  <si>
    <t>ENSG00000187037</t>
  </si>
  <si>
    <t>GPR141</t>
  </si>
  <si>
    <t>G protein-coupled receptor 141</t>
  </si>
  <si>
    <t>uc001imt.1</t>
  </si>
  <si>
    <t>ENSG00000151474</t>
  </si>
  <si>
    <t>FRMD4A</t>
  </si>
  <si>
    <t>FERM domain containing 4A</t>
  </si>
  <si>
    <t>uc003jmq.3</t>
  </si>
  <si>
    <t>ENSG00000151876</t>
  </si>
  <si>
    <t>FBXO4</t>
  </si>
  <si>
    <t>F-box protein 4</t>
  </si>
  <si>
    <t>uc010cew.1</t>
  </si>
  <si>
    <t>ENSG00000124067</t>
  </si>
  <si>
    <t>SLC12A4</t>
  </si>
  <si>
    <t>solute carrier family 12 member 4</t>
  </si>
  <si>
    <t>uc002rse.3</t>
  </si>
  <si>
    <t>ENSG00000214691</t>
  </si>
  <si>
    <t>LINC01913</t>
  </si>
  <si>
    <t>long intergenic non-protein coding RNA 1913</t>
  </si>
  <si>
    <t>uc011awe.1</t>
  </si>
  <si>
    <t>ENSG00000183960</t>
  </si>
  <si>
    <t>KCNH8</t>
  </si>
  <si>
    <t>potassium voltage-gated channel subfamily H member 8</t>
  </si>
  <si>
    <t>uc003weu.2</t>
  </si>
  <si>
    <t>uc001efu.1</t>
  </si>
  <si>
    <t>ENSG00000134259</t>
  </si>
  <si>
    <t>NGF</t>
  </si>
  <si>
    <t>nerve growth factor</t>
  </si>
  <si>
    <t>uc011kwb.1</t>
  </si>
  <si>
    <t>ENSG00000207960</t>
  </si>
  <si>
    <t>MIR153-2</t>
  </si>
  <si>
    <t>microRNA 153-2</t>
  </si>
  <si>
    <t>uc003jga.3</t>
  </si>
  <si>
    <t>ENSG00000250822</t>
  </si>
  <si>
    <t>LINC02111</t>
  </si>
  <si>
    <t>long intergenic non-protein coding RNA 2111</t>
  </si>
  <si>
    <t>uc003hgk.2</t>
  </si>
  <si>
    <t>ENSG00000156140</t>
  </si>
  <si>
    <t>ADAMTS3</t>
  </si>
  <si>
    <t>ADAM metallopeptidase with thrombospondin type 1 motif 3</t>
  </si>
  <si>
    <t>uc002qxc.1</t>
  </si>
  <si>
    <t>ENSG00000130508</t>
  </si>
  <si>
    <t>PXDN</t>
  </si>
  <si>
    <t>peroxidasin</t>
  </si>
  <si>
    <t>uc003srv.3</t>
  </si>
  <si>
    <t>uc003jfv.2</t>
  </si>
  <si>
    <t>ENSG00000145555</t>
  </si>
  <si>
    <t>MYO10</t>
  </si>
  <si>
    <t>myosin X</t>
  </si>
  <si>
    <t>uc003flh.4</t>
  </si>
  <si>
    <t>ENSG00000078081</t>
  </si>
  <si>
    <t>LAMP3</t>
  </si>
  <si>
    <t>lysosomal associated membrane protein 3</t>
  </si>
  <si>
    <t>uc003jqt.3</t>
  </si>
  <si>
    <t>ENSG00000164512</t>
  </si>
  <si>
    <t>ANKRD55</t>
  </si>
  <si>
    <t>ankyrin repeat domain 55</t>
  </si>
  <si>
    <t>uc021qpc.1</t>
  </si>
  <si>
    <t>uc011bpb.2</t>
  </si>
  <si>
    <t>ENSG00000182447</t>
  </si>
  <si>
    <t>OTOL1</t>
  </si>
  <si>
    <t>otolin 1</t>
  </si>
  <si>
    <t>uc001pfh.3</t>
  </si>
  <si>
    <t>ENSG00000149218</t>
  </si>
  <si>
    <t>ENDOD1</t>
  </si>
  <si>
    <t>endonuclease domain containing 1</t>
  </si>
  <si>
    <t>uc002fkm.3</t>
  </si>
  <si>
    <t>ENSG00000103257</t>
  </si>
  <si>
    <t>SLC7A5</t>
  </si>
  <si>
    <t>solute carrier family 7 member 5</t>
  </si>
  <si>
    <t>uc001pak.2</t>
  </si>
  <si>
    <t>ENSG00000150672</t>
  </si>
  <si>
    <t>DLG2</t>
  </si>
  <si>
    <t>discs large MAGUK scaffold protein 2</t>
  </si>
  <si>
    <t>uc004dcq.1</t>
  </si>
  <si>
    <t>ENSG00000198947</t>
  </si>
  <si>
    <t>DMD</t>
  </si>
  <si>
    <t>dystrophin</t>
  </si>
  <si>
    <t>uc003ynw.1</t>
  </si>
  <si>
    <t>uc002ljy.3</t>
  </si>
  <si>
    <t>ENSG00000266952</t>
  </si>
  <si>
    <t>LINC01538</t>
  </si>
  <si>
    <t>long intergenic non-protein coding RNA 1538</t>
  </si>
  <si>
    <t>uc002eol.1</t>
  </si>
  <si>
    <t>uc003ewe.3</t>
  </si>
  <si>
    <t>ENSG00000152977</t>
  </si>
  <si>
    <t>ZIC1</t>
  </si>
  <si>
    <t>Zic family member 1</t>
  </si>
  <si>
    <t>uc003joi.1</t>
  </si>
  <si>
    <t>ENSG00000112996</t>
  </si>
  <si>
    <t>MRPS30</t>
  </si>
  <si>
    <t>mitochondrial ribosomal protein S30</t>
  </si>
  <si>
    <t>uc010kzd.2</t>
  </si>
  <si>
    <t>uc001dcp.3</t>
  </si>
  <si>
    <t>ENSG00000184588</t>
  </si>
  <si>
    <t>PDE4B</t>
  </si>
  <si>
    <t>phosphodiesterase 4B</t>
  </si>
  <si>
    <t>uc003ssp.3</t>
  </si>
  <si>
    <t>ENSG00000122644</t>
  </si>
  <si>
    <t>ARL4A</t>
  </si>
  <si>
    <t>ARF like GTPase 4A</t>
  </si>
  <si>
    <t>uc003ynt.3</t>
  </si>
  <si>
    <t>uc021vmw.1</t>
  </si>
  <si>
    <t>ENSG00000144161</t>
  </si>
  <si>
    <t>ZC3H8</t>
  </si>
  <si>
    <t>zinc finger CCCH-type containing 8</t>
  </si>
  <si>
    <t>uc001igp.3</t>
  </si>
  <si>
    <t>ENSG00000067057</t>
  </si>
  <si>
    <t>PFKP</t>
  </si>
  <si>
    <t>phosphofructokinase, platelet</t>
  </si>
  <si>
    <t>uc003dqu.3</t>
  </si>
  <si>
    <t>ENSG00000163320</t>
  </si>
  <si>
    <t>CGGBP1</t>
  </si>
  <si>
    <t>CGG triplet repeat binding protein 1</t>
  </si>
  <si>
    <t>uc003jmm.1</t>
  </si>
  <si>
    <t>ENSG00000182836</t>
  </si>
  <si>
    <t>PLCXD3</t>
  </si>
  <si>
    <t>phosphatidylinositol specific phospholipase C X domain containing 3</t>
  </si>
  <si>
    <t>uc031sja.1</t>
  </si>
  <si>
    <t>ENSG00000113407</t>
  </si>
  <si>
    <t>TARS1</t>
  </si>
  <si>
    <t>threonyl-tRNA synthetase 1</t>
  </si>
  <si>
    <t>uc004bup.3</t>
  </si>
  <si>
    <t>ENSG00000175854</t>
  </si>
  <si>
    <t>SWI5</t>
  </si>
  <si>
    <t>SWI5 homologous recombination repair protein</t>
  </si>
  <si>
    <t>uc010mor.3</t>
  </si>
  <si>
    <t>ENSG00000083067</t>
  </si>
  <si>
    <t>TRPM3</t>
  </si>
  <si>
    <t>transient receptor potential cation channel subfamily M member 3</t>
  </si>
  <si>
    <t>uc001ali.2</t>
  </si>
  <si>
    <t>LINC01346</t>
  </si>
  <si>
    <t>long intergenic non-protein coding RNA 1346</t>
  </si>
  <si>
    <t>uc003lwd.4</t>
  </si>
  <si>
    <t>uc001iyz.1</t>
  </si>
  <si>
    <t>ENSG00000177283</t>
  </si>
  <si>
    <t>FZD8</t>
  </si>
  <si>
    <t>frizzled class receptor 8</t>
  </si>
  <si>
    <t>uc001nmj.3</t>
  </si>
  <si>
    <t>ENSG00000186509</t>
  </si>
  <si>
    <t>OR9Q1</t>
  </si>
  <si>
    <t>olfactory receptor family 9 subfamily Q member 1</t>
  </si>
  <si>
    <t>uc010naq.2</t>
  </si>
  <si>
    <t>ENSG00000130558</t>
  </si>
  <si>
    <t>OLFM1</t>
  </si>
  <si>
    <t>olfactomedin 1</t>
  </si>
  <si>
    <t>uc002qxe.3</t>
  </si>
  <si>
    <t>uc031sdu.1</t>
  </si>
  <si>
    <t>ENSG00000263652</t>
  </si>
  <si>
    <t>MIR548AX</t>
  </si>
  <si>
    <t>microRNA 548ax</t>
  </si>
  <si>
    <t>uc010xrm.2</t>
  </si>
  <si>
    <t>uc001dem.4</t>
  </si>
  <si>
    <t>ENSG00000024526</t>
  </si>
  <si>
    <t>DEPDC1</t>
  </si>
  <si>
    <t>DEP domain containing 1</t>
  </si>
  <si>
    <t>uc004civ.3</t>
  </si>
  <si>
    <t>ENSG00000187922</t>
  </si>
  <si>
    <t>LCN10</t>
  </si>
  <si>
    <t>lipocalin 10</t>
  </si>
  <si>
    <t>uc010cdn.3</t>
  </si>
  <si>
    <t>ENSG00000140937</t>
  </si>
  <si>
    <t>CDH11</t>
  </si>
  <si>
    <t>cadherin 11</t>
  </si>
  <si>
    <t>uc011lby.1</t>
  </si>
  <si>
    <t>ENSG00000147526</t>
  </si>
  <si>
    <t>TACC1</t>
  </si>
  <si>
    <t>transforming acidic coiled-coil containing protein 1</t>
  </si>
  <si>
    <t>uc010uwv.2</t>
  </si>
  <si>
    <t>ENSG00000203581</t>
  </si>
  <si>
    <t>OR1F2P</t>
  </si>
  <si>
    <t>olfactory receptor family 1 subfamily F member 2 pseudogene</t>
  </si>
  <si>
    <t>uc010uxz.1</t>
  </si>
  <si>
    <t>uc011aqg.2</t>
  </si>
  <si>
    <t>ENSG00000187012</t>
  </si>
  <si>
    <t>LINC00207</t>
  </si>
  <si>
    <t>long intergenic non-protein coding RNA 207</t>
  </si>
  <si>
    <t>uc001hai.3</t>
  </si>
  <si>
    <t>ENSG00000182004</t>
  </si>
  <si>
    <t>SNRPE</t>
  </si>
  <si>
    <t>small nuclear ribonucleoprotein polypeptide E</t>
  </si>
  <si>
    <t>uc002fvi.2</t>
  </si>
  <si>
    <t>ENSG00000290820</t>
  </si>
  <si>
    <t>OR3A4P</t>
  </si>
  <si>
    <t>olfactory receptor family 3 subfamily A member 4 pseudogene</t>
  </si>
  <si>
    <t>uc002edx.3</t>
  </si>
  <si>
    <t>FRG2DP</t>
  </si>
  <si>
    <t>FSHD region gene 2 family member D, pseudogene</t>
  </si>
  <si>
    <t>uc003nak.1</t>
  </si>
  <si>
    <t>ENSG00000215022</t>
  </si>
  <si>
    <t>LOC100130357</t>
  </si>
  <si>
    <t>uncharacterized LOC100130357</t>
  </si>
  <si>
    <t>uc003vfp.1</t>
  </si>
  <si>
    <t>ENSG00000237064</t>
  </si>
  <si>
    <t>EIF3IP1</t>
  </si>
  <si>
    <t>eukaryotic translation initiation factor 3 subunit I pseudogene 1</t>
  </si>
  <si>
    <t>uc002qcs.2</t>
  </si>
  <si>
    <t>ENSG00000142408</t>
  </si>
  <si>
    <t>CACNG8</t>
  </si>
  <si>
    <t>calcium voltage-gated channel auxiliary subunit gamma 8</t>
  </si>
  <si>
    <t>uc021wbh.1</t>
  </si>
  <si>
    <t>ENSG00000234435</t>
  </si>
  <si>
    <t>LINC01432</t>
  </si>
  <si>
    <t>long intergenic non-protein coding RNA 1432</t>
  </si>
  <si>
    <t>uc010scj.2</t>
  </si>
  <si>
    <t>uc003vqz.4</t>
  </si>
  <si>
    <t>ENSG00000221866</t>
  </si>
  <si>
    <t>PLXNA4</t>
  </si>
  <si>
    <t>plexin A4</t>
  </si>
  <si>
    <t>uc010bva.3</t>
  </si>
  <si>
    <t>ENSG00000175595</t>
  </si>
  <si>
    <t>ERCC4</t>
  </si>
  <si>
    <t>ERCC excision repair 4, endonuclease catalytic subunit</t>
  </si>
  <si>
    <t>uc010sud.2</t>
  </si>
  <si>
    <t>ENSG00000058272</t>
  </si>
  <si>
    <t>PPP1R12A</t>
  </si>
  <si>
    <t>protein phosphatase 1 regulatory subunit 12A</t>
  </si>
  <si>
    <t>uc021xnb.1</t>
  </si>
  <si>
    <t>ENSG00000283275</t>
  </si>
  <si>
    <t>MIR4275</t>
  </si>
  <si>
    <t>microRNA 4275</t>
  </si>
  <si>
    <t>uc011cag.2</t>
  </si>
  <si>
    <t>ENSG00000163453</t>
  </si>
  <si>
    <t>IGFBP7</t>
  </si>
  <si>
    <t>insulin like growth factor binding protein 7</t>
  </si>
  <si>
    <t>uc001tjr.4</t>
  </si>
  <si>
    <t>ENSG00000139352</t>
  </si>
  <si>
    <t>ASCL1</t>
  </si>
  <si>
    <t>achaete-scute family bHLH transcription factor 1</t>
  </si>
  <si>
    <t>uc009whj.1</t>
  </si>
  <si>
    <t>ENSG00000092607</t>
  </si>
  <si>
    <t>TBX15</t>
  </si>
  <si>
    <t>T-box transcription factor 15</t>
  </si>
  <si>
    <t>uc009xcn.3</t>
  </si>
  <si>
    <t>ENSG00000230937</t>
  </si>
  <si>
    <t>MIR205HG</t>
  </si>
  <si>
    <t>MIR205 host gene</t>
  </si>
  <si>
    <t>uc003dqr.2</t>
  </si>
  <si>
    <t>ENSG00000179097</t>
  </si>
  <si>
    <t>HTR1F</t>
  </si>
  <si>
    <t>5-hydroxytryptamine receptor 1F</t>
  </si>
  <si>
    <t>uc011kbh.2</t>
  </si>
  <si>
    <t>ENSG00000106571</t>
  </si>
  <si>
    <t>GLI3</t>
  </si>
  <si>
    <t>GLI family zinc finger 3</t>
  </si>
  <si>
    <t>uc002lkl.3</t>
  </si>
  <si>
    <t>ENSG00000206052</t>
  </si>
  <si>
    <t>DOK6</t>
  </si>
  <si>
    <t>docking protein 6</t>
  </si>
  <si>
    <t>uc001dlt.3</t>
  </si>
  <si>
    <t>ENSG00000016490</t>
  </si>
  <si>
    <t>CLCA1</t>
  </si>
  <si>
    <t>chloride channel accessory 1</t>
  </si>
  <si>
    <t>uc011kap.2</t>
  </si>
  <si>
    <t>ENSG00000164619</t>
  </si>
  <si>
    <t>BMPER</t>
  </si>
  <si>
    <t>BMP binding endothelial regulator</t>
  </si>
  <si>
    <t>uc002red.3</t>
  </si>
  <si>
    <t>ENSG00000084674</t>
  </si>
  <si>
    <t>APOB</t>
  </si>
  <si>
    <t>apolipoprotein B</t>
  </si>
  <si>
    <t>uc001ysb.2</t>
  </si>
  <si>
    <t>ELK2AP</t>
  </si>
  <si>
    <t>ETS transcription factor ELK2A, pseudogene</t>
  </si>
  <si>
    <t>uc021xmu.1</t>
  </si>
  <si>
    <t>uc003wog.3</t>
  </si>
  <si>
    <t>ENSG00000231419</t>
  </si>
  <si>
    <t>LINC00689</t>
  </si>
  <si>
    <t>long intergenic non-protein coding RNA 689</t>
  </si>
  <si>
    <t>uc021qcl.1</t>
  </si>
  <si>
    <t>ENSG00000189398</t>
  </si>
  <si>
    <t>OR7E12P</t>
  </si>
  <si>
    <t>olfactory receptor family 7 subfamily E member 12 pseudogene</t>
  </si>
  <si>
    <t>uc010ysj.2</t>
  </si>
  <si>
    <t>uc003afo.3</t>
  </si>
  <si>
    <t>ENSG00000100285</t>
  </si>
  <si>
    <t>NEFH</t>
  </si>
  <si>
    <t>neurofilament heavy chain</t>
  </si>
  <si>
    <t>uc003dnd.3</t>
  </si>
  <si>
    <t>uc010rnz.2</t>
  </si>
  <si>
    <t>ENSG00000204710</t>
  </si>
  <si>
    <t>SPDYC</t>
  </si>
  <si>
    <t>speedy/RINGO cell cycle regulator family member C</t>
  </si>
  <si>
    <t>uc010zly.1</t>
  </si>
  <si>
    <t>ENSG00000187957</t>
  </si>
  <si>
    <t>DNER</t>
  </si>
  <si>
    <t>delta/notch like EGF repeat containing</t>
  </si>
  <si>
    <t>uc002qym.2</t>
  </si>
  <si>
    <t>ENSG00000205837</t>
  </si>
  <si>
    <t>LINC00487</t>
  </si>
  <si>
    <t>long intergenic non-protein coding RNA 487</t>
  </si>
  <si>
    <t>uc001paj.2</t>
  </si>
  <si>
    <t>uc002qwi.4</t>
  </si>
  <si>
    <t>ENSG00000189292</t>
  </si>
  <si>
    <t>ALKAL2</t>
  </si>
  <si>
    <t>ALK and LTK ligand 2</t>
  </si>
  <si>
    <t>uc003iac.3</t>
  </si>
  <si>
    <t>ENSG00000164093</t>
  </si>
  <si>
    <t>PITX2</t>
  </si>
  <si>
    <t>paired like homeodomain 2</t>
  </si>
  <si>
    <t>uc021rgl.1</t>
  </si>
  <si>
    <t>uc002eht.1</t>
  </si>
  <si>
    <t>ENSG00000177508</t>
  </si>
  <si>
    <t>IRX3</t>
  </si>
  <si>
    <t>iroquois homeobox 3</t>
  </si>
  <si>
    <t>uc002qyy.1</t>
  </si>
  <si>
    <t>ENSG00000236790</t>
  </si>
  <si>
    <t>LINC00299</t>
  </si>
  <si>
    <t>long intergenic non-protein coding RNA 299</t>
  </si>
  <si>
    <t>uc003cdp.3</t>
  </si>
  <si>
    <t>ENSG00000179796</t>
  </si>
  <si>
    <t>LRRC3B</t>
  </si>
  <si>
    <t>leucine rich repeat containing 3B</t>
  </si>
  <si>
    <t>uc010tjh.1</t>
  </si>
  <si>
    <t>uc021urz.1</t>
  </si>
  <si>
    <t>uc001sqv.3</t>
  </si>
  <si>
    <t>ENSG00000198673</t>
  </si>
  <si>
    <t>TAFA2</t>
  </si>
  <si>
    <t>TAFA chemokine like family member 2</t>
  </si>
  <si>
    <t>uc010ruk.2</t>
  </si>
  <si>
    <t>uc010igr.3</t>
  </si>
  <si>
    <t>ENSG00000157404</t>
  </si>
  <si>
    <t>KIT</t>
  </si>
  <si>
    <t>KIT proto-oncogene, receptor tyrosine kinase</t>
  </si>
  <si>
    <t>uc010mjh.1</t>
  </si>
  <si>
    <t>ENSG00000122729</t>
  </si>
  <si>
    <t>ACO1</t>
  </si>
  <si>
    <t>aconitase 1</t>
  </si>
  <si>
    <t>uc021xwy.1</t>
  </si>
  <si>
    <t>ENSG00000248908</t>
  </si>
  <si>
    <t>LINC02239</t>
  </si>
  <si>
    <t>long intergenic non-protein coding RNA 2239</t>
  </si>
  <si>
    <t>uc002ykf.3</t>
  </si>
  <si>
    <t>ENSG00000207863</t>
  </si>
  <si>
    <t>MIR125B2</t>
  </si>
  <si>
    <t>microRNA 125b-2</t>
  </si>
  <si>
    <t>uc003kpf.3</t>
  </si>
  <si>
    <t>uc002zlv.3</t>
  </si>
  <si>
    <t>ENSG00000172967</t>
  </si>
  <si>
    <t>XKR3</t>
  </si>
  <si>
    <t>XK related 3</t>
  </si>
  <si>
    <t>uc001dcn.3</t>
  </si>
  <si>
    <t>uc003xud.2</t>
  </si>
  <si>
    <t>ENSG00000104388</t>
  </si>
  <si>
    <t>RAB2A</t>
  </si>
  <si>
    <t>RAB2A, member RAS oncogene family</t>
  </si>
  <si>
    <t>uc010snq.2</t>
  </si>
  <si>
    <t>ENSG00000170442</t>
  </si>
  <si>
    <t>KRT86</t>
  </si>
  <si>
    <t>keratin 86</t>
  </si>
  <si>
    <t>uc003plo.2</t>
  </si>
  <si>
    <t>ENSG00000164411</t>
  </si>
  <si>
    <t>GJB7</t>
  </si>
  <si>
    <t>gap junction protein beta 7</t>
  </si>
  <si>
    <t>uc002yyq.1</t>
  </si>
  <si>
    <t>ENSG00000171587</t>
  </si>
  <si>
    <t>DSCAM</t>
  </si>
  <si>
    <t>DS cell adhesion molecule</t>
  </si>
  <si>
    <t>uc010glt.3</t>
  </si>
  <si>
    <t>ENSG00000206102</t>
  </si>
  <si>
    <t>KRTAP19-8</t>
  </si>
  <si>
    <t>keratin associated protein 19-8</t>
  </si>
  <si>
    <t>uc003bit.3</t>
  </si>
  <si>
    <t>ENSG00000188511</t>
  </si>
  <si>
    <t>MIR3667HG</t>
  </si>
  <si>
    <t>MIR3667 host gene</t>
  </si>
  <si>
    <t>uc003adp.4</t>
  </si>
  <si>
    <t>ENSG00000100154</t>
  </si>
  <si>
    <t>TTC28</t>
  </si>
  <si>
    <t>tetratricopeptide repeat domain 28</t>
  </si>
  <si>
    <t>uc003tgp.2</t>
  </si>
  <si>
    <t>ENSG00000281103</t>
  </si>
  <si>
    <t>TRG-AS1</t>
  </si>
  <si>
    <t>T cell receptor gamma locus antisense RNA 1</t>
  </si>
  <si>
    <t>uc003xtj.1</t>
  </si>
  <si>
    <t>ENSG00000169122</t>
  </si>
  <si>
    <t>FAM110B</t>
  </si>
  <si>
    <t>family with sequence similarity 110 member B</t>
  </si>
  <si>
    <t>uc003pbu.3</t>
  </si>
  <si>
    <t>ENSG00000012660</t>
  </si>
  <si>
    <t>ELOVL5</t>
  </si>
  <si>
    <t>ELOVL fatty acid elongase 5</t>
  </si>
  <si>
    <t>uc003vkl.1</t>
  </si>
  <si>
    <t>ENSG00000128519</t>
  </si>
  <si>
    <t>TAS2R16</t>
  </si>
  <si>
    <t>taste 2 receptor member 16</t>
  </si>
  <si>
    <t>uc009ycv.1</t>
  </si>
  <si>
    <t>ENSG00000174672</t>
  </si>
  <si>
    <t>BRSK2</t>
  </si>
  <si>
    <t>BR serine/threonine kinase 2</t>
  </si>
  <si>
    <t>uc003yvb.3</t>
  </si>
  <si>
    <t>uc002yde.1</t>
  </si>
  <si>
    <t>ENSG00000101187</t>
  </si>
  <si>
    <t>SLCO4A1</t>
  </si>
  <si>
    <t>solute carrier organic anion transporter family member 4A1</t>
  </si>
  <si>
    <t>uc002ykc.2</t>
  </si>
  <si>
    <t>ENSG00000215386</t>
  </si>
  <si>
    <t>MIR99AHG</t>
  </si>
  <si>
    <t>mir-99a-let-7c cluster host gene</t>
  </si>
  <si>
    <t>uc002tlb.2</t>
  </si>
  <si>
    <t>ENSG00000175497</t>
  </si>
  <si>
    <t>DPP10</t>
  </si>
  <si>
    <t>dipeptidyl peptidase like 10</t>
  </si>
  <si>
    <t>uc003fgz.2</t>
  </si>
  <si>
    <t>ENSG00000013293</t>
  </si>
  <si>
    <t>SLC7A14</t>
  </si>
  <si>
    <t>solute carrier family 7 member 14</t>
  </si>
  <si>
    <t>uc001zbg.2</t>
  </si>
  <si>
    <t>ENSG00000182256</t>
  </si>
  <si>
    <t>GABRG3</t>
  </si>
  <si>
    <t>gamma-aminobutyric acid type A receptor subunit gamma3</t>
  </si>
  <si>
    <t>uc022axc.1</t>
  </si>
  <si>
    <t>ENSG00000133742</t>
  </si>
  <si>
    <t>CA1</t>
  </si>
  <si>
    <t>carbonic anhydrase 1</t>
  </si>
  <si>
    <t>uc010zde.2</t>
  </si>
  <si>
    <t>ENSG00000073737</t>
  </si>
  <si>
    <t>DHRS9</t>
  </si>
  <si>
    <t>dehydrogenase/reductase 9</t>
  </si>
  <si>
    <t>uc002edh.1</t>
  </si>
  <si>
    <t>ENSG00000290985</t>
  </si>
  <si>
    <t>SLC6A10P</t>
  </si>
  <si>
    <t>solute carrier family 6 member 10, pseudogene</t>
  </si>
  <si>
    <t>uc021oqf.1</t>
  </si>
  <si>
    <t>ENSG00000233907</t>
  </si>
  <si>
    <t>LINC01761</t>
  </si>
  <si>
    <t>long intergenic non-protein coding RNA 1761</t>
  </si>
  <si>
    <t>uc010ewk.3</t>
  </si>
  <si>
    <t>uc022avc.2</t>
  </si>
  <si>
    <t>ENSG00000254377</t>
  </si>
  <si>
    <t>MIR124-2HG</t>
  </si>
  <si>
    <t>MIR124-2 host gene</t>
  </si>
  <si>
    <t>uc021srp.1</t>
  </si>
  <si>
    <t>ENSG00000136371</t>
  </si>
  <si>
    <t>MTHFS</t>
  </si>
  <si>
    <t>methenyltetrahydrofolate synthetase</t>
  </si>
  <si>
    <t>uc010oux.1</t>
  </si>
  <si>
    <t>ENSG00000134215</t>
  </si>
  <si>
    <t>VAV3</t>
  </si>
  <si>
    <t>vav guanine nucleotide exchange factor 3</t>
  </si>
  <si>
    <t>uc021wsg.1</t>
  </si>
  <si>
    <t>uc003oji.4</t>
  </si>
  <si>
    <t>ENSG00000186577</t>
  </si>
  <si>
    <t>SMIM29</t>
  </si>
  <si>
    <t>small integral membrane protein 29</t>
  </si>
  <si>
    <t>uc021qba.1</t>
  </si>
  <si>
    <t>ENSG00000189275</t>
  </si>
  <si>
    <t>LINC01164</t>
  </si>
  <si>
    <t>long intergenic non-protein coding RNA 1164</t>
  </si>
  <si>
    <t>uc002bdy.3</t>
  </si>
  <si>
    <t>ENSG00000169684</t>
  </si>
  <si>
    <t>CHRNA5</t>
  </si>
  <si>
    <t>cholinergic receptor nicotinic alpha 5 subunit</t>
  </si>
  <si>
    <t>uc003zmu.1</t>
  </si>
  <si>
    <t>ENSG00000173068</t>
  </si>
  <si>
    <t>BNC2</t>
  </si>
  <si>
    <t>basonuclin zinc finger protein 2</t>
  </si>
  <si>
    <t>uc022ags.1</t>
  </si>
  <si>
    <t>ENSG00000234456</t>
  </si>
  <si>
    <t>MAGI2-AS3</t>
  </si>
  <si>
    <t>MAGI2 antisense RNA 3</t>
  </si>
  <si>
    <t>uc001uhp.2</t>
  </si>
  <si>
    <t>ENSG00000256597</t>
  </si>
  <si>
    <t>LINC02393</t>
  </si>
  <si>
    <t>long intergenic non-protein coding RNA 2393</t>
  </si>
  <si>
    <t>uc003ghf.4</t>
  </si>
  <si>
    <t>ENSG00000175920</t>
  </si>
  <si>
    <t>DOK7</t>
  </si>
  <si>
    <t>docking protein 7</t>
  </si>
  <si>
    <t>uc001llm.3</t>
  </si>
  <si>
    <t>LINC02870</t>
  </si>
  <si>
    <t>long intergenic non-protein coding RNA 2870</t>
  </si>
  <si>
    <t>uc003wce.1</t>
  </si>
  <si>
    <t>OR6W1P</t>
  </si>
  <si>
    <t>olfactory receptor family 6 subfamily W member 1 pseudogene</t>
  </si>
  <si>
    <t>uc001idx.1</t>
  </si>
  <si>
    <t>ENSG00000198128</t>
  </si>
  <si>
    <t>OR2L3</t>
  </si>
  <si>
    <t>olfactory receptor family 2 subfamily L member 3</t>
  </si>
  <si>
    <t>uc010iyw.1</t>
  </si>
  <si>
    <t>ENSG00000131711</t>
  </si>
  <si>
    <t>MAP1B</t>
  </si>
  <si>
    <t>microtubule associated protein 1B</t>
  </si>
  <si>
    <t>uc021rei.1</t>
  </si>
  <si>
    <t>ENSG00000264037</t>
  </si>
  <si>
    <t>MIR4472-2</t>
  </si>
  <si>
    <t>microRNA 4472-2</t>
  </si>
  <si>
    <t>uc011lhs.2</t>
  </si>
  <si>
    <t>uc003xyc.1</t>
  </si>
  <si>
    <t>ENSG00000253658</t>
  </si>
  <si>
    <t>LINC01592</t>
  </si>
  <si>
    <t>long intergenic non-protein coding RNA 1592</t>
  </si>
  <si>
    <t>uc022arw.1</t>
  </si>
  <si>
    <t>ENSG00000207600</t>
  </si>
  <si>
    <t>MIR598</t>
  </si>
  <si>
    <t>microRNA 598</t>
  </si>
  <si>
    <t>uc003vrb.3</t>
  </si>
  <si>
    <t>uc010hfr.3</t>
  </si>
  <si>
    <t>ENSG00000144642</t>
  </si>
  <si>
    <t>RBMS3</t>
  </si>
  <si>
    <t>RNA binding motif single stranded interacting protein 3</t>
  </si>
  <si>
    <t>uc001vsd.2</t>
  </si>
  <si>
    <t>ENSG00000153498</t>
  </si>
  <si>
    <t>SPACA7</t>
  </si>
  <si>
    <t>sperm acrosome associated 7</t>
  </si>
  <si>
    <t>uc021rbq.1</t>
  </si>
  <si>
    <t>MKRN9P</t>
  </si>
  <si>
    <t>makorin ring finger protein 9, pseudogene</t>
  </si>
  <si>
    <t>uc021xjs.1</t>
  </si>
  <si>
    <t>ENSG00000145107</t>
  </si>
  <si>
    <t>TM4SF19</t>
  </si>
  <si>
    <t>transmembrane 4 L six family member 19</t>
  </si>
  <si>
    <t>uc010mjd.2</t>
  </si>
  <si>
    <t>ENSG00000291187</t>
  </si>
  <si>
    <t>REXO6P</t>
  </si>
  <si>
    <t>RNA exonuclease 6, pseudogene</t>
  </si>
  <si>
    <t>uc002wrx.3</t>
  </si>
  <si>
    <t>ENSG00000173404</t>
  </si>
  <si>
    <t>INSM1</t>
  </si>
  <si>
    <t>INSM transcriptional repressor 1</t>
  </si>
  <si>
    <t>uc003xte.4</t>
  </si>
  <si>
    <t>ENSG00000104331</t>
  </si>
  <si>
    <t>BPNT2</t>
  </si>
  <si>
    <t>3'(2'), 5'-bisphosphate nucleotidase 2</t>
  </si>
  <si>
    <t>uc002hkl.3</t>
  </si>
  <si>
    <t>ENSG00000275152</t>
  </si>
  <si>
    <t>CCL16</t>
  </si>
  <si>
    <t>C-C motif chemokine ligand 16</t>
  </si>
  <si>
    <t>uc010nmb.3</t>
  </si>
  <si>
    <t>ENSG00000173198</t>
  </si>
  <si>
    <t>CYSLTR1</t>
  </si>
  <si>
    <t>cysteinyl leukotriene receptor 1</t>
  </si>
  <si>
    <t>uc004cgt.3</t>
  </si>
  <si>
    <t>ENSG00000130560</t>
  </si>
  <si>
    <t>UBAC1</t>
  </si>
  <si>
    <t>UBA domain containing 1</t>
  </si>
  <si>
    <t>uc004amn.3</t>
  </si>
  <si>
    <t>ENSG00000214929</t>
  </si>
  <si>
    <t>SPATA31D1</t>
  </si>
  <si>
    <t>SPATA31 subfamily D member 1</t>
  </si>
  <si>
    <t>uc002qxg.1</t>
  </si>
  <si>
    <t>ENSG00000225619</t>
  </si>
  <si>
    <t>MYT1L-AS1</t>
  </si>
  <si>
    <t>MYT1L antisense RNA 1</t>
  </si>
  <si>
    <t>uc001rdt.3</t>
  </si>
  <si>
    <t>ENSG00000139144</t>
  </si>
  <si>
    <t>PIK3C2G</t>
  </si>
  <si>
    <t>phosphatidylinositol-4-phosphate 3-kinase catalytic subunit type 2 gamma</t>
  </si>
  <si>
    <t>uc021pon.1</t>
  </si>
  <si>
    <t>WAC-AS1</t>
  </si>
  <si>
    <t>WAC antisense RNA 1 (head to head)</t>
  </si>
  <si>
    <t>uc031qnf.1</t>
  </si>
  <si>
    <t>ENSG00000272274</t>
  </si>
  <si>
    <t>LINC00443</t>
  </si>
  <si>
    <t>long intergenic non-protein coding RNA 443</t>
  </si>
  <si>
    <t>uc003zkt.1</t>
  </si>
  <si>
    <t>ENSG00000153707</t>
  </si>
  <si>
    <t>PTPRD</t>
  </si>
  <si>
    <t>protein tyrosine phosphatase receptor type D</t>
  </si>
  <si>
    <t>uc003jon.4</t>
  </si>
  <si>
    <t>ENSG00000151883</t>
  </si>
  <si>
    <t>PARP8</t>
  </si>
  <si>
    <t>poly(ADP-ribose) polymerase family member 8</t>
  </si>
  <si>
    <t>uc021pvl.1</t>
  </si>
  <si>
    <t>ENSG00000185737</t>
  </si>
  <si>
    <t>NRG3</t>
  </si>
  <si>
    <t>neuregulin 3</t>
  </si>
  <si>
    <t>uc002rbq.4</t>
  </si>
  <si>
    <t>ENSG00000169006</t>
  </si>
  <si>
    <t>NTSR2</t>
  </si>
  <si>
    <t>neurotensin receptor 2</t>
  </si>
  <si>
    <t>uc002wvk.3</t>
  </si>
  <si>
    <t>ENSG00000227195</t>
  </si>
  <si>
    <t>MIR663AHG</t>
  </si>
  <si>
    <t>MIR663A host gene</t>
  </si>
  <si>
    <t>uc003pli.3</t>
  </si>
  <si>
    <t>ENSG00000168830</t>
  </si>
  <si>
    <t>HTR1E</t>
  </si>
  <si>
    <t>5-hydroxytryptamine receptor 1E</t>
  </si>
  <si>
    <t>uc031sfs.1</t>
  </si>
  <si>
    <t>ENSG00000290400</t>
  </si>
  <si>
    <t>TMPRSS11GP</t>
  </si>
  <si>
    <t>transmembrane serine protease 11G, pseudogene</t>
  </si>
  <si>
    <t>uc002wek.3</t>
  </si>
  <si>
    <t>ENSG00000101282</t>
  </si>
  <si>
    <t>RSPO4</t>
  </si>
  <si>
    <t>R-spondin 4</t>
  </si>
  <si>
    <t>uc002fcn.4</t>
  </si>
  <si>
    <t>ENSG00000258779</t>
  </si>
  <si>
    <t>LOHAN2</t>
  </si>
  <si>
    <t>lncRNA oncogene in head and neck cancer 2</t>
  </si>
  <si>
    <t>uc002hqv.2</t>
  </si>
  <si>
    <t>ENSG00000275489</t>
  </si>
  <si>
    <t>SPMAP1</t>
  </si>
  <si>
    <t>sperm microtubule associated protein 1</t>
  </si>
  <si>
    <t>uc003qnu.2</t>
  </si>
  <si>
    <t>ENSG00000009765</t>
  </si>
  <si>
    <t>IYD</t>
  </si>
  <si>
    <t>iodotyrosine deiodinase</t>
  </si>
  <si>
    <t>uc001xdd.3</t>
  </si>
  <si>
    <t>ENSG00000139971</t>
  </si>
  <si>
    <t>ARMH4</t>
  </si>
  <si>
    <t>armadillo like helical domain containing 4</t>
  </si>
  <si>
    <t>uc001ikf.1</t>
  </si>
  <si>
    <t>ENSG00000225383</t>
  </si>
  <si>
    <t>SFTA1P</t>
  </si>
  <si>
    <t>surfactant associated 1, lncRNA</t>
  </si>
  <si>
    <t>uc001jjw.3</t>
  </si>
  <si>
    <t>ENSG00000150275</t>
  </si>
  <si>
    <t>PCDH15</t>
  </si>
  <si>
    <t>protocadherin related 15</t>
  </si>
  <si>
    <t>uc011kvl.2</t>
  </si>
  <si>
    <t>ENSG00000106617</t>
  </si>
  <si>
    <t>PRKAG2</t>
  </si>
  <si>
    <t>protein kinase AMP-activated non-catalytic subunit gamma 2</t>
  </si>
  <si>
    <t>uc001imw.1</t>
  </si>
  <si>
    <t>uc010iyv.1</t>
  </si>
  <si>
    <t>ENSG00000131844</t>
  </si>
  <si>
    <t>MCCC2</t>
  </si>
  <si>
    <t>methylcrotonyl-CoA carboxylase subunit 2</t>
  </si>
  <si>
    <t>uc003yuz.3</t>
  </si>
  <si>
    <t>uc003qpu.2</t>
  </si>
  <si>
    <t>uc001lgs.3</t>
  </si>
  <si>
    <t>ENSG00000286088</t>
  </si>
  <si>
    <t>FAM24B-CUZD1</t>
  </si>
  <si>
    <t>FAM24B-CUZD1 readthrough</t>
  </si>
  <si>
    <t>uc003tpz.3</t>
  </si>
  <si>
    <t>ENSG00000221900</t>
  </si>
  <si>
    <t>POM121L12</t>
  </si>
  <si>
    <t>POM121 transmembrane nucleoporin like 12</t>
  </si>
  <si>
    <t>uc022aqr.1</t>
  </si>
  <si>
    <t>ENSG00000183117</t>
  </si>
  <si>
    <t>CSMD1</t>
  </si>
  <si>
    <t>CUB and Sushi multiple domains 1</t>
  </si>
  <si>
    <t>uc003szs.3</t>
  </si>
  <si>
    <t>ENSG00000146592</t>
  </si>
  <si>
    <t>CREB5</t>
  </si>
  <si>
    <t>cAMP responsive element binding protein 5</t>
  </si>
  <si>
    <t>uc021xms.1</t>
  </si>
  <si>
    <t>uc001zie.1</t>
  </si>
  <si>
    <t>ENSG00000182117</t>
  </si>
  <si>
    <t>NOP10</t>
  </si>
  <si>
    <t>NOP10 ribonucleoprotein</t>
  </si>
  <si>
    <t>uc003ivd.1</t>
  </si>
  <si>
    <t>uc001tgk.3</t>
  </si>
  <si>
    <t>ENSG00000185046</t>
  </si>
  <si>
    <t>ANKS1B</t>
  </si>
  <si>
    <t>ankyrin repeat and sterile alpha motif domain containing 1B</t>
  </si>
  <si>
    <t>uc001wpy.3</t>
  </si>
  <si>
    <t>ENSG00000139910</t>
  </si>
  <si>
    <t>NOVA1</t>
  </si>
  <si>
    <t>NOVA alternative splicing regulator 1</t>
  </si>
  <si>
    <t>uc002keo.3</t>
  </si>
  <si>
    <t>ENSG00000141574</t>
  </si>
  <si>
    <t>SECTM1</t>
  </si>
  <si>
    <t>secreted and transmembrane 1</t>
  </si>
  <si>
    <t>uc003cbl.4</t>
  </si>
  <si>
    <t>ENSG00000163576</t>
  </si>
  <si>
    <t>EFHB</t>
  </si>
  <si>
    <t>EF-hand domain family member B</t>
  </si>
  <si>
    <t>uc010mcw.3</t>
  </si>
  <si>
    <t>ENSG00000164794</t>
  </si>
  <si>
    <t>KCNV1</t>
  </si>
  <si>
    <t>potassium voltage-gated channel modifier subfamily V member 1</t>
  </si>
  <si>
    <t>uc011kwz.2</t>
  </si>
  <si>
    <t>ENSG00000171056</t>
  </si>
  <si>
    <t>SOX7</t>
  </si>
  <si>
    <t>SRY-box transcription factor 7</t>
  </si>
  <si>
    <t>uc003pcl.3</t>
  </si>
  <si>
    <t>ENSG00000137252</t>
  </si>
  <si>
    <t>HCRTR2</t>
  </si>
  <si>
    <t>hypocretin receptor 2</t>
  </si>
  <si>
    <t>uc009zyj.1</t>
  </si>
  <si>
    <t>ENSG00000214043</t>
  </si>
  <si>
    <t>LINC02347</t>
  </si>
  <si>
    <t>long intergenic non-protein coding RNA 2347</t>
  </si>
  <si>
    <t>uc003yaw.1</t>
  </si>
  <si>
    <t>ENSG00000091656</t>
  </si>
  <si>
    <t>ZFHX4</t>
  </si>
  <si>
    <t>zinc finger homeobox 4</t>
  </si>
  <si>
    <t>uc022ave.1</t>
  </si>
  <si>
    <t>ENSG00000280725</t>
  </si>
  <si>
    <t>LINC00251</t>
  </si>
  <si>
    <t>long intergenic non-protein coding RNA 251</t>
  </si>
  <si>
    <t>uc003vcw.1</t>
  </si>
  <si>
    <t>ENSG00000135250</t>
  </si>
  <si>
    <t>SRPK2</t>
  </si>
  <si>
    <t>SRSF protein kinase 2</t>
  </si>
  <si>
    <t>uc010riy.2</t>
  </si>
  <si>
    <t>ENSG00000181767</t>
  </si>
  <si>
    <t>OR8H2</t>
  </si>
  <si>
    <t>olfactory receptor family 8 subfamily H member 2</t>
  </si>
  <si>
    <t>uc001kyo.3</t>
  </si>
  <si>
    <t>uc003xsf.3</t>
  </si>
  <si>
    <t>ENSG00000206579</t>
  </si>
  <si>
    <t>XKR4</t>
  </si>
  <si>
    <t>XK related 4</t>
  </si>
  <si>
    <t>uc010tkd.2</t>
  </si>
  <si>
    <t>ENSG00000198176</t>
  </si>
  <si>
    <t>TFDP1</t>
  </si>
  <si>
    <t>transcription factor Dp-1</t>
  </si>
  <si>
    <t>uc010dxm.1</t>
  </si>
  <si>
    <t>ENSG00000214212</t>
  </si>
  <si>
    <t>C19orf38</t>
  </si>
  <si>
    <t>chromosome 19 open reading frame 38</t>
  </si>
  <si>
    <t>uc001vlj.3</t>
  </si>
  <si>
    <t>ENSG00000136158</t>
  </si>
  <si>
    <t>SPRY2</t>
  </si>
  <si>
    <t>sprouty RTK signaling antagonist 2</t>
  </si>
  <si>
    <t>uc001xiu.3</t>
  </si>
  <si>
    <t>ENSG00000196553</t>
  </si>
  <si>
    <t>CCDC196</t>
  </si>
  <si>
    <t>coiled-coil domain containing 196</t>
  </si>
  <si>
    <t>uc010ggi.3</t>
  </si>
  <si>
    <t>ENSG00000196090</t>
  </si>
  <si>
    <t>PTPRT</t>
  </si>
  <si>
    <t>protein tyrosine phosphatase receptor type T</t>
  </si>
  <si>
    <t>uc010ynw.1</t>
  </si>
  <si>
    <t>ENSG00000162882</t>
  </si>
  <si>
    <t>HAAO</t>
  </si>
  <si>
    <t>3-hydroxyanthranilate 3,4-dioxygenase</t>
  </si>
  <si>
    <t>uc010dpf.2</t>
  </si>
  <si>
    <t>ENSG00000187323</t>
  </si>
  <si>
    <t>DCC</t>
  </si>
  <si>
    <t>DCC netrin 1 receptor</t>
  </si>
  <si>
    <t>uc021vem.1</t>
  </si>
  <si>
    <t>ENSG00000118961</t>
  </si>
  <si>
    <t>LDAH</t>
  </si>
  <si>
    <t>lipid droplet associated hydrolase</t>
  </si>
  <si>
    <t>uc003gxb.3</t>
  </si>
  <si>
    <t>ENSG00000163285</t>
  </si>
  <si>
    <t>GABRG1</t>
  </si>
  <si>
    <t>gamma-aminobutyric acid type A receptor subunit gamma1</t>
  </si>
  <si>
    <t>uc001dmz.1</t>
  </si>
  <si>
    <t>ENSG00000162645</t>
  </si>
  <si>
    <t>GBP2</t>
  </si>
  <si>
    <t>guanylate binding protein 2</t>
  </si>
  <si>
    <t>uc010jal.2</t>
  </si>
  <si>
    <t>ENSG00000152380</t>
  </si>
  <si>
    <t>FAM151B</t>
  </si>
  <si>
    <t>family with sequence similarity 151 member B</t>
  </si>
  <si>
    <t>uc009xoy.2</t>
  </si>
  <si>
    <t>ENSG00000122952</t>
  </si>
  <si>
    <t>ZWINT</t>
  </si>
  <si>
    <t>ZW10 interacting kinetochore protein</t>
  </si>
  <si>
    <t>uc009ybf.2</t>
  </si>
  <si>
    <t>ENSG00000171811</t>
  </si>
  <si>
    <t>CFAP46</t>
  </si>
  <si>
    <t>cilia and flagella associated protein 46</t>
  </si>
  <si>
    <t>uc003idm.2</t>
  </si>
  <si>
    <t>ENSG00000164109</t>
  </si>
  <si>
    <t>MAD2L1</t>
  </si>
  <si>
    <t>mitotic arrest deficient 2 like 1</t>
  </si>
  <si>
    <t>uc010iui.1</t>
  </si>
  <si>
    <t>ENSG00000113360</t>
  </si>
  <si>
    <t>DROSHA</t>
  </si>
  <si>
    <t>drosha ribonuclease III</t>
  </si>
  <si>
    <t>uc003yvd.3</t>
  </si>
  <si>
    <t>ENSG00000169436</t>
  </si>
  <si>
    <t>COL22A1</t>
  </si>
  <si>
    <t>collagen type XXII alpha 1 chain</t>
  </si>
  <si>
    <t>uc010ewj.3</t>
  </si>
  <si>
    <t>uc001uhk.4</t>
  </si>
  <si>
    <t>LINC00944</t>
  </si>
  <si>
    <t>long intergenic non-protein coding RNA 944</t>
  </si>
  <si>
    <t>uc021tmf.1</t>
  </si>
  <si>
    <t>ENSG00000268532</t>
  </si>
  <si>
    <t>LINC02135</t>
  </si>
  <si>
    <t>long intergenic non-protein coding RNA 2135</t>
  </si>
  <si>
    <t>uc001kbh.3</t>
  </si>
  <si>
    <t>ENSG00000133661</t>
  </si>
  <si>
    <t>SFTPD</t>
  </si>
  <si>
    <t>surfactant protein D</t>
  </si>
  <si>
    <t>uc002rww.3</t>
  </si>
  <si>
    <t>ENSG00000170820</t>
  </si>
  <si>
    <t>FSHR</t>
  </si>
  <si>
    <t>follicle stimulating hormone receptor</t>
  </si>
  <si>
    <t>uc003wqf.3</t>
  </si>
  <si>
    <t>ENSG00000246089</t>
  </si>
  <si>
    <t>MCPH1-DT</t>
  </si>
  <si>
    <t>MCPH1 divergent transcript</t>
  </si>
  <si>
    <t>uc003ppe.3</t>
  </si>
  <si>
    <t>ENSG00000184486</t>
  </si>
  <si>
    <t>POU3F2</t>
  </si>
  <si>
    <t>POU class 3 homeobox 2</t>
  </si>
  <si>
    <t>uc003lbo.3</t>
  </si>
  <si>
    <t>ENSG00000152377</t>
  </si>
  <si>
    <t>SPOCK1</t>
  </si>
  <si>
    <t>SPARC (osteonectin), cwcv and kazal like domains proteoglycan 1</t>
  </si>
  <si>
    <t>uc004avx.4</t>
  </si>
  <si>
    <t>ENSG00000225194</t>
  </si>
  <si>
    <t>LINC00092</t>
  </si>
  <si>
    <t>long intergenic non-protein coding RNA 92</t>
  </si>
  <si>
    <t>uc031qmt.1</t>
  </si>
  <si>
    <t>ENSG00000235984</t>
  </si>
  <si>
    <t>GPC5-AS1</t>
  </si>
  <si>
    <t>GPC5 antisense RNA 1</t>
  </si>
  <si>
    <t>uc003xqt.4</t>
  </si>
  <si>
    <t>uc003giq.3</t>
  </si>
  <si>
    <t>ENSG00000072832</t>
  </si>
  <si>
    <t>CRMP1</t>
  </si>
  <si>
    <t>collapsin response mediator protein 1</t>
  </si>
  <si>
    <t>uc003xvc.3</t>
  </si>
  <si>
    <t>ENSG00000253734</t>
  </si>
  <si>
    <t>LINC01289</t>
  </si>
  <si>
    <t>long intergenic non-protein coding RNA 1289</t>
  </si>
  <si>
    <t>uc001hgz.3</t>
  </si>
  <si>
    <t>ENSG00000076356</t>
  </si>
  <si>
    <t>PLXNA2</t>
  </si>
  <si>
    <t>plexin A2</t>
  </si>
  <si>
    <t>uc031tdg.1</t>
  </si>
  <si>
    <t>ENSG00000205442</t>
  </si>
  <si>
    <t>IZUMO3</t>
  </si>
  <si>
    <t>IZUMO family member 3</t>
  </si>
  <si>
    <t>uc010kem.2</t>
  </si>
  <si>
    <t>ENSG00000186439</t>
  </si>
  <si>
    <t>TRDN</t>
  </si>
  <si>
    <t>triadin</t>
  </si>
  <si>
    <t>uc003xtg.3</t>
  </si>
  <si>
    <t>ENSG00000215117</t>
  </si>
  <si>
    <t>LINC00588</t>
  </si>
  <si>
    <t>long intergenic non-protein coding RNA 588</t>
  </si>
  <si>
    <t>uc010jbq.1</t>
  </si>
  <si>
    <t>ENSG00000112874</t>
  </si>
  <si>
    <t>NUDT12</t>
  </si>
  <si>
    <t>nudix hydrolase 12</t>
  </si>
  <si>
    <t>uc010zye.1</t>
  </si>
  <si>
    <t>uc031qkr.1</t>
  </si>
  <si>
    <t>ENSG00000226722</t>
  </si>
  <si>
    <t>LINC00424</t>
  </si>
  <si>
    <t>long intergenic non-protein coding RNA 424</t>
  </si>
  <si>
    <t>uc003qeh.2</t>
  </si>
  <si>
    <t>LINC01312</t>
  </si>
  <si>
    <t>long intergenic non-protein coding RNA 1312</t>
  </si>
  <si>
    <t>uc010fbo.2</t>
  </si>
  <si>
    <t>uc001phr.2</t>
  </si>
  <si>
    <t>ENSG00000170967</t>
  </si>
  <si>
    <t>DDI1</t>
  </si>
  <si>
    <t>DNA damage inducible 1 homolog 1</t>
  </si>
  <si>
    <t>uc010oxj.2</t>
  </si>
  <si>
    <t>ENSG00000134240</t>
  </si>
  <si>
    <t>HMGCS2</t>
  </si>
  <si>
    <t>3-hydroxy-3-methylglutaryl-CoA synthase 2</t>
  </si>
  <si>
    <t>uc001igm.4</t>
  </si>
  <si>
    <t>ENSG00000185736</t>
  </si>
  <si>
    <t>ADARB2</t>
  </si>
  <si>
    <t>adenosine deaminase RNA specific B2 (inactive)</t>
  </si>
  <si>
    <t>uc001vlu.1</t>
  </si>
  <si>
    <t>ENSG00000183098</t>
  </si>
  <si>
    <t>GPC6</t>
  </si>
  <si>
    <t>glypican 6</t>
  </si>
  <si>
    <t>uc001uhg.4</t>
  </si>
  <si>
    <t>ENSG00000249267</t>
  </si>
  <si>
    <t>LINC00939</t>
  </si>
  <si>
    <t>long intergenic non-protein coding RNA 939</t>
  </si>
  <si>
    <t>uc010ysh.2</t>
  </si>
  <si>
    <t>uc002kxm.1</t>
  </si>
  <si>
    <t>ENSG00000197705</t>
  </si>
  <si>
    <t>KLHL14</t>
  </si>
  <si>
    <t>kelch like family member 14</t>
  </si>
  <si>
    <t>uc001ipe.3</t>
  </si>
  <si>
    <t>ENSG00000204832</t>
  </si>
  <si>
    <t>ST8SIA6-AS1</t>
  </si>
  <si>
    <t>ST8SIA6 antisense RNA 1</t>
  </si>
  <si>
    <t>uc021pvi.1</t>
  </si>
  <si>
    <t>uc001uom.2</t>
  </si>
  <si>
    <t>ENSG00000102683</t>
  </si>
  <si>
    <t>SGCG</t>
  </si>
  <si>
    <t>sarcoglycan gamma</t>
  </si>
  <si>
    <t>uc021vna.1</t>
  </si>
  <si>
    <t>LINC02992</t>
  </si>
  <si>
    <t>long intergenic non-protein coding RNA 2992</t>
  </si>
  <si>
    <t>uc002wsb.3</t>
  </si>
  <si>
    <t>ENSG00000088970</t>
  </si>
  <si>
    <t>KIZ</t>
  </si>
  <si>
    <t>kizuna centrosomal protein</t>
  </si>
  <si>
    <t>uc003mji.2</t>
  </si>
  <si>
    <t>ENSG00000113240</t>
  </si>
  <si>
    <t>CLK4</t>
  </si>
  <si>
    <t>CDC like kinase 4</t>
  </si>
  <si>
    <t>uc021rly.1</t>
  </si>
  <si>
    <t>ENSG00000263515</t>
  </si>
  <si>
    <t>MIR548AN</t>
  </si>
  <si>
    <t>microRNA 548an</t>
  </si>
  <si>
    <t>uc002bve.3</t>
  </si>
  <si>
    <t>ENSG00000068305</t>
  </si>
  <si>
    <t>MEF2A</t>
  </si>
  <si>
    <t>myocyte enhancer factor 2A</t>
  </si>
  <si>
    <t>uc001akg.4</t>
  </si>
  <si>
    <t>ENSG00000130762</t>
  </si>
  <si>
    <t>ARHGEF16</t>
  </si>
  <si>
    <t>Rho guanine nucleotide exchange factor 16</t>
  </si>
  <si>
    <t>uc003xvk.2</t>
  </si>
  <si>
    <t>ENSG00000254081</t>
  </si>
  <si>
    <t>LINC01299</t>
  </si>
  <si>
    <t>long intergenic non-protein coding RNA 1299</t>
  </si>
  <si>
    <t>uc001abo.3</t>
  </si>
  <si>
    <t>LOC100288069</t>
  </si>
  <si>
    <t>uncharacterized LOC100288069</t>
  </si>
  <si>
    <t>uc001iae.4</t>
  </si>
  <si>
    <t>ENSG00000179456</t>
  </si>
  <si>
    <t>ZBTB18</t>
  </si>
  <si>
    <t>zinc finger and BTB domain containing 18</t>
  </si>
  <si>
    <t>uc002xld.3</t>
  </si>
  <si>
    <t>ENSG00000124196</t>
  </si>
  <si>
    <t>GTSF1L</t>
  </si>
  <si>
    <t>gametocyte specific factor 1 like</t>
  </si>
  <si>
    <t>uc011khd.1</t>
  </si>
  <si>
    <t>ENSG00000105784</t>
  </si>
  <si>
    <t>RUNDC3B</t>
  </si>
  <si>
    <t>RUN domain containing 3B</t>
  </si>
  <si>
    <t>uc001gxw.3</t>
  </si>
  <si>
    <t>ENSG00000133067</t>
  </si>
  <si>
    <t>LGR6</t>
  </si>
  <si>
    <t>leucine rich repeat containing G protein-coupled receptor 6</t>
  </si>
  <si>
    <t>uc003yan.3</t>
  </si>
  <si>
    <t>ENSG00000121005</t>
  </si>
  <si>
    <t>CRISPLD1</t>
  </si>
  <si>
    <t>cysteine rich secretory protein LCCL domain containing 1</t>
  </si>
  <si>
    <t>uc010vyx.1</t>
  </si>
  <si>
    <t>ENSG00000128482</t>
  </si>
  <si>
    <t>RNF112</t>
  </si>
  <si>
    <t>ring finger protein 112</t>
  </si>
  <si>
    <t>uc001kyi.1</t>
  </si>
  <si>
    <t>uc003jfc.2</t>
  </si>
  <si>
    <t>ENSG00000039139</t>
  </si>
  <si>
    <t>DNAH5</t>
  </si>
  <si>
    <t>dynein axonemal heavy chain 5</t>
  </si>
  <si>
    <t>uc002zgd.2</t>
  </si>
  <si>
    <t>ENSG00000160255</t>
  </si>
  <si>
    <t>ITGB2</t>
  </si>
  <si>
    <t>integrin subunit beta 2</t>
  </si>
  <si>
    <t>uc001hxq.3</t>
  </si>
  <si>
    <t>ENSG00000077585</t>
  </si>
  <si>
    <t>GPR137B</t>
  </si>
  <si>
    <t>G protein-coupled receptor 137B</t>
  </si>
  <si>
    <t>uc002rax.3</t>
  </si>
  <si>
    <t>ENSG00000162975</t>
  </si>
  <si>
    <t>KCNF1</t>
  </si>
  <si>
    <t>potassium voltage-gated channel modifier subfamily F member 1</t>
  </si>
  <si>
    <t>uc001cnd.2</t>
  </si>
  <si>
    <t>ENSG00000162415</t>
  </si>
  <si>
    <t>ZSWIM5</t>
  </si>
  <si>
    <t>zinc finger SWIM-type containing 5</t>
  </si>
  <si>
    <t>uc010vin.2</t>
  </si>
  <si>
    <t>uc011aya.1</t>
  </si>
  <si>
    <t>uc003jdm.5</t>
  </si>
  <si>
    <t>ENSG00000164151</t>
  </si>
  <si>
    <t>ICE1</t>
  </si>
  <si>
    <t>interactor of little elongation complex ELL subunit 1</t>
  </si>
  <si>
    <t>uc002nrt.2</t>
  </si>
  <si>
    <t>ENSG00000213096</t>
  </si>
  <si>
    <t>ZNF254</t>
  </si>
  <si>
    <t>zinc finger protein 254</t>
  </si>
  <si>
    <t>uc021tty.1</t>
  </si>
  <si>
    <t>ENSG00000284162</t>
  </si>
  <si>
    <t>MIR4523</t>
  </si>
  <si>
    <t>microRNA 4523</t>
  </si>
  <si>
    <t>uc002eis.1</t>
  </si>
  <si>
    <t>ENSG00000246379</t>
  </si>
  <si>
    <t>GNAO1-DT</t>
  </si>
  <si>
    <t>GNAO1 divergent transcript</t>
  </si>
  <si>
    <t>uc001yil.3</t>
  </si>
  <si>
    <t>ENSG00000201672</t>
  </si>
  <si>
    <t>SNORD113-4</t>
  </si>
  <si>
    <t>small nucleolar RNA, C/D box 113-4</t>
  </si>
  <si>
    <t>uc003zhc.3</t>
  </si>
  <si>
    <t>ENSG00000080503</t>
  </si>
  <si>
    <t>SMARCA2</t>
  </si>
  <si>
    <t>SWI/SNF related BAF chromatin remodeling complex subunit ATPase 2</t>
  </si>
  <si>
    <t>uc002ydi.3</t>
  </si>
  <si>
    <t>ENSG00000101189</t>
  </si>
  <si>
    <t>MRGBP</t>
  </si>
  <si>
    <t>MRG domain binding protein</t>
  </si>
  <si>
    <t>uc002ixj.3</t>
  </si>
  <si>
    <t>ENSG00000153982</t>
  </si>
  <si>
    <t>GDPD1</t>
  </si>
  <si>
    <t>glycerophosphodiester phosphodiesterase domain containing 1</t>
  </si>
  <si>
    <t>uc010itk.1</t>
  </si>
  <si>
    <t>ENSG00000145536</t>
  </si>
  <si>
    <t>ADAMTS16</t>
  </si>
  <si>
    <t>ADAM metallopeptidase with thrombospondin type 1 motif 16</t>
  </si>
  <si>
    <t>uc003feh.3</t>
  </si>
  <si>
    <t>ENSG00000241369</t>
  </si>
  <si>
    <t>LINC01192</t>
  </si>
  <si>
    <t>long intergenic non-protein coding RNA 1192</t>
  </si>
  <si>
    <t>uc010nzv.1</t>
  </si>
  <si>
    <t>ENSG00000171735</t>
  </si>
  <si>
    <t>CAMTA1</t>
  </si>
  <si>
    <t>calmodulin binding transcription activator 1</t>
  </si>
  <si>
    <t>uc002tad.3</t>
  </si>
  <si>
    <t>ENSG00000135945</t>
  </si>
  <si>
    <t>REV1</t>
  </si>
  <si>
    <t>REV1 DNA directed polymerase</t>
  </si>
  <si>
    <t>uc010tvw.1</t>
  </si>
  <si>
    <t>ENSG00000054983</t>
  </si>
  <si>
    <t>GALC</t>
  </si>
  <si>
    <t>galactosylceramidase</t>
  </si>
  <si>
    <t>uc002ntc.2</t>
  </si>
  <si>
    <t>ENSG00000168813</t>
  </si>
  <si>
    <t>ZNF507</t>
  </si>
  <si>
    <t>zinc finger protein 507</t>
  </si>
  <si>
    <t>uc001ouh.4</t>
  </si>
  <si>
    <t>ENSG00000175581</t>
  </si>
  <si>
    <t>MRPL48</t>
  </si>
  <si>
    <t>mitochondrial ribosomal protein L48</t>
  </si>
  <si>
    <t>uc011kvr.2</t>
  </si>
  <si>
    <t>PAXIP1-AS2</t>
  </si>
  <si>
    <t>PAXIP1 antisense RNA 2</t>
  </si>
  <si>
    <t>uc003srf.3</t>
  </si>
  <si>
    <t>ENSG00000164654</t>
  </si>
  <si>
    <t>MIOS</t>
  </si>
  <si>
    <t>meiosis regulator for oocyte development</t>
  </si>
  <si>
    <t>uc021ybi.1</t>
  </si>
  <si>
    <t>ENSG00000264342</t>
  </si>
  <si>
    <t>MIR3660</t>
  </si>
  <si>
    <t>microRNA 3660</t>
  </si>
  <si>
    <t>uc009wsx.1</t>
  </si>
  <si>
    <t>ENSG00000162706</t>
  </si>
  <si>
    <t>CADM3</t>
  </si>
  <si>
    <t>cell adhesion molecule 3</t>
  </si>
  <si>
    <t>uc002ksp.1</t>
  </si>
  <si>
    <t>ENSG00000185231</t>
  </si>
  <si>
    <t>MC2R</t>
  </si>
  <si>
    <t>melanocortin 2 receptor</t>
  </si>
  <si>
    <t>uc001yuv.3</t>
  </si>
  <si>
    <t>ENSG00000273749</t>
  </si>
  <si>
    <t>CYFIP1</t>
  </si>
  <si>
    <t>cytoplasmic FMR1 interacting protein 1</t>
  </si>
  <si>
    <t>uc002ywo.3</t>
  </si>
  <si>
    <t>ENSG00000157542</t>
  </si>
  <si>
    <t>KCNJ6</t>
  </si>
  <si>
    <t>potassium inwardly rectifying channel subfamily J member 6</t>
  </si>
  <si>
    <t>uc011kwa.2</t>
  </si>
  <si>
    <t>ENSG00000155093</t>
  </si>
  <si>
    <t>PTPRN2</t>
  </si>
  <si>
    <t>protein tyrosine phosphatase receptor type N2</t>
  </si>
  <si>
    <t>uc002ydd.3</t>
  </si>
  <si>
    <t>ENSG00000232803</t>
  </si>
  <si>
    <t>SLCO4A1-AS1</t>
  </si>
  <si>
    <t>SLCO4A1 antisense RNA 1</t>
  </si>
  <si>
    <t>uc003jgz.1</t>
  </si>
  <si>
    <t>LSP1P3</t>
  </si>
  <si>
    <t>LSP1 pseudogene 3</t>
  </si>
  <si>
    <t>uc002ykg.2</t>
  </si>
  <si>
    <t>LINC01549</t>
  </si>
  <si>
    <t>long intergenic non-protein coding RNA 1549</t>
  </si>
  <si>
    <t>uc003ksa.3</t>
  </si>
  <si>
    <t>ENSG00000169570</t>
  </si>
  <si>
    <t>DTWD2</t>
  </si>
  <si>
    <t>DTW domain containing 2</t>
  </si>
  <si>
    <t>uc001iha.3</t>
  </si>
  <si>
    <t>ENSG00000067082</t>
  </si>
  <si>
    <t>KLF6</t>
  </si>
  <si>
    <t>KLF transcription factor 6</t>
  </si>
  <si>
    <t>uc001wwk.2</t>
  </si>
  <si>
    <t>ENSG00000259129</t>
  </si>
  <si>
    <t>LINC00648</t>
  </si>
  <si>
    <t>long intergenic non-protein coding RNA 648</t>
  </si>
  <si>
    <t>uc010tzj.1</t>
  </si>
  <si>
    <t>LOC646214</t>
  </si>
  <si>
    <t>p21 (RAC1) activated kinase 2 pseudogene</t>
  </si>
  <si>
    <t>uc021qpy.1</t>
  </si>
  <si>
    <t>ENSG00000255501</t>
  </si>
  <si>
    <t>CARD18</t>
  </si>
  <si>
    <t>caspase recruitment domain family member 18</t>
  </si>
  <si>
    <t>uc011ayz.2</t>
  </si>
  <si>
    <t>uc031sao.1</t>
  </si>
  <si>
    <t>ENSG00000284252</t>
  </si>
  <si>
    <t>MIR4444-1</t>
  </si>
  <si>
    <t>microRNA 4444-1</t>
  </si>
  <si>
    <t>uc001bys.3</t>
  </si>
  <si>
    <t>ENSG00000116560</t>
  </si>
  <si>
    <t>SFPQ</t>
  </si>
  <si>
    <t>splicing factor proline and glutamine rich</t>
  </si>
  <si>
    <t>uc011bph.2</t>
  </si>
  <si>
    <t>EGFEM1P</t>
  </si>
  <si>
    <t>EGF like and EMI domain containing 1, pseudogene</t>
  </si>
  <si>
    <t>uc010vcm.2</t>
  </si>
  <si>
    <t>ENSG00000234186</t>
  </si>
  <si>
    <t>C16orf82</t>
  </si>
  <si>
    <t>chromosome 16 open reading frame 82</t>
  </si>
  <si>
    <t>uc001grr.1</t>
  </si>
  <si>
    <t>ENSG00000143341</t>
  </si>
  <si>
    <t>HMCN1</t>
  </si>
  <si>
    <t>hemicentin 1</t>
  </si>
  <si>
    <t>uc010ddd.4</t>
  </si>
  <si>
    <t>ENSG00000175175</t>
  </si>
  <si>
    <t>PPM1E</t>
  </si>
  <si>
    <t>protein phosphatase, Mg2+/Mn2+ dependent 1E</t>
  </si>
  <si>
    <t>uc003qbh.4</t>
  </si>
  <si>
    <t>ENSG00000184530</t>
  </si>
  <si>
    <t>C6orf58</t>
  </si>
  <si>
    <t>chromosome 6 open reading frame 58</t>
  </si>
  <si>
    <t>uc002zht.2</t>
  </si>
  <si>
    <t>ENSG00000183570</t>
  </si>
  <si>
    <t>PCBP3</t>
  </si>
  <si>
    <t>poly(rC) binding protein 3</t>
  </si>
  <si>
    <t>uc001dbn.1</t>
  </si>
  <si>
    <t>ENSG00000177414</t>
  </si>
  <si>
    <t>UBE2U</t>
  </si>
  <si>
    <t>ubiquitin conjugating enzyme E2 U</t>
  </si>
  <si>
    <t>uc022cfu.1</t>
  </si>
  <si>
    <t>ENSG00000207731</t>
  </si>
  <si>
    <t>MIR506</t>
  </si>
  <si>
    <t>microRNA 506</t>
  </si>
  <si>
    <t>uc004dcm.1</t>
  </si>
  <si>
    <t>uc001iqg.1</t>
  </si>
  <si>
    <t>ENSG00000120594</t>
  </si>
  <si>
    <t>PLXDC2</t>
  </si>
  <si>
    <t>plexin domain containing 2</t>
  </si>
  <si>
    <t>uc002xyv.3</t>
  </si>
  <si>
    <t>ENSG00000124237</t>
  </si>
  <si>
    <t>CIMIP1</t>
  </si>
  <si>
    <t>ciliary microtubule inner protein 1</t>
  </si>
  <si>
    <t>uc003quj.3</t>
  </si>
  <si>
    <t>ENSG00000112531</t>
  </si>
  <si>
    <t>QKI</t>
  </si>
  <si>
    <t>QKI, KH domain containing RNA binding</t>
  </si>
  <si>
    <t>uc003eth.3</t>
  </si>
  <si>
    <t>ENSG00000114113</t>
  </si>
  <si>
    <t>RBP2</t>
  </si>
  <si>
    <t>retinol binding protein 2</t>
  </si>
  <si>
    <t>uc010ppj.1</t>
  </si>
  <si>
    <t>ENSG00000118193</t>
  </si>
  <si>
    <t>KIF14</t>
  </si>
  <si>
    <t>kinesin family member 14</t>
  </si>
  <si>
    <t>uc011ldy.1</t>
  </si>
  <si>
    <t>ENSG00000104237</t>
  </si>
  <si>
    <t>RP1</t>
  </si>
  <si>
    <t>RP1 axonemal microtubule associated</t>
  </si>
  <si>
    <t>uc021xat.1</t>
  </si>
  <si>
    <t>uc001iuz.3</t>
  </si>
  <si>
    <t>ENSG00000165757</t>
  </si>
  <si>
    <t>JCAD</t>
  </si>
  <si>
    <t>junctional cadherin 5 associated</t>
  </si>
  <si>
    <t>uc003vlo.3</t>
  </si>
  <si>
    <t>ENSG00000128513</t>
  </si>
  <si>
    <t>POT1</t>
  </si>
  <si>
    <t>protection of telomeres 1</t>
  </si>
  <si>
    <t>uc002nxi.1</t>
  </si>
  <si>
    <t>ENSG00000089351</t>
  </si>
  <si>
    <t>GRAMD1A</t>
  </si>
  <si>
    <t>GRAM domain containing 1A</t>
  </si>
  <si>
    <t>uc021olm.1</t>
  </si>
  <si>
    <t>ENSG00000233621</t>
  </si>
  <si>
    <t>LITATS1</t>
  </si>
  <si>
    <t>lncRNA induced by TGF-beta and antagonizes TGF-beta signaling 1</t>
  </si>
  <si>
    <t>uc002yax.3</t>
  </si>
  <si>
    <t>ENSG00000087495</t>
  </si>
  <si>
    <t>PHACTR3</t>
  </si>
  <si>
    <t>phosphatase and actin regulator 3</t>
  </si>
  <si>
    <t>uc004aqs.2</t>
  </si>
  <si>
    <t>ENSG00000237372</t>
  </si>
  <si>
    <t>LINC03062</t>
  </si>
  <si>
    <t>long intergenic non-protein coding RNA 3062</t>
  </si>
  <si>
    <t>uc002lay.3</t>
  </si>
  <si>
    <t>ENSG00000152217</t>
  </si>
  <si>
    <t>SETBP1</t>
  </si>
  <si>
    <t>SET binding protein 1</t>
  </si>
  <si>
    <t>uc001pgm.3</t>
  </si>
  <si>
    <t>ENSG00000110318</t>
  </si>
  <si>
    <t>CEP126</t>
  </si>
  <si>
    <t>centrosomal protein 126</t>
  </si>
  <si>
    <t>uc010kxg.2</t>
  </si>
  <si>
    <t>ENSG00000155849</t>
  </si>
  <si>
    <t>ELMO1</t>
  </si>
  <si>
    <t>engulfment and cell motility 1</t>
  </si>
  <si>
    <t>uc010lmv.3</t>
  </si>
  <si>
    <t>LUZP6</t>
  </si>
  <si>
    <t>leucine zipper protein 6</t>
  </si>
  <si>
    <t>uc001nbn.3</t>
  </si>
  <si>
    <t>LINC02716</t>
  </si>
  <si>
    <t>long intergenic non-protein coding RNA 2716</t>
  </si>
  <si>
    <t>uc001dfw.3</t>
  </si>
  <si>
    <t>ENSG00000172260</t>
  </si>
  <si>
    <t>NEGR1</t>
  </si>
  <si>
    <t>neuronal growth regulator 1</t>
  </si>
  <si>
    <t>uc002mjf.3</t>
  </si>
  <si>
    <t>ENSG00000142449</t>
  </si>
  <si>
    <t>FBN3</t>
  </si>
  <si>
    <t>fibrillin 3</t>
  </si>
  <si>
    <t>uc001sxr.2</t>
  </si>
  <si>
    <t>ENSG00000180481</t>
  </si>
  <si>
    <t>GLIPR1L2</t>
  </si>
  <si>
    <t>GLIPR1 like 2</t>
  </si>
  <si>
    <t>uc003yzj.3</t>
  </si>
  <si>
    <t>ENSG00000181085</t>
  </si>
  <si>
    <t>MAPK15</t>
  </si>
  <si>
    <t>mitogen-activated protein kinase 15</t>
  </si>
  <si>
    <t>uc004bkd.2</t>
  </si>
  <si>
    <t>ENSG00000078725</t>
  </si>
  <si>
    <t>BRINP1</t>
  </si>
  <si>
    <t>BMP/retinoic acid inducible neural specific 1</t>
  </si>
  <si>
    <t>uc011ljn.2</t>
  </si>
  <si>
    <t>ENSG00000254083</t>
  </si>
  <si>
    <t>LINC01591</t>
  </si>
  <si>
    <t>long intergenic non-protein coding RNA 1591</t>
  </si>
  <si>
    <t>uc002nue.3</t>
  </si>
  <si>
    <t>ENSG00000131941</t>
  </si>
  <si>
    <t>RHPN2</t>
  </si>
  <si>
    <t>rhophilin Rho GTPase binding protein 2</t>
  </si>
  <si>
    <t>uc010hzx.1</t>
  </si>
  <si>
    <t>ENSG00000061938</t>
  </si>
  <si>
    <t>TNK2</t>
  </si>
  <si>
    <t>tyrosine kinase non receptor 2</t>
  </si>
  <si>
    <t>uc003gwu.3</t>
  </si>
  <si>
    <t>ENSG00000183783</t>
  </si>
  <si>
    <t>KCTD8</t>
  </si>
  <si>
    <t>potassium channel tetramerization domain containing 8</t>
  </si>
  <si>
    <t>uc010yse.2</t>
  </si>
  <si>
    <t>uc010ple.1</t>
  </si>
  <si>
    <t>ENSG00000143157</t>
  </si>
  <si>
    <t>POGK</t>
  </si>
  <si>
    <t>pogo transposable element derived with KRAB domain</t>
  </si>
  <si>
    <t>uc010rkv.2</t>
  </si>
  <si>
    <t>ENSG00000172742</t>
  </si>
  <si>
    <t>OR4D9</t>
  </si>
  <si>
    <t>olfactory receptor family 4 subfamily D member 9</t>
  </si>
  <si>
    <t>uc010ysc.1</t>
  </si>
  <si>
    <t>SNAR-H</t>
  </si>
  <si>
    <t>small NF90 (ILF3) associated RNA H</t>
  </si>
  <si>
    <t>uc002qxa.3</t>
  </si>
  <si>
    <t>uc001vwt.3</t>
  </si>
  <si>
    <t>ENSG00000136319</t>
  </si>
  <si>
    <t>TTC5</t>
  </si>
  <si>
    <t>tetratricopeptide repeat domain 5</t>
  </si>
  <si>
    <t>uc002qyi.3</t>
  </si>
  <si>
    <t>ENSG00000231532</t>
  </si>
  <si>
    <t>LINC01249</t>
  </si>
  <si>
    <t>long intergenic non-protein coding RNA 1249</t>
  </si>
  <si>
    <t>uc001vlt.3</t>
  </si>
  <si>
    <t>uc003jgr.2</t>
  </si>
  <si>
    <t>ENSG00000040731</t>
  </si>
  <si>
    <t>CDH10</t>
  </si>
  <si>
    <t>cadherin 10</t>
  </si>
  <si>
    <t>uc001pzq.1</t>
  </si>
  <si>
    <t>ENSG00000182634</t>
  </si>
  <si>
    <t>OR10G7</t>
  </si>
  <si>
    <t>olfactory receptor family 10 subfamily G member 7</t>
  </si>
  <si>
    <t>uc002jub.3</t>
  </si>
  <si>
    <t>ENSG00000204283</t>
  </si>
  <si>
    <t>LINC01973</t>
  </si>
  <si>
    <t>long intergenic non-protein coding RNA 1973</t>
  </si>
  <si>
    <t>uc003eto.2</t>
  </si>
  <si>
    <t>ENSG00000155890</t>
  </si>
  <si>
    <t>TRIM42</t>
  </si>
  <si>
    <t>tripartite motif containing 42</t>
  </si>
  <si>
    <t>uc001mxb.2</t>
  </si>
  <si>
    <t>ENSG00000148948</t>
  </si>
  <si>
    <t>LRRC4C</t>
  </si>
  <si>
    <t>leucine rich repeat containing 4C</t>
  </si>
  <si>
    <t>uc003hie.1</t>
  </si>
  <si>
    <t>ENSG00000124882</t>
  </si>
  <si>
    <t>EREG</t>
  </si>
  <si>
    <t>epiregulin</t>
  </si>
  <si>
    <t>uc011bgv.2</t>
  </si>
  <si>
    <t>ENSG00000196098</t>
  </si>
  <si>
    <t>OR5K4</t>
  </si>
  <si>
    <t>olfactory receptor family 5 subfamily K member 4</t>
  </si>
  <si>
    <t>uc003drj.3</t>
  </si>
  <si>
    <t>ENSG00000178700</t>
  </si>
  <si>
    <t>DHFR2</t>
  </si>
  <si>
    <t>dihydrofolate reductase 2</t>
  </si>
  <si>
    <t>uc002nsu.1</t>
  </si>
  <si>
    <t>uc010idu.1</t>
  </si>
  <si>
    <t>ENSG00000247624</t>
  </si>
  <si>
    <t>CPEB2-DT</t>
  </si>
  <si>
    <t>CPEB2 divergent transcript</t>
  </si>
  <si>
    <t>uc009wyg.3</t>
  </si>
  <si>
    <t>ENSG00000198860</t>
  </si>
  <si>
    <t>TSEN15</t>
  </si>
  <si>
    <t>tRNA splicing endonuclease subunit 15</t>
  </si>
  <si>
    <t>uc003qxj.1</t>
  </si>
  <si>
    <t>ENSG00000229214</t>
  </si>
  <si>
    <t>LINC00242</t>
  </si>
  <si>
    <t>long intergenic non-protein coding RNA 242</t>
  </si>
  <si>
    <t>uc002qcl.3</t>
  </si>
  <si>
    <t>ENSG00000179820</t>
  </si>
  <si>
    <t>MYADM</t>
  </si>
  <si>
    <t>myeloid associated differentiation marker</t>
  </si>
  <si>
    <t>uc003vcg.3</t>
  </si>
  <si>
    <t>ENSG00000226869</t>
  </si>
  <si>
    <t>LHFPL3-AS1</t>
  </si>
  <si>
    <t>LHFPL3 antisense RNA 1</t>
  </si>
  <si>
    <t>uc003tvx.4</t>
  </si>
  <si>
    <t>uc010scl.2</t>
  </si>
  <si>
    <t>uc003tcm.2</t>
  </si>
  <si>
    <t>ENSG00000154678</t>
  </si>
  <si>
    <t>PDE1C</t>
  </si>
  <si>
    <t>phosphodiesterase 1C</t>
  </si>
  <si>
    <t>uc010lee.1</t>
  </si>
  <si>
    <t>ENSG00000153993</t>
  </si>
  <si>
    <t>SEMA3D</t>
  </si>
  <si>
    <t>semaphorin 3D</t>
  </si>
  <si>
    <t>uc011axi.2</t>
  </si>
  <si>
    <t>ENSG00000182973</t>
  </si>
  <si>
    <t>CNOT10</t>
  </si>
  <si>
    <t>CCR4-NOT transcription complex subunit 10</t>
  </si>
  <si>
    <t>uc010zzc.2</t>
  </si>
  <si>
    <t>ENSG00000064787</t>
  </si>
  <si>
    <t>BCAS1</t>
  </si>
  <si>
    <t>brain enriched myelin associated protein 1</t>
  </si>
  <si>
    <t>uc002fgu.3</t>
  </si>
  <si>
    <t>ENSG00000184860</t>
  </si>
  <si>
    <t>SDR42E1</t>
  </si>
  <si>
    <t>short chain dehydrogenase/reductase family 42E, member 1</t>
  </si>
  <si>
    <t>uc002yyt.3</t>
  </si>
  <si>
    <t>ENSG00000235123</t>
  </si>
  <si>
    <t>DSCAM-AS1</t>
  </si>
  <si>
    <t>DSCAM antisense RNA 1</t>
  </si>
  <si>
    <t>uc001iqd.1</t>
  </si>
  <si>
    <t>ENSG00000165997</t>
  </si>
  <si>
    <t>ARL5B</t>
  </si>
  <si>
    <t>ARF like GTPase 5B</t>
  </si>
  <si>
    <t>uc002jkx.2</t>
  </si>
  <si>
    <t>ENSG00000178789</t>
  </si>
  <si>
    <t>CD300LB</t>
  </si>
  <si>
    <t>CD300 molecule like family member b</t>
  </si>
  <si>
    <t>uc021ybw.1</t>
  </si>
  <si>
    <t>ENSG00000248489</t>
  </si>
  <si>
    <t>LOC100289230</t>
  </si>
  <si>
    <t>uncharacterized LOC100289230</t>
  </si>
  <si>
    <t>uc011cjf.2</t>
  </si>
  <si>
    <t>ENSG00000171509</t>
  </si>
  <si>
    <t>RXFP1</t>
  </si>
  <si>
    <t>relaxin family peptide receptor 1</t>
  </si>
  <si>
    <t>uc002nzf.1</t>
  </si>
  <si>
    <t>ENSG00000205786</t>
  </si>
  <si>
    <t>LINC01531</t>
  </si>
  <si>
    <t>long intergenic non-protein coding RNA 1531</t>
  </si>
  <si>
    <t>uc002qrl.2</t>
  </si>
  <si>
    <t>ENSG00000121413</t>
  </si>
  <si>
    <t>ZSCAN18</t>
  </si>
  <si>
    <t>zinc finger and SCAN domain containing 18</t>
  </si>
  <si>
    <t>uc003mbb.3</t>
  </si>
  <si>
    <t>ENSG00000204764</t>
  </si>
  <si>
    <t>RANBP17</t>
  </si>
  <si>
    <t>RAN binding protein 17</t>
  </si>
  <si>
    <t>uc010hfb.1</t>
  </si>
  <si>
    <t>uc002xgk.3</t>
  </si>
  <si>
    <t>ENSG00000101353</t>
  </si>
  <si>
    <t>MROH8</t>
  </si>
  <si>
    <t>maestro heat like repeat family member 8</t>
  </si>
  <si>
    <t>uc021wfu.1</t>
  </si>
  <si>
    <t>ENSG00000266140</t>
  </si>
  <si>
    <t>MIR4533</t>
  </si>
  <si>
    <t>microRNA 4533</t>
  </si>
  <si>
    <t>uc001ghe.3</t>
  </si>
  <si>
    <t>ENSG00000116132</t>
  </si>
  <si>
    <t>PRRX1</t>
  </si>
  <si>
    <t>paired related homeobox 1</t>
  </si>
  <si>
    <t>uc004ccz.3</t>
  </si>
  <si>
    <t>ENSG00000171102</t>
  </si>
  <si>
    <t>OBP2B</t>
  </si>
  <si>
    <t>odorant binding protein 2B</t>
  </si>
  <si>
    <t>uc010mcs.3</t>
  </si>
  <si>
    <t>ENSG00000147642</t>
  </si>
  <si>
    <t>SYBU</t>
  </si>
  <si>
    <t>syntabulin</t>
  </si>
  <si>
    <t>uc001vku.1</t>
  </si>
  <si>
    <t>ENSG00000234377</t>
  </si>
  <si>
    <t>OBI1-AS1</t>
  </si>
  <si>
    <t>OBI1 antisense RNA 1</t>
  </si>
  <si>
    <t>uc021zdb.1</t>
  </si>
  <si>
    <t>ENSG00000238367</t>
  </si>
  <si>
    <t>MIR2113</t>
  </si>
  <si>
    <t>microRNA 2113</t>
  </si>
  <si>
    <t>uc001uil.2</t>
  </si>
  <si>
    <t>ENSG00000060709</t>
  </si>
  <si>
    <t>RIMBP2</t>
  </si>
  <si>
    <t>RIMS binding protein 2</t>
  </si>
  <si>
    <t>uc010eem.1</t>
  </si>
  <si>
    <t>ENSG00000161270</t>
  </si>
  <si>
    <t>NPHS1</t>
  </si>
  <si>
    <t>NPHS1 adhesion molecule, nephrin</t>
  </si>
  <si>
    <t>uc021yhi.1</t>
  </si>
  <si>
    <t>ENSG00000145934</t>
  </si>
  <si>
    <t>TENM2</t>
  </si>
  <si>
    <t>teneurin transmembrane protein 2</t>
  </si>
  <si>
    <t>uc001ajz.3</t>
  </si>
  <si>
    <t>ENSG00000169717</t>
  </si>
  <si>
    <t>ACTRT2</t>
  </si>
  <si>
    <t>actin related protein T2</t>
  </si>
  <si>
    <t>uc010lst.1</t>
  </si>
  <si>
    <t>ENSG00000199127</t>
  </si>
  <si>
    <t>MIR383</t>
  </si>
  <si>
    <t>microRNA 383</t>
  </si>
  <si>
    <t>uc021oey.1</t>
  </si>
  <si>
    <t>ENSG00000215912</t>
  </si>
  <si>
    <t>TTC34</t>
  </si>
  <si>
    <t>tetratricopeptide repeat domain 34</t>
  </si>
  <si>
    <t>uc021ofn.1</t>
  </si>
  <si>
    <t>ENSG00000264101</t>
  </si>
  <si>
    <t>MIR4689</t>
  </si>
  <si>
    <t>microRNA 4689</t>
  </si>
  <si>
    <t>uc010ygn.2</t>
  </si>
  <si>
    <t>ENSG00000127903</t>
  </si>
  <si>
    <t>ZNF835</t>
  </si>
  <si>
    <t>zinc finger protein 835</t>
  </si>
  <si>
    <t>uc003yct.4</t>
  </si>
  <si>
    <t>uc021xuf.1</t>
  </si>
  <si>
    <t>ENSG00000196104</t>
  </si>
  <si>
    <t>SPOCK3</t>
  </si>
  <si>
    <t>SPARC (osteonectin), cwcv and kazal like domains proteoglycan 3</t>
  </si>
  <si>
    <t>uc003ycq.4</t>
  </si>
  <si>
    <t>uc031qmn.1</t>
  </si>
  <si>
    <t>LINC00333</t>
  </si>
  <si>
    <t>long intergenic non-protein coding RNA 333</t>
  </si>
  <si>
    <t>uc001bax.3</t>
  </si>
  <si>
    <t>ENSG00000179023</t>
  </si>
  <si>
    <t>KLHDC7A</t>
  </si>
  <si>
    <t>kelch domain containing 7A</t>
  </si>
  <si>
    <t>uc010ggj.3</t>
  </si>
  <si>
    <t>uc002jiw.3</t>
  </si>
  <si>
    <t>ENSG00000125398</t>
  </si>
  <si>
    <t>SOX9</t>
  </si>
  <si>
    <t>SRY-box transcription factor 9</t>
  </si>
  <si>
    <t>uc001ffk.3</t>
  </si>
  <si>
    <t>ENSG00000160710</t>
  </si>
  <si>
    <t>ADAR</t>
  </si>
  <si>
    <t>adenosine deaminase RNA specific</t>
  </si>
  <si>
    <t>uc031pnf.1</t>
  </si>
  <si>
    <t>ENSG00000226053</t>
  </si>
  <si>
    <t>LINC01776</t>
  </si>
  <si>
    <t>long intergenic non-protein coding RNA 1776</t>
  </si>
  <si>
    <t>uc002mje.3</t>
  </si>
  <si>
    <t>uc002agx.3</t>
  </si>
  <si>
    <t>ENSG00000069667</t>
  </si>
  <si>
    <t>RORA</t>
  </si>
  <si>
    <t>RAR related orphan receptor A</t>
  </si>
  <si>
    <t>uc003uhz.3</t>
  </si>
  <si>
    <t>ENSG00000075213</t>
  </si>
  <si>
    <t>SEMA3A</t>
  </si>
  <si>
    <t>semaphorin 3A</t>
  </si>
  <si>
    <t>uc001svt.3</t>
  </si>
  <si>
    <t>ENSG00000127328</t>
  </si>
  <si>
    <t>RAB3IP</t>
  </si>
  <si>
    <t>RAB3A interacting protein</t>
  </si>
  <si>
    <t>uc011lhv.2</t>
  </si>
  <si>
    <t>ENSG00000154188</t>
  </si>
  <si>
    <t>ANGPT1</t>
  </si>
  <si>
    <t>angiopoietin 1</t>
  </si>
  <si>
    <t>uc004dbp.4</t>
  </si>
  <si>
    <t>ENSG00000004848</t>
  </si>
  <si>
    <t>ARX</t>
  </si>
  <si>
    <t>aristaless related homeobox</t>
  </si>
  <si>
    <t>uc010yzf.2</t>
  </si>
  <si>
    <t>ENSG00000136717</t>
  </si>
  <si>
    <t>BIN1</t>
  </si>
  <si>
    <t>bridging integrator 1</t>
  </si>
  <si>
    <t>uc003uak.3</t>
  </si>
  <si>
    <t>ENSG00000049541</t>
  </si>
  <si>
    <t>RFC2</t>
  </si>
  <si>
    <t>replication factor C subunit 2</t>
  </si>
  <si>
    <t>uc003wlk.3</t>
  </si>
  <si>
    <t>uc011lft.2</t>
  </si>
  <si>
    <t>ENSG00000104497</t>
  </si>
  <si>
    <t>SNX16</t>
  </si>
  <si>
    <t>sorting nexin 16</t>
  </si>
  <si>
    <t>uc002kop.3</t>
  </si>
  <si>
    <t>ENSG00000134265</t>
  </si>
  <si>
    <t>NAPG</t>
  </si>
  <si>
    <t>NSF attachment protein gamma</t>
  </si>
  <si>
    <t>uc010svd.2</t>
  </si>
  <si>
    <t>uc010ihg.1</t>
  </si>
  <si>
    <t>ENSG00000150471</t>
  </si>
  <si>
    <t>ADGRL3</t>
  </si>
  <si>
    <t>adhesion G protein-coupled receptor L3</t>
  </si>
  <si>
    <t>uc010flu.3</t>
  </si>
  <si>
    <t>ENSG00000155052</t>
  </si>
  <si>
    <t>CNTNAP5</t>
  </si>
  <si>
    <t>contactin associated protein family member 5</t>
  </si>
  <si>
    <t>uc002lms.4</t>
  </si>
  <si>
    <t>ENSG00000166573</t>
  </si>
  <si>
    <t>GALR1</t>
  </si>
  <si>
    <t>galanin receptor 1</t>
  </si>
  <si>
    <t>uc002iec.1</t>
  </si>
  <si>
    <t>ENSG00000167941</t>
  </si>
  <si>
    <t>SOST</t>
  </si>
  <si>
    <t>sclerostin</t>
  </si>
  <si>
    <t>uc002ehi.4</t>
  </si>
  <si>
    <t>ENSG00000103479</t>
  </si>
  <si>
    <t>RBL2</t>
  </si>
  <si>
    <t>RB transcriptional corepressor like 2</t>
  </si>
  <si>
    <t>uc001bft.2</t>
  </si>
  <si>
    <t>ENSG00000184677</t>
  </si>
  <si>
    <t>ZBTB40</t>
  </si>
  <si>
    <t>zinc finger and BTB domain containing 40</t>
  </si>
  <si>
    <t>uc031run.1</t>
  </si>
  <si>
    <t>ENSG00000231133</t>
  </si>
  <si>
    <t>HAR1B</t>
  </si>
  <si>
    <t>highly accelerated region 1B</t>
  </si>
  <si>
    <t>uc011ldz.2</t>
  </si>
  <si>
    <t>ENSG00000248522</t>
  </si>
  <si>
    <t>SBF1P1</t>
  </si>
  <si>
    <t>SET binding factor 1 pseudogene 1</t>
  </si>
  <si>
    <t>uc010lko.2</t>
  </si>
  <si>
    <t>ENSG00000230316</t>
  </si>
  <si>
    <t>FEZF1-AS1</t>
  </si>
  <si>
    <t>FEZF1 antisense RNA 1</t>
  </si>
  <si>
    <t>uc003hxc.1</t>
  </si>
  <si>
    <t>ENSG00000138778</t>
  </si>
  <si>
    <t>CENPE</t>
  </si>
  <si>
    <t>centromere protein E</t>
  </si>
  <si>
    <t>uc004cne.1</t>
  </si>
  <si>
    <t>ENSG00000130653</t>
  </si>
  <si>
    <t>PNPLA7</t>
  </si>
  <si>
    <t>patatin like phospholipase domain containing 7</t>
  </si>
  <si>
    <t>uc031qxa.1</t>
  </si>
  <si>
    <t>uc003wmy.3</t>
  </si>
  <si>
    <t>ENSG00000146909</t>
  </si>
  <si>
    <t>NOM1</t>
  </si>
  <si>
    <t>nucleolar protein with MIF4G domain 1</t>
  </si>
  <si>
    <t>uc002vnm.3</t>
  </si>
  <si>
    <t>ENSG00000171951</t>
  </si>
  <si>
    <t>SCG2</t>
  </si>
  <si>
    <t>secretogranin II</t>
  </si>
  <si>
    <t>uc009xhq.3</t>
  </si>
  <si>
    <t>uc003gqe.2</t>
  </si>
  <si>
    <t>uc010hnn.1</t>
  </si>
  <si>
    <t>ENSG00000189283</t>
  </si>
  <si>
    <t>FHIT</t>
  </si>
  <si>
    <t>fragile histidine triad diadenosine triphosphatase</t>
  </si>
  <si>
    <t>uc003dgp.2</t>
  </si>
  <si>
    <t>ENSG00000163931</t>
  </si>
  <si>
    <t>TKT</t>
  </si>
  <si>
    <t>transketolase</t>
  </si>
  <si>
    <t>uc010ywe.3</t>
  </si>
  <si>
    <t>ENSG00000170417</t>
  </si>
  <si>
    <t>TMEM182</t>
  </si>
  <si>
    <t>transmembrane protein 182</t>
  </si>
  <si>
    <t>uc003kpi.1</t>
  </si>
  <si>
    <t>ENSG00000164211</t>
  </si>
  <si>
    <t>STARD4</t>
  </si>
  <si>
    <t>StAR related lipid transfer domain containing 4</t>
  </si>
  <si>
    <t>uc002ynn.3</t>
  </si>
  <si>
    <t>ENSG00000171189</t>
  </si>
  <si>
    <t>GRIK1</t>
  </si>
  <si>
    <t>glutamate ionotropic receptor kainate type subunit 1</t>
  </si>
  <si>
    <t>uc001kmu.2</t>
  </si>
  <si>
    <t>ENSG00000196233</t>
  </si>
  <si>
    <t>LCOR</t>
  </si>
  <si>
    <t>ligand dependent nuclear receptor corepressor</t>
  </si>
  <si>
    <t>uc002dmf.3</t>
  </si>
  <si>
    <t>ENSG00000006116</t>
  </si>
  <si>
    <t>CACNG3</t>
  </si>
  <si>
    <t>calcium voltage-gated channel auxiliary subunit gamma 3</t>
  </si>
  <si>
    <t>uc010zrh.2</t>
  </si>
  <si>
    <t>ENSG00000132640</t>
  </si>
  <si>
    <t>BTBD3</t>
  </si>
  <si>
    <t>BTB domain containing 3</t>
  </si>
  <si>
    <t>uc003jby.2</t>
  </si>
  <si>
    <t>ENSG00000164363</t>
  </si>
  <si>
    <t>SLC6A18</t>
  </si>
  <si>
    <t>solute carrier family 6 member 18</t>
  </si>
  <si>
    <t>uc003pjo.3</t>
  </si>
  <si>
    <t>ENSG00000146242</t>
  </si>
  <si>
    <t>TPBG</t>
  </si>
  <si>
    <t>trophoblast glycoprotein</t>
  </si>
  <si>
    <t>uc010jjd.3</t>
  </si>
  <si>
    <t>uc021xbz.1</t>
  </si>
  <si>
    <t>ENSG00000208032</t>
  </si>
  <si>
    <t>MIR548A3</t>
  </si>
  <si>
    <t>microRNA 548a-3</t>
  </si>
  <si>
    <t>uc001uhi.4</t>
  </si>
  <si>
    <t>uc001alj.2</t>
  </si>
  <si>
    <t>ENSG00000235054</t>
  </si>
  <si>
    <t>LINC01777</t>
  </si>
  <si>
    <t>long intergenic non-protein coding RNA 1777</t>
  </si>
  <si>
    <t>uc001vpe.2</t>
  </si>
  <si>
    <t>ENSG00000102466</t>
  </si>
  <si>
    <t>FGF14</t>
  </si>
  <si>
    <t>fibroblast growth factor 14</t>
  </si>
  <si>
    <t>uc001flq.3</t>
  </si>
  <si>
    <t>ENSG00000132676</t>
  </si>
  <si>
    <t>DAP3</t>
  </si>
  <si>
    <t>death associated protein 3</t>
  </si>
  <si>
    <t>uc002ktu.2</t>
  </si>
  <si>
    <t>ENSG00000141448</t>
  </si>
  <si>
    <t>GATA6</t>
  </si>
  <si>
    <t>GATA binding protein 6</t>
  </si>
  <si>
    <t>uc022bky.1</t>
  </si>
  <si>
    <t>ENSG00000119508</t>
  </si>
  <si>
    <t>NR4A3</t>
  </si>
  <si>
    <t>nuclear receptor subfamily 4 group A member 3</t>
  </si>
  <si>
    <t>uc002tch.3</t>
  </si>
  <si>
    <t>ENSG00000235597</t>
  </si>
  <si>
    <t>LINC01102</t>
  </si>
  <si>
    <t>long intergenic non-protein coding RNA 1102</t>
  </si>
  <si>
    <t>uc003jeh.2</t>
  </si>
  <si>
    <t>ENSG00000245729</t>
  </si>
  <si>
    <t>LINC02226</t>
  </si>
  <si>
    <t>long intergenic non-protein coding RNA 2226</t>
  </si>
  <si>
    <t>uc010jih.1</t>
  </si>
  <si>
    <t>ENSG00000226650</t>
  </si>
  <si>
    <t>KIF4B</t>
  </si>
  <si>
    <t>kinesin family member 4B</t>
  </si>
  <si>
    <t>uc021xpg.1</t>
  </si>
  <si>
    <t>ENSG00000263445</t>
  </si>
  <si>
    <t>MIR4450</t>
  </si>
  <si>
    <t>microRNA 4450</t>
  </si>
  <si>
    <t>uc010kyv.1</t>
  </si>
  <si>
    <t>ENSG00000218305</t>
  </si>
  <si>
    <t>CDC14C</t>
  </si>
  <si>
    <t>cell division cycle 14C</t>
  </si>
  <si>
    <t>uc003etn.3</t>
  </si>
  <si>
    <t>ENSG00000158258</t>
  </si>
  <si>
    <t>CLSTN2</t>
  </si>
  <si>
    <t>calsyntenin 2</t>
  </si>
  <si>
    <t>uc010ted.1</t>
  </si>
  <si>
    <t>ENSG00000133119</t>
  </si>
  <si>
    <t>RFC3</t>
  </si>
  <si>
    <t>replication factor C subunit 3</t>
  </si>
  <si>
    <t>uc002jir.3</t>
  </si>
  <si>
    <t>ENSG00000123700</t>
  </si>
  <si>
    <t>KCNJ2</t>
  </si>
  <si>
    <t>potassium inwardly rectifying channel subfamily J member 2</t>
  </si>
  <si>
    <t>uc003xtw.1</t>
  </si>
  <si>
    <t>ENSG00000198846</t>
  </si>
  <si>
    <t>TOX</t>
  </si>
  <si>
    <t>thymocyte selection associated high mobility group box</t>
  </si>
  <si>
    <t>uc010vnu.2</t>
  </si>
  <si>
    <t>ENSG00000140945</t>
  </si>
  <si>
    <t>CDH13</t>
  </si>
  <si>
    <t>cadherin 13</t>
  </si>
  <si>
    <t>uc002cyw.2</t>
  </si>
  <si>
    <t>uc002uvg.4</t>
  </si>
  <si>
    <t>ENSG00000226124</t>
  </si>
  <si>
    <t>FTCDNL1</t>
  </si>
  <si>
    <t>formiminotransferase cyclodeaminase N-terminal like</t>
  </si>
  <si>
    <t>uc003dtf.1</t>
  </si>
  <si>
    <t>ENSG00000057019</t>
  </si>
  <si>
    <t>DCBLD2</t>
  </si>
  <si>
    <t>discoidin, CUB and LCCL domain containing 2</t>
  </si>
  <si>
    <t>uc002mjg.3</t>
  </si>
  <si>
    <t>ENSG00000090661</t>
  </si>
  <si>
    <t>CERS4</t>
  </si>
  <si>
    <t>ceramide synthase 4</t>
  </si>
  <si>
    <t>uc011jyj.1</t>
  </si>
  <si>
    <t>ENSG00000219451</t>
  </si>
  <si>
    <t>RPL23P8</t>
  </si>
  <si>
    <t>ribosomal protein L23 pseudogene 8</t>
  </si>
  <si>
    <t>uc001grs.1</t>
  </si>
  <si>
    <t>uc002ned.3</t>
  </si>
  <si>
    <t>ENSG00000269058</t>
  </si>
  <si>
    <t>CALR3</t>
  </si>
  <si>
    <t>calreticulin 3</t>
  </si>
  <si>
    <t>uc001vqu.1</t>
  </si>
  <si>
    <t>uc011dwt.2</t>
  </si>
  <si>
    <t>ENSG00000008197</t>
  </si>
  <si>
    <t>TFAP2D</t>
  </si>
  <si>
    <t>transcription factor AP-2 delta</t>
  </si>
  <si>
    <t>uc002mfi.3</t>
  </si>
  <si>
    <t>ENSG00000125726</t>
  </si>
  <si>
    <t>CD70</t>
  </si>
  <si>
    <t>CD70 molecule</t>
  </si>
  <si>
    <t>uc031szu.1</t>
  </si>
  <si>
    <t>ENSG00000105993</t>
  </si>
  <si>
    <t>DNAJB6</t>
  </si>
  <si>
    <t>DnaJ heat shock protein family (Hsp40) member B6</t>
  </si>
  <si>
    <t>uc021xrq.1</t>
  </si>
  <si>
    <t>ENSG00000283550</t>
  </si>
  <si>
    <t>MIR2054</t>
  </si>
  <si>
    <t>microRNA 2054</t>
  </si>
  <si>
    <t>uc010wuo.2</t>
  </si>
  <si>
    <t>ENSG00000186765</t>
  </si>
  <si>
    <t>FSCN2</t>
  </si>
  <si>
    <t>fascin actin-bundling protein 2, retinal</t>
  </si>
  <si>
    <t>uc022bpc.1</t>
  </si>
  <si>
    <t>ENSG00000264744</t>
  </si>
  <si>
    <t>MIR3689C</t>
  </si>
  <si>
    <t>microRNA 3689c</t>
  </si>
  <si>
    <t>uc003bqn.1</t>
  </si>
  <si>
    <t>ENSG00000196277</t>
  </si>
  <si>
    <t>GRM7</t>
  </si>
  <si>
    <t>glutamate metabotropic receptor 7</t>
  </si>
  <si>
    <t>uc022abw.1</t>
  </si>
  <si>
    <t>ENSG00000221325</t>
  </si>
  <si>
    <t>MIR1200</t>
  </si>
  <si>
    <t>microRNA 1200</t>
  </si>
  <si>
    <t>uc004dcl.1</t>
  </si>
  <si>
    <t>ENSG00000132446</t>
  </si>
  <si>
    <t>FTHL17</t>
  </si>
  <si>
    <t>ferritin heavy chain like 17</t>
  </si>
  <si>
    <t>uc003vtq.2</t>
  </si>
  <si>
    <t>ENSG00000105894</t>
  </si>
  <si>
    <t>PTN</t>
  </si>
  <si>
    <t>pleiotrophin</t>
  </si>
  <si>
    <t>uc001uvt.4</t>
  </si>
  <si>
    <t>ENSG00000180440</t>
  </si>
  <si>
    <t>SERTM1</t>
  </si>
  <si>
    <t>serine rich and transmembrane domain containing 1</t>
  </si>
  <si>
    <t>uc001ucl.3</t>
  </si>
  <si>
    <t>ENSG00000033030</t>
  </si>
  <si>
    <t>ZCCHC8</t>
  </si>
  <si>
    <t>zinc finger CCHC-type containing 8</t>
  </si>
  <si>
    <t>uc022aql.1</t>
  </si>
  <si>
    <t>ENSG00000207637</t>
  </si>
  <si>
    <t>MIR595</t>
  </si>
  <si>
    <t>microRNA 595</t>
  </si>
  <si>
    <t>uc010xcm.2</t>
  </si>
  <si>
    <t>ENSG00000132872</t>
  </si>
  <si>
    <t>SYT4</t>
  </si>
  <si>
    <t>synaptotagmin 4</t>
  </si>
  <si>
    <t>uc003gyl.1</t>
  </si>
  <si>
    <t>ENSG00000075539</t>
  </si>
  <si>
    <t>FRYL</t>
  </si>
  <si>
    <t>FRY like transcription coactivator</t>
  </si>
  <si>
    <t>uc002soj.3</t>
  </si>
  <si>
    <t>ENSG00000162951</t>
  </si>
  <si>
    <t>LRRTM1</t>
  </si>
  <si>
    <t>leucine rich repeat transmembrane neuronal 1</t>
  </si>
  <si>
    <t>uc010iia.1</t>
  </si>
  <si>
    <t>ENSG00000132463</t>
  </si>
  <si>
    <t>GRSF1</t>
  </si>
  <si>
    <t>G-rich RNA sequence binding factor 1</t>
  </si>
  <si>
    <t>uc003sww.2</t>
  </si>
  <si>
    <t>ENSG00000122585</t>
  </si>
  <si>
    <t>NPY</t>
  </si>
  <si>
    <t>neuropeptide Y</t>
  </si>
  <si>
    <t>uc001ugd.2</t>
  </si>
  <si>
    <t>ENSG00000178882</t>
  </si>
  <si>
    <t>RFLNA</t>
  </si>
  <si>
    <t>refilin A</t>
  </si>
  <si>
    <t>uc009zbe.1</t>
  </si>
  <si>
    <t>ENSG00000023171</t>
  </si>
  <si>
    <t>GRAMD1B</t>
  </si>
  <si>
    <t>GRAM domain containing 1B</t>
  </si>
  <si>
    <t>uc002eji.3</t>
  </si>
  <si>
    <t>ENSG00000205362</t>
  </si>
  <si>
    <t>MT1A</t>
  </si>
  <si>
    <t>metallothionein 1A</t>
  </si>
  <si>
    <t>uc003ihk.1</t>
  </si>
  <si>
    <t>ENSG00000151014</t>
  </si>
  <si>
    <t>NOCT</t>
  </si>
  <si>
    <t>nocturnin</t>
  </si>
  <si>
    <t>uc003gkl.3</t>
  </si>
  <si>
    <t>ENSG00000163995</t>
  </si>
  <si>
    <t>ABLIM2</t>
  </si>
  <si>
    <t>actin binding LIM protein family member 2</t>
  </si>
  <si>
    <t>uc011kbb.2</t>
  </si>
  <si>
    <t>uc001law.3</t>
  </si>
  <si>
    <t>ENSG00000198924</t>
  </si>
  <si>
    <t>DCLRE1A</t>
  </si>
  <si>
    <t>DNA cross-link repair 1A</t>
  </si>
  <si>
    <t>uc010tld.2</t>
  </si>
  <si>
    <t>ENSG00000176198</t>
  </si>
  <si>
    <t>OR11H4</t>
  </si>
  <si>
    <t>olfactory receptor family 11 subfamily H member 4</t>
  </si>
  <si>
    <t>uc003thp.2</t>
  </si>
  <si>
    <t>ENSG00000175600</t>
  </si>
  <si>
    <t>SUGCT</t>
  </si>
  <si>
    <t>succinyl-CoA:glutarate-CoA transferase</t>
  </si>
  <si>
    <t>uc001vaa.1</t>
  </si>
  <si>
    <t>ENSG00000199477</t>
  </si>
  <si>
    <t>SNORA31</t>
  </si>
  <si>
    <t>small nucleolar RNA, H/ACA box 31</t>
  </si>
  <si>
    <t>uc022agv.1</t>
  </si>
  <si>
    <t>ENSG00000135218</t>
  </si>
  <si>
    <t>CD36</t>
  </si>
  <si>
    <t>CD36 molecule (CD36 blood group)</t>
  </si>
  <si>
    <t>uc003dhl.3</t>
  </si>
  <si>
    <t>ENSG00000144771</t>
  </si>
  <si>
    <t>LRTM1</t>
  </si>
  <si>
    <t>leucine rich repeats and transmembrane domains 1</t>
  </si>
  <si>
    <t>uc002lau.4</t>
  </si>
  <si>
    <t>ENSG00000267586</t>
  </si>
  <si>
    <t>LINC00907</t>
  </si>
  <si>
    <t>long intergenic non-protein coding RNA 907</t>
  </si>
  <si>
    <t>uc001pcj.2</t>
  </si>
  <si>
    <t>ENSG00000123892</t>
  </si>
  <si>
    <t>RAB38</t>
  </si>
  <si>
    <t>RAB38, member RAS oncogene family</t>
  </si>
  <si>
    <t>uc031qle.1</t>
  </si>
  <si>
    <t>ENSG00000223685</t>
  </si>
  <si>
    <t>LINC00571</t>
  </si>
  <si>
    <t>long intergenic non-protein coding RNA 571</t>
  </si>
  <si>
    <t>uc022abu.1</t>
  </si>
  <si>
    <t>ENSG00000136250</t>
  </si>
  <si>
    <t>AOAH</t>
  </si>
  <si>
    <t>acyloxyacyl hydrolase</t>
  </si>
  <si>
    <t>uc010zsm.3</t>
  </si>
  <si>
    <t>ENSG00000125813</t>
  </si>
  <si>
    <t>PAX1</t>
  </si>
  <si>
    <t>paired box 1</t>
  </si>
  <si>
    <t>uc010kst.3</t>
  </si>
  <si>
    <t>ENSG00000273313</t>
  </si>
  <si>
    <t>RBAKDN</t>
  </si>
  <si>
    <t>RBAK downstream neighbor</t>
  </si>
  <si>
    <t>uc002pdv.2</t>
  </si>
  <si>
    <t>ENSG00000104967</t>
  </si>
  <si>
    <t>NOVA2</t>
  </si>
  <si>
    <t>NOVA alternative splicing regulator 2</t>
  </si>
  <si>
    <t>uc002gln.3</t>
  </si>
  <si>
    <t>ENSG00000161973</t>
  </si>
  <si>
    <t>CCDC42</t>
  </si>
  <si>
    <t>coiled-coil domain containing 42</t>
  </si>
  <si>
    <t>uc021uwg.1</t>
  </si>
  <si>
    <t>ENSG00000291145</t>
  </si>
  <si>
    <t>PPP5D1P</t>
  </si>
  <si>
    <t>PPP5 tetratricopeptide repeat domain containing 1, pseudogene</t>
  </si>
  <si>
    <t>uc004dcv.1</t>
  </si>
  <si>
    <t>uc010zcl.1</t>
  </si>
  <si>
    <t>ENSG00000115165</t>
  </si>
  <si>
    <t>CYTIP</t>
  </si>
  <si>
    <t>cytohesin 1 interacting protein</t>
  </si>
  <si>
    <t>uc021wii.1</t>
  </si>
  <si>
    <t>ENSG00000231068</t>
  </si>
  <si>
    <t>KRTAP21-3</t>
  </si>
  <si>
    <t>keratin associated protein 21-3</t>
  </si>
  <si>
    <t>uc003inw.2</t>
  </si>
  <si>
    <t>ENSG00000197410</t>
  </si>
  <si>
    <t>DCHS2</t>
  </si>
  <si>
    <t>dachsous cadherin-related 2</t>
  </si>
  <si>
    <t>uc003gkd.4</t>
  </si>
  <si>
    <t>ENSG00000272620</t>
  </si>
  <si>
    <t>AFAP1-AS1</t>
  </si>
  <si>
    <t>AFAP1 antisense RNA 1</t>
  </si>
  <si>
    <t>uc003hta.1</t>
  </si>
  <si>
    <t>ENSG00000172238</t>
  </si>
  <si>
    <t>ATOH1</t>
  </si>
  <si>
    <t>atonal bHLH transcription factor 1</t>
  </si>
  <si>
    <t>uc010ffp.3</t>
  </si>
  <si>
    <t>ENSG00000159374</t>
  </si>
  <si>
    <t>M1AP</t>
  </si>
  <si>
    <t>meiosis 1 associated protein</t>
  </si>
  <si>
    <t>uc003ojz.1</t>
  </si>
  <si>
    <t>ENSG00000124678</t>
  </si>
  <si>
    <t>TCP11</t>
  </si>
  <si>
    <t>t-complex 11</t>
  </si>
  <si>
    <t>uc003xxv.1</t>
  </si>
  <si>
    <t>ENSG00000046889</t>
  </si>
  <si>
    <t>PREX2</t>
  </si>
  <si>
    <t>phosphatidylinositol-3,4,5-trisphosphate dependent Rac exchange factor 2</t>
  </si>
  <si>
    <t>uc010zhw.2</t>
  </si>
  <si>
    <t>ENSG00000138439</t>
  </si>
  <si>
    <t>FAM117B</t>
  </si>
  <si>
    <t>family with sequence similarity 117 member B</t>
  </si>
  <si>
    <t>uc002olx.2</t>
  </si>
  <si>
    <t>ENSG00000090932</t>
  </si>
  <si>
    <t>DLL3</t>
  </si>
  <si>
    <t>delta like canonical Notch ligand 3</t>
  </si>
  <si>
    <t>uc003xyl.3</t>
  </si>
  <si>
    <t>ENSG00000137571</t>
  </si>
  <si>
    <t>SLCO5A1</t>
  </si>
  <si>
    <t>solute carrier organic anion transporter family member 5A1</t>
  </si>
  <si>
    <t>uc011doa.2</t>
  </si>
  <si>
    <t>ENSG00000204427</t>
  </si>
  <si>
    <t>ABHD16A</t>
  </si>
  <si>
    <t>abhydrolase domain containing 16A, phospholipase</t>
  </si>
  <si>
    <t>uc021vfw.1</t>
  </si>
  <si>
    <t>CRIM1-DT</t>
  </si>
  <si>
    <t>CRIM1 divergent transcript</t>
  </si>
  <si>
    <t>uc002bmc.1</t>
  </si>
  <si>
    <t>ENSG00000259527</t>
  </si>
  <si>
    <t>LINC00052</t>
  </si>
  <si>
    <t>long intergenic non-protein coding RNA 52</t>
  </si>
  <si>
    <t>uc004bkc.2</t>
  </si>
  <si>
    <t>uc010uya.1</t>
  </si>
  <si>
    <t>uc003fit.3</t>
  </si>
  <si>
    <t>ENSG00000177694</t>
  </si>
  <si>
    <t>NAALADL2</t>
  </si>
  <si>
    <t>N-acetylated alpha-linked acidic dipeptidase like 2</t>
  </si>
  <si>
    <t>uc011bze.2</t>
  </si>
  <si>
    <t>ENSG00000163288</t>
  </si>
  <si>
    <t>GABRB1</t>
  </si>
  <si>
    <t>gamma-aminobutyric acid type A receptor subunit beta1</t>
  </si>
  <si>
    <t>uc011bow.2</t>
  </si>
  <si>
    <t>ENSG00000118855</t>
  </si>
  <si>
    <t>MFSD1</t>
  </si>
  <si>
    <t>major facilitator superfamily domain containing 1</t>
  </si>
  <si>
    <t>uc002hht.3</t>
  </si>
  <si>
    <t>ENSG00000108684</t>
  </si>
  <si>
    <t>ASIC2</t>
  </si>
  <si>
    <t>acid sensing ion channel subunit 2</t>
  </si>
  <si>
    <t>uc002lxz.3</t>
  </si>
  <si>
    <t>ENSG00000161091</t>
  </si>
  <si>
    <t>MFSD12</t>
  </si>
  <si>
    <t>major facilitator superfamily domain containing 12</t>
  </si>
  <si>
    <t>uc004aly.3</t>
  </si>
  <si>
    <t>ENSG00000196781</t>
  </si>
  <si>
    <t>TLE1</t>
  </si>
  <si>
    <t>TLE family member 1, transcriptional corepressor</t>
  </si>
  <si>
    <t>uc002kos.2</t>
  </si>
  <si>
    <t>ENSG00000154864</t>
  </si>
  <si>
    <t>PIEZO2</t>
  </si>
  <si>
    <t>piezo type mechanosensitive ion channel component 2</t>
  </si>
  <si>
    <t>uc011kdi.1</t>
  </si>
  <si>
    <t>ENSG00000182111</t>
  </si>
  <si>
    <t>ZNF716</t>
  </si>
  <si>
    <t>zinc finger protein 716</t>
  </si>
  <si>
    <t>uc001rjb.3</t>
  </si>
  <si>
    <t>ENSG00000133687</t>
  </si>
  <si>
    <t>TMTC1</t>
  </si>
  <si>
    <t>transmembrane O-mannosyltransferase targeting cadherins 1</t>
  </si>
  <si>
    <t>uc004anu.2</t>
  </si>
  <si>
    <t>ENSG00000197506</t>
  </si>
  <si>
    <t>SLC28A3</t>
  </si>
  <si>
    <t>solute carrier family 28 member 3</t>
  </si>
  <si>
    <t>uc003vji.3</t>
  </si>
  <si>
    <t>ENSG00000106013</t>
  </si>
  <si>
    <t>ANKRD7</t>
  </si>
  <si>
    <t>ankyrin repeat domain 7</t>
  </si>
  <si>
    <t>uc003wzk.4</t>
  </si>
  <si>
    <t>ENSG00000175445</t>
  </si>
  <si>
    <t>LPL</t>
  </si>
  <si>
    <t>lipoprotein lipase</t>
  </si>
  <si>
    <t>uc021qpj.1</t>
  </si>
  <si>
    <t>ENSG00000264200</t>
  </si>
  <si>
    <t>MIR4693</t>
  </si>
  <si>
    <t>microRNA 4693</t>
  </si>
  <si>
    <t>uc022ajr.1</t>
  </si>
  <si>
    <t>ENSG00000189056</t>
  </si>
  <si>
    <t>RELN</t>
  </si>
  <si>
    <t>reelin</t>
  </si>
  <si>
    <t>uc002qyv.3</t>
  </si>
  <si>
    <t>ENSG00000229727</t>
  </si>
  <si>
    <t>LOC100506274</t>
  </si>
  <si>
    <t>uncharacterized LOC100506274</t>
  </si>
  <si>
    <t>uc003xsy.1</t>
  </si>
  <si>
    <t>ENSG00000170786</t>
  </si>
  <si>
    <t>SDR16C5</t>
  </si>
  <si>
    <t>short chain dehydrogenase/reductase family 16C member 5</t>
  </si>
  <si>
    <t>uc002npa.3</t>
  </si>
  <si>
    <t>ENSG00000237440</t>
  </si>
  <si>
    <t>ZNF737</t>
  </si>
  <si>
    <t>zinc finger protein 737</t>
  </si>
  <si>
    <t>uc010wiz.2</t>
  </si>
  <si>
    <t>ENSG00000186566</t>
  </si>
  <si>
    <t>GPATCH8</t>
  </si>
  <si>
    <t>G-patch domain containing 8</t>
  </si>
  <si>
    <t>uc011adi.2</t>
  </si>
  <si>
    <t>ENSG00000187005</t>
  </si>
  <si>
    <t>KRTAP21-1</t>
  </si>
  <si>
    <t>keratin associated protein 21-1</t>
  </si>
  <si>
    <t>uc010yla.2</t>
  </si>
  <si>
    <t>ENSG00000115155</t>
  </si>
  <si>
    <t>OTOF</t>
  </si>
  <si>
    <t>otoferlin</t>
  </si>
  <si>
    <t>uc021xpr.1</t>
  </si>
  <si>
    <t>ENSG00000173083</t>
  </si>
  <si>
    <t>HPSE</t>
  </si>
  <si>
    <t>heparanase</t>
  </si>
  <si>
    <t>uc010lzb.3</t>
  </si>
  <si>
    <t>uc002uuq.3</t>
  </si>
  <si>
    <t>ENSG00000247626</t>
  </si>
  <si>
    <t>MARS2</t>
  </si>
  <si>
    <t>methionyl-tRNA synthetase 2, mitochondrial</t>
  </si>
  <si>
    <t>uc002lla.2</t>
  </si>
  <si>
    <t>ENSG00000263711</t>
  </si>
  <si>
    <t>LINC02864</t>
  </si>
  <si>
    <t>long intergenic non-protein coding RNA 2864</t>
  </si>
  <si>
    <t>uc001ftl.2</t>
  </si>
  <si>
    <t>uc003vfs.4</t>
  </si>
  <si>
    <t>ENSG00000173114</t>
  </si>
  <si>
    <t>LRRN3</t>
  </si>
  <si>
    <t>leucine rich repeat neuronal 3</t>
  </si>
  <si>
    <t>uc022bdj.1</t>
  </si>
  <si>
    <t>uc031rjv.1</t>
  </si>
  <si>
    <t>ENSG00000130477</t>
  </si>
  <si>
    <t>UNC13A</t>
  </si>
  <si>
    <t>unc-13 homolog A</t>
  </si>
  <si>
    <t>uc011kwv.1</t>
  </si>
  <si>
    <t>ENSG00000173273</t>
  </si>
  <si>
    <t>TNKS</t>
  </si>
  <si>
    <t>tankyrase</t>
  </si>
  <si>
    <t>uc021xvn.1</t>
  </si>
  <si>
    <t>ENSG00000249378</t>
  </si>
  <si>
    <t>LINC01060</t>
  </si>
  <si>
    <t>long intergenic non-protein coding RNA 1060</t>
  </si>
  <si>
    <t>uc009zto.3</t>
  </si>
  <si>
    <t>ENSG00000120868</t>
  </si>
  <si>
    <t>APAF1</t>
  </si>
  <si>
    <t>apoptotic peptidase activating factor 1</t>
  </si>
  <si>
    <t>uc002jii.3</t>
  </si>
  <si>
    <t>ENSG00000108984</t>
  </si>
  <si>
    <t>MAP2K6</t>
  </si>
  <si>
    <t>mitogen-activated protein kinase kinase 6</t>
  </si>
  <si>
    <t>uc002win.3</t>
  </si>
  <si>
    <t>ENSG00000125861</t>
  </si>
  <si>
    <t>GFRA4</t>
  </si>
  <si>
    <t>GDNF family receptor alpha 4</t>
  </si>
  <si>
    <t>uc001lky.2</t>
  </si>
  <si>
    <t>uc011kvq.2</t>
  </si>
  <si>
    <t>uc010flv.4</t>
  </si>
  <si>
    <t>uc011egu.2</t>
  </si>
  <si>
    <t>ENSG00000112562</t>
  </si>
  <si>
    <t>SMOC2</t>
  </si>
  <si>
    <t>SPARC related modular calcium binding 2</t>
  </si>
  <si>
    <t>uc001wqf.3</t>
  </si>
  <si>
    <t>ENSG00000186960</t>
  </si>
  <si>
    <t>LINC01551</t>
  </si>
  <si>
    <t>long intergenic non-protein coding RNA 1551</t>
  </si>
  <si>
    <t>uc010rdi.1</t>
  </si>
  <si>
    <t>ENSG00000179119</t>
  </si>
  <si>
    <t>SPTY2D1</t>
  </si>
  <si>
    <t>SPT2 chromatin protein domain containing 1</t>
  </si>
  <si>
    <t>Supplementary Table S6 Clinical characteristics of the KIRC and PCa cohort</t>
  </si>
  <si>
    <t>sample ID</t>
  </si>
  <si>
    <t>Disease</t>
  </si>
  <si>
    <t>HP44</t>
  </si>
  <si>
    <t>KIRC</t>
  </si>
  <si>
    <t>Kidney</t>
  </si>
  <si>
    <t>Radical nephrectomy</t>
  </si>
  <si>
    <t>M0</t>
  </si>
  <si>
    <t>p156</t>
  </si>
  <si>
    <t>pT1b</t>
  </si>
  <si>
    <t>p181</t>
  </si>
  <si>
    <t>Partial nephrectomy</t>
  </si>
  <si>
    <t>pT1a</t>
  </si>
  <si>
    <t>p185</t>
  </si>
  <si>
    <t>p191</t>
  </si>
  <si>
    <t>p209</t>
  </si>
  <si>
    <t>p216</t>
  </si>
  <si>
    <t>p222</t>
  </si>
  <si>
    <t>p237</t>
  </si>
  <si>
    <t>p242</t>
  </si>
  <si>
    <t>p255</t>
  </si>
  <si>
    <t>p266</t>
  </si>
  <si>
    <t>p291</t>
  </si>
  <si>
    <t>p300</t>
  </si>
  <si>
    <t>p305</t>
  </si>
  <si>
    <t>p310</t>
  </si>
  <si>
    <t>p312</t>
  </si>
  <si>
    <t>p314</t>
  </si>
  <si>
    <t>p330</t>
  </si>
  <si>
    <t>p344</t>
  </si>
  <si>
    <t>p357</t>
  </si>
  <si>
    <t>p42</t>
  </si>
  <si>
    <t>p61</t>
  </si>
  <si>
    <t>KIRC and partial papillary renal cell carcinoma type II</t>
  </si>
  <si>
    <t>p96</t>
  </si>
  <si>
    <t>T140</t>
  </si>
  <si>
    <t>PCa</t>
  </si>
  <si>
    <t>Prostate</t>
  </si>
  <si>
    <t>Radical prostatectomy</t>
  </si>
  <si>
    <t>pT3b</t>
  </si>
  <si>
    <t>T148</t>
  </si>
  <si>
    <t>T172</t>
  </si>
  <si>
    <t>pT2c</t>
  </si>
  <si>
    <t>T18</t>
  </si>
  <si>
    <t>T193</t>
  </si>
  <si>
    <t>T198</t>
  </si>
  <si>
    <t>T200</t>
  </si>
  <si>
    <t>T201</t>
  </si>
  <si>
    <t>T20</t>
  </si>
  <si>
    <t>pT2a</t>
  </si>
  <si>
    <t>T202</t>
  </si>
  <si>
    <t>T203</t>
  </si>
  <si>
    <t>T204</t>
  </si>
  <si>
    <t>T210</t>
  </si>
  <si>
    <t>T216</t>
  </si>
  <si>
    <t>T218</t>
  </si>
  <si>
    <t>T221</t>
  </si>
  <si>
    <t>T22</t>
  </si>
  <si>
    <t>T223</t>
  </si>
  <si>
    <t>T225</t>
  </si>
  <si>
    <t>T232</t>
  </si>
  <si>
    <t>T27</t>
  </si>
  <si>
    <t>T28</t>
  </si>
  <si>
    <t>T29</t>
  </si>
  <si>
    <t>T32</t>
  </si>
  <si>
    <t>T33</t>
  </si>
  <si>
    <t>T35</t>
  </si>
  <si>
    <t>T36</t>
  </si>
  <si>
    <t>T49</t>
  </si>
  <si>
    <t>T74</t>
  </si>
  <si>
    <t>T76</t>
  </si>
  <si>
    <t>T78</t>
  </si>
  <si>
    <t>T80</t>
  </si>
  <si>
    <t>T83</t>
  </si>
  <si>
    <t>Abbreviation: KIRC, clear cell renal cell carcinoma; PCa, prostate cancer; PKUFH, Peking University First Hospital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00_ "/>
    <numFmt numFmtId="178" formatCode="0.00_ "/>
    <numFmt numFmtId="179" formatCode="0.0000"/>
    <numFmt numFmtId="180" formatCode="yyyy/m/d;@"/>
  </numFmts>
  <fonts count="30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 Regular"/>
      <charset val="1"/>
    </font>
    <font>
      <sz val="11"/>
      <color theme="1"/>
      <name val="Times New Roman Regular"/>
      <charset val="134"/>
    </font>
    <font>
      <sz val="11"/>
      <color rgb="FF000000"/>
      <name val="Times New Roman Regular"/>
      <charset val="134"/>
    </font>
    <font>
      <sz val="11"/>
      <name val="Times New Roman Regular"/>
      <charset val="1"/>
    </font>
    <font>
      <sz val="11"/>
      <color rgb="FF000000"/>
      <name val="Times New Roman Regular"/>
      <charset val="1"/>
    </font>
    <font>
      <sz val="12"/>
      <name val="Times New Roman"/>
      <charset val="1"/>
    </font>
    <font>
      <b/>
      <sz val="11"/>
      <color theme="1"/>
      <name val="Times New Roman Regular"/>
      <charset val="134"/>
    </font>
    <font>
      <sz val="11"/>
      <color rgb="FFFF0000"/>
      <name val="Times New Roman Regular"/>
      <charset val="134"/>
    </font>
    <font>
      <sz val="1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6" applyNumberFormat="0" applyAlignment="0" applyProtection="0">
      <alignment vertical="center"/>
    </xf>
    <xf numFmtId="0" fontId="20" fillId="4" borderId="7" applyNumberFormat="0" applyAlignment="0" applyProtection="0">
      <alignment vertical="center"/>
    </xf>
    <xf numFmtId="0" fontId="21" fillId="4" borderId="6" applyNumberFormat="0" applyAlignment="0" applyProtection="0">
      <alignment vertical="center"/>
    </xf>
    <xf numFmtId="0" fontId="22" fillId="5" borderId="8" applyNumberFormat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64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left" vertical="center"/>
    </xf>
    <xf numFmtId="176" fontId="2" fillId="0" borderId="1" xfId="0" applyNumberFormat="1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0" fillId="0" borderId="0" xfId="0" applyFont="1" applyFill="1">
      <alignment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/>
    <xf numFmtId="0" fontId="5" fillId="0" borderId="0" xfId="0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left" vertical="center"/>
    </xf>
    <xf numFmtId="176" fontId="5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0" fillId="0" borderId="0" xfId="0" applyFill="1" applyBorder="1">
      <alignment vertical="center"/>
    </xf>
    <xf numFmtId="0" fontId="4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/>
    <xf numFmtId="0" fontId="5" fillId="0" borderId="2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Alignment="1">
      <alignment vertical="center" wrapText="1"/>
    </xf>
    <xf numFmtId="0" fontId="8" fillId="0" borderId="0" xfId="0" applyFont="1" applyAlignment="1">
      <alignment horizontal="left" vertical="center"/>
    </xf>
    <xf numFmtId="0" fontId="3" fillId="0" borderId="1" xfId="0" applyFont="1" applyBorder="1" applyAlignment="1">
      <alignment vertical="center" wrapText="1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4" fillId="0" borderId="1" xfId="0" applyFont="1" applyFill="1" applyBorder="1" applyAlignment="1">
      <alignment horizontal="left" vertical="center"/>
    </xf>
    <xf numFmtId="177" fontId="4" fillId="0" borderId="0" xfId="0" applyNumberFormat="1" applyFont="1" applyFill="1" applyAlignment="1">
      <alignment horizontal="left" vertical="center"/>
    </xf>
    <xf numFmtId="177" fontId="4" fillId="0" borderId="2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3" fillId="0" borderId="2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9" fillId="0" borderId="0" xfId="0" applyFont="1" applyFill="1" applyAlignment="1"/>
    <xf numFmtId="0" fontId="3" fillId="0" borderId="2" xfId="0" applyFont="1" applyFill="1" applyBorder="1" applyAlignment="1">
      <alignment vertical="center"/>
    </xf>
    <xf numFmtId="0" fontId="0" fillId="0" borderId="2" xfId="0" applyBorder="1">
      <alignment vertical="center"/>
    </xf>
    <xf numFmtId="0" fontId="0" fillId="0" borderId="2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10" fillId="0" borderId="1" xfId="0" applyFont="1" applyFill="1" applyBorder="1" applyAlignment="1">
      <alignment horizontal="left" vertical="center" wrapText="1"/>
    </xf>
    <xf numFmtId="178" fontId="3" fillId="0" borderId="0" xfId="0" applyNumberFormat="1" applyFont="1" applyAlignment="1">
      <alignment horizontal="left" vertical="center"/>
    </xf>
    <xf numFmtId="179" fontId="4" fillId="0" borderId="0" xfId="0" applyNumberFormat="1" applyFont="1" applyAlignment="1">
      <alignment horizontal="left" vertical="center"/>
    </xf>
    <xf numFmtId="0" fontId="3" fillId="0" borderId="0" xfId="0" applyNumberFormat="1" applyFont="1" applyFill="1" applyAlignment="1">
      <alignment horizontal="left"/>
    </xf>
    <xf numFmtId="177" fontId="3" fillId="0" borderId="0" xfId="0" applyNumberFormat="1" applyFont="1" applyFill="1" applyAlignment="1">
      <alignment horizontal="left"/>
    </xf>
    <xf numFmtId="177" fontId="3" fillId="0" borderId="0" xfId="0" applyNumberFormat="1" applyFont="1" applyAlignment="1">
      <alignment horizontal="left" vertical="center"/>
    </xf>
    <xf numFmtId="180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178" fontId="4" fillId="0" borderId="0" xfId="0" applyNumberFormat="1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80" fontId="3" fillId="0" borderId="2" xfId="0" applyNumberFormat="1" applyFont="1" applyBorder="1" applyAlignment="1">
      <alignment horizontal="left" vertical="center"/>
    </xf>
    <xf numFmtId="178" fontId="4" fillId="0" borderId="2" xfId="0" applyNumberFormat="1" applyFont="1" applyBorder="1" applyAlignment="1">
      <alignment horizontal="left" vertical="center"/>
    </xf>
    <xf numFmtId="177" fontId="4" fillId="0" borderId="2" xfId="0" applyNumberFormat="1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78"/>
  <sheetViews>
    <sheetView zoomScale="109" zoomScaleNormal="109" workbookViewId="0">
      <selection activeCell="F71" sqref="F71"/>
    </sheetView>
  </sheetViews>
  <sheetFormatPr defaultColWidth="9.23076923076923" defaultRowHeight="16.8"/>
  <cols>
    <col min="1" max="1" width="12.7884615384615" style="48" customWidth="1"/>
    <col min="2" max="2" width="12.6346153846154" style="48" customWidth="1"/>
    <col min="3" max="4" width="9.23076923076923" style="48"/>
    <col min="5" max="5" width="13.8173076923077" style="48" customWidth="1"/>
    <col min="6" max="6" width="18.8173076923077" style="48" customWidth="1"/>
    <col min="7" max="7" width="15.2884615384615" style="48" customWidth="1"/>
    <col min="8" max="8" width="13.5192307692308" style="48" customWidth="1"/>
    <col min="9" max="11" width="12.9326923076923" style="48" customWidth="1"/>
    <col min="12" max="12" width="13.0865384615385" style="48" customWidth="1"/>
    <col min="13" max="13" width="13.8173076923077" style="48" customWidth="1"/>
    <col min="14" max="14" width="11.7596153846154" style="48" customWidth="1"/>
    <col min="15" max="15" width="19.1153846153846" style="32" customWidth="1"/>
    <col min="16" max="16" width="16.0192307692308" style="32" customWidth="1"/>
    <col min="17" max="17" width="21.3076923076923" style="48" customWidth="1"/>
    <col min="18" max="18" width="14.7019230769231" style="49" customWidth="1"/>
    <col min="19" max="16384" width="9.23076923076923" style="48"/>
  </cols>
  <sheetData>
    <row r="1" ht="26" customHeight="1" spans="1:18">
      <c r="A1" s="25" t="s">
        <v>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32"/>
      <c r="Q1" s="32"/>
      <c r="R1" s="35"/>
    </row>
    <row r="2" s="47" customFormat="1" ht="34" spans="1:18">
      <c r="A2" s="6" t="s">
        <v>1</v>
      </c>
      <c r="B2" s="50" t="s">
        <v>2</v>
      </c>
      <c r="C2" s="6" t="s">
        <v>3</v>
      </c>
      <c r="D2" s="50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4" t="s">
        <v>18</v>
      </c>
    </row>
    <row r="3" spans="1:18">
      <c r="A3" s="32" t="s">
        <v>19</v>
      </c>
      <c r="B3" s="34" t="s">
        <v>20</v>
      </c>
      <c r="C3" s="32">
        <v>76</v>
      </c>
      <c r="D3" s="32" t="s">
        <v>21</v>
      </c>
      <c r="E3" s="32" t="s">
        <v>22</v>
      </c>
      <c r="F3" s="32" t="s">
        <v>23</v>
      </c>
      <c r="G3" s="35" t="s">
        <v>24</v>
      </c>
      <c r="H3" s="32" t="s">
        <v>25</v>
      </c>
      <c r="I3" s="32" t="s">
        <v>26</v>
      </c>
      <c r="J3" s="32" t="s">
        <v>27</v>
      </c>
      <c r="K3" s="32" t="s">
        <v>28</v>
      </c>
      <c r="L3" s="32" t="s">
        <v>29</v>
      </c>
      <c r="M3" s="32" t="s">
        <v>30</v>
      </c>
      <c r="N3" s="32" t="s">
        <v>31</v>
      </c>
      <c r="O3" s="51">
        <v>4.7</v>
      </c>
      <c r="P3" s="52">
        <v>0.9978</v>
      </c>
      <c r="Q3" s="32"/>
      <c r="R3" s="35"/>
    </row>
    <row r="4" spans="1:18">
      <c r="A4" s="32" t="s">
        <v>32</v>
      </c>
      <c r="B4" s="34" t="s">
        <v>20</v>
      </c>
      <c r="C4" s="32">
        <v>70</v>
      </c>
      <c r="D4" s="32" t="s">
        <v>21</v>
      </c>
      <c r="E4" s="32" t="s">
        <v>22</v>
      </c>
      <c r="F4" s="32" t="s">
        <v>23</v>
      </c>
      <c r="G4" s="35" t="s">
        <v>24</v>
      </c>
      <c r="H4" s="32" t="s">
        <v>25</v>
      </c>
      <c r="I4" s="32" t="s">
        <v>26</v>
      </c>
      <c r="J4" s="32" t="s">
        <v>27</v>
      </c>
      <c r="K4" s="32" t="s">
        <v>28</v>
      </c>
      <c r="L4" s="32" t="s">
        <v>29</v>
      </c>
      <c r="M4" s="32" t="s">
        <v>33</v>
      </c>
      <c r="N4" s="32" t="s">
        <v>31</v>
      </c>
      <c r="O4" s="51">
        <v>5.17</v>
      </c>
      <c r="P4" s="52">
        <v>0.9979</v>
      </c>
      <c r="Q4" s="32" t="s">
        <v>34</v>
      </c>
      <c r="R4" s="53">
        <v>0.8722</v>
      </c>
    </row>
    <row r="5" spans="1:18">
      <c r="A5" s="32" t="s">
        <v>35</v>
      </c>
      <c r="B5" s="9" t="s">
        <v>20</v>
      </c>
      <c r="C5" s="32">
        <v>57</v>
      </c>
      <c r="D5" s="32" t="s">
        <v>21</v>
      </c>
      <c r="E5" s="32" t="s">
        <v>22</v>
      </c>
      <c r="F5" s="32" t="s">
        <v>23</v>
      </c>
      <c r="G5" s="35" t="s">
        <v>24</v>
      </c>
      <c r="H5" s="32" t="s">
        <v>25</v>
      </c>
      <c r="I5" s="32" t="s">
        <v>26</v>
      </c>
      <c r="J5" s="32" t="s">
        <v>27</v>
      </c>
      <c r="K5" s="32" t="s">
        <v>28</v>
      </c>
      <c r="L5" s="32" t="s">
        <v>29</v>
      </c>
      <c r="M5" s="32" t="s">
        <v>30</v>
      </c>
      <c r="N5" s="32" t="s">
        <v>31</v>
      </c>
      <c r="O5" s="51">
        <v>4.93</v>
      </c>
      <c r="P5" s="52">
        <v>0.9977</v>
      </c>
      <c r="Q5" s="32"/>
      <c r="R5" s="35"/>
    </row>
    <row r="6" spans="1:18">
      <c r="A6" s="32" t="s">
        <v>36</v>
      </c>
      <c r="B6" s="9" t="s">
        <v>20</v>
      </c>
      <c r="C6" s="32">
        <v>72</v>
      </c>
      <c r="D6" s="32" t="s">
        <v>21</v>
      </c>
      <c r="E6" s="32" t="s">
        <v>22</v>
      </c>
      <c r="F6" s="32" t="s">
        <v>37</v>
      </c>
      <c r="G6" s="35" t="s">
        <v>24</v>
      </c>
      <c r="H6" s="32" t="s">
        <v>25</v>
      </c>
      <c r="I6" s="32" t="s">
        <v>38</v>
      </c>
      <c r="J6" s="32" t="s">
        <v>27</v>
      </c>
      <c r="K6" s="32" t="s">
        <v>28</v>
      </c>
      <c r="L6" s="32" t="s">
        <v>39</v>
      </c>
      <c r="M6" s="32" t="s">
        <v>40</v>
      </c>
      <c r="N6" s="32" t="s">
        <v>31</v>
      </c>
      <c r="O6" s="51">
        <v>8.3</v>
      </c>
      <c r="P6" s="52">
        <v>0.998</v>
      </c>
      <c r="Q6" s="32"/>
      <c r="R6" s="35"/>
    </row>
    <row r="7" spans="1:18">
      <c r="A7" s="32" t="s">
        <v>41</v>
      </c>
      <c r="B7" s="9" t="s">
        <v>20</v>
      </c>
      <c r="C7" s="32">
        <v>77</v>
      </c>
      <c r="D7" s="32" t="s">
        <v>21</v>
      </c>
      <c r="E7" s="32" t="s">
        <v>22</v>
      </c>
      <c r="F7" s="32" t="s">
        <v>23</v>
      </c>
      <c r="G7" s="35" t="s">
        <v>24</v>
      </c>
      <c r="H7" s="32" t="s">
        <v>25</v>
      </c>
      <c r="I7" s="32" t="s">
        <v>26</v>
      </c>
      <c r="J7" s="32" t="s">
        <v>27</v>
      </c>
      <c r="K7" s="32" t="s">
        <v>28</v>
      </c>
      <c r="L7" s="32" t="s">
        <v>29</v>
      </c>
      <c r="M7" s="32" t="s">
        <v>30</v>
      </c>
      <c r="N7" s="32" t="s">
        <v>31</v>
      </c>
      <c r="O7" s="51">
        <v>6.5</v>
      </c>
      <c r="P7" s="52">
        <v>0.9962</v>
      </c>
      <c r="Q7" s="32"/>
      <c r="R7" s="35"/>
    </row>
    <row r="8" spans="1:18">
      <c r="A8" s="32" t="s">
        <v>42</v>
      </c>
      <c r="B8" s="9" t="s">
        <v>20</v>
      </c>
      <c r="C8" s="32">
        <v>65</v>
      </c>
      <c r="D8" s="32" t="s">
        <v>43</v>
      </c>
      <c r="E8" s="32" t="s">
        <v>22</v>
      </c>
      <c r="F8" s="32" t="s">
        <v>37</v>
      </c>
      <c r="G8" s="35" t="s">
        <v>24</v>
      </c>
      <c r="H8" s="32" t="s">
        <v>25</v>
      </c>
      <c r="I8" s="32" t="s">
        <v>26</v>
      </c>
      <c r="J8" s="32" t="s">
        <v>27</v>
      </c>
      <c r="K8" s="32" t="s">
        <v>28</v>
      </c>
      <c r="L8" s="32" t="s">
        <v>39</v>
      </c>
      <c r="M8" s="32" t="s">
        <v>40</v>
      </c>
      <c r="N8" s="32" t="s">
        <v>31</v>
      </c>
      <c r="O8" s="51">
        <v>7.72</v>
      </c>
      <c r="P8" s="52">
        <v>0.9965</v>
      </c>
      <c r="Q8" s="32"/>
      <c r="R8" s="35"/>
    </row>
    <row r="9" spans="1:18">
      <c r="A9" s="32" t="s">
        <v>44</v>
      </c>
      <c r="B9" s="9" t="s">
        <v>20</v>
      </c>
      <c r="C9" s="32">
        <v>74</v>
      </c>
      <c r="D9" s="32" t="s">
        <v>43</v>
      </c>
      <c r="E9" s="32" t="s">
        <v>22</v>
      </c>
      <c r="F9" s="32" t="s">
        <v>37</v>
      </c>
      <c r="G9" s="35" t="s">
        <v>24</v>
      </c>
      <c r="H9" s="32" t="s">
        <v>25</v>
      </c>
      <c r="I9" s="32" t="s">
        <v>38</v>
      </c>
      <c r="J9" s="32" t="s">
        <v>27</v>
      </c>
      <c r="K9" s="32" t="s">
        <v>28</v>
      </c>
      <c r="L9" s="32" t="s">
        <v>39</v>
      </c>
      <c r="M9" s="32" t="s">
        <v>40</v>
      </c>
      <c r="N9" s="32" t="s">
        <v>31</v>
      </c>
      <c r="O9" s="51">
        <v>8.87</v>
      </c>
      <c r="P9" s="52">
        <v>0.9967</v>
      </c>
      <c r="Q9" s="32"/>
      <c r="R9" s="35"/>
    </row>
    <row r="10" spans="1:18">
      <c r="A10" s="32" t="s">
        <v>45</v>
      </c>
      <c r="B10" s="9" t="s">
        <v>20</v>
      </c>
      <c r="C10" s="32">
        <v>78</v>
      </c>
      <c r="D10" s="32" t="s">
        <v>21</v>
      </c>
      <c r="E10" s="32" t="s">
        <v>22</v>
      </c>
      <c r="F10" s="32" t="s">
        <v>37</v>
      </c>
      <c r="G10" s="35" t="s">
        <v>24</v>
      </c>
      <c r="H10" s="32" t="s">
        <v>25</v>
      </c>
      <c r="I10" s="32" t="s">
        <v>38</v>
      </c>
      <c r="J10" s="32" t="s">
        <v>27</v>
      </c>
      <c r="K10" s="32" t="s">
        <v>28</v>
      </c>
      <c r="L10" s="32" t="s">
        <v>39</v>
      </c>
      <c r="M10" s="32" t="s">
        <v>40</v>
      </c>
      <c r="N10" s="32" t="s">
        <v>31</v>
      </c>
      <c r="O10" s="51">
        <v>10.64</v>
      </c>
      <c r="P10" s="52">
        <v>0.9966</v>
      </c>
      <c r="Q10" s="32"/>
      <c r="R10" s="35"/>
    </row>
    <row r="11" spans="1:18">
      <c r="A11" s="32" t="s">
        <v>46</v>
      </c>
      <c r="B11" s="9" t="s">
        <v>20</v>
      </c>
      <c r="C11" s="32">
        <v>71</v>
      </c>
      <c r="D11" s="32" t="s">
        <v>43</v>
      </c>
      <c r="E11" s="32" t="s">
        <v>22</v>
      </c>
      <c r="F11" s="32" t="s">
        <v>47</v>
      </c>
      <c r="G11" s="35" t="s">
        <v>24</v>
      </c>
      <c r="H11" s="32" t="s">
        <v>25</v>
      </c>
      <c r="I11" s="32" t="s">
        <v>48</v>
      </c>
      <c r="J11" s="32" t="s">
        <v>49</v>
      </c>
      <c r="K11" s="32" t="s">
        <v>28</v>
      </c>
      <c r="L11" s="32" t="s">
        <v>39</v>
      </c>
      <c r="M11" s="32" t="s">
        <v>40</v>
      </c>
      <c r="N11" s="32" t="s">
        <v>31</v>
      </c>
      <c r="O11" s="51">
        <v>7.74</v>
      </c>
      <c r="P11" s="52">
        <v>0.9981</v>
      </c>
      <c r="Q11" s="32"/>
      <c r="R11" s="35"/>
    </row>
    <row r="12" spans="1:18">
      <c r="A12" s="32" t="s">
        <v>50</v>
      </c>
      <c r="B12" s="9" t="s">
        <v>20</v>
      </c>
      <c r="C12" s="32">
        <v>69</v>
      </c>
      <c r="D12" s="32" t="s">
        <v>43</v>
      </c>
      <c r="E12" s="32" t="s">
        <v>22</v>
      </c>
      <c r="F12" s="32" t="s">
        <v>23</v>
      </c>
      <c r="G12" s="35" t="s">
        <v>24</v>
      </c>
      <c r="H12" s="32" t="s">
        <v>25</v>
      </c>
      <c r="I12" s="32" t="s">
        <v>48</v>
      </c>
      <c r="J12" s="32" t="s">
        <v>49</v>
      </c>
      <c r="K12" s="32" t="s">
        <v>28</v>
      </c>
      <c r="L12" s="32" t="s">
        <v>39</v>
      </c>
      <c r="M12" s="32" t="s">
        <v>40</v>
      </c>
      <c r="N12" s="32" t="s">
        <v>31</v>
      </c>
      <c r="O12" s="51">
        <v>7.17</v>
      </c>
      <c r="P12" s="52">
        <v>0.9966</v>
      </c>
      <c r="Q12" s="32" t="s">
        <v>34</v>
      </c>
      <c r="R12" s="53">
        <v>0.8825</v>
      </c>
    </row>
    <row r="13" spans="1:18">
      <c r="A13" s="32" t="s">
        <v>51</v>
      </c>
      <c r="B13" s="9" t="s">
        <v>20</v>
      </c>
      <c r="C13" s="32">
        <v>71</v>
      </c>
      <c r="D13" s="32" t="s">
        <v>43</v>
      </c>
      <c r="E13" s="32" t="s">
        <v>52</v>
      </c>
      <c r="F13" s="32" t="s">
        <v>53</v>
      </c>
      <c r="G13" s="32" t="s">
        <v>54</v>
      </c>
      <c r="H13" s="32" t="s">
        <v>25</v>
      </c>
      <c r="I13" s="32" t="s">
        <v>26</v>
      </c>
      <c r="J13" s="32" t="s">
        <v>27</v>
      </c>
      <c r="K13" s="32" t="s">
        <v>28</v>
      </c>
      <c r="L13" s="32" t="s">
        <v>29</v>
      </c>
      <c r="M13" s="32" t="s">
        <v>30</v>
      </c>
      <c r="N13" s="32" t="s">
        <v>31</v>
      </c>
      <c r="O13" s="51">
        <v>3.33</v>
      </c>
      <c r="P13" s="52">
        <v>0.9991</v>
      </c>
      <c r="Q13" s="32"/>
      <c r="R13" s="35"/>
    </row>
    <row r="14" spans="1:18">
      <c r="A14" s="32" t="s">
        <v>55</v>
      </c>
      <c r="B14" s="9" t="s">
        <v>20</v>
      </c>
      <c r="C14" s="32">
        <v>88</v>
      </c>
      <c r="D14" s="32" t="s">
        <v>21</v>
      </c>
      <c r="E14" s="32" t="s">
        <v>52</v>
      </c>
      <c r="F14" s="32" t="s">
        <v>53</v>
      </c>
      <c r="G14" s="32" t="s">
        <v>54</v>
      </c>
      <c r="H14" s="32" t="s">
        <v>25</v>
      </c>
      <c r="I14" s="32" t="s">
        <v>26</v>
      </c>
      <c r="J14" s="32" t="s">
        <v>27</v>
      </c>
      <c r="K14" s="32" t="s">
        <v>28</v>
      </c>
      <c r="L14" s="32" t="s">
        <v>39</v>
      </c>
      <c r="M14" s="32" t="s">
        <v>40</v>
      </c>
      <c r="N14" s="32" t="s">
        <v>31</v>
      </c>
      <c r="O14" s="51">
        <v>3.47</v>
      </c>
      <c r="P14" s="52">
        <v>0.9904</v>
      </c>
      <c r="Q14" s="32"/>
      <c r="R14" s="35"/>
    </row>
    <row r="15" spans="1:18">
      <c r="A15" s="32" t="s">
        <v>56</v>
      </c>
      <c r="B15" s="9" t="s">
        <v>20</v>
      </c>
      <c r="C15" s="32">
        <v>84</v>
      </c>
      <c r="D15" s="32" t="s">
        <v>21</v>
      </c>
      <c r="E15" s="32" t="s">
        <v>52</v>
      </c>
      <c r="F15" s="32" t="s">
        <v>53</v>
      </c>
      <c r="G15" s="32" t="s">
        <v>54</v>
      </c>
      <c r="H15" s="32" t="s">
        <v>25</v>
      </c>
      <c r="I15" s="32" t="s">
        <v>26</v>
      </c>
      <c r="J15" s="32" t="s">
        <v>27</v>
      </c>
      <c r="K15" s="32" t="s">
        <v>28</v>
      </c>
      <c r="L15" s="32" t="s">
        <v>39</v>
      </c>
      <c r="M15" s="32" t="s">
        <v>40</v>
      </c>
      <c r="N15" s="32" t="s">
        <v>31</v>
      </c>
      <c r="O15" s="51">
        <v>4.18</v>
      </c>
      <c r="P15" s="52">
        <v>0.9947</v>
      </c>
      <c r="Q15" s="32"/>
      <c r="R15" s="35"/>
    </row>
    <row r="16" spans="1:18">
      <c r="A16" s="32" t="s">
        <v>57</v>
      </c>
      <c r="B16" s="9" t="s">
        <v>20</v>
      </c>
      <c r="C16" s="32">
        <v>66</v>
      </c>
      <c r="D16" s="32" t="s">
        <v>21</v>
      </c>
      <c r="E16" s="32" t="s">
        <v>52</v>
      </c>
      <c r="F16" s="32" t="s">
        <v>53</v>
      </c>
      <c r="G16" s="32" t="s">
        <v>54</v>
      </c>
      <c r="H16" s="32" t="s">
        <v>25</v>
      </c>
      <c r="I16" s="32" t="s">
        <v>26</v>
      </c>
      <c r="J16" s="32" t="s">
        <v>27</v>
      </c>
      <c r="K16" s="32" t="s">
        <v>28</v>
      </c>
      <c r="L16" s="32" t="s">
        <v>39</v>
      </c>
      <c r="M16" s="32" t="s">
        <v>40</v>
      </c>
      <c r="N16" s="32" t="s">
        <v>31</v>
      </c>
      <c r="O16" s="51">
        <v>5.27</v>
      </c>
      <c r="P16" s="52">
        <v>0.9956</v>
      </c>
      <c r="Q16" s="32"/>
      <c r="R16" s="35"/>
    </row>
    <row r="17" spans="1:18">
      <c r="A17" s="32" t="s">
        <v>58</v>
      </c>
      <c r="B17" s="9" t="s">
        <v>20</v>
      </c>
      <c r="C17" s="32">
        <v>76</v>
      </c>
      <c r="D17" s="32" t="s">
        <v>43</v>
      </c>
      <c r="E17" s="32" t="s">
        <v>52</v>
      </c>
      <c r="F17" s="32" t="s">
        <v>53</v>
      </c>
      <c r="G17" s="32" t="s">
        <v>54</v>
      </c>
      <c r="H17" s="32" t="s">
        <v>25</v>
      </c>
      <c r="I17" s="32" t="s">
        <v>26</v>
      </c>
      <c r="J17" s="32" t="s">
        <v>27</v>
      </c>
      <c r="K17" s="32" t="s">
        <v>28</v>
      </c>
      <c r="L17" s="32" t="s">
        <v>39</v>
      </c>
      <c r="M17" s="32" t="s">
        <v>40</v>
      </c>
      <c r="N17" s="32" t="s">
        <v>31</v>
      </c>
      <c r="O17" s="51">
        <v>3.6</v>
      </c>
      <c r="P17" s="52">
        <v>0.9911</v>
      </c>
      <c r="Q17" s="32"/>
      <c r="R17" s="35"/>
    </row>
    <row r="18" spans="1:18">
      <c r="A18" s="32" t="s">
        <v>59</v>
      </c>
      <c r="B18" s="9" t="s">
        <v>20</v>
      </c>
      <c r="C18" s="32">
        <v>77</v>
      </c>
      <c r="D18" s="32" t="s">
        <v>21</v>
      </c>
      <c r="E18" s="32" t="s">
        <v>52</v>
      </c>
      <c r="F18" s="32" t="s">
        <v>53</v>
      </c>
      <c r="G18" s="32" t="s">
        <v>54</v>
      </c>
      <c r="H18" s="32" t="s">
        <v>25</v>
      </c>
      <c r="I18" s="32" t="s">
        <v>26</v>
      </c>
      <c r="J18" s="32" t="s">
        <v>27</v>
      </c>
      <c r="K18" s="32" t="s">
        <v>28</v>
      </c>
      <c r="L18" s="32" t="s">
        <v>39</v>
      </c>
      <c r="M18" s="32" t="s">
        <v>40</v>
      </c>
      <c r="N18" s="32" t="s">
        <v>31</v>
      </c>
      <c r="O18" s="51">
        <v>4.85</v>
      </c>
      <c r="P18" s="52">
        <v>0.9908</v>
      </c>
      <c r="Q18" s="32"/>
      <c r="R18" s="35"/>
    </row>
    <row r="19" spans="1:18">
      <c r="A19" s="32" t="s">
        <v>60</v>
      </c>
      <c r="B19" s="9" t="s">
        <v>20</v>
      </c>
      <c r="C19" s="32">
        <v>72</v>
      </c>
      <c r="D19" s="32" t="s">
        <v>21</v>
      </c>
      <c r="E19" s="32" t="s">
        <v>52</v>
      </c>
      <c r="F19" s="32" t="s">
        <v>53</v>
      </c>
      <c r="G19" s="32" t="s">
        <v>54</v>
      </c>
      <c r="H19" s="32" t="s">
        <v>25</v>
      </c>
      <c r="I19" s="32" t="s">
        <v>26</v>
      </c>
      <c r="J19" s="32" t="s">
        <v>27</v>
      </c>
      <c r="K19" s="32" t="s">
        <v>28</v>
      </c>
      <c r="L19" s="32" t="s">
        <v>39</v>
      </c>
      <c r="M19" s="32" t="s">
        <v>40</v>
      </c>
      <c r="N19" s="32" t="s">
        <v>31</v>
      </c>
      <c r="O19" s="51">
        <v>7.59</v>
      </c>
      <c r="P19" s="52">
        <v>0.9927</v>
      </c>
      <c r="Q19" s="32"/>
      <c r="R19" s="35"/>
    </row>
    <row r="20" spans="1:18">
      <c r="A20" s="32" t="s">
        <v>61</v>
      </c>
      <c r="B20" s="9" t="s">
        <v>20</v>
      </c>
      <c r="C20" s="32">
        <v>70</v>
      </c>
      <c r="D20" s="32" t="s">
        <v>21</v>
      </c>
      <c r="E20" s="32" t="s">
        <v>52</v>
      </c>
      <c r="F20" s="32" t="s">
        <v>53</v>
      </c>
      <c r="G20" s="32" t="s">
        <v>54</v>
      </c>
      <c r="H20" s="32" t="s">
        <v>25</v>
      </c>
      <c r="I20" s="32" t="s">
        <v>26</v>
      </c>
      <c r="J20" s="32" t="s">
        <v>27</v>
      </c>
      <c r="K20" s="32" t="s">
        <v>28</v>
      </c>
      <c r="L20" s="32" t="s">
        <v>39</v>
      </c>
      <c r="M20" s="32" t="s">
        <v>30</v>
      </c>
      <c r="N20" s="32" t="s">
        <v>31</v>
      </c>
      <c r="O20" s="51">
        <v>16.54</v>
      </c>
      <c r="P20" s="52">
        <v>0.9966</v>
      </c>
      <c r="Q20" s="32"/>
      <c r="R20" s="35"/>
    </row>
    <row r="21" spans="1:18">
      <c r="A21" s="32" t="s">
        <v>62</v>
      </c>
      <c r="B21" s="9" t="s">
        <v>20</v>
      </c>
      <c r="C21" s="32">
        <v>54</v>
      </c>
      <c r="D21" s="32" t="s">
        <v>43</v>
      </c>
      <c r="E21" s="32" t="s">
        <v>52</v>
      </c>
      <c r="F21" s="32" t="s">
        <v>53</v>
      </c>
      <c r="G21" s="32" t="s">
        <v>54</v>
      </c>
      <c r="H21" s="32" t="s">
        <v>25</v>
      </c>
      <c r="I21" s="32" t="s">
        <v>26</v>
      </c>
      <c r="J21" s="32" t="s">
        <v>27</v>
      </c>
      <c r="K21" s="32" t="s">
        <v>28</v>
      </c>
      <c r="L21" s="32" t="s">
        <v>39</v>
      </c>
      <c r="M21" s="32" t="s">
        <v>30</v>
      </c>
      <c r="N21" s="32" t="s">
        <v>31</v>
      </c>
      <c r="O21" s="51">
        <v>21.97</v>
      </c>
      <c r="P21" s="52">
        <v>0.997</v>
      </c>
      <c r="Q21" s="32"/>
      <c r="R21" s="35"/>
    </row>
    <row r="22" spans="1:18">
      <c r="A22" s="32" t="s">
        <v>63</v>
      </c>
      <c r="B22" s="9" t="s">
        <v>20</v>
      </c>
      <c r="C22" s="32">
        <v>69</v>
      </c>
      <c r="D22" s="32" t="s">
        <v>21</v>
      </c>
      <c r="E22" s="32" t="s">
        <v>52</v>
      </c>
      <c r="F22" s="32" t="s">
        <v>53</v>
      </c>
      <c r="G22" s="32" t="s">
        <v>54</v>
      </c>
      <c r="H22" s="32" t="s">
        <v>25</v>
      </c>
      <c r="I22" s="32" t="s">
        <v>26</v>
      </c>
      <c r="J22" s="32" t="s">
        <v>27</v>
      </c>
      <c r="K22" s="32" t="s">
        <v>28</v>
      </c>
      <c r="L22" s="32" t="s">
        <v>39</v>
      </c>
      <c r="M22" s="32" t="s">
        <v>30</v>
      </c>
      <c r="N22" s="32" t="s">
        <v>31</v>
      </c>
      <c r="O22" s="51">
        <v>17.21</v>
      </c>
      <c r="P22" s="52">
        <v>0.997</v>
      </c>
      <c r="Q22" s="32" t="s">
        <v>34</v>
      </c>
      <c r="R22" s="53">
        <v>0.9687</v>
      </c>
    </row>
    <row r="23" spans="1:18">
      <c r="A23" s="32" t="s">
        <v>64</v>
      </c>
      <c r="B23" s="9" t="s">
        <v>20</v>
      </c>
      <c r="C23" s="32">
        <v>63</v>
      </c>
      <c r="D23" s="32" t="s">
        <v>43</v>
      </c>
      <c r="E23" s="32" t="s">
        <v>52</v>
      </c>
      <c r="F23" s="32" t="s">
        <v>53</v>
      </c>
      <c r="G23" s="32" t="s">
        <v>54</v>
      </c>
      <c r="H23" s="32" t="s">
        <v>25</v>
      </c>
      <c r="I23" s="32" t="s">
        <v>26</v>
      </c>
      <c r="J23" s="32" t="s">
        <v>27</v>
      </c>
      <c r="K23" s="32" t="s">
        <v>28</v>
      </c>
      <c r="L23" s="32" t="s">
        <v>39</v>
      </c>
      <c r="M23" s="32" t="s">
        <v>30</v>
      </c>
      <c r="N23" s="32" t="s">
        <v>31</v>
      </c>
      <c r="O23" s="51">
        <v>14.82</v>
      </c>
      <c r="P23" s="52">
        <v>0.997</v>
      </c>
      <c r="Q23" s="32" t="s">
        <v>34</v>
      </c>
      <c r="R23" s="53">
        <v>0.9963</v>
      </c>
    </row>
    <row r="24" spans="1:18">
      <c r="A24" s="32" t="s">
        <v>65</v>
      </c>
      <c r="B24" s="9" t="s">
        <v>20</v>
      </c>
      <c r="C24" s="32">
        <v>61</v>
      </c>
      <c r="D24" s="32" t="s">
        <v>21</v>
      </c>
      <c r="E24" s="32" t="s">
        <v>52</v>
      </c>
      <c r="F24" s="32" t="s">
        <v>53</v>
      </c>
      <c r="G24" s="32" t="s">
        <v>54</v>
      </c>
      <c r="H24" s="32" t="s">
        <v>25</v>
      </c>
      <c r="I24" s="32" t="s">
        <v>26</v>
      </c>
      <c r="J24" s="32" t="s">
        <v>27</v>
      </c>
      <c r="K24" s="32" t="s">
        <v>28</v>
      </c>
      <c r="L24" s="32" t="s">
        <v>39</v>
      </c>
      <c r="M24" s="32" t="s">
        <v>30</v>
      </c>
      <c r="N24" s="32" t="s">
        <v>31</v>
      </c>
      <c r="O24" s="51">
        <v>17.02</v>
      </c>
      <c r="P24" s="52">
        <v>0.997</v>
      </c>
      <c r="Q24" s="32" t="s">
        <v>34</v>
      </c>
      <c r="R24" s="53">
        <v>0.8963</v>
      </c>
    </row>
    <row r="25" spans="1:18">
      <c r="A25" s="32" t="s">
        <v>66</v>
      </c>
      <c r="B25" s="9" t="s">
        <v>20</v>
      </c>
      <c r="C25" s="32">
        <v>54</v>
      </c>
      <c r="D25" s="32" t="s">
        <v>43</v>
      </c>
      <c r="E25" s="32" t="s">
        <v>52</v>
      </c>
      <c r="F25" s="32" t="s">
        <v>53</v>
      </c>
      <c r="G25" s="32" t="s">
        <v>67</v>
      </c>
      <c r="H25" s="32" t="s">
        <v>25</v>
      </c>
      <c r="I25" s="32" t="s">
        <v>38</v>
      </c>
      <c r="J25" s="32" t="s">
        <v>27</v>
      </c>
      <c r="K25" s="32" t="s">
        <v>28</v>
      </c>
      <c r="L25" s="32" t="s">
        <v>39</v>
      </c>
      <c r="M25" s="32" t="s">
        <v>40</v>
      </c>
      <c r="N25" s="32" t="s">
        <v>31</v>
      </c>
      <c r="O25" s="51">
        <v>17.3</v>
      </c>
      <c r="P25" s="52">
        <v>0.9973</v>
      </c>
      <c r="Q25" s="32"/>
      <c r="R25" s="35"/>
    </row>
    <row r="26" spans="1:18">
      <c r="A26" s="32" t="s">
        <v>68</v>
      </c>
      <c r="B26" s="9" t="s">
        <v>20</v>
      </c>
      <c r="C26" s="32">
        <v>50</v>
      </c>
      <c r="D26" s="32" t="s">
        <v>21</v>
      </c>
      <c r="E26" s="32" t="s">
        <v>52</v>
      </c>
      <c r="F26" s="32" t="s">
        <v>53</v>
      </c>
      <c r="G26" s="32" t="s">
        <v>67</v>
      </c>
      <c r="H26" s="32" t="s">
        <v>25</v>
      </c>
      <c r="I26" s="32" t="s">
        <v>69</v>
      </c>
      <c r="J26" s="32" t="s">
        <v>27</v>
      </c>
      <c r="K26" s="32" t="s">
        <v>28</v>
      </c>
      <c r="L26" s="32" t="s">
        <v>39</v>
      </c>
      <c r="M26" s="32" t="s">
        <v>40</v>
      </c>
      <c r="N26" s="32" t="s">
        <v>31</v>
      </c>
      <c r="O26" s="51">
        <v>17.3</v>
      </c>
      <c r="P26" s="52">
        <v>0.9971</v>
      </c>
      <c r="Q26" s="32"/>
      <c r="R26" s="35"/>
    </row>
    <row r="27" spans="1:18">
      <c r="A27" s="32" t="s">
        <v>70</v>
      </c>
      <c r="B27" s="9" t="s">
        <v>20</v>
      </c>
      <c r="C27" s="32">
        <v>71</v>
      </c>
      <c r="D27" s="32" t="s">
        <v>21</v>
      </c>
      <c r="E27" s="32" t="s">
        <v>52</v>
      </c>
      <c r="F27" s="32" t="s">
        <v>53</v>
      </c>
      <c r="G27" s="32" t="s">
        <v>67</v>
      </c>
      <c r="H27" s="32" t="s">
        <v>25</v>
      </c>
      <c r="I27" s="32" t="s">
        <v>38</v>
      </c>
      <c r="J27" s="32" t="s">
        <v>27</v>
      </c>
      <c r="K27" s="32" t="s">
        <v>28</v>
      </c>
      <c r="L27" s="32" t="s">
        <v>39</v>
      </c>
      <c r="M27" s="32" t="s">
        <v>40</v>
      </c>
      <c r="N27" s="32" t="s">
        <v>31</v>
      </c>
      <c r="O27" s="51">
        <v>24.84</v>
      </c>
      <c r="P27" s="52">
        <v>0.9974</v>
      </c>
      <c r="Q27" s="32"/>
      <c r="R27" s="35"/>
    </row>
    <row r="28" spans="1:18">
      <c r="A28" s="32" t="s">
        <v>71</v>
      </c>
      <c r="B28" s="9" t="s">
        <v>20</v>
      </c>
      <c r="C28" s="32">
        <v>69</v>
      </c>
      <c r="D28" s="32" t="s">
        <v>21</v>
      </c>
      <c r="E28" s="32" t="s">
        <v>52</v>
      </c>
      <c r="F28" s="32" t="s">
        <v>53</v>
      </c>
      <c r="G28" s="32" t="s">
        <v>67</v>
      </c>
      <c r="H28" s="32" t="s">
        <v>25</v>
      </c>
      <c r="I28" s="32" t="s">
        <v>72</v>
      </c>
      <c r="J28" s="32" t="s">
        <v>73</v>
      </c>
      <c r="K28" s="32" t="s">
        <v>28</v>
      </c>
      <c r="L28" s="32" t="s">
        <v>39</v>
      </c>
      <c r="M28" s="32" t="s">
        <v>40</v>
      </c>
      <c r="N28" s="32" t="s">
        <v>31</v>
      </c>
      <c r="O28" s="51">
        <v>18.53</v>
      </c>
      <c r="P28" s="52">
        <v>0.9968</v>
      </c>
      <c r="Q28" s="32"/>
      <c r="R28" s="35"/>
    </row>
    <row r="29" spans="1:18">
      <c r="A29" s="32" t="s">
        <v>74</v>
      </c>
      <c r="B29" s="9" t="s">
        <v>20</v>
      </c>
      <c r="C29" s="32">
        <v>57</v>
      </c>
      <c r="D29" s="32" t="s">
        <v>21</v>
      </c>
      <c r="E29" s="32" t="s">
        <v>52</v>
      </c>
      <c r="F29" s="32" t="s">
        <v>53</v>
      </c>
      <c r="G29" s="32" t="s">
        <v>67</v>
      </c>
      <c r="H29" s="32" t="s">
        <v>25</v>
      </c>
      <c r="I29" s="32" t="s">
        <v>26</v>
      </c>
      <c r="J29" s="32" t="s">
        <v>27</v>
      </c>
      <c r="K29" s="32" t="s">
        <v>28</v>
      </c>
      <c r="L29" s="32" t="s">
        <v>39</v>
      </c>
      <c r="M29" s="32" t="s">
        <v>30</v>
      </c>
      <c r="N29" s="32" t="s">
        <v>31</v>
      </c>
      <c r="O29" s="51">
        <v>19.47</v>
      </c>
      <c r="P29" s="52">
        <v>0.9971</v>
      </c>
      <c r="Q29" s="32" t="s">
        <v>34</v>
      </c>
      <c r="R29" s="54">
        <v>0.909</v>
      </c>
    </row>
    <row r="30" spans="1:18">
      <c r="A30" s="32" t="s">
        <v>75</v>
      </c>
      <c r="B30" s="9" t="s">
        <v>20</v>
      </c>
      <c r="C30" s="32">
        <v>71</v>
      </c>
      <c r="D30" s="32" t="s">
        <v>21</v>
      </c>
      <c r="E30" s="32" t="s">
        <v>52</v>
      </c>
      <c r="F30" s="32" t="s">
        <v>53</v>
      </c>
      <c r="G30" s="32" t="s">
        <v>67</v>
      </c>
      <c r="H30" s="32" t="s">
        <v>25</v>
      </c>
      <c r="I30" s="32" t="s">
        <v>69</v>
      </c>
      <c r="J30" s="32" t="s">
        <v>27</v>
      </c>
      <c r="K30" s="32" t="s">
        <v>28</v>
      </c>
      <c r="L30" s="32" t="s">
        <v>39</v>
      </c>
      <c r="M30" s="32" t="s">
        <v>40</v>
      </c>
      <c r="N30" s="32" t="s">
        <v>31</v>
      </c>
      <c r="O30" s="51">
        <v>16.26</v>
      </c>
      <c r="P30" s="52">
        <v>0.9967</v>
      </c>
      <c r="Q30" s="32"/>
      <c r="R30" s="35"/>
    </row>
    <row r="31" spans="1:18">
      <c r="A31" s="32" t="s">
        <v>76</v>
      </c>
      <c r="B31" s="9" t="s">
        <v>20</v>
      </c>
      <c r="C31" s="32">
        <v>51</v>
      </c>
      <c r="D31" s="32" t="s">
        <v>21</v>
      </c>
      <c r="E31" s="32" t="s">
        <v>52</v>
      </c>
      <c r="F31" s="32" t="s">
        <v>53</v>
      </c>
      <c r="G31" s="32" t="s">
        <v>67</v>
      </c>
      <c r="H31" s="32" t="s">
        <v>25</v>
      </c>
      <c r="I31" s="32" t="s">
        <v>69</v>
      </c>
      <c r="J31" s="32" t="s">
        <v>27</v>
      </c>
      <c r="K31" s="32" t="s">
        <v>28</v>
      </c>
      <c r="L31" s="32" t="s">
        <v>39</v>
      </c>
      <c r="M31" s="32" t="s">
        <v>40</v>
      </c>
      <c r="N31" s="32" t="s">
        <v>31</v>
      </c>
      <c r="O31" s="51">
        <v>22.33</v>
      </c>
      <c r="P31" s="52">
        <v>0.997</v>
      </c>
      <c r="Q31" s="32"/>
      <c r="R31" s="35"/>
    </row>
    <row r="32" spans="1:18">
      <c r="A32" s="32" t="s">
        <v>77</v>
      </c>
      <c r="B32" s="9" t="s">
        <v>20</v>
      </c>
      <c r="C32" s="32">
        <v>61</v>
      </c>
      <c r="D32" s="32" t="s">
        <v>21</v>
      </c>
      <c r="E32" s="32" t="s">
        <v>52</v>
      </c>
      <c r="F32" s="32" t="s">
        <v>53</v>
      </c>
      <c r="G32" s="32" t="s">
        <v>54</v>
      </c>
      <c r="H32" s="32" t="s">
        <v>25</v>
      </c>
      <c r="I32" s="32" t="s">
        <v>26</v>
      </c>
      <c r="J32" s="32" t="s">
        <v>27</v>
      </c>
      <c r="K32" s="32" t="s">
        <v>28</v>
      </c>
      <c r="L32" s="32" t="s">
        <v>39</v>
      </c>
      <c r="M32" s="32" t="s">
        <v>30</v>
      </c>
      <c r="N32" s="32" t="s">
        <v>31</v>
      </c>
      <c r="O32" s="51">
        <v>19</v>
      </c>
      <c r="P32" s="52">
        <v>0.9973</v>
      </c>
      <c r="Q32" s="32"/>
      <c r="R32" s="35"/>
    </row>
    <row r="33" spans="1:18">
      <c r="A33" s="32" t="s">
        <v>78</v>
      </c>
      <c r="B33" s="9" t="s">
        <v>20</v>
      </c>
      <c r="C33" s="32">
        <v>64</v>
      </c>
      <c r="D33" s="32" t="s">
        <v>21</v>
      </c>
      <c r="E33" s="32" t="s">
        <v>52</v>
      </c>
      <c r="F33" s="32" t="s">
        <v>53</v>
      </c>
      <c r="G33" s="32"/>
      <c r="H33" s="32" t="s">
        <v>79</v>
      </c>
      <c r="I33" s="32"/>
      <c r="J33" s="32"/>
      <c r="K33" s="32"/>
      <c r="L33" s="32"/>
      <c r="M33" s="32"/>
      <c r="N33" s="32" t="s">
        <v>31</v>
      </c>
      <c r="O33" s="32">
        <v>13.35</v>
      </c>
      <c r="P33" s="32">
        <v>0.9969</v>
      </c>
      <c r="Q33" s="32"/>
      <c r="R33" s="35"/>
    </row>
    <row r="34" spans="1:18">
      <c r="A34" s="32" t="s">
        <v>80</v>
      </c>
      <c r="B34" s="9" t="s">
        <v>20</v>
      </c>
      <c r="C34" s="32">
        <v>50</v>
      </c>
      <c r="D34" s="32" t="s">
        <v>21</v>
      </c>
      <c r="E34" s="32" t="s">
        <v>52</v>
      </c>
      <c r="F34" s="32" t="s">
        <v>53</v>
      </c>
      <c r="G34" s="32"/>
      <c r="H34" s="32" t="s">
        <v>79</v>
      </c>
      <c r="I34" s="32"/>
      <c r="J34" s="32"/>
      <c r="K34" s="32"/>
      <c r="L34" s="32"/>
      <c r="M34" s="32"/>
      <c r="N34" s="32" t="s">
        <v>31</v>
      </c>
      <c r="O34" s="51">
        <v>17</v>
      </c>
      <c r="P34" s="32">
        <v>0.9967</v>
      </c>
      <c r="Q34" s="32"/>
      <c r="R34" s="35"/>
    </row>
    <row r="35" spans="1:18">
      <c r="A35" s="32" t="s">
        <v>81</v>
      </c>
      <c r="B35" s="9" t="s">
        <v>20</v>
      </c>
      <c r="C35" s="32">
        <v>50</v>
      </c>
      <c r="D35" s="32" t="s">
        <v>21</v>
      </c>
      <c r="E35" s="32" t="s">
        <v>52</v>
      </c>
      <c r="F35" s="32" t="s">
        <v>53</v>
      </c>
      <c r="G35" s="32"/>
      <c r="H35" s="32" t="s">
        <v>79</v>
      </c>
      <c r="I35" s="32"/>
      <c r="J35" s="32"/>
      <c r="K35" s="32"/>
      <c r="L35" s="32"/>
      <c r="M35" s="32"/>
      <c r="N35" s="32" t="s">
        <v>31</v>
      </c>
      <c r="O35" s="32">
        <v>22.62</v>
      </c>
      <c r="P35" s="32">
        <v>0.9968</v>
      </c>
      <c r="Q35" s="32"/>
      <c r="R35" s="35"/>
    </row>
    <row r="36" spans="1:18">
      <c r="A36" s="32" t="s">
        <v>82</v>
      </c>
      <c r="B36" s="9" t="s">
        <v>20</v>
      </c>
      <c r="C36" s="32">
        <v>71</v>
      </c>
      <c r="D36" s="32" t="s">
        <v>21</v>
      </c>
      <c r="E36" s="32" t="s">
        <v>52</v>
      </c>
      <c r="F36" s="32" t="s">
        <v>53</v>
      </c>
      <c r="G36" s="32"/>
      <c r="H36" s="32" t="s">
        <v>79</v>
      </c>
      <c r="I36" s="32"/>
      <c r="J36" s="32"/>
      <c r="K36" s="32"/>
      <c r="L36" s="32"/>
      <c r="M36" s="32"/>
      <c r="N36" s="32" t="s">
        <v>31</v>
      </c>
      <c r="O36" s="32">
        <v>19.05</v>
      </c>
      <c r="P36" s="32">
        <v>0.9965</v>
      </c>
      <c r="Q36" s="32"/>
      <c r="R36" s="35"/>
    </row>
    <row r="37" spans="1:18">
      <c r="A37" s="32" t="s">
        <v>83</v>
      </c>
      <c r="B37" s="9" t="s">
        <v>20</v>
      </c>
      <c r="C37" s="32">
        <v>57</v>
      </c>
      <c r="D37" s="32" t="s">
        <v>21</v>
      </c>
      <c r="E37" s="32" t="s">
        <v>52</v>
      </c>
      <c r="F37" s="32" t="s">
        <v>53</v>
      </c>
      <c r="G37" s="32"/>
      <c r="H37" s="32" t="s">
        <v>79</v>
      </c>
      <c r="I37" s="32"/>
      <c r="J37" s="32"/>
      <c r="K37" s="32"/>
      <c r="L37" s="32"/>
      <c r="M37" s="32"/>
      <c r="N37" s="32" t="s">
        <v>31</v>
      </c>
      <c r="O37" s="32">
        <v>18.53</v>
      </c>
      <c r="P37" s="55">
        <v>0.997</v>
      </c>
      <c r="Q37" s="32"/>
      <c r="R37" s="35"/>
    </row>
    <row r="38" spans="1:18">
      <c r="A38" s="32" t="s">
        <v>84</v>
      </c>
      <c r="B38" s="9" t="s">
        <v>20</v>
      </c>
      <c r="C38" s="32">
        <v>64</v>
      </c>
      <c r="D38" s="32" t="s">
        <v>21</v>
      </c>
      <c r="E38" s="32" t="s">
        <v>52</v>
      </c>
      <c r="F38" s="32" t="s">
        <v>53</v>
      </c>
      <c r="G38" s="32"/>
      <c r="H38" s="32" t="s">
        <v>79</v>
      </c>
      <c r="I38" s="32"/>
      <c r="J38" s="32"/>
      <c r="K38" s="32"/>
      <c r="L38" s="32"/>
      <c r="M38" s="32"/>
      <c r="N38" s="32" t="s">
        <v>31</v>
      </c>
      <c r="O38" s="32">
        <v>16.59</v>
      </c>
      <c r="P38" s="32">
        <v>0.9967</v>
      </c>
      <c r="Q38" s="32"/>
      <c r="R38" s="35"/>
    </row>
    <row r="39" spans="1:18">
      <c r="A39" s="32" t="s">
        <v>85</v>
      </c>
      <c r="B39" s="9" t="s">
        <v>20</v>
      </c>
      <c r="C39" s="32">
        <v>71</v>
      </c>
      <c r="D39" s="32" t="s">
        <v>21</v>
      </c>
      <c r="E39" s="32" t="s">
        <v>52</v>
      </c>
      <c r="F39" s="32" t="s">
        <v>53</v>
      </c>
      <c r="G39" s="32"/>
      <c r="H39" s="32" t="s">
        <v>79</v>
      </c>
      <c r="I39" s="32"/>
      <c r="J39" s="32"/>
      <c r="K39" s="32"/>
      <c r="L39" s="32"/>
      <c r="M39" s="32"/>
      <c r="N39" s="32" t="s">
        <v>31</v>
      </c>
      <c r="O39" s="32">
        <v>18.66</v>
      </c>
      <c r="P39" s="32">
        <v>0.9969</v>
      </c>
      <c r="Q39" s="32"/>
      <c r="R39" s="35"/>
    </row>
    <row r="40" spans="1:18">
      <c r="A40" s="32" t="s">
        <v>86</v>
      </c>
      <c r="B40" s="9" t="s">
        <v>20</v>
      </c>
      <c r="C40" s="32">
        <v>51</v>
      </c>
      <c r="D40" s="32" t="s">
        <v>21</v>
      </c>
      <c r="E40" s="32" t="s">
        <v>52</v>
      </c>
      <c r="F40" s="32" t="s">
        <v>53</v>
      </c>
      <c r="G40" s="32"/>
      <c r="H40" s="32" t="s">
        <v>79</v>
      </c>
      <c r="I40" s="32"/>
      <c r="J40" s="32"/>
      <c r="K40" s="32"/>
      <c r="L40" s="32"/>
      <c r="M40" s="32"/>
      <c r="N40" s="32" t="s">
        <v>31</v>
      </c>
      <c r="O40" s="32">
        <v>14.37</v>
      </c>
      <c r="P40" s="32">
        <v>0.9969</v>
      </c>
      <c r="Q40" s="32"/>
      <c r="R40" s="35"/>
    </row>
    <row r="41" spans="1:18">
      <c r="A41" s="32" t="s">
        <v>87</v>
      </c>
      <c r="B41" s="9" t="s">
        <v>20</v>
      </c>
      <c r="C41" s="32">
        <v>61</v>
      </c>
      <c r="D41" s="32" t="s">
        <v>21</v>
      </c>
      <c r="E41" s="32" t="s">
        <v>52</v>
      </c>
      <c r="F41" s="32" t="s">
        <v>53</v>
      </c>
      <c r="G41" s="32"/>
      <c r="H41" s="32" t="s">
        <v>79</v>
      </c>
      <c r="I41" s="32"/>
      <c r="J41" s="32"/>
      <c r="K41" s="32"/>
      <c r="L41" s="32"/>
      <c r="M41" s="32"/>
      <c r="N41" s="32" t="s">
        <v>31</v>
      </c>
      <c r="O41" s="32">
        <v>17.57</v>
      </c>
      <c r="P41" s="32">
        <v>0.9968</v>
      </c>
      <c r="Q41" s="32"/>
      <c r="R41" s="35"/>
    </row>
    <row r="42" spans="1:18">
      <c r="A42" s="32" t="s">
        <v>88</v>
      </c>
      <c r="B42" s="9" t="s">
        <v>20</v>
      </c>
      <c r="C42" s="32">
        <v>61</v>
      </c>
      <c r="D42" s="32" t="s">
        <v>21</v>
      </c>
      <c r="E42" s="32" t="s">
        <v>52</v>
      </c>
      <c r="F42" s="32" t="s">
        <v>53</v>
      </c>
      <c r="G42" s="32"/>
      <c r="H42" s="32" t="s">
        <v>79</v>
      </c>
      <c r="I42" s="32"/>
      <c r="J42" s="32"/>
      <c r="K42" s="32"/>
      <c r="L42" s="32"/>
      <c r="M42" s="32"/>
      <c r="N42" s="32" t="s">
        <v>31</v>
      </c>
      <c r="O42" s="32">
        <v>17.39</v>
      </c>
      <c r="P42" s="32">
        <v>0.9973</v>
      </c>
      <c r="Q42" s="32"/>
      <c r="R42" s="35"/>
    </row>
    <row r="43" spans="1:18">
      <c r="A43" s="32" t="s">
        <v>89</v>
      </c>
      <c r="B43" s="9" t="s">
        <v>20</v>
      </c>
      <c r="C43" s="32">
        <v>67</v>
      </c>
      <c r="D43" s="32" t="s">
        <v>43</v>
      </c>
      <c r="E43" s="32" t="s">
        <v>52</v>
      </c>
      <c r="F43" s="32" t="s">
        <v>53</v>
      </c>
      <c r="G43" s="32"/>
      <c r="H43" s="32" t="s">
        <v>79</v>
      </c>
      <c r="I43" s="32"/>
      <c r="J43" s="32"/>
      <c r="K43" s="32"/>
      <c r="L43" s="32"/>
      <c r="M43" s="32"/>
      <c r="N43" s="32" t="s">
        <v>31</v>
      </c>
      <c r="O43" s="32">
        <v>20.13</v>
      </c>
      <c r="P43" s="32">
        <v>0.9972</v>
      </c>
      <c r="Q43" s="32"/>
      <c r="R43" s="35"/>
    </row>
    <row r="44" spans="1:18">
      <c r="A44" s="32" t="s">
        <v>90</v>
      </c>
      <c r="B44" s="9" t="s">
        <v>20</v>
      </c>
      <c r="C44" s="32">
        <v>71</v>
      </c>
      <c r="D44" s="32" t="s">
        <v>43</v>
      </c>
      <c r="E44" s="32" t="s">
        <v>52</v>
      </c>
      <c r="F44" s="32" t="s">
        <v>53</v>
      </c>
      <c r="G44" s="32"/>
      <c r="H44" s="32" t="s">
        <v>79</v>
      </c>
      <c r="I44" s="32"/>
      <c r="J44" s="32"/>
      <c r="K44" s="32"/>
      <c r="L44" s="32"/>
      <c r="M44" s="32"/>
      <c r="N44" s="32" t="s">
        <v>31</v>
      </c>
      <c r="O44" s="32">
        <v>16.95</v>
      </c>
      <c r="P44" s="32">
        <v>0.9972</v>
      </c>
      <c r="Q44" s="32"/>
      <c r="R44" s="35"/>
    </row>
    <row r="45" spans="1:18">
      <c r="A45" s="32" t="s">
        <v>91</v>
      </c>
      <c r="B45" s="9" t="s">
        <v>20</v>
      </c>
      <c r="C45" s="32">
        <v>62</v>
      </c>
      <c r="D45" s="32" t="s">
        <v>43</v>
      </c>
      <c r="E45" s="32" t="s">
        <v>22</v>
      </c>
      <c r="F45" s="32" t="s">
        <v>37</v>
      </c>
      <c r="G45" s="32"/>
      <c r="H45" s="32" t="s">
        <v>79</v>
      </c>
      <c r="I45" s="32"/>
      <c r="J45" s="32"/>
      <c r="K45" s="32"/>
      <c r="L45" s="32"/>
      <c r="M45" s="32"/>
      <c r="N45" s="32" t="s">
        <v>31</v>
      </c>
      <c r="O45" s="32">
        <v>7.28</v>
      </c>
      <c r="P45" s="32">
        <v>0.9984</v>
      </c>
      <c r="Q45" s="32"/>
      <c r="R45" s="35"/>
    </row>
    <row r="46" spans="1:18">
      <c r="A46" s="32" t="s">
        <v>92</v>
      </c>
      <c r="B46" s="9" t="s">
        <v>20</v>
      </c>
      <c r="C46" s="32">
        <v>71</v>
      </c>
      <c r="D46" s="32" t="s">
        <v>43</v>
      </c>
      <c r="E46" s="32" t="s">
        <v>22</v>
      </c>
      <c r="F46" s="32" t="s">
        <v>37</v>
      </c>
      <c r="G46" s="32"/>
      <c r="H46" s="32" t="s">
        <v>79</v>
      </c>
      <c r="I46" s="32"/>
      <c r="J46" s="32"/>
      <c r="K46" s="32"/>
      <c r="L46" s="32"/>
      <c r="M46" s="32"/>
      <c r="N46" s="32" t="s">
        <v>31</v>
      </c>
      <c r="O46" s="32">
        <v>7.35</v>
      </c>
      <c r="P46" s="32">
        <v>0.9984</v>
      </c>
      <c r="Q46" s="32"/>
      <c r="R46" s="35"/>
    </row>
    <row r="47" spans="1:18">
      <c r="A47" s="32" t="s">
        <v>93</v>
      </c>
      <c r="B47" s="9" t="s">
        <v>20</v>
      </c>
      <c r="C47" s="32">
        <v>74</v>
      </c>
      <c r="D47" s="32" t="s">
        <v>21</v>
      </c>
      <c r="E47" s="32" t="s">
        <v>22</v>
      </c>
      <c r="F47" s="32" t="s">
        <v>37</v>
      </c>
      <c r="G47" s="32"/>
      <c r="H47" s="32" t="s">
        <v>79</v>
      </c>
      <c r="I47" s="32"/>
      <c r="J47" s="32"/>
      <c r="K47" s="32"/>
      <c r="L47" s="32"/>
      <c r="M47" s="32"/>
      <c r="N47" s="32" t="s">
        <v>31</v>
      </c>
      <c r="O47" s="32">
        <v>7.72</v>
      </c>
      <c r="P47" s="32">
        <v>0.9983</v>
      </c>
      <c r="Q47" s="32"/>
      <c r="R47" s="35"/>
    </row>
    <row r="48" spans="1:18">
      <c r="A48" s="32" t="s">
        <v>94</v>
      </c>
      <c r="B48" s="9" t="s">
        <v>20</v>
      </c>
      <c r="C48" s="32">
        <v>71</v>
      </c>
      <c r="D48" s="32" t="s">
        <v>21</v>
      </c>
      <c r="E48" s="56" t="s">
        <v>95</v>
      </c>
      <c r="F48" s="32"/>
      <c r="G48" s="32"/>
      <c r="H48" s="32" t="s">
        <v>96</v>
      </c>
      <c r="I48" s="56"/>
      <c r="J48" s="56"/>
      <c r="K48" s="56"/>
      <c r="L48" s="56"/>
      <c r="M48" s="32"/>
      <c r="N48" s="32" t="s">
        <v>31</v>
      </c>
      <c r="O48" s="57">
        <v>3.17</v>
      </c>
      <c r="P48" s="58">
        <v>0.99383878</v>
      </c>
      <c r="Q48" s="32"/>
      <c r="R48" s="35"/>
    </row>
    <row r="49" spans="1:18">
      <c r="A49" s="32" t="s">
        <v>97</v>
      </c>
      <c r="B49" s="9" t="s">
        <v>20</v>
      </c>
      <c r="C49" s="32">
        <v>81</v>
      </c>
      <c r="D49" s="32" t="s">
        <v>21</v>
      </c>
      <c r="E49" s="56" t="s">
        <v>95</v>
      </c>
      <c r="F49" s="32"/>
      <c r="G49" s="32"/>
      <c r="H49" s="32" t="s">
        <v>96</v>
      </c>
      <c r="I49" s="56"/>
      <c r="J49" s="56"/>
      <c r="K49" s="56"/>
      <c r="L49" s="56"/>
      <c r="M49" s="32"/>
      <c r="N49" s="32" t="s">
        <v>31</v>
      </c>
      <c r="O49" s="57">
        <v>4.34</v>
      </c>
      <c r="P49" s="58">
        <v>0.99415245</v>
      </c>
      <c r="Q49" s="32"/>
      <c r="R49" s="35"/>
    </row>
    <row r="50" spans="1:18">
      <c r="A50" s="32" t="s">
        <v>98</v>
      </c>
      <c r="B50" s="9" t="s">
        <v>20</v>
      </c>
      <c r="C50" s="32">
        <v>74</v>
      </c>
      <c r="D50" s="32" t="s">
        <v>21</v>
      </c>
      <c r="E50" s="56" t="s">
        <v>99</v>
      </c>
      <c r="F50" s="32"/>
      <c r="G50" s="32"/>
      <c r="H50" s="32" t="s">
        <v>96</v>
      </c>
      <c r="I50" s="56"/>
      <c r="J50" s="56"/>
      <c r="K50" s="56"/>
      <c r="L50" s="56"/>
      <c r="M50" s="32"/>
      <c r="N50" s="32" t="s">
        <v>31</v>
      </c>
      <c r="O50" s="57">
        <v>2.17</v>
      </c>
      <c r="P50" s="58">
        <v>0.98968898</v>
      </c>
      <c r="Q50" s="32"/>
      <c r="R50" s="35"/>
    </row>
    <row r="51" spans="1:18">
      <c r="A51" s="32" t="s">
        <v>100</v>
      </c>
      <c r="B51" s="9" t="s">
        <v>20</v>
      </c>
      <c r="C51" s="32">
        <v>68</v>
      </c>
      <c r="D51" s="32" t="s">
        <v>21</v>
      </c>
      <c r="E51" s="56" t="s">
        <v>95</v>
      </c>
      <c r="F51" s="32"/>
      <c r="G51" s="32"/>
      <c r="H51" s="32" t="s">
        <v>96</v>
      </c>
      <c r="I51" s="56"/>
      <c r="J51" s="56"/>
      <c r="K51" s="56"/>
      <c r="L51" s="56"/>
      <c r="M51" s="32"/>
      <c r="N51" s="32" t="s">
        <v>31</v>
      </c>
      <c r="O51" s="57">
        <v>3.41</v>
      </c>
      <c r="P51" s="58">
        <v>0.99544894</v>
      </c>
      <c r="Q51" s="32"/>
      <c r="R51" s="35"/>
    </row>
    <row r="52" spans="1:18">
      <c r="A52" s="32" t="s">
        <v>101</v>
      </c>
      <c r="B52" s="9" t="s">
        <v>20</v>
      </c>
      <c r="C52" s="32">
        <v>51</v>
      </c>
      <c r="D52" s="32" t="s">
        <v>21</v>
      </c>
      <c r="E52" s="56" t="s">
        <v>99</v>
      </c>
      <c r="F52" s="32"/>
      <c r="G52" s="32"/>
      <c r="H52" s="32" t="s">
        <v>96</v>
      </c>
      <c r="I52" s="56"/>
      <c r="J52" s="56"/>
      <c r="K52" s="56"/>
      <c r="L52" s="56"/>
      <c r="M52" s="32"/>
      <c r="N52" s="32" t="s">
        <v>31</v>
      </c>
      <c r="O52" s="57">
        <v>2.59</v>
      </c>
      <c r="P52" s="58">
        <v>0.98909804</v>
      </c>
      <c r="Q52" s="32"/>
      <c r="R52" s="35"/>
    </row>
    <row r="53" spans="1:18">
      <c r="A53" s="32" t="s">
        <v>102</v>
      </c>
      <c r="B53" s="9" t="s">
        <v>20</v>
      </c>
      <c r="C53" s="32">
        <v>63</v>
      </c>
      <c r="D53" s="32" t="s">
        <v>21</v>
      </c>
      <c r="E53" s="56" t="s">
        <v>99</v>
      </c>
      <c r="F53" s="32"/>
      <c r="G53" s="32"/>
      <c r="H53" s="32" t="s">
        <v>96</v>
      </c>
      <c r="I53" s="56"/>
      <c r="J53" s="56"/>
      <c r="K53" s="56"/>
      <c r="L53" s="56"/>
      <c r="M53" s="32"/>
      <c r="N53" s="32" t="s">
        <v>31</v>
      </c>
      <c r="O53" s="57">
        <v>3.34</v>
      </c>
      <c r="P53" s="58">
        <v>0.99760792</v>
      </c>
      <c r="Q53" s="32"/>
      <c r="R53" s="35"/>
    </row>
    <row r="54" spans="1:18">
      <c r="A54" s="32" t="s">
        <v>103</v>
      </c>
      <c r="B54" s="9" t="s">
        <v>20</v>
      </c>
      <c r="C54" s="32">
        <v>51</v>
      </c>
      <c r="D54" s="32" t="s">
        <v>21</v>
      </c>
      <c r="E54" s="56" t="s">
        <v>95</v>
      </c>
      <c r="F54" s="32"/>
      <c r="G54" s="32"/>
      <c r="H54" s="32" t="s">
        <v>96</v>
      </c>
      <c r="I54" s="56"/>
      <c r="J54" s="56"/>
      <c r="K54" s="56"/>
      <c r="L54" s="56"/>
      <c r="M54" s="32"/>
      <c r="N54" s="32" t="s">
        <v>31</v>
      </c>
      <c r="O54" s="57">
        <v>2.72</v>
      </c>
      <c r="P54" s="58">
        <v>0.99541729</v>
      </c>
      <c r="Q54" s="32"/>
      <c r="R54" s="35"/>
    </row>
    <row r="55" spans="1:18">
      <c r="A55" s="32" t="s">
        <v>104</v>
      </c>
      <c r="B55" s="9" t="s">
        <v>20</v>
      </c>
      <c r="C55" s="32">
        <v>70</v>
      </c>
      <c r="D55" s="32" t="s">
        <v>21</v>
      </c>
      <c r="E55" s="56" t="s">
        <v>105</v>
      </c>
      <c r="F55" s="32"/>
      <c r="G55" s="32"/>
      <c r="H55" s="32" t="s">
        <v>96</v>
      </c>
      <c r="I55" s="56"/>
      <c r="J55" s="56"/>
      <c r="K55" s="56"/>
      <c r="L55" s="56"/>
      <c r="M55" s="32"/>
      <c r="N55" s="32" t="s">
        <v>31</v>
      </c>
      <c r="O55" s="57">
        <v>2.41</v>
      </c>
      <c r="P55" s="58">
        <v>0.98964092</v>
      </c>
      <c r="Q55" s="32"/>
      <c r="R55" s="35"/>
    </row>
    <row r="56" spans="1:18">
      <c r="A56" s="32" t="s">
        <v>106</v>
      </c>
      <c r="B56" s="9" t="s">
        <v>20</v>
      </c>
      <c r="C56" s="32">
        <v>55</v>
      </c>
      <c r="D56" s="32" t="s">
        <v>21</v>
      </c>
      <c r="E56" s="56" t="s">
        <v>99</v>
      </c>
      <c r="F56" s="32"/>
      <c r="G56" s="32"/>
      <c r="H56" s="32" t="s">
        <v>96</v>
      </c>
      <c r="I56" s="56"/>
      <c r="J56" s="56"/>
      <c r="K56" s="56"/>
      <c r="L56" s="56"/>
      <c r="M56" s="32"/>
      <c r="N56" s="32" t="s">
        <v>31</v>
      </c>
      <c r="O56" s="57">
        <v>3.24</v>
      </c>
      <c r="P56" s="58">
        <v>0.99910213</v>
      </c>
      <c r="Q56" s="32"/>
      <c r="R56" s="35"/>
    </row>
    <row r="57" spans="1:18">
      <c r="A57" s="32" t="s">
        <v>107</v>
      </c>
      <c r="B57" s="9" t="s">
        <v>20</v>
      </c>
      <c r="C57" s="32">
        <v>78</v>
      </c>
      <c r="D57" s="32" t="s">
        <v>21</v>
      </c>
      <c r="E57" s="56" t="s">
        <v>95</v>
      </c>
      <c r="F57" s="32"/>
      <c r="G57" s="32"/>
      <c r="H57" s="32" t="s">
        <v>96</v>
      </c>
      <c r="I57" s="56"/>
      <c r="J57" s="56"/>
      <c r="K57" s="56"/>
      <c r="L57" s="56"/>
      <c r="M57" s="32"/>
      <c r="N57" s="32" t="s">
        <v>31</v>
      </c>
      <c r="O57" s="57">
        <v>3.47</v>
      </c>
      <c r="P57" s="58">
        <v>0.99366074</v>
      </c>
      <c r="Q57" s="32"/>
      <c r="R57" s="35"/>
    </row>
    <row r="58" spans="1:18">
      <c r="A58" s="32" t="s">
        <v>108</v>
      </c>
      <c r="B58" s="9" t="s">
        <v>20</v>
      </c>
      <c r="C58" s="32">
        <v>72</v>
      </c>
      <c r="D58" s="32" t="s">
        <v>21</v>
      </c>
      <c r="E58" s="56" t="s">
        <v>95</v>
      </c>
      <c r="F58" s="32"/>
      <c r="G58" s="32"/>
      <c r="H58" s="32" t="s">
        <v>96</v>
      </c>
      <c r="I58" s="56"/>
      <c r="J58" s="56"/>
      <c r="K58" s="56"/>
      <c r="L58" s="56"/>
      <c r="M58" s="32"/>
      <c r="N58" s="32" t="s">
        <v>31</v>
      </c>
      <c r="O58" s="57">
        <v>3.06</v>
      </c>
      <c r="P58" s="58">
        <v>0.99737642</v>
      </c>
      <c r="Q58" s="32"/>
      <c r="R58" s="35"/>
    </row>
    <row r="59" spans="1:18">
      <c r="A59" s="32" t="s">
        <v>109</v>
      </c>
      <c r="B59" s="9" t="s">
        <v>20</v>
      </c>
      <c r="C59" s="32">
        <v>81</v>
      </c>
      <c r="D59" s="32" t="s">
        <v>21</v>
      </c>
      <c r="E59" s="56" t="s">
        <v>95</v>
      </c>
      <c r="F59" s="32"/>
      <c r="G59" s="32"/>
      <c r="H59" s="32" t="s">
        <v>96</v>
      </c>
      <c r="I59" s="56"/>
      <c r="J59" s="56"/>
      <c r="K59" s="56"/>
      <c r="L59" s="56"/>
      <c r="M59" s="32"/>
      <c r="N59" s="32" t="s">
        <v>31</v>
      </c>
      <c r="O59" s="57">
        <v>3.92</v>
      </c>
      <c r="P59" s="58">
        <v>0.99388328</v>
      </c>
      <c r="Q59" s="32"/>
      <c r="R59" s="35"/>
    </row>
    <row r="60" spans="1:18">
      <c r="A60" s="32" t="s">
        <v>110</v>
      </c>
      <c r="B60" s="9" t="s">
        <v>20</v>
      </c>
      <c r="C60" s="32">
        <v>63</v>
      </c>
      <c r="D60" s="32" t="s">
        <v>21</v>
      </c>
      <c r="E60" s="56" t="s">
        <v>95</v>
      </c>
      <c r="F60" s="32"/>
      <c r="G60" s="32"/>
      <c r="H60" s="32" t="s">
        <v>96</v>
      </c>
      <c r="I60" s="56"/>
      <c r="J60" s="56"/>
      <c r="K60" s="56"/>
      <c r="L60" s="56"/>
      <c r="M60" s="32"/>
      <c r="N60" s="32" t="s">
        <v>31</v>
      </c>
      <c r="O60" s="57">
        <v>3.26</v>
      </c>
      <c r="P60" s="58">
        <v>0.99772397</v>
      </c>
      <c r="Q60" s="32"/>
      <c r="R60" s="35"/>
    </row>
    <row r="61" spans="1:18">
      <c r="A61" s="32" t="s">
        <v>111</v>
      </c>
      <c r="B61" s="9" t="s">
        <v>20</v>
      </c>
      <c r="C61" s="32">
        <v>66</v>
      </c>
      <c r="D61" s="32" t="s">
        <v>21</v>
      </c>
      <c r="E61" s="56" t="s">
        <v>95</v>
      </c>
      <c r="F61" s="32"/>
      <c r="G61" s="32"/>
      <c r="H61" s="32" t="s">
        <v>96</v>
      </c>
      <c r="I61" s="56"/>
      <c r="J61" s="56"/>
      <c r="K61" s="56"/>
      <c r="L61" s="56"/>
      <c r="M61" s="32"/>
      <c r="N61" s="32" t="s">
        <v>31</v>
      </c>
      <c r="O61" s="57">
        <v>2.64</v>
      </c>
      <c r="P61" s="58">
        <v>0.9933015</v>
      </c>
      <c r="Q61" s="32"/>
      <c r="R61" s="35"/>
    </row>
    <row r="62" spans="1:18">
      <c r="A62" s="32" t="s">
        <v>112</v>
      </c>
      <c r="B62" s="9" t="s">
        <v>20</v>
      </c>
      <c r="C62" s="32">
        <v>65</v>
      </c>
      <c r="D62" s="32" t="s">
        <v>21</v>
      </c>
      <c r="E62" s="56" t="s">
        <v>99</v>
      </c>
      <c r="F62" s="32"/>
      <c r="G62" s="32"/>
      <c r="H62" s="32" t="s">
        <v>96</v>
      </c>
      <c r="I62" s="56"/>
      <c r="J62" s="56"/>
      <c r="K62" s="56"/>
      <c r="L62" s="56"/>
      <c r="M62" s="32"/>
      <c r="N62" s="32" t="s">
        <v>31</v>
      </c>
      <c r="O62" s="57">
        <v>3.11</v>
      </c>
      <c r="P62" s="58">
        <v>0.99631186</v>
      </c>
      <c r="Q62" s="32"/>
      <c r="R62" s="35"/>
    </row>
    <row r="63" spans="1:18">
      <c r="A63" s="32" t="s">
        <v>113</v>
      </c>
      <c r="B63" s="9" t="s">
        <v>20</v>
      </c>
      <c r="C63" s="32">
        <v>59</v>
      </c>
      <c r="D63" s="32" t="s">
        <v>21</v>
      </c>
      <c r="E63" s="56" t="s">
        <v>105</v>
      </c>
      <c r="F63" s="32"/>
      <c r="G63" s="32"/>
      <c r="H63" s="32" t="s">
        <v>96</v>
      </c>
      <c r="I63" s="56"/>
      <c r="J63" s="56"/>
      <c r="K63" s="56"/>
      <c r="L63" s="56"/>
      <c r="M63" s="32"/>
      <c r="N63" s="32" t="s">
        <v>31</v>
      </c>
      <c r="O63" s="57">
        <v>2.74</v>
      </c>
      <c r="P63" s="58">
        <v>0.98941193</v>
      </c>
      <c r="Q63" s="32"/>
      <c r="R63" s="35"/>
    </row>
    <row r="64" spans="1:18">
      <c r="A64" s="32" t="s">
        <v>114</v>
      </c>
      <c r="B64" s="9" t="s">
        <v>20</v>
      </c>
      <c r="C64" s="32">
        <v>68</v>
      </c>
      <c r="D64" s="32" t="s">
        <v>21</v>
      </c>
      <c r="E64" s="56" t="s">
        <v>105</v>
      </c>
      <c r="F64" s="32"/>
      <c r="G64" s="32"/>
      <c r="H64" s="32" t="s">
        <v>96</v>
      </c>
      <c r="I64" s="56"/>
      <c r="J64" s="56"/>
      <c r="K64" s="56"/>
      <c r="L64" s="56"/>
      <c r="M64" s="32"/>
      <c r="N64" s="32" t="s">
        <v>31</v>
      </c>
      <c r="O64" s="57">
        <v>4.46</v>
      </c>
      <c r="P64" s="58">
        <v>0.9935025</v>
      </c>
      <c r="Q64" s="32"/>
      <c r="R64" s="35"/>
    </row>
    <row r="65" spans="1:18">
      <c r="A65" s="32" t="s">
        <v>115</v>
      </c>
      <c r="B65" s="9" t="s">
        <v>20</v>
      </c>
      <c r="C65" s="32">
        <v>68</v>
      </c>
      <c r="D65" s="32" t="s">
        <v>21</v>
      </c>
      <c r="E65" s="56" t="s">
        <v>95</v>
      </c>
      <c r="F65" s="32"/>
      <c r="G65" s="32"/>
      <c r="H65" s="32" t="s">
        <v>96</v>
      </c>
      <c r="I65" s="56"/>
      <c r="J65" s="56"/>
      <c r="K65" s="56"/>
      <c r="L65" s="56"/>
      <c r="M65" s="32"/>
      <c r="N65" s="32" t="s">
        <v>31</v>
      </c>
      <c r="O65" s="57">
        <v>5.14</v>
      </c>
      <c r="P65" s="58">
        <v>0.99706916</v>
      </c>
      <c r="Q65" s="32"/>
      <c r="R65" s="35"/>
    </row>
    <row r="66" spans="1:18">
      <c r="A66" s="32" t="s">
        <v>116</v>
      </c>
      <c r="B66" s="9" t="s">
        <v>20</v>
      </c>
      <c r="C66" s="32">
        <v>64</v>
      </c>
      <c r="D66" s="32" t="s">
        <v>21</v>
      </c>
      <c r="E66" s="56" t="s">
        <v>95</v>
      </c>
      <c r="F66" s="32"/>
      <c r="G66" s="32"/>
      <c r="H66" s="32" t="s">
        <v>96</v>
      </c>
      <c r="I66" s="56"/>
      <c r="J66" s="56"/>
      <c r="K66" s="56"/>
      <c r="L66" s="56"/>
      <c r="M66" s="32"/>
      <c r="N66" s="32" t="s">
        <v>31</v>
      </c>
      <c r="O66" s="57">
        <v>4.24</v>
      </c>
      <c r="P66" s="58">
        <v>0.98981516</v>
      </c>
      <c r="Q66" s="32"/>
      <c r="R66" s="35"/>
    </row>
    <row r="67" spans="1:18">
      <c r="A67" s="32" t="s">
        <v>117</v>
      </c>
      <c r="B67" s="9" t="s">
        <v>20</v>
      </c>
      <c r="C67" s="32">
        <v>69</v>
      </c>
      <c r="D67" s="32" t="s">
        <v>21</v>
      </c>
      <c r="E67" s="56" t="s">
        <v>99</v>
      </c>
      <c r="F67" s="32"/>
      <c r="G67" s="32"/>
      <c r="H67" s="32" t="s">
        <v>96</v>
      </c>
      <c r="I67" s="56"/>
      <c r="J67" s="56"/>
      <c r="K67" s="56"/>
      <c r="L67" s="56"/>
      <c r="M67" s="32"/>
      <c r="N67" s="32" t="s">
        <v>31</v>
      </c>
      <c r="O67" s="57">
        <v>3.81</v>
      </c>
      <c r="P67" s="58">
        <v>0.99864231</v>
      </c>
      <c r="Q67" s="32"/>
      <c r="R67" s="35"/>
    </row>
    <row r="68" spans="1:18">
      <c r="A68" s="32" t="s">
        <v>118</v>
      </c>
      <c r="B68" s="9" t="s">
        <v>20</v>
      </c>
      <c r="C68" s="32">
        <v>70</v>
      </c>
      <c r="D68" s="32" t="s">
        <v>43</v>
      </c>
      <c r="E68" s="56" t="s">
        <v>119</v>
      </c>
      <c r="F68" s="32"/>
      <c r="G68" s="32"/>
      <c r="H68" s="32" t="s">
        <v>96</v>
      </c>
      <c r="I68" s="56"/>
      <c r="J68" s="56"/>
      <c r="K68" s="56"/>
      <c r="L68" s="56"/>
      <c r="M68" s="32"/>
      <c r="N68" s="32" t="s">
        <v>31</v>
      </c>
      <c r="O68" s="57">
        <v>5.34</v>
      </c>
      <c r="P68" s="58">
        <v>0.99461358</v>
      </c>
      <c r="Q68" s="32"/>
      <c r="R68" s="35"/>
    </row>
    <row r="69" spans="1:18">
      <c r="A69" s="32" t="s">
        <v>120</v>
      </c>
      <c r="B69" s="9" t="s">
        <v>20</v>
      </c>
      <c r="C69" s="32">
        <v>78</v>
      </c>
      <c r="D69" s="32" t="s">
        <v>21</v>
      </c>
      <c r="E69" s="56" t="s">
        <v>95</v>
      </c>
      <c r="F69" s="32"/>
      <c r="G69" s="32"/>
      <c r="H69" s="32" t="s">
        <v>96</v>
      </c>
      <c r="I69" s="56"/>
      <c r="J69" s="56"/>
      <c r="K69" s="56"/>
      <c r="L69" s="56"/>
      <c r="M69" s="32"/>
      <c r="N69" s="32" t="s">
        <v>31</v>
      </c>
      <c r="O69" s="57">
        <v>4.41</v>
      </c>
      <c r="P69" s="58">
        <v>0.9975395</v>
      </c>
      <c r="Q69" s="32"/>
      <c r="R69" s="35"/>
    </row>
    <row r="70" spans="1:18">
      <c r="A70" s="32" t="s">
        <v>121</v>
      </c>
      <c r="B70" s="9" t="s">
        <v>20</v>
      </c>
      <c r="C70" s="32">
        <v>70</v>
      </c>
      <c r="D70" s="32" t="s">
        <v>21</v>
      </c>
      <c r="E70" s="56" t="s">
        <v>95</v>
      </c>
      <c r="F70" s="32"/>
      <c r="G70" s="32"/>
      <c r="H70" s="32" t="s">
        <v>96</v>
      </c>
      <c r="I70" s="56"/>
      <c r="J70" s="56"/>
      <c r="K70" s="56"/>
      <c r="L70" s="56"/>
      <c r="M70" s="32"/>
      <c r="N70" s="32" t="s">
        <v>31</v>
      </c>
      <c r="O70" s="57">
        <v>2.73</v>
      </c>
      <c r="P70" s="58">
        <v>0.99404941</v>
      </c>
      <c r="Q70" s="32"/>
      <c r="R70" s="35"/>
    </row>
    <row r="71" spans="1:18">
      <c r="A71" s="32" t="s">
        <v>122</v>
      </c>
      <c r="B71" s="9" t="s">
        <v>20</v>
      </c>
      <c r="C71" s="32">
        <v>51</v>
      </c>
      <c r="D71" s="32" t="s">
        <v>43</v>
      </c>
      <c r="E71" s="56" t="s">
        <v>119</v>
      </c>
      <c r="F71" s="32"/>
      <c r="G71" s="32"/>
      <c r="H71" s="32" t="s">
        <v>96</v>
      </c>
      <c r="I71" s="56"/>
      <c r="J71" s="56"/>
      <c r="K71" s="56"/>
      <c r="L71" s="56"/>
      <c r="M71" s="32"/>
      <c r="N71" s="32" t="s">
        <v>31</v>
      </c>
      <c r="O71" s="57">
        <v>4.26</v>
      </c>
      <c r="P71" s="58">
        <v>0.9933661</v>
      </c>
      <c r="Q71" s="32"/>
      <c r="R71" s="35"/>
    </row>
    <row r="72" spans="1:18">
      <c r="A72" s="32" t="s">
        <v>123</v>
      </c>
      <c r="B72" s="9" t="s">
        <v>20</v>
      </c>
      <c r="C72" s="32">
        <v>61</v>
      </c>
      <c r="D72" s="32" t="s">
        <v>21</v>
      </c>
      <c r="E72" s="56" t="s">
        <v>95</v>
      </c>
      <c r="F72" s="32"/>
      <c r="G72" s="32"/>
      <c r="H72" s="32" t="s">
        <v>96</v>
      </c>
      <c r="I72" s="56"/>
      <c r="J72" s="56"/>
      <c r="K72" s="56"/>
      <c r="L72" s="56"/>
      <c r="M72" s="32"/>
      <c r="N72" s="32" t="s">
        <v>31</v>
      </c>
      <c r="O72" s="57">
        <v>2.58</v>
      </c>
      <c r="P72" s="58">
        <v>0.99706459</v>
      </c>
      <c r="Q72" s="32"/>
      <c r="R72" s="35"/>
    </row>
    <row r="73" spans="1:18">
      <c r="A73" s="32" t="s">
        <v>124</v>
      </c>
      <c r="B73" s="9" t="s">
        <v>20</v>
      </c>
      <c r="C73" s="32">
        <v>44</v>
      </c>
      <c r="D73" s="32" t="s">
        <v>43</v>
      </c>
      <c r="E73" s="56" t="s">
        <v>125</v>
      </c>
      <c r="F73" s="32"/>
      <c r="G73" s="32"/>
      <c r="H73" s="32" t="s">
        <v>96</v>
      </c>
      <c r="I73" s="56"/>
      <c r="J73" s="56"/>
      <c r="K73" s="56"/>
      <c r="L73" s="56"/>
      <c r="M73" s="32"/>
      <c r="N73" s="32" t="s">
        <v>31</v>
      </c>
      <c r="O73" s="57">
        <v>2.04</v>
      </c>
      <c r="P73" s="58">
        <v>0.99388328</v>
      </c>
      <c r="Q73" s="32"/>
      <c r="R73" s="35"/>
    </row>
    <row r="74" spans="1:18">
      <c r="A74" s="32" t="s">
        <v>126</v>
      </c>
      <c r="B74" s="9" t="s">
        <v>20</v>
      </c>
      <c r="C74" s="32">
        <v>46</v>
      </c>
      <c r="D74" s="32" t="s">
        <v>43</v>
      </c>
      <c r="E74" s="56" t="s">
        <v>125</v>
      </c>
      <c r="F74" s="32"/>
      <c r="G74" s="32"/>
      <c r="H74" s="32" t="s">
        <v>96</v>
      </c>
      <c r="I74" s="56"/>
      <c r="J74" s="56"/>
      <c r="K74" s="56"/>
      <c r="L74" s="56"/>
      <c r="M74" s="32"/>
      <c r="N74" s="32" t="s">
        <v>31</v>
      </c>
      <c r="O74" s="59">
        <v>3.71421103</v>
      </c>
      <c r="P74" s="58">
        <v>0.9934092</v>
      </c>
      <c r="Q74" s="32"/>
      <c r="R74" s="35"/>
    </row>
    <row r="75" spans="1:18">
      <c r="A75" s="32" t="s">
        <v>127</v>
      </c>
      <c r="B75" s="9" t="s">
        <v>20</v>
      </c>
      <c r="C75" s="32">
        <v>54</v>
      </c>
      <c r="D75" s="32" t="s">
        <v>43</v>
      </c>
      <c r="E75" s="56" t="s">
        <v>125</v>
      </c>
      <c r="F75" s="32"/>
      <c r="G75" s="32"/>
      <c r="H75" s="32" t="s">
        <v>96</v>
      </c>
      <c r="I75" s="56"/>
      <c r="J75" s="56"/>
      <c r="K75" s="56"/>
      <c r="L75" s="56"/>
      <c r="M75" s="32"/>
      <c r="N75" s="32" t="s">
        <v>31</v>
      </c>
      <c r="O75" s="59">
        <v>3.83755133</v>
      </c>
      <c r="P75" s="58">
        <v>0.99374086</v>
      </c>
      <c r="Q75" s="32"/>
      <c r="R75" s="35"/>
    </row>
    <row r="76" spans="1:18">
      <c r="A76" s="32" t="s">
        <v>128</v>
      </c>
      <c r="B76" s="9" t="s">
        <v>20</v>
      </c>
      <c r="C76" s="32">
        <v>68</v>
      </c>
      <c r="D76" s="32" t="s">
        <v>21</v>
      </c>
      <c r="E76" s="56" t="s">
        <v>95</v>
      </c>
      <c r="F76" s="32"/>
      <c r="G76" s="32"/>
      <c r="H76" s="32" t="s">
        <v>96</v>
      </c>
      <c r="I76" s="56"/>
      <c r="J76" s="56"/>
      <c r="K76" s="56"/>
      <c r="L76" s="56"/>
      <c r="M76" s="32"/>
      <c r="N76" s="32" t="s">
        <v>31</v>
      </c>
      <c r="O76" s="59">
        <v>3.70648657</v>
      </c>
      <c r="P76" s="58">
        <v>0.99577185</v>
      </c>
      <c r="Q76" s="32"/>
      <c r="R76" s="35"/>
    </row>
    <row r="77" spans="1:18">
      <c r="A77" s="60" t="s">
        <v>129</v>
      </c>
      <c r="B77" s="17" t="s">
        <v>20</v>
      </c>
      <c r="C77" s="60">
        <v>48</v>
      </c>
      <c r="D77" s="60" t="s">
        <v>21</v>
      </c>
      <c r="E77" s="61" t="s">
        <v>99</v>
      </c>
      <c r="F77" s="60"/>
      <c r="G77" s="60"/>
      <c r="H77" s="60" t="s">
        <v>96</v>
      </c>
      <c r="I77" s="61"/>
      <c r="J77" s="61"/>
      <c r="K77" s="61"/>
      <c r="L77" s="61"/>
      <c r="M77" s="60"/>
      <c r="N77" s="60" t="s">
        <v>31</v>
      </c>
      <c r="O77" s="62">
        <v>2.88129321</v>
      </c>
      <c r="P77" s="63">
        <v>0.99366074</v>
      </c>
      <c r="Q77" s="60"/>
      <c r="R77" s="38"/>
    </row>
    <row r="78" ht="38" customHeight="1" spans="1:18">
      <c r="A78" s="40" t="s">
        <v>130</v>
      </c>
      <c r="B78" s="40"/>
      <c r="C78" s="40"/>
      <c r="D78" s="40"/>
      <c r="E78" s="40"/>
      <c r="F78" s="40"/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40"/>
      <c r="R78" s="40"/>
    </row>
  </sheetData>
  <mergeCells count="2">
    <mergeCell ref="A1:M1"/>
    <mergeCell ref="A78:R78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68"/>
  <sheetViews>
    <sheetView tabSelected="1" workbookViewId="0">
      <selection activeCell="O39" sqref="O39"/>
    </sheetView>
  </sheetViews>
  <sheetFormatPr defaultColWidth="9.23076923076923" defaultRowHeight="16.8"/>
  <cols>
    <col min="1" max="1" width="17.3076923076923" customWidth="1"/>
    <col min="2" max="2" width="12.9711538461538" customWidth="1"/>
    <col min="5" max="6" width="18.4230769230769" customWidth="1"/>
    <col min="7" max="7" width="14.2596153846154" customWidth="1"/>
    <col min="8" max="9" width="14.25" customWidth="1"/>
    <col min="10" max="10" width="12.4903846153846" customWidth="1"/>
    <col min="11" max="11" width="12.6538461538462" customWidth="1"/>
    <col min="12" max="12" width="12.9807692307692" customWidth="1"/>
    <col min="13" max="13" width="11.375" customWidth="1"/>
    <col min="14" max="14" width="11.3653846153846" customWidth="1"/>
    <col min="15" max="15" width="27.875" customWidth="1"/>
  </cols>
  <sheetData>
    <row r="1" ht="24" customHeight="1" spans="1:15">
      <c r="A1" s="25" t="s">
        <v>13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ht="34" spans="1:1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132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33</v>
      </c>
    </row>
    <row r="3" spans="1:15">
      <c r="A3" s="9" t="s">
        <v>134</v>
      </c>
      <c r="B3" s="9" t="s">
        <v>20</v>
      </c>
      <c r="C3" s="35">
        <v>55</v>
      </c>
      <c r="D3" s="35" t="s">
        <v>21</v>
      </c>
      <c r="E3" s="41" t="s">
        <v>22</v>
      </c>
      <c r="F3" s="35" t="s">
        <v>23</v>
      </c>
      <c r="G3" s="35" t="s">
        <v>24</v>
      </c>
      <c r="H3" s="41" t="s">
        <v>135</v>
      </c>
      <c r="I3" s="41" t="s">
        <v>136</v>
      </c>
      <c r="J3" s="41" t="s">
        <v>48</v>
      </c>
      <c r="K3" s="41" t="s">
        <v>27</v>
      </c>
      <c r="L3" s="41" t="s">
        <v>28</v>
      </c>
      <c r="M3" s="41" t="s">
        <v>39</v>
      </c>
      <c r="N3" s="41" t="s">
        <v>40</v>
      </c>
    </row>
    <row r="4" spans="1:15">
      <c r="A4" s="9" t="s">
        <v>137</v>
      </c>
      <c r="B4" s="9" t="s">
        <v>20</v>
      </c>
      <c r="C4" s="35">
        <v>55</v>
      </c>
      <c r="D4" s="35" t="s">
        <v>21</v>
      </c>
      <c r="E4" s="41" t="s">
        <v>52</v>
      </c>
      <c r="F4" s="41" t="s">
        <v>53</v>
      </c>
      <c r="G4" s="42" t="s">
        <v>54</v>
      </c>
      <c r="H4" s="41" t="s">
        <v>135</v>
      </c>
      <c r="I4" s="41" t="s">
        <v>138</v>
      </c>
      <c r="J4" s="41" t="s">
        <v>26</v>
      </c>
      <c r="K4" s="41" t="s">
        <v>49</v>
      </c>
      <c r="L4" s="41" t="s">
        <v>28</v>
      </c>
      <c r="M4" s="41" t="s">
        <v>39</v>
      </c>
      <c r="N4" s="41" t="s">
        <v>30</v>
      </c>
    </row>
    <row r="5" spans="1:15">
      <c r="A5" s="9" t="s">
        <v>139</v>
      </c>
      <c r="B5" s="9" t="s">
        <v>20</v>
      </c>
      <c r="C5" s="35">
        <v>67</v>
      </c>
      <c r="D5" s="35" t="s">
        <v>21</v>
      </c>
      <c r="E5" s="41" t="s">
        <v>52</v>
      </c>
      <c r="F5" s="41" t="s">
        <v>53</v>
      </c>
      <c r="G5" s="42" t="s">
        <v>54</v>
      </c>
      <c r="H5" s="41" t="s">
        <v>135</v>
      </c>
      <c r="I5" s="41" t="s">
        <v>136</v>
      </c>
      <c r="J5" s="41" t="s">
        <v>26</v>
      </c>
      <c r="K5" s="41" t="s">
        <v>49</v>
      </c>
      <c r="L5" s="41" t="s">
        <v>28</v>
      </c>
      <c r="M5" s="41" t="s">
        <v>29</v>
      </c>
      <c r="N5" s="41" t="s">
        <v>33</v>
      </c>
      <c r="O5" t="s">
        <v>34</v>
      </c>
    </row>
    <row r="6" spans="1:15">
      <c r="A6" s="9" t="s">
        <v>140</v>
      </c>
      <c r="B6" s="9" t="s">
        <v>20</v>
      </c>
      <c r="C6" s="35">
        <v>70</v>
      </c>
      <c r="D6" s="35" t="s">
        <v>21</v>
      </c>
      <c r="E6" s="41" t="s">
        <v>52</v>
      </c>
      <c r="F6" s="41" t="s">
        <v>53</v>
      </c>
      <c r="G6" s="42" t="s">
        <v>54</v>
      </c>
      <c r="H6" s="41" t="s">
        <v>135</v>
      </c>
      <c r="I6" s="41" t="s">
        <v>136</v>
      </c>
      <c r="J6" s="41" t="s">
        <v>26</v>
      </c>
      <c r="K6" s="41" t="s">
        <v>49</v>
      </c>
      <c r="L6" s="41" t="s">
        <v>28</v>
      </c>
      <c r="M6" s="41" t="s">
        <v>39</v>
      </c>
      <c r="N6" s="41" t="s">
        <v>40</v>
      </c>
      <c r="O6" t="s">
        <v>34</v>
      </c>
    </row>
    <row r="7" spans="1:15">
      <c r="A7" s="9" t="s">
        <v>141</v>
      </c>
      <c r="B7" s="9" t="s">
        <v>20</v>
      </c>
      <c r="C7" s="35">
        <v>33</v>
      </c>
      <c r="D7" s="35" t="s">
        <v>21</v>
      </c>
      <c r="E7" s="41" t="s">
        <v>52</v>
      </c>
      <c r="F7" s="41" t="s">
        <v>53</v>
      </c>
      <c r="G7" s="42" t="s">
        <v>54</v>
      </c>
      <c r="H7" s="41" t="s">
        <v>135</v>
      </c>
      <c r="I7" s="41" t="s">
        <v>136</v>
      </c>
      <c r="J7" s="41" t="s">
        <v>26</v>
      </c>
      <c r="K7" s="41" t="s">
        <v>49</v>
      </c>
      <c r="L7" s="41" t="s">
        <v>28</v>
      </c>
      <c r="M7" s="41" t="s">
        <v>39</v>
      </c>
      <c r="N7" s="41" t="s">
        <v>30</v>
      </c>
    </row>
    <row r="8" spans="1:15">
      <c r="A8" s="9" t="s">
        <v>142</v>
      </c>
      <c r="B8" s="9" t="s">
        <v>20</v>
      </c>
      <c r="C8" s="35">
        <v>51</v>
      </c>
      <c r="D8" s="35" t="s">
        <v>21</v>
      </c>
      <c r="E8" s="41" t="s">
        <v>22</v>
      </c>
      <c r="F8" s="35" t="s">
        <v>23</v>
      </c>
      <c r="G8" s="35" t="s">
        <v>24</v>
      </c>
      <c r="H8" s="41" t="s">
        <v>135</v>
      </c>
      <c r="I8" s="41" t="s">
        <v>136</v>
      </c>
      <c r="J8" s="41" t="s">
        <v>48</v>
      </c>
      <c r="K8" s="41" t="s">
        <v>49</v>
      </c>
      <c r="L8" s="41" t="s">
        <v>28</v>
      </c>
      <c r="M8" s="41" t="s">
        <v>39</v>
      </c>
      <c r="N8" s="41" t="s">
        <v>40</v>
      </c>
    </row>
    <row r="9" spans="1:15">
      <c r="A9" s="9" t="s">
        <v>143</v>
      </c>
      <c r="B9" s="9" t="s">
        <v>20</v>
      </c>
      <c r="C9" s="35">
        <v>57</v>
      </c>
      <c r="D9" s="35" t="s">
        <v>21</v>
      </c>
      <c r="E9" s="41" t="s">
        <v>52</v>
      </c>
      <c r="F9" s="41" t="s">
        <v>53</v>
      </c>
      <c r="G9" s="42" t="s">
        <v>54</v>
      </c>
      <c r="H9" s="41" t="s">
        <v>135</v>
      </c>
      <c r="I9" s="41" t="s">
        <v>136</v>
      </c>
      <c r="J9" s="41" t="s">
        <v>26</v>
      </c>
      <c r="K9" s="41" t="s">
        <v>49</v>
      </c>
      <c r="L9" s="41" t="s">
        <v>28</v>
      </c>
      <c r="M9" s="41" t="s">
        <v>29</v>
      </c>
      <c r="N9" s="41" t="s">
        <v>30</v>
      </c>
    </row>
    <row r="10" spans="1:15">
      <c r="A10" s="9" t="s">
        <v>144</v>
      </c>
      <c r="B10" s="9" t="s">
        <v>20</v>
      </c>
      <c r="C10" s="35">
        <v>70</v>
      </c>
      <c r="D10" s="35" t="s">
        <v>43</v>
      </c>
      <c r="E10" s="41" t="s">
        <v>52</v>
      </c>
      <c r="F10" s="41" t="s">
        <v>53</v>
      </c>
      <c r="G10" s="42" t="s">
        <v>54</v>
      </c>
      <c r="H10" s="41" t="s">
        <v>135</v>
      </c>
      <c r="I10" s="41" t="s">
        <v>136</v>
      </c>
      <c r="J10" s="41" t="s">
        <v>145</v>
      </c>
      <c r="K10" s="41" t="s">
        <v>49</v>
      </c>
      <c r="L10" s="41" t="s">
        <v>28</v>
      </c>
      <c r="M10" s="41" t="s">
        <v>39</v>
      </c>
      <c r="N10" s="41" t="s">
        <v>30</v>
      </c>
    </row>
    <row r="11" spans="1:15">
      <c r="A11" s="9" t="s">
        <v>146</v>
      </c>
      <c r="B11" s="9" t="s">
        <v>20</v>
      </c>
      <c r="C11" s="35">
        <v>74</v>
      </c>
      <c r="D11" s="35" t="s">
        <v>21</v>
      </c>
      <c r="E11" s="41" t="s">
        <v>52</v>
      </c>
      <c r="F11" s="41" t="s">
        <v>53</v>
      </c>
      <c r="G11" s="42" t="s">
        <v>54</v>
      </c>
      <c r="H11" s="41" t="s">
        <v>135</v>
      </c>
      <c r="I11" s="41" t="s">
        <v>136</v>
      </c>
      <c r="J11" s="41" t="s">
        <v>26</v>
      </c>
      <c r="K11" s="41" t="s">
        <v>49</v>
      </c>
      <c r="L11" s="41" t="s">
        <v>28</v>
      </c>
      <c r="M11" s="41" t="s">
        <v>39</v>
      </c>
      <c r="N11" s="41" t="s">
        <v>30</v>
      </c>
    </row>
    <row r="12" spans="1:15">
      <c r="A12" s="9" t="s">
        <v>147</v>
      </c>
      <c r="B12" s="9" t="s">
        <v>20</v>
      </c>
      <c r="C12" s="35">
        <v>53</v>
      </c>
      <c r="D12" s="35" t="s">
        <v>21</v>
      </c>
      <c r="E12" s="41" t="s">
        <v>52</v>
      </c>
      <c r="F12" s="41" t="s">
        <v>53</v>
      </c>
      <c r="G12" s="42" t="s">
        <v>54</v>
      </c>
      <c r="H12" s="41" t="s">
        <v>135</v>
      </c>
      <c r="I12" s="41" t="s">
        <v>138</v>
      </c>
      <c r="J12" s="41" t="s">
        <v>26</v>
      </c>
      <c r="K12" s="41" t="s">
        <v>49</v>
      </c>
      <c r="L12" s="41" t="s">
        <v>28</v>
      </c>
      <c r="M12" s="41" t="s">
        <v>39</v>
      </c>
      <c r="N12" s="41" t="s">
        <v>30</v>
      </c>
    </row>
    <row r="13" spans="1:15">
      <c r="A13" s="9" t="s">
        <v>148</v>
      </c>
      <c r="B13" s="9" t="s">
        <v>20</v>
      </c>
      <c r="C13" s="35">
        <v>72</v>
      </c>
      <c r="D13" s="35" t="s">
        <v>21</v>
      </c>
      <c r="E13" s="41" t="s">
        <v>52</v>
      </c>
      <c r="F13" s="41" t="s">
        <v>53</v>
      </c>
      <c r="G13" s="42" t="s">
        <v>54</v>
      </c>
      <c r="H13" s="41" t="s">
        <v>135</v>
      </c>
      <c r="I13" s="41" t="s">
        <v>138</v>
      </c>
      <c r="J13" s="41" t="s">
        <v>26</v>
      </c>
      <c r="K13" s="41" t="s">
        <v>49</v>
      </c>
      <c r="L13" s="41" t="s">
        <v>28</v>
      </c>
      <c r="M13" s="41" t="s">
        <v>39</v>
      </c>
      <c r="N13" s="41" t="s">
        <v>30</v>
      </c>
      <c r="O13" t="s">
        <v>34</v>
      </c>
    </row>
    <row r="14" spans="1:15">
      <c r="A14" s="9" t="s">
        <v>149</v>
      </c>
      <c r="B14" s="9" t="s">
        <v>20</v>
      </c>
      <c r="C14" s="35">
        <v>66</v>
      </c>
      <c r="D14" s="35" t="s">
        <v>21</v>
      </c>
      <c r="E14" s="41" t="s">
        <v>52</v>
      </c>
      <c r="F14" s="41" t="s">
        <v>53</v>
      </c>
      <c r="G14" s="42" t="s">
        <v>54</v>
      </c>
      <c r="H14" s="41" t="s">
        <v>135</v>
      </c>
      <c r="I14" s="41" t="s">
        <v>136</v>
      </c>
      <c r="J14" s="41" t="s">
        <v>26</v>
      </c>
      <c r="K14" s="41" t="s">
        <v>49</v>
      </c>
      <c r="L14" s="41" t="s">
        <v>28</v>
      </c>
      <c r="M14" s="41" t="s">
        <v>39</v>
      </c>
      <c r="N14" s="41" t="s">
        <v>30</v>
      </c>
    </row>
    <row r="15" spans="1:15">
      <c r="A15" s="9" t="s">
        <v>150</v>
      </c>
      <c r="B15" s="9" t="s">
        <v>20</v>
      </c>
      <c r="C15" s="35">
        <v>64</v>
      </c>
      <c r="D15" s="35" t="s">
        <v>21</v>
      </c>
      <c r="E15" s="41" t="s">
        <v>52</v>
      </c>
      <c r="F15" s="41" t="s">
        <v>53</v>
      </c>
      <c r="G15" s="42" t="s">
        <v>54</v>
      </c>
      <c r="H15" s="41" t="s">
        <v>135</v>
      </c>
      <c r="I15" s="41" t="s">
        <v>136</v>
      </c>
      <c r="J15" s="41" t="s">
        <v>26</v>
      </c>
      <c r="K15" s="41" t="s">
        <v>49</v>
      </c>
      <c r="L15" s="41" t="s">
        <v>28</v>
      </c>
      <c r="M15" s="41" t="s">
        <v>39</v>
      </c>
      <c r="N15" s="41" t="s">
        <v>40</v>
      </c>
    </row>
    <row r="16" spans="1:15">
      <c r="A16" s="43" t="s">
        <v>151</v>
      </c>
      <c r="B16" s="9" t="s">
        <v>20</v>
      </c>
      <c r="C16" s="35">
        <v>71</v>
      </c>
      <c r="D16" s="35" t="s">
        <v>21</v>
      </c>
      <c r="E16" s="41" t="s">
        <v>52</v>
      </c>
      <c r="F16" s="41" t="s">
        <v>53</v>
      </c>
      <c r="G16" s="42" t="s">
        <v>54</v>
      </c>
      <c r="H16" s="41" t="s">
        <v>135</v>
      </c>
      <c r="I16" s="41" t="s">
        <v>136</v>
      </c>
      <c r="J16" s="41" t="s">
        <v>26</v>
      </c>
      <c r="K16" s="41" t="s">
        <v>49</v>
      </c>
      <c r="L16" s="41" t="s">
        <v>28</v>
      </c>
      <c r="M16" s="41" t="s">
        <v>39</v>
      </c>
      <c r="N16" s="41" t="s">
        <v>40</v>
      </c>
    </row>
    <row r="17" spans="1:15">
      <c r="A17" s="9" t="s">
        <v>152</v>
      </c>
      <c r="B17" s="9" t="s">
        <v>20</v>
      </c>
      <c r="C17" s="35">
        <v>76</v>
      </c>
      <c r="D17" s="35" t="s">
        <v>43</v>
      </c>
      <c r="E17" s="41" t="s">
        <v>52</v>
      </c>
      <c r="F17" s="41" t="s">
        <v>53</v>
      </c>
      <c r="G17" s="42" t="s">
        <v>54</v>
      </c>
      <c r="H17" s="41" t="s">
        <v>135</v>
      </c>
      <c r="I17" s="41" t="s">
        <v>136</v>
      </c>
      <c r="J17" s="41" t="s">
        <v>26</v>
      </c>
      <c r="K17" s="41" t="s">
        <v>49</v>
      </c>
      <c r="L17" s="41" t="s">
        <v>28</v>
      </c>
      <c r="M17" s="41" t="s">
        <v>39</v>
      </c>
      <c r="N17" s="41" t="s">
        <v>30</v>
      </c>
      <c r="O17" t="s">
        <v>34</v>
      </c>
    </row>
    <row r="18" spans="1:15">
      <c r="A18" s="9" t="s">
        <v>153</v>
      </c>
      <c r="B18" s="9" t="s">
        <v>20</v>
      </c>
      <c r="C18" s="35">
        <v>69</v>
      </c>
      <c r="D18" s="35" t="s">
        <v>21</v>
      </c>
      <c r="E18" s="41" t="s">
        <v>22</v>
      </c>
      <c r="F18" s="35" t="s">
        <v>23</v>
      </c>
      <c r="G18" s="35" t="s">
        <v>24</v>
      </c>
      <c r="H18" s="41" t="s">
        <v>135</v>
      </c>
      <c r="I18" s="41" t="s">
        <v>136</v>
      </c>
      <c r="J18" s="41" t="s">
        <v>26</v>
      </c>
      <c r="K18" s="41" t="s">
        <v>27</v>
      </c>
      <c r="L18" s="41" t="s">
        <v>28</v>
      </c>
      <c r="M18" s="41" t="s">
        <v>29</v>
      </c>
      <c r="N18" s="41" t="s">
        <v>30</v>
      </c>
      <c r="O18" t="s">
        <v>34</v>
      </c>
    </row>
    <row r="19" spans="1:15">
      <c r="A19" s="9" t="s">
        <v>154</v>
      </c>
      <c r="B19" s="9" t="s">
        <v>20</v>
      </c>
      <c r="C19" s="35">
        <v>61</v>
      </c>
      <c r="D19" s="35" t="s">
        <v>21</v>
      </c>
      <c r="E19" s="41" t="s">
        <v>52</v>
      </c>
      <c r="F19" s="41" t="s">
        <v>53</v>
      </c>
      <c r="G19" s="42" t="s">
        <v>54</v>
      </c>
      <c r="H19" s="41" t="s">
        <v>135</v>
      </c>
      <c r="I19" s="41" t="s">
        <v>136</v>
      </c>
      <c r="J19" s="41" t="s">
        <v>26</v>
      </c>
      <c r="K19" s="41" t="s">
        <v>49</v>
      </c>
      <c r="L19" s="41" t="s">
        <v>28</v>
      </c>
      <c r="M19" s="41" t="s">
        <v>39</v>
      </c>
      <c r="N19" s="41" t="s">
        <v>30</v>
      </c>
      <c r="O19" t="s">
        <v>34</v>
      </c>
    </row>
    <row r="20" spans="1:15">
      <c r="A20" s="9" t="s">
        <v>155</v>
      </c>
      <c r="B20" s="9" t="s">
        <v>20</v>
      </c>
      <c r="C20" s="35">
        <v>70</v>
      </c>
      <c r="D20" s="35" t="s">
        <v>21</v>
      </c>
      <c r="E20" s="41" t="s">
        <v>52</v>
      </c>
      <c r="F20" s="41" t="s">
        <v>53</v>
      </c>
      <c r="G20" s="42" t="s">
        <v>54</v>
      </c>
      <c r="H20" s="41" t="s">
        <v>135</v>
      </c>
      <c r="I20" s="41" t="s">
        <v>136</v>
      </c>
      <c r="J20" s="41" t="s">
        <v>26</v>
      </c>
      <c r="K20" s="41" t="s">
        <v>49</v>
      </c>
      <c r="L20" s="41" t="s">
        <v>28</v>
      </c>
      <c r="M20" s="41" t="s">
        <v>29</v>
      </c>
      <c r="N20" s="41" t="s">
        <v>30</v>
      </c>
    </row>
    <row r="21" spans="1:15">
      <c r="A21" s="9" t="s">
        <v>156</v>
      </c>
      <c r="B21" s="9" t="s">
        <v>20</v>
      </c>
      <c r="C21" s="35">
        <v>76</v>
      </c>
      <c r="D21" s="35" t="s">
        <v>21</v>
      </c>
      <c r="E21" s="41" t="s">
        <v>22</v>
      </c>
      <c r="F21" s="41" t="s">
        <v>37</v>
      </c>
      <c r="G21" s="35" t="s">
        <v>24</v>
      </c>
      <c r="H21" s="41" t="s">
        <v>135</v>
      </c>
      <c r="I21" s="41" t="s">
        <v>136</v>
      </c>
      <c r="J21" s="41" t="s">
        <v>38</v>
      </c>
      <c r="K21" s="41" t="s">
        <v>49</v>
      </c>
      <c r="L21" s="41" t="s">
        <v>28</v>
      </c>
      <c r="M21" s="41" t="s">
        <v>39</v>
      </c>
      <c r="N21" s="41" t="s">
        <v>40</v>
      </c>
    </row>
    <row r="22" spans="1:15">
      <c r="A22" s="9" t="s">
        <v>157</v>
      </c>
      <c r="B22" s="9" t="s">
        <v>20</v>
      </c>
      <c r="C22" s="35">
        <v>51</v>
      </c>
      <c r="D22" s="35" t="s">
        <v>21</v>
      </c>
      <c r="E22" s="41" t="s">
        <v>52</v>
      </c>
      <c r="F22" s="41" t="s">
        <v>53</v>
      </c>
      <c r="G22" s="42" t="s">
        <v>54</v>
      </c>
      <c r="H22" s="41" t="s">
        <v>135</v>
      </c>
      <c r="I22" s="41" t="s">
        <v>138</v>
      </c>
      <c r="J22" s="41" t="s">
        <v>26</v>
      </c>
      <c r="K22" s="41" t="s">
        <v>49</v>
      </c>
      <c r="L22" s="41" t="s">
        <v>28</v>
      </c>
      <c r="M22" s="41" t="s">
        <v>39</v>
      </c>
      <c r="N22" s="41" t="s">
        <v>40</v>
      </c>
      <c r="O22" t="s">
        <v>34</v>
      </c>
    </row>
    <row r="23" spans="1:15">
      <c r="A23" s="9" t="s">
        <v>158</v>
      </c>
      <c r="B23" s="9" t="s">
        <v>20</v>
      </c>
      <c r="C23" s="35">
        <v>74</v>
      </c>
      <c r="D23" s="35" t="s">
        <v>21</v>
      </c>
      <c r="E23" s="41" t="s">
        <v>52</v>
      </c>
      <c r="F23" s="41" t="s">
        <v>53</v>
      </c>
      <c r="G23" s="42" t="s">
        <v>54</v>
      </c>
      <c r="H23" s="41" t="s">
        <v>135</v>
      </c>
      <c r="I23" s="41" t="s">
        <v>136</v>
      </c>
      <c r="J23" s="41" t="s">
        <v>26</v>
      </c>
      <c r="K23" s="41" t="s">
        <v>49</v>
      </c>
      <c r="L23" s="41" t="s">
        <v>28</v>
      </c>
      <c r="M23" s="41" t="s">
        <v>39</v>
      </c>
      <c r="N23" s="41" t="s">
        <v>30</v>
      </c>
    </row>
    <row r="24" spans="1:15">
      <c r="A24" s="9" t="s">
        <v>159</v>
      </c>
      <c r="B24" s="9" t="s">
        <v>20</v>
      </c>
      <c r="C24" s="35">
        <v>71</v>
      </c>
      <c r="D24" s="35" t="s">
        <v>21</v>
      </c>
      <c r="E24" s="41" t="s">
        <v>22</v>
      </c>
      <c r="F24" s="35" t="s">
        <v>23</v>
      </c>
      <c r="G24" s="35" t="s">
        <v>24</v>
      </c>
      <c r="H24" s="41" t="s">
        <v>135</v>
      </c>
      <c r="I24" s="41" t="s">
        <v>136</v>
      </c>
      <c r="J24" s="41" t="s">
        <v>26</v>
      </c>
      <c r="K24" s="41" t="s">
        <v>27</v>
      </c>
      <c r="L24" s="41" t="s">
        <v>28</v>
      </c>
      <c r="M24" s="41" t="s">
        <v>39</v>
      </c>
      <c r="N24" s="41" t="s">
        <v>30</v>
      </c>
      <c r="O24" t="s">
        <v>34</v>
      </c>
    </row>
    <row r="25" spans="1:15">
      <c r="A25" s="9" t="s">
        <v>160</v>
      </c>
      <c r="B25" s="9" t="s">
        <v>20</v>
      </c>
      <c r="C25" s="35">
        <v>77</v>
      </c>
      <c r="D25" s="35" t="s">
        <v>21</v>
      </c>
      <c r="E25" s="41" t="s">
        <v>52</v>
      </c>
      <c r="F25" s="41" t="s">
        <v>53</v>
      </c>
      <c r="G25" s="42" t="s">
        <v>54</v>
      </c>
      <c r="H25" s="41" t="s">
        <v>135</v>
      </c>
      <c r="I25" s="41" t="s">
        <v>136</v>
      </c>
      <c r="J25" s="41" t="s">
        <v>26</v>
      </c>
      <c r="K25" s="41" t="s">
        <v>49</v>
      </c>
      <c r="L25" s="41" t="s">
        <v>28</v>
      </c>
      <c r="M25" s="41" t="s">
        <v>39</v>
      </c>
      <c r="N25" s="41" t="s">
        <v>40</v>
      </c>
    </row>
    <row r="26" spans="1:15">
      <c r="A26" s="9" t="s">
        <v>161</v>
      </c>
      <c r="B26" s="9" t="s">
        <v>20</v>
      </c>
      <c r="C26" s="35">
        <v>52</v>
      </c>
      <c r="D26" s="35" t="s">
        <v>43</v>
      </c>
      <c r="E26" s="41" t="s">
        <v>52</v>
      </c>
      <c r="F26" s="41" t="s">
        <v>53</v>
      </c>
      <c r="G26" s="42" t="s">
        <v>54</v>
      </c>
      <c r="H26" s="41" t="s">
        <v>135</v>
      </c>
      <c r="I26" s="41" t="s">
        <v>136</v>
      </c>
      <c r="J26" s="41" t="s">
        <v>26</v>
      </c>
      <c r="K26" s="41" t="s">
        <v>49</v>
      </c>
      <c r="L26" s="41" t="s">
        <v>28</v>
      </c>
      <c r="M26" s="41" t="s">
        <v>29</v>
      </c>
      <c r="N26" s="41" t="s">
        <v>30</v>
      </c>
      <c r="O26" t="s">
        <v>34</v>
      </c>
    </row>
    <row r="27" spans="1:15">
      <c r="A27" s="9" t="s">
        <v>162</v>
      </c>
      <c r="B27" s="9" t="s">
        <v>20</v>
      </c>
      <c r="C27" s="35">
        <v>70</v>
      </c>
      <c r="D27" s="35" t="s">
        <v>21</v>
      </c>
      <c r="E27" s="41" t="s">
        <v>52</v>
      </c>
      <c r="F27" s="41" t="s">
        <v>53</v>
      </c>
      <c r="G27" s="42" t="s">
        <v>54</v>
      </c>
      <c r="H27" s="41" t="s">
        <v>135</v>
      </c>
      <c r="I27" s="41" t="s">
        <v>136</v>
      </c>
      <c r="J27" s="41" t="s">
        <v>38</v>
      </c>
      <c r="K27" s="41" t="s">
        <v>49</v>
      </c>
      <c r="L27" s="41" t="s">
        <v>28</v>
      </c>
      <c r="M27" s="41" t="s">
        <v>39</v>
      </c>
      <c r="N27" s="41" t="s">
        <v>40</v>
      </c>
    </row>
    <row r="28" spans="1:15">
      <c r="A28" s="9" t="s">
        <v>163</v>
      </c>
      <c r="B28" s="9" t="s">
        <v>20</v>
      </c>
      <c r="C28" s="35">
        <v>65</v>
      </c>
      <c r="D28" s="35" t="s">
        <v>21</v>
      </c>
      <c r="E28" s="41" t="s">
        <v>52</v>
      </c>
      <c r="F28" s="41" t="s">
        <v>53</v>
      </c>
      <c r="G28" s="42" t="s">
        <v>54</v>
      </c>
      <c r="H28" s="41" t="s">
        <v>135</v>
      </c>
      <c r="I28" s="41" t="s">
        <v>136</v>
      </c>
      <c r="J28" s="41" t="s">
        <v>26</v>
      </c>
      <c r="K28" s="41" t="s">
        <v>49</v>
      </c>
      <c r="L28" s="41" t="s">
        <v>28</v>
      </c>
      <c r="M28" s="41" t="s">
        <v>39</v>
      </c>
      <c r="N28" s="41" t="s">
        <v>30</v>
      </c>
      <c r="O28" t="s">
        <v>34</v>
      </c>
    </row>
    <row r="29" spans="1:15">
      <c r="A29" s="9" t="s">
        <v>164</v>
      </c>
      <c r="B29" s="9" t="s">
        <v>20</v>
      </c>
      <c r="C29" s="35">
        <v>81</v>
      </c>
      <c r="D29" s="35" t="s">
        <v>21</v>
      </c>
      <c r="E29" s="41" t="s">
        <v>52</v>
      </c>
      <c r="F29" s="41" t="s">
        <v>53</v>
      </c>
      <c r="G29" s="42" t="s">
        <v>54</v>
      </c>
      <c r="H29" s="41" t="s">
        <v>135</v>
      </c>
      <c r="I29" s="41" t="s">
        <v>136</v>
      </c>
      <c r="J29" s="41" t="s">
        <v>38</v>
      </c>
      <c r="K29" s="41" t="s">
        <v>49</v>
      </c>
      <c r="L29" s="41" t="s">
        <v>28</v>
      </c>
      <c r="M29" s="41" t="s">
        <v>39</v>
      </c>
      <c r="N29" s="41" t="s">
        <v>40</v>
      </c>
    </row>
    <row r="30" spans="1:15">
      <c r="A30" s="9" t="s">
        <v>165</v>
      </c>
      <c r="B30" s="9" t="s">
        <v>20</v>
      </c>
      <c r="C30" s="35">
        <v>59</v>
      </c>
      <c r="D30" s="35" t="s">
        <v>21</v>
      </c>
      <c r="E30" s="41" t="s">
        <v>22</v>
      </c>
      <c r="F30" s="35" t="s">
        <v>23</v>
      </c>
      <c r="G30" s="35" t="s">
        <v>24</v>
      </c>
      <c r="H30" s="41" t="s">
        <v>135</v>
      </c>
      <c r="I30" s="41" t="s">
        <v>136</v>
      </c>
      <c r="J30" s="41" t="s">
        <v>48</v>
      </c>
      <c r="K30" s="41" t="s">
        <v>27</v>
      </c>
      <c r="L30" s="41" t="s">
        <v>28</v>
      </c>
      <c r="M30" s="41" t="s">
        <v>39</v>
      </c>
      <c r="N30" s="41" t="s">
        <v>40</v>
      </c>
    </row>
    <row r="31" spans="1:15">
      <c r="A31" s="9" t="s">
        <v>166</v>
      </c>
      <c r="B31" s="9" t="s">
        <v>20</v>
      </c>
      <c r="C31" s="35">
        <v>57</v>
      </c>
      <c r="D31" s="35" t="s">
        <v>21</v>
      </c>
      <c r="E31" s="41" t="s">
        <v>52</v>
      </c>
      <c r="F31" s="41" t="s">
        <v>53</v>
      </c>
      <c r="G31" s="42" t="s">
        <v>54</v>
      </c>
      <c r="H31" s="41" t="s">
        <v>135</v>
      </c>
      <c r="I31" s="41" t="s">
        <v>136</v>
      </c>
      <c r="J31" s="41" t="s">
        <v>26</v>
      </c>
      <c r="K31" s="41" t="s">
        <v>49</v>
      </c>
      <c r="L31" s="41" t="s">
        <v>28</v>
      </c>
      <c r="M31" s="41" t="s">
        <v>39</v>
      </c>
      <c r="N31" s="41" t="s">
        <v>30</v>
      </c>
    </row>
    <row r="32" spans="1:15">
      <c r="A32" s="9" t="s">
        <v>167</v>
      </c>
      <c r="B32" s="9" t="s">
        <v>20</v>
      </c>
      <c r="C32" s="35">
        <v>61</v>
      </c>
      <c r="D32" s="35" t="s">
        <v>21</v>
      </c>
      <c r="E32" s="41" t="s">
        <v>52</v>
      </c>
      <c r="F32" s="41" t="s">
        <v>53</v>
      </c>
      <c r="G32" s="42" t="s">
        <v>54</v>
      </c>
      <c r="H32" s="41" t="s">
        <v>135</v>
      </c>
      <c r="I32" s="41" t="s">
        <v>138</v>
      </c>
      <c r="J32" s="41" t="s">
        <v>26</v>
      </c>
      <c r="K32" s="41" t="s">
        <v>49</v>
      </c>
      <c r="L32" s="41" t="s">
        <v>28</v>
      </c>
      <c r="M32" s="41" t="s">
        <v>39</v>
      </c>
      <c r="N32" s="41" t="s">
        <v>30</v>
      </c>
    </row>
    <row r="33" spans="1:15">
      <c r="A33" s="9" t="s">
        <v>168</v>
      </c>
      <c r="B33" s="9" t="s">
        <v>20</v>
      </c>
      <c r="C33" s="35">
        <v>57</v>
      </c>
      <c r="D33" s="35" t="s">
        <v>21</v>
      </c>
      <c r="E33" s="41" t="s">
        <v>52</v>
      </c>
      <c r="F33" s="41" t="s">
        <v>53</v>
      </c>
      <c r="G33" s="42" t="s">
        <v>54</v>
      </c>
      <c r="H33" s="41" t="s">
        <v>135</v>
      </c>
      <c r="I33" s="41" t="s">
        <v>136</v>
      </c>
      <c r="J33" s="41" t="s">
        <v>38</v>
      </c>
      <c r="K33" s="41" t="s">
        <v>49</v>
      </c>
      <c r="L33" s="41" t="s">
        <v>28</v>
      </c>
      <c r="M33" s="41" t="s">
        <v>39</v>
      </c>
      <c r="N33" s="41" t="s">
        <v>40</v>
      </c>
      <c r="O33" t="s">
        <v>34</v>
      </c>
    </row>
    <row r="34" spans="1:15">
      <c r="A34" s="9" t="s">
        <v>169</v>
      </c>
      <c r="B34" s="9" t="s">
        <v>20</v>
      </c>
      <c r="C34" s="35">
        <v>66</v>
      </c>
      <c r="D34" s="35" t="s">
        <v>21</v>
      </c>
      <c r="E34" s="41" t="s">
        <v>52</v>
      </c>
      <c r="F34" s="41" t="s">
        <v>53</v>
      </c>
      <c r="G34" s="42" t="s">
        <v>54</v>
      </c>
      <c r="H34" s="41" t="s">
        <v>135</v>
      </c>
      <c r="I34" s="41" t="s">
        <v>136</v>
      </c>
      <c r="J34" s="41" t="s">
        <v>26</v>
      </c>
      <c r="K34" s="41" t="s">
        <v>49</v>
      </c>
      <c r="L34" s="41" t="s">
        <v>28</v>
      </c>
      <c r="M34" s="41" t="s">
        <v>39</v>
      </c>
      <c r="N34" s="41" t="s">
        <v>40</v>
      </c>
      <c r="O34" t="s">
        <v>34</v>
      </c>
    </row>
    <row r="35" spans="1:15">
      <c r="A35" s="9" t="s">
        <v>170</v>
      </c>
      <c r="B35" s="9" t="s">
        <v>20</v>
      </c>
      <c r="C35" s="35">
        <v>45</v>
      </c>
      <c r="D35" s="35" t="s">
        <v>21</v>
      </c>
      <c r="E35" s="41" t="s">
        <v>52</v>
      </c>
      <c r="F35" s="41" t="s">
        <v>53</v>
      </c>
      <c r="G35" s="42" t="s">
        <v>54</v>
      </c>
      <c r="H35" s="41" t="s">
        <v>135</v>
      </c>
      <c r="I35" s="41" t="s">
        <v>136</v>
      </c>
      <c r="J35" s="41" t="s">
        <v>26</v>
      </c>
      <c r="K35" s="41" t="s">
        <v>49</v>
      </c>
      <c r="L35" s="41" t="s">
        <v>28</v>
      </c>
      <c r="M35" s="41" t="s">
        <v>39</v>
      </c>
      <c r="N35" s="41" t="s">
        <v>40</v>
      </c>
      <c r="O35" t="s">
        <v>34</v>
      </c>
    </row>
    <row r="36" spans="1:15">
      <c r="A36" s="9" t="s">
        <v>171</v>
      </c>
      <c r="B36" s="9" t="s">
        <v>20</v>
      </c>
      <c r="C36" s="35">
        <v>36</v>
      </c>
      <c r="D36" s="35" t="s">
        <v>43</v>
      </c>
      <c r="E36" s="41" t="s">
        <v>52</v>
      </c>
      <c r="F36" s="41" t="s">
        <v>53</v>
      </c>
      <c r="G36" s="42" t="s">
        <v>54</v>
      </c>
      <c r="H36" s="41" t="s">
        <v>135</v>
      </c>
      <c r="I36" s="41" t="s">
        <v>136</v>
      </c>
      <c r="J36" s="41" t="s">
        <v>26</v>
      </c>
      <c r="K36" s="41" t="s">
        <v>49</v>
      </c>
      <c r="L36" s="41" t="s">
        <v>28</v>
      </c>
      <c r="M36" s="41" t="s">
        <v>39</v>
      </c>
      <c r="N36" s="41" t="s">
        <v>30</v>
      </c>
      <c r="O36" t="s">
        <v>34</v>
      </c>
    </row>
    <row r="37" spans="1:15">
      <c r="A37" s="9" t="s">
        <v>172</v>
      </c>
      <c r="B37" s="9" t="s">
        <v>20</v>
      </c>
      <c r="C37" s="35">
        <v>68</v>
      </c>
      <c r="D37" s="35" t="s">
        <v>43</v>
      </c>
      <c r="E37" s="41" t="s">
        <v>22</v>
      </c>
      <c r="F37" s="35" t="s">
        <v>23</v>
      </c>
      <c r="G37" s="35" t="s">
        <v>24</v>
      </c>
      <c r="H37" s="41" t="s">
        <v>135</v>
      </c>
      <c r="I37" s="41" t="s">
        <v>136</v>
      </c>
      <c r="J37" s="41" t="s">
        <v>26</v>
      </c>
      <c r="K37" s="41" t="s">
        <v>49</v>
      </c>
      <c r="L37" s="41" t="s">
        <v>28</v>
      </c>
      <c r="M37" s="41" t="s">
        <v>39</v>
      </c>
      <c r="N37" s="41" t="s">
        <v>30</v>
      </c>
    </row>
    <row r="38" spans="1:15">
      <c r="A38" s="9" t="s">
        <v>173</v>
      </c>
      <c r="B38" s="9" t="s">
        <v>20</v>
      </c>
      <c r="C38" s="35">
        <v>45</v>
      </c>
      <c r="D38" s="35" t="s">
        <v>21</v>
      </c>
      <c r="E38" s="41" t="s">
        <v>22</v>
      </c>
      <c r="F38" s="35" t="s">
        <v>174</v>
      </c>
      <c r="G38" s="35" t="s">
        <v>24</v>
      </c>
      <c r="H38" s="41" t="s">
        <v>135</v>
      </c>
      <c r="I38" s="41" t="s">
        <v>136</v>
      </c>
      <c r="J38" s="41" t="s">
        <v>26</v>
      </c>
      <c r="K38" s="41" t="s">
        <v>27</v>
      </c>
      <c r="L38" s="41" t="s">
        <v>28</v>
      </c>
      <c r="M38" s="41" t="s">
        <v>39</v>
      </c>
      <c r="N38" s="41" t="s">
        <v>30</v>
      </c>
      <c r="O38" t="s">
        <v>34</v>
      </c>
    </row>
    <row r="39" spans="1:15">
      <c r="A39" s="9" t="s">
        <v>175</v>
      </c>
      <c r="B39" s="9" t="s">
        <v>20</v>
      </c>
      <c r="C39" s="35">
        <v>53</v>
      </c>
      <c r="D39" s="35" t="s">
        <v>21</v>
      </c>
      <c r="E39" s="41" t="s">
        <v>52</v>
      </c>
      <c r="F39" s="41" t="s">
        <v>53</v>
      </c>
      <c r="G39" s="42" t="s">
        <v>54</v>
      </c>
      <c r="H39" s="41" t="s">
        <v>135</v>
      </c>
      <c r="I39" s="41" t="s">
        <v>136</v>
      </c>
      <c r="J39" s="41" t="s">
        <v>145</v>
      </c>
      <c r="K39" s="41" t="s">
        <v>49</v>
      </c>
      <c r="L39" s="41" t="s">
        <v>28</v>
      </c>
      <c r="M39" s="41" t="s">
        <v>29</v>
      </c>
      <c r="N39" s="41" t="s">
        <v>30</v>
      </c>
      <c r="O39" t="s">
        <v>34</v>
      </c>
    </row>
    <row r="40" spans="1:15">
      <c r="A40" s="9" t="s">
        <v>176</v>
      </c>
      <c r="B40" s="9" t="s">
        <v>20</v>
      </c>
      <c r="C40" s="35">
        <v>69</v>
      </c>
      <c r="D40" s="35" t="s">
        <v>43</v>
      </c>
      <c r="E40" s="41" t="s">
        <v>22</v>
      </c>
      <c r="F40" s="41" t="s">
        <v>37</v>
      </c>
      <c r="G40" s="35" t="s">
        <v>24</v>
      </c>
      <c r="H40" s="41" t="s">
        <v>135</v>
      </c>
      <c r="I40" s="41" t="s">
        <v>136</v>
      </c>
      <c r="J40" s="41" t="s">
        <v>145</v>
      </c>
      <c r="K40" s="41" t="s">
        <v>49</v>
      </c>
      <c r="L40" s="41" t="s">
        <v>28</v>
      </c>
      <c r="M40" s="41" t="s">
        <v>29</v>
      </c>
      <c r="N40" s="41" t="s">
        <v>33</v>
      </c>
    </row>
    <row r="41" spans="1:15">
      <c r="A41" s="9" t="s">
        <v>177</v>
      </c>
      <c r="B41" s="9" t="s">
        <v>20</v>
      </c>
      <c r="C41" s="35">
        <v>62</v>
      </c>
      <c r="D41" s="35" t="s">
        <v>21</v>
      </c>
      <c r="E41" s="41" t="s">
        <v>22</v>
      </c>
      <c r="F41" s="41" t="s">
        <v>37</v>
      </c>
      <c r="G41" s="41" t="s">
        <v>54</v>
      </c>
      <c r="H41" s="41" t="s">
        <v>135</v>
      </c>
      <c r="I41" s="41" t="s">
        <v>138</v>
      </c>
      <c r="J41" s="41" t="s">
        <v>26</v>
      </c>
      <c r="K41" s="41" t="s">
        <v>49</v>
      </c>
      <c r="L41" s="41" t="s">
        <v>28</v>
      </c>
      <c r="M41" s="41" t="s">
        <v>39</v>
      </c>
      <c r="N41" s="41" t="s">
        <v>40</v>
      </c>
    </row>
    <row r="42" spans="1:15">
      <c r="A42" s="9" t="s">
        <v>178</v>
      </c>
      <c r="B42" s="9" t="s">
        <v>20</v>
      </c>
      <c r="C42" s="35">
        <v>74</v>
      </c>
      <c r="D42" s="35" t="s">
        <v>21</v>
      </c>
      <c r="E42" s="41" t="s">
        <v>52</v>
      </c>
      <c r="F42" s="41" t="s">
        <v>53</v>
      </c>
      <c r="G42" s="42" t="s">
        <v>54</v>
      </c>
      <c r="H42" s="41" t="s">
        <v>135</v>
      </c>
      <c r="I42" s="41" t="s">
        <v>138</v>
      </c>
      <c r="J42" s="41" t="s">
        <v>26</v>
      </c>
      <c r="K42" s="41" t="s">
        <v>49</v>
      </c>
      <c r="L42" s="41" t="s">
        <v>28</v>
      </c>
      <c r="M42" s="41" t="s">
        <v>39</v>
      </c>
      <c r="N42" s="41" t="s">
        <v>30</v>
      </c>
      <c r="O42" t="s">
        <v>34</v>
      </c>
    </row>
    <row r="43" spans="1:15">
      <c r="A43" s="9" t="s">
        <v>179</v>
      </c>
      <c r="B43" s="9" t="s">
        <v>20</v>
      </c>
      <c r="C43" s="35">
        <v>76</v>
      </c>
      <c r="D43" s="35" t="s">
        <v>21</v>
      </c>
      <c r="E43" s="41" t="s">
        <v>52</v>
      </c>
      <c r="F43" s="41" t="s">
        <v>53</v>
      </c>
      <c r="G43" s="42" t="s">
        <v>54</v>
      </c>
      <c r="H43" s="41" t="s">
        <v>135</v>
      </c>
      <c r="I43" s="41" t="s">
        <v>136</v>
      </c>
      <c r="J43" s="41" t="s">
        <v>26</v>
      </c>
      <c r="K43" s="41" t="s">
        <v>49</v>
      </c>
      <c r="L43" s="41" t="s">
        <v>28</v>
      </c>
      <c r="M43" s="41" t="s">
        <v>39</v>
      </c>
      <c r="N43" s="41" t="s">
        <v>30</v>
      </c>
    </row>
    <row r="44" spans="1:15">
      <c r="A44" s="9" t="s">
        <v>180</v>
      </c>
      <c r="B44" s="9" t="s">
        <v>20</v>
      </c>
      <c r="C44" s="35">
        <v>73</v>
      </c>
      <c r="D44" s="35" t="s">
        <v>21</v>
      </c>
      <c r="E44" s="41" t="s">
        <v>52</v>
      </c>
      <c r="F44" s="41" t="s">
        <v>53</v>
      </c>
      <c r="G44" s="42" t="s">
        <v>54</v>
      </c>
      <c r="H44" s="41" t="s">
        <v>135</v>
      </c>
      <c r="I44" s="41" t="s">
        <v>136</v>
      </c>
      <c r="J44" s="41" t="s">
        <v>26</v>
      </c>
      <c r="K44" s="41" t="s">
        <v>49</v>
      </c>
      <c r="L44" s="41" t="s">
        <v>28</v>
      </c>
      <c r="M44" s="41" t="s">
        <v>39</v>
      </c>
      <c r="N44" s="41" t="s">
        <v>40</v>
      </c>
      <c r="O44" t="s">
        <v>34</v>
      </c>
    </row>
    <row r="45" spans="1:15">
      <c r="A45" s="9" t="s">
        <v>181</v>
      </c>
      <c r="B45" s="9" t="s">
        <v>20</v>
      </c>
      <c r="C45" s="35">
        <v>71</v>
      </c>
      <c r="D45" s="35" t="s">
        <v>43</v>
      </c>
      <c r="E45" s="41" t="s">
        <v>52</v>
      </c>
      <c r="F45" s="41" t="s">
        <v>53</v>
      </c>
      <c r="G45" s="42" t="s">
        <v>54</v>
      </c>
      <c r="H45" s="41" t="s">
        <v>135</v>
      </c>
      <c r="I45" s="41" t="s">
        <v>136</v>
      </c>
      <c r="J45" s="41" t="s">
        <v>26</v>
      </c>
      <c r="K45" s="41" t="s">
        <v>49</v>
      </c>
      <c r="L45" s="41" t="s">
        <v>28</v>
      </c>
      <c r="M45" s="41" t="s">
        <v>39</v>
      </c>
      <c r="N45" s="41" t="s">
        <v>30</v>
      </c>
    </row>
    <row r="46" spans="1:15">
      <c r="A46" s="9" t="s">
        <v>182</v>
      </c>
      <c r="B46" s="9" t="s">
        <v>20</v>
      </c>
      <c r="C46" s="35">
        <v>61</v>
      </c>
      <c r="D46" s="35" t="s">
        <v>43</v>
      </c>
      <c r="E46" s="41" t="s">
        <v>52</v>
      </c>
      <c r="F46" s="41" t="s">
        <v>53</v>
      </c>
      <c r="G46" s="42" t="s">
        <v>54</v>
      </c>
      <c r="H46" s="41" t="s">
        <v>135</v>
      </c>
      <c r="I46" s="41" t="s">
        <v>136</v>
      </c>
      <c r="J46" s="41" t="s">
        <v>26</v>
      </c>
      <c r="K46" s="41" t="s">
        <v>49</v>
      </c>
      <c r="L46" s="41" t="s">
        <v>28</v>
      </c>
      <c r="M46" s="41" t="s">
        <v>39</v>
      </c>
      <c r="N46" s="41" t="s">
        <v>40</v>
      </c>
      <c r="O46" t="s">
        <v>34</v>
      </c>
    </row>
    <row r="47" spans="1:15">
      <c r="A47" s="9" t="s">
        <v>183</v>
      </c>
      <c r="B47" s="9" t="s">
        <v>20</v>
      </c>
      <c r="C47" s="35">
        <v>59</v>
      </c>
      <c r="D47" s="35" t="s">
        <v>21</v>
      </c>
      <c r="E47" s="41" t="s">
        <v>52</v>
      </c>
      <c r="F47" s="41" t="s">
        <v>53</v>
      </c>
      <c r="G47" s="42" t="s">
        <v>54</v>
      </c>
      <c r="H47" s="41" t="s">
        <v>135</v>
      </c>
      <c r="I47" s="41" t="s">
        <v>136</v>
      </c>
      <c r="J47" s="41" t="s">
        <v>26</v>
      </c>
      <c r="K47" s="41" t="s">
        <v>49</v>
      </c>
      <c r="L47" s="41" t="s">
        <v>28</v>
      </c>
      <c r="M47" s="41" t="s">
        <v>39</v>
      </c>
      <c r="N47" s="41" t="s">
        <v>30</v>
      </c>
    </row>
    <row r="48" spans="1:15">
      <c r="A48" s="9" t="s">
        <v>184</v>
      </c>
      <c r="B48" s="9" t="s">
        <v>20</v>
      </c>
      <c r="C48" s="35">
        <v>28</v>
      </c>
      <c r="D48" s="35" t="s">
        <v>21</v>
      </c>
      <c r="E48" s="41" t="s">
        <v>22</v>
      </c>
      <c r="F48" s="35" t="s">
        <v>23</v>
      </c>
      <c r="G48" s="35" t="s">
        <v>24</v>
      </c>
      <c r="H48" s="41" t="s">
        <v>135</v>
      </c>
      <c r="I48" s="41" t="s">
        <v>136</v>
      </c>
      <c r="J48" s="41" t="s">
        <v>26</v>
      </c>
      <c r="K48" s="41" t="s">
        <v>49</v>
      </c>
      <c r="L48" s="41" t="s">
        <v>28</v>
      </c>
      <c r="M48" s="41" t="s">
        <v>39</v>
      </c>
      <c r="N48" s="41" t="s">
        <v>30</v>
      </c>
    </row>
    <row r="49" spans="1:15">
      <c r="A49" s="9" t="s">
        <v>185</v>
      </c>
      <c r="B49" s="9" t="s">
        <v>20</v>
      </c>
      <c r="C49" s="35">
        <v>55</v>
      </c>
      <c r="D49" s="35" t="s">
        <v>43</v>
      </c>
      <c r="E49" s="41" t="s">
        <v>52</v>
      </c>
      <c r="F49" s="41" t="s">
        <v>53</v>
      </c>
      <c r="G49" s="42" t="s">
        <v>54</v>
      </c>
      <c r="H49" s="41" t="s">
        <v>135</v>
      </c>
      <c r="I49" s="41" t="s">
        <v>136</v>
      </c>
      <c r="J49" s="41" t="s">
        <v>26</v>
      </c>
      <c r="K49" s="41" t="s">
        <v>49</v>
      </c>
      <c r="L49" s="41" t="s">
        <v>28</v>
      </c>
      <c r="M49" s="41" t="s">
        <v>39</v>
      </c>
      <c r="N49" s="41" t="s">
        <v>30</v>
      </c>
      <c r="O49" t="s">
        <v>34</v>
      </c>
    </row>
    <row r="50" spans="1:15">
      <c r="A50" s="9" t="s">
        <v>186</v>
      </c>
      <c r="B50" s="9" t="s">
        <v>20</v>
      </c>
      <c r="C50" s="35">
        <v>76</v>
      </c>
      <c r="D50" s="35" t="s">
        <v>21</v>
      </c>
      <c r="E50" s="41" t="s">
        <v>52</v>
      </c>
      <c r="F50" s="41" t="s">
        <v>53</v>
      </c>
      <c r="G50" s="42" t="s">
        <v>54</v>
      </c>
      <c r="H50" s="41" t="s">
        <v>135</v>
      </c>
      <c r="I50" s="41" t="s">
        <v>136</v>
      </c>
      <c r="J50" s="41" t="s">
        <v>26</v>
      </c>
      <c r="K50" s="41" t="s">
        <v>49</v>
      </c>
      <c r="L50" s="41" t="s">
        <v>28</v>
      </c>
      <c r="M50" s="41" t="s">
        <v>39</v>
      </c>
      <c r="N50" s="41" t="s">
        <v>30</v>
      </c>
      <c r="O50" t="s">
        <v>34</v>
      </c>
    </row>
    <row r="51" spans="1:15">
      <c r="A51" s="9" t="s">
        <v>187</v>
      </c>
      <c r="B51" s="9" t="s">
        <v>20</v>
      </c>
      <c r="C51" s="35">
        <v>67</v>
      </c>
      <c r="D51" s="35" t="s">
        <v>21</v>
      </c>
      <c r="E51" s="41" t="s">
        <v>22</v>
      </c>
      <c r="F51" s="35" t="s">
        <v>23</v>
      </c>
      <c r="G51" s="35" t="s">
        <v>24</v>
      </c>
      <c r="H51" s="41" t="s">
        <v>135</v>
      </c>
      <c r="I51" s="41" t="s">
        <v>136</v>
      </c>
      <c r="J51" s="41" t="s">
        <v>48</v>
      </c>
      <c r="K51" s="41" t="s">
        <v>49</v>
      </c>
      <c r="L51" s="41" t="s">
        <v>28</v>
      </c>
      <c r="M51" s="41" t="s">
        <v>39</v>
      </c>
      <c r="N51" s="41" t="s">
        <v>40</v>
      </c>
    </row>
    <row r="52" spans="1:15">
      <c r="A52" s="9" t="s">
        <v>188</v>
      </c>
      <c r="B52" s="9" t="s">
        <v>20</v>
      </c>
      <c r="C52" s="35">
        <v>62</v>
      </c>
      <c r="D52" s="35" t="s">
        <v>21</v>
      </c>
      <c r="E52" s="41" t="s">
        <v>52</v>
      </c>
      <c r="F52" s="41" t="s">
        <v>53</v>
      </c>
      <c r="G52" s="42" t="s">
        <v>54</v>
      </c>
      <c r="H52" s="41" t="s">
        <v>135</v>
      </c>
      <c r="I52" s="41" t="s">
        <v>138</v>
      </c>
      <c r="J52" s="41" t="s">
        <v>145</v>
      </c>
      <c r="K52" s="41" t="s">
        <v>49</v>
      </c>
      <c r="L52" s="41" t="s">
        <v>28</v>
      </c>
      <c r="M52" s="41" t="s">
        <v>29</v>
      </c>
      <c r="N52" s="41" t="s">
        <v>33</v>
      </c>
    </row>
    <row r="53" spans="1:15">
      <c r="A53" s="9" t="s">
        <v>189</v>
      </c>
      <c r="B53" s="9" t="s">
        <v>20</v>
      </c>
      <c r="C53" s="35">
        <v>65</v>
      </c>
      <c r="D53" s="35" t="s">
        <v>21</v>
      </c>
      <c r="E53" s="41" t="s">
        <v>22</v>
      </c>
      <c r="F53" s="41" t="s">
        <v>37</v>
      </c>
      <c r="G53" s="35" t="s">
        <v>24</v>
      </c>
      <c r="H53" s="41" t="s">
        <v>135</v>
      </c>
      <c r="I53" s="41" t="s">
        <v>136</v>
      </c>
      <c r="J53" s="41" t="s">
        <v>48</v>
      </c>
      <c r="K53" s="41" t="s">
        <v>49</v>
      </c>
      <c r="L53" s="41" t="s">
        <v>28</v>
      </c>
      <c r="M53" s="41" t="s">
        <v>39</v>
      </c>
      <c r="N53" s="41" t="s">
        <v>40</v>
      </c>
    </row>
    <row r="54" spans="1:15">
      <c r="A54" s="9" t="s">
        <v>190</v>
      </c>
      <c r="B54" s="9" t="s">
        <v>20</v>
      </c>
      <c r="C54" s="35">
        <v>50</v>
      </c>
      <c r="D54" s="35" t="s">
        <v>21</v>
      </c>
      <c r="E54" s="41" t="s">
        <v>52</v>
      </c>
      <c r="F54" s="41" t="s">
        <v>53</v>
      </c>
      <c r="G54" s="42" t="s">
        <v>54</v>
      </c>
      <c r="H54" s="41" t="s">
        <v>135</v>
      </c>
      <c r="I54" s="41" t="s">
        <v>136</v>
      </c>
      <c r="J54" s="41" t="s">
        <v>26</v>
      </c>
      <c r="K54" s="41" t="s">
        <v>49</v>
      </c>
      <c r="L54" s="41" t="s">
        <v>28</v>
      </c>
      <c r="M54" s="41" t="s">
        <v>39</v>
      </c>
      <c r="N54" s="41" t="s">
        <v>30</v>
      </c>
    </row>
    <row r="55" spans="1:15">
      <c r="A55" s="9" t="s">
        <v>191</v>
      </c>
      <c r="B55" s="9" t="s">
        <v>20</v>
      </c>
      <c r="C55" s="35">
        <v>71</v>
      </c>
      <c r="D55" s="35" t="s">
        <v>21</v>
      </c>
      <c r="E55" s="41" t="s">
        <v>52</v>
      </c>
      <c r="F55" s="41" t="s">
        <v>53</v>
      </c>
      <c r="G55" s="42" t="s">
        <v>54</v>
      </c>
      <c r="H55" s="41" t="s">
        <v>135</v>
      </c>
      <c r="I55" s="41" t="s">
        <v>136</v>
      </c>
      <c r="J55" s="41" t="s">
        <v>26</v>
      </c>
      <c r="K55" s="41" t="s">
        <v>27</v>
      </c>
      <c r="L55" s="41" t="s">
        <v>28</v>
      </c>
      <c r="M55" s="41" t="s">
        <v>39</v>
      </c>
      <c r="N55" s="41" t="s">
        <v>30</v>
      </c>
      <c r="O55" t="s">
        <v>34</v>
      </c>
    </row>
    <row r="56" spans="1:15">
      <c r="A56" s="9" t="s">
        <v>192</v>
      </c>
      <c r="B56" s="9" t="s">
        <v>20</v>
      </c>
      <c r="C56" s="35">
        <v>54</v>
      </c>
      <c r="D56" s="35" t="s">
        <v>21</v>
      </c>
      <c r="E56" s="41" t="s">
        <v>52</v>
      </c>
      <c r="F56" s="41" t="s">
        <v>53</v>
      </c>
      <c r="G56" s="42" t="s">
        <v>54</v>
      </c>
      <c r="H56" s="41" t="s">
        <v>135</v>
      </c>
      <c r="I56" s="41" t="s">
        <v>136</v>
      </c>
      <c r="J56" s="41" t="s">
        <v>26</v>
      </c>
      <c r="K56" s="41" t="s">
        <v>49</v>
      </c>
      <c r="L56" s="41" t="s">
        <v>28</v>
      </c>
      <c r="M56" s="41" t="s">
        <v>29</v>
      </c>
      <c r="N56" s="41" t="s">
        <v>30</v>
      </c>
      <c r="O56" t="s">
        <v>34</v>
      </c>
    </row>
    <row r="57" spans="1:15">
      <c r="A57" s="9" t="s">
        <v>193</v>
      </c>
      <c r="B57" s="9" t="s">
        <v>20</v>
      </c>
      <c r="C57" s="35">
        <v>52</v>
      </c>
      <c r="D57" s="35" t="s">
        <v>21</v>
      </c>
      <c r="E57" s="9" t="s">
        <v>22</v>
      </c>
      <c r="F57" s="41" t="s">
        <v>37</v>
      </c>
      <c r="G57" s="35" t="s">
        <v>24</v>
      </c>
      <c r="H57" s="41" t="s">
        <v>135</v>
      </c>
      <c r="I57" s="9" t="s">
        <v>138</v>
      </c>
      <c r="J57" s="41" t="s">
        <v>26</v>
      </c>
      <c r="K57" s="41" t="s">
        <v>49</v>
      </c>
      <c r="L57" s="41" t="s">
        <v>28</v>
      </c>
      <c r="M57" s="41" t="s">
        <v>29</v>
      </c>
      <c r="N57" s="41" t="s">
        <v>33</v>
      </c>
    </row>
    <row r="58" spans="1:15">
      <c r="A58" s="9" t="s">
        <v>194</v>
      </c>
      <c r="B58" s="9" t="s">
        <v>20</v>
      </c>
      <c r="C58" s="35">
        <v>60</v>
      </c>
      <c r="D58" s="35" t="s">
        <v>21</v>
      </c>
      <c r="E58" s="41" t="s">
        <v>52</v>
      </c>
      <c r="F58" s="41" t="s">
        <v>53</v>
      </c>
      <c r="G58" s="42" t="s">
        <v>54</v>
      </c>
      <c r="H58" s="41" t="s">
        <v>135</v>
      </c>
      <c r="I58" s="41" t="s">
        <v>136</v>
      </c>
      <c r="J58" s="41" t="s">
        <v>26</v>
      </c>
      <c r="K58" s="41" t="s">
        <v>49</v>
      </c>
      <c r="L58" s="41" t="s">
        <v>28</v>
      </c>
      <c r="M58" s="41" t="s">
        <v>39</v>
      </c>
      <c r="N58" s="41" t="s">
        <v>30</v>
      </c>
    </row>
    <row r="59" spans="1:15">
      <c r="A59" s="9" t="s">
        <v>195</v>
      </c>
      <c r="B59" s="9" t="s">
        <v>20</v>
      </c>
      <c r="C59" s="35">
        <v>86</v>
      </c>
      <c r="D59" s="35" t="s">
        <v>21</v>
      </c>
      <c r="E59" s="41" t="s">
        <v>52</v>
      </c>
      <c r="F59" s="41" t="s">
        <v>53</v>
      </c>
      <c r="G59" s="42" t="s">
        <v>54</v>
      </c>
      <c r="H59" s="41" t="s">
        <v>135</v>
      </c>
      <c r="I59" s="41" t="s">
        <v>136</v>
      </c>
      <c r="J59" s="41" t="s">
        <v>26</v>
      </c>
      <c r="K59" s="41" t="s">
        <v>49</v>
      </c>
      <c r="L59" s="41" t="s">
        <v>28</v>
      </c>
      <c r="M59" s="41" t="s">
        <v>39</v>
      </c>
      <c r="N59" s="41" t="s">
        <v>30</v>
      </c>
    </row>
    <row r="60" spans="1:15">
      <c r="A60" s="9" t="s">
        <v>196</v>
      </c>
      <c r="B60" s="9" t="s">
        <v>20</v>
      </c>
      <c r="C60" s="35">
        <v>58</v>
      </c>
      <c r="D60" s="35" t="s">
        <v>21</v>
      </c>
      <c r="E60" s="41" t="s">
        <v>52</v>
      </c>
      <c r="F60" s="41" t="s">
        <v>53</v>
      </c>
      <c r="G60" s="42" t="s">
        <v>54</v>
      </c>
      <c r="H60" s="41" t="s">
        <v>135</v>
      </c>
      <c r="I60" s="41" t="s">
        <v>138</v>
      </c>
      <c r="J60" s="41" t="s">
        <v>26</v>
      </c>
      <c r="K60" s="41" t="s">
        <v>49</v>
      </c>
      <c r="L60" s="41" t="s">
        <v>28</v>
      </c>
      <c r="M60" s="41" t="s">
        <v>39</v>
      </c>
      <c r="N60" s="41" t="s">
        <v>40</v>
      </c>
    </row>
    <row r="61" spans="1:15">
      <c r="A61" s="9" t="s">
        <v>197</v>
      </c>
      <c r="B61" s="9" t="s">
        <v>20</v>
      </c>
      <c r="C61" s="35">
        <v>51</v>
      </c>
      <c r="D61" s="35" t="s">
        <v>21</v>
      </c>
      <c r="E61" s="41" t="s">
        <v>52</v>
      </c>
      <c r="F61" s="41" t="s">
        <v>53</v>
      </c>
      <c r="G61" s="42" t="s">
        <v>54</v>
      </c>
      <c r="H61" s="41" t="s">
        <v>135</v>
      </c>
      <c r="I61" s="41" t="s">
        <v>136</v>
      </c>
      <c r="J61" s="41" t="s">
        <v>26</v>
      </c>
      <c r="K61" s="41" t="s">
        <v>49</v>
      </c>
      <c r="L61" s="41" t="s">
        <v>28</v>
      </c>
      <c r="M61" s="41" t="s">
        <v>39</v>
      </c>
      <c r="N61" s="41" t="s">
        <v>40</v>
      </c>
      <c r="O61" t="s">
        <v>34</v>
      </c>
    </row>
    <row r="62" spans="1:15">
      <c r="A62" s="9" t="s">
        <v>198</v>
      </c>
      <c r="B62" s="9" t="s">
        <v>20</v>
      </c>
      <c r="C62" s="35">
        <v>62</v>
      </c>
      <c r="D62" s="35" t="s">
        <v>21</v>
      </c>
      <c r="E62" s="41" t="s">
        <v>52</v>
      </c>
      <c r="F62" s="41" t="s">
        <v>53</v>
      </c>
      <c r="G62" s="42" t="s">
        <v>54</v>
      </c>
      <c r="H62" s="41" t="s">
        <v>135</v>
      </c>
      <c r="I62" s="41" t="s">
        <v>138</v>
      </c>
      <c r="J62" s="41" t="s">
        <v>26</v>
      </c>
      <c r="K62" s="41" t="s">
        <v>49</v>
      </c>
      <c r="L62" s="41" t="s">
        <v>28</v>
      </c>
      <c r="M62" s="41" t="s">
        <v>39</v>
      </c>
      <c r="N62" s="41" t="s">
        <v>30</v>
      </c>
      <c r="O62" t="s">
        <v>34</v>
      </c>
    </row>
    <row r="63" spans="1:15">
      <c r="A63" s="9" t="s">
        <v>199</v>
      </c>
      <c r="B63" s="9" t="s">
        <v>20</v>
      </c>
      <c r="C63" s="35">
        <v>68</v>
      </c>
      <c r="D63" s="35" t="s">
        <v>43</v>
      </c>
      <c r="E63" s="41" t="s">
        <v>52</v>
      </c>
      <c r="F63" s="41" t="s">
        <v>53</v>
      </c>
      <c r="G63" s="42" t="s">
        <v>54</v>
      </c>
      <c r="H63" s="41" t="s">
        <v>135</v>
      </c>
      <c r="I63" s="41" t="s">
        <v>136</v>
      </c>
      <c r="J63" s="41" t="s">
        <v>26</v>
      </c>
      <c r="K63" s="41" t="s">
        <v>49</v>
      </c>
      <c r="L63" s="41" t="s">
        <v>28</v>
      </c>
      <c r="M63" s="41" t="s">
        <v>39</v>
      </c>
      <c r="N63" s="41" t="s">
        <v>40</v>
      </c>
    </row>
    <row r="64" spans="1:15">
      <c r="A64" s="9" t="s">
        <v>200</v>
      </c>
      <c r="B64" s="9" t="s">
        <v>20</v>
      </c>
      <c r="C64" s="35">
        <v>42</v>
      </c>
      <c r="D64" s="35" t="s">
        <v>43</v>
      </c>
      <c r="E64" s="41" t="s">
        <v>52</v>
      </c>
      <c r="F64" s="41" t="s">
        <v>53</v>
      </c>
      <c r="G64" s="42" t="s">
        <v>54</v>
      </c>
      <c r="H64" s="41" t="s">
        <v>135</v>
      </c>
      <c r="I64" s="41" t="s">
        <v>138</v>
      </c>
      <c r="J64" s="41" t="s">
        <v>26</v>
      </c>
      <c r="K64" s="41" t="s">
        <v>49</v>
      </c>
      <c r="L64" s="41" t="s">
        <v>28</v>
      </c>
      <c r="M64" s="41" t="s">
        <v>29</v>
      </c>
      <c r="N64" s="41" t="s">
        <v>30</v>
      </c>
    </row>
    <row r="65" spans="1:15">
      <c r="A65" s="9" t="s">
        <v>201</v>
      </c>
      <c r="B65" s="9" t="s">
        <v>20</v>
      </c>
      <c r="C65" s="35">
        <v>57</v>
      </c>
      <c r="D65" s="35" t="s">
        <v>21</v>
      </c>
      <c r="E65" s="41" t="s">
        <v>52</v>
      </c>
      <c r="F65" s="41" t="s">
        <v>53</v>
      </c>
      <c r="G65" s="42" t="s">
        <v>54</v>
      </c>
      <c r="H65" s="41" t="s">
        <v>135</v>
      </c>
      <c r="I65" s="41" t="s">
        <v>136</v>
      </c>
      <c r="J65" s="41" t="s">
        <v>38</v>
      </c>
      <c r="K65" s="41" t="s">
        <v>49</v>
      </c>
      <c r="L65" s="41" t="s">
        <v>28</v>
      </c>
      <c r="M65" s="41" t="s">
        <v>39</v>
      </c>
      <c r="N65" s="41" t="s">
        <v>40</v>
      </c>
    </row>
    <row r="66" spans="1:15">
      <c r="A66" s="9" t="s">
        <v>202</v>
      </c>
      <c r="B66" s="9" t="s">
        <v>20</v>
      </c>
      <c r="C66" s="35">
        <v>77</v>
      </c>
      <c r="D66" s="35" t="s">
        <v>43</v>
      </c>
      <c r="E66" s="41" t="s">
        <v>22</v>
      </c>
      <c r="F66" s="41" t="s">
        <v>37</v>
      </c>
      <c r="G66" s="35" t="s">
        <v>24</v>
      </c>
      <c r="H66" s="41" t="s">
        <v>135</v>
      </c>
      <c r="I66" s="41" t="s">
        <v>138</v>
      </c>
      <c r="J66" s="41" t="s">
        <v>48</v>
      </c>
      <c r="K66" s="41" t="s">
        <v>49</v>
      </c>
      <c r="L66" s="41" t="s">
        <v>28</v>
      </c>
      <c r="M66" s="41" t="s">
        <v>39</v>
      </c>
      <c r="N66" s="41" t="s">
        <v>40</v>
      </c>
    </row>
    <row r="67" spans="1:15">
      <c r="A67" s="9" t="s">
        <v>203</v>
      </c>
      <c r="B67" s="9" t="s">
        <v>20</v>
      </c>
      <c r="C67" s="35">
        <v>62</v>
      </c>
      <c r="D67" s="35" t="s">
        <v>21</v>
      </c>
      <c r="E67" s="41" t="s">
        <v>22</v>
      </c>
      <c r="F67" s="41" t="s">
        <v>37</v>
      </c>
      <c r="G67" s="35" t="s">
        <v>24</v>
      </c>
      <c r="H67" s="41" t="s">
        <v>135</v>
      </c>
      <c r="I67" s="41" t="s">
        <v>138</v>
      </c>
      <c r="J67" s="41" t="s">
        <v>26</v>
      </c>
      <c r="K67" s="41" t="s">
        <v>49</v>
      </c>
      <c r="L67" s="41" t="s">
        <v>28</v>
      </c>
      <c r="M67" s="41" t="s">
        <v>39</v>
      </c>
      <c r="N67" s="41" t="s">
        <v>30</v>
      </c>
      <c r="O67" t="s">
        <v>34</v>
      </c>
    </row>
    <row r="68" spans="1:15">
      <c r="A68" s="9" t="s">
        <v>204</v>
      </c>
      <c r="B68" s="9" t="s">
        <v>20</v>
      </c>
      <c r="C68" s="35">
        <v>29</v>
      </c>
      <c r="D68" s="35" t="s">
        <v>21</v>
      </c>
      <c r="E68" s="41" t="s">
        <v>52</v>
      </c>
      <c r="F68" s="41" t="s">
        <v>53</v>
      </c>
      <c r="G68" s="42" t="s">
        <v>54</v>
      </c>
      <c r="H68" s="41" t="s">
        <v>135</v>
      </c>
      <c r="I68" s="41" t="s">
        <v>138</v>
      </c>
      <c r="J68" s="41" t="s">
        <v>26</v>
      </c>
      <c r="K68" s="41" t="s">
        <v>49</v>
      </c>
      <c r="L68" s="41" t="s">
        <v>28</v>
      </c>
      <c r="M68" s="41" t="s">
        <v>29</v>
      </c>
      <c r="N68" s="41" t="s">
        <v>33</v>
      </c>
    </row>
    <row r="69" spans="1:15">
      <c r="A69" s="9" t="s">
        <v>205</v>
      </c>
      <c r="B69" s="9" t="s">
        <v>20</v>
      </c>
      <c r="C69" s="35">
        <v>68</v>
      </c>
      <c r="D69" s="35" t="s">
        <v>21</v>
      </c>
      <c r="E69" s="41" t="s">
        <v>52</v>
      </c>
      <c r="F69" s="41" t="s">
        <v>53</v>
      </c>
      <c r="G69" s="42" t="s">
        <v>54</v>
      </c>
      <c r="H69" s="41" t="s">
        <v>135</v>
      </c>
      <c r="I69" s="41" t="s">
        <v>136</v>
      </c>
      <c r="J69" s="41" t="s">
        <v>26</v>
      </c>
      <c r="K69" s="41" t="s">
        <v>49</v>
      </c>
      <c r="L69" s="41" t="s">
        <v>28</v>
      </c>
      <c r="M69" s="41" t="s">
        <v>39</v>
      </c>
      <c r="N69" s="41" t="s">
        <v>40</v>
      </c>
      <c r="O69" t="s">
        <v>34</v>
      </c>
    </row>
    <row r="70" spans="1:15">
      <c r="A70" s="9" t="s">
        <v>206</v>
      </c>
      <c r="B70" s="9" t="s">
        <v>20</v>
      </c>
      <c r="C70" s="35">
        <v>91</v>
      </c>
      <c r="D70" s="35" t="s">
        <v>21</v>
      </c>
      <c r="E70" s="41" t="s">
        <v>52</v>
      </c>
      <c r="F70" s="41" t="s">
        <v>53</v>
      </c>
      <c r="G70" s="42" t="s">
        <v>54</v>
      </c>
      <c r="H70" s="41" t="s">
        <v>135</v>
      </c>
      <c r="I70" s="41" t="s">
        <v>136</v>
      </c>
      <c r="J70" s="41" t="s">
        <v>26</v>
      </c>
      <c r="K70" s="41" t="s">
        <v>49</v>
      </c>
      <c r="L70" s="41" t="s">
        <v>28</v>
      </c>
      <c r="M70" s="41" t="s">
        <v>39</v>
      </c>
      <c r="N70" s="41" t="s">
        <v>40</v>
      </c>
    </row>
    <row r="71" spans="1:15">
      <c r="A71" s="9" t="s">
        <v>207</v>
      </c>
      <c r="B71" s="9" t="s">
        <v>20</v>
      </c>
      <c r="C71" s="35">
        <v>60</v>
      </c>
      <c r="D71" s="35" t="s">
        <v>21</v>
      </c>
      <c r="E71" s="41" t="s">
        <v>52</v>
      </c>
      <c r="F71" s="41" t="s">
        <v>53</v>
      </c>
      <c r="G71" s="42" t="s">
        <v>54</v>
      </c>
      <c r="H71" s="41" t="s">
        <v>135</v>
      </c>
      <c r="I71" s="41" t="s">
        <v>138</v>
      </c>
      <c r="J71" s="41" t="s">
        <v>26</v>
      </c>
      <c r="K71" s="41" t="s">
        <v>49</v>
      </c>
      <c r="L71" s="41" t="s">
        <v>28</v>
      </c>
      <c r="M71" s="41" t="s">
        <v>39</v>
      </c>
      <c r="N71" s="41" t="s">
        <v>30</v>
      </c>
      <c r="O71" t="s">
        <v>34</v>
      </c>
    </row>
    <row r="72" spans="1:15">
      <c r="A72" s="9" t="s">
        <v>208</v>
      </c>
      <c r="B72" s="9" t="s">
        <v>20</v>
      </c>
      <c r="C72" s="35">
        <v>64</v>
      </c>
      <c r="D72" s="35" t="s">
        <v>43</v>
      </c>
      <c r="E72" s="41" t="s">
        <v>52</v>
      </c>
      <c r="F72" s="41" t="s">
        <v>53</v>
      </c>
      <c r="G72" s="42" t="s">
        <v>54</v>
      </c>
      <c r="H72" s="41" t="s">
        <v>135</v>
      </c>
      <c r="I72" s="41" t="s">
        <v>136</v>
      </c>
      <c r="J72" s="41" t="s">
        <v>26</v>
      </c>
      <c r="K72" s="41" t="s">
        <v>49</v>
      </c>
      <c r="L72" s="41" t="s">
        <v>28</v>
      </c>
      <c r="M72" s="41" t="s">
        <v>29</v>
      </c>
      <c r="N72" s="41" t="s">
        <v>30</v>
      </c>
    </row>
    <row r="73" spans="1:15">
      <c r="A73" s="9" t="s">
        <v>209</v>
      </c>
      <c r="B73" s="9" t="s">
        <v>20</v>
      </c>
      <c r="C73" s="35">
        <v>63</v>
      </c>
      <c r="D73" s="35" t="s">
        <v>21</v>
      </c>
      <c r="E73" s="9" t="s">
        <v>22</v>
      </c>
      <c r="F73" s="41" t="s">
        <v>37</v>
      </c>
      <c r="G73" s="35" t="s">
        <v>24</v>
      </c>
      <c r="H73" s="41" t="s">
        <v>135</v>
      </c>
      <c r="I73" s="41" t="s">
        <v>136</v>
      </c>
      <c r="J73" s="41" t="s">
        <v>26</v>
      </c>
      <c r="K73" s="41" t="s">
        <v>27</v>
      </c>
      <c r="L73" s="41" t="s">
        <v>28</v>
      </c>
      <c r="M73" s="41" t="s">
        <v>39</v>
      </c>
      <c r="N73" s="41" t="s">
        <v>40</v>
      </c>
    </row>
    <row r="74" spans="1:15">
      <c r="A74" s="9" t="s">
        <v>210</v>
      </c>
      <c r="B74" s="9" t="s">
        <v>20</v>
      </c>
      <c r="C74" s="35">
        <v>69</v>
      </c>
      <c r="D74" s="35" t="s">
        <v>21</v>
      </c>
      <c r="E74" s="9" t="s">
        <v>52</v>
      </c>
      <c r="F74" s="41" t="s">
        <v>53</v>
      </c>
      <c r="G74" s="42" t="s">
        <v>54</v>
      </c>
      <c r="H74" s="41" t="s">
        <v>135</v>
      </c>
      <c r="I74" s="41" t="s">
        <v>136</v>
      </c>
      <c r="J74" s="41" t="s">
        <v>26</v>
      </c>
      <c r="K74" s="41" t="s">
        <v>49</v>
      </c>
      <c r="L74" s="41" t="s">
        <v>28</v>
      </c>
      <c r="M74" s="41" t="s">
        <v>39</v>
      </c>
      <c r="N74" s="41" t="s">
        <v>40</v>
      </c>
    </row>
    <row r="75" spans="1:15">
      <c r="A75" s="9" t="s">
        <v>211</v>
      </c>
      <c r="B75" s="9" t="s">
        <v>20</v>
      </c>
      <c r="C75" s="35">
        <v>37</v>
      </c>
      <c r="D75" s="35" t="s">
        <v>21</v>
      </c>
      <c r="E75" s="9" t="s">
        <v>52</v>
      </c>
      <c r="F75" s="41" t="s">
        <v>53</v>
      </c>
      <c r="G75" s="42" t="s">
        <v>54</v>
      </c>
      <c r="H75" s="41" t="s">
        <v>135</v>
      </c>
      <c r="I75" s="41" t="s">
        <v>136</v>
      </c>
      <c r="J75" s="41" t="s">
        <v>26</v>
      </c>
      <c r="K75" s="41" t="s">
        <v>49</v>
      </c>
      <c r="L75" s="41" t="s">
        <v>28</v>
      </c>
      <c r="M75" s="41" t="s">
        <v>29</v>
      </c>
      <c r="N75" s="41" t="s">
        <v>30</v>
      </c>
    </row>
    <row r="76" spans="1:15">
      <c r="A76" s="9" t="s">
        <v>212</v>
      </c>
      <c r="B76" s="9" t="s">
        <v>20</v>
      </c>
      <c r="C76" s="35">
        <v>67</v>
      </c>
      <c r="D76" s="35" t="s">
        <v>43</v>
      </c>
      <c r="E76" s="9" t="s">
        <v>52</v>
      </c>
      <c r="F76" s="41" t="s">
        <v>53</v>
      </c>
      <c r="G76" s="42" t="s">
        <v>54</v>
      </c>
      <c r="H76" s="41" t="s">
        <v>135</v>
      </c>
      <c r="I76" s="41" t="s">
        <v>136</v>
      </c>
      <c r="J76" s="41" t="s">
        <v>38</v>
      </c>
      <c r="K76" s="41" t="s">
        <v>49</v>
      </c>
      <c r="L76" s="41" t="s">
        <v>28</v>
      </c>
      <c r="M76" s="41" t="s">
        <v>29</v>
      </c>
      <c r="N76" s="41" t="s">
        <v>30</v>
      </c>
      <c r="O76" t="s">
        <v>34</v>
      </c>
    </row>
    <row r="77" spans="1:15">
      <c r="A77" s="9" t="s">
        <v>213</v>
      </c>
      <c r="B77" s="9" t="s">
        <v>20</v>
      </c>
      <c r="C77" s="35">
        <v>64</v>
      </c>
      <c r="D77" s="35" t="s">
        <v>21</v>
      </c>
      <c r="E77" s="9" t="s">
        <v>52</v>
      </c>
      <c r="F77" s="41" t="s">
        <v>53</v>
      </c>
      <c r="G77" s="42" t="s">
        <v>54</v>
      </c>
      <c r="H77" s="41" t="s">
        <v>135</v>
      </c>
      <c r="I77" s="41" t="s">
        <v>136</v>
      </c>
      <c r="J77" s="41" t="s">
        <v>26</v>
      </c>
      <c r="K77" s="41" t="s">
        <v>49</v>
      </c>
      <c r="L77" s="41" t="s">
        <v>28</v>
      </c>
      <c r="M77" s="41" t="s">
        <v>39</v>
      </c>
      <c r="N77" s="41" t="s">
        <v>30</v>
      </c>
    </row>
    <row r="78" spans="1:15">
      <c r="A78" s="9" t="s">
        <v>214</v>
      </c>
      <c r="B78" s="9" t="s">
        <v>20</v>
      </c>
      <c r="C78" s="35">
        <v>71</v>
      </c>
      <c r="D78" s="35" t="s">
        <v>43</v>
      </c>
      <c r="E78" s="9" t="s">
        <v>52</v>
      </c>
      <c r="F78" s="41" t="s">
        <v>53</v>
      </c>
      <c r="G78" s="42" t="s">
        <v>54</v>
      </c>
      <c r="H78" s="41" t="s">
        <v>135</v>
      </c>
      <c r="I78" s="41" t="s">
        <v>136</v>
      </c>
      <c r="J78" s="41" t="s">
        <v>26</v>
      </c>
      <c r="K78" s="41" t="s">
        <v>49</v>
      </c>
      <c r="L78" s="41" t="s">
        <v>28</v>
      </c>
      <c r="M78" s="41" t="s">
        <v>29</v>
      </c>
      <c r="N78" s="41" t="s">
        <v>40</v>
      </c>
      <c r="O78" t="s">
        <v>34</v>
      </c>
    </row>
    <row r="79" spans="1:15">
      <c r="A79" s="9" t="s">
        <v>215</v>
      </c>
      <c r="B79" s="9" t="s">
        <v>20</v>
      </c>
      <c r="C79" s="35">
        <v>69</v>
      </c>
      <c r="D79" s="35" t="s">
        <v>21</v>
      </c>
      <c r="E79" s="41" t="s">
        <v>52</v>
      </c>
      <c r="F79" s="41" t="s">
        <v>53</v>
      </c>
      <c r="G79" s="42" t="s">
        <v>54</v>
      </c>
      <c r="H79" s="41" t="s">
        <v>135</v>
      </c>
      <c r="I79" s="41" t="s">
        <v>138</v>
      </c>
      <c r="J79" s="41" t="s">
        <v>145</v>
      </c>
      <c r="K79" s="41" t="s">
        <v>49</v>
      </c>
      <c r="L79" s="41" t="s">
        <v>28</v>
      </c>
      <c r="M79" s="41" t="s">
        <v>29</v>
      </c>
      <c r="N79" s="41" t="s">
        <v>30</v>
      </c>
      <c r="O79" t="s">
        <v>34</v>
      </c>
    </row>
    <row r="80" spans="1:15">
      <c r="A80" s="9" t="s">
        <v>216</v>
      </c>
      <c r="B80" s="9" t="s">
        <v>20</v>
      </c>
      <c r="C80" s="35">
        <v>77</v>
      </c>
      <c r="D80" s="35" t="s">
        <v>43</v>
      </c>
      <c r="E80" s="41" t="s">
        <v>22</v>
      </c>
      <c r="F80" s="41" t="s">
        <v>37</v>
      </c>
      <c r="G80" s="35" t="s">
        <v>24</v>
      </c>
      <c r="H80" s="41" t="s">
        <v>135</v>
      </c>
      <c r="I80" s="41" t="s">
        <v>136</v>
      </c>
      <c r="J80" s="41" t="s">
        <v>38</v>
      </c>
      <c r="K80" s="41" t="s">
        <v>49</v>
      </c>
      <c r="L80" s="41" t="s">
        <v>28</v>
      </c>
      <c r="M80" s="41" t="s">
        <v>39</v>
      </c>
      <c r="N80" s="41" t="s">
        <v>40</v>
      </c>
    </row>
    <row r="81" spans="1:15">
      <c r="A81" s="9" t="s">
        <v>217</v>
      </c>
      <c r="B81" s="9" t="s">
        <v>20</v>
      </c>
      <c r="C81" s="35">
        <v>74</v>
      </c>
      <c r="D81" s="35" t="s">
        <v>43</v>
      </c>
      <c r="E81" s="41" t="s">
        <v>22</v>
      </c>
      <c r="F81" s="35" t="s">
        <v>23</v>
      </c>
      <c r="G81" s="35" t="s">
        <v>24</v>
      </c>
      <c r="H81" s="41" t="s">
        <v>135</v>
      </c>
      <c r="I81" s="41" t="s">
        <v>136</v>
      </c>
      <c r="J81" s="41" t="s">
        <v>26</v>
      </c>
      <c r="K81" s="41" t="s">
        <v>49</v>
      </c>
      <c r="L81" s="41" t="s">
        <v>28</v>
      </c>
      <c r="M81" s="41" t="s">
        <v>39</v>
      </c>
      <c r="N81" s="41" t="s">
        <v>30</v>
      </c>
      <c r="O81" t="s">
        <v>34</v>
      </c>
    </row>
    <row r="82" spans="1:15">
      <c r="A82" s="9" t="s">
        <v>218</v>
      </c>
      <c r="B82" s="9" t="s">
        <v>20</v>
      </c>
      <c r="C82" s="35">
        <v>87</v>
      </c>
      <c r="D82" s="35" t="s">
        <v>21</v>
      </c>
      <c r="E82" s="41" t="s">
        <v>52</v>
      </c>
      <c r="F82" s="41" t="s">
        <v>53</v>
      </c>
      <c r="G82" s="42" t="s">
        <v>54</v>
      </c>
      <c r="H82" s="41" t="s">
        <v>135</v>
      </c>
      <c r="I82" s="41" t="s">
        <v>138</v>
      </c>
      <c r="J82" s="41" t="s">
        <v>38</v>
      </c>
      <c r="K82" s="41" t="s">
        <v>49</v>
      </c>
      <c r="L82" s="41" t="s">
        <v>28</v>
      </c>
      <c r="M82" s="41" t="s">
        <v>39</v>
      </c>
      <c r="N82" s="41" t="s">
        <v>40</v>
      </c>
    </row>
    <row r="83" spans="1:15">
      <c r="A83" s="43" t="s">
        <v>219</v>
      </c>
      <c r="B83" s="9" t="s">
        <v>20</v>
      </c>
      <c r="C83" s="35">
        <v>73</v>
      </c>
      <c r="D83" s="35" t="s">
        <v>43</v>
      </c>
      <c r="E83" s="41" t="s">
        <v>52</v>
      </c>
      <c r="F83" s="41" t="s">
        <v>53</v>
      </c>
      <c r="G83" s="42" t="s">
        <v>54</v>
      </c>
      <c r="H83" s="41" t="s">
        <v>135</v>
      </c>
      <c r="I83" s="41" t="s">
        <v>136</v>
      </c>
      <c r="J83" s="41" t="s">
        <v>26</v>
      </c>
      <c r="K83" s="41" t="s">
        <v>49</v>
      </c>
      <c r="L83" s="41" t="s">
        <v>28</v>
      </c>
      <c r="M83" s="41" t="s">
        <v>39</v>
      </c>
      <c r="N83" s="41" t="s">
        <v>40</v>
      </c>
    </row>
    <row r="84" spans="1:15">
      <c r="A84" s="9" t="s">
        <v>220</v>
      </c>
      <c r="B84" s="9" t="s">
        <v>20</v>
      </c>
      <c r="C84" s="35">
        <v>75</v>
      </c>
      <c r="D84" s="35" t="s">
        <v>43</v>
      </c>
      <c r="E84" s="41" t="s">
        <v>22</v>
      </c>
      <c r="F84" s="35" t="s">
        <v>23</v>
      </c>
      <c r="G84" s="35" t="s">
        <v>24</v>
      </c>
      <c r="H84" s="41" t="s">
        <v>135</v>
      </c>
      <c r="I84" s="41" t="s">
        <v>136</v>
      </c>
      <c r="J84" s="41" t="s">
        <v>26</v>
      </c>
      <c r="K84" s="41" t="s">
        <v>49</v>
      </c>
      <c r="L84" s="41" t="s">
        <v>28</v>
      </c>
      <c r="M84" s="41" t="s">
        <v>39</v>
      </c>
      <c r="N84" s="41" t="s">
        <v>30</v>
      </c>
      <c r="O84" t="s">
        <v>34</v>
      </c>
    </row>
    <row r="85" spans="1:15">
      <c r="A85" s="9" t="s">
        <v>221</v>
      </c>
      <c r="B85" s="9" t="s">
        <v>20</v>
      </c>
      <c r="C85" s="35">
        <v>60</v>
      </c>
      <c r="D85" s="35" t="s">
        <v>21</v>
      </c>
      <c r="E85" s="41" t="s">
        <v>52</v>
      </c>
      <c r="F85" s="41" t="s">
        <v>53</v>
      </c>
      <c r="G85" s="42" t="s">
        <v>54</v>
      </c>
      <c r="H85" s="41" t="s">
        <v>135</v>
      </c>
      <c r="I85" s="41" t="s">
        <v>136</v>
      </c>
      <c r="J85" s="41" t="s">
        <v>26</v>
      </c>
      <c r="K85" s="41" t="s">
        <v>49</v>
      </c>
      <c r="L85" s="41" t="s">
        <v>28</v>
      </c>
      <c r="M85" s="41" t="s">
        <v>29</v>
      </c>
      <c r="N85" s="41" t="s">
        <v>30</v>
      </c>
    </row>
    <row r="86" spans="1:15">
      <c r="A86" s="9" t="s">
        <v>222</v>
      </c>
      <c r="B86" s="9" t="s">
        <v>20</v>
      </c>
      <c r="C86" s="35">
        <v>70</v>
      </c>
      <c r="D86" s="35" t="s">
        <v>21</v>
      </c>
      <c r="E86" s="41" t="s">
        <v>52</v>
      </c>
      <c r="F86" s="41" t="s">
        <v>53</v>
      </c>
      <c r="G86" s="42" t="s">
        <v>54</v>
      </c>
      <c r="H86" s="41" t="s">
        <v>135</v>
      </c>
      <c r="I86" s="41" t="s">
        <v>136</v>
      </c>
      <c r="J86" s="41" t="s">
        <v>26</v>
      </c>
      <c r="K86" s="41" t="s">
        <v>49</v>
      </c>
      <c r="L86" s="41" t="s">
        <v>28</v>
      </c>
      <c r="M86" s="41" t="s">
        <v>39</v>
      </c>
      <c r="N86" s="41" t="s">
        <v>30</v>
      </c>
    </row>
    <row r="87" spans="1:15">
      <c r="A87" s="9" t="s">
        <v>223</v>
      </c>
      <c r="B87" s="9" t="s">
        <v>20</v>
      </c>
      <c r="C87" s="35">
        <v>73</v>
      </c>
      <c r="D87" s="35" t="s">
        <v>43</v>
      </c>
      <c r="E87" s="41" t="s">
        <v>52</v>
      </c>
      <c r="F87" s="41" t="s">
        <v>53</v>
      </c>
      <c r="G87" s="42" t="s">
        <v>54</v>
      </c>
      <c r="H87" s="41" t="s">
        <v>135</v>
      </c>
      <c r="I87" s="41" t="s">
        <v>136</v>
      </c>
      <c r="J87" s="41" t="s">
        <v>26</v>
      </c>
      <c r="K87" s="41" t="s">
        <v>49</v>
      </c>
      <c r="L87" s="41" t="s">
        <v>28</v>
      </c>
      <c r="M87" s="41" t="s">
        <v>39</v>
      </c>
      <c r="N87" s="41" t="s">
        <v>30</v>
      </c>
      <c r="O87" t="s">
        <v>34</v>
      </c>
    </row>
    <row r="88" spans="1:15">
      <c r="A88" s="9" t="s">
        <v>224</v>
      </c>
      <c r="B88" s="9" t="s">
        <v>20</v>
      </c>
      <c r="C88" s="35">
        <v>82</v>
      </c>
      <c r="D88" s="35" t="s">
        <v>21</v>
      </c>
      <c r="E88" s="41" t="s">
        <v>52</v>
      </c>
      <c r="F88" s="41" t="s">
        <v>53</v>
      </c>
      <c r="G88" s="42" t="s">
        <v>54</v>
      </c>
      <c r="H88" s="41" t="s">
        <v>135</v>
      </c>
      <c r="I88" s="41" t="s">
        <v>138</v>
      </c>
      <c r="J88" s="41" t="s">
        <v>145</v>
      </c>
      <c r="K88" s="41" t="s">
        <v>49</v>
      </c>
      <c r="L88" s="41" t="s">
        <v>28</v>
      </c>
      <c r="M88" s="41" t="s">
        <v>29</v>
      </c>
      <c r="N88" s="41" t="s">
        <v>30</v>
      </c>
      <c r="O88" t="s">
        <v>34</v>
      </c>
    </row>
    <row r="89" spans="1:15">
      <c r="A89" s="9" t="s">
        <v>225</v>
      </c>
      <c r="B89" s="9" t="s">
        <v>20</v>
      </c>
      <c r="C89" s="35">
        <v>66</v>
      </c>
      <c r="D89" s="35" t="s">
        <v>21</v>
      </c>
      <c r="E89" s="41" t="s">
        <v>52</v>
      </c>
      <c r="F89" s="41" t="s">
        <v>53</v>
      </c>
      <c r="G89" s="42" t="s">
        <v>54</v>
      </c>
      <c r="H89" s="41" t="s">
        <v>135</v>
      </c>
      <c r="I89" s="41" t="s">
        <v>136</v>
      </c>
      <c r="J89" s="41" t="s">
        <v>38</v>
      </c>
      <c r="K89" s="41" t="s">
        <v>27</v>
      </c>
      <c r="L89" s="41" t="s">
        <v>28</v>
      </c>
      <c r="M89" s="41" t="s">
        <v>39</v>
      </c>
      <c r="N89" s="41" t="s">
        <v>40</v>
      </c>
    </row>
    <row r="90" spans="1:15">
      <c r="A90" s="9" t="s">
        <v>226</v>
      </c>
      <c r="B90" s="9" t="s">
        <v>20</v>
      </c>
      <c r="C90" s="35">
        <v>61</v>
      </c>
      <c r="D90" s="35" t="s">
        <v>21</v>
      </c>
      <c r="E90" s="9" t="s">
        <v>52</v>
      </c>
      <c r="F90" s="41" t="s">
        <v>53</v>
      </c>
      <c r="G90" s="42" t="s">
        <v>54</v>
      </c>
      <c r="H90" s="41" t="s">
        <v>135</v>
      </c>
      <c r="I90" s="41" t="s">
        <v>138</v>
      </c>
      <c r="J90" s="41" t="s">
        <v>227</v>
      </c>
      <c r="K90" s="41"/>
      <c r="L90" s="41"/>
      <c r="M90" s="41"/>
      <c r="N90" s="41"/>
      <c r="O90" t="s">
        <v>34</v>
      </c>
    </row>
    <row r="91" spans="1:15">
      <c r="A91" s="9" t="s">
        <v>228</v>
      </c>
      <c r="B91" s="9" t="s">
        <v>20</v>
      </c>
      <c r="C91" s="35">
        <v>62</v>
      </c>
      <c r="D91" s="35" t="s">
        <v>21</v>
      </c>
      <c r="E91" s="9" t="s">
        <v>52</v>
      </c>
      <c r="F91" s="41" t="s">
        <v>53</v>
      </c>
      <c r="G91" s="42" t="s">
        <v>54</v>
      </c>
      <c r="H91" s="41" t="s">
        <v>135</v>
      </c>
      <c r="I91" s="41" t="s">
        <v>136</v>
      </c>
      <c r="J91" s="41" t="s">
        <v>26</v>
      </c>
      <c r="K91" s="41" t="s">
        <v>49</v>
      </c>
      <c r="L91" s="41" t="s">
        <v>28</v>
      </c>
      <c r="M91" s="41" t="s">
        <v>39</v>
      </c>
      <c r="N91" s="41" t="s">
        <v>30</v>
      </c>
      <c r="O91" t="s">
        <v>34</v>
      </c>
    </row>
    <row r="92" spans="1:15">
      <c r="A92" s="9" t="s">
        <v>229</v>
      </c>
      <c r="B92" s="9" t="s">
        <v>20</v>
      </c>
      <c r="C92" s="35">
        <v>69</v>
      </c>
      <c r="D92" s="35" t="s">
        <v>21</v>
      </c>
      <c r="E92" s="9" t="s">
        <v>52</v>
      </c>
      <c r="F92" s="41" t="s">
        <v>53</v>
      </c>
      <c r="G92" s="42" t="s">
        <v>54</v>
      </c>
      <c r="H92" s="41" t="s">
        <v>135</v>
      </c>
      <c r="I92" s="41" t="s">
        <v>136</v>
      </c>
      <c r="J92" s="41" t="s">
        <v>26</v>
      </c>
      <c r="K92" s="41" t="s">
        <v>49</v>
      </c>
      <c r="L92" s="41" t="s">
        <v>28</v>
      </c>
      <c r="M92" s="41" t="s">
        <v>39</v>
      </c>
      <c r="N92" s="41" t="s">
        <v>40</v>
      </c>
    </row>
    <row r="93" spans="1:15">
      <c r="A93" s="9" t="s">
        <v>230</v>
      </c>
      <c r="B93" s="9" t="s">
        <v>20</v>
      </c>
      <c r="C93" s="35">
        <v>86</v>
      </c>
      <c r="D93" s="35" t="s">
        <v>21</v>
      </c>
      <c r="E93" s="9" t="s">
        <v>52</v>
      </c>
      <c r="F93" s="41" t="s">
        <v>53</v>
      </c>
      <c r="G93" s="42" t="s">
        <v>54</v>
      </c>
      <c r="H93" s="41" t="s">
        <v>135</v>
      </c>
      <c r="I93" s="41" t="s">
        <v>136</v>
      </c>
      <c r="J93" s="41" t="s">
        <v>26</v>
      </c>
      <c r="K93" s="41" t="s">
        <v>49</v>
      </c>
      <c r="L93" s="41" t="s">
        <v>28</v>
      </c>
      <c r="M93" s="41" t="s">
        <v>39</v>
      </c>
      <c r="N93" s="41" t="s">
        <v>40</v>
      </c>
    </row>
    <row r="94" spans="1:15">
      <c r="A94" s="9" t="s">
        <v>231</v>
      </c>
      <c r="B94" s="9" t="s">
        <v>20</v>
      </c>
      <c r="C94" s="35">
        <v>70</v>
      </c>
      <c r="D94" s="35" t="s">
        <v>21</v>
      </c>
      <c r="E94" s="9" t="s">
        <v>22</v>
      </c>
      <c r="F94" s="41" t="s">
        <v>37</v>
      </c>
      <c r="G94" s="35" t="s">
        <v>24</v>
      </c>
      <c r="H94" s="41" t="s">
        <v>135</v>
      </c>
      <c r="I94" s="41" t="s">
        <v>136</v>
      </c>
      <c r="J94" s="41" t="s">
        <v>26</v>
      </c>
      <c r="K94" s="41" t="s">
        <v>49</v>
      </c>
      <c r="L94" s="41" t="s">
        <v>28</v>
      </c>
      <c r="M94" s="41" t="s">
        <v>39</v>
      </c>
      <c r="N94" s="41" t="s">
        <v>40</v>
      </c>
    </row>
    <row r="95" spans="1:15">
      <c r="A95" s="9" t="s">
        <v>232</v>
      </c>
      <c r="B95" s="9" t="s">
        <v>20</v>
      </c>
      <c r="C95" s="35">
        <v>81</v>
      </c>
      <c r="D95" s="35" t="s">
        <v>21</v>
      </c>
      <c r="E95" s="9" t="s">
        <v>22</v>
      </c>
      <c r="F95" s="35" t="s">
        <v>23</v>
      </c>
      <c r="G95" s="35" t="s">
        <v>24</v>
      </c>
      <c r="H95" s="41" t="s">
        <v>135</v>
      </c>
      <c r="I95" s="41" t="s">
        <v>136</v>
      </c>
      <c r="J95" s="41" t="s">
        <v>26</v>
      </c>
      <c r="K95" s="41" t="s">
        <v>49</v>
      </c>
      <c r="L95" s="41" t="s">
        <v>28</v>
      </c>
      <c r="M95" s="41" t="s">
        <v>39</v>
      </c>
      <c r="N95" s="41" t="s">
        <v>40</v>
      </c>
      <c r="O95" t="s">
        <v>34</v>
      </c>
    </row>
    <row r="96" spans="1:15">
      <c r="A96" s="9" t="s">
        <v>233</v>
      </c>
      <c r="B96" s="9" t="s">
        <v>20</v>
      </c>
      <c r="C96" s="35">
        <v>60</v>
      </c>
      <c r="D96" s="35" t="s">
        <v>21</v>
      </c>
      <c r="E96" s="7" t="s">
        <v>234</v>
      </c>
      <c r="F96" s="41" t="s">
        <v>53</v>
      </c>
      <c r="G96" s="42" t="s">
        <v>54</v>
      </c>
      <c r="H96" s="41" t="s">
        <v>135</v>
      </c>
      <c r="I96" s="41" t="s">
        <v>138</v>
      </c>
      <c r="J96" s="41"/>
      <c r="K96" s="41"/>
      <c r="L96" s="41"/>
      <c r="M96" s="41"/>
      <c r="N96" s="41"/>
    </row>
    <row r="97" spans="1:15">
      <c r="A97" s="9" t="s">
        <v>235</v>
      </c>
      <c r="B97" s="9" t="s">
        <v>20</v>
      </c>
      <c r="C97" s="35">
        <v>59</v>
      </c>
      <c r="D97" s="35" t="s">
        <v>21</v>
      </c>
      <c r="E97" s="41" t="s">
        <v>95</v>
      </c>
      <c r="F97" s="41"/>
      <c r="G97" s="41"/>
      <c r="H97" s="41" t="s">
        <v>135</v>
      </c>
      <c r="I97" s="41" t="s">
        <v>138</v>
      </c>
      <c r="J97" s="41"/>
      <c r="K97" s="41"/>
      <c r="L97" s="41"/>
      <c r="M97" s="41"/>
      <c r="N97" s="41"/>
    </row>
    <row r="98" spans="1:15">
      <c r="A98" s="9" t="s">
        <v>236</v>
      </c>
      <c r="B98" s="9" t="s">
        <v>20</v>
      </c>
      <c r="C98" s="35">
        <v>64</v>
      </c>
      <c r="D98" s="35" t="s">
        <v>43</v>
      </c>
      <c r="E98" s="9" t="s">
        <v>99</v>
      </c>
      <c r="F98" s="9"/>
      <c r="G98" s="41"/>
      <c r="H98" s="41" t="s">
        <v>135</v>
      </c>
      <c r="I98" s="41" t="s">
        <v>138</v>
      </c>
      <c r="J98" s="41"/>
      <c r="K98" s="41"/>
      <c r="L98" s="41"/>
      <c r="M98" s="41"/>
      <c r="N98" s="41"/>
    </row>
    <row r="99" spans="1:15">
      <c r="A99" s="35" t="s">
        <v>237</v>
      </c>
      <c r="B99" s="9" t="s">
        <v>20</v>
      </c>
      <c r="C99" s="35">
        <v>62</v>
      </c>
      <c r="D99" s="35" t="s">
        <v>43</v>
      </c>
      <c r="E99" s="9" t="s">
        <v>99</v>
      </c>
      <c r="F99" s="9"/>
      <c r="G99" s="9"/>
      <c r="H99" s="41" t="s">
        <v>135</v>
      </c>
      <c r="I99" s="9" t="s">
        <v>138</v>
      </c>
      <c r="J99" s="41"/>
      <c r="K99" s="41"/>
      <c r="L99" s="41"/>
      <c r="M99" s="41"/>
      <c r="N99" s="41"/>
    </row>
    <row r="100" spans="1:15">
      <c r="A100" s="9" t="s">
        <v>238</v>
      </c>
      <c r="B100" s="9" t="s">
        <v>20</v>
      </c>
      <c r="C100" s="35">
        <v>68</v>
      </c>
      <c r="D100" s="35" t="s">
        <v>43</v>
      </c>
      <c r="E100" s="9" t="s">
        <v>99</v>
      </c>
      <c r="F100" s="9"/>
      <c r="G100" s="41"/>
      <c r="H100" s="41" t="s">
        <v>135</v>
      </c>
      <c r="I100" s="41" t="s">
        <v>138</v>
      </c>
      <c r="J100" s="41"/>
      <c r="K100" s="41"/>
      <c r="L100" s="41"/>
      <c r="M100" s="41"/>
      <c r="N100" s="41"/>
    </row>
    <row r="101" spans="1:15">
      <c r="A101" s="9" t="s">
        <v>239</v>
      </c>
      <c r="B101" s="9" t="s">
        <v>20</v>
      </c>
      <c r="C101" s="35">
        <v>45</v>
      </c>
      <c r="D101" s="35" t="s">
        <v>21</v>
      </c>
      <c r="E101" s="7" t="s">
        <v>234</v>
      </c>
      <c r="F101" s="41" t="s">
        <v>53</v>
      </c>
      <c r="G101" s="42" t="s">
        <v>54</v>
      </c>
      <c r="H101" s="41" t="s">
        <v>135</v>
      </c>
      <c r="I101" s="41" t="s">
        <v>138</v>
      </c>
      <c r="J101" s="41"/>
      <c r="K101" s="41"/>
      <c r="L101" s="41"/>
      <c r="M101" s="41"/>
      <c r="N101" s="41"/>
    </row>
    <row r="102" spans="1:15">
      <c r="A102" s="9" t="s">
        <v>240</v>
      </c>
      <c r="B102" s="9" t="s">
        <v>20</v>
      </c>
      <c r="C102" s="35">
        <v>64</v>
      </c>
      <c r="D102" s="35" t="s">
        <v>43</v>
      </c>
      <c r="E102" s="7" t="s">
        <v>234</v>
      </c>
      <c r="F102" s="41" t="s">
        <v>53</v>
      </c>
      <c r="G102" s="42" t="s">
        <v>54</v>
      </c>
      <c r="H102" s="41" t="s">
        <v>135</v>
      </c>
      <c r="I102" s="41" t="s">
        <v>138</v>
      </c>
      <c r="J102" s="41"/>
      <c r="K102" s="41"/>
      <c r="L102" s="41"/>
      <c r="M102" s="41"/>
      <c r="N102" s="41"/>
      <c r="O102" t="s">
        <v>34</v>
      </c>
    </row>
    <row r="103" spans="1:15">
      <c r="A103" s="9" t="s">
        <v>241</v>
      </c>
      <c r="B103" s="9" t="s">
        <v>20</v>
      </c>
      <c r="C103" s="35">
        <v>82</v>
      </c>
      <c r="D103" s="35" t="s">
        <v>21</v>
      </c>
      <c r="E103" s="41" t="s">
        <v>95</v>
      </c>
      <c r="F103" s="41"/>
      <c r="G103" s="41"/>
      <c r="H103" s="41" t="s">
        <v>135</v>
      </c>
      <c r="I103" s="41" t="s">
        <v>138</v>
      </c>
      <c r="J103" s="41"/>
      <c r="K103" s="41"/>
      <c r="L103" s="41"/>
      <c r="M103" s="41"/>
      <c r="N103" s="41"/>
    </row>
    <row r="104" spans="1:15">
      <c r="A104" s="9" t="s">
        <v>242</v>
      </c>
      <c r="B104" s="9" t="s">
        <v>20</v>
      </c>
      <c r="C104" s="35">
        <v>53</v>
      </c>
      <c r="D104" s="35" t="s">
        <v>43</v>
      </c>
      <c r="E104" s="9" t="s">
        <v>99</v>
      </c>
      <c r="F104" s="9"/>
      <c r="G104" s="41"/>
      <c r="H104" s="41" t="s">
        <v>135</v>
      </c>
      <c r="I104" s="41" t="s">
        <v>138</v>
      </c>
      <c r="J104" s="41"/>
      <c r="K104" s="41"/>
      <c r="L104" s="41"/>
      <c r="M104" s="41"/>
      <c r="N104" s="41"/>
    </row>
    <row r="105" spans="1:15">
      <c r="A105" s="9" t="s">
        <v>243</v>
      </c>
      <c r="B105" s="9" t="s">
        <v>20</v>
      </c>
      <c r="C105" s="35">
        <v>65</v>
      </c>
      <c r="D105" s="35" t="s">
        <v>21</v>
      </c>
      <c r="E105" s="41" t="s">
        <v>95</v>
      </c>
      <c r="F105" s="41"/>
      <c r="G105" s="41"/>
      <c r="H105" s="41" t="s">
        <v>135</v>
      </c>
      <c r="I105" s="41" t="s">
        <v>138</v>
      </c>
      <c r="J105" s="41"/>
      <c r="K105" s="41"/>
      <c r="L105" s="41"/>
      <c r="M105" s="41"/>
      <c r="N105" s="41"/>
    </row>
    <row r="106" spans="1:15">
      <c r="A106" s="9" t="s">
        <v>244</v>
      </c>
      <c r="B106" s="9" t="s">
        <v>20</v>
      </c>
      <c r="C106" s="35">
        <v>38</v>
      </c>
      <c r="D106" s="35" t="s">
        <v>21</v>
      </c>
      <c r="E106" s="7" t="s">
        <v>245</v>
      </c>
      <c r="F106" s="41" t="s">
        <v>53</v>
      </c>
      <c r="G106" s="42" t="s">
        <v>54</v>
      </c>
      <c r="H106" s="41" t="s">
        <v>135</v>
      </c>
      <c r="I106" s="41" t="s">
        <v>138</v>
      </c>
      <c r="J106" s="41"/>
      <c r="K106" s="41"/>
      <c r="L106" s="41"/>
      <c r="M106" s="41"/>
      <c r="N106" s="41"/>
    </row>
    <row r="107" spans="1:15">
      <c r="A107" s="9" t="s">
        <v>246</v>
      </c>
      <c r="B107" s="9" t="s">
        <v>20</v>
      </c>
      <c r="C107" s="35">
        <v>72</v>
      </c>
      <c r="D107" s="35" t="s">
        <v>21</v>
      </c>
      <c r="E107" s="9" t="s">
        <v>99</v>
      </c>
      <c r="F107" s="9"/>
      <c r="G107" s="41"/>
      <c r="H107" s="41" t="s">
        <v>135</v>
      </c>
      <c r="I107" s="41" t="s">
        <v>138</v>
      </c>
      <c r="J107" s="41"/>
      <c r="K107" s="41"/>
      <c r="L107" s="41"/>
      <c r="M107" s="41"/>
      <c r="N107" s="41"/>
    </row>
    <row r="108" spans="1:15">
      <c r="A108" s="9" t="s">
        <v>247</v>
      </c>
      <c r="B108" s="9" t="s">
        <v>20</v>
      </c>
      <c r="C108" s="35">
        <v>53</v>
      </c>
      <c r="D108" s="35" t="s">
        <v>43</v>
      </c>
      <c r="E108" s="9" t="s">
        <v>99</v>
      </c>
      <c r="F108" s="9"/>
      <c r="G108" s="41"/>
      <c r="H108" s="41" t="s">
        <v>135</v>
      </c>
      <c r="I108" s="41" t="s">
        <v>138</v>
      </c>
      <c r="J108" s="41"/>
      <c r="K108" s="41"/>
      <c r="L108" s="41"/>
      <c r="M108" s="41"/>
      <c r="N108" s="41"/>
    </row>
    <row r="109" spans="1:15">
      <c r="A109" s="9" t="s">
        <v>248</v>
      </c>
      <c r="B109" s="9" t="s">
        <v>20</v>
      </c>
      <c r="C109" s="35">
        <v>57</v>
      </c>
      <c r="D109" s="35" t="s">
        <v>21</v>
      </c>
      <c r="E109" s="7" t="s">
        <v>245</v>
      </c>
      <c r="F109" s="41" t="s">
        <v>53</v>
      </c>
      <c r="G109" s="42" t="s">
        <v>54</v>
      </c>
      <c r="H109" s="41" t="s">
        <v>135</v>
      </c>
      <c r="I109" s="41" t="s">
        <v>138</v>
      </c>
      <c r="J109" s="41"/>
      <c r="K109" s="41"/>
      <c r="L109" s="41"/>
      <c r="M109" s="41"/>
      <c r="N109" s="41"/>
    </row>
    <row r="110" spans="1:15">
      <c r="A110" s="9" t="s">
        <v>249</v>
      </c>
      <c r="B110" s="9" t="s">
        <v>20</v>
      </c>
      <c r="C110" s="35">
        <v>64</v>
      </c>
      <c r="D110" s="35" t="s">
        <v>21</v>
      </c>
      <c r="E110" s="41" t="s">
        <v>95</v>
      </c>
      <c r="F110" s="41"/>
      <c r="G110" s="41"/>
      <c r="H110" s="41" t="s">
        <v>135</v>
      </c>
      <c r="I110" s="41" t="s">
        <v>138</v>
      </c>
      <c r="J110" s="41"/>
      <c r="K110" s="41"/>
      <c r="L110" s="41"/>
      <c r="M110" s="41"/>
      <c r="N110" s="41"/>
    </row>
    <row r="111" spans="1:15">
      <c r="A111" s="9" t="s">
        <v>250</v>
      </c>
      <c r="B111" s="9" t="s">
        <v>20</v>
      </c>
      <c r="C111" s="35">
        <v>47</v>
      </c>
      <c r="D111" s="35" t="s">
        <v>43</v>
      </c>
      <c r="E111" s="9" t="s">
        <v>99</v>
      </c>
      <c r="F111" s="9"/>
      <c r="G111" s="41"/>
      <c r="H111" s="41" t="s">
        <v>135</v>
      </c>
      <c r="I111" s="41" t="s">
        <v>138</v>
      </c>
      <c r="J111" s="41"/>
      <c r="K111" s="41"/>
      <c r="L111" s="41"/>
      <c r="M111" s="41"/>
      <c r="N111" s="41"/>
    </row>
    <row r="112" spans="1:15">
      <c r="A112" s="9" t="s">
        <v>251</v>
      </c>
      <c r="B112" s="9" t="s">
        <v>20</v>
      </c>
      <c r="C112" s="35">
        <v>61</v>
      </c>
      <c r="D112" s="35" t="s">
        <v>21</v>
      </c>
      <c r="E112" s="41" t="s">
        <v>95</v>
      </c>
      <c r="F112" s="41"/>
      <c r="G112" s="41"/>
      <c r="H112" s="41" t="s">
        <v>135</v>
      </c>
      <c r="I112" s="41" t="s">
        <v>138</v>
      </c>
      <c r="J112" s="41"/>
      <c r="K112" s="41"/>
      <c r="L112" s="41"/>
      <c r="M112" s="41"/>
      <c r="N112" s="41"/>
    </row>
    <row r="113" spans="1:14">
      <c r="A113" s="9" t="s">
        <v>252</v>
      </c>
      <c r="B113" s="9" t="s">
        <v>20</v>
      </c>
      <c r="C113" s="35">
        <v>28</v>
      </c>
      <c r="D113" s="35" t="s">
        <v>21</v>
      </c>
      <c r="E113" s="41" t="s">
        <v>119</v>
      </c>
      <c r="F113" s="41"/>
      <c r="G113" s="41"/>
      <c r="H113" s="41" t="s">
        <v>135</v>
      </c>
      <c r="I113" s="41" t="s">
        <v>138</v>
      </c>
      <c r="J113" s="41"/>
      <c r="K113" s="41"/>
      <c r="L113" s="41"/>
      <c r="M113" s="41"/>
      <c r="N113" s="41"/>
    </row>
    <row r="114" spans="1:14">
      <c r="A114" s="9" t="s">
        <v>253</v>
      </c>
      <c r="B114" s="9" t="s">
        <v>20</v>
      </c>
      <c r="C114" s="35">
        <v>80</v>
      </c>
      <c r="D114" s="35" t="s">
        <v>21</v>
      </c>
      <c r="E114" s="41" t="s">
        <v>95</v>
      </c>
      <c r="F114" s="41"/>
      <c r="G114" s="41"/>
      <c r="H114" s="41" t="s">
        <v>135</v>
      </c>
      <c r="I114" s="41" t="s">
        <v>138</v>
      </c>
      <c r="J114" s="41"/>
      <c r="K114" s="41"/>
      <c r="L114" s="41"/>
      <c r="M114" s="41"/>
      <c r="N114" s="41"/>
    </row>
    <row r="115" spans="1:14">
      <c r="A115" s="9" t="s">
        <v>254</v>
      </c>
      <c r="B115" s="9" t="s">
        <v>20</v>
      </c>
      <c r="C115" s="35">
        <v>61</v>
      </c>
      <c r="D115" s="35" t="s">
        <v>43</v>
      </c>
      <c r="E115" s="9" t="s">
        <v>99</v>
      </c>
      <c r="F115" s="9"/>
      <c r="G115" s="41"/>
      <c r="H115" s="41" t="s">
        <v>135</v>
      </c>
      <c r="I115" s="41" t="s">
        <v>138</v>
      </c>
      <c r="J115" s="41"/>
      <c r="K115" s="41"/>
      <c r="L115" s="41"/>
      <c r="M115" s="41"/>
      <c r="N115" s="41"/>
    </row>
    <row r="116" spans="1:14">
      <c r="A116" s="9" t="s">
        <v>255</v>
      </c>
      <c r="B116" s="9" t="s">
        <v>20</v>
      </c>
      <c r="C116" s="35">
        <v>80</v>
      </c>
      <c r="D116" s="35" t="s">
        <v>21</v>
      </c>
      <c r="E116" s="41" t="s">
        <v>95</v>
      </c>
      <c r="F116" s="41"/>
      <c r="G116" s="41"/>
      <c r="H116" s="41" t="s">
        <v>135</v>
      </c>
      <c r="I116" s="41" t="s">
        <v>138</v>
      </c>
      <c r="J116" s="41"/>
      <c r="K116" s="41"/>
      <c r="L116" s="41"/>
      <c r="M116" s="41"/>
      <c r="N116" s="41"/>
    </row>
    <row r="117" spans="1:14">
      <c r="A117" s="9" t="s">
        <v>256</v>
      </c>
      <c r="B117" s="9" t="s">
        <v>20</v>
      </c>
      <c r="C117" s="35">
        <v>87</v>
      </c>
      <c r="D117" s="35" t="s">
        <v>21</v>
      </c>
      <c r="E117" s="41" t="s">
        <v>95</v>
      </c>
      <c r="F117" s="41"/>
      <c r="G117" s="41"/>
      <c r="H117" s="41" t="s">
        <v>135</v>
      </c>
      <c r="I117" s="41" t="s">
        <v>138</v>
      </c>
      <c r="J117" s="41"/>
      <c r="K117" s="41"/>
      <c r="L117" s="41"/>
      <c r="M117" s="41"/>
      <c r="N117" s="41"/>
    </row>
    <row r="118" spans="1:14">
      <c r="A118" s="9" t="s">
        <v>113</v>
      </c>
      <c r="B118" s="9" t="s">
        <v>20</v>
      </c>
      <c r="C118" s="35">
        <v>59</v>
      </c>
      <c r="D118" s="35" t="s">
        <v>21</v>
      </c>
      <c r="E118" s="9" t="s">
        <v>105</v>
      </c>
      <c r="F118" s="9"/>
      <c r="G118" s="41"/>
      <c r="H118" s="41" t="s">
        <v>135</v>
      </c>
      <c r="I118" s="41" t="s">
        <v>138</v>
      </c>
      <c r="J118" s="41"/>
      <c r="K118" s="41"/>
      <c r="L118" s="41"/>
      <c r="M118" s="41"/>
      <c r="N118" s="41"/>
    </row>
    <row r="119" spans="1:14">
      <c r="A119" s="9" t="s">
        <v>257</v>
      </c>
      <c r="B119" s="9" t="s">
        <v>20</v>
      </c>
      <c r="C119" s="35">
        <v>53</v>
      </c>
      <c r="D119" s="35" t="s">
        <v>21</v>
      </c>
      <c r="E119" s="9" t="s">
        <v>99</v>
      </c>
      <c r="F119" s="9"/>
      <c r="G119" s="41"/>
      <c r="H119" s="41" t="s">
        <v>135</v>
      </c>
      <c r="I119" s="41" t="s">
        <v>138</v>
      </c>
      <c r="J119" s="41"/>
      <c r="K119" s="41"/>
      <c r="L119" s="41"/>
      <c r="M119" s="41"/>
      <c r="N119" s="41"/>
    </row>
    <row r="120" spans="1:14">
      <c r="A120" s="9" t="s">
        <v>258</v>
      </c>
      <c r="B120" s="9" t="s">
        <v>20</v>
      </c>
      <c r="C120" s="35">
        <v>74</v>
      </c>
      <c r="D120" s="35" t="s">
        <v>43</v>
      </c>
      <c r="E120" s="7" t="s">
        <v>245</v>
      </c>
      <c r="F120" s="41" t="s">
        <v>53</v>
      </c>
      <c r="G120" s="42" t="s">
        <v>54</v>
      </c>
      <c r="H120" s="41" t="s">
        <v>135</v>
      </c>
      <c r="I120" s="41" t="s">
        <v>138</v>
      </c>
      <c r="J120" s="41"/>
      <c r="K120" s="41"/>
      <c r="L120" s="41"/>
      <c r="M120" s="41"/>
      <c r="N120" s="41"/>
    </row>
    <row r="121" spans="1:14">
      <c r="A121" s="9" t="s">
        <v>259</v>
      </c>
      <c r="B121" s="9" t="s">
        <v>20</v>
      </c>
      <c r="C121" s="35">
        <v>69</v>
      </c>
      <c r="D121" s="35" t="s">
        <v>21</v>
      </c>
      <c r="E121" s="7" t="s">
        <v>234</v>
      </c>
      <c r="F121" s="41" t="s">
        <v>53</v>
      </c>
      <c r="G121" s="42" t="s">
        <v>54</v>
      </c>
      <c r="H121" s="41" t="s">
        <v>135</v>
      </c>
      <c r="I121" s="41" t="s">
        <v>138</v>
      </c>
      <c r="J121" s="41"/>
      <c r="K121" s="41"/>
      <c r="L121" s="41"/>
      <c r="M121" s="41"/>
      <c r="N121" s="41"/>
    </row>
    <row r="122" spans="1:14">
      <c r="A122" s="9" t="s">
        <v>260</v>
      </c>
      <c r="B122" s="9" t="s">
        <v>20</v>
      </c>
      <c r="C122" s="35">
        <v>63</v>
      </c>
      <c r="D122" s="35" t="s">
        <v>21</v>
      </c>
      <c r="E122" s="41" t="s">
        <v>95</v>
      </c>
      <c r="F122" s="41"/>
      <c r="G122" s="41"/>
      <c r="H122" s="41" t="s">
        <v>135</v>
      </c>
      <c r="I122" s="41" t="s">
        <v>138</v>
      </c>
      <c r="J122" s="41"/>
      <c r="K122" s="41"/>
      <c r="L122" s="41"/>
      <c r="M122" s="41"/>
      <c r="N122" s="41"/>
    </row>
    <row r="123" spans="1:14">
      <c r="A123" s="41" t="s">
        <v>261</v>
      </c>
      <c r="B123" s="9" t="s">
        <v>20</v>
      </c>
      <c r="C123" s="35">
        <v>55</v>
      </c>
      <c r="D123" s="35" t="s">
        <v>21</v>
      </c>
      <c r="E123" s="9" t="s">
        <v>99</v>
      </c>
      <c r="F123" s="9"/>
      <c r="G123" s="41"/>
      <c r="H123" s="41" t="s">
        <v>135</v>
      </c>
      <c r="I123" s="41" t="s">
        <v>138</v>
      </c>
      <c r="J123" s="41"/>
      <c r="K123" s="41"/>
      <c r="L123" s="41"/>
      <c r="M123" s="41"/>
      <c r="N123" s="41"/>
    </row>
    <row r="124" spans="1:14">
      <c r="A124" s="9" t="s">
        <v>262</v>
      </c>
      <c r="B124" s="9" t="s">
        <v>20</v>
      </c>
      <c r="C124" s="35">
        <v>67</v>
      </c>
      <c r="D124" s="35" t="s">
        <v>21</v>
      </c>
      <c r="E124" s="41" t="s">
        <v>95</v>
      </c>
      <c r="F124" s="41"/>
      <c r="G124" s="41"/>
      <c r="H124" s="41" t="s">
        <v>135</v>
      </c>
      <c r="I124" s="41" t="s">
        <v>138</v>
      </c>
      <c r="J124" s="41"/>
      <c r="K124" s="41"/>
      <c r="L124" s="41"/>
      <c r="M124" s="41"/>
      <c r="N124" s="41"/>
    </row>
    <row r="125" spans="1:14">
      <c r="A125" s="9" t="s">
        <v>263</v>
      </c>
      <c r="B125" s="9" t="s">
        <v>20</v>
      </c>
      <c r="C125" s="35">
        <v>80</v>
      </c>
      <c r="D125" s="35" t="s">
        <v>21</v>
      </c>
      <c r="E125" s="41" t="s">
        <v>95</v>
      </c>
      <c r="F125" s="41"/>
      <c r="G125" s="41"/>
      <c r="H125" s="41" t="s">
        <v>135</v>
      </c>
      <c r="I125" s="41" t="s">
        <v>138</v>
      </c>
      <c r="J125" s="41"/>
      <c r="K125" s="41"/>
      <c r="L125" s="41"/>
      <c r="M125" s="41"/>
      <c r="N125" s="41"/>
    </row>
    <row r="126" spans="1:14">
      <c r="A126" s="9" t="s">
        <v>264</v>
      </c>
      <c r="B126" s="9" t="s">
        <v>20</v>
      </c>
      <c r="C126" s="35">
        <v>67</v>
      </c>
      <c r="D126" s="35" t="s">
        <v>43</v>
      </c>
      <c r="E126" s="41" t="s">
        <v>265</v>
      </c>
      <c r="F126" s="41" t="s">
        <v>53</v>
      </c>
      <c r="G126" s="42" t="s">
        <v>54</v>
      </c>
      <c r="H126" s="41" t="s">
        <v>135</v>
      </c>
      <c r="I126" s="41" t="s">
        <v>136</v>
      </c>
      <c r="J126" s="41"/>
      <c r="K126" s="41"/>
      <c r="L126" s="41"/>
      <c r="M126" s="41"/>
      <c r="N126" s="41"/>
    </row>
    <row r="127" spans="1:14">
      <c r="A127" s="9" t="s">
        <v>266</v>
      </c>
      <c r="B127" s="9" t="s">
        <v>20</v>
      </c>
      <c r="C127" s="35">
        <v>51</v>
      </c>
      <c r="D127" s="35" t="s">
        <v>21</v>
      </c>
      <c r="E127" s="41" t="s">
        <v>265</v>
      </c>
      <c r="F127" s="41" t="s">
        <v>53</v>
      </c>
      <c r="G127" s="42" t="s">
        <v>54</v>
      </c>
      <c r="H127" s="41" t="s">
        <v>135</v>
      </c>
      <c r="I127" s="41" t="s">
        <v>138</v>
      </c>
      <c r="J127" s="41"/>
      <c r="K127" s="41"/>
      <c r="L127" s="41"/>
      <c r="M127" s="41"/>
      <c r="N127" s="41"/>
    </row>
    <row r="128" spans="1:14">
      <c r="A128" s="9" t="s">
        <v>267</v>
      </c>
      <c r="B128" s="9" t="s">
        <v>20</v>
      </c>
      <c r="C128" s="35">
        <v>64</v>
      </c>
      <c r="D128" s="35" t="s">
        <v>21</v>
      </c>
      <c r="E128" s="9" t="s">
        <v>95</v>
      </c>
      <c r="F128" s="9"/>
      <c r="G128" s="9"/>
      <c r="H128" s="41" t="s">
        <v>135</v>
      </c>
      <c r="I128" s="41" t="s">
        <v>138</v>
      </c>
      <c r="J128" s="41"/>
      <c r="K128" s="41"/>
      <c r="L128" s="41"/>
      <c r="M128" s="41"/>
      <c r="N128" s="41"/>
    </row>
    <row r="129" spans="1:14">
      <c r="A129" s="9" t="s">
        <v>268</v>
      </c>
      <c r="B129" s="9" t="s">
        <v>20</v>
      </c>
      <c r="C129" s="35">
        <v>61</v>
      </c>
      <c r="D129" s="35" t="s">
        <v>21</v>
      </c>
      <c r="E129" s="7" t="s">
        <v>245</v>
      </c>
      <c r="F129" s="41" t="s">
        <v>53</v>
      </c>
      <c r="G129" s="42" t="s">
        <v>54</v>
      </c>
      <c r="H129" s="41" t="s">
        <v>135</v>
      </c>
      <c r="I129" s="41" t="s">
        <v>138</v>
      </c>
      <c r="J129" s="41"/>
      <c r="K129" s="41"/>
      <c r="L129" s="41"/>
      <c r="M129" s="41"/>
      <c r="N129" s="41"/>
    </row>
    <row r="130" spans="1:14">
      <c r="A130" s="9" t="s">
        <v>269</v>
      </c>
      <c r="B130" s="9" t="s">
        <v>20</v>
      </c>
      <c r="C130" s="35">
        <v>55</v>
      </c>
      <c r="D130" s="35" t="s">
        <v>21</v>
      </c>
      <c r="E130" s="9" t="s">
        <v>99</v>
      </c>
      <c r="F130" s="9"/>
      <c r="G130" s="41"/>
      <c r="H130" s="41" t="s">
        <v>135</v>
      </c>
      <c r="I130" s="41" t="s">
        <v>138</v>
      </c>
      <c r="J130" s="41"/>
      <c r="K130" s="41"/>
      <c r="L130" s="41"/>
      <c r="M130" s="41"/>
      <c r="N130" s="41"/>
    </row>
    <row r="131" spans="1:14">
      <c r="A131" s="9" t="s">
        <v>270</v>
      </c>
      <c r="B131" s="9" t="s">
        <v>20</v>
      </c>
      <c r="C131" s="35">
        <v>47</v>
      </c>
      <c r="D131" s="35" t="s">
        <v>21</v>
      </c>
      <c r="E131" s="9" t="s">
        <v>105</v>
      </c>
      <c r="F131" s="9"/>
      <c r="G131" s="41"/>
      <c r="H131" s="41" t="s">
        <v>135</v>
      </c>
      <c r="I131" s="41" t="s">
        <v>138</v>
      </c>
      <c r="J131" s="41"/>
      <c r="K131" s="41"/>
      <c r="L131" s="41"/>
      <c r="M131" s="41"/>
      <c r="N131" s="41"/>
    </row>
    <row r="132" spans="1:14">
      <c r="A132" s="9" t="s">
        <v>271</v>
      </c>
      <c r="B132" s="9" t="s">
        <v>20</v>
      </c>
      <c r="C132" s="35">
        <v>41</v>
      </c>
      <c r="D132" s="35" t="s">
        <v>43</v>
      </c>
      <c r="E132" s="7" t="s">
        <v>245</v>
      </c>
      <c r="F132" s="41" t="s">
        <v>53</v>
      </c>
      <c r="G132" s="42" t="s">
        <v>54</v>
      </c>
      <c r="H132" s="41" t="s">
        <v>135</v>
      </c>
      <c r="I132" s="9" t="s">
        <v>136</v>
      </c>
      <c r="J132" s="41"/>
      <c r="K132" s="41"/>
      <c r="L132" s="41"/>
      <c r="M132" s="41"/>
      <c r="N132" s="41"/>
    </row>
    <row r="133" spans="1:14">
      <c r="A133" s="9" t="s">
        <v>272</v>
      </c>
      <c r="B133" s="9" t="s">
        <v>20</v>
      </c>
      <c r="C133" s="35">
        <v>50</v>
      </c>
      <c r="D133" s="35" t="s">
        <v>43</v>
      </c>
      <c r="E133" s="9" t="s">
        <v>99</v>
      </c>
      <c r="F133" s="9"/>
      <c r="G133" s="41"/>
      <c r="H133" s="41" t="s">
        <v>135</v>
      </c>
      <c r="I133" s="41" t="s">
        <v>138</v>
      </c>
      <c r="J133" s="41"/>
      <c r="K133" s="41"/>
      <c r="L133" s="41"/>
      <c r="M133" s="41"/>
      <c r="N133" s="41"/>
    </row>
    <row r="134" spans="1:14">
      <c r="A134" s="9" t="s">
        <v>273</v>
      </c>
      <c r="B134" s="9" t="s">
        <v>20</v>
      </c>
      <c r="C134" s="35">
        <v>49</v>
      </c>
      <c r="D134" s="35" t="s">
        <v>21</v>
      </c>
      <c r="E134" s="9" t="s">
        <v>99</v>
      </c>
      <c r="F134" s="9"/>
      <c r="G134" s="41"/>
      <c r="H134" s="41" t="s">
        <v>135</v>
      </c>
      <c r="I134" s="41" t="s">
        <v>138</v>
      </c>
      <c r="J134" s="41"/>
      <c r="K134" s="41"/>
      <c r="L134" s="41"/>
      <c r="M134" s="41"/>
      <c r="N134" s="41"/>
    </row>
    <row r="135" spans="1:14">
      <c r="A135" s="9" t="s">
        <v>274</v>
      </c>
      <c r="B135" s="9" t="s">
        <v>20</v>
      </c>
      <c r="C135" s="35">
        <v>64</v>
      </c>
      <c r="D135" s="35" t="s">
        <v>43</v>
      </c>
      <c r="E135" s="9" t="s">
        <v>99</v>
      </c>
      <c r="F135" s="9"/>
      <c r="G135" s="41"/>
      <c r="H135" s="41" t="s">
        <v>135</v>
      </c>
      <c r="I135" s="41" t="s">
        <v>138</v>
      </c>
      <c r="J135" s="41"/>
      <c r="K135" s="41"/>
      <c r="L135" s="41"/>
      <c r="M135" s="41"/>
      <c r="N135" s="41"/>
    </row>
    <row r="136" spans="1:14">
      <c r="A136" s="9" t="s">
        <v>275</v>
      </c>
      <c r="B136" s="9" t="s">
        <v>20</v>
      </c>
      <c r="C136" s="35">
        <v>75</v>
      </c>
      <c r="D136" s="35" t="s">
        <v>21</v>
      </c>
      <c r="E136" s="41" t="s">
        <v>95</v>
      </c>
      <c r="F136" s="41"/>
      <c r="G136" s="41"/>
      <c r="H136" s="41" t="s">
        <v>135</v>
      </c>
      <c r="I136" s="41" t="s">
        <v>138</v>
      </c>
      <c r="J136" s="41"/>
      <c r="K136" s="41"/>
      <c r="L136" s="41"/>
      <c r="M136" s="41"/>
      <c r="N136" s="41"/>
    </row>
    <row r="137" spans="1:14">
      <c r="A137" s="9" t="s">
        <v>276</v>
      </c>
      <c r="B137" s="9" t="s">
        <v>20</v>
      </c>
      <c r="C137" s="35">
        <v>40</v>
      </c>
      <c r="D137" s="35" t="s">
        <v>21</v>
      </c>
      <c r="E137" s="9" t="s">
        <v>99</v>
      </c>
      <c r="F137" s="9"/>
      <c r="G137" s="41"/>
      <c r="H137" s="41" t="s">
        <v>135</v>
      </c>
      <c r="I137" s="41" t="s">
        <v>138</v>
      </c>
      <c r="J137" s="41"/>
      <c r="K137" s="41"/>
      <c r="L137" s="41"/>
      <c r="M137" s="41"/>
      <c r="N137" s="41"/>
    </row>
    <row r="138" spans="1:14">
      <c r="A138" s="9" t="s">
        <v>277</v>
      </c>
      <c r="B138" s="9" t="s">
        <v>20</v>
      </c>
      <c r="C138" s="35">
        <v>68</v>
      </c>
      <c r="D138" s="35" t="s">
        <v>21</v>
      </c>
      <c r="E138" s="41" t="s">
        <v>95</v>
      </c>
      <c r="F138" s="41"/>
      <c r="G138" s="41"/>
      <c r="H138" s="41" t="s">
        <v>135</v>
      </c>
      <c r="I138" s="41" t="s">
        <v>138</v>
      </c>
      <c r="J138" s="41"/>
      <c r="K138" s="41"/>
      <c r="L138" s="41"/>
      <c r="M138" s="41"/>
      <c r="N138" s="41"/>
    </row>
    <row r="139" spans="1:14">
      <c r="A139" s="41" t="s">
        <v>278</v>
      </c>
      <c r="B139" s="9" t="s">
        <v>20</v>
      </c>
      <c r="C139" s="35">
        <v>51</v>
      </c>
      <c r="D139" s="35" t="s">
        <v>21</v>
      </c>
      <c r="E139" s="9" t="s">
        <v>99</v>
      </c>
      <c r="F139" s="9"/>
      <c r="G139" s="41"/>
      <c r="H139" s="41" t="s">
        <v>135</v>
      </c>
      <c r="I139" s="41" t="s">
        <v>138</v>
      </c>
      <c r="J139" s="41"/>
      <c r="K139" s="41"/>
      <c r="L139" s="41"/>
      <c r="M139" s="41"/>
      <c r="N139" s="41"/>
    </row>
    <row r="140" spans="1:14">
      <c r="A140" s="35" t="s">
        <v>279</v>
      </c>
      <c r="B140" s="9" t="s">
        <v>20</v>
      </c>
      <c r="C140" s="35">
        <v>48</v>
      </c>
      <c r="D140" s="35" t="s">
        <v>21</v>
      </c>
      <c r="E140" s="9" t="s">
        <v>99</v>
      </c>
      <c r="F140" s="9"/>
      <c r="G140" s="9"/>
      <c r="H140" s="41" t="s">
        <v>135</v>
      </c>
      <c r="I140" s="9" t="s">
        <v>138</v>
      </c>
      <c r="J140" s="41"/>
      <c r="K140" s="41"/>
      <c r="L140" s="41"/>
      <c r="M140" s="41"/>
      <c r="N140" s="41"/>
    </row>
    <row r="141" spans="1:14">
      <c r="A141" s="41" t="s">
        <v>280</v>
      </c>
      <c r="B141" s="9" t="s">
        <v>20</v>
      </c>
      <c r="C141" s="35">
        <v>62</v>
      </c>
      <c r="D141" s="35" t="s">
        <v>21</v>
      </c>
      <c r="E141" s="41" t="s">
        <v>95</v>
      </c>
      <c r="F141" s="41"/>
      <c r="G141" s="41"/>
      <c r="H141" s="41" t="s">
        <v>135</v>
      </c>
      <c r="I141" s="41" t="s">
        <v>138</v>
      </c>
      <c r="J141" s="41"/>
      <c r="K141" s="41"/>
      <c r="L141" s="41"/>
      <c r="M141" s="41"/>
      <c r="N141" s="41"/>
    </row>
    <row r="142" spans="1:14">
      <c r="A142" s="41" t="s">
        <v>281</v>
      </c>
      <c r="B142" s="9" t="s">
        <v>20</v>
      </c>
      <c r="C142" s="35">
        <v>83</v>
      </c>
      <c r="D142" s="35" t="s">
        <v>21</v>
      </c>
      <c r="E142" s="41" t="s">
        <v>95</v>
      </c>
      <c r="F142" s="41"/>
      <c r="G142" s="41"/>
      <c r="H142" s="41" t="s">
        <v>135</v>
      </c>
      <c r="I142" s="41" t="s">
        <v>138</v>
      </c>
      <c r="J142" s="41"/>
      <c r="K142" s="41"/>
      <c r="L142" s="41"/>
      <c r="M142" s="41"/>
      <c r="N142" s="41"/>
    </row>
    <row r="143" spans="1:14">
      <c r="A143" s="9" t="s">
        <v>282</v>
      </c>
      <c r="B143" s="9" t="s">
        <v>20</v>
      </c>
      <c r="C143" s="35">
        <v>61</v>
      </c>
      <c r="D143" s="35" t="s">
        <v>21</v>
      </c>
      <c r="E143" s="41" t="s">
        <v>95</v>
      </c>
      <c r="F143" s="41"/>
      <c r="G143" s="41"/>
      <c r="H143" s="41" t="s">
        <v>135</v>
      </c>
      <c r="I143" s="41" t="s">
        <v>138</v>
      </c>
      <c r="J143" s="41"/>
      <c r="K143" s="41"/>
      <c r="L143" s="41"/>
      <c r="M143" s="41"/>
      <c r="N143" s="41"/>
    </row>
    <row r="144" spans="1:14">
      <c r="A144" s="9" t="s">
        <v>283</v>
      </c>
      <c r="B144" s="9" t="s">
        <v>20</v>
      </c>
      <c r="C144" s="35">
        <v>76</v>
      </c>
      <c r="D144" s="35" t="s">
        <v>21</v>
      </c>
      <c r="E144" s="41" t="s">
        <v>95</v>
      </c>
      <c r="F144" s="41"/>
      <c r="G144" s="41"/>
      <c r="H144" s="41" t="s">
        <v>135</v>
      </c>
      <c r="I144" s="41" t="s">
        <v>138</v>
      </c>
      <c r="J144" s="41"/>
      <c r="K144" s="41"/>
      <c r="L144" s="41"/>
      <c r="M144" s="41"/>
      <c r="N144" s="41"/>
    </row>
    <row r="145" spans="1:14">
      <c r="A145" s="9" t="s">
        <v>116</v>
      </c>
      <c r="B145" s="9" t="s">
        <v>20</v>
      </c>
      <c r="C145" s="35">
        <v>64</v>
      </c>
      <c r="D145" s="35" t="s">
        <v>21</v>
      </c>
      <c r="E145" s="41" t="s">
        <v>95</v>
      </c>
      <c r="F145" s="41"/>
      <c r="G145" s="41"/>
      <c r="H145" s="41" t="s">
        <v>135</v>
      </c>
      <c r="I145" s="41" t="s">
        <v>138</v>
      </c>
      <c r="J145" s="41"/>
      <c r="K145" s="41"/>
      <c r="L145" s="41"/>
      <c r="M145" s="41"/>
      <c r="N145" s="41"/>
    </row>
    <row r="146" spans="1:14">
      <c r="A146" s="9" t="s">
        <v>284</v>
      </c>
      <c r="B146" s="9" t="s">
        <v>20</v>
      </c>
      <c r="C146" s="35">
        <v>60</v>
      </c>
      <c r="D146" s="35" t="s">
        <v>21</v>
      </c>
      <c r="E146" s="41" t="s">
        <v>95</v>
      </c>
      <c r="F146" s="41"/>
      <c r="G146" s="41"/>
      <c r="H146" s="41" t="s">
        <v>135</v>
      </c>
      <c r="I146" s="41" t="s">
        <v>138</v>
      </c>
      <c r="J146" s="41"/>
      <c r="K146" s="41"/>
      <c r="L146" s="41"/>
      <c r="M146" s="41"/>
      <c r="N146" s="41"/>
    </row>
    <row r="147" spans="1:14">
      <c r="A147" s="41" t="s">
        <v>121</v>
      </c>
      <c r="B147" s="9" t="s">
        <v>20</v>
      </c>
      <c r="C147" s="35">
        <v>70</v>
      </c>
      <c r="D147" s="35" t="s">
        <v>21</v>
      </c>
      <c r="E147" s="41" t="s">
        <v>95</v>
      </c>
      <c r="F147" s="41"/>
      <c r="G147" s="41"/>
      <c r="H147" s="41" t="s">
        <v>135</v>
      </c>
      <c r="I147" s="41" t="s">
        <v>138</v>
      </c>
      <c r="J147" s="41"/>
      <c r="K147" s="41"/>
      <c r="L147" s="41"/>
      <c r="M147" s="41"/>
      <c r="N147" s="41"/>
    </row>
    <row r="148" spans="1:14">
      <c r="A148" s="9" t="s">
        <v>285</v>
      </c>
      <c r="B148" s="9" t="s">
        <v>20</v>
      </c>
      <c r="C148" s="35">
        <v>80</v>
      </c>
      <c r="D148" s="35" t="s">
        <v>21</v>
      </c>
      <c r="E148" s="41" t="s">
        <v>95</v>
      </c>
      <c r="F148" s="41"/>
      <c r="G148" s="41"/>
      <c r="H148" s="41" t="s">
        <v>135</v>
      </c>
      <c r="I148" s="41" t="s">
        <v>138</v>
      </c>
      <c r="J148" s="41"/>
      <c r="K148" s="41"/>
      <c r="L148" s="41"/>
      <c r="M148" s="41"/>
      <c r="N148" s="41"/>
    </row>
    <row r="149" spans="1:14">
      <c r="A149" s="9" t="s">
        <v>286</v>
      </c>
      <c r="B149" s="9" t="s">
        <v>20</v>
      </c>
      <c r="C149" s="35">
        <v>55</v>
      </c>
      <c r="D149" s="35" t="s">
        <v>21</v>
      </c>
      <c r="E149" s="9" t="s">
        <v>99</v>
      </c>
      <c r="F149" s="9"/>
      <c r="G149" s="41"/>
      <c r="H149" s="41" t="s">
        <v>135</v>
      </c>
      <c r="I149" s="41" t="s">
        <v>138</v>
      </c>
      <c r="J149" s="41"/>
      <c r="K149" s="41"/>
      <c r="L149" s="41"/>
      <c r="M149" s="41"/>
      <c r="N149" s="41"/>
    </row>
    <row r="150" spans="1:14">
      <c r="A150" s="9" t="s">
        <v>287</v>
      </c>
      <c r="B150" s="9" t="s">
        <v>20</v>
      </c>
      <c r="C150" s="35">
        <v>61</v>
      </c>
      <c r="D150" s="35" t="s">
        <v>43</v>
      </c>
      <c r="E150" s="9" t="s">
        <v>99</v>
      </c>
      <c r="F150" s="9"/>
      <c r="G150" s="41"/>
      <c r="H150" s="41" t="s">
        <v>135</v>
      </c>
      <c r="I150" s="41" t="s">
        <v>138</v>
      </c>
      <c r="J150" s="41"/>
      <c r="K150" s="41"/>
      <c r="L150" s="41"/>
      <c r="M150" s="41"/>
      <c r="N150" s="41"/>
    </row>
    <row r="151" spans="1:14">
      <c r="A151" s="9" t="s">
        <v>288</v>
      </c>
      <c r="B151" s="9" t="s">
        <v>20</v>
      </c>
      <c r="C151" s="35">
        <v>27</v>
      </c>
      <c r="D151" s="35" t="s">
        <v>21</v>
      </c>
      <c r="E151" s="41" t="s">
        <v>265</v>
      </c>
      <c r="F151" s="41" t="s">
        <v>53</v>
      </c>
      <c r="G151" s="42" t="s">
        <v>54</v>
      </c>
      <c r="H151" s="41" t="s">
        <v>135</v>
      </c>
      <c r="I151" s="41" t="s">
        <v>138</v>
      </c>
      <c r="J151" s="41"/>
      <c r="K151" s="41"/>
      <c r="L151" s="41"/>
      <c r="M151" s="41"/>
      <c r="N151" s="41"/>
    </row>
    <row r="152" spans="1:14">
      <c r="A152" s="9" t="s">
        <v>289</v>
      </c>
      <c r="B152" s="9" t="s">
        <v>20</v>
      </c>
      <c r="C152" s="35">
        <v>73</v>
      </c>
      <c r="D152" s="35" t="s">
        <v>21</v>
      </c>
      <c r="E152" s="41" t="s">
        <v>95</v>
      </c>
      <c r="F152" s="41"/>
      <c r="G152" s="41"/>
      <c r="H152" s="41" t="s">
        <v>135</v>
      </c>
      <c r="I152" s="41" t="s">
        <v>138</v>
      </c>
      <c r="J152" s="41"/>
      <c r="K152" s="41"/>
      <c r="L152" s="41"/>
      <c r="M152" s="41"/>
      <c r="N152" s="41"/>
    </row>
    <row r="153" spans="1:14">
      <c r="A153" s="9" t="s">
        <v>104</v>
      </c>
      <c r="B153" s="9" t="s">
        <v>20</v>
      </c>
      <c r="C153" s="35">
        <v>70</v>
      </c>
      <c r="D153" s="35" t="s">
        <v>21</v>
      </c>
      <c r="E153" s="9" t="s">
        <v>105</v>
      </c>
      <c r="F153" s="9"/>
      <c r="G153" s="41"/>
      <c r="H153" s="41" t="s">
        <v>135</v>
      </c>
      <c r="I153" s="41" t="s">
        <v>138</v>
      </c>
      <c r="J153" s="41"/>
      <c r="K153" s="41"/>
      <c r="L153" s="41"/>
      <c r="M153" s="41"/>
      <c r="N153" s="41"/>
    </row>
    <row r="154" spans="1:14">
      <c r="A154" s="9" t="s">
        <v>290</v>
      </c>
      <c r="B154" s="9" t="s">
        <v>20</v>
      </c>
      <c r="C154" s="35">
        <v>56</v>
      </c>
      <c r="D154" s="35" t="s">
        <v>21</v>
      </c>
      <c r="E154" s="41" t="s">
        <v>95</v>
      </c>
      <c r="F154" s="41"/>
      <c r="G154" s="41"/>
      <c r="H154" s="41" t="s">
        <v>135</v>
      </c>
      <c r="I154" s="41" t="s">
        <v>138</v>
      </c>
      <c r="J154" s="41"/>
      <c r="K154" s="41"/>
      <c r="L154" s="41"/>
      <c r="M154" s="41"/>
      <c r="N154" s="41"/>
    </row>
    <row r="155" spans="1:14">
      <c r="A155" s="9" t="s">
        <v>98</v>
      </c>
      <c r="B155" s="9" t="s">
        <v>20</v>
      </c>
      <c r="C155" s="35">
        <v>74</v>
      </c>
      <c r="D155" s="35" t="s">
        <v>21</v>
      </c>
      <c r="E155" s="9" t="s">
        <v>99</v>
      </c>
      <c r="F155" s="9"/>
      <c r="G155" s="41"/>
      <c r="H155" s="41" t="s">
        <v>135</v>
      </c>
      <c r="I155" s="41" t="s">
        <v>138</v>
      </c>
      <c r="J155" s="41"/>
      <c r="K155" s="41"/>
      <c r="L155" s="41"/>
      <c r="M155" s="41"/>
      <c r="N155" s="41"/>
    </row>
    <row r="156" spans="1:14">
      <c r="A156" s="9" t="s">
        <v>291</v>
      </c>
      <c r="B156" s="9" t="s">
        <v>20</v>
      </c>
      <c r="C156" s="35">
        <v>63</v>
      </c>
      <c r="D156" s="35" t="s">
        <v>21</v>
      </c>
      <c r="E156" s="41" t="s">
        <v>95</v>
      </c>
      <c r="F156" s="41"/>
      <c r="G156" s="41"/>
      <c r="H156" s="41" t="s">
        <v>135</v>
      </c>
      <c r="I156" s="41" t="s">
        <v>138</v>
      </c>
      <c r="J156" s="41"/>
      <c r="K156" s="41"/>
      <c r="L156" s="41"/>
      <c r="M156" s="41"/>
      <c r="N156" s="41"/>
    </row>
    <row r="157" spans="1:14">
      <c r="A157" s="9" t="s">
        <v>292</v>
      </c>
      <c r="B157" s="9" t="s">
        <v>20</v>
      </c>
      <c r="C157" s="35">
        <v>47</v>
      </c>
      <c r="D157" s="35" t="s">
        <v>21</v>
      </c>
      <c r="E157" s="9" t="s">
        <v>99</v>
      </c>
      <c r="F157" s="9"/>
      <c r="G157" s="41"/>
      <c r="H157" s="41" t="s">
        <v>135</v>
      </c>
      <c r="I157" s="41" t="s">
        <v>138</v>
      </c>
      <c r="J157" s="41"/>
      <c r="K157" s="41"/>
      <c r="L157" s="41"/>
      <c r="M157" s="41"/>
      <c r="N157" s="41"/>
    </row>
    <row r="158" spans="1:14">
      <c r="A158" s="9" t="s">
        <v>293</v>
      </c>
      <c r="B158" s="9" t="s">
        <v>20</v>
      </c>
      <c r="C158" s="35">
        <v>65</v>
      </c>
      <c r="D158" s="35" t="s">
        <v>21</v>
      </c>
      <c r="E158" s="7" t="s">
        <v>234</v>
      </c>
      <c r="F158" s="41" t="s">
        <v>53</v>
      </c>
      <c r="G158" s="42" t="s">
        <v>54</v>
      </c>
      <c r="H158" s="41" t="s">
        <v>135</v>
      </c>
      <c r="I158" s="41" t="s">
        <v>138</v>
      </c>
      <c r="J158" s="41"/>
      <c r="K158" s="41"/>
      <c r="L158" s="41"/>
      <c r="M158" s="41"/>
      <c r="N158" s="41"/>
    </row>
    <row r="159" spans="1:14">
      <c r="A159" s="9" t="s">
        <v>294</v>
      </c>
      <c r="B159" s="9" t="s">
        <v>20</v>
      </c>
      <c r="C159" s="35">
        <v>66</v>
      </c>
      <c r="D159" s="35" t="s">
        <v>21</v>
      </c>
      <c r="E159" s="41" t="s">
        <v>95</v>
      </c>
      <c r="F159" s="41"/>
      <c r="G159" s="41"/>
      <c r="H159" s="41" t="s">
        <v>135</v>
      </c>
      <c r="I159" s="41" t="s">
        <v>138</v>
      </c>
      <c r="J159" s="41"/>
      <c r="K159" s="41"/>
      <c r="L159" s="41"/>
      <c r="M159" s="41"/>
      <c r="N159" s="41"/>
    </row>
    <row r="160" spans="1:14">
      <c r="A160" s="9" t="s">
        <v>295</v>
      </c>
      <c r="B160" s="9" t="s">
        <v>20</v>
      </c>
      <c r="C160" s="35">
        <v>66</v>
      </c>
      <c r="D160" s="35" t="s">
        <v>21</v>
      </c>
      <c r="E160" s="41" t="s">
        <v>95</v>
      </c>
      <c r="F160" s="41"/>
      <c r="G160" s="41"/>
      <c r="H160" s="41" t="s">
        <v>135</v>
      </c>
      <c r="I160" s="41" t="s">
        <v>138</v>
      </c>
      <c r="J160" s="41"/>
      <c r="K160" s="41"/>
      <c r="L160" s="41"/>
      <c r="M160" s="41"/>
      <c r="N160" s="41"/>
    </row>
    <row r="161" spans="1:15">
      <c r="A161" s="35" t="s">
        <v>296</v>
      </c>
      <c r="B161" s="9" t="s">
        <v>20</v>
      </c>
      <c r="C161" s="35">
        <v>53</v>
      </c>
      <c r="D161" s="35" t="s">
        <v>21</v>
      </c>
      <c r="E161" s="9" t="s">
        <v>99</v>
      </c>
      <c r="F161" s="9"/>
      <c r="G161" s="9"/>
      <c r="H161" s="41" t="s">
        <v>135</v>
      </c>
      <c r="I161" s="41" t="s">
        <v>138</v>
      </c>
      <c r="J161" s="41"/>
      <c r="K161" s="41"/>
      <c r="L161" s="41"/>
      <c r="M161" s="41"/>
      <c r="N161" s="41"/>
    </row>
    <row r="162" spans="1:15">
      <c r="A162" s="9" t="s">
        <v>297</v>
      </c>
      <c r="B162" s="9" t="s">
        <v>20</v>
      </c>
      <c r="C162" s="35">
        <v>72</v>
      </c>
      <c r="D162" s="35" t="s">
        <v>21</v>
      </c>
      <c r="E162" s="41" t="s">
        <v>95</v>
      </c>
      <c r="F162" s="41"/>
      <c r="G162" s="41"/>
      <c r="H162" s="41" t="s">
        <v>135</v>
      </c>
      <c r="I162" s="41" t="s">
        <v>138</v>
      </c>
      <c r="J162" s="41"/>
      <c r="K162" s="41"/>
      <c r="L162" s="41"/>
      <c r="M162" s="41"/>
      <c r="N162" s="41"/>
    </row>
    <row r="163" spans="1:15">
      <c r="A163" s="9" t="s">
        <v>298</v>
      </c>
      <c r="B163" s="9" t="s">
        <v>20</v>
      </c>
      <c r="C163" s="35">
        <v>45</v>
      </c>
      <c r="D163" s="35" t="s">
        <v>43</v>
      </c>
      <c r="E163" s="9" t="s">
        <v>99</v>
      </c>
      <c r="F163" s="9"/>
      <c r="G163" s="41"/>
      <c r="H163" s="41" t="s">
        <v>135</v>
      </c>
      <c r="I163" s="41" t="s">
        <v>136</v>
      </c>
      <c r="J163" s="41"/>
      <c r="K163" s="41"/>
      <c r="L163" s="41"/>
      <c r="M163" s="41"/>
      <c r="N163" s="41"/>
    </row>
    <row r="164" spans="1:15">
      <c r="A164" s="9" t="s">
        <v>299</v>
      </c>
      <c r="B164" s="9" t="s">
        <v>20</v>
      </c>
      <c r="C164" s="35">
        <v>66</v>
      </c>
      <c r="D164" s="35" t="s">
        <v>21</v>
      </c>
      <c r="E164" s="7" t="s">
        <v>300</v>
      </c>
      <c r="F164" s="41" t="s">
        <v>53</v>
      </c>
      <c r="G164" s="42" t="s">
        <v>54</v>
      </c>
      <c r="H164" s="41" t="s">
        <v>135</v>
      </c>
      <c r="I164" s="41" t="s">
        <v>136</v>
      </c>
      <c r="J164" s="41"/>
      <c r="K164" s="41"/>
      <c r="L164" s="41"/>
      <c r="M164" s="41"/>
      <c r="N164" s="41"/>
    </row>
    <row r="165" spans="1:15">
      <c r="A165" s="9" t="s">
        <v>301</v>
      </c>
      <c r="B165" s="9" t="s">
        <v>20</v>
      </c>
      <c r="C165" s="35">
        <v>68</v>
      </c>
      <c r="D165" s="35" t="s">
        <v>21</v>
      </c>
      <c r="E165" s="9" t="s">
        <v>99</v>
      </c>
      <c r="F165" s="9"/>
      <c r="G165" s="41"/>
      <c r="H165" s="41" t="s">
        <v>135</v>
      </c>
      <c r="I165" s="41" t="s">
        <v>138</v>
      </c>
      <c r="J165" s="41"/>
      <c r="K165" s="41"/>
      <c r="L165" s="41"/>
      <c r="M165" s="41"/>
      <c r="N165" s="41"/>
    </row>
    <row r="166" spans="1:15">
      <c r="A166" s="9" t="s">
        <v>302</v>
      </c>
      <c r="B166" s="9" t="s">
        <v>20</v>
      </c>
      <c r="C166" s="35">
        <v>45</v>
      </c>
      <c r="D166" s="35" t="s">
        <v>43</v>
      </c>
      <c r="E166" s="9" t="s">
        <v>125</v>
      </c>
      <c r="F166" s="9"/>
      <c r="G166" s="41"/>
      <c r="H166" s="41" t="s">
        <v>135</v>
      </c>
      <c r="I166" s="41" t="s">
        <v>138</v>
      </c>
      <c r="J166" s="41"/>
      <c r="K166" s="41"/>
      <c r="L166" s="41"/>
      <c r="M166" s="41"/>
      <c r="N166" s="41"/>
    </row>
    <row r="167" spans="1:15">
      <c r="A167" s="17" t="s">
        <v>303</v>
      </c>
      <c r="B167" s="17" t="s">
        <v>20</v>
      </c>
      <c r="C167" s="38">
        <v>40</v>
      </c>
      <c r="D167" s="38" t="s">
        <v>21</v>
      </c>
      <c r="E167" s="17" t="s">
        <v>99</v>
      </c>
      <c r="F167" s="17"/>
      <c r="G167" s="44"/>
      <c r="H167" s="44" t="s">
        <v>135</v>
      </c>
      <c r="I167" s="44" t="s">
        <v>138</v>
      </c>
      <c r="J167" s="44"/>
      <c r="K167" s="44"/>
      <c r="L167" s="44"/>
      <c r="M167" s="44"/>
      <c r="N167" s="44"/>
      <c r="O167" s="45"/>
    </row>
    <row r="168" ht="68" customHeight="1" spans="1:15">
      <c r="A168" s="46" t="s">
        <v>304</v>
      </c>
      <c r="B168" s="46"/>
      <c r="C168" s="46"/>
      <c r="D168" s="46"/>
      <c r="E168" s="46"/>
      <c r="F168" s="46"/>
      <c r="G168" s="46"/>
      <c r="H168" s="46"/>
      <c r="I168" s="46"/>
      <c r="J168" s="46"/>
      <c r="K168" s="46"/>
      <c r="L168" s="46"/>
      <c r="M168" s="46"/>
      <c r="N168" s="46"/>
      <c r="O168" s="46"/>
    </row>
  </sheetData>
  <autoFilter xmlns:etc="http://www.wps.cn/officeDocument/2017/etCustomData" ref="A1:O168" etc:filterBottomFollowUsedRange="0">
    <extLst/>
  </autoFilter>
  <mergeCells count="2">
    <mergeCell ref="A1:N1"/>
    <mergeCell ref="A168:O168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8"/>
  <sheetViews>
    <sheetView topLeftCell="A35" workbookViewId="0">
      <selection activeCell="A58" sqref="A58:M58"/>
    </sheetView>
  </sheetViews>
  <sheetFormatPr defaultColWidth="9.23076923076923" defaultRowHeight="16.8"/>
  <cols>
    <col min="1" max="1" width="11.5288461538462" style="27" customWidth="1"/>
    <col min="2" max="2" width="12.9711538461538" style="27" customWidth="1"/>
    <col min="3" max="4" width="9.23076923076923" style="27"/>
    <col min="5" max="5" width="19.7019230769231" style="27" customWidth="1"/>
    <col min="6" max="6" width="16.9807692307692" style="27" customWidth="1"/>
    <col min="7" max="7" width="22.9134615384615" style="27" customWidth="1"/>
    <col min="8" max="8" width="13.9423076923077" style="27" customWidth="1"/>
    <col min="9" max="9" width="13.4519230769231" style="27" customWidth="1"/>
    <col min="10" max="10" width="14.4230769230769" style="27" customWidth="1"/>
    <col min="11" max="11" width="13.7692307692308" style="27" customWidth="1"/>
    <col min="12" max="12" width="10.8846153846154" style="27" customWidth="1"/>
    <col min="13" max="13" width="12.0096153846154" style="27" customWidth="1"/>
    <col min="14" max="16384" width="9.23076923076923" style="27"/>
  </cols>
  <sheetData>
    <row r="1" ht="30" customHeight="1" spans="1:13">
      <c r="A1" s="25" t="s">
        <v>30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ht="34" spans="1:13">
      <c r="A2" s="33" t="s">
        <v>1</v>
      </c>
      <c r="B2" s="4" t="s">
        <v>2</v>
      </c>
      <c r="C2" s="4" t="s">
        <v>4</v>
      </c>
      <c r="D2" s="4" t="s">
        <v>3</v>
      </c>
      <c r="E2" s="4" t="s">
        <v>306</v>
      </c>
      <c r="F2" s="6" t="s">
        <v>6</v>
      </c>
      <c r="G2" s="4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</row>
    <row r="3" spans="1:13">
      <c r="A3" s="34" t="s">
        <v>307</v>
      </c>
      <c r="B3" s="34" t="s">
        <v>308</v>
      </c>
      <c r="C3" s="35" t="s">
        <v>21</v>
      </c>
      <c r="D3" s="35">
        <v>68</v>
      </c>
      <c r="E3" s="34" t="s">
        <v>22</v>
      </c>
      <c r="F3" s="34" t="s">
        <v>37</v>
      </c>
      <c r="G3" s="36" t="s">
        <v>54</v>
      </c>
      <c r="H3" s="36" t="s">
        <v>135</v>
      </c>
      <c r="I3" s="35" t="s">
        <v>48</v>
      </c>
      <c r="J3" s="34" t="s">
        <v>49</v>
      </c>
      <c r="K3" s="34" t="s">
        <v>28</v>
      </c>
      <c r="L3" s="34" t="s">
        <v>29</v>
      </c>
      <c r="M3" s="34" t="s">
        <v>30</v>
      </c>
    </row>
    <row r="4" spans="1:13">
      <c r="A4" s="34" t="s">
        <v>309</v>
      </c>
      <c r="B4" s="34" t="s">
        <v>308</v>
      </c>
      <c r="C4" s="35" t="s">
        <v>21</v>
      </c>
      <c r="D4" s="35">
        <v>71</v>
      </c>
      <c r="E4" s="34" t="s">
        <v>52</v>
      </c>
      <c r="F4" s="34" t="s">
        <v>53</v>
      </c>
      <c r="G4" s="36" t="s">
        <v>67</v>
      </c>
      <c r="H4" s="36" t="s">
        <v>135</v>
      </c>
      <c r="I4" s="35" t="s">
        <v>26</v>
      </c>
      <c r="J4" s="34" t="s">
        <v>27</v>
      </c>
      <c r="K4" s="34" t="s">
        <v>28</v>
      </c>
      <c r="L4" s="34" t="s">
        <v>39</v>
      </c>
      <c r="M4" s="34" t="s">
        <v>40</v>
      </c>
    </row>
    <row r="5" spans="1:13">
      <c r="A5" s="34" t="s">
        <v>310</v>
      </c>
      <c r="B5" s="34" t="s">
        <v>308</v>
      </c>
      <c r="C5" s="35" t="s">
        <v>311</v>
      </c>
      <c r="D5" s="35">
        <v>85</v>
      </c>
      <c r="E5" s="34" t="s">
        <v>52</v>
      </c>
      <c r="F5" s="34" t="s">
        <v>53</v>
      </c>
      <c r="G5" s="36" t="s">
        <v>67</v>
      </c>
      <c r="H5" s="36" t="s">
        <v>135</v>
      </c>
      <c r="I5" s="35" t="s">
        <v>312</v>
      </c>
      <c r="J5" s="34" t="s">
        <v>49</v>
      </c>
      <c r="K5" s="34" t="s">
        <v>28</v>
      </c>
      <c r="L5" s="34" t="s">
        <v>39</v>
      </c>
      <c r="M5" s="34" t="s">
        <v>40</v>
      </c>
    </row>
    <row r="6" spans="1:13">
      <c r="A6" s="34" t="s">
        <v>313</v>
      </c>
      <c r="B6" s="34" t="s">
        <v>308</v>
      </c>
      <c r="C6" s="35" t="s">
        <v>311</v>
      </c>
      <c r="D6" s="35">
        <v>62</v>
      </c>
      <c r="E6" s="34" t="s">
        <v>22</v>
      </c>
      <c r="F6" s="34" t="s">
        <v>37</v>
      </c>
      <c r="G6" s="36" t="s">
        <v>24</v>
      </c>
      <c r="H6" s="36" t="s">
        <v>135</v>
      </c>
      <c r="I6" s="35" t="s">
        <v>38</v>
      </c>
      <c r="J6" s="34" t="s">
        <v>49</v>
      </c>
      <c r="K6" s="34" t="s">
        <v>28</v>
      </c>
      <c r="L6" s="34" t="s">
        <v>39</v>
      </c>
      <c r="M6" s="34" t="s">
        <v>40</v>
      </c>
    </row>
    <row r="7" spans="1:13">
      <c r="A7" s="34" t="s">
        <v>314</v>
      </c>
      <c r="B7" s="34" t="s">
        <v>308</v>
      </c>
      <c r="C7" s="35" t="s">
        <v>21</v>
      </c>
      <c r="D7" s="35">
        <v>61</v>
      </c>
      <c r="E7" s="34" t="s">
        <v>52</v>
      </c>
      <c r="F7" s="34" t="s">
        <v>53</v>
      </c>
      <c r="G7" s="36" t="s">
        <v>54</v>
      </c>
      <c r="H7" s="36" t="s">
        <v>135</v>
      </c>
      <c r="I7" s="35" t="s">
        <v>26</v>
      </c>
      <c r="J7" s="34" t="s">
        <v>49</v>
      </c>
      <c r="K7" s="34" t="s">
        <v>28</v>
      </c>
      <c r="L7" s="34" t="s">
        <v>29</v>
      </c>
      <c r="M7" s="34" t="s">
        <v>30</v>
      </c>
    </row>
    <row r="8" spans="1:13">
      <c r="A8" s="34" t="s">
        <v>315</v>
      </c>
      <c r="B8" s="34" t="s">
        <v>308</v>
      </c>
      <c r="C8" s="35" t="s">
        <v>21</v>
      </c>
      <c r="D8" s="35">
        <v>66</v>
      </c>
      <c r="E8" s="34" t="s">
        <v>52</v>
      </c>
      <c r="F8" s="34" t="s">
        <v>53</v>
      </c>
      <c r="G8" s="36" t="s">
        <v>54</v>
      </c>
      <c r="H8" s="36" t="s">
        <v>135</v>
      </c>
      <c r="I8" s="34" t="s">
        <v>145</v>
      </c>
      <c r="J8" s="34" t="s">
        <v>49</v>
      </c>
      <c r="K8" s="34" t="s">
        <v>28</v>
      </c>
      <c r="L8" s="34" t="s">
        <v>29</v>
      </c>
      <c r="M8" s="34" t="s">
        <v>30</v>
      </c>
    </row>
    <row r="9" spans="1:13">
      <c r="A9" s="34" t="s">
        <v>316</v>
      </c>
      <c r="B9" s="34" t="s">
        <v>308</v>
      </c>
      <c r="C9" s="35" t="s">
        <v>21</v>
      </c>
      <c r="D9" s="35">
        <v>90</v>
      </c>
      <c r="E9" s="34" t="s">
        <v>52</v>
      </c>
      <c r="F9" s="34" t="s">
        <v>53</v>
      </c>
      <c r="G9" s="36" t="s">
        <v>54</v>
      </c>
      <c r="H9" s="36" t="s">
        <v>135</v>
      </c>
      <c r="I9" s="34" t="s">
        <v>145</v>
      </c>
      <c r="J9" s="34" t="s">
        <v>49</v>
      </c>
      <c r="K9" s="34" t="s">
        <v>28</v>
      </c>
      <c r="L9" s="34" t="s">
        <v>39</v>
      </c>
      <c r="M9" s="34" t="s">
        <v>40</v>
      </c>
    </row>
    <row r="10" spans="1:13">
      <c r="A10" s="34" t="s">
        <v>317</v>
      </c>
      <c r="B10" s="34" t="s">
        <v>308</v>
      </c>
      <c r="C10" s="35" t="s">
        <v>21</v>
      </c>
      <c r="D10" s="35">
        <v>74</v>
      </c>
      <c r="E10" s="34" t="s">
        <v>52</v>
      </c>
      <c r="F10" s="34" t="s">
        <v>53</v>
      </c>
      <c r="G10" s="36" t="s">
        <v>54</v>
      </c>
      <c r="H10" s="36" t="s">
        <v>135</v>
      </c>
      <c r="I10" s="34" t="s">
        <v>145</v>
      </c>
      <c r="J10" s="34" t="s">
        <v>49</v>
      </c>
      <c r="K10" s="34" t="s">
        <v>28</v>
      </c>
      <c r="L10" s="34" t="s">
        <v>29</v>
      </c>
      <c r="M10" s="34" t="s">
        <v>30</v>
      </c>
    </row>
    <row r="11" spans="1:13">
      <c r="A11" s="34" t="s">
        <v>318</v>
      </c>
      <c r="B11" s="34" t="s">
        <v>308</v>
      </c>
      <c r="C11" s="35" t="s">
        <v>21</v>
      </c>
      <c r="D11" s="35">
        <v>63</v>
      </c>
      <c r="E11" s="34" t="s">
        <v>52</v>
      </c>
      <c r="F11" s="34" t="s">
        <v>53</v>
      </c>
      <c r="G11" s="36" t="s">
        <v>54</v>
      </c>
      <c r="H11" s="36" t="s">
        <v>135</v>
      </c>
      <c r="I11" s="35" t="s">
        <v>26</v>
      </c>
      <c r="J11" s="34" t="s">
        <v>49</v>
      </c>
      <c r="K11" s="34" t="s">
        <v>28</v>
      </c>
      <c r="L11" s="34" t="s">
        <v>29</v>
      </c>
      <c r="M11" s="34" t="s">
        <v>30</v>
      </c>
    </row>
    <row r="12" spans="1:13">
      <c r="A12" s="34" t="s">
        <v>319</v>
      </c>
      <c r="B12" s="34" t="s">
        <v>308</v>
      </c>
      <c r="C12" s="35" t="s">
        <v>21</v>
      </c>
      <c r="D12" s="35">
        <v>79</v>
      </c>
      <c r="E12" s="34" t="s">
        <v>52</v>
      </c>
      <c r="F12" s="34" t="s">
        <v>53</v>
      </c>
      <c r="G12" s="36" t="s">
        <v>54</v>
      </c>
      <c r="H12" s="36" t="s">
        <v>135</v>
      </c>
      <c r="I12" s="35" t="s">
        <v>26</v>
      </c>
      <c r="J12" s="34" t="s">
        <v>49</v>
      </c>
      <c r="K12" s="34" t="s">
        <v>28</v>
      </c>
      <c r="L12" s="34" t="s">
        <v>39</v>
      </c>
      <c r="M12" s="34" t="s">
        <v>40</v>
      </c>
    </row>
    <row r="13" spans="1:13">
      <c r="A13" s="34" t="s">
        <v>320</v>
      </c>
      <c r="B13" s="34" t="s">
        <v>308</v>
      </c>
      <c r="C13" s="35" t="s">
        <v>311</v>
      </c>
      <c r="D13" s="35">
        <v>59</v>
      </c>
      <c r="E13" s="34" t="s">
        <v>22</v>
      </c>
      <c r="F13" s="34" t="s">
        <v>37</v>
      </c>
      <c r="G13" s="36" t="s">
        <v>24</v>
      </c>
      <c r="H13" s="36" t="s">
        <v>135</v>
      </c>
      <c r="I13" s="35" t="s">
        <v>26</v>
      </c>
      <c r="J13" s="34" t="s">
        <v>49</v>
      </c>
      <c r="K13" s="34" t="s">
        <v>28</v>
      </c>
      <c r="L13" s="34" t="s">
        <v>39</v>
      </c>
      <c r="M13" s="34" t="s">
        <v>40</v>
      </c>
    </row>
    <row r="14" spans="1:13">
      <c r="A14" s="34" t="s">
        <v>321</v>
      </c>
      <c r="B14" s="34" t="s">
        <v>308</v>
      </c>
      <c r="C14" s="35" t="s">
        <v>21</v>
      </c>
      <c r="D14" s="35">
        <v>70</v>
      </c>
      <c r="E14" s="34" t="s">
        <v>52</v>
      </c>
      <c r="F14" s="34" t="s">
        <v>53</v>
      </c>
      <c r="G14" s="36" t="s">
        <v>54</v>
      </c>
      <c r="H14" s="36" t="s">
        <v>135</v>
      </c>
      <c r="I14" s="35" t="s">
        <v>26</v>
      </c>
      <c r="J14" s="34" t="s">
        <v>49</v>
      </c>
      <c r="K14" s="34" t="s">
        <v>28</v>
      </c>
      <c r="L14" s="34" t="s">
        <v>39</v>
      </c>
      <c r="M14" s="34" t="s">
        <v>40</v>
      </c>
    </row>
    <row r="15" spans="1:13">
      <c r="A15" s="34" t="s">
        <v>322</v>
      </c>
      <c r="B15" s="34" t="s">
        <v>20</v>
      </c>
      <c r="C15" s="35" t="s">
        <v>311</v>
      </c>
      <c r="D15" s="35">
        <v>63</v>
      </c>
      <c r="E15" s="34" t="s">
        <v>52</v>
      </c>
      <c r="F15" s="34" t="s">
        <v>53</v>
      </c>
      <c r="G15" s="36" t="s">
        <v>54</v>
      </c>
      <c r="H15" s="36" t="s">
        <v>135</v>
      </c>
      <c r="I15" s="35" t="s">
        <v>26</v>
      </c>
      <c r="J15" s="34" t="s">
        <v>49</v>
      </c>
      <c r="K15" s="34" t="s">
        <v>28</v>
      </c>
      <c r="L15" s="34" t="s">
        <v>39</v>
      </c>
      <c r="M15" s="34" t="s">
        <v>40</v>
      </c>
    </row>
    <row r="16" spans="1:13">
      <c r="A16" s="34" t="s">
        <v>323</v>
      </c>
      <c r="B16" s="34" t="s">
        <v>20</v>
      </c>
      <c r="C16" s="35" t="s">
        <v>21</v>
      </c>
      <c r="D16" s="35">
        <v>65</v>
      </c>
      <c r="E16" s="34" t="s">
        <v>52</v>
      </c>
      <c r="F16" s="34" t="s">
        <v>53</v>
      </c>
      <c r="G16" s="36" t="s">
        <v>54</v>
      </c>
      <c r="H16" s="36" t="s">
        <v>135</v>
      </c>
      <c r="I16" s="35" t="s">
        <v>26</v>
      </c>
      <c r="J16" s="34" t="s">
        <v>49</v>
      </c>
      <c r="K16" s="34" t="s">
        <v>28</v>
      </c>
      <c r="L16" s="34" t="s">
        <v>39</v>
      </c>
      <c r="M16" s="34" t="s">
        <v>40</v>
      </c>
    </row>
    <row r="17" spans="1:13">
      <c r="A17" s="34" t="s">
        <v>324</v>
      </c>
      <c r="B17" s="34" t="s">
        <v>325</v>
      </c>
      <c r="C17" s="35" t="s">
        <v>21</v>
      </c>
      <c r="D17" s="35">
        <v>69</v>
      </c>
      <c r="E17" s="34" t="s">
        <v>22</v>
      </c>
      <c r="F17" s="32" t="s">
        <v>23</v>
      </c>
      <c r="G17" s="36" t="s">
        <v>326</v>
      </c>
      <c r="H17" s="36" t="s">
        <v>135</v>
      </c>
      <c r="I17" s="35" t="s">
        <v>26</v>
      </c>
      <c r="J17" s="34" t="s">
        <v>49</v>
      </c>
      <c r="K17" s="34" t="s">
        <v>28</v>
      </c>
      <c r="L17" s="34" t="s">
        <v>29</v>
      </c>
      <c r="M17" s="34" t="s">
        <v>30</v>
      </c>
    </row>
    <row r="18" spans="1:13">
      <c r="A18" s="34" t="s">
        <v>327</v>
      </c>
      <c r="B18" s="34" t="s">
        <v>325</v>
      </c>
      <c r="C18" s="35" t="s">
        <v>311</v>
      </c>
      <c r="D18" s="35">
        <v>65</v>
      </c>
      <c r="E18" s="34" t="s">
        <v>22</v>
      </c>
      <c r="F18" s="32" t="s">
        <v>23</v>
      </c>
      <c r="G18" s="36" t="s">
        <v>24</v>
      </c>
      <c r="H18" s="36" t="s">
        <v>135</v>
      </c>
      <c r="I18" s="35" t="s">
        <v>48</v>
      </c>
      <c r="J18" s="34" t="s">
        <v>49</v>
      </c>
      <c r="K18" s="34" t="s">
        <v>28</v>
      </c>
      <c r="L18" s="34" t="s">
        <v>39</v>
      </c>
      <c r="M18" s="34" t="s">
        <v>40</v>
      </c>
    </row>
    <row r="19" spans="1:13">
      <c r="A19" s="34" t="s">
        <v>328</v>
      </c>
      <c r="B19" s="34" t="s">
        <v>325</v>
      </c>
      <c r="C19" s="35" t="s">
        <v>21</v>
      </c>
      <c r="D19" s="35">
        <v>50</v>
      </c>
      <c r="E19" s="34" t="s">
        <v>22</v>
      </c>
      <c r="F19" s="32" t="s">
        <v>23</v>
      </c>
      <c r="G19" s="36" t="s">
        <v>24</v>
      </c>
      <c r="H19" s="36" t="s">
        <v>135</v>
      </c>
      <c r="I19" s="35" t="s">
        <v>26</v>
      </c>
      <c r="J19" s="34" t="s">
        <v>49</v>
      </c>
      <c r="K19" s="34" t="s">
        <v>28</v>
      </c>
      <c r="L19" s="34" t="s">
        <v>39</v>
      </c>
      <c r="M19" s="34" t="s">
        <v>30</v>
      </c>
    </row>
    <row r="20" spans="1:13">
      <c r="A20" s="34" t="s">
        <v>329</v>
      </c>
      <c r="B20" s="34" t="s">
        <v>325</v>
      </c>
      <c r="C20" s="35" t="s">
        <v>21</v>
      </c>
      <c r="D20" s="35">
        <v>65</v>
      </c>
      <c r="E20" s="34" t="s">
        <v>22</v>
      </c>
      <c r="F20" s="32" t="s">
        <v>23</v>
      </c>
      <c r="G20" s="36" t="s">
        <v>24</v>
      </c>
      <c r="H20" s="36" t="s">
        <v>135</v>
      </c>
      <c r="I20" s="35" t="s">
        <v>26</v>
      </c>
      <c r="J20" s="34" t="s">
        <v>49</v>
      </c>
      <c r="K20" s="34" t="s">
        <v>28</v>
      </c>
      <c r="L20" s="34" t="s">
        <v>39</v>
      </c>
      <c r="M20" s="34" t="s">
        <v>30</v>
      </c>
    </row>
    <row r="21" spans="1:13">
      <c r="A21" s="34" t="s">
        <v>330</v>
      </c>
      <c r="B21" s="34" t="s">
        <v>325</v>
      </c>
      <c r="C21" s="35" t="s">
        <v>311</v>
      </c>
      <c r="D21" s="35">
        <v>71</v>
      </c>
      <c r="E21" s="34" t="s">
        <v>22</v>
      </c>
      <c r="F21" s="34" t="s">
        <v>37</v>
      </c>
      <c r="G21" s="36" t="s">
        <v>331</v>
      </c>
      <c r="H21" s="36" t="s">
        <v>135</v>
      </c>
      <c r="I21" s="34" t="s">
        <v>227</v>
      </c>
      <c r="J21" s="34" t="s">
        <v>49</v>
      </c>
      <c r="K21" s="34" t="s">
        <v>28</v>
      </c>
      <c r="L21" s="34"/>
      <c r="M21" s="34"/>
    </row>
    <row r="22" spans="1:13">
      <c r="A22" s="34" t="s">
        <v>332</v>
      </c>
      <c r="B22" s="34" t="s">
        <v>325</v>
      </c>
      <c r="C22" s="35" t="s">
        <v>311</v>
      </c>
      <c r="D22" s="35">
        <v>65</v>
      </c>
      <c r="E22" s="34" t="s">
        <v>22</v>
      </c>
      <c r="F22" s="34" t="s">
        <v>37</v>
      </c>
      <c r="G22" s="36" t="s">
        <v>24</v>
      </c>
      <c r="H22" s="36" t="s">
        <v>135</v>
      </c>
      <c r="I22" s="35" t="s">
        <v>26</v>
      </c>
      <c r="J22" s="34" t="s">
        <v>49</v>
      </c>
      <c r="K22" s="34" t="s">
        <v>28</v>
      </c>
      <c r="L22" s="34" t="s">
        <v>39</v>
      </c>
      <c r="M22" s="34" t="s">
        <v>30</v>
      </c>
    </row>
    <row r="23" spans="1:13">
      <c r="A23" s="34" t="s">
        <v>333</v>
      </c>
      <c r="B23" s="34" t="s">
        <v>325</v>
      </c>
      <c r="C23" s="35" t="s">
        <v>311</v>
      </c>
      <c r="D23" s="35">
        <v>53</v>
      </c>
      <c r="E23" s="34" t="s">
        <v>22</v>
      </c>
      <c r="F23" s="32" t="s">
        <v>23</v>
      </c>
      <c r="G23" s="36" t="s">
        <v>24</v>
      </c>
      <c r="H23" s="36" t="s">
        <v>135</v>
      </c>
      <c r="I23" s="35" t="s">
        <v>48</v>
      </c>
      <c r="J23" s="34" t="s">
        <v>49</v>
      </c>
      <c r="K23" s="34" t="s">
        <v>28</v>
      </c>
      <c r="L23" s="34" t="s">
        <v>39</v>
      </c>
      <c r="M23" s="34" t="s">
        <v>30</v>
      </c>
    </row>
    <row r="24" spans="1:13">
      <c r="A24" s="34" t="s">
        <v>334</v>
      </c>
      <c r="B24" s="34" t="s">
        <v>325</v>
      </c>
      <c r="C24" s="35" t="s">
        <v>311</v>
      </c>
      <c r="D24" s="35">
        <v>67</v>
      </c>
      <c r="E24" s="34" t="s">
        <v>22</v>
      </c>
      <c r="F24" s="32" t="s">
        <v>23</v>
      </c>
      <c r="G24" s="36" t="s">
        <v>24</v>
      </c>
      <c r="H24" s="36" t="s">
        <v>135</v>
      </c>
      <c r="I24" s="35" t="s">
        <v>38</v>
      </c>
      <c r="J24" s="34" t="s">
        <v>49</v>
      </c>
      <c r="K24" s="34" t="s">
        <v>28</v>
      </c>
      <c r="L24" s="34" t="s">
        <v>39</v>
      </c>
      <c r="M24" s="34" t="s">
        <v>30</v>
      </c>
    </row>
    <row r="25" spans="1:13">
      <c r="A25" s="34" t="s">
        <v>335</v>
      </c>
      <c r="B25" s="34" t="s">
        <v>325</v>
      </c>
      <c r="C25" s="35" t="s">
        <v>21</v>
      </c>
      <c r="D25" s="35">
        <v>65</v>
      </c>
      <c r="E25" s="34" t="s">
        <v>22</v>
      </c>
      <c r="F25" s="34" t="s">
        <v>37</v>
      </c>
      <c r="G25" s="36" t="s">
        <v>331</v>
      </c>
      <c r="H25" s="36" t="s">
        <v>135</v>
      </c>
      <c r="I25" s="35" t="s">
        <v>38</v>
      </c>
      <c r="J25" s="34" t="s">
        <v>49</v>
      </c>
      <c r="K25" s="34" t="s">
        <v>28</v>
      </c>
      <c r="L25" s="34" t="s">
        <v>39</v>
      </c>
      <c r="M25" s="34" t="s">
        <v>40</v>
      </c>
    </row>
    <row r="26" spans="1:13">
      <c r="A26" s="34" t="s">
        <v>336</v>
      </c>
      <c r="B26" s="34" t="s">
        <v>325</v>
      </c>
      <c r="C26" s="35" t="s">
        <v>21</v>
      </c>
      <c r="D26" s="35">
        <v>71</v>
      </c>
      <c r="E26" s="34" t="s">
        <v>22</v>
      </c>
      <c r="F26" s="34" t="s">
        <v>37</v>
      </c>
      <c r="G26" s="36" t="s">
        <v>24</v>
      </c>
      <c r="H26" s="36" t="s">
        <v>135</v>
      </c>
      <c r="I26" s="35" t="s">
        <v>38</v>
      </c>
      <c r="J26" s="34" t="s">
        <v>49</v>
      </c>
      <c r="K26" s="34" t="s">
        <v>28</v>
      </c>
      <c r="L26" s="34" t="s">
        <v>39</v>
      </c>
      <c r="M26" s="34" t="s">
        <v>40</v>
      </c>
    </row>
    <row r="27" spans="1:13">
      <c r="A27" s="34" t="s">
        <v>337</v>
      </c>
      <c r="B27" s="34" t="s">
        <v>325</v>
      </c>
      <c r="C27" s="35" t="s">
        <v>311</v>
      </c>
      <c r="D27" s="35">
        <v>57</v>
      </c>
      <c r="E27" s="34" t="s">
        <v>22</v>
      </c>
      <c r="F27" s="34" t="s">
        <v>37</v>
      </c>
      <c r="G27" s="36" t="s">
        <v>24</v>
      </c>
      <c r="H27" s="36" t="s">
        <v>135</v>
      </c>
      <c r="I27" s="35" t="s">
        <v>26</v>
      </c>
      <c r="J27" s="34" t="s">
        <v>49</v>
      </c>
      <c r="K27" s="34" t="s">
        <v>28</v>
      </c>
      <c r="L27" s="34" t="s">
        <v>39</v>
      </c>
      <c r="M27" s="34" t="s">
        <v>40</v>
      </c>
    </row>
    <row r="28" spans="1:13">
      <c r="A28" s="34" t="s">
        <v>338</v>
      </c>
      <c r="B28" s="34" t="s">
        <v>325</v>
      </c>
      <c r="C28" s="35" t="s">
        <v>21</v>
      </c>
      <c r="D28" s="35">
        <v>60</v>
      </c>
      <c r="E28" s="34" t="s">
        <v>22</v>
      </c>
      <c r="F28" s="32" t="s">
        <v>23</v>
      </c>
      <c r="G28" s="36" t="s">
        <v>24</v>
      </c>
      <c r="H28" s="36" t="s">
        <v>135</v>
      </c>
      <c r="I28" s="35" t="s">
        <v>38</v>
      </c>
      <c r="J28" s="34" t="s">
        <v>49</v>
      </c>
      <c r="K28" s="34" t="s">
        <v>28</v>
      </c>
      <c r="L28" s="34" t="s">
        <v>39</v>
      </c>
      <c r="M28" s="34" t="s">
        <v>40</v>
      </c>
    </row>
    <row r="29" spans="1:13">
      <c r="A29" s="34" t="s">
        <v>339</v>
      </c>
      <c r="B29" s="34" t="s">
        <v>325</v>
      </c>
      <c r="C29" s="35" t="s">
        <v>21</v>
      </c>
      <c r="D29" s="35">
        <v>66</v>
      </c>
      <c r="E29" s="34" t="s">
        <v>22</v>
      </c>
      <c r="F29" s="34" t="s">
        <v>37</v>
      </c>
      <c r="G29" s="36" t="s">
        <v>331</v>
      </c>
      <c r="H29" s="36" t="s">
        <v>135</v>
      </c>
      <c r="I29" s="35" t="s">
        <v>48</v>
      </c>
      <c r="J29" s="34" t="s">
        <v>49</v>
      </c>
      <c r="K29" s="34" t="s">
        <v>28</v>
      </c>
      <c r="L29" s="34" t="s">
        <v>39</v>
      </c>
      <c r="M29" s="34" t="s">
        <v>30</v>
      </c>
    </row>
    <row r="30" spans="1:13">
      <c r="A30" s="34" t="s">
        <v>340</v>
      </c>
      <c r="B30" s="34" t="s">
        <v>325</v>
      </c>
      <c r="C30" s="35" t="s">
        <v>21</v>
      </c>
      <c r="D30" s="35">
        <v>60</v>
      </c>
      <c r="E30" s="34" t="s">
        <v>22</v>
      </c>
      <c r="F30" s="32" t="s">
        <v>23</v>
      </c>
      <c r="G30" s="36" t="s">
        <v>24</v>
      </c>
      <c r="H30" s="36" t="s">
        <v>135</v>
      </c>
      <c r="I30" s="35" t="s">
        <v>26</v>
      </c>
      <c r="J30" s="34" t="s">
        <v>49</v>
      </c>
      <c r="K30" s="34" t="s">
        <v>28</v>
      </c>
      <c r="L30" s="34" t="s">
        <v>29</v>
      </c>
      <c r="M30" s="34" t="s">
        <v>30</v>
      </c>
    </row>
    <row r="31" spans="1:13">
      <c r="A31" s="34" t="s">
        <v>341</v>
      </c>
      <c r="B31" s="34" t="s">
        <v>325</v>
      </c>
      <c r="C31" s="35" t="s">
        <v>21</v>
      </c>
      <c r="D31" s="35">
        <v>66</v>
      </c>
      <c r="E31" s="34" t="s">
        <v>22</v>
      </c>
      <c r="F31" s="32" t="s">
        <v>23</v>
      </c>
      <c r="G31" s="36" t="s">
        <v>24</v>
      </c>
      <c r="H31" s="36" t="s">
        <v>135</v>
      </c>
      <c r="I31" s="35" t="s">
        <v>48</v>
      </c>
      <c r="J31" s="34" t="s">
        <v>73</v>
      </c>
      <c r="K31" s="34" t="s">
        <v>28</v>
      </c>
      <c r="L31" s="34" t="s">
        <v>39</v>
      </c>
      <c r="M31" s="34" t="s">
        <v>40</v>
      </c>
    </row>
    <row r="32" spans="1:13">
      <c r="A32" s="34" t="s">
        <v>342</v>
      </c>
      <c r="B32" s="34" t="s">
        <v>20</v>
      </c>
      <c r="C32" s="35" t="s">
        <v>311</v>
      </c>
      <c r="D32" s="35">
        <v>68</v>
      </c>
      <c r="E32" s="34" t="s">
        <v>52</v>
      </c>
      <c r="F32" s="34" t="s">
        <v>53</v>
      </c>
      <c r="G32" s="36" t="s">
        <v>54</v>
      </c>
      <c r="H32" s="36" t="s">
        <v>135</v>
      </c>
      <c r="I32" s="35" t="s">
        <v>26</v>
      </c>
      <c r="J32" s="34" t="s">
        <v>49</v>
      </c>
      <c r="K32" s="34" t="s">
        <v>28</v>
      </c>
      <c r="L32" s="34" t="s">
        <v>29</v>
      </c>
      <c r="M32" s="34" t="s">
        <v>30</v>
      </c>
    </row>
    <row r="33" spans="1:13">
      <c r="A33" s="34" t="s">
        <v>343</v>
      </c>
      <c r="B33" s="34" t="s">
        <v>20</v>
      </c>
      <c r="C33" s="35" t="s">
        <v>21</v>
      </c>
      <c r="D33" s="35">
        <v>69</v>
      </c>
      <c r="E33" s="34" t="s">
        <v>52</v>
      </c>
      <c r="F33" s="34" t="s">
        <v>53</v>
      </c>
      <c r="G33" s="36" t="s">
        <v>54</v>
      </c>
      <c r="H33" s="36" t="s">
        <v>135</v>
      </c>
      <c r="I33" s="35" t="s">
        <v>26</v>
      </c>
      <c r="J33" s="34" t="s">
        <v>49</v>
      </c>
      <c r="K33" s="34" t="s">
        <v>28</v>
      </c>
      <c r="L33" s="34" t="s">
        <v>39</v>
      </c>
      <c r="M33" s="34" t="s">
        <v>30</v>
      </c>
    </row>
    <row r="34" spans="1:13">
      <c r="A34" s="34" t="s">
        <v>344</v>
      </c>
      <c r="B34" s="34" t="s">
        <v>20</v>
      </c>
      <c r="C34" s="35" t="s">
        <v>21</v>
      </c>
      <c r="D34" s="34">
        <v>69</v>
      </c>
      <c r="E34" s="34" t="s">
        <v>52</v>
      </c>
      <c r="F34" s="34" t="s">
        <v>53</v>
      </c>
      <c r="G34" s="36" t="s">
        <v>54</v>
      </c>
      <c r="H34" s="36" t="s">
        <v>135</v>
      </c>
      <c r="I34" s="35" t="s">
        <v>26</v>
      </c>
      <c r="J34" s="34" t="s">
        <v>49</v>
      </c>
      <c r="K34" s="34" t="s">
        <v>28</v>
      </c>
      <c r="L34" s="34" t="s">
        <v>39</v>
      </c>
      <c r="M34" s="34" t="s">
        <v>40</v>
      </c>
    </row>
    <row r="35" spans="1:13">
      <c r="A35" s="34" t="s">
        <v>345</v>
      </c>
      <c r="B35" s="34" t="s">
        <v>308</v>
      </c>
      <c r="C35" s="35" t="s">
        <v>21</v>
      </c>
      <c r="D35" s="35">
        <v>56</v>
      </c>
      <c r="E35" s="34" t="s">
        <v>95</v>
      </c>
      <c r="F35" s="34"/>
      <c r="G35" s="34"/>
      <c r="H35" s="36" t="s">
        <v>135</v>
      </c>
      <c r="I35" s="34"/>
      <c r="J35" s="34"/>
      <c r="K35" s="34"/>
      <c r="L35" s="34"/>
      <c r="M35" s="34"/>
    </row>
    <row r="36" spans="1:13">
      <c r="A36" s="34" t="s">
        <v>346</v>
      </c>
      <c r="B36" s="34" t="s">
        <v>308</v>
      </c>
      <c r="C36" s="35" t="s">
        <v>21</v>
      </c>
      <c r="D36" s="35">
        <v>63</v>
      </c>
      <c r="E36" s="34" t="s">
        <v>95</v>
      </c>
      <c r="F36" s="34"/>
      <c r="G36" s="34"/>
      <c r="H36" s="36" t="s">
        <v>135</v>
      </c>
      <c r="I36" s="34"/>
      <c r="J36" s="34"/>
      <c r="K36" s="34"/>
      <c r="L36" s="34"/>
      <c r="M36" s="34"/>
    </row>
    <row r="37" spans="1:13">
      <c r="A37" s="34" t="s">
        <v>347</v>
      </c>
      <c r="B37" s="34" t="s">
        <v>308</v>
      </c>
      <c r="C37" s="35" t="s">
        <v>21</v>
      </c>
      <c r="D37" s="35">
        <v>81</v>
      </c>
      <c r="E37" s="34" t="s">
        <v>95</v>
      </c>
      <c r="F37" s="34"/>
      <c r="G37" s="34"/>
      <c r="H37" s="36" t="s">
        <v>135</v>
      </c>
      <c r="I37" s="34"/>
      <c r="J37" s="34"/>
      <c r="K37" s="34"/>
      <c r="L37" s="34"/>
      <c r="M37" s="34"/>
    </row>
    <row r="38" spans="1:13">
      <c r="A38" s="34" t="s">
        <v>348</v>
      </c>
      <c r="B38" s="34" t="s">
        <v>308</v>
      </c>
      <c r="C38" s="35" t="s">
        <v>21</v>
      </c>
      <c r="D38" s="35">
        <v>45</v>
      </c>
      <c r="E38" s="34" t="s">
        <v>99</v>
      </c>
      <c r="F38" s="34"/>
      <c r="G38" s="34"/>
      <c r="H38" s="36" t="s">
        <v>135</v>
      </c>
      <c r="I38" s="34"/>
      <c r="J38" s="34"/>
      <c r="K38" s="34"/>
      <c r="L38" s="34"/>
      <c r="M38" s="34"/>
    </row>
    <row r="39" spans="1:13">
      <c r="A39" s="34" t="s">
        <v>349</v>
      </c>
      <c r="B39" s="34" t="s">
        <v>308</v>
      </c>
      <c r="C39" s="35" t="s">
        <v>21</v>
      </c>
      <c r="D39" s="35">
        <v>28</v>
      </c>
      <c r="E39" s="34" t="s">
        <v>99</v>
      </c>
      <c r="F39" s="34"/>
      <c r="G39" s="34"/>
      <c r="H39" s="36" t="s">
        <v>135</v>
      </c>
      <c r="I39" s="34"/>
      <c r="J39" s="34"/>
      <c r="K39" s="34"/>
      <c r="L39" s="34"/>
      <c r="M39" s="34"/>
    </row>
    <row r="40" spans="1:13">
      <c r="A40" s="34" t="s">
        <v>350</v>
      </c>
      <c r="B40" s="34" t="s">
        <v>308</v>
      </c>
      <c r="C40" s="35" t="s">
        <v>21</v>
      </c>
      <c r="D40" s="35">
        <v>31</v>
      </c>
      <c r="E40" s="34" t="s">
        <v>125</v>
      </c>
      <c r="F40" s="34"/>
      <c r="G40" s="34"/>
      <c r="H40" s="36" t="s">
        <v>135</v>
      </c>
      <c r="I40" s="34"/>
      <c r="J40" s="34"/>
      <c r="K40" s="34"/>
      <c r="L40" s="34"/>
      <c r="M40" s="34"/>
    </row>
    <row r="41" spans="1:13">
      <c r="A41" s="34" t="s">
        <v>351</v>
      </c>
      <c r="B41" s="34" t="s">
        <v>20</v>
      </c>
      <c r="C41" s="35" t="s">
        <v>21</v>
      </c>
      <c r="D41" s="35">
        <v>87</v>
      </c>
      <c r="E41" s="36" t="s">
        <v>300</v>
      </c>
      <c r="F41" s="34" t="s">
        <v>53</v>
      </c>
      <c r="G41" s="36" t="s">
        <v>54</v>
      </c>
      <c r="H41" s="36" t="s">
        <v>135</v>
      </c>
      <c r="I41" s="34"/>
      <c r="J41" s="34"/>
      <c r="K41" s="34"/>
      <c r="L41" s="34"/>
      <c r="M41" s="34"/>
    </row>
    <row r="42" spans="1:13">
      <c r="A42" s="34" t="s">
        <v>352</v>
      </c>
      <c r="B42" s="34" t="s">
        <v>20</v>
      </c>
      <c r="C42" s="35" t="s">
        <v>21</v>
      </c>
      <c r="D42" s="35">
        <v>63</v>
      </c>
      <c r="E42" s="36" t="s">
        <v>300</v>
      </c>
      <c r="F42" s="34" t="s">
        <v>53</v>
      </c>
      <c r="G42" s="36" t="s">
        <v>54</v>
      </c>
      <c r="H42" s="36" t="s">
        <v>135</v>
      </c>
      <c r="I42" s="34"/>
      <c r="J42" s="34"/>
      <c r="K42" s="34"/>
      <c r="L42" s="34"/>
      <c r="M42" s="34"/>
    </row>
    <row r="43" spans="1:13">
      <c r="A43" s="34" t="s">
        <v>353</v>
      </c>
      <c r="B43" s="34" t="s">
        <v>325</v>
      </c>
      <c r="C43" s="35" t="s">
        <v>21</v>
      </c>
      <c r="D43" s="35">
        <v>66</v>
      </c>
      <c r="E43" s="34" t="s">
        <v>95</v>
      </c>
      <c r="F43" s="34"/>
      <c r="G43" s="34"/>
      <c r="H43" s="36" t="s">
        <v>135</v>
      </c>
      <c r="I43" s="34"/>
      <c r="J43" s="34"/>
      <c r="K43" s="34"/>
      <c r="L43" s="34"/>
      <c r="M43" s="34"/>
    </row>
    <row r="44" spans="1:13">
      <c r="A44" s="34" t="s">
        <v>354</v>
      </c>
      <c r="B44" s="34" t="s">
        <v>325</v>
      </c>
      <c r="C44" s="35" t="s">
        <v>21</v>
      </c>
      <c r="D44" s="35">
        <v>75</v>
      </c>
      <c r="E44" s="34" t="s">
        <v>95</v>
      </c>
      <c r="F44" s="34"/>
      <c r="G44" s="34"/>
      <c r="H44" s="36" t="s">
        <v>135</v>
      </c>
      <c r="I44" s="34"/>
      <c r="J44" s="34"/>
      <c r="K44" s="34"/>
      <c r="L44" s="34"/>
      <c r="M44" s="34"/>
    </row>
    <row r="45" spans="1:13">
      <c r="A45" s="34" t="s">
        <v>355</v>
      </c>
      <c r="B45" s="34" t="s">
        <v>325</v>
      </c>
      <c r="C45" s="35" t="s">
        <v>311</v>
      </c>
      <c r="D45" s="35">
        <v>57</v>
      </c>
      <c r="E45" s="34" t="s">
        <v>99</v>
      </c>
      <c r="F45" s="34"/>
      <c r="G45" s="34"/>
      <c r="H45" s="36" t="s">
        <v>135</v>
      </c>
      <c r="I45" s="34"/>
      <c r="J45" s="34"/>
      <c r="K45" s="34"/>
      <c r="L45" s="34"/>
      <c r="M45" s="34"/>
    </row>
    <row r="46" spans="1:13">
      <c r="A46" s="34" t="s">
        <v>356</v>
      </c>
      <c r="B46" s="34" t="s">
        <v>325</v>
      </c>
      <c r="C46" s="35" t="s">
        <v>21</v>
      </c>
      <c r="D46" s="35">
        <v>68</v>
      </c>
      <c r="E46" s="34" t="s">
        <v>95</v>
      </c>
      <c r="F46" s="34"/>
      <c r="G46" s="34"/>
      <c r="H46" s="36" t="s">
        <v>135</v>
      </c>
      <c r="I46" s="34"/>
      <c r="J46" s="34"/>
      <c r="K46" s="34"/>
      <c r="L46" s="34"/>
      <c r="M46" s="34"/>
    </row>
    <row r="47" spans="1:13">
      <c r="A47" s="34" t="s">
        <v>357</v>
      </c>
      <c r="B47" s="34" t="s">
        <v>325</v>
      </c>
      <c r="C47" s="35" t="s">
        <v>21</v>
      </c>
      <c r="D47" s="35">
        <v>64</v>
      </c>
      <c r="E47" s="34" t="s">
        <v>95</v>
      </c>
      <c r="F47" s="34"/>
      <c r="G47" s="34"/>
      <c r="H47" s="36" t="s">
        <v>135</v>
      </c>
      <c r="I47" s="34"/>
      <c r="J47" s="34"/>
      <c r="K47" s="34"/>
      <c r="L47" s="34"/>
      <c r="M47" s="34"/>
    </row>
    <row r="48" spans="1:13">
      <c r="A48" s="34" t="s">
        <v>358</v>
      </c>
      <c r="B48" s="34" t="s">
        <v>325</v>
      </c>
      <c r="C48" s="35" t="s">
        <v>21</v>
      </c>
      <c r="D48" s="35">
        <v>71</v>
      </c>
      <c r="E48" s="34" t="s">
        <v>95</v>
      </c>
      <c r="F48" s="34"/>
      <c r="G48" s="34"/>
      <c r="H48" s="36" t="s">
        <v>135</v>
      </c>
      <c r="I48" s="34"/>
      <c r="J48" s="34"/>
      <c r="K48" s="34"/>
      <c r="L48" s="34"/>
      <c r="M48" s="34"/>
    </row>
    <row r="49" spans="1:13">
      <c r="A49" s="34" t="s">
        <v>359</v>
      </c>
      <c r="B49" s="34" t="s">
        <v>325</v>
      </c>
      <c r="C49" s="35" t="s">
        <v>21</v>
      </c>
      <c r="D49" s="35">
        <v>72</v>
      </c>
      <c r="E49" s="34" t="s">
        <v>95</v>
      </c>
      <c r="F49" s="34"/>
      <c r="G49" s="34"/>
      <c r="H49" s="36" t="s">
        <v>135</v>
      </c>
      <c r="I49" s="34"/>
      <c r="J49" s="34"/>
      <c r="K49" s="34"/>
      <c r="L49" s="34"/>
      <c r="M49" s="34"/>
    </row>
    <row r="50" spans="1:13">
      <c r="A50" s="34" t="s">
        <v>360</v>
      </c>
      <c r="B50" s="34" t="s">
        <v>325</v>
      </c>
      <c r="C50" s="35" t="s">
        <v>311</v>
      </c>
      <c r="D50" s="35">
        <v>57</v>
      </c>
      <c r="E50" s="34" t="s">
        <v>125</v>
      </c>
      <c r="F50" s="34"/>
      <c r="G50" s="34"/>
      <c r="H50" s="36" t="s">
        <v>135</v>
      </c>
      <c r="I50" s="34"/>
      <c r="J50" s="34"/>
      <c r="K50" s="34"/>
      <c r="L50" s="34"/>
      <c r="M50" s="34"/>
    </row>
    <row r="51" spans="1:13">
      <c r="A51" s="34" t="s">
        <v>361</v>
      </c>
      <c r="B51" s="34" t="s">
        <v>325</v>
      </c>
      <c r="C51" s="35" t="s">
        <v>21</v>
      </c>
      <c r="D51" s="35">
        <v>68</v>
      </c>
      <c r="E51" s="34" t="s">
        <v>95</v>
      </c>
      <c r="F51" s="34"/>
      <c r="G51" s="34"/>
      <c r="H51" s="36" t="s">
        <v>135</v>
      </c>
      <c r="I51" s="34"/>
      <c r="J51" s="34"/>
      <c r="K51" s="34"/>
      <c r="L51" s="34"/>
      <c r="M51" s="34"/>
    </row>
    <row r="52" spans="1:13">
      <c r="A52" s="34" t="s">
        <v>362</v>
      </c>
      <c r="B52" s="34" t="s">
        <v>325</v>
      </c>
      <c r="C52" s="35" t="s">
        <v>21</v>
      </c>
      <c r="D52" s="35">
        <v>67</v>
      </c>
      <c r="E52" s="34" t="s">
        <v>95</v>
      </c>
      <c r="F52" s="34"/>
      <c r="G52" s="34"/>
      <c r="H52" s="36" t="s">
        <v>135</v>
      </c>
      <c r="I52" s="34"/>
      <c r="J52" s="34"/>
      <c r="K52" s="34"/>
      <c r="L52" s="34"/>
      <c r="M52" s="34"/>
    </row>
    <row r="53" spans="1:13">
      <c r="A53" s="34" t="s">
        <v>363</v>
      </c>
      <c r="B53" s="34" t="s">
        <v>325</v>
      </c>
      <c r="C53" s="35" t="s">
        <v>21</v>
      </c>
      <c r="D53" s="35">
        <v>67</v>
      </c>
      <c r="E53" s="9" t="s">
        <v>105</v>
      </c>
      <c r="F53" s="34"/>
      <c r="G53" s="34"/>
      <c r="H53" s="36" t="s">
        <v>135</v>
      </c>
      <c r="I53" s="34"/>
      <c r="J53" s="34"/>
      <c r="K53" s="34"/>
      <c r="L53" s="34"/>
      <c r="M53" s="34"/>
    </row>
    <row r="54" spans="1:13">
      <c r="A54" s="34" t="s">
        <v>364</v>
      </c>
      <c r="B54" s="34" t="s">
        <v>325</v>
      </c>
      <c r="C54" s="35" t="s">
        <v>311</v>
      </c>
      <c r="D54" s="35">
        <v>55</v>
      </c>
      <c r="E54" s="34" t="s">
        <v>99</v>
      </c>
      <c r="F54" s="34"/>
      <c r="G54" s="34"/>
      <c r="H54" s="36" t="s">
        <v>135</v>
      </c>
      <c r="I54" s="34"/>
      <c r="J54" s="34"/>
      <c r="K54" s="34"/>
      <c r="L54" s="34"/>
      <c r="M54" s="34"/>
    </row>
    <row r="55" spans="1:13">
      <c r="A55" s="34" t="s">
        <v>365</v>
      </c>
      <c r="B55" s="34" t="s">
        <v>20</v>
      </c>
      <c r="C55" s="35" t="s">
        <v>21</v>
      </c>
      <c r="D55" s="35">
        <v>44</v>
      </c>
      <c r="E55" s="36" t="s">
        <v>234</v>
      </c>
      <c r="F55" s="34" t="s">
        <v>53</v>
      </c>
      <c r="G55" s="36" t="s">
        <v>54</v>
      </c>
      <c r="H55" s="36" t="s">
        <v>135</v>
      </c>
      <c r="I55" s="34"/>
      <c r="J55" s="34"/>
      <c r="K55" s="34"/>
      <c r="L55" s="34"/>
      <c r="M55" s="34"/>
    </row>
    <row r="56" spans="1:13">
      <c r="A56" s="34" t="s">
        <v>366</v>
      </c>
      <c r="B56" s="34" t="s">
        <v>20</v>
      </c>
      <c r="C56" s="35" t="s">
        <v>21</v>
      </c>
      <c r="D56" s="35">
        <v>74</v>
      </c>
      <c r="E56" s="36" t="s">
        <v>234</v>
      </c>
      <c r="F56" s="34" t="s">
        <v>53</v>
      </c>
      <c r="G56" s="36" t="s">
        <v>54</v>
      </c>
      <c r="H56" s="36" t="s">
        <v>135</v>
      </c>
      <c r="I56" s="34"/>
      <c r="J56" s="34"/>
      <c r="K56" s="34"/>
      <c r="L56" s="34"/>
      <c r="M56" s="34"/>
    </row>
    <row r="57" spans="1:13">
      <c r="A57" s="37" t="s">
        <v>367</v>
      </c>
      <c r="B57" s="37" t="s">
        <v>20</v>
      </c>
      <c r="C57" s="38" t="s">
        <v>21</v>
      </c>
      <c r="D57" s="38">
        <v>70</v>
      </c>
      <c r="E57" s="39" t="s">
        <v>234</v>
      </c>
      <c r="F57" s="37" t="s">
        <v>53</v>
      </c>
      <c r="G57" s="39" t="s">
        <v>54</v>
      </c>
      <c r="H57" s="39" t="s">
        <v>135</v>
      </c>
      <c r="I57" s="37"/>
      <c r="J57" s="37"/>
      <c r="K57" s="37"/>
      <c r="L57" s="37"/>
      <c r="M57" s="37"/>
    </row>
    <row r="58" ht="59" customHeight="1" spans="1:13">
      <c r="A58" s="40" t="s">
        <v>368</v>
      </c>
      <c r="B58" s="40"/>
      <c r="C58" s="40"/>
      <c r="D58" s="40"/>
      <c r="E58" s="40"/>
      <c r="F58" s="40"/>
      <c r="G58" s="40"/>
      <c r="H58" s="40"/>
      <c r="I58" s="40"/>
      <c r="J58" s="40"/>
      <c r="K58" s="40"/>
      <c r="L58" s="40"/>
      <c r="M58" s="40"/>
    </row>
  </sheetData>
  <mergeCells count="2">
    <mergeCell ref="A1:M1"/>
    <mergeCell ref="A58:M58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"/>
  <sheetViews>
    <sheetView workbookViewId="0">
      <selection activeCell="H13" sqref="H13"/>
    </sheetView>
  </sheetViews>
  <sheetFormatPr defaultColWidth="9.23076923076923" defaultRowHeight="16.8"/>
  <cols>
    <col min="1" max="1" width="12.1730769230769" style="27" customWidth="1"/>
    <col min="2" max="14" width="10.6923076923077" style="27" customWidth="1"/>
    <col min="15" max="16384" width="9.23076923076923" style="27"/>
  </cols>
  <sheetData>
    <row r="1" ht="23" customHeight="1" spans="1:14">
      <c r="A1" s="25" t="s">
        <v>369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ht="23" customHeight="1" spans="1:14">
      <c r="A2" s="29" t="s">
        <v>370</v>
      </c>
      <c r="B2" s="29" t="s">
        <v>371</v>
      </c>
      <c r="C2" s="29" t="s">
        <v>372</v>
      </c>
      <c r="D2" s="29" t="s">
        <v>373</v>
      </c>
      <c r="E2" s="29" t="s">
        <v>374</v>
      </c>
      <c r="F2" s="29" t="s">
        <v>375</v>
      </c>
      <c r="G2" s="29" t="s">
        <v>376</v>
      </c>
      <c r="H2" s="29" t="s">
        <v>377</v>
      </c>
      <c r="I2" s="29" t="s">
        <v>378</v>
      </c>
      <c r="J2" s="29" t="s">
        <v>379</v>
      </c>
      <c r="K2" s="29" t="s">
        <v>380</v>
      </c>
      <c r="L2" s="29" t="s">
        <v>381</v>
      </c>
      <c r="M2" s="29" t="s">
        <v>382</v>
      </c>
      <c r="N2" s="29" t="s">
        <v>383</v>
      </c>
    </row>
    <row r="3" spans="1:14">
      <c r="A3" s="8" t="s">
        <v>384</v>
      </c>
      <c r="B3" s="30">
        <v>0.9583</v>
      </c>
      <c r="C3" s="30">
        <v>0.9653</v>
      </c>
      <c r="D3" s="30">
        <v>0.9649</v>
      </c>
      <c r="E3" s="30">
        <v>0.9603</v>
      </c>
      <c r="F3" s="30">
        <v>0.9551</v>
      </c>
      <c r="G3" s="30">
        <v>0.9757</v>
      </c>
      <c r="H3" s="30">
        <v>0.9754</v>
      </c>
      <c r="I3" s="30">
        <v>0.9786</v>
      </c>
      <c r="J3" s="30">
        <v>0.9825</v>
      </c>
      <c r="K3" s="30">
        <v>0.9889</v>
      </c>
      <c r="L3" s="30">
        <v>0.9895</v>
      </c>
      <c r="M3" s="30">
        <v>0.9899</v>
      </c>
      <c r="N3" s="30">
        <v>0.9898</v>
      </c>
    </row>
    <row r="4" spans="1:14">
      <c r="A4" s="8" t="s">
        <v>385</v>
      </c>
      <c r="B4" s="30">
        <v>0.8172</v>
      </c>
      <c r="C4" s="30">
        <v>0.8817</v>
      </c>
      <c r="D4" s="30">
        <v>0.9355</v>
      </c>
      <c r="E4" s="30">
        <v>0.9462</v>
      </c>
      <c r="F4" s="30">
        <v>0.8172</v>
      </c>
      <c r="G4" s="30">
        <v>0.914</v>
      </c>
      <c r="H4" s="30">
        <v>0.8817</v>
      </c>
      <c r="I4" s="30">
        <v>0.8817</v>
      </c>
      <c r="J4" s="30">
        <v>0.9247</v>
      </c>
      <c r="K4" s="30">
        <v>0.9462</v>
      </c>
      <c r="L4" s="30">
        <v>0.9462</v>
      </c>
      <c r="M4" s="30">
        <v>0.9355</v>
      </c>
      <c r="N4" s="30">
        <v>0.9355</v>
      </c>
    </row>
    <row r="5" spans="1:14">
      <c r="A5" s="8" t="s">
        <v>386</v>
      </c>
      <c r="B5" s="30">
        <v>0.9722</v>
      </c>
      <c r="C5" s="30">
        <v>0.9167</v>
      </c>
      <c r="D5" s="30">
        <v>0.8611</v>
      </c>
      <c r="E5" s="30">
        <v>0.8472</v>
      </c>
      <c r="F5" s="30">
        <v>0.9583</v>
      </c>
      <c r="G5" s="30">
        <v>0.9306</v>
      </c>
      <c r="H5" s="30">
        <v>0.9722</v>
      </c>
      <c r="I5" s="30">
        <v>0.9861</v>
      </c>
      <c r="J5" s="30">
        <v>0.9444</v>
      </c>
      <c r="K5" s="30">
        <v>0.9444</v>
      </c>
      <c r="L5" s="30">
        <v>0.9583</v>
      </c>
      <c r="M5" s="30">
        <v>0.9583</v>
      </c>
      <c r="N5" s="30">
        <v>0.9583</v>
      </c>
    </row>
    <row r="6" spans="1:14">
      <c r="A6" s="8" t="s">
        <v>387</v>
      </c>
      <c r="B6" s="30">
        <v>0.9744</v>
      </c>
      <c r="C6" s="30">
        <v>0.9318</v>
      </c>
      <c r="D6" s="30">
        <v>0.8969</v>
      </c>
      <c r="E6" s="30">
        <v>0.8889</v>
      </c>
      <c r="F6" s="30">
        <v>0.962</v>
      </c>
      <c r="G6" s="30">
        <v>0.9444</v>
      </c>
      <c r="H6" s="30">
        <v>0.9762</v>
      </c>
      <c r="I6" s="30">
        <v>0.988</v>
      </c>
      <c r="J6" s="30">
        <v>0.9556</v>
      </c>
      <c r="K6" s="30">
        <v>0.9565</v>
      </c>
      <c r="L6" s="30">
        <v>0.967</v>
      </c>
      <c r="M6" s="30">
        <v>0.9667</v>
      </c>
      <c r="N6" s="30">
        <v>0.9667</v>
      </c>
    </row>
    <row r="7" spans="1:14">
      <c r="A7" s="8" t="s">
        <v>388</v>
      </c>
      <c r="B7" s="30">
        <v>0.8046</v>
      </c>
      <c r="C7" s="30">
        <v>0.8571</v>
      </c>
      <c r="D7" s="30">
        <v>0.9118</v>
      </c>
      <c r="E7" s="30">
        <v>0.9242</v>
      </c>
      <c r="F7" s="30">
        <v>0.8023</v>
      </c>
      <c r="G7" s="30">
        <v>0.8933</v>
      </c>
      <c r="H7" s="30">
        <v>0.8642</v>
      </c>
      <c r="I7" s="30">
        <v>0.8659</v>
      </c>
      <c r="J7" s="30">
        <v>0.9067</v>
      </c>
      <c r="K7" s="30">
        <v>0.9315</v>
      </c>
      <c r="L7" s="30">
        <v>0.9324</v>
      </c>
      <c r="M7" s="30">
        <v>0.92</v>
      </c>
      <c r="N7" s="30">
        <v>0.92</v>
      </c>
    </row>
    <row r="8" spans="1:14">
      <c r="A8" s="8" t="s">
        <v>389</v>
      </c>
      <c r="B8" s="30">
        <v>0.8848</v>
      </c>
      <c r="C8" s="30">
        <v>0.897</v>
      </c>
      <c r="D8" s="30">
        <v>0.903</v>
      </c>
      <c r="E8" s="30">
        <v>0.903</v>
      </c>
      <c r="F8" s="30">
        <v>0.8788</v>
      </c>
      <c r="G8" s="30">
        <v>0.9212</v>
      </c>
      <c r="H8" s="30">
        <v>0.9212</v>
      </c>
      <c r="I8" s="30">
        <v>0.9273</v>
      </c>
      <c r="J8" s="30">
        <v>0.9333</v>
      </c>
      <c r="K8" s="30">
        <v>0.9455</v>
      </c>
      <c r="L8" s="30">
        <v>0.9515</v>
      </c>
      <c r="M8" s="30">
        <v>0.9455</v>
      </c>
      <c r="N8" s="30">
        <v>0.9455</v>
      </c>
    </row>
    <row r="9" spans="1:14">
      <c r="A9" s="16" t="s">
        <v>390</v>
      </c>
      <c r="B9" s="31">
        <f t="shared" ref="B9:N9" si="0">AVERAGE(B3:B8)</f>
        <v>0.901916666666667</v>
      </c>
      <c r="C9" s="31">
        <f t="shared" si="0"/>
        <v>0.908266666666667</v>
      </c>
      <c r="D9" s="31">
        <f t="shared" si="0"/>
        <v>0.9122</v>
      </c>
      <c r="E9" s="31">
        <f t="shared" si="0"/>
        <v>0.911633333333334</v>
      </c>
      <c r="F9" s="31">
        <f t="shared" si="0"/>
        <v>0.895616666666667</v>
      </c>
      <c r="G9" s="31">
        <f t="shared" si="0"/>
        <v>0.929866666666667</v>
      </c>
      <c r="H9" s="31">
        <f t="shared" si="0"/>
        <v>0.931816666666667</v>
      </c>
      <c r="I9" s="31">
        <f t="shared" si="0"/>
        <v>0.937933333333333</v>
      </c>
      <c r="J9" s="31">
        <f t="shared" si="0"/>
        <v>0.9412</v>
      </c>
      <c r="K9" s="31">
        <f t="shared" si="0"/>
        <v>0.952166666666667</v>
      </c>
      <c r="L9" s="31">
        <f t="shared" si="0"/>
        <v>0.957483333333333</v>
      </c>
      <c r="M9" s="31">
        <f t="shared" si="0"/>
        <v>0.95265</v>
      </c>
      <c r="N9" s="31">
        <f t="shared" si="0"/>
        <v>0.952633333333333</v>
      </c>
    </row>
    <row r="10" ht="25" customHeight="1" spans="1:14">
      <c r="A10" s="32" t="s">
        <v>391</v>
      </c>
      <c r="B10" s="32"/>
      <c r="C10" s="32"/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</row>
  </sheetData>
  <mergeCells count="2">
    <mergeCell ref="A1:N1"/>
    <mergeCell ref="A10:N10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002"/>
  <sheetViews>
    <sheetView zoomScaleSheetLayoutView="60" workbookViewId="0">
      <selection activeCell="I1992" sqref="I1992"/>
    </sheetView>
  </sheetViews>
  <sheetFormatPr defaultColWidth="10.3846153846154" defaultRowHeight="16.8"/>
  <cols>
    <col min="2" max="3" width="11.4615384615385"/>
    <col min="6" max="6" width="16.3365384615385" customWidth="1"/>
    <col min="7" max="7" width="11.5384615384615" customWidth="1"/>
    <col min="8" max="9" width="11.4615384615385"/>
    <col min="10" max="10" width="13.4519230769231" customWidth="1"/>
    <col min="11" max="11" width="12.0096153846154" customWidth="1"/>
    <col min="12" max="12" width="11.4615384615385"/>
    <col min="13" max="13" width="12.5" customWidth="1"/>
    <col min="14" max="14" width="14.5769230769231" customWidth="1"/>
    <col min="15" max="15" width="19.0576923076923" customWidth="1"/>
    <col min="16" max="16" width="14.5769230769231" customWidth="1"/>
    <col min="17" max="17" width="45.0288461538462" customWidth="1"/>
  </cols>
  <sheetData>
    <row r="1" ht="33" customHeight="1" spans="1:17">
      <c r="A1" s="25" t="s">
        <v>39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</row>
    <row r="2" s="24" customFormat="1" ht="23" customHeight="1" spans="1:17">
      <c r="A2" s="26" t="s">
        <v>393</v>
      </c>
      <c r="B2" s="26" t="s">
        <v>394</v>
      </c>
      <c r="C2" s="26" t="s">
        <v>395</v>
      </c>
      <c r="D2" s="26" t="s">
        <v>396</v>
      </c>
      <c r="E2" s="26" t="s">
        <v>397</v>
      </c>
      <c r="F2" s="26" t="s">
        <v>398</v>
      </c>
      <c r="G2" s="26" t="s">
        <v>399</v>
      </c>
      <c r="H2" s="26" t="s">
        <v>400</v>
      </c>
      <c r="I2" s="26" t="s">
        <v>401</v>
      </c>
      <c r="J2" s="26" t="s">
        <v>402</v>
      </c>
      <c r="K2" s="26" t="s">
        <v>403</v>
      </c>
      <c r="L2" s="26" t="s">
        <v>404</v>
      </c>
      <c r="M2" s="26" t="s">
        <v>405</v>
      </c>
      <c r="N2" s="26" t="s">
        <v>406</v>
      </c>
      <c r="O2" s="26" t="s">
        <v>407</v>
      </c>
      <c r="P2" s="26" t="s">
        <v>408</v>
      </c>
      <c r="Q2" s="26" t="s">
        <v>409</v>
      </c>
    </row>
    <row r="3" spans="1:17">
      <c r="A3" s="27" t="s">
        <v>410</v>
      </c>
      <c r="B3" s="27">
        <v>127353888</v>
      </c>
      <c r="C3" s="27">
        <v>127354150</v>
      </c>
      <c r="D3" s="27">
        <v>263</v>
      </c>
      <c r="E3" s="27" t="s">
        <v>411</v>
      </c>
      <c r="F3" s="27" t="s">
        <v>412</v>
      </c>
      <c r="G3" s="27">
        <v>8</v>
      </c>
      <c r="H3" s="27">
        <v>127564683</v>
      </c>
      <c r="I3" s="27">
        <v>127570711</v>
      </c>
      <c r="J3" s="27">
        <v>6029</v>
      </c>
      <c r="K3" s="27">
        <v>2</v>
      </c>
      <c r="L3" s="27">
        <v>157638</v>
      </c>
      <c r="M3" s="27" t="s">
        <v>413</v>
      </c>
      <c r="N3" s="27">
        <v>216561</v>
      </c>
      <c r="O3" s="27" t="s">
        <v>414</v>
      </c>
      <c r="P3" s="27" t="s">
        <v>415</v>
      </c>
      <c r="Q3" s="27" t="s">
        <v>416</v>
      </c>
    </row>
    <row r="4" spans="1:17">
      <c r="A4" s="27" t="s">
        <v>410</v>
      </c>
      <c r="B4" s="27">
        <v>103572743</v>
      </c>
      <c r="C4" s="27">
        <v>103572848</v>
      </c>
      <c r="D4" s="27">
        <v>106</v>
      </c>
      <c r="E4" s="27" t="s">
        <v>411</v>
      </c>
      <c r="F4" s="27" t="s">
        <v>417</v>
      </c>
      <c r="G4" s="27">
        <v>8</v>
      </c>
      <c r="H4" s="27">
        <v>103563848</v>
      </c>
      <c r="I4" s="27">
        <v>103573245</v>
      </c>
      <c r="J4" s="27">
        <v>9398</v>
      </c>
      <c r="K4" s="27">
        <v>1</v>
      </c>
      <c r="L4" s="27">
        <v>4956</v>
      </c>
      <c r="M4" s="27" t="s">
        <v>418</v>
      </c>
      <c r="N4" s="27">
        <v>8895</v>
      </c>
      <c r="O4" s="27" t="s">
        <v>419</v>
      </c>
      <c r="P4" s="27" t="s">
        <v>420</v>
      </c>
      <c r="Q4" s="27" t="s">
        <v>421</v>
      </c>
    </row>
    <row r="5" spans="1:17">
      <c r="A5" s="27" t="s">
        <v>410</v>
      </c>
      <c r="B5" s="27">
        <v>66560443</v>
      </c>
      <c r="C5" s="27">
        <v>66560532</v>
      </c>
      <c r="D5" s="27">
        <v>90</v>
      </c>
      <c r="E5" s="27" t="s">
        <v>411</v>
      </c>
      <c r="F5" s="27" t="s">
        <v>422</v>
      </c>
      <c r="G5" s="27">
        <v>8</v>
      </c>
      <c r="H5" s="27">
        <v>66556888</v>
      </c>
      <c r="I5" s="27">
        <v>66622798</v>
      </c>
      <c r="J5" s="27">
        <v>65911</v>
      </c>
      <c r="K5" s="27">
        <v>1</v>
      </c>
      <c r="L5" s="27">
        <v>9650</v>
      </c>
      <c r="M5" s="27" t="s">
        <v>423</v>
      </c>
      <c r="N5" s="27">
        <v>3555</v>
      </c>
      <c r="O5" s="27" t="s">
        <v>424</v>
      </c>
      <c r="P5" s="27" t="s">
        <v>425</v>
      </c>
      <c r="Q5" s="27" t="s">
        <v>426</v>
      </c>
    </row>
    <row r="6" spans="1:17">
      <c r="A6" s="27" t="s">
        <v>427</v>
      </c>
      <c r="B6" s="27">
        <v>88957840</v>
      </c>
      <c r="C6" s="27">
        <v>88958044</v>
      </c>
      <c r="D6" s="27">
        <v>205</v>
      </c>
      <c r="E6" s="27" t="s">
        <v>411</v>
      </c>
      <c r="F6" s="27" t="s">
        <v>422</v>
      </c>
      <c r="G6" s="27">
        <v>16</v>
      </c>
      <c r="H6" s="27">
        <v>88941263</v>
      </c>
      <c r="I6" s="27">
        <v>88947565</v>
      </c>
      <c r="J6" s="27">
        <v>6303</v>
      </c>
      <c r="K6" s="27">
        <v>2</v>
      </c>
      <c r="L6" s="27">
        <v>863</v>
      </c>
      <c r="M6" s="27" t="s">
        <v>428</v>
      </c>
      <c r="N6" s="27">
        <v>-10275</v>
      </c>
      <c r="O6" s="27" t="s">
        <v>429</v>
      </c>
      <c r="P6" s="27" t="s">
        <v>430</v>
      </c>
      <c r="Q6" s="27" t="s">
        <v>431</v>
      </c>
    </row>
    <row r="7" spans="1:17">
      <c r="A7" s="27" t="s">
        <v>432</v>
      </c>
      <c r="B7" s="27">
        <v>11068393</v>
      </c>
      <c r="C7" s="27">
        <v>11069505</v>
      </c>
      <c r="D7" s="27">
        <v>1113</v>
      </c>
      <c r="E7" s="27" t="s">
        <v>411</v>
      </c>
      <c r="F7" s="27" t="s">
        <v>412</v>
      </c>
      <c r="G7" s="27">
        <v>4</v>
      </c>
      <c r="H7" s="27">
        <v>11370451</v>
      </c>
      <c r="I7" s="27">
        <v>11370545</v>
      </c>
      <c r="J7" s="27">
        <v>95</v>
      </c>
      <c r="K7" s="27">
        <v>1</v>
      </c>
      <c r="L7" s="27">
        <v>693157</v>
      </c>
      <c r="M7" s="27" t="s">
        <v>433</v>
      </c>
      <c r="N7" s="27">
        <v>-300946</v>
      </c>
      <c r="O7" s="27" t="s">
        <v>434</v>
      </c>
      <c r="P7" s="27" t="s">
        <v>435</v>
      </c>
      <c r="Q7" s="27" t="s">
        <v>436</v>
      </c>
    </row>
    <row r="8" spans="1:17">
      <c r="A8" s="27" t="s">
        <v>410</v>
      </c>
      <c r="B8" s="27">
        <v>87604301</v>
      </c>
      <c r="C8" s="27">
        <v>87604628</v>
      </c>
      <c r="D8" s="27">
        <v>328</v>
      </c>
      <c r="E8" s="27" t="s">
        <v>411</v>
      </c>
      <c r="F8" s="27" t="s">
        <v>422</v>
      </c>
      <c r="G8" s="27">
        <v>8</v>
      </c>
      <c r="H8" s="27">
        <v>87559534</v>
      </c>
      <c r="I8" s="27">
        <v>87573726</v>
      </c>
      <c r="J8" s="27">
        <v>14193</v>
      </c>
      <c r="K8" s="27">
        <v>1</v>
      </c>
      <c r="L8" s="27">
        <v>8895</v>
      </c>
      <c r="M8" s="27" t="s">
        <v>437</v>
      </c>
      <c r="N8" s="27">
        <v>44767</v>
      </c>
      <c r="O8" s="27" t="s">
        <v>438</v>
      </c>
      <c r="P8" s="27" t="s">
        <v>439</v>
      </c>
      <c r="Q8" s="27" t="s">
        <v>440</v>
      </c>
    </row>
    <row r="9" spans="1:17">
      <c r="A9" s="27" t="s">
        <v>441</v>
      </c>
      <c r="B9" s="27">
        <v>481037</v>
      </c>
      <c r="C9" s="27">
        <v>481154</v>
      </c>
      <c r="D9" s="27">
        <v>118</v>
      </c>
      <c r="E9" s="27" t="s">
        <v>411</v>
      </c>
      <c r="F9" s="27" t="s">
        <v>422</v>
      </c>
      <c r="G9" s="27">
        <v>5</v>
      </c>
      <c r="H9" s="27">
        <v>470931</v>
      </c>
      <c r="I9" s="27">
        <v>473080</v>
      </c>
      <c r="J9" s="27">
        <v>2150</v>
      </c>
      <c r="K9" s="27">
        <v>2</v>
      </c>
      <c r="L9" s="27">
        <v>25845</v>
      </c>
      <c r="M9" s="27" t="s">
        <v>442</v>
      </c>
      <c r="N9" s="27">
        <v>-7957</v>
      </c>
      <c r="O9" s="27" t="s">
        <v>443</v>
      </c>
      <c r="P9" s="27" t="s">
        <v>444</v>
      </c>
      <c r="Q9" s="27" t="s">
        <v>445</v>
      </c>
    </row>
    <row r="10" spans="1:17">
      <c r="A10" s="27" t="s">
        <v>410</v>
      </c>
      <c r="B10" s="27">
        <v>48012263</v>
      </c>
      <c r="C10" s="27">
        <v>48012583</v>
      </c>
      <c r="D10" s="27">
        <v>321</v>
      </c>
      <c r="E10" s="27" t="s">
        <v>411</v>
      </c>
      <c r="F10" s="27" t="s">
        <v>412</v>
      </c>
      <c r="G10" s="27">
        <v>8</v>
      </c>
      <c r="H10" s="27">
        <v>48100930</v>
      </c>
      <c r="I10" s="27">
        <v>48104439</v>
      </c>
      <c r="J10" s="27">
        <v>3510</v>
      </c>
      <c r="K10" s="27">
        <v>1</v>
      </c>
      <c r="L10" s="27">
        <v>100287846</v>
      </c>
      <c r="M10" s="27" t="s">
        <v>446</v>
      </c>
      <c r="N10" s="27">
        <v>-88347</v>
      </c>
      <c r="O10" s="27" t="s">
        <v>447</v>
      </c>
      <c r="P10" s="27" t="s">
        <v>448</v>
      </c>
      <c r="Q10" s="27" t="s">
        <v>449</v>
      </c>
    </row>
    <row r="11" spans="1:17">
      <c r="A11" s="27" t="s">
        <v>450</v>
      </c>
      <c r="B11" s="27">
        <v>112903439</v>
      </c>
      <c r="C11" s="27">
        <v>112903744</v>
      </c>
      <c r="D11" s="27">
        <v>306</v>
      </c>
      <c r="E11" s="27" t="s">
        <v>411</v>
      </c>
      <c r="F11" s="27" t="s">
        <v>412</v>
      </c>
      <c r="G11" s="27">
        <v>7</v>
      </c>
      <c r="H11" s="27">
        <v>112756773</v>
      </c>
      <c r="I11" s="27">
        <v>112758637</v>
      </c>
      <c r="J11" s="27">
        <v>1865</v>
      </c>
      <c r="K11" s="27">
        <v>2</v>
      </c>
      <c r="L11" s="27">
        <v>401397</v>
      </c>
      <c r="M11" s="27" t="s">
        <v>451</v>
      </c>
      <c r="N11" s="27">
        <v>-144802</v>
      </c>
      <c r="O11" s="27" t="s">
        <v>452</v>
      </c>
      <c r="P11" s="27" t="s">
        <v>453</v>
      </c>
      <c r="Q11" s="27" t="s">
        <v>454</v>
      </c>
    </row>
    <row r="12" spans="1:17">
      <c r="A12" s="27" t="s">
        <v>450</v>
      </c>
      <c r="B12" s="27">
        <v>116082447</v>
      </c>
      <c r="C12" s="27">
        <v>116082796</v>
      </c>
      <c r="D12" s="27">
        <v>350</v>
      </c>
      <c r="E12" s="27" t="s">
        <v>411</v>
      </c>
      <c r="F12" s="27" t="s">
        <v>422</v>
      </c>
      <c r="G12" s="27">
        <v>7</v>
      </c>
      <c r="H12" s="27">
        <v>116139655</v>
      </c>
      <c r="I12" s="27">
        <v>116148595</v>
      </c>
      <c r="J12" s="27">
        <v>8941</v>
      </c>
      <c r="K12" s="27">
        <v>1</v>
      </c>
      <c r="L12" s="27">
        <v>858</v>
      </c>
      <c r="M12" s="27" t="s">
        <v>455</v>
      </c>
      <c r="N12" s="27">
        <v>-56859</v>
      </c>
      <c r="O12" s="27" t="s">
        <v>456</v>
      </c>
      <c r="P12" s="27" t="s">
        <v>457</v>
      </c>
      <c r="Q12" s="27" t="s">
        <v>458</v>
      </c>
    </row>
    <row r="13" spans="1:17">
      <c r="A13" s="27" t="s">
        <v>410</v>
      </c>
      <c r="B13" s="27">
        <v>97756285</v>
      </c>
      <c r="C13" s="27">
        <v>97756669</v>
      </c>
      <c r="D13" s="27">
        <v>385</v>
      </c>
      <c r="E13" s="27" t="s">
        <v>411</v>
      </c>
      <c r="F13" s="27" t="s">
        <v>422</v>
      </c>
      <c r="G13" s="27">
        <v>8</v>
      </c>
      <c r="H13" s="27">
        <v>97797092</v>
      </c>
      <c r="I13" s="27">
        <v>97978571</v>
      </c>
      <c r="J13" s="27">
        <v>181480</v>
      </c>
      <c r="K13" s="27">
        <v>1</v>
      </c>
      <c r="L13" s="27">
        <v>10404</v>
      </c>
      <c r="M13" s="27" t="s">
        <v>459</v>
      </c>
      <c r="N13" s="27">
        <v>-40423</v>
      </c>
      <c r="O13" s="27" t="s">
        <v>460</v>
      </c>
      <c r="P13" s="27" t="s">
        <v>461</v>
      </c>
      <c r="Q13" s="27" t="s">
        <v>462</v>
      </c>
    </row>
    <row r="14" spans="1:17">
      <c r="A14" s="27" t="s">
        <v>463</v>
      </c>
      <c r="B14" s="27">
        <v>107052864</v>
      </c>
      <c r="C14" s="27">
        <v>107053040</v>
      </c>
      <c r="D14" s="27">
        <v>177</v>
      </c>
      <c r="E14" s="27" t="s">
        <v>411</v>
      </c>
      <c r="F14" s="27" t="s">
        <v>412</v>
      </c>
      <c r="G14" s="27">
        <v>3</v>
      </c>
      <c r="H14" s="27">
        <v>107096188</v>
      </c>
      <c r="I14" s="27">
        <v>107097481</v>
      </c>
      <c r="J14" s="27">
        <v>1294</v>
      </c>
      <c r="K14" s="27">
        <v>1</v>
      </c>
      <c r="L14" s="27">
        <v>84692</v>
      </c>
      <c r="M14" s="27" t="s">
        <v>464</v>
      </c>
      <c r="N14" s="27">
        <v>-43148</v>
      </c>
      <c r="O14" s="27" t="s">
        <v>465</v>
      </c>
      <c r="P14" s="27" t="s">
        <v>466</v>
      </c>
      <c r="Q14" s="27" t="s">
        <v>467</v>
      </c>
    </row>
    <row r="15" spans="1:17">
      <c r="A15" s="27" t="s">
        <v>410</v>
      </c>
      <c r="B15" s="27">
        <v>94684207</v>
      </c>
      <c r="C15" s="27">
        <v>94684301</v>
      </c>
      <c r="D15" s="27">
        <v>95</v>
      </c>
      <c r="E15" s="27" t="s">
        <v>411</v>
      </c>
      <c r="F15" s="27" t="s">
        <v>422</v>
      </c>
      <c r="G15" s="27">
        <v>8</v>
      </c>
      <c r="H15" s="27">
        <v>94358695</v>
      </c>
      <c r="I15" s="27">
        <v>94712661</v>
      </c>
      <c r="J15" s="27">
        <v>353967</v>
      </c>
      <c r="K15" s="27">
        <v>2</v>
      </c>
      <c r="L15" s="27">
        <v>642924</v>
      </c>
      <c r="M15" s="27" t="s">
        <v>468</v>
      </c>
      <c r="N15" s="27">
        <v>28360</v>
      </c>
      <c r="O15" s="27" t="s">
        <v>469</v>
      </c>
      <c r="P15" s="27" t="s">
        <v>470</v>
      </c>
      <c r="Q15" s="27" t="s">
        <v>471</v>
      </c>
    </row>
    <row r="16" spans="1:17">
      <c r="A16" s="27" t="s">
        <v>410</v>
      </c>
      <c r="B16" s="27">
        <v>67867050</v>
      </c>
      <c r="C16" s="27">
        <v>67867357</v>
      </c>
      <c r="D16" s="27">
        <v>308</v>
      </c>
      <c r="E16" s="27" t="s">
        <v>411</v>
      </c>
      <c r="F16" s="27" t="s">
        <v>422</v>
      </c>
      <c r="G16" s="27">
        <v>8</v>
      </c>
      <c r="H16" s="27">
        <v>67858736</v>
      </c>
      <c r="I16" s="27">
        <v>67874825</v>
      </c>
      <c r="J16" s="27">
        <v>16090</v>
      </c>
      <c r="K16" s="27">
        <v>2</v>
      </c>
      <c r="L16" s="27">
        <v>100129654</v>
      </c>
      <c r="M16" s="27" t="s">
        <v>472</v>
      </c>
      <c r="N16" s="27">
        <v>7468</v>
      </c>
      <c r="O16" s="27" t="s">
        <v>473</v>
      </c>
      <c r="P16" s="27" t="s">
        <v>474</v>
      </c>
      <c r="Q16" s="27" t="s">
        <v>475</v>
      </c>
    </row>
    <row r="17" spans="1:17">
      <c r="A17" s="27" t="s">
        <v>476</v>
      </c>
      <c r="B17" s="27">
        <v>173122094</v>
      </c>
      <c r="C17" s="27">
        <v>173123241</v>
      </c>
      <c r="D17" s="27">
        <v>1148</v>
      </c>
      <c r="E17" s="27" t="s">
        <v>411</v>
      </c>
      <c r="F17" s="27" t="s">
        <v>412</v>
      </c>
      <c r="G17" s="27">
        <v>1</v>
      </c>
      <c r="H17" s="27">
        <v>173152870</v>
      </c>
      <c r="I17" s="27">
        <v>173174697</v>
      </c>
      <c r="J17" s="27">
        <v>21828</v>
      </c>
      <c r="K17" s="27">
        <v>2</v>
      </c>
      <c r="L17" s="27">
        <v>7292</v>
      </c>
      <c r="M17" s="27" t="s">
        <v>477</v>
      </c>
      <c r="N17" s="27">
        <v>51456</v>
      </c>
      <c r="O17" s="27" t="s">
        <v>478</v>
      </c>
      <c r="P17" s="27" t="s">
        <v>479</v>
      </c>
      <c r="Q17" s="27" t="s">
        <v>480</v>
      </c>
    </row>
    <row r="18" spans="1:17">
      <c r="A18" s="27" t="s">
        <v>481</v>
      </c>
      <c r="B18" s="27">
        <v>28348300</v>
      </c>
      <c r="C18" s="27">
        <v>28348428</v>
      </c>
      <c r="D18" s="27">
        <v>129</v>
      </c>
      <c r="E18" s="27" t="s">
        <v>411</v>
      </c>
      <c r="F18" s="27" t="s">
        <v>422</v>
      </c>
      <c r="G18" s="27">
        <v>9</v>
      </c>
      <c r="H18" s="27">
        <v>27948084</v>
      </c>
      <c r="I18" s="27">
        <v>28476023</v>
      </c>
      <c r="J18" s="27">
        <v>527940</v>
      </c>
      <c r="K18" s="27">
        <v>2</v>
      </c>
      <c r="L18" s="27">
        <v>158038</v>
      </c>
      <c r="M18" s="27" t="s">
        <v>482</v>
      </c>
      <c r="N18" s="27">
        <v>127595</v>
      </c>
      <c r="O18" s="27" t="s">
        <v>483</v>
      </c>
      <c r="P18" s="27" t="s">
        <v>484</v>
      </c>
      <c r="Q18" s="27" t="s">
        <v>485</v>
      </c>
    </row>
    <row r="19" spans="1:17">
      <c r="A19" s="27" t="s">
        <v>463</v>
      </c>
      <c r="B19" s="27">
        <v>12585844</v>
      </c>
      <c r="C19" s="27">
        <v>12586166</v>
      </c>
      <c r="D19" s="27">
        <v>323</v>
      </c>
      <c r="E19" s="27" t="s">
        <v>411</v>
      </c>
      <c r="F19" s="27" t="s">
        <v>486</v>
      </c>
      <c r="G19" s="27">
        <v>3</v>
      </c>
      <c r="H19" s="27">
        <v>12581280</v>
      </c>
      <c r="I19" s="27">
        <v>12586963</v>
      </c>
      <c r="J19" s="27">
        <v>5684</v>
      </c>
      <c r="K19" s="27">
        <v>2</v>
      </c>
      <c r="L19" s="27">
        <v>100129480</v>
      </c>
      <c r="M19" s="27" t="s">
        <v>487</v>
      </c>
      <c r="N19" s="27">
        <v>797</v>
      </c>
      <c r="O19" s="27" t="s">
        <v>488</v>
      </c>
      <c r="P19" s="27" t="s">
        <v>489</v>
      </c>
      <c r="Q19" s="27" t="s">
        <v>490</v>
      </c>
    </row>
    <row r="20" spans="1:17">
      <c r="A20" s="27" t="s">
        <v>491</v>
      </c>
      <c r="B20" s="27">
        <v>19128277</v>
      </c>
      <c r="C20" s="27">
        <v>19128460</v>
      </c>
      <c r="D20" s="27">
        <v>184</v>
      </c>
      <c r="E20" s="27" t="s">
        <v>411</v>
      </c>
      <c r="F20" s="27" t="s">
        <v>412</v>
      </c>
      <c r="G20" s="27">
        <v>20</v>
      </c>
      <c r="H20" s="27">
        <v>19193290</v>
      </c>
      <c r="I20" s="27">
        <v>19703541</v>
      </c>
      <c r="J20" s="27">
        <v>510252</v>
      </c>
      <c r="K20" s="27">
        <v>1</v>
      </c>
      <c r="L20" s="27">
        <v>57419</v>
      </c>
      <c r="M20" s="27" t="s">
        <v>492</v>
      </c>
      <c r="N20" s="27">
        <v>-64830</v>
      </c>
      <c r="O20" s="27" t="s">
        <v>493</v>
      </c>
      <c r="P20" s="27" t="s">
        <v>494</v>
      </c>
      <c r="Q20" s="27" t="s">
        <v>495</v>
      </c>
    </row>
    <row r="21" spans="1:17">
      <c r="A21" s="27" t="s">
        <v>481</v>
      </c>
      <c r="B21" s="27">
        <v>18650239</v>
      </c>
      <c r="C21" s="27">
        <v>18650489</v>
      </c>
      <c r="D21" s="27">
        <v>251</v>
      </c>
      <c r="E21" s="27" t="s">
        <v>411</v>
      </c>
      <c r="F21" s="27" t="s">
        <v>422</v>
      </c>
      <c r="G21" s="27">
        <v>9</v>
      </c>
      <c r="H21" s="27">
        <v>18573304</v>
      </c>
      <c r="I21" s="27">
        <v>18573377</v>
      </c>
      <c r="J21" s="27">
        <v>74</v>
      </c>
      <c r="K21" s="27">
        <v>1</v>
      </c>
      <c r="L21" s="27">
        <v>100422869</v>
      </c>
      <c r="M21" s="27" t="s">
        <v>496</v>
      </c>
      <c r="N21" s="27">
        <v>76935</v>
      </c>
      <c r="O21" s="27" t="s">
        <v>497</v>
      </c>
      <c r="P21" s="27" t="s">
        <v>498</v>
      </c>
      <c r="Q21" s="27" t="s">
        <v>499</v>
      </c>
    </row>
    <row r="22" spans="1:17">
      <c r="A22" s="27" t="s">
        <v>500</v>
      </c>
      <c r="B22" s="27">
        <v>30784138</v>
      </c>
      <c r="C22" s="27">
        <v>30784226</v>
      </c>
      <c r="D22" s="27">
        <v>89</v>
      </c>
      <c r="E22" s="27" t="s">
        <v>411</v>
      </c>
      <c r="F22" s="27" t="s">
        <v>486</v>
      </c>
      <c r="G22" s="27">
        <v>22</v>
      </c>
      <c r="H22" s="27">
        <v>30774803</v>
      </c>
      <c r="I22" s="27">
        <v>30783302</v>
      </c>
      <c r="J22" s="27">
        <v>8500</v>
      </c>
      <c r="K22" s="27">
        <v>2</v>
      </c>
      <c r="L22" s="27">
        <v>200312</v>
      </c>
      <c r="M22" s="27" t="s">
        <v>501</v>
      </c>
      <c r="N22" s="27">
        <v>-836</v>
      </c>
      <c r="O22" s="27" t="s">
        <v>502</v>
      </c>
      <c r="P22" s="27" t="s">
        <v>503</v>
      </c>
      <c r="Q22" s="27" t="s">
        <v>504</v>
      </c>
    </row>
    <row r="23" spans="1:17">
      <c r="A23" s="27" t="s">
        <v>463</v>
      </c>
      <c r="B23" s="27">
        <v>34131706</v>
      </c>
      <c r="C23" s="27">
        <v>34131876</v>
      </c>
      <c r="D23" s="27">
        <v>171</v>
      </c>
      <c r="E23" s="27" t="s">
        <v>411</v>
      </c>
      <c r="F23" s="27" t="s">
        <v>412</v>
      </c>
      <c r="G23" s="27">
        <v>3</v>
      </c>
      <c r="H23" s="27">
        <v>33870130</v>
      </c>
      <c r="I23" s="27">
        <v>33911199</v>
      </c>
      <c r="J23" s="27">
        <v>41070</v>
      </c>
      <c r="K23" s="27">
        <v>1</v>
      </c>
      <c r="L23" s="27">
        <v>10015</v>
      </c>
      <c r="M23" s="27" t="s">
        <v>505</v>
      </c>
      <c r="N23" s="27">
        <v>261576</v>
      </c>
      <c r="O23" s="27" t="s">
        <v>506</v>
      </c>
      <c r="P23" s="27" t="s">
        <v>507</v>
      </c>
      <c r="Q23" s="27" t="s">
        <v>508</v>
      </c>
    </row>
    <row r="24" spans="1:17">
      <c r="A24" s="27" t="s">
        <v>509</v>
      </c>
      <c r="B24" s="27">
        <v>56021026</v>
      </c>
      <c r="C24" s="27">
        <v>56021326</v>
      </c>
      <c r="D24" s="27">
        <v>301</v>
      </c>
      <c r="E24" s="27" t="s">
        <v>411</v>
      </c>
      <c r="F24" s="27" t="s">
        <v>412</v>
      </c>
      <c r="G24" s="27">
        <v>2</v>
      </c>
      <c r="H24" s="27">
        <v>55861198</v>
      </c>
      <c r="I24" s="27">
        <v>55921045</v>
      </c>
      <c r="J24" s="27">
        <v>59848</v>
      </c>
      <c r="K24" s="27">
        <v>2</v>
      </c>
      <c r="L24" s="27">
        <v>87178</v>
      </c>
      <c r="M24" s="27" t="s">
        <v>510</v>
      </c>
      <c r="N24" s="27">
        <v>-99981</v>
      </c>
      <c r="O24" s="27" t="s">
        <v>511</v>
      </c>
      <c r="P24" s="27" t="s">
        <v>512</v>
      </c>
      <c r="Q24" s="27" t="s">
        <v>513</v>
      </c>
    </row>
    <row r="25" spans="1:17">
      <c r="A25" s="27" t="s">
        <v>450</v>
      </c>
      <c r="B25" s="27">
        <v>38974156</v>
      </c>
      <c r="C25" s="27">
        <v>38974382</v>
      </c>
      <c r="D25" s="27">
        <v>227</v>
      </c>
      <c r="E25" s="27" t="s">
        <v>411</v>
      </c>
      <c r="F25" s="27" t="s">
        <v>412</v>
      </c>
      <c r="G25" s="27">
        <v>7</v>
      </c>
      <c r="H25" s="27">
        <v>38763543</v>
      </c>
      <c r="I25" s="27">
        <v>38948800</v>
      </c>
      <c r="J25" s="27">
        <v>185258</v>
      </c>
      <c r="K25" s="27">
        <v>2</v>
      </c>
      <c r="L25" s="27">
        <v>27072</v>
      </c>
      <c r="M25" s="27" t="s">
        <v>514</v>
      </c>
      <c r="N25" s="27">
        <v>-25356</v>
      </c>
      <c r="O25" s="27" t="s">
        <v>515</v>
      </c>
      <c r="P25" s="27" t="s">
        <v>516</v>
      </c>
      <c r="Q25" s="27" t="s">
        <v>517</v>
      </c>
    </row>
    <row r="26" spans="1:17">
      <c r="A26" s="27" t="s">
        <v>476</v>
      </c>
      <c r="B26" s="27">
        <v>146874169</v>
      </c>
      <c r="C26" s="27">
        <v>146874442</v>
      </c>
      <c r="D26" s="27">
        <v>274</v>
      </c>
      <c r="E26" s="27" t="s">
        <v>411</v>
      </c>
      <c r="F26" s="27" t="s">
        <v>422</v>
      </c>
      <c r="G26" s="27">
        <v>1</v>
      </c>
      <c r="H26" s="27">
        <v>146853914</v>
      </c>
      <c r="I26" s="27">
        <v>146989699</v>
      </c>
      <c r="J26" s="27">
        <v>135786</v>
      </c>
      <c r="K26" s="27">
        <v>2</v>
      </c>
      <c r="L26" s="27">
        <v>100289211</v>
      </c>
      <c r="M26" s="27" t="s">
        <v>518</v>
      </c>
      <c r="N26" s="27">
        <v>115257</v>
      </c>
      <c r="O26" s="27" t="s">
        <v>519</v>
      </c>
      <c r="P26" s="27" t="s">
        <v>520</v>
      </c>
      <c r="Q26" s="27" t="s">
        <v>521</v>
      </c>
    </row>
    <row r="27" spans="1:17">
      <c r="A27" s="27" t="s">
        <v>450</v>
      </c>
      <c r="B27" s="27">
        <v>90558341</v>
      </c>
      <c r="C27" s="27">
        <v>90558644</v>
      </c>
      <c r="D27" s="27">
        <v>304</v>
      </c>
      <c r="E27" s="27" t="s">
        <v>411</v>
      </c>
      <c r="F27" s="27" t="s">
        <v>422</v>
      </c>
      <c r="G27" s="27">
        <v>7</v>
      </c>
      <c r="H27" s="27">
        <v>90339176</v>
      </c>
      <c r="I27" s="27">
        <v>90839904</v>
      </c>
      <c r="J27" s="27">
        <v>500729</v>
      </c>
      <c r="K27" s="27">
        <v>1</v>
      </c>
      <c r="L27" s="27">
        <v>5218</v>
      </c>
      <c r="M27" s="27" t="s">
        <v>522</v>
      </c>
      <c r="N27" s="27">
        <v>219165</v>
      </c>
      <c r="O27" s="27" t="s">
        <v>523</v>
      </c>
      <c r="P27" s="27" t="s">
        <v>524</v>
      </c>
      <c r="Q27" s="27" t="s">
        <v>525</v>
      </c>
    </row>
    <row r="28" spans="1:17">
      <c r="A28" s="27" t="s">
        <v>463</v>
      </c>
      <c r="B28" s="27">
        <v>74040118</v>
      </c>
      <c r="C28" s="27">
        <v>74040342</v>
      </c>
      <c r="D28" s="27">
        <v>225</v>
      </c>
      <c r="E28" s="27" t="s">
        <v>411</v>
      </c>
      <c r="F28" s="27" t="s">
        <v>412</v>
      </c>
      <c r="G28" s="27">
        <v>3</v>
      </c>
      <c r="H28" s="27">
        <v>73431652</v>
      </c>
      <c r="I28" s="27">
        <v>73674072</v>
      </c>
      <c r="J28" s="27">
        <v>242421</v>
      </c>
      <c r="K28" s="27">
        <v>2</v>
      </c>
      <c r="L28" s="27">
        <v>23024</v>
      </c>
      <c r="M28" s="27" t="s">
        <v>526</v>
      </c>
      <c r="N28" s="27">
        <v>-366046</v>
      </c>
      <c r="O28" s="27" t="s">
        <v>527</v>
      </c>
      <c r="P28" s="27" t="s">
        <v>528</v>
      </c>
      <c r="Q28" s="27" t="s">
        <v>529</v>
      </c>
    </row>
    <row r="29" spans="1:17">
      <c r="A29" s="27" t="s">
        <v>432</v>
      </c>
      <c r="B29" s="27">
        <v>10830617</v>
      </c>
      <c r="C29" s="27">
        <v>10830938</v>
      </c>
      <c r="D29" s="27">
        <v>322</v>
      </c>
      <c r="E29" s="27" t="s">
        <v>411</v>
      </c>
      <c r="F29" s="27" t="s">
        <v>412</v>
      </c>
      <c r="G29" s="27">
        <v>4</v>
      </c>
      <c r="H29" s="27">
        <v>10491838</v>
      </c>
      <c r="I29" s="27">
        <v>10686386</v>
      </c>
      <c r="J29" s="27">
        <v>194549</v>
      </c>
      <c r="K29" s="27">
        <v>2</v>
      </c>
      <c r="L29" s="27">
        <v>116449</v>
      </c>
      <c r="M29" s="27" t="s">
        <v>530</v>
      </c>
      <c r="N29" s="27">
        <v>-144231</v>
      </c>
      <c r="O29" s="27" t="s">
        <v>531</v>
      </c>
      <c r="P29" s="27" t="s">
        <v>532</v>
      </c>
      <c r="Q29" s="27" t="s">
        <v>533</v>
      </c>
    </row>
    <row r="30" spans="1:17">
      <c r="A30" s="27" t="s">
        <v>476</v>
      </c>
      <c r="B30" s="27">
        <v>151169486</v>
      </c>
      <c r="C30" s="27">
        <v>151169786</v>
      </c>
      <c r="D30" s="27">
        <v>301</v>
      </c>
      <c r="E30" s="27" t="s">
        <v>411</v>
      </c>
      <c r="F30" s="27" t="s">
        <v>486</v>
      </c>
      <c r="G30" s="27">
        <v>1</v>
      </c>
      <c r="H30" s="27">
        <v>151171021</v>
      </c>
      <c r="I30" s="27">
        <v>151219441</v>
      </c>
      <c r="J30" s="27">
        <v>48421</v>
      </c>
      <c r="K30" s="27">
        <v>1</v>
      </c>
      <c r="L30" s="27">
        <v>8394</v>
      </c>
      <c r="M30" s="27" t="s">
        <v>534</v>
      </c>
      <c r="N30" s="27">
        <v>-1235</v>
      </c>
      <c r="O30" s="27" t="s">
        <v>535</v>
      </c>
      <c r="P30" s="27" t="s">
        <v>536</v>
      </c>
      <c r="Q30" s="27" t="s">
        <v>537</v>
      </c>
    </row>
    <row r="31" spans="1:17">
      <c r="A31" s="27" t="s">
        <v>538</v>
      </c>
      <c r="B31" s="27">
        <v>10593351</v>
      </c>
      <c r="C31" s="27">
        <v>10593488</v>
      </c>
      <c r="D31" s="27">
        <v>138</v>
      </c>
      <c r="E31" s="27" t="s">
        <v>411</v>
      </c>
      <c r="F31" s="27" t="s">
        <v>412</v>
      </c>
      <c r="G31" s="27">
        <v>19</v>
      </c>
      <c r="H31" s="27">
        <v>10596796</v>
      </c>
      <c r="I31" s="27">
        <v>10602938</v>
      </c>
      <c r="J31" s="27">
        <v>6143</v>
      </c>
      <c r="K31" s="27">
        <v>2</v>
      </c>
      <c r="L31" s="27">
        <v>9817</v>
      </c>
      <c r="M31" s="27" t="s">
        <v>539</v>
      </c>
      <c r="N31" s="27">
        <v>9450</v>
      </c>
      <c r="O31" s="27" t="s">
        <v>540</v>
      </c>
      <c r="P31" s="27" t="s">
        <v>541</v>
      </c>
      <c r="Q31" s="27" t="s">
        <v>542</v>
      </c>
    </row>
    <row r="32" spans="1:17">
      <c r="A32" s="27" t="s">
        <v>481</v>
      </c>
      <c r="B32" s="27">
        <v>139506153</v>
      </c>
      <c r="C32" s="27">
        <v>139506475</v>
      </c>
      <c r="D32" s="27">
        <v>323</v>
      </c>
      <c r="E32" s="27" t="s">
        <v>411</v>
      </c>
      <c r="F32" s="27" t="s">
        <v>412</v>
      </c>
      <c r="G32" s="27">
        <v>9</v>
      </c>
      <c r="H32" s="27">
        <v>139553308</v>
      </c>
      <c r="I32" s="27">
        <v>139567130</v>
      </c>
      <c r="J32" s="27">
        <v>13823</v>
      </c>
      <c r="K32" s="27">
        <v>1</v>
      </c>
      <c r="L32" s="27">
        <v>51162</v>
      </c>
      <c r="M32" s="27" t="s">
        <v>543</v>
      </c>
      <c r="N32" s="27">
        <v>-46833</v>
      </c>
      <c r="O32" s="27" t="s">
        <v>544</v>
      </c>
      <c r="P32" s="27" t="s">
        <v>545</v>
      </c>
      <c r="Q32" s="27" t="s">
        <v>546</v>
      </c>
    </row>
    <row r="33" spans="1:17">
      <c r="A33" s="27" t="s">
        <v>432</v>
      </c>
      <c r="B33" s="27">
        <v>74416547</v>
      </c>
      <c r="C33" s="27">
        <v>74416791</v>
      </c>
      <c r="D33" s="27">
        <v>245</v>
      </c>
      <c r="E33" s="27" t="s">
        <v>411</v>
      </c>
      <c r="F33" s="27" t="s">
        <v>412</v>
      </c>
      <c r="G33" s="27">
        <v>4</v>
      </c>
      <c r="H33" s="27">
        <v>74374520</v>
      </c>
      <c r="I33" s="27">
        <v>74394250</v>
      </c>
      <c r="J33" s="27">
        <v>19731</v>
      </c>
      <c r="K33" s="27">
        <v>1</v>
      </c>
      <c r="L33" s="27">
        <v>728040</v>
      </c>
      <c r="M33" s="27" t="s">
        <v>547</v>
      </c>
      <c r="N33" s="27">
        <v>42027</v>
      </c>
      <c r="O33" s="27" t="s">
        <v>548</v>
      </c>
      <c r="P33" s="27" t="s">
        <v>549</v>
      </c>
      <c r="Q33" s="27" t="s">
        <v>550</v>
      </c>
    </row>
    <row r="34" spans="1:17">
      <c r="A34" s="27" t="s">
        <v>463</v>
      </c>
      <c r="B34" s="27">
        <v>74039882</v>
      </c>
      <c r="C34" s="27">
        <v>74040061</v>
      </c>
      <c r="D34" s="27">
        <v>180</v>
      </c>
      <c r="E34" s="27" t="s">
        <v>411</v>
      </c>
      <c r="F34" s="27" t="s">
        <v>412</v>
      </c>
      <c r="G34" s="27">
        <v>3</v>
      </c>
      <c r="H34" s="27">
        <v>73431652</v>
      </c>
      <c r="I34" s="27">
        <v>73674072</v>
      </c>
      <c r="J34" s="27">
        <v>242421</v>
      </c>
      <c r="K34" s="27">
        <v>2</v>
      </c>
      <c r="L34" s="27">
        <v>23024</v>
      </c>
      <c r="M34" s="27" t="s">
        <v>526</v>
      </c>
      <c r="N34" s="27">
        <v>-365810</v>
      </c>
      <c r="O34" s="27" t="s">
        <v>527</v>
      </c>
      <c r="P34" s="27" t="s">
        <v>528</v>
      </c>
      <c r="Q34" s="27" t="s">
        <v>529</v>
      </c>
    </row>
    <row r="35" spans="1:17">
      <c r="A35" s="27" t="s">
        <v>463</v>
      </c>
      <c r="B35" s="27">
        <v>183842139</v>
      </c>
      <c r="C35" s="27">
        <v>183842388</v>
      </c>
      <c r="D35" s="27">
        <v>250</v>
      </c>
      <c r="E35" s="27" t="s">
        <v>411</v>
      </c>
      <c r="F35" s="27" t="s">
        <v>412</v>
      </c>
      <c r="G35" s="27">
        <v>3</v>
      </c>
      <c r="H35" s="27">
        <v>183852810</v>
      </c>
      <c r="I35" s="27">
        <v>183855167</v>
      </c>
      <c r="J35" s="27">
        <v>2358</v>
      </c>
      <c r="K35" s="27">
        <v>1</v>
      </c>
      <c r="L35" s="27">
        <v>8893</v>
      </c>
      <c r="M35" s="27" t="s">
        <v>551</v>
      </c>
      <c r="N35" s="27">
        <v>-10422</v>
      </c>
      <c r="O35" s="27" t="s">
        <v>552</v>
      </c>
      <c r="P35" s="27" t="s">
        <v>553</v>
      </c>
      <c r="Q35" s="27" t="s">
        <v>554</v>
      </c>
    </row>
    <row r="36" spans="1:17">
      <c r="A36" s="27" t="s">
        <v>410</v>
      </c>
      <c r="B36" s="27">
        <v>49712164</v>
      </c>
      <c r="C36" s="27">
        <v>49712430</v>
      </c>
      <c r="D36" s="27">
        <v>267</v>
      </c>
      <c r="E36" s="27" t="s">
        <v>411</v>
      </c>
      <c r="F36" s="27" t="s">
        <v>412</v>
      </c>
      <c r="G36" s="27">
        <v>8</v>
      </c>
      <c r="H36" s="27">
        <v>49635953</v>
      </c>
      <c r="I36" s="27">
        <v>49647870</v>
      </c>
      <c r="J36" s="27">
        <v>11918</v>
      </c>
      <c r="K36" s="27">
        <v>2</v>
      </c>
      <c r="L36" s="27">
        <v>79645</v>
      </c>
      <c r="M36" s="27" t="s">
        <v>555</v>
      </c>
      <c r="N36" s="27">
        <v>-64294</v>
      </c>
      <c r="O36" s="27" t="s">
        <v>556</v>
      </c>
      <c r="P36" s="27" t="s">
        <v>557</v>
      </c>
      <c r="Q36" s="27" t="s">
        <v>558</v>
      </c>
    </row>
    <row r="37" spans="1:17">
      <c r="A37" s="27" t="s">
        <v>559</v>
      </c>
      <c r="B37" s="27">
        <v>113863883</v>
      </c>
      <c r="C37" s="27">
        <v>113864130</v>
      </c>
      <c r="D37" s="27">
        <v>248</v>
      </c>
      <c r="E37" s="27" t="s">
        <v>411</v>
      </c>
      <c r="F37" s="27" t="s">
        <v>412</v>
      </c>
      <c r="G37" s="27">
        <v>10</v>
      </c>
      <c r="H37" s="27">
        <v>113914758</v>
      </c>
      <c r="I37" s="27">
        <v>113943468</v>
      </c>
      <c r="J37" s="27">
        <v>28711</v>
      </c>
      <c r="K37" s="27">
        <v>2</v>
      </c>
      <c r="L37" s="27">
        <v>57678</v>
      </c>
      <c r="M37" s="27" t="s">
        <v>560</v>
      </c>
      <c r="N37" s="27">
        <v>79338</v>
      </c>
      <c r="O37" s="27" t="s">
        <v>561</v>
      </c>
      <c r="P37" s="27" t="s">
        <v>562</v>
      </c>
      <c r="Q37" s="27" t="s">
        <v>563</v>
      </c>
    </row>
    <row r="38" spans="1:17">
      <c r="A38" s="27" t="s">
        <v>491</v>
      </c>
      <c r="B38" s="27">
        <v>60422597</v>
      </c>
      <c r="C38" s="27">
        <v>60422690</v>
      </c>
      <c r="D38" s="27">
        <v>94</v>
      </c>
      <c r="E38" s="27" t="s">
        <v>411</v>
      </c>
      <c r="F38" s="27" t="s">
        <v>422</v>
      </c>
      <c r="G38" s="27">
        <v>20</v>
      </c>
      <c r="H38" s="27">
        <v>60528602</v>
      </c>
      <c r="I38" s="27">
        <v>60528718</v>
      </c>
      <c r="J38" s="27">
        <v>117</v>
      </c>
      <c r="K38" s="27">
        <v>2</v>
      </c>
      <c r="L38" s="27">
        <v>100302168</v>
      </c>
      <c r="M38" s="27" t="s">
        <v>564</v>
      </c>
      <c r="N38" s="27">
        <v>106028</v>
      </c>
      <c r="O38" s="27" t="s">
        <v>565</v>
      </c>
      <c r="P38" s="27" t="s">
        <v>566</v>
      </c>
      <c r="Q38" s="27" t="s">
        <v>567</v>
      </c>
    </row>
    <row r="39" spans="1:17">
      <c r="A39" s="27" t="s">
        <v>568</v>
      </c>
      <c r="B39" s="27">
        <v>39132929</v>
      </c>
      <c r="C39" s="27">
        <v>39133084</v>
      </c>
      <c r="D39" s="27">
        <v>156</v>
      </c>
      <c r="E39" s="27" t="s">
        <v>411</v>
      </c>
      <c r="F39" s="27" t="s">
        <v>412</v>
      </c>
      <c r="G39" s="27">
        <v>15</v>
      </c>
      <c r="H39" s="27">
        <v>38988799</v>
      </c>
      <c r="I39" s="27">
        <v>38992239</v>
      </c>
      <c r="J39" s="27">
        <v>3441</v>
      </c>
      <c r="K39" s="27">
        <v>1</v>
      </c>
      <c r="L39" s="27">
        <v>400359</v>
      </c>
      <c r="M39" s="27" t="s">
        <v>569</v>
      </c>
      <c r="N39" s="27">
        <v>144130</v>
      </c>
      <c r="O39" s="27" t="s">
        <v>570</v>
      </c>
      <c r="P39" s="27" t="s">
        <v>571</v>
      </c>
      <c r="Q39" s="27" t="s">
        <v>572</v>
      </c>
    </row>
    <row r="40" spans="1:17">
      <c r="A40" s="27" t="s">
        <v>573</v>
      </c>
      <c r="B40" s="27">
        <v>14866054</v>
      </c>
      <c r="C40" s="27">
        <v>14866272</v>
      </c>
      <c r="D40" s="27">
        <v>219</v>
      </c>
      <c r="E40" s="27" t="s">
        <v>411</v>
      </c>
      <c r="F40" s="27" t="s">
        <v>422</v>
      </c>
      <c r="G40" s="27">
        <v>11</v>
      </c>
      <c r="H40" s="27">
        <v>14901682</v>
      </c>
      <c r="I40" s="27">
        <v>14908880</v>
      </c>
      <c r="J40" s="27">
        <v>7199</v>
      </c>
      <c r="K40" s="27">
        <v>2</v>
      </c>
      <c r="L40" s="27">
        <v>120227</v>
      </c>
      <c r="M40" s="27" t="s">
        <v>574</v>
      </c>
      <c r="N40" s="27">
        <v>42608</v>
      </c>
      <c r="O40" s="27" t="s">
        <v>575</v>
      </c>
      <c r="P40" s="27" t="s">
        <v>576</v>
      </c>
      <c r="Q40" s="27" t="s">
        <v>577</v>
      </c>
    </row>
    <row r="41" spans="1:17">
      <c r="A41" s="27" t="s">
        <v>509</v>
      </c>
      <c r="B41" s="27">
        <v>118535750</v>
      </c>
      <c r="C41" s="27">
        <v>118536077</v>
      </c>
      <c r="D41" s="27">
        <v>328</v>
      </c>
      <c r="E41" s="27" t="s">
        <v>411</v>
      </c>
      <c r="F41" s="27" t="s">
        <v>412</v>
      </c>
      <c r="G41" s="27">
        <v>2</v>
      </c>
      <c r="H41" s="27">
        <v>118572255</v>
      </c>
      <c r="I41" s="27">
        <v>118589953</v>
      </c>
      <c r="J41" s="27">
        <v>17699</v>
      </c>
      <c r="K41" s="27">
        <v>1</v>
      </c>
      <c r="L41" s="27">
        <v>8886</v>
      </c>
      <c r="M41" s="27" t="s">
        <v>578</v>
      </c>
      <c r="N41" s="27">
        <v>-36178</v>
      </c>
      <c r="O41" s="27" t="s">
        <v>579</v>
      </c>
      <c r="P41" s="27" t="s">
        <v>580</v>
      </c>
      <c r="Q41" s="27" t="s">
        <v>581</v>
      </c>
    </row>
    <row r="42" spans="1:17">
      <c r="A42" s="27" t="s">
        <v>432</v>
      </c>
      <c r="B42" s="27">
        <v>142470654</v>
      </c>
      <c r="C42" s="27">
        <v>142470796</v>
      </c>
      <c r="D42" s="27">
        <v>143</v>
      </c>
      <c r="E42" s="27" t="s">
        <v>411</v>
      </c>
      <c r="F42" s="27" t="s">
        <v>412</v>
      </c>
      <c r="G42" s="27">
        <v>4</v>
      </c>
      <c r="H42" s="27">
        <v>142557749</v>
      </c>
      <c r="I42" s="27">
        <v>142655140</v>
      </c>
      <c r="J42" s="27">
        <v>97392</v>
      </c>
      <c r="K42" s="27">
        <v>1</v>
      </c>
      <c r="L42" s="27">
        <v>3600</v>
      </c>
      <c r="M42" s="27" t="s">
        <v>582</v>
      </c>
      <c r="N42" s="27">
        <v>-86953</v>
      </c>
      <c r="O42" s="27" t="s">
        <v>583</v>
      </c>
      <c r="P42" s="27" t="s">
        <v>584</v>
      </c>
      <c r="Q42" s="27" t="s">
        <v>585</v>
      </c>
    </row>
    <row r="43" spans="1:17">
      <c r="A43" s="27" t="s">
        <v>586</v>
      </c>
      <c r="B43" s="27">
        <v>66972319</v>
      </c>
      <c r="C43" s="27">
        <v>66972497</v>
      </c>
      <c r="D43" s="27">
        <v>179</v>
      </c>
      <c r="E43" s="27" t="s">
        <v>411</v>
      </c>
      <c r="F43" s="27" t="s">
        <v>422</v>
      </c>
      <c r="G43" s="27">
        <v>12</v>
      </c>
      <c r="H43" s="27">
        <v>66765474</v>
      </c>
      <c r="I43" s="27">
        <v>66964838</v>
      </c>
      <c r="J43" s="27">
        <v>199365</v>
      </c>
      <c r="K43" s="27">
        <v>2</v>
      </c>
      <c r="L43" s="27">
        <v>23426</v>
      </c>
      <c r="M43" s="27" t="s">
        <v>587</v>
      </c>
      <c r="N43" s="27">
        <v>-7481</v>
      </c>
      <c r="O43" s="27" t="s">
        <v>588</v>
      </c>
      <c r="P43" s="27" t="s">
        <v>589</v>
      </c>
      <c r="Q43" s="27" t="s">
        <v>590</v>
      </c>
    </row>
    <row r="44" spans="1:17">
      <c r="A44" s="27" t="s">
        <v>559</v>
      </c>
      <c r="B44" s="27">
        <v>97878505</v>
      </c>
      <c r="C44" s="27">
        <v>97878881</v>
      </c>
      <c r="D44" s="27">
        <v>377</v>
      </c>
      <c r="E44" s="27" t="s">
        <v>411</v>
      </c>
      <c r="F44" s="27" t="s">
        <v>412</v>
      </c>
      <c r="G44" s="27">
        <v>10</v>
      </c>
      <c r="H44" s="27">
        <v>97889472</v>
      </c>
      <c r="I44" s="27">
        <v>97920530</v>
      </c>
      <c r="J44" s="27">
        <v>31059</v>
      </c>
      <c r="K44" s="27">
        <v>1</v>
      </c>
      <c r="L44" s="27">
        <v>9849</v>
      </c>
      <c r="M44" s="27" t="s">
        <v>591</v>
      </c>
      <c r="N44" s="27">
        <v>-10591</v>
      </c>
      <c r="O44" s="27" t="s">
        <v>592</v>
      </c>
      <c r="P44" s="27" t="s">
        <v>593</v>
      </c>
      <c r="Q44" s="27" t="s">
        <v>594</v>
      </c>
    </row>
    <row r="45" spans="1:17">
      <c r="A45" s="27" t="s">
        <v>476</v>
      </c>
      <c r="B45" s="27">
        <v>170064021</v>
      </c>
      <c r="C45" s="27">
        <v>170064176</v>
      </c>
      <c r="D45" s="27">
        <v>156</v>
      </c>
      <c r="E45" s="27" t="s">
        <v>411</v>
      </c>
      <c r="F45" s="27" t="s">
        <v>412</v>
      </c>
      <c r="G45" s="27">
        <v>1</v>
      </c>
      <c r="H45" s="27">
        <v>169890470</v>
      </c>
      <c r="I45" s="27">
        <v>170043879</v>
      </c>
      <c r="J45" s="27">
        <v>153410</v>
      </c>
      <c r="K45" s="27">
        <v>2</v>
      </c>
      <c r="L45" s="27">
        <v>22920</v>
      </c>
      <c r="M45" s="27" t="s">
        <v>595</v>
      </c>
      <c r="N45" s="27">
        <v>-20142</v>
      </c>
      <c r="O45" s="27" t="s">
        <v>596</v>
      </c>
      <c r="P45" s="27" t="s">
        <v>597</v>
      </c>
      <c r="Q45" s="27" t="s">
        <v>598</v>
      </c>
    </row>
    <row r="46" spans="1:17">
      <c r="A46" s="27" t="s">
        <v>427</v>
      </c>
      <c r="B46" s="27">
        <v>81177213</v>
      </c>
      <c r="C46" s="27">
        <v>81177375</v>
      </c>
      <c r="D46" s="27">
        <v>163</v>
      </c>
      <c r="E46" s="27" t="s">
        <v>411</v>
      </c>
      <c r="F46" s="27" t="s">
        <v>422</v>
      </c>
      <c r="G46" s="27">
        <v>16</v>
      </c>
      <c r="H46" s="27">
        <v>81134484</v>
      </c>
      <c r="I46" s="27">
        <v>81169977</v>
      </c>
      <c r="J46" s="27">
        <v>35494</v>
      </c>
      <c r="K46" s="27">
        <v>2</v>
      </c>
      <c r="L46" s="27">
        <v>114780</v>
      </c>
      <c r="M46" s="27" t="s">
        <v>599</v>
      </c>
      <c r="N46" s="27">
        <v>-7236</v>
      </c>
      <c r="O46" s="27" t="s">
        <v>600</v>
      </c>
      <c r="P46" s="27" t="s">
        <v>601</v>
      </c>
      <c r="Q46" s="27" t="s">
        <v>602</v>
      </c>
    </row>
    <row r="47" spans="1:17">
      <c r="A47" s="27" t="s">
        <v>450</v>
      </c>
      <c r="B47" s="27">
        <v>134864136</v>
      </c>
      <c r="C47" s="27">
        <v>134864467</v>
      </c>
      <c r="D47" s="27">
        <v>332</v>
      </c>
      <c r="E47" s="27" t="s">
        <v>411</v>
      </c>
      <c r="F47" s="27" t="s">
        <v>412</v>
      </c>
      <c r="G47" s="27">
        <v>7</v>
      </c>
      <c r="H47" s="27">
        <v>134850532</v>
      </c>
      <c r="I47" s="27">
        <v>134855578</v>
      </c>
      <c r="J47" s="27">
        <v>5047</v>
      </c>
      <c r="K47" s="27">
        <v>2</v>
      </c>
      <c r="L47" s="27">
        <v>78996</v>
      </c>
      <c r="M47" s="27" t="s">
        <v>603</v>
      </c>
      <c r="N47" s="27">
        <v>-8558</v>
      </c>
      <c r="O47" s="27" t="s">
        <v>604</v>
      </c>
      <c r="P47" s="27" t="s">
        <v>605</v>
      </c>
      <c r="Q47" s="27" t="s">
        <v>606</v>
      </c>
    </row>
    <row r="48" spans="1:17">
      <c r="A48" s="27" t="s">
        <v>427</v>
      </c>
      <c r="B48" s="27">
        <v>74872989</v>
      </c>
      <c r="C48" s="27">
        <v>74873094</v>
      </c>
      <c r="D48" s="27">
        <v>106</v>
      </c>
      <c r="E48" s="27" t="s">
        <v>411</v>
      </c>
      <c r="F48" s="27" t="s">
        <v>412</v>
      </c>
      <c r="G48" s="27">
        <v>16</v>
      </c>
      <c r="H48" s="27">
        <v>74746856</v>
      </c>
      <c r="I48" s="27">
        <v>74808729</v>
      </c>
      <c r="J48" s="27">
        <v>61874</v>
      </c>
      <c r="K48" s="27">
        <v>2</v>
      </c>
      <c r="L48" s="27">
        <v>79152</v>
      </c>
      <c r="M48" s="27" t="s">
        <v>607</v>
      </c>
      <c r="N48" s="27">
        <v>-64260</v>
      </c>
      <c r="O48" s="27" t="s">
        <v>608</v>
      </c>
      <c r="P48" s="27" t="s">
        <v>609</v>
      </c>
      <c r="Q48" s="27" t="s">
        <v>610</v>
      </c>
    </row>
    <row r="49" spans="1:17">
      <c r="A49" s="27" t="s">
        <v>441</v>
      </c>
      <c r="B49" s="27">
        <v>160498540</v>
      </c>
      <c r="C49" s="27">
        <v>160498677</v>
      </c>
      <c r="D49" s="27">
        <v>138</v>
      </c>
      <c r="E49" s="27" t="s">
        <v>411</v>
      </c>
      <c r="F49" s="27" t="s">
        <v>412</v>
      </c>
      <c r="G49" s="27">
        <v>5</v>
      </c>
      <c r="H49" s="27">
        <v>160358786</v>
      </c>
      <c r="I49" s="27">
        <v>160365633</v>
      </c>
      <c r="J49" s="27">
        <v>6848</v>
      </c>
      <c r="K49" s="27">
        <v>2</v>
      </c>
      <c r="L49" s="27">
        <v>285629</v>
      </c>
      <c r="M49" s="27" t="s">
        <v>611</v>
      </c>
      <c r="N49" s="27">
        <v>-132907</v>
      </c>
      <c r="O49" s="27" t="s">
        <v>612</v>
      </c>
      <c r="P49" s="27" t="s">
        <v>613</v>
      </c>
      <c r="Q49" s="27" t="s">
        <v>614</v>
      </c>
    </row>
    <row r="50" spans="1:17">
      <c r="A50" s="27" t="s">
        <v>410</v>
      </c>
      <c r="B50" s="27">
        <v>94685512</v>
      </c>
      <c r="C50" s="27">
        <v>94685577</v>
      </c>
      <c r="D50" s="27">
        <v>66</v>
      </c>
      <c r="E50" s="27" t="s">
        <v>411</v>
      </c>
      <c r="F50" s="27" t="s">
        <v>422</v>
      </c>
      <c r="G50" s="27">
        <v>8</v>
      </c>
      <c r="H50" s="27">
        <v>94358695</v>
      </c>
      <c r="I50" s="27">
        <v>94712661</v>
      </c>
      <c r="J50" s="27">
        <v>353967</v>
      </c>
      <c r="K50" s="27">
        <v>2</v>
      </c>
      <c r="L50" s="27">
        <v>642924</v>
      </c>
      <c r="M50" s="27" t="s">
        <v>468</v>
      </c>
      <c r="N50" s="27">
        <v>27084</v>
      </c>
      <c r="O50" s="27" t="s">
        <v>469</v>
      </c>
      <c r="P50" s="27" t="s">
        <v>470</v>
      </c>
      <c r="Q50" s="27" t="s">
        <v>471</v>
      </c>
    </row>
    <row r="51" spans="1:17">
      <c r="A51" s="27" t="s">
        <v>573</v>
      </c>
      <c r="B51" s="27">
        <v>86716075</v>
      </c>
      <c r="C51" s="27">
        <v>86716164</v>
      </c>
      <c r="D51" s="27">
        <v>90</v>
      </c>
      <c r="E51" s="27" t="s">
        <v>411</v>
      </c>
      <c r="F51" s="27" t="s">
        <v>412</v>
      </c>
      <c r="G51" s="27">
        <v>11</v>
      </c>
      <c r="H51" s="27">
        <v>86748886</v>
      </c>
      <c r="I51" s="27">
        <v>86890366</v>
      </c>
      <c r="J51" s="27">
        <v>141481</v>
      </c>
      <c r="K51" s="27">
        <v>1</v>
      </c>
      <c r="L51" s="27">
        <v>65084</v>
      </c>
      <c r="M51" s="27" t="s">
        <v>615</v>
      </c>
      <c r="N51" s="27">
        <v>-32722</v>
      </c>
      <c r="O51" s="27" t="s">
        <v>616</v>
      </c>
      <c r="P51" s="27" t="s">
        <v>617</v>
      </c>
      <c r="Q51" s="27" t="s">
        <v>618</v>
      </c>
    </row>
    <row r="52" spans="1:17">
      <c r="A52" s="27" t="s">
        <v>476</v>
      </c>
      <c r="B52" s="27">
        <v>75578231</v>
      </c>
      <c r="C52" s="27">
        <v>75578409</v>
      </c>
      <c r="D52" s="27">
        <v>179</v>
      </c>
      <c r="E52" s="27" t="s">
        <v>411</v>
      </c>
      <c r="F52" s="27" t="s">
        <v>412</v>
      </c>
      <c r="G52" s="27">
        <v>1</v>
      </c>
      <c r="H52" s="27">
        <v>75594119</v>
      </c>
      <c r="I52" s="27">
        <v>75627218</v>
      </c>
      <c r="J52" s="27">
        <v>33100</v>
      </c>
      <c r="K52" s="27">
        <v>1</v>
      </c>
      <c r="L52" s="27">
        <v>431707</v>
      </c>
      <c r="M52" s="27" t="s">
        <v>619</v>
      </c>
      <c r="N52" s="27">
        <v>-15710</v>
      </c>
      <c r="O52" s="27" t="s">
        <v>620</v>
      </c>
      <c r="P52" s="27" t="s">
        <v>621</v>
      </c>
      <c r="Q52" s="27" t="s">
        <v>622</v>
      </c>
    </row>
    <row r="53" spans="1:17">
      <c r="A53" s="27" t="s">
        <v>559</v>
      </c>
      <c r="B53" s="27">
        <v>20820637</v>
      </c>
      <c r="C53" s="27">
        <v>20820754</v>
      </c>
      <c r="D53" s="27">
        <v>118</v>
      </c>
      <c r="E53" s="27" t="s">
        <v>411</v>
      </c>
      <c r="F53" s="27" t="s">
        <v>412</v>
      </c>
      <c r="G53" s="27">
        <v>10</v>
      </c>
      <c r="H53" s="27">
        <v>20840899</v>
      </c>
      <c r="I53" s="27">
        <v>20840975</v>
      </c>
      <c r="J53" s="27">
        <v>77</v>
      </c>
      <c r="K53" s="27">
        <v>1</v>
      </c>
      <c r="L53" s="27">
        <v>100616383</v>
      </c>
      <c r="M53" s="27" t="s">
        <v>623</v>
      </c>
      <c r="N53" s="27">
        <v>-20145</v>
      </c>
      <c r="O53" s="27" t="s">
        <v>624</v>
      </c>
      <c r="P53" s="27" t="s">
        <v>625</v>
      </c>
      <c r="Q53" s="27" t="s">
        <v>626</v>
      </c>
    </row>
    <row r="54" spans="1:17">
      <c r="A54" s="27" t="s">
        <v>410</v>
      </c>
      <c r="B54" s="27">
        <v>120661856</v>
      </c>
      <c r="C54" s="27">
        <v>120662376</v>
      </c>
      <c r="D54" s="27">
        <v>521</v>
      </c>
      <c r="E54" s="27" t="s">
        <v>411</v>
      </c>
      <c r="F54" s="27" t="s">
        <v>412</v>
      </c>
      <c r="G54" s="27">
        <v>8</v>
      </c>
      <c r="H54" s="27">
        <v>120569317</v>
      </c>
      <c r="I54" s="27">
        <v>120651106</v>
      </c>
      <c r="J54" s="27">
        <v>81790</v>
      </c>
      <c r="K54" s="27">
        <v>2</v>
      </c>
      <c r="L54" s="27">
        <v>5168</v>
      </c>
      <c r="M54" s="27" t="s">
        <v>627</v>
      </c>
      <c r="N54" s="27">
        <v>-10750</v>
      </c>
      <c r="O54" s="27" t="s">
        <v>628</v>
      </c>
      <c r="P54" s="27" t="s">
        <v>629</v>
      </c>
      <c r="Q54" s="27" t="s">
        <v>630</v>
      </c>
    </row>
    <row r="55" spans="1:17">
      <c r="A55" s="27" t="s">
        <v>463</v>
      </c>
      <c r="B55" s="27">
        <v>192683101</v>
      </c>
      <c r="C55" s="27">
        <v>192684257</v>
      </c>
      <c r="D55" s="27">
        <v>1157</v>
      </c>
      <c r="E55" s="27" t="s">
        <v>411</v>
      </c>
      <c r="F55" s="27" t="s">
        <v>412</v>
      </c>
      <c r="G55" s="27">
        <v>3</v>
      </c>
      <c r="H55" s="27">
        <v>192514605</v>
      </c>
      <c r="I55" s="27">
        <v>192635950</v>
      </c>
      <c r="J55" s="27">
        <v>121346</v>
      </c>
      <c r="K55" s="27">
        <v>2</v>
      </c>
      <c r="L55" s="27">
        <v>151963</v>
      </c>
      <c r="M55" s="27" t="s">
        <v>631</v>
      </c>
      <c r="N55" s="27">
        <v>-47151</v>
      </c>
      <c r="O55" s="27" t="s">
        <v>632</v>
      </c>
      <c r="P55" s="27" t="s">
        <v>633</v>
      </c>
      <c r="Q55" s="27" t="s">
        <v>634</v>
      </c>
    </row>
    <row r="56" spans="1:17">
      <c r="A56" s="27" t="s">
        <v>476</v>
      </c>
      <c r="B56" s="27">
        <v>211394121</v>
      </c>
      <c r="C56" s="27">
        <v>211394245</v>
      </c>
      <c r="D56" s="27">
        <v>125</v>
      </c>
      <c r="E56" s="27" t="s">
        <v>411</v>
      </c>
      <c r="F56" s="27" t="s">
        <v>412</v>
      </c>
      <c r="G56" s="27">
        <v>1</v>
      </c>
      <c r="H56" s="27">
        <v>211432708</v>
      </c>
      <c r="I56" s="27">
        <v>211486303</v>
      </c>
      <c r="J56" s="27">
        <v>53596</v>
      </c>
      <c r="K56" s="27">
        <v>1</v>
      </c>
      <c r="L56" s="27">
        <v>55758</v>
      </c>
      <c r="M56" s="27" t="s">
        <v>635</v>
      </c>
      <c r="N56" s="27">
        <v>-38463</v>
      </c>
      <c r="O56" s="27" t="s">
        <v>636</v>
      </c>
      <c r="P56" s="27" t="s">
        <v>637</v>
      </c>
      <c r="Q56" s="27" t="s">
        <v>638</v>
      </c>
    </row>
    <row r="57" spans="1:17">
      <c r="A57" s="27" t="s">
        <v>639</v>
      </c>
      <c r="B57" s="27">
        <v>86410132</v>
      </c>
      <c r="C57" s="27">
        <v>86410422</v>
      </c>
      <c r="D57" s="27">
        <v>291</v>
      </c>
      <c r="E57" s="27" t="s">
        <v>411</v>
      </c>
      <c r="F57" s="27" t="s">
        <v>412</v>
      </c>
      <c r="G57" s="27">
        <v>6</v>
      </c>
      <c r="H57" s="27">
        <v>86386725</v>
      </c>
      <c r="I57" s="27">
        <v>86388451</v>
      </c>
      <c r="J57" s="27">
        <v>1727</v>
      </c>
      <c r="K57" s="27">
        <v>2</v>
      </c>
      <c r="L57" s="27">
        <v>387066</v>
      </c>
      <c r="M57" s="27" t="s">
        <v>640</v>
      </c>
      <c r="N57" s="27">
        <v>-21681</v>
      </c>
      <c r="O57" s="27" t="s">
        <v>641</v>
      </c>
      <c r="P57" s="27" t="s">
        <v>642</v>
      </c>
      <c r="Q57" s="27" t="s">
        <v>643</v>
      </c>
    </row>
    <row r="58" spans="1:17">
      <c r="A58" s="27" t="s">
        <v>559</v>
      </c>
      <c r="B58" s="27">
        <v>7330180</v>
      </c>
      <c r="C58" s="27">
        <v>7330293</v>
      </c>
      <c r="D58" s="27">
        <v>114</v>
      </c>
      <c r="E58" s="27" t="s">
        <v>411</v>
      </c>
      <c r="F58" s="27" t="s">
        <v>422</v>
      </c>
      <c r="G58" s="27">
        <v>10</v>
      </c>
      <c r="H58" s="27">
        <v>7200586</v>
      </c>
      <c r="I58" s="27">
        <v>7451303</v>
      </c>
      <c r="J58" s="27">
        <v>250718</v>
      </c>
      <c r="K58" s="27">
        <v>2</v>
      </c>
      <c r="L58" s="27">
        <v>57713</v>
      </c>
      <c r="M58" s="27" t="s">
        <v>644</v>
      </c>
      <c r="N58" s="27">
        <v>121010</v>
      </c>
      <c r="O58" s="27" t="s">
        <v>645</v>
      </c>
      <c r="P58" s="27" t="s">
        <v>646</v>
      </c>
      <c r="Q58" s="27" t="s">
        <v>647</v>
      </c>
    </row>
    <row r="59" spans="1:17">
      <c r="A59" s="27" t="s">
        <v>450</v>
      </c>
      <c r="B59" s="27">
        <v>68934734</v>
      </c>
      <c r="C59" s="27">
        <v>68935164</v>
      </c>
      <c r="D59" s="27">
        <v>431</v>
      </c>
      <c r="E59" s="27" t="s">
        <v>411</v>
      </c>
      <c r="F59" s="27" t="s">
        <v>412</v>
      </c>
      <c r="G59" s="27">
        <v>7</v>
      </c>
      <c r="H59" s="27">
        <v>69063905</v>
      </c>
      <c r="I59" s="27">
        <v>69755607</v>
      </c>
      <c r="J59" s="27">
        <v>691703</v>
      </c>
      <c r="K59" s="27">
        <v>1</v>
      </c>
      <c r="L59" s="27">
        <v>26053</v>
      </c>
      <c r="M59" s="27" t="s">
        <v>648</v>
      </c>
      <c r="N59" s="27">
        <v>-128741</v>
      </c>
      <c r="O59" s="27" t="s">
        <v>649</v>
      </c>
      <c r="P59" s="27" t="s">
        <v>650</v>
      </c>
      <c r="Q59" s="27" t="s">
        <v>651</v>
      </c>
    </row>
    <row r="60" spans="1:17">
      <c r="A60" s="27" t="s">
        <v>481</v>
      </c>
      <c r="B60" s="27">
        <v>81718455</v>
      </c>
      <c r="C60" s="27">
        <v>81718776</v>
      </c>
      <c r="D60" s="27">
        <v>322</v>
      </c>
      <c r="E60" s="27" t="s">
        <v>411</v>
      </c>
      <c r="F60" s="27" t="s">
        <v>412</v>
      </c>
      <c r="G60" s="27">
        <v>9</v>
      </c>
      <c r="H60" s="27">
        <v>82186878</v>
      </c>
      <c r="I60" s="27">
        <v>82341656</v>
      </c>
      <c r="J60" s="27">
        <v>154779</v>
      </c>
      <c r="K60" s="27">
        <v>1</v>
      </c>
      <c r="L60" s="27">
        <v>7091</v>
      </c>
      <c r="M60" s="27" t="s">
        <v>652</v>
      </c>
      <c r="N60" s="27">
        <v>-468102</v>
      </c>
      <c r="O60" s="27" t="s">
        <v>653</v>
      </c>
      <c r="P60" s="27" t="s">
        <v>654</v>
      </c>
      <c r="Q60" s="27" t="s">
        <v>655</v>
      </c>
    </row>
    <row r="61" spans="1:17">
      <c r="A61" s="27" t="s">
        <v>573</v>
      </c>
      <c r="B61" s="27">
        <v>90424814</v>
      </c>
      <c r="C61" s="27">
        <v>90424993</v>
      </c>
      <c r="D61" s="27">
        <v>180</v>
      </c>
      <c r="E61" s="27" t="s">
        <v>411</v>
      </c>
      <c r="F61" s="27" t="s">
        <v>422</v>
      </c>
      <c r="G61" s="27">
        <v>11</v>
      </c>
      <c r="H61" s="27">
        <v>90288942</v>
      </c>
      <c r="I61" s="27">
        <v>90289025</v>
      </c>
      <c r="J61" s="27">
        <v>84</v>
      </c>
      <c r="K61" s="27">
        <v>2</v>
      </c>
      <c r="L61" s="27">
        <v>100616186</v>
      </c>
      <c r="M61" s="27" t="s">
        <v>656</v>
      </c>
      <c r="N61" s="27">
        <v>-135789</v>
      </c>
      <c r="O61" s="27" t="s">
        <v>657</v>
      </c>
      <c r="P61" s="27" t="s">
        <v>658</v>
      </c>
      <c r="Q61" s="27" t="s">
        <v>659</v>
      </c>
    </row>
    <row r="62" spans="1:17">
      <c r="A62" s="27" t="s">
        <v>476</v>
      </c>
      <c r="B62" s="27">
        <v>146814792</v>
      </c>
      <c r="C62" s="27">
        <v>146815117</v>
      </c>
      <c r="D62" s="27">
        <v>326</v>
      </c>
      <c r="E62" s="27" t="s">
        <v>411</v>
      </c>
      <c r="F62" s="27" t="s">
        <v>412</v>
      </c>
      <c r="G62" s="27">
        <v>1</v>
      </c>
      <c r="H62" s="27">
        <v>146736039</v>
      </c>
      <c r="I62" s="27">
        <v>146767447</v>
      </c>
      <c r="J62" s="27">
        <v>31409</v>
      </c>
      <c r="K62" s="27">
        <v>1</v>
      </c>
      <c r="L62" s="27">
        <v>9557</v>
      </c>
      <c r="M62" s="27" t="s">
        <v>660</v>
      </c>
      <c r="N62" s="27">
        <v>78753</v>
      </c>
      <c r="O62" s="27" t="s">
        <v>661</v>
      </c>
      <c r="P62" s="27" t="s">
        <v>662</v>
      </c>
      <c r="Q62" s="27" t="s">
        <v>663</v>
      </c>
    </row>
    <row r="63" spans="1:17">
      <c r="A63" s="27" t="s">
        <v>432</v>
      </c>
      <c r="B63" s="27">
        <v>141334819</v>
      </c>
      <c r="C63" s="27">
        <v>141334944</v>
      </c>
      <c r="D63" s="27">
        <v>126</v>
      </c>
      <c r="E63" s="27" t="s">
        <v>411</v>
      </c>
      <c r="F63" s="27" t="s">
        <v>422</v>
      </c>
      <c r="G63" s="27">
        <v>4</v>
      </c>
      <c r="H63" s="27">
        <v>141309607</v>
      </c>
      <c r="I63" s="27">
        <v>141348815</v>
      </c>
      <c r="J63" s="27">
        <v>39209</v>
      </c>
      <c r="K63" s="27">
        <v>2</v>
      </c>
      <c r="L63" s="27">
        <v>1047</v>
      </c>
      <c r="M63" s="27" t="s">
        <v>664</v>
      </c>
      <c r="N63" s="27">
        <v>13871</v>
      </c>
      <c r="O63" s="27" t="s">
        <v>665</v>
      </c>
      <c r="P63" s="27" t="s">
        <v>666</v>
      </c>
      <c r="Q63" s="27" t="s">
        <v>667</v>
      </c>
    </row>
    <row r="64" spans="1:17">
      <c r="A64" s="27" t="s">
        <v>668</v>
      </c>
      <c r="B64" s="27">
        <v>73974321</v>
      </c>
      <c r="C64" s="27">
        <v>73974426</v>
      </c>
      <c r="D64" s="27">
        <v>106</v>
      </c>
      <c r="E64" s="27" t="s">
        <v>411</v>
      </c>
      <c r="F64" s="27" t="s">
        <v>486</v>
      </c>
      <c r="G64" s="27">
        <v>17</v>
      </c>
      <c r="H64" s="27">
        <v>73937589</v>
      </c>
      <c r="I64" s="27">
        <v>73975515</v>
      </c>
      <c r="J64" s="27">
        <v>37927</v>
      </c>
      <c r="K64" s="27">
        <v>2</v>
      </c>
      <c r="L64" s="27">
        <v>51</v>
      </c>
      <c r="M64" s="27" t="s">
        <v>669</v>
      </c>
      <c r="N64" s="27">
        <v>1089</v>
      </c>
      <c r="O64" s="27" t="s">
        <v>670</v>
      </c>
      <c r="P64" s="27" t="s">
        <v>671</v>
      </c>
      <c r="Q64" s="27" t="s">
        <v>672</v>
      </c>
    </row>
    <row r="65" spans="1:17">
      <c r="A65" s="27" t="s">
        <v>410</v>
      </c>
      <c r="B65" s="27">
        <v>76236457</v>
      </c>
      <c r="C65" s="27">
        <v>76236756</v>
      </c>
      <c r="D65" s="27">
        <v>300</v>
      </c>
      <c r="E65" s="27" t="s">
        <v>411</v>
      </c>
      <c r="F65" s="27" t="s">
        <v>412</v>
      </c>
      <c r="G65" s="27">
        <v>8</v>
      </c>
      <c r="H65" s="27">
        <v>76320183</v>
      </c>
      <c r="I65" s="27">
        <v>76459916</v>
      </c>
      <c r="J65" s="27">
        <v>139734</v>
      </c>
      <c r="K65" s="27">
        <v>1</v>
      </c>
      <c r="L65" s="27">
        <v>3174</v>
      </c>
      <c r="M65" s="27" t="s">
        <v>673</v>
      </c>
      <c r="N65" s="27">
        <v>-83427</v>
      </c>
      <c r="O65" s="27" t="s">
        <v>674</v>
      </c>
      <c r="P65" s="27" t="s">
        <v>675</v>
      </c>
      <c r="Q65" s="27" t="s">
        <v>676</v>
      </c>
    </row>
    <row r="66" spans="1:17">
      <c r="A66" s="27" t="s">
        <v>586</v>
      </c>
      <c r="B66" s="27">
        <v>38472222</v>
      </c>
      <c r="C66" s="27">
        <v>38472388</v>
      </c>
      <c r="D66" s="27">
        <v>167</v>
      </c>
      <c r="E66" s="27" t="s">
        <v>411</v>
      </c>
      <c r="F66" s="27" t="s">
        <v>412</v>
      </c>
      <c r="G66" s="27">
        <v>12</v>
      </c>
      <c r="H66" s="27">
        <v>38710557</v>
      </c>
      <c r="I66" s="27">
        <v>38723528</v>
      </c>
      <c r="J66" s="27">
        <v>12972</v>
      </c>
      <c r="K66" s="27">
        <v>1</v>
      </c>
      <c r="L66" s="27">
        <v>144245</v>
      </c>
      <c r="M66" s="27" t="s">
        <v>677</v>
      </c>
      <c r="N66" s="27">
        <v>-238169</v>
      </c>
      <c r="O66" s="27" t="s">
        <v>678</v>
      </c>
      <c r="P66" s="27" t="s">
        <v>679</v>
      </c>
      <c r="Q66" s="27" t="s">
        <v>680</v>
      </c>
    </row>
    <row r="67" spans="1:17">
      <c r="A67" s="27" t="s">
        <v>538</v>
      </c>
      <c r="B67" s="27">
        <v>55838727</v>
      </c>
      <c r="C67" s="27">
        <v>55838906</v>
      </c>
      <c r="D67" s="27">
        <v>180</v>
      </c>
      <c r="E67" s="27" t="s">
        <v>411</v>
      </c>
      <c r="F67" s="27" t="s">
        <v>486</v>
      </c>
      <c r="G67" s="27">
        <v>19</v>
      </c>
      <c r="H67" s="27">
        <v>55824227</v>
      </c>
      <c r="I67" s="27">
        <v>55836708</v>
      </c>
      <c r="J67" s="27">
        <v>12482</v>
      </c>
      <c r="K67" s="27">
        <v>2</v>
      </c>
      <c r="L67" s="27">
        <v>284417</v>
      </c>
      <c r="M67" s="27" t="s">
        <v>681</v>
      </c>
      <c r="N67" s="27">
        <v>-2019</v>
      </c>
      <c r="O67" s="27" t="s">
        <v>682</v>
      </c>
      <c r="P67" s="27" t="s">
        <v>683</v>
      </c>
      <c r="Q67" s="27" t="s">
        <v>684</v>
      </c>
    </row>
    <row r="68" spans="1:17">
      <c r="A68" s="27" t="s">
        <v>410</v>
      </c>
      <c r="B68" s="27">
        <v>139382468</v>
      </c>
      <c r="C68" s="27">
        <v>139382915</v>
      </c>
      <c r="D68" s="27">
        <v>448</v>
      </c>
      <c r="E68" s="27" t="s">
        <v>411</v>
      </c>
      <c r="F68" s="27" t="s">
        <v>422</v>
      </c>
      <c r="G68" s="27">
        <v>8</v>
      </c>
      <c r="H68" s="27">
        <v>139142266</v>
      </c>
      <c r="I68" s="27">
        <v>139489699</v>
      </c>
      <c r="J68" s="27">
        <v>347434</v>
      </c>
      <c r="K68" s="27">
        <v>2</v>
      </c>
      <c r="L68" s="27">
        <v>51059</v>
      </c>
      <c r="M68" s="27" t="s">
        <v>685</v>
      </c>
      <c r="N68" s="27">
        <v>106784</v>
      </c>
      <c r="O68" s="27" t="s">
        <v>686</v>
      </c>
      <c r="P68" s="27" t="s">
        <v>687</v>
      </c>
      <c r="Q68" s="27" t="s">
        <v>688</v>
      </c>
    </row>
    <row r="69" spans="1:17">
      <c r="A69" s="27" t="s">
        <v>463</v>
      </c>
      <c r="B69" s="27">
        <v>93698084</v>
      </c>
      <c r="C69" s="27">
        <v>93698192</v>
      </c>
      <c r="D69" s="27">
        <v>109</v>
      </c>
      <c r="E69" s="27" t="s">
        <v>411</v>
      </c>
      <c r="F69" s="27" t="s">
        <v>486</v>
      </c>
      <c r="G69" s="27">
        <v>3</v>
      </c>
      <c r="H69" s="27">
        <v>93698983</v>
      </c>
      <c r="I69" s="27">
        <v>93774522</v>
      </c>
      <c r="J69" s="27">
        <v>75540</v>
      </c>
      <c r="K69" s="27">
        <v>1</v>
      </c>
      <c r="L69" s="27">
        <v>200894</v>
      </c>
      <c r="M69" s="27" t="s">
        <v>689</v>
      </c>
      <c r="N69" s="27">
        <v>-791</v>
      </c>
      <c r="O69" s="27" t="s">
        <v>690</v>
      </c>
      <c r="P69" s="27" t="s">
        <v>691</v>
      </c>
      <c r="Q69" s="27" t="s">
        <v>692</v>
      </c>
    </row>
    <row r="70" spans="1:17">
      <c r="A70" s="27" t="s">
        <v>450</v>
      </c>
      <c r="B70" s="27">
        <v>112903760</v>
      </c>
      <c r="C70" s="27">
        <v>112904073</v>
      </c>
      <c r="D70" s="27">
        <v>314</v>
      </c>
      <c r="E70" s="27" t="s">
        <v>411</v>
      </c>
      <c r="F70" s="27" t="s">
        <v>412</v>
      </c>
      <c r="G70" s="27">
        <v>7</v>
      </c>
      <c r="H70" s="27">
        <v>112756773</v>
      </c>
      <c r="I70" s="27">
        <v>112758637</v>
      </c>
      <c r="J70" s="27">
        <v>1865</v>
      </c>
      <c r="K70" s="27">
        <v>2</v>
      </c>
      <c r="L70" s="27">
        <v>401397</v>
      </c>
      <c r="M70" s="27" t="s">
        <v>451</v>
      </c>
      <c r="N70" s="27">
        <v>-145123</v>
      </c>
      <c r="O70" s="27" t="s">
        <v>452</v>
      </c>
      <c r="P70" s="27" t="s">
        <v>453</v>
      </c>
      <c r="Q70" s="27" t="s">
        <v>454</v>
      </c>
    </row>
    <row r="71" spans="1:17">
      <c r="A71" s="27" t="s">
        <v>568</v>
      </c>
      <c r="B71" s="27">
        <v>81989104</v>
      </c>
      <c r="C71" s="27">
        <v>81989686</v>
      </c>
      <c r="D71" s="27">
        <v>583</v>
      </c>
      <c r="E71" s="27" t="s">
        <v>411</v>
      </c>
      <c r="F71" s="27" t="s">
        <v>412</v>
      </c>
      <c r="G71" s="27">
        <v>15</v>
      </c>
      <c r="H71" s="27">
        <v>81629983</v>
      </c>
      <c r="I71" s="27">
        <v>81666418</v>
      </c>
      <c r="J71" s="27">
        <v>36436</v>
      </c>
      <c r="K71" s="27">
        <v>2</v>
      </c>
      <c r="L71" s="27">
        <v>342125</v>
      </c>
      <c r="M71" s="27" t="s">
        <v>693</v>
      </c>
      <c r="N71" s="27">
        <v>-322686</v>
      </c>
      <c r="O71" s="27" t="s">
        <v>694</v>
      </c>
      <c r="P71" s="27" t="s">
        <v>695</v>
      </c>
      <c r="Q71" s="27" t="s">
        <v>696</v>
      </c>
    </row>
    <row r="72" spans="1:17">
      <c r="A72" s="27" t="s">
        <v>432</v>
      </c>
      <c r="B72" s="27">
        <v>80448306</v>
      </c>
      <c r="C72" s="27">
        <v>80448471</v>
      </c>
      <c r="D72" s="27">
        <v>166</v>
      </c>
      <c r="E72" s="27" t="s">
        <v>411</v>
      </c>
      <c r="F72" s="27" t="s">
        <v>422</v>
      </c>
      <c r="G72" s="27">
        <v>4</v>
      </c>
      <c r="H72" s="27">
        <v>80413747</v>
      </c>
      <c r="I72" s="27">
        <v>80497614</v>
      </c>
      <c r="J72" s="27">
        <v>83868</v>
      </c>
      <c r="K72" s="27">
        <v>1</v>
      </c>
      <c r="L72" s="27">
        <v>100506035</v>
      </c>
      <c r="M72" s="27" t="s">
        <v>697</v>
      </c>
      <c r="N72" s="27">
        <v>34559</v>
      </c>
      <c r="O72" s="27" t="s">
        <v>698</v>
      </c>
      <c r="P72" s="27" t="s">
        <v>699</v>
      </c>
      <c r="Q72" s="27" t="s">
        <v>700</v>
      </c>
    </row>
    <row r="73" spans="1:17">
      <c r="A73" s="27" t="s">
        <v>441</v>
      </c>
      <c r="B73" s="27">
        <v>2354248</v>
      </c>
      <c r="C73" s="27">
        <v>2354776</v>
      </c>
      <c r="D73" s="27">
        <v>529</v>
      </c>
      <c r="E73" s="27" t="s">
        <v>411</v>
      </c>
      <c r="F73" s="27" t="s">
        <v>412</v>
      </c>
      <c r="G73" s="27">
        <v>5</v>
      </c>
      <c r="H73" s="27">
        <v>2746279</v>
      </c>
      <c r="I73" s="27">
        <v>2751769</v>
      </c>
      <c r="J73" s="27">
        <v>5491</v>
      </c>
      <c r="K73" s="27">
        <v>2</v>
      </c>
      <c r="L73" s="27">
        <v>153572</v>
      </c>
      <c r="M73" s="27" t="s">
        <v>701</v>
      </c>
      <c r="N73" s="27">
        <v>396993</v>
      </c>
      <c r="O73" s="27" t="s">
        <v>702</v>
      </c>
      <c r="P73" s="27" t="s">
        <v>703</v>
      </c>
      <c r="Q73" s="27" t="s">
        <v>704</v>
      </c>
    </row>
    <row r="74" spans="1:17">
      <c r="A74" s="27" t="s">
        <v>427</v>
      </c>
      <c r="B74" s="27">
        <v>28823255</v>
      </c>
      <c r="C74" s="27">
        <v>28823468</v>
      </c>
      <c r="D74" s="27">
        <v>214</v>
      </c>
      <c r="E74" s="27" t="s">
        <v>411</v>
      </c>
      <c r="F74" s="27" t="s">
        <v>422</v>
      </c>
      <c r="G74" s="27">
        <v>16</v>
      </c>
      <c r="H74" s="27">
        <v>28834369</v>
      </c>
      <c r="I74" s="27">
        <v>28844675</v>
      </c>
      <c r="J74" s="27">
        <v>10307</v>
      </c>
      <c r="K74" s="27">
        <v>1</v>
      </c>
      <c r="L74" s="27">
        <v>11273</v>
      </c>
      <c r="M74" s="27" t="s">
        <v>705</v>
      </c>
      <c r="N74" s="27">
        <v>-10901</v>
      </c>
      <c r="O74" s="27" t="s">
        <v>706</v>
      </c>
      <c r="P74" s="27" t="s">
        <v>707</v>
      </c>
      <c r="Q74" s="27" t="s">
        <v>708</v>
      </c>
    </row>
    <row r="75" spans="1:17">
      <c r="A75" s="27" t="s">
        <v>476</v>
      </c>
      <c r="B75" s="27">
        <v>89358589</v>
      </c>
      <c r="C75" s="27">
        <v>89359183</v>
      </c>
      <c r="D75" s="27">
        <v>595</v>
      </c>
      <c r="E75" s="27" t="s">
        <v>411</v>
      </c>
      <c r="F75" s="27" t="s">
        <v>486</v>
      </c>
      <c r="G75" s="27">
        <v>1</v>
      </c>
      <c r="H75" s="27">
        <v>89325823</v>
      </c>
      <c r="I75" s="27">
        <v>89357301</v>
      </c>
      <c r="J75" s="27">
        <v>31479</v>
      </c>
      <c r="K75" s="27">
        <v>2</v>
      </c>
      <c r="L75" s="27">
        <v>2959</v>
      </c>
      <c r="M75" s="27" t="s">
        <v>709</v>
      </c>
      <c r="N75" s="27">
        <v>-1288</v>
      </c>
      <c r="O75" s="27" t="s">
        <v>710</v>
      </c>
      <c r="P75" s="27" t="s">
        <v>711</v>
      </c>
      <c r="Q75" s="27" t="s">
        <v>712</v>
      </c>
    </row>
    <row r="76" spans="1:17">
      <c r="A76" s="27" t="s">
        <v>559</v>
      </c>
      <c r="B76" s="27">
        <v>55259372</v>
      </c>
      <c r="C76" s="27">
        <v>55259653</v>
      </c>
      <c r="D76" s="27">
        <v>282</v>
      </c>
      <c r="E76" s="27" t="s">
        <v>411</v>
      </c>
      <c r="F76" s="27" t="s">
        <v>412</v>
      </c>
      <c r="G76" s="27">
        <v>10</v>
      </c>
      <c r="H76" s="27">
        <v>54525140</v>
      </c>
      <c r="I76" s="27">
        <v>54531460</v>
      </c>
      <c r="J76" s="27">
        <v>6321</v>
      </c>
      <c r="K76" s="27">
        <v>2</v>
      </c>
      <c r="L76" s="27">
        <v>4153</v>
      </c>
      <c r="M76" s="27" t="s">
        <v>713</v>
      </c>
      <c r="N76" s="27">
        <v>-727912</v>
      </c>
      <c r="O76" s="27" t="s">
        <v>714</v>
      </c>
      <c r="P76" s="27" t="s">
        <v>715</v>
      </c>
      <c r="Q76" s="27" t="s">
        <v>716</v>
      </c>
    </row>
    <row r="77" spans="1:17">
      <c r="A77" s="27" t="s">
        <v>586</v>
      </c>
      <c r="B77" s="27">
        <v>97123296</v>
      </c>
      <c r="C77" s="27">
        <v>97123559</v>
      </c>
      <c r="D77" s="27">
        <v>264</v>
      </c>
      <c r="E77" s="27" t="s">
        <v>411</v>
      </c>
      <c r="F77" s="27" t="s">
        <v>422</v>
      </c>
      <c r="G77" s="27">
        <v>12</v>
      </c>
      <c r="H77" s="27">
        <v>97301001</v>
      </c>
      <c r="I77" s="27">
        <v>97347469</v>
      </c>
      <c r="J77" s="27">
        <v>46469</v>
      </c>
      <c r="K77" s="27">
        <v>1</v>
      </c>
      <c r="L77" s="27">
        <v>121441</v>
      </c>
      <c r="M77" s="27" t="s">
        <v>717</v>
      </c>
      <c r="N77" s="27">
        <v>-177442</v>
      </c>
      <c r="O77" s="27" t="s">
        <v>718</v>
      </c>
      <c r="P77" s="27" t="s">
        <v>719</v>
      </c>
      <c r="Q77" s="27" t="s">
        <v>720</v>
      </c>
    </row>
    <row r="78" spans="1:17">
      <c r="A78" s="27" t="s">
        <v>450</v>
      </c>
      <c r="B78" s="27">
        <v>146650478</v>
      </c>
      <c r="C78" s="27">
        <v>146650849</v>
      </c>
      <c r="D78" s="27">
        <v>372</v>
      </c>
      <c r="E78" s="27" t="s">
        <v>411</v>
      </c>
      <c r="F78" s="27" t="s">
        <v>422</v>
      </c>
      <c r="G78" s="27">
        <v>7</v>
      </c>
      <c r="H78" s="27">
        <v>146643908</v>
      </c>
      <c r="I78" s="27">
        <v>146643927</v>
      </c>
      <c r="J78" s="27">
        <v>20</v>
      </c>
      <c r="K78" s="27">
        <v>2</v>
      </c>
      <c r="L78" s="27">
        <v>100847035</v>
      </c>
      <c r="M78" s="27" t="s">
        <v>721</v>
      </c>
      <c r="N78" s="27">
        <v>-6551</v>
      </c>
      <c r="O78" s="27" t="s">
        <v>722</v>
      </c>
      <c r="P78" s="27" t="s">
        <v>723</v>
      </c>
      <c r="Q78" s="27" t="s">
        <v>724</v>
      </c>
    </row>
    <row r="79" spans="1:17">
      <c r="A79" s="27" t="s">
        <v>410</v>
      </c>
      <c r="B79" s="27">
        <v>40694329</v>
      </c>
      <c r="C79" s="27">
        <v>40694430</v>
      </c>
      <c r="D79" s="27">
        <v>102</v>
      </c>
      <c r="E79" s="27" t="s">
        <v>411</v>
      </c>
      <c r="F79" s="27" t="s">
        <v>422</v>
      </c>
      <c r="G79" s="27">
        <v>8</v>
      </c>
      <c r="H79" s="27">
        <v>40388111</v>
      </c>
      <c r="I79" s="27">
        <v>40755343</v>
      </c>
      <c r="J79" s="27">
        <v>367233</v>
      </c>
      <c r="K79" s="27">
        <v>2</v>
      </c>
      <c r="L79" s="27">
        <v>79698</v>
      </c>
      <c r="M79" s="27" t="s">
        <v>725</v>
      </c>
      <c r="N79" s="27">
        <v>60913</v>
      </c>
      <c r="O79" s="27" t="s">
        <v>726</v>
      </c>
      <c r="P79" s="27" t="s">
        <v>727</v>
      </c>
      <c r="Q79" s="27" t="s">
        <v>728</v>
      </c>
    </row>
    <row r="80" spans="1:17">
      <c r="A80" s="27" t="s">
        <v>500</v>
      </c>
      <c r="B80" s="27">
        <v>33470206</v>
      </c>
      <c r="C80" s="27">
        <v>33470387</v>
      </c>
      <c r="D80" s="27">
        <v>182</v>
      </c>
      <c r="E80" s="27" t="s">
        <v>411</v>
      </c>
      <c r="F80" s="27" t="s">
        <v>412</v>
      </c>
      <c r="G80" s="27">
        <v>22</v>
      </c>
      <c r="H80" s="27">
        <v>32908540</v>
      </c>
      <c r="I80" s="27">
        <v>33454377</v>
      </c>
      <c r="J80" s="27">
        <v>545838</v>
      </c>
      <c r="K80" s="27">
        <v>2</v>
      </c>
      <c r="L80" s="27">
        <v>8224</v>
      </c>
      <c r="M80" s="27" t="s">
        <v>729</v>
      </c>
      <c r="N80" s="27">
        <v>-15829</v>
      </c>
      <c r="O80" s="27" t="s">
        <v>730</v>
      </c>
      <c r="P80" s="27" t="s">
        <v>731</v>
      </c>
      <c r="Q80" s="27" t="s">
        <v>732</v>
      </c>
    </row>
    <row r="81" spans="1:17">
      <c r="A81" s="27" t="s">
        <v>410</v>
      </c>
      <c r="B81" s="27">
        <v>93017357</v>
      </c>
      <c r="C81" s="27">
        <v>93017504</v>
      </c>
      <c r="D81" s="27">
        <v>148</v>
      </c>
      <c r="E81" s="27" t="s">
        <v>411</v>
      </c>
      <c r="F81" s="27" t="s">
        <v>417</v>
      </c>
      <c r="G81" s="27">
        <v>8</v>
      </c>
      <c r="H81" s="27">
        <v>92967195</v>
      </c>
      <c r="I81" s="27">
        <v>93029908</v>
      </c>
      <c r="J81" s="27">
        <v>62714</v>
      </c>
      <c r="K81" s="27">
        <v>2</v>
      </c>
      <c r="L81" s="27">
        <v>862</v>
      </c>
      <c r="M81" s="27" t="s">
        <v>733</v>
      </c>
      <c r="N81" s="27">
        <v>12404</v>
      </c>
      <c r="O81" s="27" t="s">
        <v>734</v>
      </c>
      <c r="P81" s="27" t="s">
        <v>735</v>
      </c>
      <c r="Q81" s="27" t="s">
        <v>736</v>
      </c>
    </row>
    <row r="82" spans="1:17">
      <c r="A82" s="27" t="s">
        <v>737</v>
      </c>
      <c r="B82" s="27">
        <v>79490286</v>
      </c>
      <c r="C82" s="27">
        <v>79490750</v>
      </c>
      <c r="D82" s="27">
        <v>465</v>
      </c>
      <c r="E82" s="27" t="s">
        <v>411</v>
      </c>
      <c r="F82" s="27" t="s">
        <v>412</v>
      </c>
      <c r="G82" s="27">
        <v>13</v>
      </c>
      <c r="H82" s="27">
        <v>79361454</v>
      </c>
      <c r="I82" s="27">
        <v>79414185</v>
      </c>
      <c r="J82" s="27">
        <v>52732</v>
      </c>
      <c r="K82" s="27">
        <v>2</v>
      </c>
      <c r="L82" s="27">
        <v>100874126</v>
      </c>
      <c r="M82" s="27" t="s">
        <v>738</v>
      </c>
      <c r="N82" s="27">
        <v>-76101</v>
      </c>
      <c r="O82" s="27" t="s">
        <v>447</v>
      </c>
      <c r="P82" s="27" t="s">
        <v>739</v>
      </c>
      <c r="Q82" s="27" t="s">
        <v>740</v>
      </c>
    </row>
    <row r="83" spans="1:17">
      <c r="A83" s="27" t="s">
        <v>538</v>
      </c>
      <c r="B83" s="27">
        <v>10593155</v>
      </c>
      <c r="C83" s="27">
        <v>10593276</v>
      </c>
      <c r="D83" s="27">
        <v>122</v>
      </c>
      <c r="E83" s="27" t="s">
        <v>411</v>
      </c>
      <c r="F83" s="27" t="s">
        <v>412</v>
      </c>
      <c r="G83" s="27">
        <v>19</v>
      </c>
      <c r="H83" s="27">
        <v>10596796</v>
      </c>
      <c r="I83" s="27">
        <v>10602938</v>
      </c>
      <c r="J83" s="27">
        <v>6143</v>
      </c>
      <c r="K83" s="27">
        <v>2</v>
      </c>
      <c r="L83" s="27">
        <v>9817</v>
      </c>
      <c r="M83" s="27" t="s">
        <v>539</v>
      </c>
      <c r="N83" s="27">
        <v>9662</v>
      </c>
      <c r="O83" s="27" t="s">
        <v>540</v>
      </c>
      <c r="P83" s="27" t="s">
        <v>541</v>
      </c>
      <c r="Q83" s="27" t="s">
        <v>542</v>
      </c>
    </row>
    <row r="84" spans="1:17">
      <c r="A84" s="27" t="s">
        <v>568</v>
      </c>
      <c r="B84" s="27">
        <v>75412282</v>
      </c>
      <c r="C84" s="27">
        <v>75412443</v>
      </c>
      <c r="D84" s="27">
        <v>162</v>
      </c>
      <c r="E84" s="27" t="s">
        <v>411</v>
      </c>
      <c r="F84" s="27" t="s">
        <v>412</v>
      </c>
      <c r="G84" s="27">
        <v>15</v>
      </c>
      <c r="H84" s="27">
        <v>75491233</v>
      </c>
      <c r="I84" s="27">
        <v>75504510</v>
      </c>
      <c r="J84" s="27">
        <v>13278</v>
      </c>
      <c r="K84" s="27">
        <v>1</v>
      </c>
      <c r="L84" s="27">
        <v>56905</v>
      </c>
      <c r="M84" s="27" t="s">
        <v>741</v>
      </c>
      <c r="N84" s="27">
        <v>-78790</v>
      </c>
      <c r="O84" s="27" t="s">
        <v>742</v>
      </c>
      <c r="P84" s="27" t="s">
        <v>743</v>
      </c>
      <c r="Q84" s="27" t="s">
        <v>744</v>
      </c>
    </row>
    <row r="85" spans="1:17">
      <c r="A85" s="27" t="s">
        <v>573</v>
      </c>
      <c r="B85" s="27">
        <v>130854196</v>
      </c>
      <c r="C85" s="27">
        <v>130854480</v>
      </c>
      <c r="D85" s="27">
        <v>285</v>
      </c>
      <c r="E85" s="27" t="s">
        <v>411</v>
      </c>
      <c r="F85" s="27" t="s">
        <v>412</v>
      </c>
      <c r="G85" s="27">
        <v>11</v>
      </c>
      <c r="H85" s="27">
        <v>130775552</v>
      </c>
      <c r="I85" s="27">
        <v>130786382</v>
      </c>
      <c r="J85" s="27">
        <v>10831</v>
      </c>
      <c r="K85" s="27">
        <v>2</v>
      </c>
      <c r="L85" s="27">
        <v>399979</v>
      </c>
      <c r="M85" s="27" t="s">
        <v>745</v>
      </c>
      <c r="N85" s="27">
        <v>-67814</v>
      </c>
      <c r="O85" s="27" t="s">
        <v>746</v>
      </c>
      <c r="P85" s="27" t="s">
        <v>747</v>
      </c>
      <c r="Q85" s="27" t="s">
        <v>748</v>
      </c>
    </row>
    <row r="86" spans="1:17">
      <c r="A86" s="27" t="s">
        <v>491</v>
      </c>
      <c r="B86" s="27">
        <v>53987786</v>
      </c>
      <c r="C86" s="27">
        <v>53988399</v>
      </c>
      <c r="D86" s="27">
        <v>614</v>
      </c>
      <c r="E86" s="27" t="s">
        <v>411</v>
      </c>
      <c r="F86" s="27" t="s">
        <v>412</v>
      </c>
      <c r="G86" s="27">
        <v>20</v>
      </c>
      <c r="H86" s="27">
        <v>54572413</v>
      </c>
      <c r="I86" s="27">
        <v>54580528</v>
      </c>
      <c r="J86" s="27">
        <v>8116</v>
      </c>
      <c r="K86" s="27">
        <v>2</v>
      </c>
      <c r="L86" s="27">
        <v>140689</v>
      </c>
      <c r="M86" s="27" t="s">
        <v>749</v>
      </c>
      <c r="N86" s="27">
        <v>592129</v>
      </c>
      <c r="O86" s="27" t="s">
        <v>750</v>
      </c>
      <c r="P86" s="27" t="s">
        <v>751</v>
      </c>
      <c r="Q86" s="27" t="s">
        <v>752</v>
      </c>
    </row>
    <row r="87" spans="1:17">
      <c r="A87" s="27" t="s">
        <v>432</v>
      </c>
      <c r="B87" s="27">
        <v>165021486</v>
      </c>
      <c r="C87" s="27">
        <v>165022107</v>
      </c>
      <c r="D87" s="27">
        <v>622</v>
      </c>
      <c r="E87" s="27" t="s">
        <v>411</v>
      </c>
      <c r="F87" s="27" t="s">
        <v>422</v>
      </c>
      <c r="G87" s="27">
        <v>4</v>
      </c>
      <c r="H87" s="27">
        <v>165118159</v>
      </c>
      <c r="I87" s="27">
        <v>165118863</v>
      </c>
      <c r="J87" s="27">
        <v>705</v>
      </c>
      <c r="K87" s="27">
        <v>2</v>
      </c>
      <c r="L87" s="27">
        <v>23520</v>
      </c>
      <c r="M87" s="27" t="s">
        <v>753</v>
      </c>
      <c r="N87" s="27">
        <v>96756</v>
      </c>
      <c r="O87" s="27" t="s">
        <v>447</v>
      </c>
      <c r="P87" s="27" t="s">
        <v>754</v>
      </c>
      <c r="Q87" s="27" t="s">
        <v>755</v>
      </c>
    </row>
    <row r="88" spans="1:17">
      <c r="A88" s="27" t="s">
        <v>410</v>
      </c>
      <c r="B88" s="27">
        <v>49571932</v>
      </c>
      <c r="C88" s="27">
        <v>49572149</v>
      </c>
      <c r="D88" s="27">
        <v>218</v>
      </c>
      <c r="E88" s="27" t="s">
        <v>411</v>
      </c>
      <c r="F88" s="27" t="s">
        <v>412</v>
      </c>
      <c r="G88" s="27">
        <v>8</v>
      </c>
      <c r="H88" s="27">
        <v>49623351</v>
      </c>
      <c r="I88" s="27">
        <v>49647870</v>
      </c>
      <c r="J88" s="27">
        <v>24520</v>
      </c>
      <c r="K88" s="27">
        <v>2</v>
      </c>
      <c r="L88" s="27">
        <v>79645</v>
      </c>
      <c r="M88" s="27" t="s">
        <v>756</v>
      </c>
      <c r="N88" s="27">
        <v>75721</v>
      </c>
      <c r="O88" s="27" t="s">
        <v>556</v>
      </c>
      <c r="P88" s="27" t="s">
        <v>557</v>
      </c>
      <c r="Q88" s="27" t="s">
        <v>558</v>
      </c>
    </row>
    <row r="89" spans="1:17">
      <c r="A89" s="27" t="s">
        <v>509</v>
      </c>
      <c r="B89" s="27">
        <v>33395102</v>
      </c>
      <c r="C89" s="27">
        <v>33395424</v>
      </c>
      <c r="D89" s="27">
        <v>323</v>
      </c>
      <c r="E89" s="27" t="s">
        <v>411</v>
      </c>
      <c r="F89" s="27" t="s">
        <v>422</v>
      </c>
      <c r="G89" s="27">
        <v>2</v>
      </c>
      <c r="H89" s="27">
        <v>33359664</v>
      </c>
      <c r="I89" s="27">
        <v>33624575</v>
      </c>
      <c r="J89" s="27">
        <v>264912</v>
      </c>
      <c r="K89" s="27">
        <v>1</v>
      </c>
      <c r="L89" s="27">
        <v>4052</v>
      </c>
      <c r="M89" s="27" t="s">
        <v>757</v>
      </c>
      <c r="N89" s="27">
        <v>35438</v>
      </c>
      <c r="O89" s="27" t="s">
        <v>758</v>
      </c>
      <c r="P89" s="27" t="s">
        <v>759</v>
      </c>
      <c r="Q89" s="27" t="s">
        <v>760</v>
      </c>
    </row>
    <row r="90" spans="1:17">
      <c r="A90" s="27" t="s">
        <v>509</v>
      </c>
      <c r="B90" s="27">
        <v>128616494</v>
      </c>
      <c r="C90" s="27">
        <v>128616703</v>
      </c>
      <c r="D90" s="27">
        <v>210</v>
      </c>
      <c r="E90" s="27" t="s">
        <v>411</v>
      </c>
      <c r="F90" s="27" t="s">
        <v>486</v>
      </c>
      <c r="G90" s="27">
        <v>2</v>
      </c>
      <c r="H90" s="27">
        <v>128603840</v>
      </c>
      <c r="I90" s="27">
        <v>128615729</v>
      </c>
      <c r="J90" s="27">
        <v>11890</v>
      </c>
      <c r="K90" s="27">
        <v>2</v>
      </c>
      <c r="L90" s="27">
        <v>5433</v>
      </c>
      <c r="M90" s="27" t="s">
        <v>761</v>
      </c>
      <c r="N90" s="27">
        <v>-765</v>
      </c>
      <c r="O90" s="27" t="s">
        <v>762</v>
      </c>
      <c r="P90" s="27" t="s">
        <v>763</v>
      </c>
      <c r="Q90" s="27" t="s">
        <v>764</v>
      </c>
    </row>
    <row r="91" spans="1:17">
      <c r="A91" s="27" t="s">
        <v>765</v>
      </c>
      <c r="B91" s="27">
        <v>69011165</v>
      </c>
      <c r="C91" s="27">
        <v>69011609</v>
      </c>
      <c r="D91" s="27">
        <v>445</v>
      </c>
      <c r="E91" s="27" t="s">
        <v>411</v>
      </c>
      <c r="F91" s="27" t="s">
        <v>412</v>
      </c>
      <c r="G91" s="27">
        <v>18</v>
      </c>
      <c r="H91" s="27">
        <v>69187200</v>
      </c>
      <c r="I91" s="27">
        <v>69246192</v>
      </c>
      <c r="J91" s="27">
        <v>58993</v>
      </c>
      <c r="K91" s="27">
        <v>2</v>
      </c>
      <c r="L91" s="27">
        <v>100505776</v>
      </c>
      <c r="M91" s="27" t="s">
        <v>766</v>
      </c>
      <c r="N91" s="27">
        <v>234583</v>
      </c>
      <c r="O91" s="27" t="s">
        <v>767</v>
      </c>
      <c r="P91" s="27" t="s">
        <v>768</v>
      </c>
      <c r="Q91" s="27" t="s">
        <v>769</v>
      </c>
    </row>
    <row r="92" spans="1:17">
      <c r="A92" s="27" t="s">
        <v>476</v>
      </c>
      <c r="B92" s="27">
        <v>163373955</v>
      </c>
      <c r="C92" s="27">
        <v>163373999</v>
      </c>
      <c r="D92" s="27">
        <v>45</v>
      </c>
      <c r="E92" s="27" t="s">
        <v>411</v>
      </c>
      <c r="F92" s="27" t="s">
        <v>412</v>
      </c>
      <c r="G92" s="27">
        <v>1</v>
      </c>
      <c r="H92" s="27">
        <v>163291723</v>
      </c>
      <c r="I92" s="27">
        <v>163325553</v>
      </c>
      <c r="J92" s="27">
        <v>33831</v>
      </c>
      <c r="K92" s="27">
        <v>1</v>
      </c>
      <c r="L92" s="27">
        <v>83540</v>
      </c>
      <c r="M92" s="27" t="s">
        <v>770</v>
      </c>
      <c r="N92" s="27">
        <v>82232</v>
      </c>
      <c r="O92" s="27" t="s">
        <v>771</v>
      </c>
      <c r="P92" s="27" t="s">
        <v>772</v>
      </c>
      <c r="Q92" s="27" t="s">
        <v>773</v>
      </c>
    </row>
    <row r="93" spans="1:17">
      <c r="A93" s="27" t="s">
        <v>450</v>
      </c>
      <c r="B93" s="27">
        <v>90269204</v>
      </c>
      <c r="C93" s="27">
        <v>90269430</v>
      </c>
      <c r="D93" s="27">
        <v>227</v>
      </c>
      <c r="E93" s="27" t="s">
        <v>411</v>
      </c>
      <c r="F93" s="27" t="s">
        <v>422</v>
      </c>
      <c r="G93" s="27">
        <v>7</v>
      </c>
      <c r="H93" s="27">
        <v>90225720</v>
      </c>
      <c r="I93" s="27">
        <v>90839904</v>
      </c>
      <c r="J93" s="27">
        <v>614185</v>
      </c>
      <c r="K93" s="27">
        <v>1</v>
      </c>
      <c r="L93" s="27">
        <v>5218</v>
      </c>
      <c r="M93" s="27" t="s">
        <v>774</v>
      </c>
      <c r="N93" s="27">
        <v>43484</v>
      </c>
      <c r="O93" s="27" t="s">
        <v>523</v>
      </c>
      <c r="P93" s="27" t="s">
        <v>524</v>
      </c>
      <c r="Q93" s="27" t="s">
        <v>525</v>
      </c>
    </row>
    <row r="94" spans="1:17">
      <c r="A94" s="27" t="s">
        <v>775</v>
      </c>
      <c r="B94" s="27">
        <v>66973504</v>
      </c>
      <c r="C94" s="27">
        <v>66973621</v>
      </c>
      <c r="D94" s="27">
        <v>118</v>
      </c>
      <c r="E94" s="27" t="s">
        <v>411</v>
      </c>
      <c r="F94" s="27" t="s">
        <v>486</v>
      </c>
      <c r="G94" s="27">
        <v>14</v>
      </c>
      <c r="H94" s="27">
        <v>66974125</v>
      </c>
      <c r="I94" s="27">
        <v>67525733</v>
      </c>
      <c r="J94" s="27">
        <v>551609</v>
      </c>
      <c r="K94" s="27">
        <v>1</v>
      </c>
      <c r="L94" s="27">
        <v>10243</v>
      </c>
      <c r="M94" s="27" t="s">
        <v>776</v>
      </c>
      <c r="N94" s="27">
        <v>-504</v>
      </c>
      <c r="O94" s="27" t="s">
        <v>777</v>
      </c>
      <c r="P94" s="27" t="s">
        <v>778</v>
      </c>
      <c r="Q94" s="27" t="s">
        <v>779</v>
      </c>
    </row>
    <row r="95" spans="1:17">
      <c r="A95" s="27" t="s">
        <v>427</v>
      </c>
      <c r="B95" s="27">
        <v>55632430</v>
      </c>
      <c r="C95" s="27">
        <v>55632989</v>
      </c>
      <c r="D95" s="27">
        <v>560</v>
      </c>
      <c r="E95" s="27" t="s">
        <v>411</v>
      </c>
      <c r="F95" s="27" t="s">
        <v>412</v>
      </c>
      <c r="G95" s="27">
        <v>16</v>
      </c>
      <c r="H95" s="27">
        <v>55600584</v>
      </c>
      <c r="I95" s="27">
        <v>55601592</v>
      </c>
      <c r="J95" s="27">
        <v>1009</v>
      </c>
      <c r="K95" s="27">
        <v>1</v>
      </c>
      <c r="L95" s="27">
        <v>84290</v>
      </c>
      <c r="M95" s="27" t="s">
        <v>780</v>
      </c>
      <c r="N95" s="27">
        <v>31846</v>
      </c>
      <c r="O95" s="27" t="s">
        <v>781</v>
      </c>
      <c r="P95" s="27" t="s">
        <v>782</v>
      </c>
      <c r="Q95" s="27" t="s">
        <v>783</v>
      </c>
    </row>
    <row r="96" spans="1:17">
      <c r="A96" s="27" t="s">
        <v>639</v>
      </c>
      <c r="B96" s="27">
        <v>162940190</v>
      </c>
      <c r="C96" s="27">
        <v>162940276</v>
      </c>
      <c r="D96" s="27">
        <v>87</v>
      </c>
      <c r="E96" s="27" t="s">
        <v>411</v>
      </c>
      <c r="F96" s="27" t="s">
        <v>422</v>
      </c>
      <c r="G96" s="27">
        <v>6</v>
      </c>
      <c r="H96" s="27">
        <v>161768590</v>
      </c>
      <c r="I96" s="27">
        <v>162864505</v>
      </c>
      <c r="J96" s="27">
        <v>1095916</v>
      </c>
      <c r="K96" s="27">
        <v>2</v>
      </c>
      <c r="L96" s="27">
        <v>5071</v>
      </c>
      <c r="M96" s="27" t="s">
        <v>784</v>
      </c>
      <c r="N96" s="27">
        <v>-75685</v>
      </c>
      <c r="O96" s="27" t="s">
        <v>785</v>
      </c>
      <c r="P96" s="27" t="s">
        <v>786</v>
      </c>
      <c r="Q96" s="27" t="s">
        <v>787</v>
      </c>
    </row>
    <row r="97" spans="1:17">
      <c r="A97" s="27" t="s">
        <v>463</v>
      </c>
      <c r="B97" s="27">
        <v>120097308</v>
      </c>
      <c r="C97" s="27">
        <v>120097436</v>
      </c>
      <c r="D97" s="27">
        <v>129</v>
      </c>
      <c r="E97" s="27" t="s">
        <v>411</v>
      </c>
      <c r="F97" s="27" t="s">
        <v>412</v>
      </c>
      <c r="G97" s="27">
        <v>3</v>
      </c>
      <c r="H97" s="27">
        <v>120114515</v>
      </c>
      <c r="I97" s="27">
        <v>120114576</v>
      </c>
      <c r="J97" s="27">
        <v>62</v>
      </c>
      <c r="K97" s="27">
        <v>2</v>
      </c>
      <c r="L97" s="27">
        <v>406975</v>
      </c>
      <c r="M97" s="27" t="s">
        <v>788</v>
      </c>
      <c r="N97" s="27">
        <v>17140</v>
      </c>
      <c r="O97" s="27" t="s">
        <v>789</v>
      </c>
      <c r="P97" s="27" t="s">
        <v>790</v>
      </c>
      <c r="Q97" s="27" t="s">
        <v>791</v>
      </c>
    </row>
    <row r="98" spans="1:17">
      <c r="A98" s="27" t="s">
        <v>441</v>
      </c>
      <c r="B98" s="27">
        <v>78005781</v>
      </c>
      <c r="C98" s="27">
        <v>78006063</v>
      </c>
      <c r="D98" s="27">
        <v>283</v>
      </c>
      <c r="E98" s="27" t="s">
        <v>411</v>
      </c>
      <c r="F98" s="27" t="s">
        <v>412</v>
      </c>
      <c r="G98" s="27">
        <v>5</v>
      </c>
      <c r="H98" s="27">
        <v>77781038</v>
      </c>
      <c r="I98" s="27">
        <v>77944648</v>
      </c>
      <c r="J98" s="27">
        <v>163611</v>
      </c>
      <c r="K98" s="27">
        <v>2</v>
      </c>
      <c r="L98" s="27">
        <v>10184</v>
      </c>
      <c r="M98" s="27" t="s">
        <v>792</v>
      </c>
      <c r="N98" s="27">
        <v>-61133</v>
      </c>
      <c r="O98" s="27" t="s">
        <v>793</v>
      </c>
      <c r="P98" s="27" t="s">
        <v>794</v>
      </c>
      <c r="Q98" s="27" t="s">
        <v>795</v>
      </c>
    </row>
    <row r="99" spans="1:17">
      <c r="A99" s="27" t="s">
        <v>765</v>
      </c>
      <c r="B99" s="27">
        <v>77050116</v>
      </c>
      <c r="C99" s="27">
        <v>77050665</v>
      </c>
      <c r="D99" s="27">
        <v>550</v>
      </c>
      <c r="E99" s="27" t="s">
        <v>411</v>
      </c>
      <c r="F99" s="27" t="s">
        <v>422</v>
      </c>
      <c r="G99" s="27">
        <v>18</v>
      </c>
      <c r="H99" s="27">
        <v>77104265</v>
      </c>
      <c r="I99" s="27">
        <v>77138282</v>
      </c>
      <c r="J99" s="27">
        <v>34018</v>
      </c>
      <c r="K99" s="27">
        <v>1</v>
      </c>
      <c r="L99" s="27">
        <v>374868</v>
      </c>
      <c r="M99" s="27" t="s">
        <v>796</v>
      </c>
      <c r="N99" s="27">
        <v>-53600</v>
      </c>
      <c r="O99" s="27" t="s">
        <v>797</v>
      </c>
      <c r="P99" s="27" t="s">
        <v>798</v>
      </c>
      <c r="Q99" s="27" t="s">
        <v>799</v>
      </c>
    </row>
    <row r="100" spans="1:17">
      <c r="A100" s="27" t="s">
        <v>450</v>
      </c>
      <c r="B100" s="27">
        <v>111203009</v>
      </c>
      <c r="C100" s="27">
        <v>111203178</v>
      </c>
      <c r="D100" s="27">
        <v>170</v>
      </c>
      <c r="E100" s="27" t="s">
        <v>411</v>
      </c>
      <c r="F100" s="27" t="s">
        <v>486</v>
      </c>
      <c r="G100" s="27">
        <v>7</v>
      </c>
      <c r="H100" s="27">
        <v>110602364</v>
      </c>
      <c r="I100" s="27">
        <v>111202573</v>
      </c>
      <c r="J100" s="27">
        <v>600210</v>
      </c>
      <c r="K100" s="27">
        <v>2</v>
      </c>
      <c r="L100" s="27">
        <v>83943</v>
      </c>
      <c r="M100" s="27" t="s">
        <v>800</v>
      </c>
      <c r="N100" s="27">
        <v>-436</v>
      </c>
      <c r="O100" s="27" t="s">
        <v>801</v>
      </c>
      <c r="P100" s="27" t="s">
        <v>802</v>
      </c>
      <c r="Q100" s="27" t="s">
        <v>803</v>
      </c>
    </row>
    <row r="101" spans="1:17">
      <c r="A101" s="27" t="s">
        <v>765</v>
      </c>
      <c r="B101" s="27">
        <v>13842090</v>
      </c>
      <c r="C101" s="27">
        <v>13842146</v>
      </c>
      <c r="D101" s="27">
        <v>57</v>
      </c>
      <c r="E101" s="27" t="s">
        <v>411</v>
      </c>
      <c r="F101" s="27" t="s">
        <v>412</v>
      </c>
      <c r="G101" s="27">
        <v>18</v>
      </c>
      <c r="H101" s="27">
        <v>13825543</v>
      </c>
      <c r="I101" s="27">
        <v>13826861</v>
      </c>
      <c r="J101" s="27">
        <v>1319</v>
      </c>
      <c r="K101" s="27">
        <v>1</v>
      </c>
      <c r="L101" s="27">
        <v>4161</v>
      </c>
      <c r="M101" s="27" t="s">
        <v>804</v>
      </c>
      <c r="N101" s="27">
        <v>16547</v>
      </c>
      <c r="O101" s="27" t="s">
        <v>805</v>
      </c>
      <c r="P101" s="27" t="s">
        <v>806</v>
      </c>
      <c r="Q101" s="27" t="s">
        <v>807</v>
      </c>
    </row>
    <row r="102" spans="1:17">
      <c r="A102" s="27" t="s">
        <v>410</v>
      </c>
      <c r="B102" s="27">
        <v>54935654</v>
      </c>
      <c r="C102" s="27">
        <v>54935875</v>
      </c>
      <c r="D102" s="27">
        <v>222</v>
      </c>
      <c r="E102" s="27" t="s">
        <v>411</v>
      </c>
      <c r="F102" s="27" t="s">
        <v>486</v>
      </c>
      <c r="G102" s="27">
        <v>8</v>
      </c>
      <c r="H102" s="27">
        <v>54899529</v>
      </c>
      <c r="I102" s="27">
        <v>54935008</v>
      </c>
      <c r="J102" s="27">
        <v>35480</v>
      </c>
      <c r="K102" s="27">
        <v>2</v>
      </c>
      <c r="L102" s="27">
        <v>6917</v>
      </c>
      <c r="M102" s="27" t="s">
        <v>808</v>
      </c>
      <c r="N102" s="27">
        <v>-646</v>
      </c>
      <c r="O102" s="27" t="s">
        <v>809</v>
      </c>
      <c r="P102" s="27" t="s">
        <v>810</v>
      </c>
      <c r="Q102" s="27" t="s">
        <v>811</v>
      </c>
    </row>
    <row r="103" spans="1:17">
      <c r="A103" s="27" t="s">
        <v>410</v>
      </c>
      <c r="B103" s="27">
        <v>72233923</v>
      </c>
      <c r="C103" s="27">
        <v>72233989</v>
      </c>
      <c r="D103" s="27">
        <v>67</v>
      </c>
      <c r="E103" s="27" t="s">
        <v>411</v>
      </c>
      <c r="F103" s="27" t="s">
        <v>417</v>
      </c>
      <c r="G103" s="27">
        <v>8</v>
      </c>
      <c r="H103" s="27">
        <v>72109668</v>
      </c>
      <c r="I103" s="27">
        <v>72268979</v>
      </c>
      <c r="J103" s="27">
        <v>159312</v>
      </c>
      <c r="K103" s="27">
        <v>2</v>
      </c>
      <c r="L103" s="27">
        <v>2138</v>
      </c>
      <c r="M103" s="27" t="s">
        <v>812</v>
      </c>
      <c r="N103" s="27">
        <v>34990</v>
      </c>
      <c r="O103" s="27" t="s">
        <v>813</v>
      </c>
      <c r="P103" s="27" t="s">
        <v>814</v>
      </c>
      <c r="Q103" s="27" t="s">
        <v>815</v>
      </c>
    </row>
    <row r="104" spans="1:17">
      <c r="A104" s="27" t="s">
        <v>737</v>
      </c>
      <c r="B104" s="27">
        <v>25932045</v>
      </c>
      <c r="C104" s="27">
        <v>25932245</v>
      </c>
      <c r="D104" s="27">
        <v>201</v>
      </c>
      <c r="E104" s="27" t="s">
        <v>411</v>
      </c>
      <c r="F104" s="27" t="s">
        <v>412</v>
      </c>
      <c r="G104" s="27">
        <v>13</v>
      </c>
      <c r="H104" s="27">
        <v>25946209</v>
      </c>
      <c r="I104" s="27">
        <v>26595420</v>
      </c>
      <c r="J104" s="27">
        <v>649212</v>
      </c>
      <c r="K104" s="27">
        <v>1</v>
      </c>
      <c r="L104" s="27">
        <v>51761</v>
      </c>
      <c r="M104" s="27" t="s">
        <v>816</v>
      </c>
      <c r="N104" s="27">
        <v>-13964</v>
      </c>
      <c r="O104" s="27" t="s">
        <v>817</v>
      </c>
      <c r="P104" s="27" t="s">
        <v>818</v>
      </c>
      <c r="Q104" s="27" t="s">
        <v>819</v>
      </c>
    </row>
    <row r="105" spans="1:17">
      <c r="A105" s="27" t="s">
        <v>476</v>
      </c>
      <c r="B105" s="27">
        <v>221752981</v>
      </c>
      <c r="C105" s="27">
        <v>221755765</v>
      </c>
      <c r="D105" s="27">
        <v>2785</v>
      </c>
      <c r="E105" s="27" t="s">
        <v>411</v>
      </c>
      <c r="F105" s="27" t="s">
        <v>412</v>
      </c>
      <c r="G105" s="27">
        <v>1</v>
      </c>
      <c r="H105" s="27">
        <v>221874764</v>
      </c>
      <c r="I105" s="27">
        <v>221910802</v>
      </c>
      <c r="J105" s="27">
        <v>36039</v>
      </c>
      <c r="K105" s="27">
        <v>2</v>
      </c>
      <c r="L105" s="27">
        <v>11221</v>
      </c>
      <c r="M105" s="27" t="s">
        <v>820</v>
      </c>
      <c r="N105" s="27">
        <v>155037</v>
      </c>
      <c r="O105" s="27" t="s">
        <v>821</v>
      </c>
      <c r="P105" s="27" t="s">
        <v>822</v>
      </c>
      <c r="Q105" s="27" t="s">
        <v>823</v>
      </c>
    </row>
    <row r="106" spans="1:17">
      <c r="A106" s="27" t="s">
        <v>824</v>
      </c>
      <c r="B106" s="27">
        <v>15538991</v>
      </c>
      <c r="C106" s="27">
        <v>15539147</v>
      </c>
      <c r="D106" s="27">
        <v>157</v>
      </c>
      <c r="E106" s="27" t="s">
        <v>411</v>
      </c>
      <c r="F106" s="27" t="s">
        <v>422</v>
      </c>
      <c r="G106" s="27">
        <v>21</v>
      </c>
      <c r="H106" s="27">
        <v>15481135</v>
      </c>
      <c r="I106" s="27">
        <v>15579254</v>
      </c>
      <c r="J106" s="27">
        <v>98120</v>
      </c>
      <c r="K106" s="27">
        <v>2</v>
      </c>
      <c r="L106" s="27">
        <v>149998</v>
      </c>
      <c r="M106" s="27" t="s">
        <v>825</v>
      </c>
      <c r="N106" s="27">
        <v>40107</v>
      </c>
      <c r="O106" s="27" t="s">
        <v>826</v>
      </c>
      <c r="P106" s="27" t="s">
        <v>827</v>
      </c>
      <c r="Q106" s="27" t="s">
        <v>828</v>
      </c>
    </row>
    <row r="107" spans="1:17">
      <c r="A107" s="27" t="s">
        <v>586</v>
      </c>
      <c r="B107" s="27">
        <v>93708879</v>
      </c>
      <c r="C107" s="27">
        <v>93709255</v>
      </c>
      <c r="D107" s="27">
        <v>377</v>
      </c>
      <c r="E107" s="27" t="s">
        <v>411</v>
      </c>
      <c r="F107" s="27" t="s">
        <v>422</v>
      </c>
      <c r="G107" s="27">
        <v>12</v>
      </c>
      <c r="H107" s="27">
        <v>93397534</v>
      </c>
      <c r="I107" s="27">
        <v>93771512</v>
      </c>
      <c r="J107" s="27">
        <v>373979</v>
      </c>
      <c r="K107" s="27">
        <v>2</v>
      </c>
      <c r="L107" s="27">
        <v>643339</v>
      </c>
      <c r="M107" s="27" t="s">
        <v>829</v>
      </c>
      <c r="N107" s="27">
        <v>62257</v>
      </c>
      <c r="O107" s="27" t="s">
        <v>447</v>
      </c>
      <c r="P107" s="27" t="s">
        <v>830</v>
      </c>
      <c r="Q107" s="27" t="s">
        <v>831</v>
      </c>
    </row>
    <row r="108" spans="1:17">
      <c r="A108" s="27" t="s">
        <v>573</v>
      </c>
      <c r="B108" s="27">
        <v>42776445</v>
      </c>
      <c r="C108" s="27">
        <v>42777564</v>
      </c>
      <c r="D108" s="27">
        <v>1120</v>
      </c>
      <c r="E108" s="27" t="s">
        <v>411</v>
      </c>
      <c r="F108" s="27" t="s">
        <v>412</v>
      </c>
      <c r="G108" s="27">
        <v>11</v>
      </c>
      <c r="H108" s="27">
        <v>42209293</v>
      </c>
      <c r="I108" s="27">
        <v>42275240</v>
      </c>
      <c r="J108" s="27">
        <v>65948</v>
      </c>
      <c r="K108" s="27">
        <v>2</v>
      </c>
      <c r="L108" s="27">
        <v>100507205</v>
      </c>
      <c r="M108" s="27" t="s">
        <v>832</v>
      </c>
      <c r="N108" s="27">
        <v>-501205</v>
      </c>
      <c r="O108" s="27" t="s">
        <v>447</v>
      </c>
      <c r="P108" s="27" t="s">
        <v>833</v>
      </c>
      <c r="Q108" s="27" t="s">
        <v>834</v>
      </c>
    </row>
    <row r="109" spans="1:17">
      <c r="A109" s="27" t="s">
        <v>476</v>
      </c>
      <c r="B109" s="27">
        <v>158290170</v>
      </c>
      <c r="C109" s="27">
        <v>158290439</v>
      </c>
      <c r="D109" s="27">
        <v>270</v>
      </c>
      <c r="E109" s="27" t="s">
        <v>411</v>
      </c>
      <c r="F109" s="27" t="s">
        <v>412</v>
      </c>
      <c r="G109" s="27">
        <v>1</v>
      </c>
      <c r="H109" s="27">
        <v>158297740</v>
      </c>
      <c r="I109" s="27">
        <v>158301321</v>
      </c>
      <c r="J109" s="27">
        <v>3582</v>
      </c>
      <c r="K109" s="27">
        <v>2</v>
      </c>
      <c r="L109" s="27">
        <v>910</v>
      </c>
      <c r="M109" s="27" t="s">
        <v>835</v>
      </c>
      <c r="N109" s="27">
        <v>10882</v>
      </c>
      <c r="O109" s="27" t="s">
        <v>836</v>
      </c>
      <c r="P109" s="27" t="s">
        <v>837</v>
      </c>
      <c r="Q109" s="27" t="s">
        <v>838</v>
      </c>
    </row>
    <row r="110" spans="1:17">
      <c r="A110" s="27" t="s">
        <v>441</v>
      </c>
      <c r="B110" s="27">
        <v>76081099</v>
      </c>
      <c r="C110" s="27">
        <v>76081284</v>
      </c>
      <c r="D110" s="27">
        <v>186</v>
      </c>
      <c r="E110" s="27" t="s">
        <v>411</v>
      </c>
      <c r="F110" s="27" t="s">
        <v>412</v>
      </c>
      <c r="G110" s="27">
        <v>5</v>
      </c>
      <c r="H110" s="27">
        <v>76114833</v>
      </c>
      <c r="I110" s="27">
        <v>76131140</v>
      </c>
      <c r="J110" s="27">
        <v>16308</v>
      </c>
      <c r="K110" s="27">
        <v>1</v>
      </c>
      <c r="L110" s="27">
        <v>2150</v>
      </c>
      <c r="M110" s="27" t="s">
        <v>839</v>
      </c>
      <c r="N110" s="27">
        <v>-33549</v>
      </c>
      <c r="O110" s="27" t="s">
        <v>840</v>
      </c>
      <c r="P110" s="27" t="s">
        <v>841</v>
      </c>
      <c r="Q110" s="27" t="s">
        <v>842</v>
      </c>
    </row>
    <row r="111" spans="1:17">
      <c r="A111" s="27" t="s">
        <v>476</v>
      </c>
      <c r="B111" s="27">
        <v>146895084</v>
      </c>
      <c r="C111" s="27">
        <v>146895248</v>
      </c>
      <c r="D111" s="27">
        <v>165</v>
      </c>
      <c r="E111" s="27" t="s">
        <v>411</v>
      </c>
      <c r="F111" s="27" t="s">
        <v>422</v>
      </c>
      <c r="G111" s="27">
        <v>1</v>
      </c>
      <c r="H111" s="27">
        <v>146853914</v>
      </c>
      <c r="I111" s="27">
        <v>146989699</v>
      </c>
      <c r="J111" s="27">
        <v>135786</v>
      </c>
      <c r="K111" s="27">
        <v>2</v>
      </c>
      <c r="L111" s="27">
        <v>100289211</v>
      </c>
      <c r="M111" s="27" t="s">
        <v>518</v>
      </c>
      <c r="N111" s="27">
        <v>94451</v>
      </c>
      <c r="O111" s="27" t="s">
        <v>519</v>
      </c>
      <c r="P111" s="27" t="s">
        <v>520</v>
      </c>
      <c r="Q111" s="27" t="s">
        <v>521</v>
      </c>
    </row>
    <row r="112" spans="1:17">
      <c r="A112" s="27" t="s">
        <v>427</v>
      </c>
      <c r="B112" s="27">
        <v>55203756</v>
      </c>
      <c r="C112" s="27">
        <v>55203947</v>
      </c>
      <c r="D112" s="27">
        <v>192</v>
      </c>
      <c r="E112" s="27" t="s">
        <v>411</v>
      </c>
      <c r="F112" s="27" t="s">
        <v>412</v>
      </c>
      <c r="G112" s="27">
        <v>16</v>
      </c>
      <c r="H112" s="27">
        <v>55358471</v>
      </c>
      <c r="I112" s="27">
        <v>55364664</v>
      </c>
      <c r="J112" s="27">
        <v>6194</v>
      </c>
      <c r="K112" s="27">
        <v>1</v>
      </c>
      <c r="L112" s="27">
        <v>79190</v>
      </c>
      <c r="M112" s="27" t="s">
        <v>843</v>
      </c>
      <c r="N112" s="27">
        <v>-154524</v>
      </c>
      <c r="O112" s="27" t="s">
        <v>844</v>
      </c>
      <c r="P112" s="27" t="s">
        <v>845</v>
      </c>
      <c r="Q112" s="27" t="s">
        <v>846</v>
      </c>
    </row>
    <row r="113" spans="1:17">
      <c r="A113" s="27" t="s">
        <v>668</v>
      </c>
      <c r="B113" s="27">
        <v>49229868</v>
      </c>
      <c r="C113" s="27">
        <v>49229917</v>
      </c>
      <c r="D113" s="27">
        <v>50</v>
      </c>
      <c r="E113" s="27" t="s">
        <v>411</v>
      </c>
      <c r="F113" s="27" t="s">
        <v>486</v>
      </c>
      <c r="G113" s="27">
        <v>17</v>
      </c>
      <c r="H113" s="27">
        <v>49230897</v>
      </c>
      <c r="I113" s="27">
        <v>49239450</v>
      </c>
      <c r="J113" s="27">
        <v>8554</v>
      </c>
      <c r="K113" s="27">
        <v>1</v>
      </c>
      <c r="L113" s="27">
        <v>4830</v>
      </c>
      <c r="M113" s="27" t="s">
        <v>847</v>
      </c>
      <c r="N113" s="27">
        <v>-980</v>
      </c>
      <c r="O113" s="27" t="s">
        <v>848</v>
      </c>
      <c r="P113" s="27" t="s">
        <v>849</v>
      </c>
      <c r="Q113" s="27" t="s">
        <v>850</v>
      </c>
    </row>
    <row r="114" spans="1:17">
      <c r="A114" s="27" t="s">
        <v>668</v>
      </c>
      <c r="B114" s="27">
        <v>40548732</v>
      </c>
      <c r="C114" s="27">
        <v>40548843</v>
      </c>
      <c r="D114" s="27">
        <v>112</v>
      </c>
      <c r="E114" s="27" t="s">
        <v>411</v>
      </c>
      <c r="F114" s="27" t="s">
        <v>412</v>
      </c>
      <c r="G114" s="27">
        <v>17</v>
      </c>
      <c r="H114" s="27">
        <v>40465343</v>
      </c>
      <c r="I114" s="27">
        <v>40540513</v>
      </c>
      <c r="J114" s="27">
        <v>75171</v>
      </c>
      <c r="K114" s="27">
        <v>2</v>
      </c>
      <c r="L114" s="27">
        <v>6774</v>
      </c>
      <c r="M114" s="27" t="s">
        <v>851</v>
      </c>
      <c r="N114" s="27">
        <v>-8219</v>
      </c>
      <c r="O114" s="27" t="s">
        <v>852</v>
      </c>
      <c r="P114" s="27" t="s">
        <v>853</v>
      </c>
      <c r="Q114" s="27" t="s">
        <v>854</v>
      </c>
    </row>
    <row r="115" spans="1:17">
      <c r="A115" s="27" t="s">
        <v>410</v>
      </c>
      <c r="B115" s="27">
        <v>70528478</v>
      </c>
      <c r="C115" s="27">
        <v>70528826</v>
      </c>
      <c r="D115" s="27">
        <v>349</v>
      </c>
      <c r="E115" s="27" t="s">
        <v>411</v>
      </c>
      <c r="F115" s="27" t="s">
        <v>422</v>
      </c>
      <c r="G115" s="27">
        <v>8</v>
      </c>
      <c r="H115" s="27">
        <v>70540007</v>
      </c>
      <c r="I115" s="27">
        <v>70573147</v>
      </c>
      <c r="J115" s="27">
        <v>33141</v>
      </c>
      <c r="K115" s="27">
        <v>1</v>
      </c>
      <c r="L115" s="27">
        <v>23213</v>
      </c>
      <c r="M115" s="27" t="s">
        <v>855</v>
      </c>
      <c r="N115" s="27">
        <v>-11181</v>
      </c>
      <c r="O115" s="27" t="s">
        <v>856</v>
      </c>
      <c r="P115" s="27" t="s">
        <v>857</v>
      </c>
      <c r="Q115" s="27" t="s">
        <v>858</v>
      </c>
    </row>
    <row r="116" spans="1:17">
      <c r="A116" s="27" t="s">
        <v>586</v>
      </c>
      <c r="B116" s="27">
        <v>88860679</v>
      </c>
      <c r="C116" s="27">
        <v>88860994</v>
      </c>
      <c r="D116" s="27">
        <v>316</v>
      </c>
      <c r="E116" s="27" t="s">
        <v>411</v>
      </c>
      <c r="F116" s="27" t="s">
        <v>412</v>
      </c>
      <c r="G116" s="27">
        <v>12</v>
      </c>
      <c r="H116" s="27">
        <v>88886570</v>
      </c>
      <c r="I116" s="27">
        <v>88912644</v>
      </c>
      <c r="J116" s="27">
        <v>26075</v>
      </c>
      <c r="K116" s="27">
        <v>2</v>
      </c>
      <c r="L116" s="27">
        <v>4254</v>
      </c>
      <c r="M116" s="27" t="s">
        <v>859</v>
      </c>
      <c r="N116" s="27">
        <v>51650</v>
      </c>
      <c r="O116" s="27" t="s">
        <v>860</v>
      </c>
      <c r="P116" s="27" t="s">
        <v>861</v>
      </c>
      <c r="Q116" s="27" t="s">
        <v>862</v>
      </c>
    </row>
    <row r="117" spans="1:17">
      <c r="A117" s="27" t="s">
        <v>586</v>
      </c>
      <c r="B117" s="27">
        <v>96880925</v>
      </c>
      <c r="C117" s="27">
        <v>96881025</v>
      </c>
      <c r="D117" s="27">
        <v>101</v>
      </c>
      <c r="E117" s="27" t="s">
        <v>411</v>
      </c>
      <c r="F117" s="27" t="s">
        <v>412</v>
      </c>
      <c r="G117" s="27">
        <v>12</v>
      </c>
      <c r="H117" s="27">
        <v>96672039</v>
      </c>
      <c r="I117" s="27">
        <v>96794366</v>
      </c>
      <c r="J117" s="27">
        <v>122328</v>
      </c>
      <c r="K117" s="27">
        <v>2</v>
      </c>
      <c r="L117" s="27">
        <v>5128</v>
      </c>
      <c r="M117" s="27" t="s">
        <v>863</v>
      </c>
      <c r="N117" s="27">
        <v>-86559</v>
      </c>
      <c r="O117" s="27" t="s">
        <v>864</v>
      </c>
      <c r="P117" s="27" t="s">
        <v>865</v>
      </c>
      <c r="Q117" s="27" t="s">
        <v>866</v>
      </c>
    </row>
    <row r="118" spans="1:17">
      <c r="A118" s="27" t="s">
        <v>586</v>
      </c>
      <c r="B118" s="27">
        <v>78900482</v>
      </c>
      <c r="C118" s="27">
        <v>78900674</v>
      </c>
      <c r="D118" s="27">
        <v>193</v>
      </c>
      <c r="E118" s="27" t="s">
        <v>411</v>
      </c>
      <c r="F118" s="27" t="s">
        <v>412</v>
      </c>
      <c r="G118" s="27">
        <v>12</v>
      </c>
      <c r="H118" s="27">
        <v>79257773</v>
      </c>
      <c r="I118" s="27">
        <v>79845788</v>
      </c>
      <c r="J118" s="27">
        <v>588016</v>
      </c>
      <c r="K118" s="27">
        <v>1</v>
      </c>
      <c r="L118" s="27">
        <v>6857</v>
      </c>
      <c r="M118" s="27" t="s">
        <v>867</v>
      </c>
      <c r="N118" s="27">
        <v>-357099</v>
      </c>
      <c r="O118" s="27" t="s">
        <v>868</v>
      </c>
      <c r="P118" s="27" t="s">
        <v>869</v>
      </c>
      <c r="Q118" s="27" t="s">
        <v>870</v>
      </c>
    </row>
    <row r="119" spans="1:17">
      <c r="A119" s="27" t="s">
        <v>586</v>
      </c>
      <c r="B119" s="27">
        <v>23229218</v>
      </c>
      <c r="C119" s="27">
        <v>23230505</v>
      </c>
      <c r="D119" s="27">
        <v>1288</v>
      </c>
      <c r="E119" s="27" t="s">
        <v>411</v>
      </c>
      <c r="F119" s="27" t="s">
        <v>422</v>
      </c>
      <c r="G119" s="27">
        <v>12</v>
      </c>
      <c r="H119" s="27">
        <v>22778076</v>
      </c>
      <c r="I119" s="27">
        <v>22843608</v>
      </c>
      <c r="J119" s="27">
        <v>65533</v>
      </c>
      <c r="K119" s="27">
        <v>1</v>
      </c>
      <c r="L119" s="27">
        <v>55500</v>
      </c>
      <c r="M119" s="27" t="s">
        <v>871</v>
      </c>
      <c r="N119" s="27">
        <v>451142</v>
      </c>
      <c r="O119" s="27" t="s">
        <v>872</v>
      </c>
      <c r="P119" s="27" t="s">
        <v>873</v>
      </c>
      <c r="Q119" s="27" t="s">
        <v>874</v>
      </c>
    </row>
    <row r="120" spans="1:17">
      <c r="A120" s="27" t="s">
        <v>481</v>
      </c>
      <c r="B120" s="27">
        <v>103289674</v>
      </c>
      <c r="C120" s="27">
        <v>103289978</v>
      </c>
      <c r="D120" s="27">
        <v>305</v>
      </c>
      <c r="E120" s="27" t="s">
        <v>411</v>
      </c>
      <c r="F120" s="27" t="s">
        <v>422</v>
      </c>
      <c r="G120" s="27">
        <v>9</v>
      </c>
      <c r="H120" s="27">
        <v>103340336</v>
      </c>
      <c r="I120" s="27">
        <v>103350173</v>
      </c>
      <c r="J120" s="27">
        <v>9838</v>
      </c>
      <c r="K120" s="27">
        <v>1</v>
      </c>
      <c r="L120" s="27">
        <v>347273</v>
      </c>
      <c r="M120" s="27" t="s">
        <v>875</v>
      </c>
      <c r="N120" s="27">
        <v>-50358</v>
      </c>
      <c r="O120" s="27" t="s">
        <v>876</v>
      </c>
      <c r="P120" s="27" t="s">
        <v>877</v>
      </c>
      <c r="Q120" s="27" t="s">
        <v>878</v>
      </c>
    </row>
    <row r="121" spans="1:17">
      <c r="A121" s="27" t="s">
        <v>639</v>
      </c>
      <c r="B121" s="27">
        <v>77615644</v>
      </c>
      <c r="C121" s="27">
        <v>77615926</v>
      </c>
      <c r="D121" s="27">
        <v>283</v>
      </c>
      <c r="E121" s="27" t="s">
        <v>411</v>
      </c>
      <c r="F121" s="27" t="s">
        <v>412</v>
      </c>
      <c r="G121" s="27">
        <v>6</v>
      </c>
      <c r="H121" s="27">
        <v>78171948</v>
      </c>
      <c r="I121" s="27">
        <v>78173120</v>
      </c>
      <c r="J121" s="27">
        <v>1173</v>
      </c>
      <c r="K121" s="27">
        <v>2</v>
      </c>
      <c r="L121" s="27">
        <v>3351</v>
      </c>
      <c r="M121" s="27" t="s">
        <v>879</v>
      </c>
      <c r="N121" s="27">
        <v>557194</v>
      </c>
      <c r="O121" s="27" t="s">
        <v>880</v>
      </c>
      <c r="P121" s="27" t="s">
        <v>881</v>
      </c>
      <c r="Q121" s="27" t="s">
        <v>882</v>
      </c>
    </row>
    <row r="122" spans="1:17">
      <c r="A122" s="27" t="s">
        <v>509</v>
      </c>
      <c r="B122" s="27">
        <v>128583801</v>
      </c>
      <c r="C122" s="27">
        <v>128583864</v>
      </c>
      <c r="D122" s="27">
        <v>64</v>
      </c>
      <c r="E122" s="27" t="s">
        <v>411</v>
      </c>
      <c r="F122" s="27" t="s">
        <v>412</v>
      </c>
      <c r="G122" s="27">
        <v>2</v>
      </c>
      <c r="H122" s="27">
        <v>128520060</v>
      </c>
      <c r="I122" s="27">
        <v>128568761</v>
      </c>
      <c r="J122" s="27">
        <v>48702</v>
      </c>
      <c r="K122" s="27">
        <v>2</v>
      </c>
      <c r="L122" s="27">
        <v>55339</v>
      </c>
      <c r="M122" s="27" t="s">
        <v>883</v>
      </c>
      <c r="N122" s="27">
        <v>-15040</v>
      </c>
      <c r="O122" s="27" t="s">
        <v>884</v>
      </c>
      <c r="P122" s="27" t="s">
        <v>885</v>
      </c>
      <c r="Q122" s="27" t="s">
        <v>886</v>
      </c>
    </row>
    <row r="123" spans="1:17">
      <c r="A123" s="27" t="s">
        <v>775</v>
      </c>
      <c r="B123" s="27">
        <v>66973362</v>
      </c>
      <c r="C123" s="27">
        <v>66973486</v>
      </c>
      <c r="D123" s="27">
        <v>125</v>
      </c>
      <c r="E123" s="27" t="s">
        <v>411</v>
      </c>
      <c r="F123" s="27" t="s">
        <v>486</v>
      </c>
      <c r="G123" s="27">
        <v>14</v>
      </c>
      <c r="H123" s="27">
        <v>66974125</v>
      </c>
      <c r="I123" s="27">
        <v>67525733</v>
      </c>
      <c r="J123" s="27">
        <v>551609</v>
      </c>
      <c r="K123" s="27">
        <v>1</v>
      </c>
      <c r="L123" s="27">
        <v>10243</v>
      </c>
      <c r="M123" s="27" t="s">
        <v>776</v>
      </c>
      <c r="N123" s="27">
        <v>-639</v>
      </c>
      <c r="O123" s="27" t="s">
        <v>777</v>
      </c>
      <c r="P123" s="27" t="s">
        <v>778</v>
      </c>
      <c r="Q123" s="27" t="s">
        <v>779</v>
      </c>
    </row>
    <row r="124" spans="1:17">
      <c r="A124" s="27" t="s">
        <v>432</v>
      </c>
      <c r="B124" s="27">
        <v>105708304</v>
      </c>
      <c r="C124" s="27">
        <v>105708464</v>
      </c>
      <c r="D124" s="27">
        <v>161</v>
      </c>
      <c r="E124" s="27" t="s">
        <v>411</v>
      </c>
      <c r="F124" s="27" t="s">
        <v>412</v>
      </c>
      <c r="G124" s="27">
        <v>4</v>
      </c>
      <c r="H124" s="27">
        <v>105389463</v>
      </c>
      <c r="I124" s="27">
        <v>105416058</v>
      </c>
      <c r="J124" s="27">
        <v>26596</v>
      </c>
      <c r="K124" s="27">
        <v>2</v>
      </c>
      <c r="L124" s="27">
        <v>80319</v>
      </c>
      <c r="M124" s="27" t="s">
        <v>887</v>
      </c>
      <c r="N124" s="27">
        <v>-292246</v>
      </c>
      <c r="O124" s="27" t="s">
        <v>888</v>
      </c>
      <c r="P124" s="27" t="s">
        <v>889</v>
      </c>
      <c r="Q124" s="27" t="s">
        <v>890</v>
      </c>
    </row>
    <row r="125" spans="1:17">
      <c r="A125" s="27" t="s">
        <v>500</v>
      </c>
      <c r="B125" s="27">
        <v>24065872</v>
      </c>
      <c r="C125" s="27">
        <v>24065992</v>
      </c>
      <c r="D125" s="27">
        <v>121</v>
      </c>
      <c r="E125" s="27" t="s">
        <v>411</v>
      </c>
      <c r="F125" s="27" t="s">
        <v>412</v>
      </c>
      <c r="G125" s="27">
        <v>22</v>
      </c>
      <c r="H125" s="27">
        <v>23980675</v>
      </c>
      <c r="I125" s="27">
        <v>24059610</v>
      </c>
      <c r="J125" s="27">
        <v>78936</v>
      </c>
      <c r="K125" s="27">
        <v>2</v>
      </c>
      <c r="L125" s="27">
        <v>91316</v>
      </c>
      <c r="M125" s="27" t="s">
        <v>891</v>
      </c>
      <c r="N125" s="27">
        <v>-6262</v>
      </c>
      <c r="O125" s="27" t="s">
        <v>892</v>
      </c>
      <c r="P125" s="27" t="s">
        <v>893</v>
      </c>
      <c r="Q125" s="27" t="s">
        <v>894</v>
      </c>
    </row>
    <row r="126" spans="1:17">
      <c r="A126" s="27" t="s">
        <v>509</v>
      </c>
      <c r="B126" s="27">
        <v>197391901</v>
      </c>
      <c r="C126" s="27">
        <v>197392166</v>
      </c>
      <c r="D126" s="27">
        <v>266</v>
      </c>
      <c r="E126" s="27" t="s">
        <v>411</v>
      </c>
      <c r="F126" s="27" t="s">
        <v>422</v>
      </c>
      <c r="G126" s="27">
        <v>2</v>
      </c>
      <c r="H126" s="27">
        <v>197063977</v>
      </c>
      <c r="I126" s="27">
        <v>197457335</v>
      </c>
      <c r="J126" s="27">
        <v>393359</v>
      </c>
      <c r="K126" s="27">
        <v>2</v>
      </c>
      <c r="L126" s="27">
        <v>57520</v>
      </c>
      <c r="M126" s="27" t="s">
        <v>895</v>
      </c>
      <c r="N126" s="27">
        <v>65169</v>
      </c>
      <c r="O126" s="27" t="s">
        <v>896</v>
      </c>
      <c r="P126" s="27" t="s">
        <v>897</v>
      </c>
      <c r="Q126" s="27" t="s">
        <v>898</v>
      </c>
    </row>
    <row r="127" spans="1:17">
      <c r="A127" s="27" t="s">
        <v>573</v>
      </c>
      <c r="B127" s="27">
        <v>132011774</v>
      </c>
      <c r="C127" s="27">
        <v>132012252</v>
      </c>
      <c r="D127" s="27">
        <v>479</v>
      </c>
      <c r="E127" s="27" t="s">
        <v>411</v>
      </c>
      <c r="F127" s="27" t="s">
        <v>422</v>
      </c>
      <c r="G127" s="27">
        <v>11</v>
      </c>
      <c r="H127" s="27">
        <v>131780712</v>
      </c>
      <c r="I127" s="27">
        <v>132206716</v>
      </c>
      <c r="J127" s="27">
        <v>426005</v>
      </c>
      <c r="K127" s="27">
        <v>1</v>
      </c>
      <c r="L127" s="27">
        <v>50863</v>
      </c>
      <c r="M127" s="27" t="s">
        <v>899</v>
      </c>
      <c r="N127" s="27">
        <v>231062</v>
      </c>
      <c r="O127" s="27" t="s">
        <v>900</v>
      </c>
      <c r="P127" s="27" t="s">
        <v>901</v>
      </c>
      <c r="Q127" s="27" t="s">
        <v>902</v>
      </c>
    </row>
    <row r="128" spans="1:17">
      <c r="A128" s="27" t="s">
        <v>450</v>
      </c>
      <c r="B128" s="27">
        <v>23762474</v>
      </c>
      <c r="C128" s="27">
        <v>23762680</v>
      </c>
      <c r="D128" s="27">
        <v>207</v>
      </c>
      <c r="E128" s="27" t="s">
        <v>411</v>
      </c>
      <c r="F128" s="27" t="s">
        <v>422</v>
      </c>
      <c r="G128" s="27">
        <v>7</v>
      </c>
      <c r="H128" s="27">
        <v>23749945</v>
      </c>
      <c r="I128" s="27">
        <v>23872130</v>
      </c>
      <c r="J128" s="27">
        <v>122186</v>
      </c>
      <c r="K128" s="27">
        <v>1</v>
      </c>
      <c r="L128" s="27">
        <v>56164</v>
      </c>
      <c r="M128" s="27" t="s">
        <v>903</v>
      </c>
      <c r="N128" s="27">
        <v>12529</v>
      </c>
      <c r="O128" s="27" t="s">
        <v>904</v>
      </c>
      <c r="P128" s="27" t="s">
        <v>905</v>
      </c>
      <c r="Q128" s="27" t="s">
        <v>906</v>
      </c>
    </row>
    <row r="129" spans="1:17">
      <c r="A129" s="27" t="s">
        <v>463</v>
      </c>
      <c r="B129" s="27">
        <v>121766418</v>
      </c>
      <c r="C129" s="27">
        <v>121766616</v>
      </c>
      <c r="D129" s="27">
        <v>199</v>
      </c>
      <c r="E129" s="27" t="s">
        <v>411</v>
      </c>
      <c r="F129" s="27" t="s">
        <v>412</v>
      </c>
      <c r="G129" s="27">
        <v>3</v>
      </c>
      <c r="H129" s="27">
        <v>121774209</v>
      </c>
      <c r="I129" s="27">
        <v>121839988</v>
      </c>
      <c r="J129" s="27">
        <v>65780</v>
      </c>
      <c r="K129" s="27">
        <v>1</v>
      </c>
      <c r="L129" s="27">
        <v>942</v>
      </c>
      <c r="M129" s="27" t="s">
        <v>907</v>
      </c>
      <c r="N129" s="27">
        <v>-7593</v>
      </c>
      <c r="O129" s="27" t="s">
        <v>908</v>
      </c>
      <c r="P129" s="27" t="s">
        <v>909</v>
      </c>
      <c r="Q129" s="27" t="s">
        <v>910</v>
      </c>
    </row>
    <row r="130" spans="1:17">
      <c r="A130" s="27" t="s">
        <v>668</v>
      </c>
      <c r="B130" s="27">
        <v>78060149</v>
      </c>
      <c r="C130" s="27">
        <v>78060304</v>
      </c>
      <c r="D130" s="27">
        <v>156</v>
      </c>
      <c r="E130" s="27" t="s">
        <v>411</v>
      </c>
      <c r="F130" s="27" t="s">
        <v>422</v>
      </c>
      <c r="G130" s="27">
        <v>17</v>
      </c>
      <c r="H130" s="27">
        <v>78055242</v>
      </c>
      <c r="I130" s="27">
        <v>78074412</v>
      </c>
      <c r="J130" s="27">
        <v>19171</v>
      </c>
      <c r="K130" s="27">
        <v>1</v>
      </c>
      <c r="L130" s="27">
        <v>55036</v>
      </c>
      <c r="M130" s="27" t="s">
        <v>911</v>
      </c>
      <c r="N130" s="27">
        <v>4907</v>
      </c>
      <c r="O130" s="27" t="s">
        <v>912</v>
      </c>
      <c r="P130" s="27" t="s">
        <v>913</v>
      </c>
      <c r="Q130" s="27" t="s">
        <v>914</v>
      </c>
    </row>
    <row r="131" spans="1:17">
      <c r="A131" s="27" t="s">
        <v>476</v>
      </c>
      <c r="B131" s="27">
        <v>86860669</v>
      </c>
      <c r="C131" s="27">
        <v>86860936</v>
      </c>
      <c r="D131" s="27">
        <v>268</v>
      </c>
      <c r="E131" s="27" t="s">
        <v>411</v>
      </c>
      <c r="F131" s="27" t="s">
        <v>486</v>
      </c>
      <c r="G131" s="27">
        <v>1</v>
      </c>
      <c r="H131" s="27">
        <v>86812507</v>
      </c>
      <c r="I131" s="27">
        <v>86862025</v>
      </c>
      <c r="J131" s="27">
        <v>49519</v>
      </c>
      <c r="K131" s="27">
        <v>2</v>
      </c>
      <c r="L131" s="27">
        <v>57489</v>
      </c>
      <c r="M131" s="27" t="s">
        <v>915</v>
      </c>
      <c r="N131" s="27">
        <v>1089</v>
      </c>
      <c r="O131" s="27" t="s">
        <v>916</v>
      </c>
      <c r="P131" s="27" t="s">
        <v>917</v>
      </c>
      <c r="Q131" s="27" t="s">
        <v>918</v>
      </c>
    </row>
    <row r="132" spans="1:17">
      <c r="A132" s="27" t="s">
        <v>410</v>
      </c>
      <c r="B132" s="27">
        <v>71447859</v>
      </c>
      <c r="C132" s="27">
        <v>71448320</v>
      </c>
      <c r="D132" s="27">
        <v>462</v>
      </c>
      <c r="E132" s="27" t="s">
        <v>411</v>
      </c>
      <c r="F132" s="27" t="s">
        <v>412</v>
      </c>
      <c r="G132" s="27">
        <v>8</v>
      </c>
      <c r="H132" s="27">
        <v>71485453</v>
      </c>
      <c r="I132" s="27">
        <v>71520622</v>
      </c>
      <c r="J132" s="27">
        <v>35170</v>
      </c>
      <c r="K132" s="27">
        <v>2</v>
      </c>
      <c r="L132" s="27">
        <v>23471</v>
      </c>
      <c r="M132" s="27" t="s">
        <v>919</v>
      </c>
      <c r="N132" s="27">
        <v>72302</v>
      </c>
      <c r="O132" s="27" t="s">
        <v>920</v>
      </c>
      <c r="P132" s="27" t="s">
        <v>921</v>
      </c>
      <c r="Q132" s="27" t="s">
        <v>922</v>
      </c>
    </row>
    <row r="133" spans="1:17">
      <c r="A133" s="27" t="s">
        <v>639</v>
      </c>
      <c r="B133" s="27">
        <v>166943671</v>
      </c>
      <c r="C133" s="27">
        <v>166944626</v>
      </c>
      <c r="D133" s="27">
        <v>956</v>
      </c>
      <c r="E133" s="27" t="s">
        <v>411</v>
      </c>
      <c r="F133" s="27" t="s">
        <v>422</v>
      </c>
      <c r="G133" s="27">
        <v>6</v>
      </c>
      <c r="H133" s="27">
        <v>166822854</v>
      </c>
      <c r="I133" s="27">
        <v>166955938</v>
      </c>
      <c r="J133" s="27">
        <v>133085</v>
      </c>
      <c r="K133" s="27">
        <v>2</v>
      </c>
      <c r="L133" s="27">
        <v>6196</v>
      </c>
      <c r="M133" s="27" t="s">
        <v>923</v>
      </c>
      <c r="N133" s="27">
        <v>11312</v>
      </c>
      <c r="O133" s="27" t="s">
        <v>924</v>
      </c>
      <c r="P133" s="27" t="s">
        <v>925</v>
      </c>
      <c r="Q133" s="27" t="s">
        <v>926</v>
      </c>
    </row>
    <row r="134" spans="1:17">
      <c r="A134" s="27" t="s">
        <v>509</v>
      </c>
      <c r="B134" s="27">
        <v>184318909</v>
      </c>
      <c r="C134" s="27">
        <v>184319151</v>
      </c>
      <c r="D134" s="27">
        <v>243</v>
      </c>
      <c r="E134" s="27" t="s">
        <v>411</v>
      </c>
      <c r="F134" s="27" t="s">
        <v>412</v>
      </c>
      <c r="G134" s="27">
        <v>2</v>
      </c>
      <c r="H134" s="27">
        <v>183989083</v>
      </c>
      <c r="I134" s="27">
        <v>184026408</v>
      </c>
      <c r="J134" s="27">
        <v>37326</v>
      </c>
      <c r="K134" s="27">
        <v>1</v>
      </c>
      <c r="L134" s="27">
        <v>129401</v>
      </c>
      <c r="M134" s="27" t="s">
        <v>927</v>
      </c>
      <c r="N134" s="27">
        <v>329826</v>
      </c>
      <c r="O134" s="27" t="s">
        <v>928</v>
      </c>
      <c r="P134" s="27" t="s">
        <v>929</v>
      </c>
      <c r="Q134" s="27" t="s">
        <v>930</v>
      </c>
    </row>
    <row r="135" spans="1:17">
      <c r="A135" s="27" t="s">
        <v>765</v>
      </c>
      <c r="B135" s="27">
        <v>13841276</v>
      </c>
      <c r="C135" s="27">
        <v>13842047</v>
      </c>
      <c r="D135" s="27">
        <v>772</v>
      </c>
      <c r="E135" s="27" t="s">
        <v>411</v>
      </c>
      <c r="F135" s="27" t="s">
        <v>412</v>
      </c>
      <c r="G135" s="27">
        <v>18</v>
      </c>
      <c r="H135" s="27">
        <v>13825543</v>
      </c>
      <c r="I135" s="27">
        <v>13826861</v>
      </c>
      <c r="J135" s="27">
        <v>1319</v>
      </c>
      <c r="K135" s="27">
        <v>1</v>
      </c>
      <c r="L135" s="27">
        <v>4161</v>
      </c>
      <c r="M135" s="27" t="s">
        <v>804</v>
      </c>
      <c r="N135" s="27">
        <v>15733</v>
      </c>
      <c r="O135" s="27" t="s">
        <v>805</v>
      </c>
      <c r="P135" s="27" t="s">
        <v>806</v>
      </c>
      <c r="Q135" s="27" t="s">
        <v>807</v>
      </c>
    </row>
    <row r="136" spans="1:17">
      <c r="A136" s="27" t="s">
        <v>509</v>
      </c>
      <c r="B136" s="27">
        <v>162786911</v>
      </c>
      <c r="C136" s="27">
        <v>162787866</v>
      </c>
      <c r="D136" s="27">
        <v>956</v>
      </c>
      <c r="E136" s="27" t="s">
        <v>411</v>
      </c>
      <c r="F136" s="27" t="s">
        <v>422</v>
      </c>
      <c r="G136" s="27">
        <v>2</v>
      </c>
      <c r="H136" s="27">
        <v>162894812</v>
      </c>
      <c r="I136" s="27">
        <v>162929996</v>
      </c>
      <c r="J136" s="27">
        <v>35185</v>
      </c>
      <c r="K136" s="27">
        <v>2</v>
      </c>
      <c r="L136" s="27">
        <v>1803</v>
      </c>
      <c r="M136" s="27" t="s">
        <v>931</v>
      </c>
      <c r="N136" s="27">
        <v>142130</v>
      </c>
      <c r="O136" s="27" t="s">
        <v>932</v>
      </c>
      <c r="P136" s="27" t="s">
        <v>933</v>
      </c>
      <c r="Q136" s="27" t="s">
        <v>934</v>
      </c>
    </row>
    <row r="137" spans="1:17">
      <c r="A137" s="27" t="s">
        <v>559</v>
      </c>
      <c r="B137" s="27">
        <v>133951721</v>
      </c>
      <c r="C137" s="27">
        <v>133952012</v>
      </c>
      <c r="D137" s="27">
        <v>292</v>
      </c>
      <c r="E137" s="27" t="s">
        <v>411</v>
      </c>
      <c r="F137" s="27" t="s">
        <v>422</v>
      </c>
      <c r="G137" s="27">
        <v>10</v>
      </c>
      <c r="H137" s="27">
        <v>133957220</v>
      </c>
      <c r="I137" s="27">
        <v>133982537</v>
      </c>
      <c r="J137" s="27">
        <v>25318</v>
      </c>
      <c r="K137" s="27">
        <v>1</v>
      </c>
      <c r="L137" s="27">
        <v>282973</v>
      </c>
      <c r="M137" s="27" t="s">
        <v>935</v>
      </c>
      <c r="N137" s="27">
        <v>-5208</v>
      </c>
      <c r="O137" s="27" t="s">
        <v>936</v>
      </c>
      <c r="P137" s="27" t="s">
        <v>937</v>
      </c>
      <c r="Q137" s="27" t="s">
        <v>938</v>
      </c>
    </row>
    <row r="138" spans="1:17">
      <c r="A138" s="27" t="s">
        <v>432</v>
      </c>
      <c r="B138" s="27">
        <v>11794444</v>
      </c>
      <c r="C138" s="27">
        <v>11794726</v>
      </c>
      <c r="D138" s="27">
        <v>283</v>
      </c>
      <c r="E138" s="27" t="s">
        <v>411</v>
      </c>
      <c r="F138" s="27" t="s">
        <v>412</v>
      </c>
      <c r="G138" s="27">
        <v>4</v>
      </c>
      <c r="H138" s="27">
        <v>11399988</v>
      </c>
      <c r="I138" s="27">
        <v>11430537</v>
      </c>
      <c r="J138" s="27">
        <v>30550</v>
      </c>
      <c r="K138" s="27">
        <v>2</v>
      </c>
      <c r="L138" s="27">
        <v>9957</v>
      </c>
      <c r="M138" s="27" t="s">
        <v>939</v>
      </c>
      <c r="N138" s="27">
        <v>-363907</v>
      </c>
      <c r="O138" s="27" t="s">
        <v>940</v>
      </c>
      <c r="P138" s="27" t="s">
        <v>941</v>
      </c>
      <c r="Q138" s="27" t="s">
        <v>942</v>
      </c>
    </row>
    <row r="139" spans="1:17">
      <c r="A139" s="27" t="s">
        <v>573</v>
      </c>
      <c r="B139" s="27">
        <v>104887228</v>
      </c>
      <c r="C139" s="27">
        <v>104887344</v>
      </c>
      <c r="D139" s="27">
        <v>117</v>
      </c>
      <c r="E139" s="27" t="s">
        <v>411</v>
      </c>
      <c r="F139" s="27" t="s">
        <v>422</v>
      </c>
      <c r="G139" s="27">
        <v>11</v>
      </c>
      <c r="H139" s="27">
        <v>104864967</v>
      </c>
      <c r="I139" s="27">
        <v>104893895</v>
      </c>
      <c r="J139" s="27">
        <v>28929</v>
      </c>
      <c r="K139" s="27">
        <v>2</v>
      </c>
      <c r="L139" s="27">
        <v>838</v>
      </c>
      <c r="M139" s="27" t="s">
        <v>943</v>
      </c>
      <c r="N139" s="27">
        <v>6551</v>
      </c>
      <c r="O139" s="27" t="s">
        <v>944</v>
      </c>
      <c r="P139" s="27" t="s">
        <v>945</v>
      </c>
      <c r="Q139" s="27" t="s">
        <v>946</v>
      </c>
    </row>
    <row r="140" spans="1:17">
      <c r="A140" s="27" t="s">
        <v>427</v>
      </c>
      <c r="B140" s="27">
        <v>77892619</v>
      </c>
      <c r="C140" s="27">
        <v>77893330</v>
      </c>
      <c r="D140" s="27">
        <v>712</v>
      </c>
      <c r="E140" s="27" t="s">
        <v>411</v>
      </c>
      <c r="F140" s="27" t="s">
        <v>422</v>
      </c>
      <c r="G140" s="27">
        <v>16</v>
      </c>
      <c r="H140" s="27">
        <v>77822483</v>
      </c>
      <c r="I140" s="27">
        <v>78014001</v>
      </c>
      <c r="J140" s="27">
        <v>191519</v>
      </c>
      <c r="K140" s="27">
        <v>1</v>
      </c>
      <c r="L140" s="27">
        <v>57687</v>
      </c>
      <c r="M140" s="27" t="s">
        <v>947</v>
      </c>
      <c r="N140" s="27">
        <v>70136</v>
      </c>
      <c r="O140" s="27" t="s">
        <v>948</v>
      </c>
      <c r="P140" s="27" t="s">
        <v>949</v>
      </c>
      <c r="Q140" s="27" t="s">
        <v>950</v>
      </c>
    </row>
    <row r="141" spans="1:17">
      <c r="A141" s="27" t="s">
        <v>432</v>
      </c>
      <c r="B141" s="27">
        <v>68565015</v>
      </c>
      <c r="C141" s="27">
        <v>68565587</v>
      </c>
      <c r="D141" s="27">
        <v>573</v>
      </c>
      <c r="E141" s="27" t="s">
        <v>411</v>
      </c>
      <c r="F141" s="27" t="s">
        <v>486</v>
      </c>
      <c r="G141" s="27">
        <v>4</v>
      </c>
      <c r="H141" s="27">
        <v>68481479</v>
      </c>
      <c r="I141" s="27">
        <v>68566889</v>
      </c>
      <c r="J141" s="27">
        <v>85411</v>
      </c>
      <c r="K141" s="27">
        <v>2</v>
      </c>
      <c r="L141" s="27">
        <v>55236</v>
      </c>
      <c r="M141" s="27" t="s">
        <v>951</v>
      </c>
      <c r="N141" s="27">
        <v>1302</v>
      </c>
      <c r="O141" s="27" t="s">
        <v>952</v>
      </c>
      <c r="P141" s="27" t="s">
        <v>953</v>
      </c>
      <c r="Q141" s="27" t="s">
        <v>954</v>
      </c>
    </row>
    <row r="142" spans="1:17">
      <c r="A142" s="27" t="s">
        <v>955</v>
      </c>
      <c r="B142" s="27">
        <v>41863517</v>
      </c>
      <c r="C142" s="27">
        <v>41863916</v>
      </c>
      <c r="D142" s="27">
        <v>400</v>
      </c>
      <c r="E142" s="27" t="s">
        <v>411</v>
      </c>
      <c r="F142" s="27" t="s">
        <v>412</v>
      </c>
      <c r="G142" s="27">
        <v>23</v>
      </c>
      <c r="H142" s="27">
        <v>41374189</v>
      </c>
      <c r="I142" s="27">
        <v>41782287</v>
      </c>
      <c r="J142" s="27">
        <v>408099</v>
      </c>
      <c r="K142" s="27">
        <v>2</v>
      </c>
      <c r="L142" s="27">
        <v>8573</v>
      </c>
      <c r="M142" s="27" t="s">
        <v>956</v>
      </c>
      <c r="N142" s="27">
        <v>-81230</v>
      </c>
      <c r="O142" s="27" t="s">
        <v>957</v>
      </c>
      <c r="P142" s="27" t="s">
        <v>958</v>
      </c>
      <c r="Q142" s="27" t="s">
        <v>959</v>
      </c>
    </row>
    <row r="143" spans="1:17">
      <c r="A143" s="27" t="s">
        <v>427</v>
      </c>
      <c r="B143" s="27">
        <v>71615784</v>
      </c>
      <c r="C143" s="27">
        <v>71615972</v>
      </c>
      <c r="D143" s="27">
        <v>189</v>
      </c>
      <c r="E143" s="27" t="s">
        <v>411</v>
      </c>
      <c r="F143" s="27" t="s">
        <v>412</v>
      </c>
      <c r="G143" s="27">
        <v>16</v>
      </c>
      <c r="H143" s="27">
        <v>71609327</v>
      </c>
      <c r="I143" s="27">
        <v>71610998</v>
      </c>
      <c r="J143" s="27">
        <v>1672</v>
      </c>
      <c r="K143" s="27">
        <v>2</v>
      </c>
      <c r="L143" s="27">
        <v>6898</v>
      </c>
      <c r="M143" s="27" t="s">
        <v>960</v>
      </c>
      <c r="N143" s="27">
        <v>-4786</v>
      </c>
      <c r="O143" s="27" t="s">
        <v>961</v>
      </c>
      <c r="P143" s="27" t="s">
        <v>962</v>
      </c>
      <c r="Q143" s="27" t="s">
        <v>963</v>
      </c>
    </row>
    <row r="144" spans="1:17">
      <c r="A144" s="27" t="s">
        <v>476</v>
      </c>
      <c r="B144" s="27">
        <v>86296291</v>
      </c>
      <c r="C144" s="27">
        <v>86296495</v>
      </c>
      <c r="D144" s="27">
        <v>205</v>
      </c>
      <c r="E144" s="27" t="s">
        <v>411</v>
      </c>
      <c r="F144" s="27" t="s">
        <v>422</v>
      </c>
      <c r="G144" s="27">
        <v>1</v>
      </c>
      <c r="H144" s="27">
        <v>86115106</v>
      </c>
      <c r="I144" s="27">
        <v>86174116</v>
      </c>
      <c r="J144" s="27">
        <v>59011</v>
      </c>
      <c r="K144" s="27">
        <v>2</v>
      </c>
      <c r="L144" s="27">
        <v>54680</v>
      </c>
      <c r="M144" s="27" t="s">
        <v>964</v>
      </c>
      <c r="N144" s="27">
        <v>-122175</v>
      </c>
      <c r="O144" s="27" t="s">
        <v>965</v>
      </c>
      <c r="P144" s="27" t="s">
        <v>966</v>
      </c>
      <c r="Q144" s="27" t="s">
        <v>967</v>
      </c>
    </row>
    <row r="145" spans="1:17">
      <c r="A145" s="27" t="s">
        <v>432</v>
      </c>
      <c r="B145" s="27">
        <v>102332476</v>
      </c>
      <c r="C145" s="27">
        <v>102333005</v>
      </c>
      <c r="D145" s="27">
        <v>530</v>
      </c>
      <c r="E145" s="27" t="s">
        <v>411</v>
      </c>
      <c r="F145" s="27" t="s">
        <v>412</v>
      </c>
      <c r="G145" s="27">
        <v>4</v>
      </c>
      <c r="H145" s="27">
        <v>102341118</v>
      </c>
      <c r="I145" s="27">
        <v>102995969</v>
      </c>
      <c r="J145" s="27">
        <v>654852</v>
      </c>
      <c r="K145" s="27">
        <v>1</v>
      </c>
      <c r="L145" s="27">
        <v>55024</v>
      </c>
      <c r="M145" s="27" t="s">
        <v>968</v>
      </c>
      <c r="N145" s="27">
        <v>-8113</v>
      </c>
      <c r="O145" s="27" t="s">
        <v>969</v>
      </c>
      <c r="P145" s="27" t="s">
        <v>970</v>
      </c>
      <c r="Q145" s="27" t="s">
        <v>971</v>
      </c>
    </row>
    <row r="146" spans="1:17">
      <c r="A146" s="27" t="s">
        <v>509</v>
      </c>
      <c r="B146" s="27">
        <v>175111887</v>
      </c>
      <c r="C146" s="27">
        <v>175112026</v>
      </c>
      <c r="D146" s="27">
        <v>140</v>
      </c>
      <c r="E146" s="27" t="s">
        <v>411</v>
      </c>
      <c r="F146" s="27" t="s">
        <v>486</v>
      </c>
      <c r="G146" s="27">
        <v>2</v>
      </c>
      <c r="H146" s="27">
        <v>174937175</v>
      </c>
      <c r="I146" s="27">
        <v>175113365</v>
      </c>
      <c r="J146" s="27">
        <v>176191</v>
      </c>
      <c r="K146" s="27">
        <v>2</v>
      </c>
      <c r="L146" s="27">
        <v>29789</v>
      </c>
      <c r="M146" s="27" t="s">
        <v>972</v>
      </c>
      <c r="N146" s="27">
        <v>1339</v>
      </c>
      <c r="O146" s="27" t="s">
        <v>973</v>
      </c>
      <c r="P146" s="27" t="s">
        <v>974</v>
      </c>
      <c r="Q146" s="27" t="s">
        <v>975</v>
      </c>
    </row>
    <row r="147" spans="1:17">
      <c r="A147" s="27" t="s">
        <v>410</v>
      </c>
      <c r="B147" s="27">
        <v>108907817</v>
      </c>
      <c r="C147" s="27">
        <v>108908082</v>
      </c>
      <c r="D147" s="27">
        <v>266</v>
      </c>
      <c r="E147" s="27" t="s">
        <v>411</v>
      </c>
      <c r="F147" s="27" t="s">
        <v>412</v>
      </c>
      <c r="G147" s="27">
        <v>8</v>
      </c>
      <c r="H147" s="27">
        <v>108911544</v>
      </c>
      <c r="I147" s="27">
        <v>109094167</v>
      </c>
      <c r="J147" s="27">
        <v>182624</v>
      </c>
      <c r="K147" s="27">
        <v>2</v>
      </c>
      <c r="L147" s="27">
        <v>340419</v>
      </c>
      <c r="M147" s="27" t="s">
        <v>976</v>
      </c>
      <c r="N147" s="27">
        <v>186085</v>
      </c>
      <c r="O147" s="27" t="s">
        <v>977</v>
      </c>
      <c r="P147" s="27" t="s">
        <v>978</v>
      </c>
      <c r="Q147" s="27" t="s">
        <v>979</v>
      </c>
    </row>
    <row r="148" spans="1:17">
      <c r="A148" s="27" t="s">
        <v>509</v>
      </c>
      <c r="B148" s="27">
        <v>13195527</v>
      </c>
      <c r="C148" s="27">
        <v>13195577</v>
      </c>
      <c r="D148" s="27">
        <v>51</v>
      </c>
      <c r="E148" s="27" t="s">
        <v>411</v>
      </c>
      <c r="F148" s="27" t="s">
        <v>412</v>
      </c>
      <c r="G148" s="27">
        <v>2</v>
      </c>
      <c r="H148" s="27">
        <v>13106908</v>
      </c>
      <c r="I148" s="27">
        <v>13147138</v>
      </c>
      <c r="J148" s="27">
        <v>40231</v>
      </c>
      <c r="K148" s="27">
        <v>2</v>
      </c>
      <c r="L148" s="27">
        <v>100506474</v>
      </c>
      <c r="M148" s="27" t="s">
        <v>980</v>
      </c>
      <c r="N148" s="27">
        <v>-48389</v>
      </c>
      <c r="O148" s="27" t="s">
        <v>981</v>
      </c>
      <c r="P148" s="27" t="s">
        <v>982</v>
      </c>
      <c r="Q148" s="27" t="s">
        <v>983</v>
      </c>
    </row>
    <row r="149" spans="1:17">
      <c r="A149" s="27" t="s">
        <v>441</v>
      </c>
      <c r="B149" s="27">
        <v>30758249</v>
      </c>
      <c r="C149" s="27">
        <v>30758452</v>
      </c>
      <c r="D149" s="27">
        <v>204</v>
      </c>
      <c r="E149" s="27" t="s">
        <v>411</v>
      </c>
      <c r="F149" s="27" t="s">
        <v>412</v>
      </c>
      <c r="G149" s="27">
        <v>5</v>
      </c>
      <c r="H149" s="27">
        <v>31193762</v>
      </c>
      <c r="I149" s="27">
        <v>31251961</v>
      </c>
      <c r="J149" s="27">
        <v>58200</v>
      </c>
      <c r="K149" s="27">
        <v>1</v>
      </c>
      <c r="L149" s="27">
        <v>1004</v>
      </c>
      <c r="M149" s="27" t="s">
        <v>984</v>
      </c>
      <c r="N149" s="27">
        <v>-435310</v>
      </c>
      <c r="O149" s="27" t="s">
        <v>985</v>
      </c>
      <c r="P149" s="27" t="s">
        <v>986</v>
      </c>
      <c r="Q149" s="27" t="s">
        <v>987</v>
      </c>
    </row>
    <row r="150" spans="1:17">
      <c r="A150" s="27" t="s">
        <v>573</v>
      </c>
      <c r="B150" s="27">
        <v>1601925</v>
      </c>
      <c r="C150" s="27">
        <v>1602103</v>
      </c>
      <c r="D150" s="27">
        <v>179</v>
      </c>
      <c r="E150" s="27" t="s">
        <v>411</v>
      </c>
      <c r="F150" s="27" t="s">
        <v>422</v>
      </c>
      <c r="G150" s="27">
        <v>11</v>
      </c>
      <c r="H150" s="27">
        <v>1605572</v>
      </c>
      <c r="I150" s="27">
        <v>1606513</v>
      </c>
      <c r="J150" s="27">
        <v>942</v>
      </c>
      <c r="K150" s="27">
        <v>2</v>
      </c>
      <c r="L150" s="27">
        <v>387264</v>
      </c>
      <c r="M150" s="27" t="s">
        <v>988</v>
      </c>
      <c r="N150" s="27">
        <v>4410</v>
      </c>
      <c r="O150" s="27" t="s">
        <v>989</v>
      </c>
      <c r="P150" s="27" t="s">
        <v>990</v>
      </c>
      <c r="Q150" s="27" t="s">
        <v>991</v>
      </c>
    </row>
    <row r="151" spans="1:17">
      <c r="A151" s="27" t="s">
        <v>441</v>
      </c>
      <c r="B151" s="27">
        <v>97678132</v>
      </c>
      <c r="C151" s="27">
        <v>97679049</v>
      </c>
      <c r="D151" s="27">
        <v>918</v>
      </c>
      <c r="E151" s="27" t="s">
        <v>411</v>
      </c>
      <c r="F151" s="27" t="s">
        <v>412</v>
      </c>
      <c r="G151" s="27">
        <v>5</v>
      </c>
      <c r="H151" s="27">
        <v>98104999</v>
      </c>
      <c r="I151" s="27">
        <v>98116889</v>
      </c>
      <c r="J151" s="27">
        <v>11891</v>
      </c>
      <c r="K151" s="27">
        <v>1</v>
      </c>
      <c r="L151" s="27">
        <v>285704</v>
      </c>
      <c r="M151" s="27" t="s">
        <v>992</v>
      </c>
      <c r="N151" s="27">
        <v>-425950</v>
      </c>
      <c r="O151" s="27" t="s">
        <v>993</v>
      </c>
      <c r="P151" s="27" t="s">
        <v>994</v>
      </c>
      <c r="Q151" s="27" t="s">
        <v>995</v>
      </c>
    </row>
    <row r="152" spans="1:17">
      <c r="A152" s="27" t="s">
        <v>441</v>
      </c>
      <c r="B152" s="27">
        <v>15935224</v>
      </c>
      <c r="C152" s="27">
        <v>15935939</v>
      </c>
      <c r="D152" s="27">
        <v>716</v>
      </c>
      <c r="E152" s="27" t="s">
        <v>411</v>
      </c>
      <c r="F152" s="27" t="s">
        <v>417</v>
      </c>
      <c r="G152" s="27">
        <v>5</v>
      </c>
      <c r="H152" s="27">
        <v>16067474</v>
      </c>
      <c r="I152" s="27">
        <v>16091226</v>
      </c>
      <c r="J152" s="27">
        <v>23753</v>
      </c>
      <c r="K152" s="27">
        <v>2</v>
      </c>
      <c r="L152" s="27">
        <v>441061</v>
      </c>
      <c r="M152" s="27" t="s">
        <v>996</v>
      </c>
      <c r="N152" s="27">
        <v>155287</v>
      </c>
      <c r="O152" s="27" t="s">
        <v>997</v>
      </c>
      <c r="P152" s="27" t="s">
        <v>998</v>
      </c>
      <c r="Q152" s="27" t="s">
        <v>999</v>
      </c>
    </row>
    <row r="153" spans="1:17">
      <c r="A153" s="27" t="s">
        <v>538</v>
      </c>
      <c r="B153" s="27">
        <v>29990163</v>
      </c>
      <c r="C153" s="27">
        <v>29990409</v>
      </c>
      <c r="D153" s="27">
        <v>247</v>
      </c>
      <c r="E153" s="27" t="s">
        <v>411</v>
      </c>
      <c r="F153" s="27" t="s">
        <v>422</v>
      </c>
      <c r="G153" s="27">
        <v>19</v>
      </c>
      <c r="H153" s="27">
        <v>29777918</v>
      </c>
      <c r="I153" s="27">
        <v>30016659</v>
      </c>
      <c r="J153" s="27">
        <v>238742</v>
      </c>
      <c r="K153" s="27">
        <v>2</v>
      </c>
      <c r="L153" s="27">
        <v>284395</v>
      </c>
      <c r="M153" s="27" t="s">
        <v>1000</v>
      </c>
      <c r="N153" s="27">
        <v>26250</v>
      </c>
      <c r="O153" s="27" t="s">
        <v>1001</v>
      </c>
      <c r="P153" s="27" t="s">
        <v>1002</v>
      </c>
      <c r="Q153" s="27" t="s">
        <v>1003</v>
      </c>
    </row>
    <row r="154" spans="1:17">
      <c r="A154" s="27" t="s">
        <v>450</v>
      </c>
      <c r="B154" s="27">
        <v>1740402</v>
      </c>
      <c r="C154" s="27">
        <v>1740489</v>
      </c>
      <c r="D154" s="27">
        <v>88</v>
      </c>
      <c r="E154" s="27" t="s">
        <v>411</v>
      </c>
      <c r="F154" s="27" t="s">
        <v>412</v>
      </c>
      <c r="G154" s="27">
        <v>7</v>
      </c>
      <c r="H154" s="27">
        <v>1748798</v>
      </c>
      <c r="I154" s="27">
        <v>1787590</v>
      </c>
      <c r="J154" s="27">
        <v>38793</v>
      </c>
      <c r="K154" s="27">
        <v>1</v>
      </c>
      <c r="L154" s="27">
        <v>392617</v>
      </c>
      <c r="M154" s="27" t="s">
        <v>1004</v>
      </c>
      <c r="N154" s="27">
        <v>-8309</v>
      </c>
      <c r="O154" s="27" t="s">
        <v>1005</v>
      </c>
      <c r="P154" s="27" t="s">
        <v>1006</v>
      </c>
      <c r="Q154" s="27" t="s">
        <v>1007</v>
      </c>
    </row>
    <row r="155" spans="1:17">
      <c r="A155" s="27" t="s">
        <v>432</v>
      </c>
      <c r="B155" s="27">
        <v>123031302</v>
      </c>
      <c r="C155" s="27">
        <v>123031570</v>
      </c>
      <c r="D155" s="27">
        <v>269</v>
      </c>
      <c r="E155" s="27" t="s">
        <v>411</v>
      </c>
      <c r="F155" s="27" t="s">
        <v>412</v>
      </c>
      <c r="G155" s="27">
        <v>4</v>
      </c>
      <c r="H155" s="27">
        <v>123091758</v>
      </c>
      <c r="I155" s="27">
        <v>123283914</v>
      </c>
      <c r="J155" s="27">
        <v>192157</v>
      </c>
      <c r="K155" s="27">
        <v>1</v>
      </c>
      <c r="L155" s="27">
        <v>84162</v>
      </c>
      <c r="M155" s="27" t="s">
        <v>1008</v>
      </c>
      <c r="N155" s="27">
        <v>-60188</v>
      </c>
      <c r="O155" s="27" t="s">
        <v>1009</v>
      </c>
      <c r="P155" s="27" t="s">
        <v>1010</v>
      </c>
      <c r="Q155" s="27" t="s">
        <v>1011</v>
      </c>
    </row>
    <row r="156" spans="1:17">
      <c r="A156" s="27" t="s">
        <v>463</v>
      </c>
      <c r="B156" s="27">
        <v>184234333</v>
      </c>
      <c r="C156" s="27">
        <v>184234564</v>
      </c>
      <c r="D156" s="27">
        <v>232</v>
      </c>
      <c r="E156" s="27" t="s">
        <v>411</v>
      </c>
      <c r="F156" s="27" t="s">
        <v>412</v>
      </c>
      <c r="G156" s="27">
        <v>3</v>
      </c>
      <c r="H156" s="27">
        <v>184279587</v>
      </c>
      <c r="I156" s="27">
        <v>184300196</v>
      </c>
      <c r="J156" s="27">
        <v>20610</v>
      </c>
      <c r="K156" s="27">
        <v>1</v>
      </c>
      <c r="L156" s="27">
        <v>2049</v>
      </c>
      <c r="M156" s="27" t="s">
        <v>1012</v>
      </c>
      <c r="N156" s="27">
        <v>-45023</v>
      </c>
      <c r="O156" s="27" t="s">
        <v>1013</v>
      </c>
      <c r="P156" s="27" t="s">
        <v>1014</v>
      </c>
      <c r="Q156" s="27" t="s">
        <v>1015</v>
      </c>
    </row>
    <row r="157" spans="1:17">
      <c r="A157" s="27" t="s">
        <v>538</v>
      </c>
      <c r="B157" s="27">
        <v>21623056</v>
      </c>
      <c r="C157" s="27">
        <v>21623344</v>
      </c>
      <c r="D157" s="27">
        <v>289</v>
      </c>
      <c r="E157" s="27" t="s">
        <v>411</v>
      </c>
      <c r="F157" s="27" t="s">
        <v>412</v>
      </c>
      <c r="G157" s="27">
        <v>19</v>
      </c>
      <c r="H157" s="27">
        <v>21666176</v>
      </c>
      <c r="I157" s="27">
        <v>21682696</v>
      </c>
      <c r="J157" s="27">
        <v>16521</v>
      </c>
      <c r="K157" s="27">
        <v>1</v>
      </c>
      <c r="L157" s="27">
        <v>400680</v>
      </c>
      <c r="M157" s="27" t="s">
        <v>1016</v>
      </c>
      <c r="N157" s="27">
        <v>-42832</v>
      </c>
      <c r="O157" s="27" t="s">
        <v>1017</v>
      </c>
      <c r="P157" s="27" t="s">
        <v>1018</v>
      </c>
      <c r="Q157" s="27" t="s">
        <v>1019</v>
      </c>
    </row>
    <row r="158" spans="1:17">
      <c r="A158" s="27" t="s">
        <v>476</v>
      </c>
      <c r="B158" s="27">
        <v>161283406</v>
      </c>
      <c r="C158" s="27">
        <v>161283571</v>
      </c>
      <c r="D158" s="27">
        <v>166</v>
      </c>
      <c r="E158" s="27" t="s">
        <v>411</v>
      </c>
      <c r="F158" s="27" t="s">
        <v>486</v>
      </c>
      <c r="G158" s="27">
        <v>1</v>
      </c>
      <c r="H158" s="27">
        <v>161284166</v>
      </c>
      <c r="I158" s="27">
        <v>161334535</v>
      </c>
      <c r="J158" s="27">
        <v>50370</v>
      </c>
      <c r="K158" s="27">
        <v>1</v>
      </c>
      <c r="L158" s="27">
        <v>6391</v>
      </c>
      <c r="M158" s="27" t="s">
        <v>1020</v>
      </c>
      <c r="N158" s="27">
        <v>-595</v>
      </c>
      <c r="O158" s="27" t="s">
        <v>1021</v>
      </c>
      <c r="P158" s="27" t="s">
        <v>1022</v>
      </c>
      <c r="Q158" s="27" t="s">
        <v>1023</v>
      </c>
    </row>
    <row r="159" spans="1:17">
      <c r="A159" s="27" t="s">
        <v>775</v>
      </c>
      <c r="B159" s="27">
        <v>90139567</v>
      </c>
      <c r="C159" s="27">
        <v>90139846</v>
      </c>
      <c r="D159" s="27">
        <v>280</v>
      </c>
      <c r="E159" s="27" t="s">
        <v>411</v>
      </c>
      <c r="F159" s="27" t="s">
        <v>412</v>
      </c>
      <c r="G159" s="27">
        <v>14</v>
      </c>
      <c r="H159" s="27">
        <v>89878278</v>
      </c>
      <c r="I159" s="27">
        <v>90085494</v>
      </c>
      <c r="J159" s="27">
        <v>207217</v>
      </c>
      <c r="K159" s="27">
        <v>2</v>
      </c>
      <c r="L159" s="27">
        <v>1112</v>
      </c>
      <c r="M159" s="27" t="s">
        <v>1024</v>
      </c>
      <c r="N159" s="27">
        <v>-54073</v>
      </c>
      <c r="O159" s="27" t="s">
        <v>1025</v>
      </c>
      <c r="P159" s="27" t="s">
        <v>1026</v>
      </c>
      <c r="Q159" s="27" t="s">
        <v>1027</v>
      </c>
    </row>
    <row r="160" spans="1:17">
      <c r="A160" s="27" t="s">
        <v>824</v>
      </c>
      <c r="B160" s="27">
        <v>25539899</v>
      </c>
      <c r="C160" s="27">
        <v>25540444</v>
      </c>
      <c r="D160" s="27">
        <v>546</v>
      </c>
      <c r="E160" s="27" t="s">
        <v>411</v>
      </c>
      <c r="F160" s="27" t="s">
        <v>412</v>
      </c>
      <c r="G160" s="27">
        <v>21</v>
      </c>
      <c r="H160" s="27">
        <v>26212864</v>
      </c>
      <c r="I160" s="27">
        <v>26430056</v>
      </c>
      <c r="J160" s="27">
        <v>217193</v>
      </c>
      <c r="K160" s="27">
        <v>1</v>
      </c>
      <c r="L160" s="27">
        <v>339622</v>
      </c>
      <c r="M160" s="27" t="s">
        <v>1028</v>
      </c>
      <c r="N160" s="27">
        <v>-672420</v>
      </c>
      <c r="O160" s="27" t="s">
        <v>1029</v>
      </c>
      <c r="P160" s="27" t="s">
        <v>1030</v>
      </c>
      <c r="Q160" s="27" t="s">
        <v>1031</v>
      </c>
    </row>
    <row r="161" spans="1:17">
      <c r="A161" s="27" t="s">
        <v>463</v>
      </c>
      <c r="B161" s="27">
        <v>5740586</v>
      </c>
      <c r="C161" s="27">
        <v>5741165</v>
      </c>
      <c r="D161" s="27">
        <v>580</v>
      </c>
      <c r="E161" s="27" t="s">
        <v>411</v>
      </c>
      <c r="F161" s="27" t="s">
        <v>412</v>
      </c>
      <c r="G161" s="27">
        <v>3</v>
      </c>
      <c r="H161" s="27">
        <v>5291862</v>
      </c>
      <c r="I161" s="27">
        <v>5291940</v>
      </c>
      <c r="J161" s="27">
        <v>79</v>
      </c>
      <c r="K161" s="27">
        <v>2</v>
      </c>
      <c r="L161" s="27">
        <v>100616334</v>
      </c>
      <c r="M161" s="27" t="s">
        <v>1032</v>
      </c>
      <c r="N161" s="27">
        <v>-448646</v>
      </c>
      <c r="O161" s="27" t="s">
        <v>1033</v>
      </c>
      <c r="P161" s="27" t="s">
        <v>1034</v>
      </c>
      <c r="Q161" s="27" t="s">
        <v>1035</v>
      </c>
    </row>
    <row r="162" spans="1:17">
      <c r="A162" s="27" t="s">
        <v>586</v>
      </c>
      <c r="B162" s="27">
        <v>40720200</v>
      </c>
      <c r="C162" s="27">
        <v>40721630</v>
      </c>
      <c r="D162" s="27">
        <v>1431</v>
      </c>
      <c r="E162" s="27" t="s">
        <v>411</v>
      </c>
      <c r="F162" s="27" t="s">
        <v>422</v>
      </c>
      <c r="G162" s="27">
        <v>12</v>
      </c>
      <c r="H162" s="27">
        <v>40696591</v>
      </c>
      <c r="I162" s="27">
        <v>40763086</v>
      </c>
      <c r="J162" s="27">
        <v>66496</v>
      </c>
      <c r="K162" s="27">
        <v>1</v>
      </c>
      <c r="L162" s="27">
        <v>120892</v>
      </c>
      <c r="M162" s="27" t="s">
        <v>1036</v>
      </c>
      <c r="N162" s="27">
        <v>23609</v>
      </c>
      <c r="O162" s="27" t="s">
        <v>1037</v>
      </c>
      <c r="P162" s="27" t="s">
        <v>1038</v>
      </c>
      <c r="Q162" s="27" t="s">
        <v>1039</v>
      </c>
    </row>
    <row r="163" spans="1:17">
      <c r="A163" s="27" t="s">
        <v>450</v>
      </c>
      <c r="B163" s="27">
        <v>130829850</v>
      </c>
      <c r="C163" s="27">
        <v>130830096</v>
      </c>
      <c r="D163" s="27">
        <v>247</v>
      </c>
      <c r="E163" s="27" t="s">
        <v>411</v>
      </c>
      <c r="F163" s="27" t="s">
        <v>422</v>
      </c>
      <c r="G163" s="27">
        <v>7</v>
      </c>
      <c r="H163" s="27">
        <v>130794855</v>
      </c>
      <c r="I163" s="27">
        <v>131181398</v>
      </c>
      <c r="J163" s="27">
        <v>386544</v>
      </c>
      <c r="K163" s="27">
        <v>1</v>
      </c>
      <c r="L163" s="27">
        <v>4289</v>
      </c>
      <c r="M163" s="27" t="s">
        <v>1040</v>
      </c>
      <c r="N163" s="27">
        <v>34995</v>
      </c>
      <c r="O163" s="27" t="s">
        <v>1041</v>
      </c>
      <c r="P163" s="27" t="s">
        <v>1042</v>
      </c>
      <c r="Q163" s="27" t="s">
        <v>1043</v>
      </c>
    </row>
    <row r="164" spans="1:17">
      <c r="A164" s="27" t="s">
        <v>586</v>
      </c>
      <c r="B164" s="27">
        <v>40719941</v>
      </c>
      <c r="C164" s="27">
        <v>40720141</v>
      </c>
      <c r="D164" s="27">
        <v>201</v>
      </c>
      <c r="E164" s="27" t="s">
        <v>411</v>
      </c>
      <c r="F164" s="27" t="s">
        <v>422</v>
      </c>
      <c r="G164" s="27">
        <v>12</v>
      </c>
      <c r="H164" s="27">
        <v>40696591</v>
      </c>
      <c r="I164" s="27">
        <v>40763086</v>
      </c>
      <c r="J164" s="27">
        <v>66496</v>
      </c>
      <c r="K164" s="27">
        <v>1</v>
      </c>
      <c r="L164" s="27">
        <v>120892</v>
      </c>
      <c r="M164" s="27" t="s">
        <v>1036</v>
      </c>
      <c r="N164" s="27">
        <v>23350</v>
      </c>
      <c r="O164" s="27" t="s">
        <v>1037</v>
      </c>
      <c r="P164" s="27" t="s">
        <v>1038</v>
      </c>
      <c r="Q164" s="27" t="s">
        <v>1039</v>
      </c>
    </row>
    <row r="165" spans="1:17">
      <c r="A165" s="27" t="s">
        <v>559</v>
      </c>
      <c r="B165" s="27">
        <v>135133651</v>
      </c>
      <c r="C165" s="27">
        <v>135133923</v>
      </c>
      <c r="D165" s="27">
        <v>273</v>
      </c>
      <c r="E165" s="27" t="s">
        <v>411</v>
      </c>
      <c r="F165" s="27" t="s">
        <v>422</v>
      </c>
      <c r="G165" s="27">
        <v>10</v>
      </c>
      <c r="H165" s="27">
        <v>135092134</v>
      </c>
      <c r="I165" s="27">
        <v>135125841</v>
      </c>
      <c r="J165" s="27">
        <v>33708</v>
      </c>
      <c r="K165" s="27">
        <v>2</v>
      </c>
      <c r="L165" s="27">
        <v>10844</v>
      </c>
      <c r="M165" s="27" t="s">
        <v>1044</v>
      </c>
      <c r="N165" s="27">
        <v>-7810</v>
      </c>
      <c r="O165" s="27" t="s">
        <v>1045</v>
      </c>
      <c r="P165" s="27" t="s">
        <v>1046</v>
      </c>
      <c r="Q165" s="27" t="s">
        <v>1047</v>
      </c>
    </row>
    <row r="166" spans="1:17">
      <c r="A166" s="27" t="s">
        <v>586</v>
      </c>
      <c r="B166" s="27">
        <v>42443139</v>
      </c>
      <c r="C166" s="27">
        <v>42443424</v>
      </c>
      <c r="D166" s="27">
        <v>286</v>
      </c>
      <c r="E166" s="27" t="s">
        <v>411</v>
      </c>
      <c r="F166" s="27" t="s">
        <v>412</v>
      </c>
      <c r="G166" s="27">
        <v>12</v>
      </c>
      <c r="H166" s="27">
        <v>42475648</v>
      </c>
      <c r="I166" s="27">
        <v>42538673</v>
      </c>
      <c r="J166" s="27">
        <v>63026</v>
      </c>
      <c r="K166" s="27">
        <v>2</v>
      </c>
      <c r="L166" s="27">
        <v>283464</v>
      </c>
      <c r="M166" s="27" t="s">
        <v>1048</v>
      </c>
      <c r="N166" s="27">
        <v>95249</v>
      </c>
      <c r="O166" s="27" t="s">
        <v>1049</v>
      </c>
      <c r="P166" s="27" t="s">
        <v>1050</v>
      </c>
      <c r="Q166" s="27" t="s">
        <v>1051</v>
      </c>
    </row>
    <row r="167" spans="1:17">
      <c r="A167" s="27" t="s">
        <v>568</v>
      </c>
      <c r="B167" s="27">
        <v>53832554</v>
      </c>
      <c r="C167" s="27">
        <v>53833148</v>
      </c>
      <c r="D167" s="27">
        <v>595</v>
      </c>
      <c r="E167" s="27" t="s">
        <v>411</v>
      </c>
      <c r="F167" s="27" t="s">
        <v>486</v>
      </c>
      <c r="G167" s="27">
        <v>15</v>
      </c>
      <c r="H167" s="27">
        <v>53805938</v>
      </c>
      <c r="I167" s="27">
        <v>53833049</v>
      </c>
      <c r="J167" s="27">
        <v>27112</v>
      </c>
      <c r="K167" s="27">
        <v>2</v>
      </c>
      <c r="L167" s="27">
        <v>256764</v>
      </c>
      <c r="M167" s="27" t="s">
        <v>1052</v>
      </c>
      <c r="N167" s="27">
        <v>0</v>
      </c>
      <c r="O167" s="27" t="s">
        <v>1053</v>
      </c>
      <c r="P167" s="27" t="s">
        <v>1054</v>
      </c>
      <c r="Q167" s="27" t="s">
        <v>1055</v>
      </c>
    </row>
    <row r="168" spans="1:17">
      <c r="A168" s="27" t="s">
        <v>639</v>
      </c>
      <c r="B168" s="27">
        <v>109059898</v>
      </c>
      <c r="C168" s="27">
        <v>109060106</v>
      </c>
      <c r="D168" s="27">
        <v>209</v>
      </c>
      <c r="E168" s="27" t="s">
        <v>411</v>
      </c>
      <c r="F168" s="27" t="s">
        <v>412</v>
      </c>
      <c r="G168" s="27">
        <v>6</v>
      </c>
      <c r="H168" s="27">
        <v>109072857</v>
      </c>
      <c r="I168" s="27">
        <v>109090773</v>
      </c>
      <c r="J168" s="27">
        <v>17917</v>
      </c>
      <c r="K168" s="27">
        <v>1</v>
      </c>
      <c r="L168" s="27">
        <v>387111</v>
      </c>
      <c r="M168" s="27" t="s">
        <v>1056</v>
      </c>
      <c r="N168" s="27">
        <v>-12751</v>
      </c>
      <c r="O168" s="27" t="s">
        <v>1057</v>
      </c>
      <c r="P168" s="27" t="s">
        <v>1058</v>
      </c>
      <c r="Q168" s="27" t="s">
        <v>1059</v>
      </c>
    </row>
    <row r="169" spans="1:17">
      <c r="A169" s="27" t="s">
        <v>410</v>
      </c>
      <c r="B169" s="27">
        <v>138053063</v>
      </c>
      <c r="C169" s="27">
        <v>138053210</v>
      </c>
      <c r="D169" s="27">
        <v>148</v>
      </c>
      <c r="E169" s="27" t="s">
        <v>411</v>
      </c>
      <c r="F169" s="27" t="s">
        <v>412</v>
      </c>
      <c r="G169" s="27">
        <v>8</v>
      </c>
      <c r="H169" s="27">
        <v>139155103</v>
      </c>
      <c r="I169" s="27">
        <v>139165459</v>
      </c>
      <c r="J169" s="27">
        <v>10357</v>
      </c>
      <c r="K169" s="27">
        <v>2</v>
      </c>
      <c r="L169" s="27">
        <v>51059</v>
      </c>
      <c r="M169" s="27" t="s">
        <v>1060</v>
      </c>
      <c r="N169" s="27">
        <v>1112249</v>
      </c>
      <c r="O169" s="27" t="s">
        <v>686</v>
      </c>
      <c r="P169" s="27" t="s">
        <v>687</v>
      </c>
      <c r="Q169" s="27" t="s">
        <v>688</v>
      </c>
    </row>
    <row r="170" spans="1:17">
      <c r="A170" s="27" t="s">
        <v>432</v>
      </c>
      <c r="B170" s="27">
        <v>125038657</v>
      </c>
      <c r="C170" s="27">
        <v>125038918</v>
      </c>
      <c r="D170" s="27">
        <v>262</v>
      </c>
      <c r="E170" s="27" t="s">
        <v>411</v>
      </c>
      <c r="F170" s="27" t="s">
        <v>412</v>
      </c>
      <c r="G170" s="27">
        <v>4</v>
      </c>
      <c r="H170" s="27">
        <v>124695419</v>
      </c>
      <c r="I170" s="27">
        <v>124786730</v>
      </c>
      <c r="J170" s="27">
        <v>91312</v>
      </c>
      <c r="K170" s="27">
        <v>1</v>
      </c>
      <c r="L170" s="27">
        <v>285419</v>
      </c>
      <c r="M170" s="27" t="s">
        <v>1061</v>
      </c>
      <c r="N170" s="27">
        <v>343238</v>
      </c>
      <c r="O170" s="27" t="s">
        <v>1062</v>
      </c>
      <c r="P170" s="27" t="s">
        <v>1063</v>
      </c>
      <c r="Q170" s="27" t="s">
        <v>1064</v>
      </c>
    </row>
    <row r="171" spans="1:17">
      <c r="A171" s="27" t="s">
        <v>509</v>
      </c>
      <c r="B171" s="27">
        <v>14647288</v>
      </c>
      <c r="C171" s="27">
        <v>14647698</v>
      </c>
      <c r="D171" s="27">
        <v>411</v>
      </c>
      <c r="E171" s="27" t="s">
        <v>411</v>
      </c>
      <c r="F171" s="27" t="s">
        <v>412</v>
      </c>
      <c r="G171" s="27">
        <v>2</v>
      </c>
      <c r="H171" s="27">
        <v>14772810</v>
      </c>
      <c r="I171" s="27">
        <v>14780168</v>
      </c>
      <c r="J171" s="27">
        <v>7359</v>
      </c>
      <c r="K171" s="27">
        <v>1</v>
      </c>
      <c r="L171" s="27">
        <v>151354</v>
      </c>
      <c r="M171" s="27" t="s">
        <v>1065</v>
      </c>
      <c r="N171" s="27">
        <v>-125112</v>
      </c>
      <c r="O171" s="27" t="s">
        <v>1066</v>
      </c>
      <c r="P171" s="27" t="s">
        <v>1067</v>
      </c>
      <c r="Q171" s="27" t="s">
        <v>1068</v>
      </c>
    </row>
    <row r="172" spans="1:17">
      <c r="A172" s="27" t="s">
        <v>410</v>
      </c>
      <c r="B172" s="27">
        <v>117060960</v>
      </c>
      <c r="C172" s="27">
        <v>117061795</v>
      </c>
      <c r="D172" s="27">
        <v>836</v>
      </c>
      <c r="E172" s="27" t="s">
        <v>411</v>
      </c>
      <c r="F172" s="27" t="s">
        <v>422</v>
      </c>
      <c r="G172" s="27">
        <v>8</v>
      </c>
      <c r="H172" s="27">
        <v>116962736</v>
      </c>
      <c r="I172" s="27">
        <v>117337297</v>
      </c>
      <c r="J172" s="27">
        <v>374562</v>
      </c>
      <c r="K172" s="27">
        <v>2</v>
      </c>
      <c r="L172" s="27">
        <v>100859921</v>
      </c>
      <c r="M172" s="27" t="s">
        <v>1069</v>
      </c>
      <c r="N172" s="27">
        <v>275502</v>
      </c>
      <c r="O172" s="27" t="s">
        <v>1070</v>
      </c>
      <c r="P172" s="27" t="s">
        <v>1071</v>
      </c>
      <c r="Q172" s="27" t="s">
        <v>1072</v>
      </c>
    </row>
    <row r="173" spans="1:17">
      <c r="A173" s="27" t="s">
        <v>463</v>
      </c>
      <c r="B173" s="27">
        <v>23389593</v>
      </c>
      <c r="C173" s="27">
        <v>23391057</v>
      </c>
      <c r="D173" s="27">
        <v>1465</v>
      </c>
      <c r="E173" s="27" t="s">
        <v>411</v>
      </c>
      <c r="F173" s="27" t="s">
        <v>422</v>
      </c>
      <c r="G173" s="27">
        <v>3</v>
      </c>
      <c r="H173" s="27">
        <v>23375626</v>
      </c>
      <c r="I173" s="27">
        <v>23648882</v>
      </c>
      <c r="J173" s="27">
        <v>273257</v>
      </c>
      <c r="K173" s="27">
        <v>1</v>
      </c>
      <c r="L173" s="27">
        <v>100616384</v>
      </c>
      <c r="M173" s="27" t="s">
        <v>1073</v>
      </c>
      <c r="N173" s="27">
        <v>13967</v>
      </c>
      <c r="O173" s="27" t="s">
        <v>1074</v>
      </c>
      <c r="P173" s="27" t="s">
        <v>1075</v>
      </c>
      <c r="Q173" s="27" t="s">
        <v>1076</v>
      </c>
    </row>
    <row r="174" spans="1:17">
      <c r="A174" s="27" t="s">
        <v>441</v>
      </c>
      <c r="B174" s="27">
        <v>15299219</v>
      </c>
      <c r="C174" s="27">
        <v>15300100</v>
      </c>
      <c r="D174" s="27">
        <v>882</v>
      </c>
      <c r="E174" s="27" t="s">
        <v>411</v>
      </c>
      <c r="F174" s="27" t="s">
        <v>412</v>
      </c>
      <c r="G174" s="27">
        <v>5</v>
      </c>
      <c r="H174" s="27">
        <v>15500305</v>
      </c>
      <c r="I174" s="27">
        <v>15939900</v>
      </c>
      <c r="J174" s="27">
        <v>439596</v>
      </c>
      <c r="K174" s="27">
        <v>1</v>
      </c>
      <c r="L174" s="27">
        <v>23194</v>
      </c>
      <c r="M174" s="27" t="s">
        <v>1077</v>
      </c>
      <c r="N174" s="27">
        <v>-200205</v>
      </c>
      <c r="O174" s="27" t="s">
        <v>1078</v>
      </c>
      <c r="P174" s="27" t="s">
        <v>1079</v>
      </c>
      <c r="Q174" s="27" t="s">
        <v>1080</v>
      </c>
    </row>
    <row r="175" spans="1:17">
      <c r="A175" s="27" t="s">
        <v>559</v>
      </c>
      <c r="B175" s="27">
        <v>107936525</v>
      </c>
      <c r="C175" s="27">
        <v>107936614</v>
      </c>
      <c r="D175" s="27">
        <v>90</v>
      </c>
      <c r="E175" s="27" t="s">
        <v>411</v>
      </c>
      <c r="F175" s="27" t="s">
        <v>412</v>
      </c>
      <c r="G175" s="27">
        <v>10</v>
      </c>
      <c r="H175" s="27">
        <v>108333421</v>
      </c>
      <c r="I175" s="27">
        <v>108924466</v>
      </c>
      <c r="J175" s="27">
        <v>591046</v>
      </c>
      <c r="K175" s="27">
        <v>2</v>
      </c>
      <c r="L175" s="27">
        <v>114815</v>
      </c>
      <c r="M175" s="27" t="s">
        <v>1081</v>
      </c>
      <c r="N175" s="27">
        <v>987852</v>
      </c>
      <c r="O175" s="27" t="s">
        <v>1082</v>
      </c>
      <c r="P175" s="27" t="s">
        <v>1083</v>
      </c>
      <c r="Q175" s="27" t="s">
        <v>1084</v>
      </c>
    </row>
    <row r="176" spans="1:17">
      <c r="A176" s="27" t="s">
        <v>410</v>
      </c>
      <c r="B176" s="27">
        <v>138052713</v>
      </c>
      <c r="C176" s="27">
        <v>138053047</v>
      </c>
      <c r="D176" s="27">
        <v>335</v>
      </c>
      <c r="E176" s="27" t="s">
        <v>411</v>
      </c>
      <c r="F176" s="27" t="s">
        <v>412</v>
      </c>
      <c r="G176" s="27">
        <v>8</v>
      </c>
      <c r="H176" s="27">
        <v>139155103</v>
      </c>
      <c r="I176" s="27">
        <v>139165459</v>
      </c>
      <c r="J176" s="27">
        <v>10357</v>
      </c>
      <c r="K176" s="27">
        <v>2</v>
      </c>
      <c r="L176" s="27">
        <v>51059</v>
      </c>
      <c r="M176" s="27" t="s">
        <v>1060</v>
      </c>
      <c r="N176" s="27">
        <v>1112412</v>
      </c>
      <c r="O176" s="27" t="s">
        <v>686</v>
      </c>
      <c r="P176" s="27" t="s">
        <v>687</v>
      </c>
      <c r="Q176" s="27" t="s">
        <v>688</v>
      </c>
    </row>
    <row r="177" spans="1:17">
      <c r="A177" s="27" t="s">
        <v>476</v>
      </c>
      <c r="B177" s="27">
        <v>160255556</v>
      </c>
      <c r="C177" s="27">
        <v>160255632</v>
      </c>
      <c r="D177" s="27">
        <v>77</v>
      </c>
      <c r="E177" s="27" t="s">
        <v>411</v>
      </c>
      <c r="F177" s="27" t="s">
        <v>486</v>
      </c>
      <c r="G177" s="27">
        <v>1</v>
      </c>
      <c r="H177" s="27">
        <v>160246599</v>
      </c>
      <c r="I177" s="27">
        <v>160254941</v>
      </c>
      <c r="J177" s="27">
        <v>8343</v>
      </c>
      <c r="K177" s="27">
        <v>2</v>
      </c>
      <c r="L177" s="27">
        <v>5824</v>
      </c>
      <c r="M177" s="27" t="s">
        <v>1085</v>
      </c>
      <c r="N177" s="27">
        <v>-615</v>
      </c>
      <c r="O177" s="27" t="s">
        <v>1086</v>
      </c>
      <c r="P177" s="27" t="s">
        <v>1087</v>
      </c>
      <c r="Q177" s="27" t="s">
        <v>1088</v>
      </c>
    </row>
    <row r="178" spans="1:17">
      <c r="A178" s="27" t="s">
        <v>450</v>
      </c>
      <c r="B178" s="27">
        <v>25608377</v>
      </c>
      <c r="C178" s="27">
        <v>25608534</v>
      </c>
      <c r="D178" s="27">
        <v>158</v>
      </c>
      <c r="E178" s="27" t="s">
        <v>411</v>
      </c>
      <c r="F178" s="27" t="s">
        <v>412</v>
      </c>
      <c r="G178" s="27">
        <v>7</v>
      </c>
      <c r="H178" s="27">
        <v>25880601</v>
      </c>
      <c r="I178" s="27">
        <v>25880630</v>
      </c>
      <c r="J178" s="27">
        <v>30</v>
      </c>
      <c r="K178" s="27">
        <v>2</v>
      </c>
      <c r="L178" s="27">
        <v>100873753</v>
      </c>
      <c r="M178" s="27" t="s">
        <v>1089</v>
      </c>
      <c r="N178" s="27">
        <v>272096</v>
      </c>
      <c r="O178" s="27" t="s">
        <v>1090</v>
      </c>
      <c r="P178" s="27" t="s">
        <v>1091</v>
      </c>
      <c r="Q178" s="27" t="s">
        <v>1092</v>
      </c>
    </row>
    <row r="179" spans="1:17">
      <c r="A179" s="27" t="s">
        <v>410</v>
      </c>
      <c r="B179" s="27">
        <v>139087891</v>
      </c>
      <c r="C179" s="27">
        <v>139088052</v>
      </c>
      <c r="D179" s="27">
        <v>162</v>
      </c>
      <c r="E179" s="27" t="s">
        <v>411</v>
      </c>
      <c r="F179" s="27" t="s">
        <v>412</v>
      </c>
      <c r="G179" s="27">
        <v>8</v>
      </c>
      <c r="H179" s="27">
        <v>139155103</v>
      </c>
      <c r="I179" s="27">
        <v>139165459</v>
      </c>
      <c r="J179" s="27">
        <v>10357</v>
      </c>
      <c r="K179" s="27">
        <v>2</v>
      </c>
      <c r="L179" s="27">
        <v>51059</v>
      </c>
      <c r="M179" s="27" t="s">
        <v>1060</v>
      </c>
      <c r="N179" s="27">
        <v>77407</v>
      </c>
      <c r="O179" s="27" t="s">
        <v>686</v>
      </c>
      <c r="P179" s="27" t="s">
        <v>687</v>
      </c>
      <c r="Q179" s="27" t="s">
        <v>688</v>
      </c>
    </row>
    <row r="180" spans="1:17">
      <c r="A180" s="27" t="s">
        <v>586</v>
      </c>
      <c r="B180" s="27">
        <v>84405608</v>
      </c>
      <c r="C180" s="27">
        <v>84405764</v>
      </c>
      <c r="D180" s="27">
        <v>157</v>
      </c>
      <c r="E180" s="27" t="s">
        <v>411</v>
      </c>
      <c r="F180" s="27" t="s">
        <v>412</v>
      </c>
      <c r="G180" s="27">
        <v>12</v>
      </c>
      <c r="H180" s="27">
        <v>85253267</v>
      </c>
      <c r="I180" s="27">
        <v>85306608</v>
      </c>
      <c r="J180" s="27">
        <v>53342</v>
      </c>
      <c r="K180" s="27">
        <v>2</v>
      </c>
      <c r="L180" s="27">
        <v>55117</v>
      </c>
      <c r="M180" s="27" t="s">
        <v>1093</v>
      </c>
      <c r="N180" s="27">
        <v>900844</v>
      </c>
      <c r="O180" s="27" t="s">
        <v>1094</v>
      </c>
      <c r="P180" s="27" t="s">
        <v>1095</v>
      </c>
      <c r="Q180" s="27" t="s">
        <v>1096</v>
      </c>
    </row>
    <row r="181" spans="1:17">
      <c r="A181" s="27" t="s">
        <v>432</v>
      </c>
      <c r="B181" s="27">
        <v>132273232</v>
      </c>
      <c r="C181" s="27">
        <v>132273924</v>
      </c>
      <c r="D181" s="27">
        <v>693</v>
      </c>
      <c r="E181" s="27" t="s">
        <v>411</v>
      </c>
      <c r="F181" s="27" t="s">
        <v>412</v>
      </c>
      <c r="G181" s="27">
        <v>4</v>
      </c>
      <c r="H181" s="27">
        <v>134070470</v>
      </c>
      <c r="I181" s="27">
        <v>134074404</v>
      </c>
      <c r="J181" s="27">
        <v>3935</v>
      </c>
      <c r="K181" s="27">
        <v>1</v>
      </c>
      <c r="L181" s="27">
        <v>57575</v>
      </c>
      <c r="M181" s="27" t="s">
        <v>1097</v>
      </c>
      <c r="N181" s="27">
        <v>-1796546</v>
      </c>
      <c r="O181" s="27" t="s">
        <v>1098</v>
      </c>
      <c r="P181" s="27" t="s">
        <v>1099</v>
      </c>
      <c r="Q181" s="27" t="s">
        <v>1100</v>
      </c>
    </row>
    <row r="182" spans="1:17">
      <c r="A182" s="27" t="s">
        <v>450</v>
      </c>
      <c r="B182" s="27">
        <v>147113699</v>
      </c>
      <c r="C182" s="27">
        <v>147114138</v>
      </c>
      <c r="D182" s="27">
        <v>440</v>
      </c>
      <c r="E182" s="27" t="s">
        <v>411</v>
      </c>
      <c r="F182" s="27" t="s">
        <v>422</v>
      </c>
      <c r="G182" s="27">
        <v>7</v>
      </c>
      <c r="H182" s="27">
        <v>147075109</v>
      </c>
      <c r="I182" s="27">
        <v>147075213</v>
      </c>
      <c r="J182" s="27">
        <v>105</v>
      </c>
      <c r="K182" s="27">
        <v>2</v>
      </c>
      <c r="L182" s="27">
        <v>100313895</v>
      </c>
      <c r="M182" s="27" t="s">
        <v>1101</v>
      </c>
      <c r="N182" s="27">
        <v>-38486</v>
      </c>
      <c r="O182" s="27" t="s">
        <v>1102</v>
      </c>
      <c r="P182" s="27" t="s">
        <v>1103</v>
      </c>
      <c r="Q182" s="27" t="s">
        <v>1104</v>
      </c>
    </row>
    <row r="183" spans="1:17">
      <c r="A183" s="27" t="s">
        <v>441</v>
      </c>
      <c r="B183" s="27">
        <v>3927368</v>
      </c>
      <c r="C183" s="27">
        <v>3928450</v>
      </c>
      <c r="D183" s="27">
        <v>1083</v>
      </c>
      <c r="E183" s="27" t="s">
        <v>411</v>
      </c>
      <c r="F183" s="27" t="s">
        <v>412</v>
      </c>
      <c r="G183" s="27">
        <v>5</v>
      </c>
      <c r="H183" s="27">
        <v>3596168</v>
      </c>
      <c r="I183" s="27">
        <v>3601517</v>
      </c>
      <c r="J183" s="27">
        <v>5350</v>
      </c>
      <c r="K183" s="27">
        <v>1</v>
      </c>
      <c r="L183" s="27">
        <v>79192</v>
      </c>
      <c r="M183" s="27" t="s">
        <v>1105</v>
      </c>
      <c r="N183" s="27">
        <v>331200</v>
      </c>
      <c r="O183" s="27" t="s">
        <v>1106</v>
      </c>
      <c r="P183" s="27" t="s">
        <v>1107</v>
      </c>
      <c r="Q183" s="27" t="s">
        <v>1108</v>
      </c>
    </row>
    <row r="184" spans="1:17">
      <c r="A184" s="27" t="s">
        <v>481</v>
      </c>
      <c r="B184" s="27">
        <v>30060543</v>
      </c>
      <c r="C184" s="27">
        <v>30060711</v>
      </c>
      <c r="D184" s="27">
        <v>169</v>
      </c>
      <c r="E184" s="27" t="s">
        <v>411</v>
      </c>
      <c r="F184" s="27" t="s">
        <v>412</v>
      </c>
      <c r="G184" s="27">
        <v>9</v>
      </c>
      <c r="H184" s="27">
        <v>30388933</v>
      </c>
      <c r="I184" s="27">
        <v>30408452</v>
      </c>
      <c r="J184" s="27">
        <v>19520</v>
      </c>
      <c r="K184" s="27">
        <v>2</v>
      </c>
      <c r="L184" s="27">
        <v>401497</v>
      </c>
      <c r="M184" s="27" t="s">
        <v>1109</v>
      </c>
      <c r="N184" s="27">
        <v>347741</v>
      </c>
      <c r="O184" s="27" t="s">
        <v>447</v>
      </c>
      <c r="P184" s="27" t="s">
        <v>1110</v>
      </c>
      <c r="Q184" s="27" t="s">
        <v>1111</v>
      </c>
    </row>
    <row r="185" spans="1:17">
      <c r="A185" s="27" t="s">
        <v>450</v>
      </c>
      <c r="B185" s="27">
        <v>45507876</v>
      </c>
      <c r="C185" s="27">
        <v>45508395</v>
      </c>
      <c r="D185" s="27">
        <v>520</v>
      </c>
      <c r="E185" s="27" t="s">
        <v>411</v>
      </c>
      <c r="F185" s="27" t="s">
        <v>412</v>
      </c>
      <c r="G185" s="27">
        <v>7</v>
      </c>
      <c r="H185" s="27">
        <v>45613739</v>
      </c>
      <c r="I185" s="27">
        <v>45704271</v>
      </c>
      <c r="J185" s="27">
        <v>90533</v>
      </c>
      <c r="K185" s="27">
        <v>1</v>
      </c>
      <c r="L185" s="27">
        <v>107</v>
      </c>
      <c r="M185" s="27" t="s">
        <v>1112</v>
      </c>
      <c r="N185" s="27">
        <v>-105344</v>
      </c>
      <c r="O185" s="27" t="s">
        <v>1113</v>
      </c>
      <c r="P185" s="27" t="s">
        <v>1114</v>
      </c>
      <c r="Q185" s="27" t="s">
        <v>1115</v>
      </c>
    </row>
    <row r="186" spans="1:17">
      <c r="A186" s="27" t="s">
        <v>765</v>
      </c>
      <c r="B186" s="27">
        <v>1522037</v>
      </c>
      <c r="C186" s="27">
        <v>1522221</v>
      </c>
      <c r="D186" s="27">
        <v>185</v>
      </c>
      <c r="E186" s="27" t="s">
        <v>411</v>
      </c>
      <c r="F186" s="27" t="s">
        <v>412</v>
      </c>
      <c r="G186" s="27">
        <v>18</v>
      </c>
      <c r="H186" s="27">
        <v>1268312</v>
      </c>
      <c r="I186" s="27">
        <v>1407181</v>
      </c>
      <c r="J186" s="27">
        <v>138870</v>
      </c>
      <c r="K186" s="27">
        <v>2</v>
      </c>
      <c r="L186" s="27">
        <v>56651</v>
      </c>
      <c r="M186" s="27" t="s">
        <v>1116</v>
      </c>
      <c r="N186" s="27">
        <v>-114856</v>
      </c>
      <c r="O186" s="27" t="s">
        <v>447</v>
      </c>
      <c r="P186" s="27" t="s">
        <v>1117</v>
      </c>
      <c r="Q186" s="27" t="s">
        <v>1118</v>
      </c>
    </row>
    <row r="187" spans="1:17">
      <c r="A187" s="27" t="s">
        <v>432</v>
      </c>
      <c r="B187" s="27">
        <v>128501180</v>
      </c>
      <c r="C187" s="27">
        <v>128501325</v>
      </c>
      <c r="D187" s="27">
        <v>146</v>
      </c>
      <c r="E187" s="27" t="s">
        <v>411</v>
      </c>
      <c r="F187" s="27" t="s">
        <v>412</v>
      </c>
      <c r="G187" s="27">
        <v>4</v>
      </c>
      <c r="H187" s="27">
        <v>128554087</v>
      </c>
      <c r="I187" s="27">
        <v>128637934</v>
      </c>
      <c r="J187" s="27">
        <v>83848</v>
      </c>
      <c r="K187" s="27">
        <v>1</v>
      </c>
      <c r="L187" s="27">
        <v>27152</v>
      </c>
      <c r="M187" s="27" t="s">
        <v>1119</v>
      </c>
      <c r="N187" s="27">
        <v>-52762</v>
      </c>
      <c r="O187" s="27" t="s">
        <v>1120</v>
      </c>
      <c r="P187" s="27" t="s">
        <v>1121</v>
      </c>
      <c r="Q187" s="27" t="s">
        <v>1122</v>
      </c>
    </row>
    <row r="188" spans="1:17">
      <c r="A188" s="27" t="s">
        <v>573</v>
      </c>
      <c r="B188" s="27">
        <v>70090122</v>
      </c>
      <c r="C188" s="27">
        <v>70090331</v>
      </c>
      <c r="D188" s="27">
        <v>210</v>
      </c>
      <c r="E188" s="27" t="s">
        <v>411</v>
      </c>
      <c r="F188" s="27" t="s">
        <v>412</v>
      </c>
      <c r="G188" s="27">
        <v>11</v>
      </c>
      <c r="H188" s="27">
        <v>70116806</v>
      </c>
      <c r="I188" s="27">
        <v>70224598</v>
      </c>
      <c r="J188" s="27">
        <v>107793</v>
      </c>
      <c r="K188" s="27">
        <v>1</v>
      </c>
      <c r="L188" s="27">
        <v>8500</v>
      </c>
      <c r="M188" s="27" t="s">
        <v>1123</v>
      </c>
      <c r="N188" s="27">
        <v>-26475</v>
      </c>
      <c r="O188" s="27" t="s">
        <v>1124</v>
      </c>
      <c r="P188" s="27" t="s">
        <v>1125</v>
      </c>
      <c r="Q188" s="27" t="s">
        <v>1126</v>
      </c>
    </row>
    <row r="189" spans="1:17">
      <c r="A189" s="27" t="s">
        <v>432</v>
      </c>
      <c r="B189" s="27">
        <v>182374641</v>
      </c>
      <c r="C189" s="27">
        <v>182375472</v>
      </c>
      <c r="D189" s="27">
        <v>832</v>
      </c>
      <c r="E189" s="27" t="s">
        <v>411</v>
      </c>
      <c r="F189" s="27" t="s">
        <v>412</v>
      </c>
      <c r="G189" s="27">
        <v>4</v>
      </c>
      <c r="H189" s="27">
        <v>181985243</v>
      </c>
      <c r="I189" s="27">
        <v>182080302</v>
      </c>
      <c r="J189" s="27">
        <v>95060</v>
      </c>
      <c r="K189" s="27">
        <v>2</v>
      </c>
      <c r="L189" s="27">
        <v>728081</v>
      </c>
      <c r="M189" s="27" t="s">
        <v>1127</v>
      </c>
      <c r="N189" s="27">
        <v>-294339</v>
      </c>
      <c r="O189" s="27" t="s">
        <v>1128</v>
      </c>
      <c r="P189" s="27" t="s">
        <v>1129</v>
      </c>
      <c r="Q189" s="27" t="s">
        <v>1130</v>
      </c>
    </row>
    <row r="190" spans="1:17">
      <c r="A190" s="27" t="s">
        <v>410</v>
      </c>
      <c r="B190" s="27">
        <v>91345523</v>
      </c>
      <c r="C190" s="27">
        <v>91345913</v>
      </c>
      <c r="D190" s="27">
        <v>391</v>
      </c>
      <c r="E190" s="27" t="s">
        <v>411</v>
      </c>
      <c r="F190" s="27" t="s">
        <v>422</v>
      </c>
      <c r="G190" s="27">
        <v>8</v>
      </c>
      <c r="H190" s="27">
        <v>91233716</v>
      </c>
      <c r="I190" s="27">
        <v>91400187</v>
      </c>
      <c r="J190" s="27">
        <v>166472</v>
      </c>
      <c r="K190" s="27">
        <v>1</v>
      </c>
      <c r="L190" s="27">
        <v>100874052</v>
      </c>
      <c r="M190" s="27" t="s">
        <v>1131</v>
      </c>
      <c r="N190" s="27">
        <v>111807</v>
      </c>
      <c r="O190" s="27" t="s">
        <v>447</v>
      </c>
      <c r="P190" s="27" t="s">
        <v>1132</v>
      </c>
      <c r="Q190" s="27" t="s">
        <v>1133</v>
      </c>
    </row>
    <row r="191" spans="1:17">
      <c r="A191" s="27" t="s">
        <v>410</v>
      </c>
      <c r="B191" s="27">
        <v>80518516</v>
      </c>
      <c r="C191" s="27">
        <v>80518560</v>
      </c>
      <c r="D191" s="27">
        <v>45</v>
      </c>
      <c r="E191" s="27" t="s">
        <v>411</v>
      </c>
      <c r="F191" s="27" t="s">
        <v>412</v>
      </c>
      <c r="G191" s="27">
        <v>8</v>
      </c>
      <c r="H191" s="27">
        <v>80523049</v>
      </c>
      <c r="I191" s="27">
        <v>80578410</v>
      </c>
      <c r="J191" s="27">
        <v>55362</v>
      </c>
      <c r="K191" s="27">
        <v>1</v>
      </c>
      <c r="L191" s="27">
        <v>11075</v>
      </c>
      <c r="M191" s="27" t="s">
        <v>1134</v>
      </c>
      <c r="N191" s="27">
        <v>-4489</v>
      </c>
      <c r="O191" s="27" t="s">
        <v>1135</v>
      </c>
      <c r="P191" s="27" t="s">
        <v>1136</v>
      </c>
      <c r="Q191" s="27" t="s">
        <v>1137</v>
      </c>
    </row>
    <row r="192" spans="1:17">
      <c r="A192" s="27" t="s">
        <v>491</v>
      </c>
      <c r="B192" s="27">
        <v>21527683</v>
      </c>
      <c r="C192" s="27">
        <v>21527907</v>
      </c>
      <c r="D192" s="27">
        <v>225</v>
      </c>
      <c r="E192" s="27" t="s">
        <v>411</v>
      </c>
      <c r="F192" s="27" t="s">
        <v>412</v>
      </c>
      <c r="G192" s="27">
        <v>20</v>
      </c>
      <c r="H192" s="27">
        <v>21491660</v>
      </c>
      <c r="I192" s="27">
        <v>21494664</v>
      </c>
      <c r="J192" s="27">
        <v>3005</v>
      </c>
      <c r="K192" s="27">
        <v>2</v>
      </c>
      <c r="L192" s="27">
        <v>4821</v>
      </c>
      <c r="M192" s="27" t="s">
        <v>1138</v>
      </c>
      <c r="N192" s="27">
        <v>-33019</v>
      </c>
      <c r="O192" s="27" t="s">
        <v>1139</v>
      </c>
      <c r="P192" s="27" t="s">
        <v>1140</v>
      </c>
      <c r="Q192" s="27" t="s">
        <v>1141</v>
      </c>
    </row>
    <row r="193" spans="1:17">
      <c r="A193" s="27" t="s">
        <v>737</v>
      </c>
      <c r="B193" s="27">
        <v>38402072</v>
      </c>
      <c r="C193" s="27">
        <v>38402400</v>
      </c>
      <c r="D193" s="27">
        <v>329</v>
      </c>
      <c r="E193" s="27" t="s">
        <v>411</v>
      </c>
      <c r="F193" s="27" t="s">
        <v>422</v>
      </c>
      <c r="G193" s="27">
        <v>13</v>
      </c>
      <c r="H193" s="27">
        <v>38210773</v>
      </c>
      <c r="I193" s="27">
        <v>38443939</v>
      </c>
      <c r="J193" s="27">
        <v>233167</v>
      </c>
      <c r="K193" s="27">
        <v>2</v>
      </c>
      <c r="L193" s="27">
        <v>7223</v>
      </c>
      <c r="M193" s="27" t="s">
        <v>1142</v>
      </c>
      <c r="N193" s="27">
        <v>41539</v>
      </c>
      <c r="O193" s="27" t="s">
        <v>1143</v>
      </c>
      <c r="P193" s="27" t="s">
        <v>1144</v>
      </c>
      <c r="Q193" s="27" t="s">
        <v>1145</v>
      </c>
    </row>
    <row r="194" spans="1:17">
      <c r="A194" s="27" t="s">
        <v>586</v>
      </c>
      <c r="B194" s="27">
        <v>24318922</v>
      </c>
      <c r="C194" s="27">
        <v>24319648</v>
      </c>
      <c r="D194" s="27">
        <v>727</v>
      </c>
      <c r="E194" s="27" t="s">
        <v>411</v>
      </c>
      <c r="F194" s="27" t="s">
        <v>422</v>
      </c>
      <c r="G194" s="27">
        <v>12</v>
      </c>
      <c r="H194" s="27">
        <v>24365355</v>
      </c>
      <c r="I194" s="27">
        <v>24365429</v>
      </c>
      <c r="J194" s="27">
        <v>75</v>
      </c>
      <c r="K194" s="27">
        <v>1</v>
      </c>
      <c r="L194" s="27">
        <v>100126320</v>
      </c>
      <c r="M194" s="27" t="s">
        <v>1146</v>
      </c>
      <c r="N194" s="27">
        <v>-45707</v>
      </c>
      <c r="O194" s="27" t="s">
        <v>1147</v>
      </c>
      <c r="P194" s="27" t="s">
        <v>1148</v>
      </c>
      <c r="Q194" s="27" t="s">
        <v>1149</v>
      </c>
    </row>
    <row r="195" spans="1:17">
      <c r="A195" s="27" t="s">
        <v>568</v>
      </c>
      <c r="B195" s="27">
        <v>56363384</v>
      </c>
      <c r="C195" s="27">
        <v>56363684</v>
      </c>
      <c r="D195" s="27">
        <v>301</v>
      </c>
      <c r="E195" s="27" t="s">
        <v>411</v>
      </c>
      <c r="F195" s="27" t="s">
        <v>412</v>
      </c>
      <c r="G195" s="27">
        <v>15</v>
      </c>
      <c r="H195" s="27">
        <v>56379479</v>
      </c>
      <c r="I195" s="27">
        <v>56394449</v>
      </c>
      <c r="J195" s="27">
        <v>14971</v>
      </c>
      <c r="K195" s="27">
        <v>2</v>
      </c>
      <c r="L195" s="27">
        <v>64864</v>
      </c>
      <c r="M195" s="27" t="s">
        <v>1150</v>
      </c>
      <c r="N195" s="27">
        <v>30765</v>
      </c>
      <c r="O195" s="27" t="s">
        <v>1151</v>
      </c>
      <c r="P195" s="27" t="s">
        <v>1152</v>
      </c>
      <c r="Q195" s="27" t="s">
        <v>1153</v>
      </c>
    </row>
    <row r="196" spans="1:17">
      <c r="A196" s="27" t="s">
        <v>441</v>
      </c>
      <c r="B196" s="27">
        <v>15347922</v>
      </c>
      <c r="C196" s="27">
        <v>15349524</v>
      </c>
      <c r="D196" s="27">
        <v>1603</v>
      </c>
      <c r="E196" s="27" t="s">
        <v>411</v>
      </c>
      <c r="F196" s="27" t="s">
        <v>412</v>
      </c>
      <c r="G196" s="27">
        <v>5</v>
      </c>
      <c r="H196" s="27">
        <v>15500305</v>
      </c>
      <c r="I196" s="27">
        <v>15939900</v>
      </c>
      <c r="J196" s="27">
        <v>439596</v>
      </c>
      <c r="K196" s="27">
        <v>1</v>
      </c>
      <c r="L196" s="27">
        <v>23194</v>
      </c>
      <c r="M196" s="27" t="s">
        <v>1077</v>
      </c>
      <c r="N196" s="27">
        <v>-150781</v>
      </c>
      <c r="O196" s="27" t="s">
        <v>1078</v>
      </c>
      <c r="P196" s="27" t="s">
        <v>1079</v>
      </c>
      <c r="Q196" s="27" t="s">
        <v>1080</v>
      </c>
    </row>
    <row r="197" spans="1:17">
      <c r="A197" s="27" t="s">
        <v>427</v>
      </c>
      <c r="B197" s="27">
        <v>83968780</v>
      </c>
      <c r="C197" s="27">
        <v>83969097</v>
      </c>
      <c r="D197" s="27">
        <v>318</v>
      </c>
      <c r="E197" s="27" t="s">
        <v>411</v>
      </c>
      <c r="F197" s="27" t="s">
        <v>412</v>
      </c>
      <c r="G197" s="27">
        <v>16</v>
      </c>
      <c r="H197" s="27">
        <v>83982672</v>
      </c>
      <c r="I197" s="27">
        <v>83999937</v>
      </c>
      <c r="J197" s="27">
        <v>17266</v>
      </c>
      <c r="K197" s="27">
        <v>1</v>
      </c>
      <c r="L197" s="27">
        <v>29948</v>
      </c>
      <c r="M197" s="27" t="s">
        <v>1154</v>
      </c>
      <c r="N197" s="27">
        <v>-13575</v>
      </c>
      <c r="O197" s="27" t="s">
        <v>1155</v>
      </c>
      <c r="P197" s="27" t="s">
        <v>1156</v>
      </c>
      <c r="Q197" s="27" t="s">
        <v>1157</v>
      </c>
    </row>
    <row r="198" spans="1:17">
      <c r="A198" s="27" t="s">
        <v>463</v>
      </c>
      <c r="B198" s="27">
        <v>69530143</v>
      </c>
      <c r="C198" s="27">
        <v>69530349</v>
      </c>
      <c r="D198" s="27">
        <v>207</v>
      </c>
      <c r="E198" s="27" t="s">
        <v>411</v>
      </c>
      <c r="F198" s="27" t="s">
        <v>422</v>
      </c>
      <c r="G198" s="27">
        <v>3</v>
      </c>
      <c r="H198" s="27">
        <v>69219146</v>
      </c>
      <c r="I198" s="27">
        <v>69591733</v>
      </c>
      <c r="J198" s="27">
        <v>372588</v>
      </c>
      <c r="K198" s="27">
        <v>2</v>
      </c>
      <c r="L198" s="27">
        <v>23150</v>
      </c>
      <c r="M198" s="27" t="s">
        <v>1158</v>
      </c>
      <c r="N198" s="27">
        <v>61384</v>
      </c>
      <c r="O198" s="27" t="s">
        <v>1159</v>
      </c>
      <c r="P198" s="27" t="s">
        <v>1160</v>
      </c>
      <c r="Q198" s="27" t="s">
        <v>1161</v>
      </c>
    </row>
    <row r="199" spans="1:17">
      <c r="A199" s="27" t="s">
        <v>639</v>
      </c>
      <c r="B199" s="27">
        <v>97830277</v>
      </c>
      <c r="C199" s="27">
        <v>97830563</v>
      </c>
      <c r="D199" s="27">
        <v>287</v>
      </c>
      <c r="E199" s="27" t="s">
        <v>411</v>
      </c>
      <c r="F199" s="27" t="s">
        <v>422</v>
      </c>
      <c r="G199" s="27">
        <v>6</v>
      </c>
      <c r="H199" s="27">
        <v>97537843</v>
      </c>
      <c r="I199" s="27">
        <v>97862283</v>
      </c>
      <c r="J199" s="27">
        <v>324441</v>
      </c>
      <c r="K199" s="27">
        <v>2</v>
      </c>
      <c r="L199" s="27">
        <v>100302287</v>
      </c>
      <c r="M199" s="27" t="s">
        <v>1162</v>
      </c>
      <c r="N199" s="27">
        <v>31720</v>
      </c>
      <c r="O199" s="27" t="s">
        <v>1163</v>
      </c>
      <c r="P199" s="27" t="s">
        <v>1164</v>
      </c>
      <c r="Q199" s="27" t="s">
        <v>1165</v>
      </c>
    </row>
    <row r="200" spans="1:17">
      <c r="A200" s="27" t="s">
        <v>476</v>
      </c>
      <c r="B200" s="27">
        <v>185353505</v>
      </c>
      <c r="C200" s="27">
        <v>185353704</v>
      </c>
      <c r="D200" s="27">
        <v>200</v>
      </c>
      <c r="E200" s="27" t="s">
        <v>411</v>
      </c>
      <c r="F200" s="27" t="s">
        <v>412</v>
      </c>
      <c r="G200" s="27">
        <v>1</v>
      </c>
      <c r="H200" s="27">
        <v>185292979</v>
      </c>
      <c r="I200" s="27">
        <v>185304171</v>
      </c>
      <c r="J200" s="27">
        <v>11193</v>
      </c>
      <c r="K200" s="27">
        <v>2</v>
      </c>
      <c r="L200" s="27">
        <v>100288079</v>
      </c>
      <c r="M200" s="27" t="s">
        <v>1166</v>
      </c>
      <c r="N200" s="27">
        <v>-49334</v>
      </c>
      <c r="O200" s="27" t="s">
        <v>1167</v>
      </c>
      <c r="P200" s="27" t="s">
        <v>1168</v>
      </c>
      <c r="Q200" s="27" t="s">
        <v>1169</v>
      </c>
    </row>
    <row r="201" spans="1:17">
      <c r="A201" s="27" t="s">
        <v>432</v>
      </c>
      <c r="B201" s="27">
        <v>41935927</v>
      </c>
      <c r="C201" s="27">
        <v>41936140</v>
      </c>
      <c r="D201" s="27">
        <v>214</v>
      </c>
      <c r="E201" s="27" t="s">
        <v>411</v>
      </c>
      <c r="F201" s="27" t="s">
        <v>486</v>
      </c>
      <c r="G201" s="27">
        <v>4</v>
      </c>
      <c r="H201" s="27">
        <v>41937137</v>
      </c>
      <c r="I201" s="27">
        <v>41962824</v>
      </c>
      <c r="J201" s="27">
        <v>25688</v>
      </c>
      <c r="K201" s="27">
        <v>1</v>
      </c>
      <c r="L201" s="27">
        <v>55161</v>
      </c>
      <c r="M201" s="27" t="s">
        <v>1170</v>
      </c>
      <c r="N201" s="27">
        <v>-997</v>
      </c>
      <c r="O201" s="27" t="s">
        <v>1171</v>
      </c>
      <c r="P201" s="27" t="s">
        <v>1172</v>
      </c>
      <c r="Q201" s="27" t="s">
        <v>1173</v>
      </c>
    </row>
    <row r="202" spans="1:17">
      <c r="A202" s="27" t="s">
        <v>410</v>
      </c>
      <c r="B202" s="27">
        <v>62763420</v>
      </c>
      <c r="C202" s="27">
        <v>62763613</v>
      </c>
      <c r="D202" s="27">
        <v>194</v>
      </c>
      <c r="E202" s="27" t="s">
        <v>411</v>
      </c>
      <c r="F202" s="27" t="s">
        <v>412</v>
      </c>
      <c r="G202" s="27">
        <v>8</v>
      </c>
      <c r="H202" s="27">
        <v>62627347</v>
      </c>
      <c r="I202" s="27">
        <v>62627418</v>
      </c>
      <c r="J202" s="27">
        <v>72</v>
      </c>
      <c r="K202" s="27">
        <v>1</v>
      </c>
      <c r="L202" s="27">
        <v>100616484</v>
      </c>
      <c r="M202" s="27" t="s">
        <v>1174</v>
      </c>
      <c r="N202" s="27">
        <v>136073</v>
      </c>
      <c r="O202" s="27" t="s">
        <v>1175</v>
      </c>
      <c r="P202" s="27" t="s">
        <v>1176</v>
      </c>
      <c r="Q202" s="27" t="s">
        <v>1177</v>
      </c>
    </row>
    <row r="203" spans="1:17">
      <c r="A203" s="27" t="s">
        <v>509</v>
      </c>
      <c r="B203" s="27">
        <v>155231532</v>
      </c>
      <c r="C203" s="27">
        <v>155231649</v>
      </c>
      <c r="D203" s="27">
        <v>118</v>
      </c>
      <c r="E203" s="27" t="s">
        <v>411</v>
      </c>
      <c r="F203" s="27" t="s">
        <v>422</v>
      </c>
      <c r="G203" s="27">
        <v>2</v>
      </c>
      <c r="H203" s="27">
        <v>155292365</v>
      </c>
      <c r="I203" s="27">
        <v>155313950</v>
      </c>
      <c r="J203" s="27">
        <v>21586</v>
      </c>
      <c r="K203" s="27">
        <v>2</v>
      </c>
      <c r="L203" s="27">
        <v>100144595</v>
      </c>
      <c r="M203" s="27" t="s">
        <v>1178</v>
      </c>
      <c r="N203" s="27">
        <v>82301</v>
      </c>
      <c r="O203" s="27" t="s">
        <v>1179</v>
      </c>
      <c r="P203" s="27" t="s">
        <v>1180</v>
      </c>
      <c r="Q203" s="27" t="s">
        <v>1181</v>
      </c>
    </row>
    <row r="204" spans="1:17">
      <c r="A204" s="27" t="s">
        <v>573</v>
      </c>
      <c r="B204" s="27">
        <v>99087634</v>
      </c>
      <c r="C204" s="27">
        <v>99087743</v>
      </c>
      <c r="D204" s="27">
        <v>110</v>
      </c>
      <c r="E204" s="27" t="s">
        <v>411</v>
      </c>
      <c r="F204" s="27" t="s">
        <v>422</v>
      </c>
      <c r="G204" s="27">
        <v>11</v>
      </c>
      <c r="H204" s="27">
        <v>98891706</v>
      </c>
      <c r="I204" s="27">
        <v>100229616</v>
      </c>
      <c r="J204" s="27">
        <v>1337911</v>
      </c>
      <c r="K204" s="27">
        <v>1</v>
      </c>
      <c r="L204" s="27">
        <v>53942</v>
      </c>
      <c r="M204" s="27" t="s">
        <v>1182</v>
      </c>
      <c r="N204" s="27">
        <v>195928</v>
      </c>
      <c r="O204" s="27" t="s">
        <v>1183</v>
      </c>
      <c r="P204" s="27" t="s">
        <v>1184</v>
      </c>
      <c r="Q204" s="27" t="s">
        <v>1185</v>
      </c>
    </row>
    <row r="205" spans="1:17">
      <c r="A205" s="27" t="s">
        <v>573</v>
      </c>
      <c r="B205" s="27">
        <v>89974031</v>
      </c>
      <c r="C205" s="27">
        <v>89974418</v>
      </c>
      <c r="D205" s="27">
        <v>388</v>
      </c>
      <c r="E205" s="27" t="s">
        <v>411</v>
      </c>
      <c r="F205" s="27" t="s">
        <v>412</v>
      </c>
      <c r="G205" s="27">
        <v>11</v>
      </c>
      <c r="H205" s="27">
        <v>89933597</v>
      </c>
      <c r="I205" s="27">
        <v>89956532</v>
      </c>
      <c r="J205" s="27">
        <v>22936</v>
      </c>
      <c r="K205" s="27">
        <v>2</v>
      </c>
      <c r="L205" s="27">
        <v>26973</v>
      </c>
      <c r="M205" s="27" t="s">
        <v>1186</v>
      </c>
      <c r="N205" s="27">
        <v>-17499</v>
      </c>
      <c r="O205" s="27" t="s">
        <v>1187</v>
      </c>
      <c r="P205" s="27" t="s">
        <v>1188</v>
      </c>
      <c r="Q205" s="27" t="s">
        <v>1189</v>
      </c>
    </row>
    <row r="206" spans="1:17">
      <c r="A206" s="27" t="s">
        <v>509</v>
      </c>
      <c r="B206" s="27">
        <v>1489861</v>
      </c>
      <c r="C206" s="27">
        <v>1489923</v>
      </c>
      <c r="D206" s="27">
        <v>63</v>
      </c>
      <c r="E206" s="27" t="s">
        <v>411</v>
      </c>
      <c r="F206" s="27" t="s">
        <v>486</v>
      </c>
      <c r="G206" s="27">
        <v>2</v>
      </c>
      <c r="H206" s="27">
        <v>1488368</v>
      </c>
      <c r="I206" s="27">
        <v>1546499</v>
      </c>
      <c r="J206" s="27">
        <v>58132</v>
      </c>
      <c r="K206" s="27">
        <v>1</v>
      </c>
      <c r="L206" s="27">
        <v>7173</v>
      </c>
      <c r="M206" s="27" t="s">
        <v>1190</v>
      </c>
      <c r="N206" s="27">
        <v>1493</v>
      </c>
      <c r="O206" s="27" t="s">
        <v>1191</v>
      </c>
      <c r="P206" s="27" t="s">
        <v>1192</v>
      </c>
      <c r="Q206" s="27" t="s">
        <v>1193</v>
      </c>
    </row>
    <row r="207" spans="1:17">
      <c r="A207" s="27" t="s">
        <v>441</v>
      </c>
      <c r="B207" s="27">
        <v>15729794</v>
      </c>
      <c r="C207" s="27">
        <v>15730183</v>
      </c>
      <c r="D207" s="27">
        <v>390</v>
      </c>
      <c r="E207" s="27" t="s">
        <v>411</v>
      </c>
      <c r="F207" s="27" t="s">
        <v>422</v>
      </c>
      <c r="G207" s="27">
        <v>5</v>
      </c>
      <c r="H207" s="27">
        <v>15500305</v>
      </c>
      <c r="I207" s="27">
        <v>15939900</v>
      </c>
      <c r="J207" s="27">
        <v>439596</v>
      </c>
      <c r="K207" s="27">
        <v>1</v>
      </c>
      <c r="L207" s="27">
        <v>23194</v>
      </c>
      <c r="M207" s="27" t="s">
        <v>1077</v>
      </c>
      <c r="N207" s="27">
        <v>229489</v>
      </c>
      <c r="O207" s="27" t="s">
        <v>1078</v>
      </c>
      <c r="P207" s="27" t="s">
        <v>1079</v>
      </c>
      <c r="Q207" s="27" t="s">
        <v>1080</v>
      </c>
    </row>
    <row r="208" spans="1:17">
      <c r="A208" s="27" t="s">
        <v>491</v>
      </c>
      <c r="B208" s="27">
        <v>16629807</v>
      </c>
      <c r="C208" s="27">
        <v>16630155</v>
      </c>
      <c r="D208" s="27">
        <v>349</v>
      </c>
      <c r="E208" s="27" t="s">
        <v>411</v>
      </c>
      <c r="F208" s="27" t="s">
        <v>412</v>
      </c>
      <c r="G208" s="27">
        <v>20</v>
      </c>
      <c r="H208" s="27">
        <v>16359450</v>
      </c>
      <c r="I208" s="27">
        <v>16554079</v>
      </c>
      <c r="J208" s="27">
        <v>194630</v>
      </c>
      <c r="K208" s="27">
        <v>2</v>
      </c>
      <c r="L208" s="27">
        <v>55614</v>
      </c>
      <c r="M208" s="27" t="s">
        <v>1194</v>
      </c>
      <c r="N208" s="27">
        <v>-75728</v>
      </c>
      <c r="O208" s="27" t="s">
        <v>1195</v>
      </c>
      <c r="P208" s="27" t="s">
        <v>1196</v>
      </c>
      <c r="Q208" s="27" t="s">
        <v>1197</v>
      </c>
    </row>
    <row r="209" spans="1:17">
      <c r="A209" s="27" t="s">
        <v>427</v>
      </c>
      <c r="B209" s="27">
        <v>69759433</v>
      </c>
      <c r="C209" s="27">
        <v>69759734</v>
      </c>
      <c r="D209" s="27">
        <v>302</v>
      </c>
      <c r="E209" s="27" t="s">
        <v>411</v>
      </c>
      <c r="F209" s="27" t="s">
        <v>486</v>
      </c>
      <c r="G209" s="27">
        <v>16</v>
      </c>
      <c r="H209" s="27">
        <v>69743304</v>
      </c>
      <c r="I209" s="27">
        <v>69760533</v>
      </c>
      <c r="J209" s="27">
        <v>17230</v>
      </c>
      <c r="K209" s="27">
        <v>2</v>
      </c>
      <c r="L209" s="27">
        <v>1728</v>
      </c>
      <c r="M209" s="27" t="s">
        <v>1198</v>
      </c>
      <c r="N209" s="27">
        <v>799</v>
      </c>
      <c r="O209" s="27" t="s">
        <v>1199</v>
      </c>
      <c r="P209" s="27" t="s">
        <v>1200</v>
      </c>
      <c r="Q209" s="27" t="s">
        <v>1201</v>
      </c>
    </row>
    <row r="210" spans="1:17">
      <c r="A210" s="27" t="s">
        <v>775</v>
      </c>
      <c r="B210" s="27">
        <v>43531641</v>
      </c>
      <c r="C210" s="27">
        <v>43531832</v>
      </c>
      <c r="D210" s="27">
        <v>192</v>
      </c>
      <c r="E210" s="27" t="s">
        <v>411</v>
      </c>
      <c r="F210" s="27" t="s">
        <v>412</v>
      </c>
      <c r="G210" s="27">
        <v>14</v>
      </c>
      <c r="H210" s="27">
        <v>42168630</v>
      </c>
      <c r="I210" s="27">
        <v>42373752</v>
      </c>
      <c r="J210" s="27">
        <v>205123</v>
      </c>
      <c r="K210" s="27">
        <v>1</v>
      </c>
      <c r="L210" s="27">
        <v>145581</v>
      </c>
      <c r="M210" s="27" t="s">
        <v>1202</v>
      </c>
      <c r="N210" s="27">
        <v>1363011</v>
      </c>
      <c r="O210" s="27" t="s">
        <v>1203</v>
      </c>
      <c r="P210" s="27" t="s">
        <v>1204</v>
      </c>
      <c r="Q210" s="27" t="s">
        <v>1205</v>
      </c>
    </row>
    <row r="211" spans="1:17">
      <c r="A211" s="27" t="s">
        <v>410</v>
      </c>
      <c r="B211" s="27">
        <v>79556545</v>
      </c>
      <c r="C211" s="27">
        <v>79556629</v>
      </c>
      <c r="D211" s="27">
        <v>85</v>
      </c>
      <c r="E211" s="27" t="s">
        <v>411</v>
      </c>
      <c r="F211" s="27" t="s">
        <v>412</v>
      </c>
      <c r="G211" s="27">
        <v>8</v>
      </c>
      <c r="H211" s="27">
        <v>79578282</v>
      </c>
      <c r="I211" s="27">
        <v>79631997</v>
      </c>
      <c r="J211" s="27">
        <v>53716</v>
      </c>
      <c r="K211" s="27">
        <v>1</v>
      </c>
      <c r="L211" s="27">
        <v>51101</v>
      </c>
      <c r="M211" s="27" t="s">
        <v>1206</v>
      </c>
      <c r="N211" s="27">
        <v>-21653</v>
      </c>
      <c r="O211" s="27" t="s">
        <v>1207</v>
      </c>
      <c r="P211" s="27" t="s">
        <v>1208</v>
      </c>
      <c r="Q211" s="27" t="s">
        <v>1209</v>
      </c>
    </row>
    <row r="212" spans="1:17">
      <c r="A212" s="27" t="s">
        <v>824</v>
      </c>
      <c r="B212" s="27">
        <v>42448032</v>
      </c>
      <c r="C212" s="27">
        <v>42448276</v>
      </c>
      <c r="D212" s="27">
        <v>245</v>
      </c>
      <c r="E212" s="27" t="s">
        <v>411</v>
      </c>
      <c r="F212" s="27" t="s">
        <v>412</v>
      </c>
      <c r="G212" s="27">
        <v>21</v>
      </c>
      <c r="H212" s="27">
        <v>42513427</v>
      </c>
      <c r="I212" s="27">
        <v>42519991</v>
      </c>
      <c r="J212" s="27">
        <v>6565</v>
      </c>
      <c r="K212" s="27">
        <v>2</v>
      </c>
      <c r="L212" s="27">
        <v>284835</v>
      </c>
      <c r="M212" s="27" t="s">
        <v>1210</v>
      </c>
      <c r="N212" s="27">
        <v>71715</v>
      </c>
      <c r="O212" s="27" t="s">
        <v>1211</v>
      </c>
      <c r="P212" s="27" t="s">
        <v>1212</v>
      </c>
      <c r="Q212" s="27" t="s">
        <v>1213</v>
      </c>
    </row>
    <row r="213" spans="1:17">
      <c r="A213" s="27" t="s">
        <v>450</v>
      </c>
      <c r="B213" s="27">
        <v>147650073</v>
      </c>
      <c r="C213" s="27">
        <v>147650507</v>
      </c>
      <c r="D213" s="27">
        <v>435</v>
      </c>
      <c r="E213" s="27" t="s">
        <v>411</v>
      </c>
      <c r="F213" s="27" t="s">
        <v>422</v>
      </c>
      <c r="G213" s="27">
        <v>7</v>
      </c>
      <c r="H213" s="27">
        <v>148036553</v>
      </c>
      <c r="I213" s="27">
        <v>148118088</v>
      </c>
      <c r="J213" s="27">
        <v>81536</v>
      </c>
      <c r="K213" s="27">
        <v>1</v>
      </c>
      <c r="L213" s="27">
        <v>26047</v>
      </c>
      <c r="M213" s="27" t="s">
        <v>1214</v>
      </c>
      <c r="N213" s="27">
        <v>-386046</v>
      </c>
      <c r="O213" s="27" t="s">
        <v>1215</v>
      </c>
      <c r="P213" s="27" t="s">
        <v>1216</v>
      </c>
      <c r="Q213" s="27" t="s">
        <v>1217</v>
      </c>
    </row>
    <row r="214" spans="1:17">
      <c r="A214" s="27" t="s">
        <v>450</v>
      </c>
      <c r="B214" s="27">
        <v>128494186</v>
      </c>
      <c r="C214" s="27">
        <v>128494513</v>
      </c>
      <c r="D214" s="27">
        <v>328</v>
      </c>
      <c r="E214" s="27" t="s">
        <v>411</v>
      </c>
      <c r="F214" s="27" t="s">
        <v>417</v>
      </c>
      <c r="G214" s="27">
        <v>7</v>
      </c>
      <c r="H214" s="27">
        <v>128502857</v>
      </c>
      <c r="I214" s="27">
        <v>128505903</v>
      </c>
      <c r="J214" s="27">
        <v>3047</v>
      </c>
      <c r="K214" s="27">
        <v>1</v>
      </c>
      <c r="L214" s="27">
        <v>9296</v>
      </c>
      <c r="M214" s="27" t="s">
        <v>1218</v>
      </c>
      <c r="N214" s="27">
        <v>-8344</v>
      </c>
      <c r="O214" s="27" t="s">
        <v>1219</v>
      </c>
      <c r="P214" s="27" t="s">
        <v>1220</v>
      </c>
      <c r="Q214" s="27" t="s">
        <v>1221</v>
      </c>
    </row>
    <row r="215" spans="1:17">
      <c r="A215" s="27" t="s">
        <v>824</v>
      </c>
      <c r="B215" s="27">
        <v>28753692</v>
      </c>
      <c r="C215" s="27">
        <v>28754166</v>
      </c>
      <c r="D215" s="27">
        <v>475</v>
      </c>
      <c r="E215" s="27" t="s">
        <v>411</v>
      </c>
      <c r="F215" s="27" t="s">
        <v>422</v>
      </c>
      <c r="G215" s="27">
        <v>21</v>
      </c>
      <c r="H215" s="27">
        <v>29094698</v>
      </c>
      <c r="I215" s="27">
        <v>29123552</v>
      </c>
      <c r="J215" s="27">
        <v>28855</v>
      </c>
      <c r="K215" s="27">
        <v>1</v>
      </c>
      <c r="L215" s="27">
        <v>54088</v>
      </c>
      <c r="M215" s="27" t="s">
        <v>1222</v>
      </c>
      <c r="N215" s="27">
        <v>-340532</v>
      </c>
      <c r="O215" s="27" t="s">
        <v>1223</v>
      </c>
      <c r="P215" s="27" t="s">
        <v>1224</v>
      </c>
      <c r="Q215" s="27" t="s">
        <v>1225</v>
      </c>
    </row>
    <row r="216" spans="1:17">
      <c r="A216" s="27" t="s">
        <v>481</v>
      </c>
      <c r="B216" s="27">
        <v>131854438</v>
      </c>
      <c r="C216" s="27">
        <v>131854538</v>
      </c>
      <c r="D216" s="27">
        <v>101</v>
      </c>
      <c r="E216" s="27" t="s">
        <v>411</v>
      </c>
      <c r="F216" s="27" t="s">
        <v>412</v>
      </c>
      <c r="G216" s="27">
        <v>9</v>
      </c>
      <c r="H216" s="27">
        <v>131843383</v>
      </c>
      <c r="I216" s="27">
        <v>131852717</v>
      </c>
      <c r="J216" s="27">
        <v>9335</v>
      </c>
      <c r="K216" s="27">
        <v>1</v>
      </c>
      <c r="L216" s="27">
        <v>57171</v>
      </c>
      <c r="M216" s="27" t="s">
        <v>1226</v>
      </c>
      <c r="N216" s="27">
        <v>11055</v>
      </c>
      <c r="O216" s="27" t="s">
        <v>1227</v>
      </c>
      <c r="P216" s="27" t="s">
        <v>1228</v>
      </c>
      <c r="Q216" s="27" t="s">
        <v>1229</v>
      </c>
    </row>
    <row r="217" spans="1:17">
      <c r="A217" s="27" t="s">
        <v>450</v>
      </c>
      <c r="B217" s="27">
        <v>68137249</v>
      </c>
      <c r="C217" s="27">
        <v>68137835</v>
      </c>
      <c r="D217" s="27">
        <v>587</v>
      </c>
      <c r="E217" s="27" t="s">
        <v>411</v>
      </c>
      <c r="F217" s="27" t="s">
        <v>412</v>
      </c>
      <c r="G217" s="27">
        <v>7</v>
      </c>
      <c r="H217" s="27">
        <v>69063905</v>
      </c>
      <c r="I217" s="27">
        <v>69755607</v>
      </c>
      <c r="J217" s="27">
        <v>691703</v>
      </c>
      <c r="K217" s="27">
        <v>1</v>
      </c>
      <c r="L217" s="27">
        <v>26053</v>
      </c>
      <c r="M217" s="27" t="s">
        <v>648</v>
      </c>
      <c r="N217" s="27">
        <v>-926070</v>
      </c>
      <c r="O217" s="27" t="s">
        <v>649</v>
      </c>
      <c r="P217" s="27" t="s">
        <v>650</v>
      </c>
      <c r="Q217" s="27" t="s">
        <v>651</v>
      </c>
    </row>
    <row r="218" spans="1:17">
      <c r="A218" s="27" t="s">
        <v>463</v>
      </c>
      <c r="B218" s="27">
        <v>106862955</v>
      </c>
      <c r="C218" s="27">
        <v>106863257</v>
      </c>
      <c r="D218" s="27">
        <v>303</v>
      </c>
      <c r="E218" s="27" t="s">
        <v>411</v>
      </c>
      <c r="F218" s="27" t="s">
        <v>422</v>
      </c>
      <c r="G218" s="27">
        <v>3</v>
      </c>
      <c r="H218" s="27">
        <v>106555658</v>
      </c>
      <c r="I218" s="27">
        <v>106959485</v>
      </c>
      <c r="J218" s="27">
        <v>403828</v>
      </c>
      <c r="K218" s="27">
        <v>2</v>
      </c>
      <c r="L218" s="27">
        <v>100302640</v>
      </c>
      <c r="M218" s="27" t="s">
        <v>1230</v>
      </c>
      <c r="N218" s="27">
        <v>96228</v>
      </c>
      <c r="O218" s="27" t="s">
        <v>447</v>
      </c>
      <c r="P218" s="27" t="s">
        <v>1231</v>
      </c>
      <c r="Q218" s="27" t="s">
        <v>1232</v>
      </c>
    </row>
    <row r="219" spans="1:17">
      <c r="A219" s="27" t="s">
        <v>586</v>
      </c>
      <c r="B219" s="27">
        <v>68294043</v>
      </c>
      <c r="C219" s="27">
        <v>68294161</v>
      </c>
      <c r="D219" s="27">
        <v>119</v>
      </c>
      <c r="E219" s="27" t="s">
        <v>411</v>
      </c>
      <c r="F219" s="27" t="s">
        <v>412</v>
      </c>
      <c r="G219" s="27">
        <v>12</v>
      </c>
      <c r="H219" s="27">
        <v>68042512</v>
      </c>
      <c r="I219" s="27">
        <v>68056444</v>
      </c>
      <c r="J219" s="27">
        <v>13933</v>
      </c>
      <c r="K219" s="27">
        <v>1</v>
      </c>
      <c r="L219" s="27">
        <v>8445</v>
      </c>
      <c r="M219" s="27" t="s">
        <v>1233</v>
      </c>
      <c r="N219" s="27">
        <v>251531</v>
      </c>
      <c r="O219" s="27" t="s">
        <v>1234</v>
      </c>
      <c r="P219" s="27" t="s">
        <v>1235</v>
      </c>
      <c r="Q219" s="27" t="s">
        <v>1236</v>
      </c>
    </row>
    <row r="220" spans="1:17">
      <c r="A220" s="27" t="s">
        <v>586</v>
      </c>
      <c r="B220" s="27">
        <v>29373932</v>
      </c>
      <c r="C220" s="27">
        <v>29374104</v>
      </c>
      <c r="D220" s="27">
        <v>173</v>
      </c>
      <c r="E220" s="27" t="s">
        <v>411</v>
      </c>
      <c r="F220" s="27" t="s">
        <v>486</v>
      </c>
      <c r="G220" s="27">
        <v>12</v>
      </c>
      <c r="H220" s="27">
        <v>29376556</v>
      </c>
      <c r="I220" s="27">
        <v>29488549</v>
      </c>
      <c r="J220" s="27">
        <v>111994</v>
      </c>
      <c r="K220" s="27">
        <v>1</v>
      </c>
      <c r="L220" s="27">
        <v>55711</v>
      </c>
      <c r="M220" s="27" t="s">
        <v>1237</v>
      </c>
      <c r="N220" s="27">
        <v>-2452</v>
      </c>
      <c r="O220" s="27" t="s">
        <v>1238</v>
      </c>
      <c r="P220" s="27" t="s">
        <v>1239</v>
      </c>
      <c r="Q220" s="27" t="s">
        <v>1240</v>
      </c>
    </row>
    <row r="221" spans="1:17">
      <c r="A221" s="27" t="s">
        <v>568</v>
      </c>
      <c r="B221" s="27">
        <v>53976297</v>
      </c>
      <c r="C221" s="27">
        <v>53976554</v>
      </c>
      <c r="D221" s="27">
        <v>258</v>
      </c>
      <c r="E221" s="27" t="s">
        <v>411</v>
      </c>
      <c r="F221" s="27" t="s">
        <v>422</v>
      </c>
      <c r="G221" s="27">
        <v>15</v>
      </c>
      <c r="H221" s="27">
        <v>53805938</v>
      </c>
      <c r="I221" s="27">
        <v>54051859</v>
      </c>
      <c r="J221" s="27">
        <v>245922</v>
      </c>
      <c r="K221" s="27">
        <v>2</v>
      </c>
      <c r="L221" s="27">
        <v>256764</v>
      </c>
      <c r="M221" s="27" t="s">
        <v>1241</v>
      </c>
      <c r="N221" s="27">
        <v>75305</v>
      </c>
      <c r="O221" s="27" t="s">
        <v>1053</v>
      </c>
      <c r="P221" s="27" t="s">
        <v>1054</v>
      </c>
      <c r="Q221" s="27" t="s">
        <v>1055</v>
      </c>
    </row>
    <row r="222" spans="1:17">
      <c r="A222" s="27" t="s">
        <v>410</v>
      </c>
      <c r="B222" s="27">
        <v>23083220</v>
      </c>
      <c r="C222" s="27">
        <v>23083470</v>
      </c>
      <c r="D222" s="27">
        <v>251</v>
      </c>
      <c r="E222" s="27" t="s">
        <v>411</v>
      </c>
      <c r="F222" s="27" t="s">
        <v>486</v>
      </c>
      <c r="G222" s="27">
        <v>8</v>
      </c>
      <c r="H222" s="27">
        <v>23082734</v>
      </c>
      <c r="I222" s="27">
        <v>23088439</v>
      </c>
      <c r="J222" s="27">
        <v>5706</v>
      </c>
      <c r="K222" s="27">
        <v>1</v>
      </c>
      <c r="L222" s="27">
        <v>389641</v>
      </c>
      <c r="M222" s="27" t="s">
        <v>1242</v>
      </c>
      <c r="N222" s="27">
        <v>486</v>
      </c>
      <c r="O222" s="27" t="s">
        <v>1243</v>
      </c>
      <c r="P222" s="27" t="s">
        <v>1244</v>
      </c>
      <c r="Q222" s="27" t="s">
        <v>1245</v>
      </c>
    </row>
    <row r="223" spans="1:17">
      <c r="A223" s="27" t="s">
        <v>450</v>
      </c>
      <c r="B223" s="27">
        <v>126627398</v>
      </c>
      <c r="C223" s="27">
        <v>126627640</v>
      </c>
      <c r="D223" s="27">
        <v>243</v>
      </c>
      <c r="E223" s="27" t="s">
        <v>411</v>
      </c>
      <c r="F223" s="27" t="s">
        <v>422</v>
      </c>
      <c r="G223" s="27">
        <v>7</v>
      </c>
      <c r="H223" s="27">
        <v>126698142</v>
      </c>
      <c r="I223" s="27">
        <v>126698238</v>
      </c>
      <c r="J223" s="27">
        <v>97</v>
      </c>
      <c r="K223" s="27">
        <v>2</v>
      </c>
      <c r="L223" s="27">
        <v>693177</v>
      </c>
      <c r="M223" s="27" t="s">
        <v>1246</v>
      </c>
      <c r="N223" s="27">
        <v>70598</v>
      </c>
      <c r="O223" s="27" t="s">
        <v>1247</v>
      </c>
      <c r="P223" s="27" t="s">
        <v>1248</v>
      </c>
      <c r="Q223" s="27" t="s">
        <v>1249</v>
      </c>
    </row>
    <row r="224" spans="1:17">
      <c r="A224" s="27" t="s">
        <v>450</v>
      </c>
      <c r="B224" s="27">
        <v>8635043</v>
      </c>
      <c r="C224" s="27">
        <v>8635468</v>
      </c>
      <c r="D224" s="27">
        <v>426</v>
      </c>
      <c r="E224" s="27" t="s">
        <v>411</v>
      </c>
      <c r="F224" s="27" t="s">
        <v>422</v>
      </c>
      <c r="G224" s="27">
        <v>7</v>
      </c>
      <c r="H224" s="27">
        <v>8473585</v>
      </c>
      <c r="I224" s="27">
        <v>8792593</v>
      </c>
      <c r="J224" s="27">
        <v>319009</v>
      </c>
      <c r="K224" s="27">
        <v>1</v>
      </c>
      <c r="L224" s="27">
        <v>30010</v>
      </c>
      <c r="M224" s="27" t="s">
        <v>1250</v>
      </c>
      <c r="N224" s="27">
        <v>161458</v>
      </c>
      <c r="O224" s="27" t="s">
        <v>1251</v>
      </c>
      <c r="P224" s="27" t="s">
        <v>1252</v>
      </c>
      <c r="Q224" s="27" t="s">
        <v>1253</v>
      </c>
    </row>
    <row r="225" spans="1:17">
      <c r="A225" s="27" t="s">
        <v>568</v>
      </c>
      <c r="B225" s="27">
        <v>55610382</v>
      </c>
      <c r="C225" s="27">
        <v>55610631</v>
      </c>
      <c r="D225" s="27">
        <v>250</v>
      </c>
      <c r="E225" s="27" t="s">
        <v>411</v>
      </c>
      <c r="F225" s="27" t="s">
        <v>486</v>
      </c>
      <c r="G225" s="27">
        <v>15</v>
      </c>
      <c r="H225" s="27">
        <v>55611133</v>
      </c>
      <c r="I225" s="27">
        <v>55647846</v>
      </c>
      <c r="J225" s="27">
        <v>36714</v>
      </c>
      <c r="K225" s="27">
        <v>1</v>
      </c>
      <c r="L225" s="27">
        <v>9488</v>
      </c>
      <c r="M225" s="27" t="s">
        <v>1254</v>
      </c>
      <c r="N225" s="27">
        <v>-502</v>
      </c>
      <c r="O225" s="27" t="s">
        <v>1255</v>
      </c>
      <c r="P225" s="27" t="s">
        <v>1256</v>
      </c>
      <c r="Q225" s="27" t="s">
        <v>1257</v>
      </c>
    </row>
    <row r="226" spans="1:17">
      <c r="A226" s="27" t="s">
        <v>491</v>
      </c>
      <c r="B226" s="27">
        <v>55379185</v>
      </c>
      <c r="C226" s="27">
        <v>55379385</v>
      </c>
      <c r="D226" s="27">
        <v>201</v>
      </c>
      <c r="E226" s="27" t="s">
        <v>411</v>
      </c>
      <c r="F226" s="27" t="s">
        <v>412</v>
      </c>
      <c r="G226" s="27">
        <v>20</v>
      </c>
      <c r="H226" s="27">
        <v>55205938</v>
      </c>
      <c r="I226" s="27">
        <v>55214338</v>
      </c>
      <c r="J226" s="27">
        <v>8401</v>
      </c>
      <c r="K226" s="27">
        <v>1</v>
      </c>
      <c r="L226" s="27">
        <v>7022</v>
      </c>
      <c r="M226" s="27" t="s">
        <v>1258</v>
      </c>
      <c r="N226" s="27">
        <v>173247</v>
      </c>
      <c r="O226" s="27" t="s">
        <v>1259</v>
      </c>
      <c r="P226" s="27" t="s">
        <v>1260</v>
      </c>
      <c r="Q226" s="27" t="s">
        <v>1261</v>
      </c>
    </row>
    <row r="227" spans="1:17">
      <c r="A227" s="27" t="s">
        <v>463</v>
      </c>
      <c r="B227" s="27">
        <v>21646622</v>
      </c>
      <c r="C227" s="27">
        <v>21646943</v>
      </c>
      <c r="D227" s="27">
        <v>322</v>
      </c>
      <c r="E227" s="27" t="s">
        <v>411</v>
      </c>
      <c r="F227" s="27" t="s">
        <v>422</v>
      </c>
      <c r="G227" s="27">
        <v>3</v>
      </c>
      <c r="H227" s="27">
        <v>21462490</v>
      </c>
      <c r="I227" s="27">
        <v>21792816</v>
      </c>
      <c r="J227" s="27">
        <v>330327</v>
      </c>
      <c r="K227" s="27">
        <v>2</v>
      </c>
      <c r="L227" s="27">
        <v>79750</v>
      </c>
      <c r="M227" s="27" t="s">
        <v>1262</v>
      </c>
      <c r="N227" s="27">
        <v>145873</v>
      </c>
      <c r="O227" s="27" t="s">
        <v>1263</v>
      </c>
      <c r="P227" s="27" t="s">
        <v>1264</v>
      </c>
      <c r="Q227" s="27" t="s">
        <v>1265</v>
      </c>
    </row>
    <row r="228" spans="1:17">
      <c r="A228" s="27" t="s">
        <v>509</v>
      </c>
      <c r="B228" s="27">
        <v>175352652</v>
      </c>
      <c r="C228" s="27">
        <v>175352765</v>
      </c>
      <c r="D228" s="27">
        <v>114</v>
      </c>
      <c r="E228" s="27" t="s">
        <v>411</v>
      </c>
      <c r="F228" s="27" t="s">
        <v>486</v>
      </c>
      <c r="G228" s="27">
        <v>2</v>
      </c>
      <c r="H228" s="27">
        <v>175296300</v>
      </c>
      <c r="I228" s="27">
        <v>175351816</v>
      </c>
      <c r="J228" s="27">
        <v>55517</v>
      </c>
      <c r="K228" s="27">
        <v>2</v>
      </c>
      <c r="L228" s="27">
        <v>151556</v>
      </c>
      <c r="M228" s="27" t="s">
        <v>1266</v>
      </c>
      <c r="N228" s="27">
        <v>-836</v>
      </c>
      <c r="O228" s="27" t="s">
        <v>1267</v>
      </c>
      <c r="P228" s="27" t="s">
        <v>1268</v>
      </c>
      <c r="Q228" s="27" t="s">
        <v>1269</v>
      </c>
    </row>
    <row r="229" spans="1:17">
      <c r="A229" s="27" t="s">
        <v>668</v>
      </c>
      <c r="B229" s="27">
        <v>49410302</v>
      </c>
      <c r="C229" s="27">
        <v>49410456</v>
      </c>
      <c r="D229" s="27">
        <v>155</v>
      </c>
      <c r="E229" s="27" t="s">
        <v>411</v>
      </c>
      <c r="F229" s="27" t="s">
        <v>412</v>
      </c>
      <c r="G229" s="27">
        <v>17</v>
      </c>
      <c r="H229" s="27">
        <v>49337897</v>
      </c>
      <c r="I229" s="27">
        <v>49375292</v>
      </c>
      <c r="J229" s="27">
        <v>37396</v>
      </c>
      <c r="K229" s="27">
        <v>1</v>
      </c>
      <c r="L229" s="27">
        <v>51096</v>
      </c>
      <c r="M229" s="27" t="s">
        <v>1270</v>
      </c>
      <c r="N229" s="27">
        <v>72405</v>
      </c>
      <c r="O229" s="27" t="s">
        <v>1271</v>
      </c>
      <c r="P229" s="27" t="s">
        <v>1272</v>
      </c>
      <c r="Q229" s="27" t="s">
        <v>1273</v>
      </c>
    </row>
    <row r="230" spans="1:17">
      <c r="A230" s="27" t="s">
        <v>586</v>
      </c>
      <c r="B230" s="27">
        <v>97092958</v>
      </c>
      <c r="C230" s="27">
        <v>97093119</v>
      </c>
      <c r="D230" s="27">
        <v>162</v>
      </c>
      <c r="E230" s="27" t="s">
        <v>411</v>
      </c>
      <c r="F230" s="27" t="s">
        <v>422</v>
      </c>
      <c r="G230" s="27">
        <v>12</v>
      </c>
      <c r="H230" s="27">
        <v>97301001</v>
      </c>
      <c r="I230" s="27">
        <v>97347469</v>
      </c>
      <c r="J230" s="27">
        <v>46469</v>
      </c>
      <c r="K230" s="27">
        <v>1</v>
      </c>
      <c r="L230" s="27">
        <v>121441</v>
      </c>
      <c r="M230" s="27" t="s">
        <v>717</v>
      </c>
      <c r="N230" s="27">
        <v>-207882</v>
      </c>
      <c r="O230" s="27" t="s">
        <v>718</v>
      </c>
      <c r="P230" s="27" t="s">
        <v>719</v>
      </c>
      <c r="Q230" s="27" t="s">
        <v>720</v>
      </c>
    </row>
    <row r="231" spans="1:17">
      <c r="A231" s="27" t="s">
        <v>586</v>
      </c>
      <c r="B231" s="27">
        <v>2629272</v>
      </c>
      <c r="C231" s="27">
        <v>2629884</v>
      </c>
      <c r="D231" s="27">
        <v>613</v>
      </c>
      <c r="E231" s="27" t="s">
        <v>411</v>
      </c>
      <c r="F231" s="27" t="s">
        <v>422</v>
      </c>
      <c r="G231" s="27">
        <v>12</v>
      </c>
      <c r="H231" s="27">
        <v>2614008</v>
      </c>
      <c r="I231" s="27">
        <v>2675748</v>
      </c>
      <c r="J231" s="27">
        <v>61741</v>
      </c>
      <c r="K231" s="27">
        <v>1</v>
      </c>
      <c r="L231" s="27">
        <v>775</v>
      </c>
      <c r="M231" s="27" t="s">
        <v>1274</v>
      </c>
      <c r="N231" s="27">
        <v>15264</v>
      </c>
      <c r="O231" s="27" t="s">
        <v>1275</v>
      </c>
      <c r="P231" s="27" t="s">
        <v>1276</v>
      </c>
      <c r="Q231" s="27" t="s">
        <v>1277</v>
      </c>
    </row>
    <row r="232" spans="1:17">
      <c r="A232" s="27" t="s">
        <v>491</v>
      </c>
      <c r="B232" s="27">
        <v>2776163</v>
      </c>
      <c r="C232" s="27">
        <v>2776294</v>
      </c>
      <c r="D232" s="27">
        <v>132</v>
      </c>
      <c r="E232" s="27" t="s">
        <v>411</v>
      </c>
      <c r="F232" s="27" t="s">
        <v>417</v>
      </c>
      <c r="G232" s="27">
        <v>20</v>
      </c>
      <c r="H232" s="27">
        <v>2774715</v>
      </c>
      <c r="I232" s="27">
        <v>2781292</v>
      </c>
      <c r="J232" s="27">
        <v>6578</v>
      </c>
      <c r="K232" s="27">
        <v>2</v>
      </c>
      <c r="L232" s="27">
        <v>56265</v>
      </c>
      <c r="M232" s="27" t="s">
        <v>1278</v>
      </c>
      <c r="N232" s="27">
        <v>4998</v>
      </c>
      <c r="O232" s="27" t="s">
        <v>1279</v>
      </c>
      <c r="P232" s="27" t="s">
        <v>1280</v>
      </c>
      <c r="Q232" s="27" t="s">
        <v>1281</v>
      </c>
    </row>
    <row r="233" spans="1:17">
      <c r="A233" s="27" t="s">
        <v>765</v>
      </c>
      <c r="B233" s="27">
        <v>5019691</v>
      </c>
      <c r="C233" s="27">
        <v>5019795</v>
      </c>
      <c r="D233" s="27">
        <v>105</v>
      </c>
      <c r="E233" s="27" t="s">
        <v>411</v>
      </c>
      <c r="F233" s="27" t="s">
        <v>412</v>
      </c>
      <c r="G233" s="27">
        <v>18</v>
      </c>
      <c r="H233" s="27">
        <v>5143672</v>
      </c>
      <c r="I233" s="27">
        <v>5197255</v>
      </c>
      <c r="J233" s="27">
        <v>53584</v>
      </c>
      <c r="K233" s="27">
        <v>2</v>
      </c>
      <c r="L233" s="27">
        <v>642597</v>
      </c>
      <c r="M233" s="27" t="s">
        <v>1282</v>
      </c>
      <c r="N233" s="27">
        <v>177460</v>
      </c>
      <c r="O233" s="27" t="s">
        <v>1283</v>
      </c>
      <c r="P233" s="27" t="s">
        <v>1284</v>
      </c>
      <c r="Q233" s="27" t="s">
        <v>1285</v>
      </c>
    </row>
    <row r="234" spans="1:17">
      <c r="A234" s="27" t="s">
        <v>538</v>
      </c>
      <c r="B234" s="27">
        <v>33337076</v>
      </c>
      <c r="C234" s="27">
        <v>33337292</v>
      </c>
      <c r="D234" s="27">
        <v>217</v>
      </c>
      <c r="E234" s="27" t="s">
        <v>411</v>
      </c>
      <c r="F234" s="27" t="s">
        <v>422</v>
      </c>
      <c r="G234" s="27">
        <v>19</v>
      </c>
      <c r="H234" s="27">
        <v>33321419</v>
      </c>
      <c r="I234" s="27">
        <v>33359465</v>
      </c>
      <c r="J234" s="27">
        <v>38047</v>
      </c>
      <c r="K234" s="27">
        <v>2</v>
      </c>
      <c r="L234" s="27">
        <v>11136</v>
      </c>
      <c r="M234" s="27" t="s">
        <v>1286</v>
      </c>
      <c r="N234" s="27">
        <v>22173</v>
      </c>
      <c r="O234" s="27" t="s">
        <v>1287</v>
      </c>
      <c r="P234" s="27" t="s">
        <v>1288</v>
      </c>
      <c r="Q234" s="27" t="s">
        <v>1289</v>
      </c>
    </row>
    <row r="235" spans="1:17">
      <c r="A235" s="27" t="s">
        <v>463</v>
      </c>
      <c r="B235" s="27">
        <v>93668658</v>
      </c>
      <c r="C235" s="27">
        <v>93668985</v>
      </c>
      <c r="D235" s="27">
        <v>328</v>
      </c>
      <c r="E235" s="27" t="s">
        <v>411</v>
      </c>
      <c r="F235" s="27" t="s">
        <v>422</v>
      </c>
      <c r="G235" s="27">
        <v>3</v>
      </c>
      <c r="H235" s="27">
        <v>93591881</v>
      </c>
      <c r="I235" s="27">
        <v>93677591</v>
      </c>
      <c r="J235" s="27">
        <v>85711</v>
      </c>
      <c r="K235" s="27">
        <v>2</v>
      </c>
      <c r="L235" s="27">
        <v>5627</v>
      </c>
      <c r="M235" s="27" t="s">
        <v>1290</v>
      </c>
      <c r="N235" s="27">
        <v>8606</v>
      </c>
      <c r="O235" s="27" t="s">
        <v>1291</v>
      </c>
      <c r="P235" s="27" t="s">
        <v>1292</v>
      </c>
      <c r="Q235" s="27" t="s">
        <v>1293</v>
      </c>
    </row>
    <row r="236" spans="1:17">
      <c r="A236" s="27" t="s">
        <v>586</v>
      </c>
      <c r="B236" s="27">
        <v>48719665</v>
      </c>
      <c r="C236" s="27">
        <v>48719931</v>
      </c>
      <c r="D236" s="27">
        <v>267</v>
      </c>
      <c r="E236" s="27" t="s">
        <v>411</v>
      </c>
      <c r="F236" s="27" t="s">
        <v>486</v>
      </c>
      <c r="G236" s="27">
        <v>12</v>
      </c>
      <c r="H236" s="27">
        <v>48722763</v>
      </c>
      <c r="I236" s="27">
        <v>48724062</v>
      </c>
      <c r="J236" s="27">
        <v>1300</v>
      </c>
      <c r="K236" s="27">
        <v>1</v>
      </c>
      <c r="L236" s="27">
        <v>341567</v>
      </c>
      <c r="M236" s="27" t="s">
        <v>1294</v>
      </c>
      <c r="N236" s="27">
        <v>-2832</v>
      </c>
      <c r="O236" s="27" t="s">
        <v>1295</v>
      </c>
      <c r="P236" s="27" t="s">
        <v>1296</v>
      </c>
      <c r="Q236" s="27" t="s">
        <v>1297</v>
      </c>
    </row>
    <row r="237" spans="1:17">
      <c r="A237" s="27" t="s">
        <v>427</v>
      </c>
      <c r="B237" s="27">
        <v>83609324</v>
      </c>
      <c r="C237" s="27">
        <v>83609878</v>
      </c>
      <c r="D237" s="27">
        <v>555</v>
      </c>
      <c r="E237" s="27" t="s">
        <v>411</v>
      </c>
      <c r="F237" s="27" t="s">
        <v>422</v>
      </c>
      <c r="G237" s="27">
        <v>16</v>
      </c>
      <c r="H237" s="27">
        <v>83541951</v>
      </c>
      <c r="I237" s="27">
        <v>83542013</v>
      </c>
      <c r="J237" s="27">
        <v>63</v>
      </c>
      <c r="K237" s="27">
        <v>1</v>
      </c>
      <c r="L237" s="27">
        <v>100422853</v>
      </c>
      <c r="M237" s="27" t="s">
        <v>1298</v>
      </c>
      <c r="N237" s="27">
        <v>67373</v>
      </c>
      <c r="O237" s="27" t="s">
        <v>1299</v>
      </c>
      <c r="P237" s="27" t="s">
        <v>1300</v>
      </c>
      <c r="Q237" s="27" t="s">
        <v>1301</v>
      </c>
    </row>
    <row r="238" spans="1:17">
      <c r="A238" s="27" t="s">
        <v>410</v>
      </c>
      <c r="B238" s="27">
        <v>37947027</v>
      </c>
      <c r="C238" s="27">
        <v>37947380</v>
      </c>
      <c r="D238" s="27">
        <v>354</v>
      </c>
      <c r="E238" s="27" t="s">
        <v>411</v>
      </c>
      <c r="F238" s="27" t="s">
        <v>412</v>
      </c>
      <c r="G238" s="27">
        <v>8</v>
      </c>
      <c r="H238" s="27">
        <v>37963011</v>
      </c>
      <c r="I238" s="27">
        <v>37997598</v>
      </c>
      <c r="J238" s="27">
        <v>34588</v>
      </c>
      <c r="K238" s="27">
        <v>1</v>
      </c>
      <c r="L238" s="27">
        <v>9070</v>
      </c>
      <c r="M238" s="27" t="s">
        <v>1302</v>
      </c>
      <c r="N238" s="27">
        <v>-15631</v>
      </c>
      <c r="O238" s="27" t="s">
        <v>1303</v>
      </c>
      <c r="P238" s="27" t="s">
        <v>1304</v>
      </c>
      <c r="Q238" s="27" t="s">
        <v>1305</v>
      </c>
    </row>
    <row r="239" spans="1:17">
      <c r="A239" s="27" t="s">
        <v>509</v>
      </c>
      <c r="B239" s="27">
        <v>60416196</v>
      </c>
      <c r="C239" s="27">
        <v>60416501</v>
      </c>
      <c r="D239" s="27">
        <v>306</v>
      </c>
      <c r="E239" s="27" t="s">
        <v>411</v>
      </c>
      <c r="F239" s="27" t="s">
        <v>412</v>
      </c>
      <c r="G239" s="27">
        <v>2</v>
      </c>
      <c r="H239" s="27">
        <v>60614497</v>
      </c>
      <c r="I239" s="27">
        <v>60614580</v>
      </c>
      <c r="J239" s="27">
        <v>84</v>
      </c>
      <c r="K239" s="27">
        <v>2</v>
      </c>
      <c r="L239" s="27">
        <v>100616473</v>
      </c>
      <c r="M239" s="27" t="s">
        <v>1306</v>
      </c>
      <c r="N239" s="27">
        <v>198079</v>
      </c>
      <c r="O239" s="27" t="s">
        <v>1307</v>
      </c>
      <c r="P239" s="27" t="s">
        <v>1308</v>
      </c>
      <c r="Q239" s="27" t="s">
        <v>1309</v>
      </c>
    </row>
    <row r="240" spans="1:17">
      <c r="A240" s="27" t="s">
        <v>432</v>
      </c>
      <c r="B240" s="27">
        <v>35107604</v>
      </c>
      <c r="C240" s="27">
        <v>35107731</v>
      </c>
      <c r="D240" s="27">
        <v>128</v>
      </c>
      <c r="E240" s="27" t="s">
        <v>411</v>
      </c>
      <c r="F240" s="27" t="s">
        <v>412</v>
      </c>
      <c r="G240" s="27">
        <v>4</v>
      </c>
      <c r="H240" s="27">
        <v>35949843</v>
      </c>
      <c r="I240" s="27">
        <v>36075457</v>
      </c>
      <c r="J240" s="27">
        <v>125615</v>
      </c>
      <c r="K240" s="27">
        <v>2</v>
      </c>
      <c r="L240" s="27">
        <v>116984</v>
      </c>
      <c r="M240" s="27" t="s">
        <v>1310</v>
      </c>
      <c r="N240" s="27">
        <v>967726</v>
      </c>
      <c r="O240" s="27" t="s">
        <v>1311</v>
      </c>
      <c r="P240" s="27" t="s">
        <v>1312</v>
      </c>
      <c r="Q240" s="27" t="s">
        <v>1313</v>
      </c>
    </row>
    <row r="241" spans="1:17">
      <c r="A241" s="27" t="s">
        <v>463</v>
      </c>
      <c r="B241" s="27">
        <v>99278943</v>
      </c>
      <c r="C241" s="27">
        <v>99279421</v>
      </c>
      <c r="D241" s="27">
        <v>479</v>
      </c>
      <c r="E241" s="27" t="s">
        <v>411</v>
      </c>
      <c r="F241" s="27" t="s">
        <v>422</v>
      </c>
      <c r="G241" s="27">
        <v>3</v>
      </c>
      <c r="H241" s="27">
        <v>99357440</v>
      </c>
      <c r="I241" s="27">
        <v>99422736</v>
      </c>
      <c r="J241" s="27">
        <v>65297</v>
      </c>
      <c r="K241" s="27">
        <v>1</v>
      </c>
      <c r="L241" s="27">
        <v>1295</v>
      </c>
      <c r="M241" s="27" t="s">
        <v>1314</v>
      </c>
      <c r="N241" s="27">
        <v>-78019</v>
      </c>
      <c r="O241" s="27" t="s">
        <v>1315</v>
      </c>
      <c r="P241" s="27" t="s">
        <v>1316</v>
      </c>
      <c r="Q241" s="27" t="s">
        <v>1317</v>
      </c>
    </row>
    <row r="242" spans="1:17">
      <c r="A242" s="27" t="s">
        <v>410</v>
      </c>
      <c r="B242" s="27">
        <v>114850289</v>
      </c>
      <c r="C242" s="27">
        <v>114851320</v>
      </c>
      <c r="D242" s="27">
        <v>1032</v>
      </c>
      <c r="E242" s="27" t="s">
        <v>411</v>
      </c>
      <c r="F242" s="27" t="s">
        <v>412</v>
      </c>
      <c r="G242" s="27">
        <v>8</v>
      </c>
      <c r="H242" s="27">
        <v>114321447</v>
      </c>
      <c r="I242" s="27">
        <v>114449242</v>
      </c>
      <c r="J242" s="27">
        <v>127796</v>
      </c>
      <c r="K242" s="27">
        <v>2</v>
      </c>
      <c r="L242" s="27">
        <v>114788</v>
      </c>
      <c r="M242" s="27" t="s">
        <v>1318</v>
      </c>
      <c r="N242" s="27">
        <v>-401047</v>
      </c>
      <c r="O242" s="27" t="s">
        <v>1319</v>
      </c>
      <c r="P242" s="27" t="s">
        <v>1320</v>
      </c>
      <c r="Q242" s="27" t="s">
        <v>1321</v>
      </c>
    </row>
    <row r="243" spans="1:17">
      <c r="A243" s="27" t="s">
        <v>765</v>
      </c>
      <c r="B243" s="27">
        <v>24772081</v>
      </c>
      <c r="C243" s="27">
        <v>24772231</v>
      </c>
      <c r="D243" s="27">
        <v>151</v>
      </c>
      <c r="E243" s="27" t="s">
        <v>411</v>
      </c>
      <c r="F243" s="27" t="s">
        <v>412</v>
      </c>
      <c r="G243" s="27">
        <v>18</v>
      </c>
      <c r="H243" s="27">
        <v>24495595</v>
      </c>
      <c r="I243" s="27">
        <v>24765302</v>
      </c>
      <c r="J243" s="27">
        <v>269708</v>
      </c>
      <c r="K243" s="27">
        <v>2</v>
      </c>
      <c r="L243" s="27">
        <v>83539</v>
      </c>
      <c r="M243" s="27" t="s">
        <v>1322</v>
      </c>
      <c r="N243" s="27">
        <v>-6779</v>
      </c>
      <c r="O243" s="27" t="s">
        <v>1323</v>
      </c>
      <c r="P243" s="27" t="s">
        <v>1324</v>
      </c>
      <c r="Q243" s="27" t="s">
        <v>1325</v>
      </c>
    </row>
    <row r="244" spans="1:17">
      <c r="A244" s="27" t="s">
        <v>450</v>
      </c>
      <c r="B244" s="27">
        <v>9137898</v>
      </c>
      <c r="C244" s="27">
        <v>9138001</v>
      </c>
      <c r="D244" s="27">
        <v>104</v>
      </c>
      <c r="E244" s="27" t="s">
        <v>411</v>
      </c>
      <c r="F244" s="27" t="s">
        <v>422</v>
      </c>
      <c r="G244" s="27">
        <v>7</v>
      </c>
      <c r="H244" s="27">
        <v>9673900</v>
      </c>
      <c r="I244" s="27">
        <v>9675447</v>
      </c>
      <c r="J244" s="27">
        <v>1548</v>
      </c>
      <c r="K244" s="27">
        <v>1</v>
      </c>
      <c r="L244" s="27">
        <v>168741</v>
      </c>
      <c r="M244" s="27" t="s">
        <v>1326</v>
      </c>
      <c r="N244" s="27">
        <v>-535899</v>
      </c>
      <c r="O244" s="27" t="s">
        <v>447</v>
      </c>
      <c r="P244" s="27" t="s">
        <v>1327</v>
      </c>
      <c r="Q244" s="27" t="s">
        <v>1328</v>
      </c>
    </row>
    <row r="245" spans="1:17">
      <c r="A245" s="27" t="s">
        <v>586</v>
      </c>
      <c r="B245" s="27">
        <v>55480871</v>
      </c>
      <c r="C245" s="27">
        <v>55481129</v>
      </c>
      <c r="D245" s="27">
        <v>259</v>
      </c>
      <c r="E245" s="27" t="s">
        <v>411</v>
      </c>
      <c r="F245" s="27" t="s">
        <v>412</v>
      </c>
      <c r="G245" s="27">
        <v>12</v>
      </c>
      <c r="H245" s="27">
        <v>55523553</v>
      </c>
      <c r="I245" s="27">
        <v>55524560</v>
      </c>
      <c r="J245" s="27">
        <v>1008</v>
      </c>
      <c r="K245" s="27">
        <v>1</v>
      </c>
      <c r="L245" s="27">
        <v>441639</v>
      </c>
      <c r="M245" s="27" t="s">
        <v>1329</v>
      </c>
      <c r="N245" s="27">
        <v>-42424</v>
      </c>
      <c r="O245" s="27" t="s">
        <v>1330</v>
      </c>
      <c r="P245" s="27" t="s">
        <v>1331</v>
      </c>
      <c r="Q245" s="27" t="s">
        <v>1332</v>
      </c>
    </row>
    <row r="246" spans="1:17">
      <c r="A246" s="27" t="s">
        <v>432</v>
      </c>
      <c r="B246" s="27">
        <v>13076936</v>
      </c>
      <c r="C246" s="27">
        <v>13077136</v>
      </c>
      <c r="D246" s="27">
        <v>201</v>
      </c>
      <c r="E246" s="27" t="s">
        <v>411</v>
      </c>
      <c r="F246" s="27" t="s">
        <v>412</v>
      </c>
      <c r="G246" s="27">
        <v>4</v>
      </c>
      <c r="H246" s="27">
        <v>13369347</v>
      </c>
      <c r="I246" s="27">
        <v>13485989</v>
      </c>
      <c r="J246" s="27">
        <v>116643</v>
      </c>
      <c r="K246" s="27">
        <v>2</v>
      </c>
      <c r="L246" s="27">
        <v>9364</v>
      </c>
      <c r="M246" s="27" t="s">
        <v>1333</v>
      </c>
      <c r="N246" s="27">
        <v>408853</v>
      </c>
      <c r="O246" s="27" t="s">
        <v>1334</v>
      </c>
      <c r="P246" s="27" t="s">
        <v>1335</v>
      </c>
      <c r="Q246" s="27" t="s">
        <v>1336</v>
      </c>
    </row>
    <row r="247" spans="1:17">
      <c r="A247" s="27" t="s">
        <v>568</v>
      </c>
      <c r="B247" s="27">
        <v>92803200</v>
      </c>
      <c r="C247" s="27">
        <v>92803299</v>
      </c>
      <c r="D247" s="27">
        <v>100</v>
      </c>
      <c r="E247" s="27" t="s">
        <v>411</v>
      </c>
      <c r="F247" s="27" t="s">
        <v>412</v>
      </c>
      <c r="G247" s="27">
        <v>15</v>
      </c>
      <c r="H247" s="27">
        <v>92937140</v>
      </c>
      <c r="I247" s="27">
        <v>93011958</v>
      </c>
      <c r="J247" s="27">
        <v>74819</v>
      </c>
      <c r="K247" s="27">
        <v>1</v>
      </c>
      <c r="L247" s="27">
        <v>8128</v>
      </c>
      <c r="M247" s="27" t="s">
        <v>1337</v>
      </c>
      <c r="N247" s="27">
        <v>-133841</v>
      </c>
      <c r="O247" s="27" t="s">
        <v>1338</v>
      </c>
      <c r="P247" s="27" t="s">
        <v>1339</v>
      </c>
      <c r="Q247" s="27" t="s">
        <v>1340</v>
      </c>
    </row>
    <row r="248" spans="1:17">
      <c r="A248" s="27" t="s">
        <v>450</v>
      </c>
      <c r="B248" s="27">
        <v>67845038</v>
      </c>
      <c r="C248" s="27">
        <v>67845572</v>
      </c>
      <c r="D248" s="27">
        <v>535</v>
      </c>
      <c r="E248" s="27" t="s">
        <v>411</v>
      </c>
      <c r="F248" s="27" t="s">
        <v>412</v>
      </c>
      <c r="G248" s="27">
        <v>7</v>
      </c>
      <c r="H248" s="27">
        <v>66767625</v>
      </c>
      <c r="I248" s="27">
        <v>66786513</v>
      </c>
      <c r="J248" s="27">
        <v>18889</v>
      </c>
      <c r="K248" s="27">
        <v>1</v>
      </c>
      <c r="L248" s="27">
        <v>64940</v>
      </c>
      <c r="M248" s="27" t="s">
        <v>1341</v>
      </c>
      <c r="N248" s="27">
        <v>1077413</v>
      </c>
      <c r="O248" s="27" t="s">
        <v>1342</v>
      </c>
      <c r="P248" s="27" t="s">
        <v>1343</v>
      </c>
      <c r="Q248" s="27" t="s">
        <v>1344</v>
      </c>
    </row>
    <row r="249" spans="1:17">
      <c r="A249" s="27" t="s">
        <v>410</v>
      </c>
      <c r="B249" s="27">
        <v>35864488</v>
      </c>
      <c r="C249" s="27">
        <v>35865084</v>
      </c>
      <c r="D249" s="27">
        <v>597</v>
      </c>
      <c r="E249" s="27" t="s">
        <v>411</v>
      </c>
      <c r="F249" s="27" t="s">
        <v>412</v>
      </c>
      <c r="G249" s="27">
        <v>8</v>
      </c>
      <c r="H249" s="27">
        <v>35581669</v>
      </c>
      <c r="I249" s="27">
        <v>35652181</v>
      </c>
      <c r="J249" s="27">
        <v>70513</v>
      </c>
      <c r="K249" s="27">
        <v>1</v>
      </c>
      <c r="L249" s="27">
        <v>137970</v>
      </c>
      <c r="M249" s="27" t="s">
        <v>1345</v>
      </c>
      <c r="N249" s="27">
        <v>282819</v>
      </c>
      <c r="O249" s="27" t="s">
        <v>1346</v>
      </c>
      <c r="P249" s="27" t="s">
        <v>1347</v>
      </c>
      <c r="Q249" s="27" t="s">
        <v>1348</v>
      </c>
    </row>
    <row r="250" spans="1:17">
      <c r="A250" s="27" t="s">
        <v>737</v>
      </c>
      <c r="B250" s="27">
        <v>114497673</v>
      </c>
      <c r="C250" s="27">
        <v>114497935</v>
      </c>
      <c r="D250" s="27">
        <v>263</v>
      </c>
      <c r="E250" s="27" t="s">
        <v>411</v>
      </c>
      <c r="F250" s="27" t="s">
        <v>422</v>
      </c>
      <c r="G250" s="27">
        <v>13</v>
      </c>
      <c r="H250" s="27">
        <v>114518583</v>
      </c>
      <c r="I250" s="27">
        <v>114545814</v>
      </c>
      <c r="J250" s="27">
        <v>27232</v>
      </c>
      <c r="K250" s="27">
        <v>1</v>
      </c>
      <c r="L250" s="27">
        <v>650669</v>
      </c>
      <c r="M250" s="27" t="s">
        <v>1349</v>
      </c>
      <c r="N250" s="27">
        <v>-20648</v>
      </c>
      <c r="O250" s="27" t="s">
        <v>447</v>
      </c>
      <c r="P250" s="27" t="s">
        <v>1350</v>
      </c>
      <c r="Q250" s="27" t="s">
        <v>1351</v>
      </c>
    </row>
    <row r="251" spans="1:17">
      <c r="A251" s="27" t="s">
        <v>639</v>
      </c>
      <c r="B251" s="27">
        <v>132907780</v>
      </c>
      <c r="C251" s="27">
        <v>132907833</v>
      </c>
      <c r="D251" s="27">
        <v>54</v>
      </c>
      <c r="E251" s="27" t="s">
        <v>411</v>
      </c>
      <c r="F251" s="27" t="s">
        <v>412</v>
      </c>
      <c r="G251" s="27">
        <v>6</v>
      </c>
      <c r="H251" s="27">
        <v>132909731</v>
      </c>
      <c r="I251" s="27">
        <v>132910877</v>
      </c>
      <c r="J251" s="27">
        <v>1147</v>
      </c>
      <c r="K251" s="27">
        <v>2</v>
      </c>
      <c r="L251" s="27">
        <v>9038</v>
      </c>
      <c r="M251" s="27" t="s">
        <v>1352</v>
      </c>
      <c r="N251" s="27">
        <v>3044</v>
      </c>
      <c r="O251" s="27" t="s">
        <v>1353</v>
      </c>
      <c r="P251" s="27" t="s">
        <v>1354</v>
      </c>
      <c r="Q251" s="27" t="s">
        <v>1355</v>
      </c>
    </row>
    <row r="252" spans="1:17">
      <c r="A252" s="27" t="s">
        <v>427</v>
      </c>
      <c r="B252" s="27">
        <v>1994009</v>
      </c>
      <c r="C252" s="27">
        <v>1994237</v>
      </c>
      <c r="D252" s="27">
        <v>229</v>
      </c>
      <c r="E252" s="27" t="s">
        <v>411</v>
      </c>
      <c r="F252" s="27" t="s">
        <v>486</v>
      </c>
      <c r="G252" s="27">
        <v>16</v>
      </c>
      <c r="H252" s="27">
        <v>1988234</v>
      </c>
      <c r="I252" s="27">
        <v>1993294</v>
      </c>
      <c r="J252" s="27">
        <v>5061</v>
      </c>
      <c r="K252" s="27">
        <v>2</v>
      </c>
      <c r="L252" s="27">
        <v>51734</v>
      </c>
      <c r="M252" s="27" t="s">
        <v>1356</v>
      </c>
      <c r="N252" s="27">
        <v>-715</v>
      </c>
      <c r="O252" s="27" t="s">
        <v>1357</v>
      </c>
      <c r="P252" s="27" t="s">
        <v>1358</v>
      </c>
      <c r="Q252" s="27" t="s">
        <v>1359</v>
      </c>
    </row>
    <row r="253" spans="1:17">
      <c r="A253" s="27" t="s">
        <v>509</v>
      </c>
      <c r="B253" s="27">
        <v>142444</v>
      </c>
      <c r="C253" s="27">
        <v>142561</v>
      </c>
      <c r="D253" s="27">
        <v>118</v>
      </c>
      <c r="E253" s="27" t="s">
        <v>411</v>
      </c>
      <c r="F253" s="27" t="s">
        <v>412</v>
      </c>
      <c r="G253" s="27">
        <v>2</v>
      </c>
      <c r="H253" s="27">
        <v>38814</v>
      </c>
      <c r="I253" s="27">
        <v>46588</v>
      </c>
      <c r="J253" s="27">
        <v>7775</v>
      </c>
      <c r="K253" s="27">
        <v>2</v>
      </c>
      <c r="L253" s="27">
        <v>642273</v>
      </c>
      <c r="M253" s="27" t="s">
        <v>1360</v>
      </c>
      <c r="N253" s="27">
        <v>-95856</v>
      </c>
      <c r="O253" s="27" t="s">
        <v>1361</v>
      </c>
      <c r="P253" s="27" t="s">
        <v>1362</v>
      </c>
      <c r="Q253" s="27" t="s">
        <v>1363</v>
      </c>
    </row>
    <row r="254" spans="1:17">
      <c r="A254" s="27" t="s">
        <v>410</v>
      </c>
      <c r="B254" s="27">
        <v>91411438</v>
      </c>
      <c r="C254" s="27">
        <v>91411740</v>
      </c>
      <c r="D254" s="27">
        <v>303</v>
      </c>
      <c r="E254" s="27" t="s">
        <v>411</v>
      </c>
      <c r="F254" s="27" t="s">
        <v>412</v>
      </c>
      <c r="G254" s="27">
        <v>8</v>
      </c>
      <c r="H254" s="27">
        <v>91233716</v>
      </c>
      <c r="I254" s="27">
        <v>91400187</v>
      </c>
      <c r="J254" s="27">
        <v>166472</v>
      </c>
      <c r="K254" s="27">
        <v>1</v>
      </c>
      <c r="L254" s="27">
        <v>100874052</v>
      </c>
      <c r="M254" s="27" t="s">
        <v>1131</v>
      </c>
      <c r="N254" s="27">
        <v>177722</v>
      </c>
      <c r="O254" s="27" t="s">
        <v>447</v>
      </c>
      <c r="P254" s="27" t="s">
        <v>1132</v>
      </c>
      <c r="Q254" s="27" t="s">
        <v>1133</v>
      </c>
    </row>
    <row r="255" spans="1:17">
      <c r="A255" s="27" t="s">
        <v>573</v>
      </c>
      <c r="B255" s="27">
        <v>134784309</v>
      </c>
      <c r="C255" s="27">
        <v>134784750</v>
      </c>
      <c r="D255" s="27">
        <v>442</v>
      </c>
      <c r="E255" s="27" t="s">
        <v>411</v>
      </c>
      <c r="F255" s="27" t="s">
        <v>412</v>
      </c>
      <c r="G255" s="27">
        <v>11</v>
      </c>
      <c r="H255" s="27">
        <v>134306376</v>
      </c>
      <c r="I255" s="27">
        <v>134375555</v>
      </c>
      <c r="J255" s="27">
        <v>69180</v>
      </c>
      <c r="K255" s="27">
        <v>1</v>
      </c>
      <c r="L255" s="27">
        <v>283177</v>
      </c>
      <c r="M255" s="27" t="s">
        <v>1364</v>
      </c>
      <c r="N255" s="27">
        <v>477933</v>
      </c>
      <c r="O255" s="27" t="s">
        <v>1365</v>
      </c>
      <c r="P255" s="27" t="s">
        <v>1366</v>
      </c>
      <c r="Q255" s="27" t="s">
        <v>1367</v>
      </c>
    </row>
    <row r="256" spans="1:17">
      <c r="A256" s="27" t="s">
        <v>432</v>
      </c>
      <c r="B256" s="27">
        <v>16870374</v>
      </c>
      <c r="C256" s="27">
        <v>16871232</v>
      </c>
      <c r="D256" s="27">
        <v>859</v>
      </c>
      <c r="E256" s="27" t="s">
        <v>411</v>
      </c>
      <c r="F256" s="27" t="s">
        <v>422</v>
      </c>
      <c r="G256" s="27">
        <v>4</v>
      </c>
      <c r="H256" s="27">
        <v>16503165</v>
      </c>
      <c r="I256" s="27">
        <v>16900424</v>
      </c>
      <c r="J256" s="27">
        <v>397260</v>
      </c>
      <c r="K256" s="27">
        <v>2</v>
      </c>
      <c r="L256" s="27">
        <v>9079</v>
      </c>
      <c r="M256" s="27" t="s">
        <v>1368</v>
      </c>
      <c r="N256" s="27">
        <v>29192</v>
      </c>
      <c r="O256" s="27" t="s">
        <v>1369</v>
      </c>
      <c r="P256" s="27" t="s">
        <v>1370</v>
      </c>
      <c r="Q256" s="27" t="s">
        <v>1371</v>
      </c>
    </row>
    <row r="257" spans="1:17">
      <c r="A257" s="27" t="s">
        <v>573</v>
      </c>
      <c r="B257" s="27">
        <v>42227857</v>
      </c>
      <c r="C257" s="27">
        <v>42228259</v>
      </c>
      <c r="D257" s="27">
        <v>403</v>
      </c>
      <c r="E257" s="27" t="s">
        <v>411</v>
      </c>
      <c r="F257" s="27" t="s">
        <v>422</v>
      </c>
      <c r="G257" s="27">
        <v>11</v>
      </c>
      <c r="H257" s="27">
        <v>42209293</v>
      </c>
      <c r="I257" s="27">
        <v>42275240</v>
      </c>
      <c r="J257" s="27">
        <v>65948</v>
      </c>
      <c r="K257" s="27">
        <v>2</v>
      </c>
      <c r="L257" s="27">
        <v>100507205</v>
      </c>
      <c r="M257" s="27" t="s">
        <v>832</v>
      </c>
      <c r="N257" s="27">
        <v>46981</v>
      </c>
      <c r="O257" s="27" t="s">
        <v>447</v>
      </c>
      <c r="P257" s="27" t="s">
        <v>833</v>
      </c>
      <c r="Q257" s="27" t="s">
        <v>834</v>
      </c>
    </row>
    <row r="258" spans="1:17">
      <c r="A258" s="27" t="s">
        <v>441</v>
      </c>
      <c r="B258" s="27">
        <v>158985519</v>
      </c>
      <c r="C258" s="27">
        <v>158986133</v>
      </c>
      <c r="D258" s="27">
        <v>615</v>
      </c>
      <c r="E258" s="27" t="s">
        <v>411</v>
      </c>
      <c r="F258" s="27" t="s">
        <v>412</v>
      </c>
      <c r="G258" s="27">
        <v>5</v>
      </c>
      <c r="H258" s="27">
        <v>158875564</v>
      </c>
      <c r="I258" s="27">
        <v>158893284</v>
      </c>
      <c r="J258" s="27">
        <v>17721</v>
      </c>
      <c r="K258" s="27">
        <v>2</v>
      </c>
      <c r="L258" s="27">
        <v>285627</v>
      </c>
      <c r="M258" s="27" t="s">
        <v>1372</v>
      </c>
      <c r="N258" s="27">
        <v>-92235</v>
      </c>
      <c r="O258" s="27" t="s">
        <v>1373</v>
      </c>
      <c r="P258" s="27" t="s">
        <v>1374</v>
      </c>
      <c r="Q258" s="27" t="s">
        <v>1375</v>
      </c>
    </row>
    <row r="259" spans="1:17">
      <c r="A259" s="27" t="s">
        <v>775</v>
      </c>
      <c r="B259" s="27">
        <v>49823400</v>
      </c>
      <c r="C259" s="27">
        <v>49823577</v>
      </c>
      <c r="D259" s="27">
        <v>178</v>
      </c>
      <c r="E259" s="27" t="s">
        <v>411</v>
      </c>
      <c r="F259" s="27" t="s">
        <v>412</v>
      </c>
      <c r="G259" s="27">
        <v>14</v>
      </c>
      <c r="H259" s="27">
        <v>50043390</v>
      </c>
      <c r="I259" s="27">
        <v>50053134</v>
      </c>
      <c r="J259" s="27">
        <v>9745</v>
      </c>
      <c r="K259" s="27">
        <v>2</v>
      </c>
      <c r="L259" s="27">
        <v>6235</v>
      </c>
      <c r="M259" s="27" t="s">
        <v>1376</v>
      </c>
      <c r="N259" s="27">
        <v>229557</v>
      </c>
      <c r="O259" s="27" t="s">
        <v>1377</v>
      </c>
      <c r="P259" s="27" t="s">
        <v>1378</v>
      </c>
      <c r="Q259" s="27" t="s">
        <v>1379</v>
      </c>
    </row>
    <row r="260" spans="1:17">
      <c r="A260" s="27" t="s">
        <v>463</v>
      </c>
      <c r="B260" s="27">
        <v>132724135</v>
      </c>
      <c r="C260" s="27">
        <v>132724307</v>
      </c>
      <c r="D260" s="27">
        <v>173</v>
      </c>
      <c r="E260" s="27" t="s">
        <v>411</v>
      </c>
      <c r="F260" s="27" t="s">
        <v>412</v>
      </c>
      <c r="G260" s="27">
        <v>3</v>
      </c>
      <c r="H260" s="27">
        <v>132757171</v>
      </c>
      <c r="I260" s="27">
        <v>133116619</v>
      </c>
      <c r="J260" s="27">
        <v>359449</v>
      </c>
      <c r="K260" s="27">
        <v>1</v>
      </c>
      <c r="L260" s="27">
        <v>66000</v>
      </c>
      <c r="M260" s="27" t="s">
        <v>1380</v>
      </c>
      <c r="N260" s="27">
        <v>-32864</v>
      </c>
      <c r="O260" s="27" t="s">
        <v>1381</v>
      </c>
      <c r="P260" s="27" t="s">
        <v>1382</v>
      </c>
      <c r="Q260" s="27" t="s">
        <v>1383</v>
      </c>
    </row>
    <row r="261" spans="1:17">
      <c r="A261" s="27" t="s">
        <v>586</v>
      </c>
      <c r="B261" s="27">
        <v>132842540</v>
      </c>
      <c r="C261" s="27">
        <v>132842784</v>
      </c>
      <c r="D261" s="27">
        <v>245</v>
      </c>
      <c r="E261" s="27" t="s">
        <v>411</v>
      </c>
      <c r="F261" s="27" t="s">
        <v>422</v>
      </c>
      <c r="G261" s="27">
        <v>12</v>
      </c>
      <c r="H261" s="27">
        <v>132680917</v>
      </c>
      <c r="I261" s="27">
        <v>132834425</v>
      </c>
      <c r="J261" s="27">
        <v>153509</v>
      </c>
      <c r="K261" s="27">
        <v>2</v>
      </c>
      <c r="L261" s="27">
        <v>50614</v>
      </c>
      <c r="M261" s="27" t="s">
        <v>1384</v>
      </c>
      <c r="N261" s="27">
        <v>-8115</v>
      </c>
      <c r="O261" s="27" t="s">
        <v>1385</v>
      </c>
      <c r="P261" s="27" t="s">
        <v>1386</v>
      </c>
      <c r="Q261" s="27" t="s">
        <v>1387</v>
      </c>
    </row>
    <row r="262" spans="1:17">
      <c r="A262" s="27" t="s">
        <v>432</v>
      </c>
      <c r="B262" s="27">
        <v>19893756</v>
      </c>
      <c r="C262" s="27">
        <v>19894219</v>
      </c>
      <c r="D262" s="27">
        <v>464</v>
      </c>
      <c r="E262" s="27" t="s">
        <v>411</v>
      </c>
      <c r="F262" s="27" t="s">
        <v>412</v>
      </c>
      <c r="G262" s="27">
        <v>4</v>
      </c>
      <c r="H262" s="27">
        <v>20255235</v>
      </c>
      <c r="I262" s="27">
        <v>20620788</v>
      </c>
      <c r="J262" s="27">
        <v>365554</v>
      </c>
      <c r="K262" s="27">
        <v>1</v>
      </c>
      <c r="L262" s="27">
        <v>9353</v>
      </c>
      <c r="M262" s="27" t="s">
        <v>1388</v>
      </c>
      <c r="N262" s="27">
        <v>-361016</v>
      </c>
      <c r="O262" s="27" t="s">
        <v>1389</v>
      </c>
      <c r="P262" s="27" t="s">
        <v>1390</v>
      </c>
      <c r="Q262" s="27" t="s">
        <v>1391</v>
      </c>
    </row>
    <row r="263" spans="1:17">
      <c r="A263" s="27" t="s">
        <v>450</v>
      </c>
      <c r="B263" s="27">
        <v>157825984</v>
      </c>
      <c r="C263" s="27">
        <v>157826190</v>
      </c>
      <c r="D263" s="27">
        <v>207</v>
      </c>
      <c r="E263" s="27" t="s">
        <v>411</v>
      </c>
      <c r="F263" s="27" t="s">
        <v>422</v>
      </c>
      <c r="G263" s="27">
        <v>7</v>
      </c>
      <c r="H263" s="27">
        <v>157647277</v>
      </c>
      <c r="I263" s="27">
        <v>157658782</v>
      </c>
      <c r="J263" s="27">
        <v>11506</v>
      </c>
      <c r="K263" s="27">
        <v>1</v>
      </c>
      <c r="L263" s="27">
        <v>100506585</v>
      </c>
      <c r="M263" s="27" t="s">
        <v>1392</v>
      </c>
      <c r="N263" s="27">
        <v>178707</v>
      </c>
      <c r="O263" s="27" t="s">
        <v>447</v>
      </c>
      <c r="P263" s="27" t="s">
        <v>1393</v>
      </c>
      <c r="Q263" s="27" t="s">
        <v>1394</v>
      </c>
    </row>
    <row r="264" spans="1:17">
      <c r="A264" s="27" t="s">
        <v>559</v>
      </c>
      <c r="B264" s="27">
        <v>86538697</v>
      </c>
      <c r="C264" s="27">
        <v>86538959</v>
      </c>
      <c r="D264" s="27">
        <v>263</v>
      </c>
      <c r="E264" s="27" t="s">
        <v>411</v>
      </c>
      <c r="F264" s="27" t="s">
        <v>412</v>
      </c>
      <c r="G264" s="27">
        <v>10</v>
      </c>
      <c r="H264" s="27">
        <v>86184695</v>
      </c>
      <c r="I264" s="27">
        <v>86278276</v>
      </c>
      <c r="J264" s="27">
        <v>93582</v>
      </c>
      <c r="K264" s="27">
        <v>1</v>
      </c>
      <c r="L264" s="27">
        <v>54462</v>
      </c>
      <c r="M264" s="27" t="s">
        <v>1395</v>
      </c>
      <c r="N264" s="27">
        <v>354002</v>
      </c>
      <c r="O264" s="27" t="s">
        <v>1396</v>
      </c>
      <c r="P264" s="27" t="s">
        <v>1397</v>
      </c>
      <c r="Q264" s="27" t="s">
        <v>1398</v>
      </c>
    </row>
    <row r="265" spans="1:17">
      <c r="A265" s="27" t="s">
        <v>737</v>
      </c>
      <c r="B265" s="27">
        <v>25444286</v>
      </c>
      <c r="C265" s="27">
        <v>25444460</v>
      </c>
      <c r="D265" s="27">
        <v>175</v>
      </c>
      <c r="E265" s="27" t="s">
        <v>411</v>
      </c>
      <c r="F265" s="27" t="s">
        <v>422</v>
      </c>
      <c r="G265" s="27">
        <v>13</v>
      </c>
      <c r="H265" s="27">
        <v>25417882</v>
      </c>
      <c r="I265" s="27">
        <v>25454058</v>
      </c>
      <c r="J265" s="27">
        <v>36177</v>
      </c>
      <c r="K265" s="27">
        <v>1</v>
      </c>
      <c r="L265" s="27">
        <v>56163</v>
      </c>
      <c r="M265" s="27" t="s">
        <v>1399</v>
      </c>
      <c r="N265" s="27">
        <v>26404</v>
      </c>
      <c r="O265" s="27" t="s">
        <v>1400</v>
      </c>
      <c r="P265" s="27" t="s">
        <v>1401</v>
      </c>
      <c r="Q265" s="27" t="s">
        <v>1402</v>
      </c>
    </row>
    <row r="266" spans="1:17">
      <c r="A266" s="27" t="s">
        <v>586</v>
      </c>
      <c r="B266" s="27">
        <v>50897984</v>
      </c>
      <c r="C266" s="27">
        <v>50898151</v>
      </c>
      <c r="D266" s="27">
        <v>168</v>
      </c>
      <c r="E266" s="27" t="s">
        <v>411</v>
      </c>
      <c r="F266" s="27" t="s">
        <v>486</v>
      </c>
      <c r="G266" s="27">
        <v>12</v>
      </c>
      <c r="H266" s="27">
        <v>50898768</v>
      </c>
      <c r="I266" s="27">
        <v>51074044</v>
      </c>
      <c r="J266" s="27">
        <v>175277</v>
      </c>
      <c r="K266" s="27">
        <v>1</v>
      </c>
      <c r="L266" s="27">
        <v>57609</v>
      </c>
      <c r="M266" s="27" t="s">
        <v>1403</v>
      </c>
      <c r="N266" s="27">
        <v>-617</v>
      </c>
      <c r="O266" s="27" t="s">
        <v>1404</v>
      </c>
      <c r="P266" s="27" t="s">
        <v>1405</v>
      </c>
      <c r="Q266" s="27" t="s">
        <v>1406</v>
      </c>
    </row>
    <row r="267" spans="1:17">
      <c r="A267" s="27" t="s">
        <v>824</v>
      </c>
      <c r="B267" s="27">
        <v>20136086</v>
      </c>
      <c r="C267" s="27">
        <v>20136687</v>
      </c>
      <c r="D267" s="27">
        <v>602</v>
      </c>
      <c r="E267" s="27" t="s">
        <v>411</v>
      </c>
      <c r="F267" s="27" t="s">
        <v>412</v>
      </c>
      <c r="G267" s="27">
        <v>21</v>
      </c>
      <c r="H267" s="27">
        <v>19641433</v>
      </c>
      <c r="I267" s="27">
        <v>19775970</v>
      </c>
      <c r="J267" s="27">
        <v>134538</v>
      </c>
      <c r="K267" s="27">
        <v>2</v>
      </c>
      <c r="L267" s="27">
        <v>5651</v>
      </c>
      <c r="M267" s="27" t="s">
        <v>1407</v>
      </c>
      <c r="N267" s="27">
        <v>-360116</v>
      </c>
      <c r="O267" s="27" t="s">
        <v>1408</v>
      </c>
      <c r="P267" s="27" t="s">
        <v>1409</v>
      </c>
      <c r="Q267" s="27" t="s">
        <v>1410</v>
      </c>
    </row>
    <row r="268" spans="1:17">
      <c r="A268" s="27" t="s">
        <v>476</v>
      </c>
      <c r="B268" s="27">
        <v>99871158</v>
      </c>
      <c r="C268" s="27">
        <v>99871842</v>
      </c>
      <c r="D268" s="27">
        <v>685</v>
      </c>
      <c r="E268" s="27" t="s">
        <v>411</v>
      </c>
      <c r="F268" s="27" t="s">
        <v>412</v>
      </c>
      <c r="G268" s="27">
        <v>1</v>
      </c>
      <c r="H268" s="27">
        <v>99729848</v>
      </c>
      <c r="I268" s="27">
        <v>99775138</v>
      </c>
      <c r="J268" s="27">
        <v>45291</v>
      </c>
      <c r="K268" s="27">
        <v>1</v>
      </c>
      <c r="L268" s="27">
        <v>9890</v>
      </c>
      <c r="M268" s="27" t="s">
        <v>1411</v>
      </c>
      <c r="N268" s="27">
        <v>141310</v>
      </c>
      <c r="O268" s="27" t="s">
        <v>1412</v>
      </c>
      <c r="P268" s="27" t="s">
        <v>1413</v>
      </c>
      <c r="Q268" s="27" t="s">
        <v>1414</v>
      </c>
    </row>
    <row r="269" spans="1:17">
      <c r="A269" s="27" t="s">
        <v>427</v>
      </c>
      <c r="B269" s="27">
        <v>83235218</v>
      </c>
      <c r="C269" s="27">
        <v>83235445</v>
      </c>
      <c r="D269" s="27">
        <v>228</v>
      </c>
      <c r="E269" s="27" t="s">
        <v>411</v>
      </c>
      <c r="F269" s="27" t="s">
        <v>422</v>
      </c>
      <c r="G269" s="27">
        <v>16</v>
      </c>
      <c r="H269" s="27">
        <v>83541951</v>
      </c>
      <c r="I269" s="27">
        <v>83542013</v>
      </c>
      <c r="J269" s="27">
        <v>63</v>
      </c>
      <c r="K269" s="27">
        <v>1</v>
      </c>
      <c r="L269" s="27">
        <v>100422853</v>
      </c>
      <c r="M269" s="27" t="s">
        <v>1298</v>
      </c>
      <c r="N269" s="27">
        <v>-306506</v>
      </c>
      <c r="O269" s="27" t="s">
        <v>1299</v>
      </c>
      <c r="P269" s="27" t="s">
        <v>1300</v>
      </c>
      <c r="Q269" s="27" t="s">
        <v>1301</v>
      </c>
    </row>
    <row r="270" spans="1:17">
      <c r="A270" s="27" t="s">
        <v>538</v>
      </c>
      <c r="B270" s="27">
        <v>13612760</v>
      </c>
      <c r="C270" s="27">
        <v>13612858</v>
      </c>
      <c r="D270" s="27">
        <v>99</v>
      </c>
      <c r="E270" s="27" t="s">
        <v>411</v>
      </c>
      <c r="F270" s="27" t="s">
        <v>422</v>
      </c>
      <c r="G270" s="27">
        <v>19</v>
      </c>
      <c r="H270" s="27">
        <v>13317256</v>
      </c>
      <c r="I270" s="27">
        <v>13617274</v>
      </c>
      <c r="J270" s="27">
        <v>300019</v>
      </c>
      <c r="K270" s="27">
        <v>2</v>
      </c>
      <c r="L270" s="27">
        <v>773</v>
      </c>
      <c r="M270" s="27" t="s">
        <v>1415</v>
      </c>
      <c r="N270" s="27">
        <v>4416</v>
      </c>
      <c r="O270" s="27" t="s">
        <v>1416</v>
      </c>
      <c r="P270" s="27" t="s">
        <v>1417</v>
      </c>
      <c r="Q270" s="27" t="s">
        <v>1418</v>
      </c>
    </row>
    <row r="271" spans="1:17">
      <c r="A271" s="27" t="s">
        <v>481</v>
      </c>
      <c r="B271" s="27">
        <v>100348993</v>
      </c>
      <c r="C271" s="27">
        <v>100349367</v>
      </c>
      <c r="D271" s="27">
        <v>375</v>
      </c>
      <c r="E271" s="27" t="s">
        <v>411</v>
      </c>
      <c r="F271" s="27" t="s">
        <v>422</v>
      </c>
      <c r="G271" s="27">
        <v>9</v>
      </c>
      <c r="H271" s="27">
        <v>100365297</v>
      </c>
      <c r="I271" s="27">
        <v>100389046</v>
      </c>
      <c r="J271" s="27">
        <v>23750</v>
      </c>
      <c r="K271" s="27">
        <v>2</v>
      </c>
      <c r="L271" s="27">
        <v>158427</v>
      </c>
      <c r="M271" s="27" t="s">
        <v>1419</v>
      </c>
      <c r="N271" s="27">
        <v>39679</v>
      </c>
      <c r="O271" s="27" t="s">
        <v>1420</v>
      </c>
      <c r="P271" s="27" t="s">
        <v>1421</v>
      </c>
      <c r="Q271" s="27" t="s">
        <v>1422</v>
      </c>
    </row>
    <row r="272" spans="1:17">
      <c r="A272" s="27" t="s">
        <v>476</v>
      </c>
      <c r="B272" s="27">
        <v>242108543</v>
      </c>
      <c r="C272" s="27">
        <v>242108876</v>
      </c>
      <c r="D272" s="27">
        <v>334</v>
      </c>
      <c r="E272" s="27" t="s">
        <v>411</v>
      </c>
      <c r="F272" s="27" t="s">
        <v>412</v>
      </c>
      <c r="G272" s="27">
        <v>1</v>
      </c>
      <c r="H272" s="27">
        <v>242158792</v>
      </c>
      <c r="I272" s="27">
        <v>242162385</v>
      </c>
      <c r="J272" s="27">
        <v>3594</v>
      </c>
      <c r="K272" s="27">
        <v>2</v>
      </c>
      <c r="L272" s="27">
        <v>440738</v>
      </c>
      <c r="M272" s="27" t="s">
        <v>1423</v>
      </c>
      <c r="N272" s="27">
        <v>53509</v>
      </c>
      <c r="O272" s="27" t="s">
        <v>1424</v>
      </c>
      <c r="P272" s="27" t="s">
        <v>1425</v>
      </c>
      <c r="Q272" s="27" t="s">
        <v>1426</v>
      </c>
    </row>
    <row r="273" spans="1:17">
      <c r="A273" s="27" t="s">
        <v>441</v>
      </c>
      <c r="B273" s="27">
        <v>42931074</v>
      </c>
      <c r="C273" s="27">
        <v>42931945</v>
      </c>
      <c r="D273" s="27">
        <v>872</v>
      </c>
      <c r="E273" s="27" t="s">
        <v>411</v>
      </c>
      <c r="F273" s="27" t="s">
        <v>412</v>
      </c>
      <c r="G273" s="27">
        <v>5</v>
      </c>
      <c r="H273" s="27">
        <v>43014831</v>
      </c>
      <c r="I273" s="27">
        <v>43018913</v>
      </c>
      <c r="J273" s="27">
        <v>4083</v>
      </c>
      <c r="K273" s="27">
        <v>2</v>
      </c>
      <c r="L273" s="27">
        <v>648987</v>
      </c>
      <c r="M273" s="27" t="s">
        <v>1427</v>
      </c>
      <c r="N273" s="27">
        <v>86968</v>
      </c>
      <c r="O273" s="27" t="s">
        <v>1428</v>
      </c>
      <c r="P273" s="27" t="s">
        <v>1429</v>
      </c>
      <c r="Q273" s="27" t="s">
        <v>1430</v>
      </c>
    </row>
    <row r="274" spans="1:17">
      <c r="A274" s="27" t="s">
        <v>427</v>
      </c>
      <c r="B274" s="27">
        <v>61974431</v>
      </c>
      <c r="C274" s="27">
        <v>61974830</v>
      </c>
      <c r="D274" s="27">
        <v>400</v>
      </c>
      <c r="E274" s="27" t="s">
        <v>411</v>
      </c>
      <c r="F274" s="27" t="s">
        <v>422</v>
      </c>
      <c r="G274" s="27">
        <v>16</v>
      </c>
      <c r="H274" s="27">
        <v>61760082</v>
      </c>
      <c r="I274" s="27">
        <v>61891142</v>
      </c>
      <c r="J274" s="27">
        <v>131061</v>
      </c>
      <c r="K274" s="27">
        <v>2</v>
      </c>
      <c r="L274" s="27">
        <v>1006</v>
      </c>
      <c r="M274" s="27" t="s">
        <v>1431</v>
      </c>
      <c r="N274" s="27">
        <v>-83289</v>
      </c>
      <c r="O274" s="27" t="s">
        <v>1432</v>
      </c>
      <c r="P274" s="27" t="s">
        <v>1433</v>
      </c>
      <c r="Q274" s="27" t="s">
        <v>1434</v>
      </c>
    </row>
    <row r="275" spans="1:17">
      <c r="A275" s="27" t="s">
        <v>639</v>
      </c>
      <c r="B275" s="27">
        <v>35470937</v>
      </c>
      <c r="C275" s="27">
        <v>35471007</v>
      </c>
      <c r="D275" s="27">
        <v>71</v>
      </c>
      <c r="E275" s="27" t="s">
        <v>411</v>
      </c>
      <c r="F275" s="27" t="s">
        <v>422</v>
      </c>
      <c r="G275" s="27">
        <v>6</v>
      </c>
      <c r="H275" s="27">
        <v>35441374</v>
      </c>
      <c r="I275" s="27">
        <v>35464861</v>
      </c>
      <c r="J275" s="27">
        <v>23488</v>
      </c>
      <c r="K275" s="27">
        <v>2</v>
      </c>
      <c r="L275" s="27">
        <v>7005</v>
      </c>
      <c r="M275" s="27" t="s">
        <v>1435</v>
      </c>
      <c r="N275" s="27">
        <v>-6076</v>
      </c>
      <c r="O275" s="27" t="s">
        <v>1436</v>
      </c>
      <c r="P275" s="27" t="s">
        <v>1437</v>
      </c>
      <c r="Q275" s="27" t="s">
        <v>1438</v>
      </c>
    </row>
    <row r="276" spans="1:17">
      <c r="A276" s="27" t="s">
        <v>410</v>
      </c>
      <c r="B276" s="27">
        <v>116864763</v>
      </c>
      <c r="C276" s="27">
        <v>116867823</v>
      </c>
      <c r="D276" s="27">
        <v>3061</v>
      </c>
      <c r="E276" s="27" t="s">
        <v>411</v>
      </c>
      <c r="F276" s="27" t="s">
        <v>412</v>
      </c>
      <c r="G276" s="27">
        <v>8</v>
      </c>
      <c r="H276" s="27">
        <v>116420724</v>
      </c>
      <c r="I276" s="27">
        <v>116681228</v>
      </c>
      <c r="J276" s="27">
        <v>260505</v>
      </c>
      <c r="K276" s="27">
        <v>2</v>
      </c>
      <c r="L276" s="27">
        <v>7227</v>
      </c>
      <c r="M276" s="27" t="s">
        <v>1439</v>
      </c>
      <c r="N276" s="27">
        <v>-183535</v>
      </c>
      <c r="O276" s="27" t="s">
        <v>1440</v>
      </c>
      <c r="P276" s="27" t="s">
        <v>1441</v>
      </c>
      <c r="Q276" s="27" t="s">
        <v>1442</v>
      </c>
    </row>
    <row r="277" spans="1:17">
      <c r="A277" s="27" t="s">
        <v>586</v>
      </c>
      <c r="B277" s="27">
        <v>99856876</v>
      </c>
      <c r="C277" s="27">
        <v>99857382</v>
      </c>
      <c r="D277" s="27">
        <v>507</v>
      </c>
      <c r="E277" s="27" t="s">
        <v>411</v>
      </c>
      <c r="F277" s="27" t="s">
        <v>422</v>
      </c>
      <c r="G277" s="27">
        <v>12</v>
      </c>
      <c r="H277" s="27">
        <v>100041528</v>
      </c>
      <c r="I277" s="27">
        <v>100043892</v>
      </c>
      <c r="J277" s="27">
        <v>2365</v>
      </c>
      <c r="K277" s="27">
        <v>1</v>
      </c>
      <c r="L277" s="27">
        <v>196472</v>
      </c>
      <c r="M277" s="27" t="s">
        <v>1443</v>
      </c>
      <c r="N277" s="27">
        <v>-184146</v>
      </c>
      <c r="O277" s="27" t="s">
        <v>1444</v>
      </c>
      <c r="P277" s="27" t="s">
        <v>1445</v>
      </c>
      <c r="Q277" s="27" t="s">
        <v>1446</v>
      </c>
    </row>
    <row r="278" spans="1:17">
      <c r="A278" s="27" t="s">
        <v>427</v>
      </c>
      <c r="B278" s="27">
        <v>81108137</v>
      </c>
      <c r="C278" s="27">
        <v>81108231</v>
      </c>
      <c r="D278" s="27">
        <v>95</v>
      </c>
      <c r="E278" s="27" t="s">
        <v>411</v>
      </c>
      <c r="F278" s="27" t="s">
        <v>486</v>
      </c>
      <c r="G278" s="27">
        <v>16</v>
      </c>
      <c r="H278" s="27">
        <v>81087102</v>
      </c>
      <c r="I278" s="27">
        <v>81110872</v>
      </c>
      <c r="J278" s="27">
        <v>23771</v>
      </c>
      <c r="K278" s="27">
        <v>2</v>
      </c>
      <c r="L278" s="27">
        <v>123775</v>
      </c>
      <c r="M278" s="27" t="s">
        <v>1447</v>
      </c>
      <c r="N278" s="27">
        <v>2641</v>
      </c>
      <c r="O278" s="27" t="s">
        <v>1448</v>
      </c>
      <c r="P278" s="27" t="s">
        <v>1449</v>
      </c>
      <c r="Q278" s="27" t="s">
        <v>1450</v>
      </c>
    </row>
    <row r="279" spans="1:17">
      <c r="A279" s="27" t="s">
        <v>432</v>
      </c>
      <c r="B279" s="27">
        <v>17010083</v>
      </c>
      <c r="C279" s="27">
        <v>17011592</v>
      </c>
      <c r="D279" s="27">
        <v>1510</v>
      </c>
      <c r="E279" s="27" t="s">
        <v>411</v>
      </c>
      <c r="F279" s="27" t="s">
        <v>412</v>
      </c>
      <c r="G279" s="27">
        <v>4</v>
      </c>
      <c r="H279" s="27">
        <v>16503169</v>
      </c>
      <c r="I279" s="27">
        <v>16900424</v>
      </c>
      <c r="J279" s="27">
        <v>397256</v>
      </c>
      <c r="K279" s="27">
        <v>2</v>
      </c>
      <c r="L279" s="27">
        <v>9079</v>
      </c>
      <c r="M279" s="27" t="s">
        <v>1451</v>
      </c>
      <c r="N279" s="27">
        <v>-109659</v>
      </c>
      <c r="O279" s="27" t="s">
        <v>1369</v>
      </c>
      <c r="P279" s="27" t="s">
        <v>1370</v>
      </c>
      <c r="Q279" s="27" t="s">
        <v>1371</v>
      </c>
    </row>
    <row r="280" spans="1:17">
      <c r="A280" s="27" t="s">
        <v>463</v>
      </c>
      <c r="B280" s="27">
        <v>68804151</v>
      </c>
      <c r="C280" s="27">
        <v>68804265</v>
      </c>
      <c r="D280" s="27">
        <v>115</v>
      </c>
      <c r="E280" s="27" t="s">
        <v>411</v>
      </c>
      <c r="F280" s="27" t="s">
        <v>422</v>
      </c>
      <c r="G280" s="27">
        <v>3</v>
      </c>
      <c r="H280" s="27">
        <v>68780915</v>
      </c>
      <c r="I280" s="27">
        <v>68981761</v>
      </c>
      <c r="J280" s="27">
        <v>200847</v>
      </c>
      <c r="K280" s="27">
        <v>2</v>
      </c>
      <c r="L280" s="27">
        <v>151647</v>
      </c>
      <c r="M280" s="27" t="s">
        <v>1452</v>
      </c>
      <c r="N280" s="27">
        <v>177496</v>
      </c>
      <c r="O280" s="27" t="s">
        <v>1453</v>
      </c>
      <c r="P280" s="27" t="s">
        <v>1454</v>
      </c>
      <c r="Q280" s="27" t="s">
        <v>1455</v>
      </c>
    </row>
    <row r="281" spans="1:17">
      <c r="A281" s="27" t="s">
        <v>450</v>
      </c>
      <c r="B281" s="27">
        <v>147661587</v>
      </c>
      <c r="C281" s="27">
        <v>147663473</v>
      </c>
      <c r="D281" s="27">
        <v>1887</v>
      </c>
      <c r="E281" s="27" t="s">
        <v>411</v>
      </c>
      <c r="F281" s="27" t="s">
        <v>422</v>
      </c>
      <c r="G281" s="27">
        <v>7</v>
      </c>
      <c r="H281" s="27">
        <v>148036553</v>
      </c>
      <c r="I281" s="27">
        <v>148118088</v>
      </c>
      <c r="J281" s="27">
        <v>81536</v>
      </c>
      <c r="K281" s="27">
        <v>1</v>
      </c>
      <c r="L281" s="27">
        <v>26047</v>
      </c>
      <c r="M281" s="27" t="s">
        <v>1214</v>
      </c>
      <c r="N281" s="27">
        <v>-373080</v>
      </c>
      <c r="O281" s="27" t="s">
        <v>1215</v>
      </c>
      <c r="P281" s="27" t="s">
        <v>1216</v>
      </c>
      <c r="Q281" s="27" t="s">
        <v>1217</v>
      </c>
    </row>
    <row r="282" spans="1:17">
      <c r="A282" s="27" t="s">
        <v>481</v>
      </c>
      <c r="B282" s="27">
        <v>97357267</v>
      </c>
      <c r="C282" s="27">
        <v>97357376</v>
      </c>
      <c r="D282" s="27">
        <v>110</v>
      </c>
      <c r="E282" s="27" t="s">
        <v>411</v>
      </c>
      <c r="F282" s="27" t="s">
        <v>486</v>
      </c>
      <c r="G282" s="27">
        <v>9</v>
      </c>
      <c r="H282" s="27">
        <v>97321003</v>
      </c>
      <c r="I282" s="27">
        <v>97356075</v>
      </c>
      <c r="J282" s="27">
        <v>35073</v>
      </c>
      <c r="K282" s="27">
        <v>2</v>
      </c>
      <c r="L282" s="27">
        <v>8789</v>
      </c>
      <c r="M282" s="27" t="s">
        <v>1456</v>
      </c>
      <c r="N282" s="27">
        <v>-1192</v>
      </c>
      <c r="O282" s="27" t="s">
        <v>1457</v>
      </c>
      <c r="P282" s="27" t="s">
        <v>1458</v>
      </c>
      <c r="Q282" s="27" t="s">
        <v>1459</v>
      </c>
    </row>
    <row r="283" spans="1:17">
      <c r="A283" s="27" t="s">
        <v>427</v>
      </c>
      <c r="B283" s="27">
        <v>83768626</v>
      </c>
      <c r="C283" s="27">
        <v>83770131</v>
      </c>
      <c r="D283" s="27">
        <v>1506</v>
      </c>
      <c r="E283" s="27" t="s">
        <v>411</v>
      </c>
      <c r="F283" s="27" t="s">
        <v>422</v>
      </c>
      <c r="G283" s="27">
        <v>16</v>
      </c>
      <c r="H283" s="27">
        <v>83841508</v>
      </c>
      <c r="I283" s="27">
        <v>83846607</v>
      </c>
      <c r="J283" s="27">
        <v>5100</v>
      </c>
      <c r="K283" s="27">
        <v>1</v>
      </c>
      <c r="L283" s="27">
        <v>3281</v>
      </c>
      <c r="M283" s="27" t="s">
        <v>1460</v>
      </c>
      <c r="N283" s="27">
        <v>-71377</v>
      </c>
      <c r="O283" s="27" t="s">
        <v>1461</v>
      </c>
      <c r="P283" s="27" t="s">
        <v>1462</v>
      </c>
      <c r="Q283" s="27" t="s">
        <v>1463</v>
      </c>
    </row>
    <row r="284" spans="1:17">
      <c r="A284" s="27" t="s">
        <v>410</v>
      </c>
      <c r="B284" s="27">
        <v>66559651</v>
      </c>
      <c r="C284" s="27">
        <v>66560413</v>
      </c>
      <c r="D284" s="27">
        <v>763</v>
      </c>
      <c r="E284" s="27" t="s">
        <v>411</v>
      </c>
      <c r="F284" s="27" t="s">
        <v>486</v>
      </c>
      <c r="G284" s="27">
        <v>8</v>
      </c>
      <c r="H284" s="27">
        <v>66556888</v>
      </c>
      <c r="I284" s="27">
        <v>66622798</v>
      </c>
      <c r="J284" s="27">
        <v>65911</v>
      </c>
      <c r="K284" s="27">
        <v>1</v>
      </c>
      <c r="L284" s="27">
        <v>9650</v>
      </c>
      <c r="M284" s="27" t="s">
        <v>423</v>
      </c>
      <c r="N284" s="27">
        <v>2763</v>
      </c>
      <c r="O284" s="27" t="s">
        <v>424</v>
      </c>
      <c r="P284" s="27" t="s">
        <v>425</v>
      </c>
      <c r="Q284" s="27" t="s">
        <v>426</v>
      </c>
    </row>
    <row r="285" spans="1:17">
      <c r="A285" s="27" t="s">
        <v>410</v>
      </c>
      <c r="B285" s="27">
        <v>80133051</v>
      </c>
      <c r="C285" s="27">
        <v>80134928</v>
      </c>
      <c r="D285" s="27">
        <v>1878</v>
      </c>
      <c r="E285" s="27" t="s">
        <v>411</v>
      </c>
      <c r="F285" s="27" t="s">
        <v>412</v>
      </c>
      <c r="G285" s="27">
        <v>8</v>
      </c>
      <c r="H285" s="27">
        <v>80523049</v>
      </c>
      <c r="I285" s="27">
        <v>80578410</v>
      </c>
      <c r="J285" s="27">
        <v>55362</v>
      </c>
      <c r="K285" s="27">
        <v>1</v>
      </c>
      <c r="L285" s="27">
        <v>11075</v>
      </c>
      <c r="M285" s="27" t="s">
        <v>1134</v>
      </c>
      <c r="N285" s="27">
        <v>-388121</v>
      </c>
      <c r="O285" s="27" t="s">
        <v>1135</v>
      </c>
      <c r="P285" s="27" t="s">
        <v>1136</v>
      </c>
      <c r="Q285" s="27" t="s">
        <v>1137</v>
      </c>
    </row>
    <row r="286" spans="1:17">
      <c r="A286" s="27" t="s">
        <v>441</v>
      </c>
      <c r="B286" s="27">
        <v>99799561</v>
      </c>
      <c r="C286" s="27">
        <v>99799848</v>
      </c>
      <c r="D286" s="27">
        <v>288</v>
      </c>
      <c r="E286" s="27" t="s">
        <v>411</v>
      </c>
      <c r="F286" s="27" t="s">
        <v>412</v>
      </c>
      <c r="G286" s="27">
        <v>5</v>
      </c>
      <c r="H286" s="27">
        <v>99871124</v>
      </c>
      <c r="I286" s="27">
        <v>99922440</v>
      </c>
      <c r="J286" s="27">
        <v>51317</v>
      </c>
      <c r="K286" s="27">
        <v>1</v>
      </c>
      <c r="L286" s="27">
        <v>345757</v>
      </c>
      <c r="M286" s="27" t="s">
        <v>1464</v>
      </c>
      <c r="N286" s="27">
        <v>-71276</v>
      </c>
      <c r="O286" s="27" t="s">
        <v>1465</v>
      </c>
      <c r="P286" s="27" t="s">
        <v>1466</v>
      </c>
      <c r="Q286" s="27" t="s">
        <v>1467</v>
      </c>
    </row>
    <row r="287" spans="1:17">
      <c r="A287" s="27" t="s">
        <v>500</v>
      </c>
      <c r="B287" s="27">
        <v>19924685</v>
      </c>
      <c r="C287" s="27">
        <v>19925004</v>
      </c>
      <c r="D287" s="27">
        <v>320</v>
      </c>
      <c r="E287" s="27" t="s">
        <v>411</v>
      </c>
      <c r="F287" s="27" t="s">
        <v>422</v>
      </c>
      <c r="G287" s="27">
        <v>22</v>
      </c>
      <c r="H287" s="27">
        <v>19881781</v>
      </c>
      <c r="I287" s="27">
        <v>19921049</v>
      </c>
      <c r="J287" s="27">
        <v>39269</v>
      </c>
      <c r="K287" s="27">
        <v>2</v>
      </c>
      <c r="L287" s="27">
        <v>10587</v>
      </c>
      <c r="M287" s="27" t="s">
        <v>1468</v>
      </c>
      <c r="N287" s="27">
        <v>-3636</v>
      </c>
      <c r="O287" s="27" t="s">
        <v>1469</v>
      </c>
      <c r="P287" s="27" t="s">
        <v>1470</v>
      </c>
      <c r="Q287" s="27" t="s">
        <v>1471</v>
      </c>
    </row>
    <row r="288" spans="1:17">
      <c r="A288" s="27" t="s">
        <v>476</v>
      </c>
      <c r="B288" s="27">
        <v>107637980</v>
      </c>
      <c r="C288" s="27">
        <v>107638001</v>
      </c>
      <c r="D288" s="27">
        <v>22</v>
      </c>
      <c r="E288" s="27" t="s">
        <v>411</v>
      </c>
      <c r="F288" s="27" t="s">
        <v>412</v>
      </c>
      <c r="G288" s="27">
        <v>1</v>
      </c>
      <c r="H288" s="27">
        <v>107599267</v>
      </c>
      <c r="I288" s="27">
        <v>107601916</v>
      </c>
      <c r="J288" s="27">
        <v>2650</v>
      </c>
      <c r="K288" s="27">
        <v>1</v>
      </c>
      <c r="L288" s="27">
        <v>55170</v>
      </c>
      <c r="M288" s="27" t="s">
        <v>1472</v>
      </c>
      <c r="N288" s="27">
        <v>38713</v>
      </c>
      <c r="O288" s="27" t="s">
        <v>1473</v>
      </c>
      <c r="P288" s="27" t="s">
        <v>1474</v>
      </c>
      <c r="Q288" s="27" t="s">
        <v>1475</v>
      </c>
    </row>
    <row r="289" spans="1:17">
      <c r="A289" s="27" t="s">
        <v>432</v>
      </c>
      <c r="B289" s="27">
        <v>64787338</v>
      </c>
      <c r="C289" s="27">
        <v>64787752</v>
      </c>
      <c r="D289" s="27">
        <v>415</v>
      </c>
      <c r="E289" s="27" t="s">
        <v>411</v>
      </c>
      <c r="F289" s="27" t="s">
        <v>412</v>
      </c>
      <c r="G289" s="27">
        <v>4</v>
      </c>
      <c r="H289" s="27">
        <v>65144177</v>
      </c>
      <c r="I289" s="27">
        <v>65147277</v>
      </c>
      <c r="J289" s="27">
        <v>3101</v>
      </c>
      <c r="K289" s="27">
        <v>2</v>
      </c>
      <c r="L289" s="27">
        <v>253017</v>
      </c>
      <c r="M289" s="27" t="s">
        <v>1476</v>
      </c>
      <c r="N289" s="27">
        <v>359525</v>
      </c>
      <c r="O289" s="27" t="s">
        <v>1477</v>
      </c>
      <c r="P289" s="27" t="s">
        <v>1478</v>
      </c>
      <c r="Q289" s="27" t="s">
        <v>1479</v>
      </c>
    </row>
    <row r="290" spans="1:17">
      <c r="A290" s="27" t="s">
        <v>775</v>
      </c>
      <c r="B290" s="27">
        <v>42425795</v>
      </c>
      <c r="C290" s="27">
        <v>42426273</v>
      </c>
      <c r="D290" s="27">
        <v>479</v>
      </c>
      <c r="E290" s="27" t="s">
        <v>411</v>
      </c>
      <c r="F290" s="27" t="s">
        <v>412</v>
      </c>
      <c r="G290" s="27">
        <v>14</v>
      </c>
      <c r="H290" s="27">
        <v>42168630</v>
      </c>
      <c r="I290" s="27">
        <v>42373752</v>
      </c>
      <c r="J290" s="27">
        <v>205123</v>
      </c>
      <c r="K290" s="27">
        <v>1</v>
      </c>
      <c r="L290" s="27">
        <v>145581</v>
      </c>
      <c r="M290" s="27" t="s">
        <v>1202</v>
      </c>
      <c r="N290" s="27">
        <v>257165</v>
      </c>
      <c r="O290" s="27" t="s">
        <v>1203</v>
      </c>
      <c r="P290" s="27" t="s">
        <v>1204</v>
      </c>
      <c r="Q290" s="27" t="s">
        <v>1205</v>
      </c>
    </row>
    <row r="291" spans="1:17">
      <c r="A291" s="27" t="s">
        <v>737</v>
      </c>
      <c r="B291" s="27">
        <v>108449800</v>
      </c>
      <c r="C291" s="27">
        <v>108449853</v>
      </c>
      <c r="D291" s="27">
        <v>54</v>
      </c>
      <c r="E291" s="27" t="s">
        <v>411</v>
      </c>
      <c r="F291" s="27" t="s">
        <v>422</v>
      </c>
      <c r="G291" s="27">
        <v>13</v>
      </c>
      <c r="H291" s="27">
        <v>107820879</v>
      </c>
      <c r="I291" s="27">
        <v>108519460</v>
      </c>
      <c r="J291" s="27">
        <v>698582</v>
      </c>
      <c r="K291" s="27">
        <v>2</v>
      </c>
      <c r="L291" s="27">
        <v>728215</v>
      </c>
      <c r="M291" s="27" t="s">
        <v>1480</v>
      </c>
      <c r="N291" s="27">
        <v>69607</v>
      </c>
      <c r="O291" s="27" t="s">
        <v>1481</v>
      </c>
      <c r="P291" s="27" t="s">
        <v>1482</v>
      </c>
      <c r="Q291" s="27" t="s">
        <v>1483</v>
      </c>
    </row>
    <row r="292" spans="1:17">
      <c r="A292" s="27" t="s">
        <v>538</v>
      </c>
      <c r="B292" s="27">
        <v>32031584</v>
      </c>
      <c r="C292" s="27">
        <v>32031720</v>
      </c>
      <c r="D292" s="27">
        <v>137</v>
      </c>
      <c r="E292" s="27" t="s">
        <v>411</v>
      </c>
      <c r="F292" s="27" t="s">
        <v>412</v>
      </c>
      <c r="G292" s="27">
        <v>19</v>
      </c>
      <c r="H292" s="27">
        <v>32079095</v>
      </c>
      <c r="I292" s="27">
        <v>32084456</v>
      </c>
      <c r="J292" s="27">
        <v>5362</v>
      </c>
      <c r="K292" s="27">
        <v>1</v>
      </c>
      <c r="L292" s="27">
        <v>100507527</v>
      </c>
      <c r="M292" s="27" t="s">
        <v>1484</v>
      </c>
      <c r="N292" s="27">
        <v>-47375</v>
      </c>
      <c r="O292" s="27" t="s">
        <v>1485</v>
      </c>
      <c r="P292" s="27" t="s">
        <v>1486</v>
      </c>
      <c r="Q292" s="27" t="s">
        <v>1487</v>
      </c>
    </row>
    <row r="293" spans="1:17">
      <c r="A293" s="27" t="s">
        <v>737</v>
      </c>
      <c r="B293" s="27">
        <v>92235038</v>
      </c>
      <c r="C293" s="27">
        <v>92235840</v>
      </c>
      <c r="D293" s="27">
        <v>803</v>
      </c>
      <c r="E293" s="27" t="s">
        <v>411</v>
      </c>
      <c r="F293" s="27" t="s">
        <v>422</v>
      </c>
      <c r="G293" s="27">
        <v>13</v>
      </c>
      <c r="H293" s="27">
        <v>92050935</v>
      </c>
      <c r="I293" s="27">
        <v>93519487</v>
      </c>
      <c r="J293" s="27">
        <v>1468553</v>
      </c>
      <c r="K293" s="27">
        <v>1</v>
      </c>
      <c r="L293" s="27">
        <v>2262</v>
      </c>
      <c r="M293" s="27" t="s">
        <v>1488</v>
      </c>
      <c r="N293" s="27">
        <v>184103</v>
      </c>
      <c r="O293" s="27" t="s">
        <v>1489</v>
      </c>
      <c r="P293" s="27" t="s">
        <v>1490</v>
      </c>
      <c r="Q293" s="27" t="s">
        <v>1491</v>
      </c>
    </row>
    <row r="294" spans="1:17">
      <c r="A294" s="27" t="s">
        <v>509</v>
      </c>
      <c r="B294" s="27">
        <v>34313481</v>
      </c>
      <c r="C294" s="27">
        <v>34313699</v>
      </c>
      <c r="D294" s="27">
        <v>219</v>
      </c>
      <c r="E294" s="27" t="s">
        <v>411</v>
      </c>
      <c r="F294" s="27" t="s">
        <v>412</v>
      </c>
      <c r="G294" s="27">
        <v>2</v>
      </c>
      <c r="H294" s="27">
        <v>33951128</v>
      </c>
      <c r="I294" s="27">
        <v>33953284</v>
      </c>
      <c r="J294" s="27">
        <v>2157</v>
      </c>
      <c r="K294" s="27">
        <v>2</v>
      </c>
      <c r="L294" s="27">
        <v>151325</v>
      </c>
      <c r="M294" s="27" t="s">
        <v>1492</v>
      </c>
      <c r="N294" s="27">
        <v>-360197</v>
      </c>
      <c r="O294" s="27" t="s">
        <v>1493</v>
      </c>
      <c r="P294" s="27" t="s">
        <v>1494</v>
      </c>
      <c r="Q294" s="27" t="s">
        <v>1495</v>
      </c>
    </row>
    <row r="295" spans="1:17">
      <c r="A295" s="27" t="s">
        <v>500</v>
      </c>
      <c r="B295" s="27">
        <v>51187532</v>
      </c>
      <c r="C295" s="27">
        <v>51187761</v>
      </c>
      <c r="D295" s="27">
        <v>230</v>
      </c>
      <c r="E295" s="27" t="s">
        <v>411</v>
      </c>
      <c r="F295" s="27" t="s">
        <v>412</v>
      </c>
      <c r="G295" s="27">
        <v>22</v>
      </c>
      <c r="H295" s="27">
        <v>51195514</v>
      </c>
      <c r="I295" s="27">
        <v>51227614</v>
      </c>
      <c r="J295" s="27">
        <v>32101</v>
      </c>
      <c r="K295" s="27">
        <v>1</v>
      </c>
      <c r="L295" s="27">
        <v>284942</v>
      </c>
      <c r="M295" s="27" t="s">
        <v>1496</v>
      </c>
      <c r="N295" s="27">
        <v>-7753</v>
      </c>
      <c r="O295" s="27" t="s">
        <v>1497</v>
      </c>
      <c r="P295" s="27" t="s">
        <v>1498</v>
      </c>
      <c r="Q295" s="27" t="s">
        <v>1499</v>
      </c>
    </row>
    <row r="296" spans="1:17">
      <c r="A296" s="27" t="s">
        <v>476</v>
      </c>
      <c r="B296" s="27">
        <v>170781227</v>
      </c>
      <c r="C296" s="27">
        <v>170783887</v>
      </c>
      <c r="D296" s="27">
        <v>2661</v>
      </c>
      <c r="E296" s="27" t="s">
        <v>411</v>
      </c>
      <c r="F296" s="27" t="s">
        <v>412</v>
      </c>
      <c r="G296" s="27">
        <v>1</v>
      </c>
      <c r="H296" s="27">
        <v>170904612</v>
      </c>
      <c r="I296" s="27">
        <v>170967946</v>
      </c>
      <c r="J296" s="27">
        <v>63335</v>
      </c>
      <c r="K296" s="27">
        <v>1</v>
      </c>
      <c r="L296" s="27">
        <v>80133</v>
      </c>
      <c r="M296" s="27" t="s">
        <v>1500</v>
      </c>
      <c r="N296" s="27">
        <v>-120725</v>
      </c>
      <c r="O296" s="27" t="s">
        <v>1501</v>
      </c>
      <c r="P296" s="27" t="s">
        <v>1502</v>
      </c>
      <c r="Q296" s="27" t="s">
        <v>1503</v>
      </c>
    </row>
    <row r="297" spans="1:17">
      <c r="A297" s="27" t="s">
        <v>450</v>
      </c>
      <c r="B297" s="27">
        <v>140732542</v>
      </c>
      <c r="C297" s="27">
        <v>140732710</v>
      </c>
      <c r="D297" s="27">
        <v>169</v>
      </c>
      <c r="E297" s="27" t="s">
        <v>411</v>
      </c>
      <c r="F297" s="27" t="s">
        <v>412</v>
      </c>
      <c r="G297" s="27">
        <v>7</v>
      </c>
      <c r="H297" s="27">
        <v>140705961</v>
      </c>
      <c r="I297" s="27">
        <v>140714781</v>
      </c>
      <c r="J297" s="27">
        <v>8821</v>
      </c>
      <c r="K297" s="27">
        <v>2</v>
      </c>
      <c r="L297" s="27">
        <v>51650</v>
      </c>
      <c r="M297" s="27" t="s">
        <v>1504</v>
      </c>
      <c r="N297" s="27">
        <v>-17761</v>
      </c>
      <c r="O297" s="27" t="s">
        <v>1505</v>
      </c>
      <c r="P297" s="27" t="s">
        <v>1506</v>
      </c>
      <c r="Q297" s="27" t="s">
        <v>1507</v>
      </c>
    </row>
    <row r="298" spans="1:17">
      <c r="A298" s="27" t="s">
        <v>450</v>
      </c>
      <c r="B298" s="27">
        <v>23883794</v>
      </c>
      <c r="C298" s="27">
        <v>23884358</v>
      </c>
      <c r="D298" s="27">
        <v>565</v>
      </c>
      <c r="E298" s="27" t="s">
        <v>411</v>
      </c>
      <c r="F298" s="27" t="s">
        <v>422</v>
      </c>
      <c r="G298" s="27">
        <v>7</v>
      </c>
      <c r="H298" s="27">
        <v>23827599</v>
      </c>
      <c r="I298" s="27">
        <v>23944365</v>
      </c>
      <c r="J298" s="27">
        <v>116767</v>
      </c>
      <c r="K298" s="27">
        <v>1</v>
      </c>
      <c r="L298" s="27">
        <v>56164</v>
      </c>
      <c r="M298" s="27" t="s">
        <v>1508</v>
      </c>
      <c r="N298" s="27">
        <v>56195</v>
      </c>
      <c r="O298" s="27" t="s">
        <v>904</v>
      </c>
      <c r="P298" s="27" t="s">
        <v>905</v>
      </c>
      <c r="Q298" s="27" t="s">
        <v>906</v>
      </c>
    </row>
    <row r="299" spans="1:17">
      <c r="A299" s="27" t="s">
        <v>765</v>
      </c>
      <c r="B299" s="27">
        <v>6194316</v>
      </c>
      <c r="C299" s="27">
        <v>6194425</v>
      </c>
      <c r="D299" s="27">
        <v>110</v>
      </c>
      <c r="E299" s="27" t="s">
        <v>411</v>
      </c>
      <c r="F299" s="27" t="s">
        <v>422</v>
      </c>
      <c r="G299" s="27">
        <v>18</v>
      </c>
      <c r="H299" s="27">
        <v>5954705</v>
      </c>
      <c r="I299" s="27">
        <v>6311655</v>
      </c>
      <c r="J299" s="27">
        <v>356951</v>
      </c>
      <c r="K299" s="27">
        <v>2</v>
      </c>
      <c r="L299" s="27">
        <v>91133</v>
      </c>
      <c r="M299" s="27" t="s">
        <v>1509</v>
      </c>
      <c r="N299" s="27">
        <v>117230</v>
      </c>
      <c r="O299" s="27" t="s">
        <v>1510</v>
      </c>
      <c r="P299" s="27" t="s">
        <v>1511</v>
      </c>
      <c r="Q299" s="27" t="s">
        <v>1512</v>
      </c>
    </row>
    <row r="300" spans="1:17">
      <c r="A300" s="27" t="s">
        <v>481</v>
      </c>
      <c r="B300" s="27">
        <v>75271048</v>
      </c>
      <c r="C300" s="27">
        <v>75271182</v>
      </c>
      <c r="D300" s="27">
        <v>135</v>
      </c>
      <c r="E300" s="27" t="s">
        <v>411</v>
      </c>
      <c r="F300" s="27" t="s">
        <v>422</v>
      </c>
      <c r="G300" s="27">
        <v>9</v>
      </c>
      <c r="H300" s="27">
        <v>75242837</v>
      </c>
      <c r="I300" s="27">
        <v>75451267</v>
      </c>
      <c r="J300" s="27">
        <v>208431</v>
      </c>
      <c r="K300" s="27">
        <v>1</v>
      </c>
      <c r="L300" s="27">
        <v>117531</v>
      </c>
      <c r="M300" s="27" t="s">
        <v>1513</v>
      </c>
      <c r="N300" s="27">
        <v>28211</v>
      </c>
      <c r="O300" s="27" t="s">
        <v>1514</v>
      </c>
      <c r="P300" s="27" t="s">
        <v>1515</v>
      </c>
      <c r="Q300" s="27" t="s">
        <v>1516</v>
      </c>
    </row>
    <row r="301" spans="1:17">
      <c r="A301" s="27" t="s">
        <v>463</v>
      </c>
      <c r="B301" s="27">
        <v>68518273</v>
      </c>
      <c r="C301" s="27">
        <v>68519937</v>
      </c>
      <c r="D301" s="27">
        <v>1665</v>
      </c>
      <c r="E301" s="27" t="s">
        <v>411</v>
      </c>
      <c r="F301" s="27" t="s">
        <v>422</v>
      </c>
      <c r="G301" s="27">
        <v>3</v>
      </c>
      <c r="H301" s="27">
        <v>68780915</v>
      </c>
      <c r="I301" s="27">
        <v>68981761</v>
      </c>
      <c r="J301" s="27">
        <v>200847</v>
      </c>
      <c r="K301" s="27">
        <v>2</v>
      </c>
      <c r="L301" s="27">
        <v>151647</v>
      </c>
      <c r="M301" s="27" t="s">
        <v>1452</v>
      </c>
      <c r="N301" s="27">
        <v>461824</v>
      </c>
      <c r="O301" s="27" t="s">
        <v>1453</v>
      </c>
      <c r="P301" s="27" t="s">
        <v>1454</v>
      </c>
      <c r="Q301" s="27" t="s">
        <v>1455</v>
      </c>
    </row>
    <row r="302" spans="1:17">
      <c r="A302" s="27" t="s">
        <v>509</v>
      </c>
      <c r="B302" s="27">
        <v>172411061</v>
      </c>
      <c r="C302" s="27">
        <v>172411599</v>
      </c>
      <c r="D302" s="27">
        <v>539</v>
      </c>
      <c r="E302" s="27" t="s">
        <v>411</v>
      </c>
      <c r="F302" s="27" t="s">
        <v>1517</v>
      </c>
      <c r="G302" s="27">
        <v>2</v>
      </c>
      <c r="H302" s="27">
        <v>172378866</v>
      </c>
      <c r="I302" s="27">
        <v>172414643</v>
      </c>
      <c r="J302" s="27">
        <v>35778</v>
      </c>
      <c r="K302" s="27">
        <v>1</v>
      </c>
      <c r="L302" s="27">
        <v>79901</v>
      </c>
      <c r="M302" s="27" t="s">
        <v>1518</v>
      </c>
      <c r="N302" s="27">
        <v>32195</v>
      </c>
      <c r="O302" s="27" t="s">
        <v>1519</v>
      </c>
      <c r="P302" s="27" t="s">
        <v>1520</v>
      </c>
      <c r="Q302" s="27" t="s">
        <v>1521</v>
      </c>
    </row>
    <row r="303" spans="1:17">
      <c r="A303" s="27" t="s">
        <v>476</v>
      </c>
      <c r="B303" s="27">
        <v>28678633</v>
      </c>
      <c r="C303" s="27">
        <v>28678841</v>
      </c>
      <c r="D303" s="27">
        <v>209</v>
      </c>
      <c r="E303" s="27" t="s">
        <v>411</v>
      </c>
      <c r="F303" s="27" t="s">
        <v>412</v>
      </c>
      <c r="G303" s="27">
        <v>1</v>
      </c>
      <c r="H303" s="27">
        <v>28696093</v>
      </c>
      <c r="I303" s="27">
        <v>28793725</v>
      </c>
      <c r="J303" s="27">
        <v>97633</v>
      </c>
      <c r="K303" s="27">
        <v>1</v>
      </c>
      <c r="L303" s="27">
        <v>65979</v>
      </c>
      <c r="M303" s="27" t="s">
        <v>1522</v>
      </c>
      <c r="N303" s="27">
        <v>-17252</v>
      </c>
      <c r="O303" s="27" t="s">
        <v>1523</v>
      </c>
      <c r="P303" s="27" t="s">
        <v>1524</v>
      </c>
      <c r="Q303" s="27" t="s">
        <v>1525</v>
      </c>
    </row>
    <row r="304" spans="1:17">
      <c r="A304" s="27" t="s">
        <v>450</v>
      </c>
      <c r="B304" s="27">
        <v>147111762</v>
      </c>
      <c r="C304" s="27">
        <v>147111989</v>
      </c>
      <c r="D304" s="27">
        <v>228</v>
      </c>
      <c r="E304" s="27" t="s">
        <v>411</v>
      </c>
      <c r="F304" s="27" t="s">
        <v>422</v>
      </c>
      <c r="G304" s="27">
        <v>7</v>
      </c>
      <c r="H304" s="27">
        <v>147075109</v>
      </c>
      <c r="I304" s="27">
        <v>147075213</v>
      </c>
      <c r="J304" s="27">
        <v>105</v>
      </c>
      <c r="K304" s="27">
        <v>2</v>
      </c>
      <c r="L304" s="27">
        <v>100313895</v>
      </c>
      <c r="M304" s="27" t="s">
        <v>1101</v>
      </c>
      <c r="N304" s="27">
        <v>-36549</v>
      </c>
      <c r="O304" s="27" t="s">
        <v>1102</v>
      </c>
      <c r="P304" s="27" t="s">
        <v>1103</v>
      </c>
      <c r="Q304" s="27" t="s">
        <v>1104</v>
      </c>
    </row>
    <row r="305" spans="1:17">
      <c r="A305" s="27" t="s">
        <v>432</v>
      </c>
      <c r="B305" s="27">
        <v>160725684</v>
      </c>
      <c r="C305" s="27">
        <v>160725842</v>
      </c>
      <c r="D305" s="27">
        <v>159</v>
      </c>
      <c r="E305" s="27" t="s">
        <v>411</v>
      </c>
      <c r="F305" s="27" t="s">
        <v>412</v>
      </c>
      <c r="G305" s="27">
        <v>4</v>
      </c>
      <c r="H305" s="27">
        <v>160188998</v>
      </c>
      <c r="I305" s="27">
        <v>160281301</v>
      </c>
      <c r="J305" s="27">
        <v>92304</v>
      </c>
      <c r="K305" s="27">
        <v>1</v>
      </c>
      <c r="L305" s="27">
        <v>9693</v>
      </c>
      <c r="M305" s="27" t="s">
        <v>1526</v>
      </c>
      <c r="N305" s="27">
        <v>536686</v>
      </c>
      <c r="O305" s="27" t="s">
        <v>1527</v>
      </c>
      <c r="P305" s="27" t="s">
        <v>1528</v>
      </c>
      <c r="Q305" s="27" t="s">
        <v>1529</v>
      </c>
    </row>
    <row r="306" spans="1:17">
      <c r="A306" s="27" t="s">
        <v>481</v>
      </c>
      <c r="B306" s="27">
        <v>123086513</v>
      </c>
      <c r="C306" s="27">
        <v>123086713</v>
      </c>
      <c r="D306" s="27">
        <v>201</v>
      </c>
      <c r="E306" s="27" t="s">
        <v>411</v>
      </c>
      <c r="F306" s="27" t="s">
        <v>412</v>
      </c>
      <c r="G306" s="27">
        <v>9</v>
      </c>
      <c r="H306" s="27">
        <v>123007257</v>
      </c>
      <c r="I306" s="27">
        <v>123007328</v>
      </c>
      <c r="J306" s="27">
        <v>72</v>
      </c>
      <c r="K306" s="27">
        <v>2</v>
      </c>
      <c r="L306" s="27">
        <v>406939</v>
      </c>
      <c r="M306" s="27" t="s">
        <v>1530</v>
      </c>
      <c r="N306" s="27">
        <v>-79185</v>
      </c>
      <c r="O306" s="27" t="s">
        <v>1531</v>
      </c>
      <c r="P306" s="27" t="s">
        <v>1532</v>
      </c>
      <c r="Q306" s="27" t="s">
        <v>1533</v>
      </c>
    </row>
    <row r="307" spans="1:17">
      <c r="A307" s="27" t="s">
        <v>481</v>
      </c>
      <c r="B307" s="27">
        <v>97020908</v>
      </c>
      <c r="C307" s="27">
        <v>97021019</v>
      </c>
      <c r="D307" s="27">
        <v>112</v>
      </c>
      <c r="E307" s="27" t="s">
        <v>411</v>
      </c>
      <c r="F307" s="27" t="s">
        <v>486</v>
      </c>
      <c r="G307" s="27">
        <v>9</v>
      </c>
      <c r="H307" s="27">
        <v>97021578</v>
      </c>
      <c r="I307" s="27">
        <v>97065291</v>
      </c>
      <c r="J307" s="27">
        <v>43714</v>
      </c>
      <c r="K307" s="27">
        <v>1</v>
      </c>
      <c r="L307" s="27">
        <v>169841</v>
      </c>
      <c r="M307" s="27" t="s">
        <v>1534</v>
      </c>
      <c r="N307" s="27">
        <v>-559</v>
      </c>
      <c r="O307" s="27" t="s">
        <v>1535</v>
      </c>
      <c r="P307" s="27" t="s">
        <v>1536</v>
      </c>
      <c r="Q307" s="27" t="s">
        <v>1537</v>
      </c>
    </row>
    <row r="308" spans="1:17">
      <c r="A308" s="27" t="s">
        <v>427</v>
      </c>
      <c r="B308" s="27">
        <v>26146637</v>
      </c>
      <c r="C308" s="27">
        <v>26147294</v>
      </c>
      <c r="D308" s="27">
        <v>658</v>
      </c>
      <c r="E308" s="27" t="s">
        <v>411</v>
      </c>
      <c r="F308" s="27" t="s">
        <v>417</v>
      </c>
      <c r="G308" s="27">
        <v>16</v>
      </c>
      <c r="H308" s="27">
        <v>25703347</v>
      </c>
      <c r="I308" s="27">
        <v>26149009</v>
      </c>
      <c r="J308" s="27">
        <v>445663</v>
      </c>
      <c r="K308" s="27">
        <v>1</v>
      </c>
      <c r="L308" s="27">
        <v>9951</v>
      </c>
      <c r="M308" s="27" t="s">
        <v>1538</v>
      </c>
      <c r="N308" s="27">
        <v>443290</v>
      </c>
      <c r="O308" s="27" t="s">
        <v>1539</v>
      </c>
      <c r="P308" s="27" t="s">
        <v>1540</v>
      </c>
      <c r="Q308" s="27" t="s">
        <v>1541</v>
      </c>
    </row>
    <row r="309" spans="1:17">
      <c r="A309" s="27" t="s">
        <v>538</v>
      </c>
      <c r="B309" s="27">
        <v>47888236</v>
      </c>
      <c r="C309" s="27">
        <v>47888307</v>
      </c>
      <c r="D309" s="27">
        <v>72</v>
      </c>
      <c r="E309" s="27" t="s">
        <v>411</v>
      </c>
      <c r="F309" s="27" t="s">
        <v>412</v>
      </c>
      <c r="G309" s="27">
        <v>19</v>
      </c>
      <c r="H309" s="27">
        <v>47880208</v>
      </c>
      <c r="I309" s="27">
        <v>47885961</v>
      </c>
      <c r="J309" s="27">
        <v>5754</v>
      </c>
      <c r="K309" s="27">
        <v>1</v>
      </c>
      <c r="L309" s="27">
        <v>9704</v>
      </c>
      <c r="M309" s="27" t="s">
        <v>1542</v>
      </c>
      <c r="N309" s="27">
        <v>8028</v>
      </c>
      <c r="O309" s="27" t="s">
        <v>1543</v>
      </c>
      <c r="P309" s="27" t="s">
        <v>1544</v>
      </c>
      <c r="Q309" s="27" t="s">
        <v>1545</v>
      </c>
    </row>
    <row r="310" spans="1:17">
      <c r="A310" s="27" t="s">
        <v>410</v>
      </c>
      <c r="B310" s="27">
        <v>144277771</v>
      </c>
      <c r="C310" s="27">
        <v>144277903</v>
      </c>
      <c r="D310" s="27">
        <v>133</v>
      </c>
      <c r="E310" s="27" t="s">
        <v>411</v>
      </c>
      <c r="F310" s="27" t="s">
        <v>412</v>
      </c>
      <c r="G310" s="27">
        <v>8</v>
      </c>
      <c r="H310" s="27">
        <v>144295068</v>
      </c>
      <c r="I310" s="27">
        <v>144299044</v>
      </c>
      <c r="J310" s="27">
        <v>3977</v>
      </c>
      <c r="K310" s="27">
        <v>1</v>
      </c>
      <c r="L310" s="27">
        <v>338328</v>
      </c>
      <c r="M310" s="27" t="s">
        <v>1546</v>
      </c>
      <c r="N310" s="27">
        <v>-17165</v>
      </c>
      <c r="O310" s="27" t="s">
        <v>1547</v>
      </c>
      <c r="P310" s="27" t="s">
        <v>1548</v>
      </c>
      <c r="Q310" s="27" t="s">
        <v>1549</v>
      </c>
    </row>
    <row r="311" spans="1:17">
      <c r="A311" s="27" t="s">
        <v>491</v>
      </c>
      <c r="B311" s="27">
        <v>54269742</v>
      </c>
      <c r="C311" s="27">
        <v>54269902</v>
      </c>
      <c r="D311" s="27">
        <v>161</v>
      </c>
      <c r="E311" s="27" t="s">
        <v>411</v>
      </c>
      <c r="F311" s="27" t="s">
        <v>412</v>
      </c>
      <c r="G311" s="27">
        <v>20</v>
      </c>
      <c r="H311" s="27">
        <v>54572413</v>
      </c>
      <c r="I311" s="27">
        <v>54580528</v>
      </c>
      <c r="J311" s="27">
        <v>8116</v>
      </c>
      <c r="K311" s="27">
        <v>2</v>
      </c>
      <c r="L311" s="27">
        <v>140689</v>
      </c>
      <c r="M311" s="27" t="s">
        <v>749</v>
      </c>
      <c r="N311" s="27">
        <v>310626</v>
      </c>
      <c r="O311" s="27" t="s">
        <v>750</v>
      </c>
      <c r="P311" s="27" t="s">
        <v>751</v>
      </c>
      <c r="Q311" s="27" t="s">
        <v>752</v>
      </c>
    </row>
    <row r="312" spans="1:17">
      <c r="A312" s="27" t="s">
        <v>491</v>
      </c>
      <c r="B312" s="27">
        <v>60470131</v>
      </c>
      <c r="C312" s="27">
        <v>60470244</v>
      </c>
      <c r="D312" s="27">
        <v>114</v>
      </c>
      <c r="E312" s="27" t="s">
        <v>411</v>
      </c>
      <c r="F312" s="27" t="s">
        <v>422</v>
      </c>
      <c r="G312" s="27">
        <v>20</v>
      </c>
      <c r="H312" s="27">
        <v>60528602</v>
      </c>
      <c r="I312" s="27">
        <v>60528718</v>
      </c>
      <c r="J312" s="27">
        <v>117</v>
      </c>
      <c r="K312" s="27">
        <v>2</v>
      </c>
      <c r="L312" s="27">
        <v>100302168</v>
      </c>
      <c r="M312" s="27" t="s">
        <v>564</v>
      </c>
      <c r="N312" s="27">
        <v>58474</v>
      </c>
      <c r="O312" s="27" t="s">
        <v>565</v>
      </c>
      <c r="P312" s="27" t="s">
        <v>566</v>
      </c>
      <c r="Q312" s="27" t="s">
        <v>567</v>
      </c>
    </row>
    <row r="313" spans="1:17">
      <c r="A313" s="27" t="s">
        <v>559</v>
      </c>
      <c r="B313" s="27">
        <v>2132174</v>
      </c>
      <c r="C313" s="27">
        <v>2132640</v>
      </c>
      <c r="D313" s="27">
        <v>467</v>
      </c>
      <c r="E313" s="27" t="s">
        <v>411</v>
      </c>
      <c r="F313" s="27" t="s">
        <v>412</v>
      </c>
      <c r="G313" s="27">
        <v>10</v>
      </c>
      <c r="H313" s="27">
        <v>2047667</v>
      </c>
      <c r="I313" s="27">
        <v>2056542</v>
      </c>
      <c r="J313" s="27">
        <v>8876</v>
      </c>
      <c r="K313" s="27">
        <v>2</v>
      </c>
      <c r="L313" s="27">
        <v>282980</v>
      </c>
      <c r="M313" s="27" t="s">
        <v>1550</v>
      </c>
      <c r="N313" s="27">
        <v>-75632</v>
      </c>
      <c r="O313" s="27" t="s">
        <v>447</v>
      </c>
      <c r="P313" s="27" t="s">
        <v>1551</v>
      </c>
      <c r="Q313" s="27" t="s">
        <v>1552</v>
      </c>
    </row>
    <row r="314" spans="1:17">
      <c r="A314" s="27" t="s">
        <v>427</v>
      </c>
      <c r="B314" s="27">
        <v>19431147</v>
      </c>
      <c r="C314" s="27">
        <v>19431199</v>
      </c>
      <c r="D314" s="27">
        <v>53</v>
      </c>
      <c r="E314" s="27" t="s">
        <v>411</v>
      </c>
      <c r="F314" s="27" t="s">
        <v>486</v>
      </c>
      <c r="G314" s="27">
        <v>16</v>
      </c>
      <c r="H314" s="27">
        <v>19429018</v>
      </c>
      <c r="I314" s="27">
        <v>19510434</v>
      </c>
      <c r="J314" s="27">
        <v>81417</v>
      </c>
      <c r="K314" s="27">
        <v>1</v>
      </c>
      <c r="L314" s="27">
        <v>79838</v>
      </c>
      <c r="M314" s="27" t="s">
        <v>1553</v>
      </c>
      <c r="N314" s="27">
        <v>2129</v>
      </c>
      <c r="O314" s="27" t="s">
        <v>1554</v>
      </c>
      <c r="P314" s="27" t="s">
        <v>1555</v>
      </c>
      <c r="Q314" s="27" t="s">
        <v>1556</v>
      </c>
    </row>
    <row r="315" spans="1:17">
      <c r="A315" s="27" t="s">
        <v>509</v>
      </c>
      <c r="B315" s="27">
        <v>95961000</v>
      </c>
      <c r="C315" s="27">
        <v>95961227</v>
      </c>
      <c r="D315" s="27">
        <v>228</v>
      </c>
      <c r="E315" s="27" t="s">
        <v>411</v>
      </c>
      <c r="F315" s="27" t="s">
        <v>486</v>
      </c>
      <c r="G315" s="27">
        <v>2</v>
      </c>
      <c r="H315" s="27">
        <v>95963072</v>
      </c>
      <c r="I315" s="27">
        <v>95979644</v>
      </c>
      <c r="J315" s="27">
        <v>16573</v>
      </c>
      <c r="K315" s="27">
        <v>1</v>
      </c>
      <c r="L315" s="27">
        <v>30818</v>
      </c>
      <c r="M315" s="27" t="s">
        <v>1557</v>
      </c>
      <c r="N315" s="27">
        <v>-1845</v>
      </c>
      <c r="O315" s="27" t="s">
        <v>1558</v>
      </c>
      <c r="P315" s="27" t="s">
        <v>1559</v>
      </c>
      <c r="Q315" s="27" t="s">
        <v>1560</v>
      </c>
    </row>
    <row r="316" spans="1:17">
      <c r="A316" s="27" t="s">
        <v>775</v>
      </c>
      <c r="B316" s="27">
        <v>55287358</v>
      </c>
      <c r="C316" s="27">
        <v>55287918</v>
      </c>
      <c r="D316" s="27">
        <v>561</v>
      </c>
      <c r="E316" s="27" t="s">
        <v>411</v>
      </c>
      <c r="F316" s="27" t="s">
        <v>412</v>
      </c>
      <c r="G316" s="27">
        <v>14</v>
      </c>
      <c r="H316" s="27">
        <v>55344831</v>
      </c>
      <c r="I316" s="27">
        <v>55344911</v>
      </c>
      <c r="J316" s="27">
        <v>81</v>
      </c>
      <c r="K316" s="27">
        <v>2</v>
      </c>
      <c r="L316" s="27">
        <v>100422984</v>
      </c>
      <c r="M316" s="27" t="s">
        <v>1561</v>
      </c>
      <c r="N316" s="27">
        <v>56993</v>
      </c>
      <c r="O316" s="27" t="s">
        <v>1562</v>
      </c>
      <c r="P316" s="27" t="s">
        <v>1563</v>
      </c>
      <c r="Q316" s="27" t="s">
        <v>1564</v>
      </c>
    </row>
    <row r="317" spans="1:17">
      <c r="A317" s="27" t="s">
        <v>441</v>
      </c>
      <c r="B317" s="27">
        <v>26587069</v>
      </c>
      <c r="C317" s="27">
        <v>26587122</v>
      </c>
      <c r="D317" s="27">
        <v>54</v>
      </c>
      <c r="E317" s="27" t="s">
        <v>411</v>
      </c>
      <c r="F317" s="27" t="s">
        <v>412</v>
      </c>
      <c r="G317" s="27">
        <v>5</v>
      </c>
      <c r="H317" s="27">
        <v>26880709</v>
      </c>
      <c r="I317" s="27">
        <v>26890942</v>
      </c>
      <c r="J317" s="27">
        <v>10234</v>
      </c>
      <c r="K317" s="27">
        <v>2</v>
      </c>
      <c r="L317" s="27">
        <v>1007</v>
      </c>
      <c r="M317" s="27" t="s">
        <v>1565</v>
      </c>
      <c r="N317" s="27">
        <v>303820</v>
      </c>
      <c r="O317" s="27" t="s">
        <v>1566</v>
      </c>
      <c r="P317" s="27" t="s">
        <v>1567</v>
      </c>
      <c r="Q317" s="27" t="s">
        <v>1568</v>
      </c>
    </row>
    <row r="318" spans="1:17">
      <c r="A318" s="27" t="s">
        <v>491</v>
      </c>
      <c r="B318" s="27">
        <v>24881299</v>
      </c>
      <c r="C318" s="27">
        <v>24881580</v>
      </c>
      <c r="D318" s="27">
        <v>282</v>
      </c>
      <c r="E318" s="27" t="s">
        <v>411</v>
      </c>
      <c r="F318" s="27" t="s">
        <v>412</v>
      </c>
      <c r="G318" s="27">
        <v>20</v>
      </c>
      <c r="H318" s="27">
        <v>24929866</v>
      </c>
      <c r="I318" s="27">
        <v>24940564</v>
      </c>
      <c r="J318" s="27">
        <v>10699</v>
      </c>
      <c r="K318" s="27">
        <v>1</v>
      </c>
      <c r="L318" s="27">
        <v>8530</v>
      </c>
      <c r="M318" s="27" t="s">
        <v>1569</v>
      </c>
      <c r="N318" s="27">
        <v>-48286</v>
      </c>
      <c r="O318" s="27" t="s">
        <v>1570</v>
      </c>
      <c r="P318" s="27" t="s">
        <v>1571</v>
      </c>
      <c r="Q318" s="27" t="s">
        <v>1572</v>
      </c>
    </row>
    <row r="319" spans="1:17">
      <c r="A319" s="27" t="s">
        <v>765</v>
      </c>
      <c r="B319" s="27">
        <v>37893226</v>
      </c>
      <c r="C319" s="27">
        <v>37893456</v>
      </c>
      <c r="D319" s="27">
        <v>231</v>
      </c>
      <c r="E319" s="27" t="s">
        <v>411</v>
      </c>
      <c r="F319" s="27" t="s">
        <v>412</v>
      </c>
      <c r="G319" s="27">
        <v>18</v>
      </c>
      <c r="H319" s="27">
        <v>36786888</v>
      </c>
      <c r="I319" s="27">
        <v>37380282</v>
      </c>
      <c r="J319" s="27">
        <v>593395</v>
      </c>
      <c r="K319" s="27">
        <v>2</v>
      </c>
      <c r="L319" s="27">
        <v>647946</v>
      </c>
      <c r="M319" s="27" t="s">
        <v>1573</v>
      </c>
      <c r="N319" s="27">
        <v>-512944</v>
      </c>
      <c r="O319" s="27" t="s">
        <v>1574</v>
      </c>
      <c r="P319" s="27" t="s">
        <v>1575</v>
      </c>
      <c r="Q319" s="27" t="s">
        <v>1576</v>
      </c>
    </row>
    <row r="320" spans="1:17">
      <c r="A320" s="27" t="s">
        <v>586</v>
      </c>
      <c r="B320" s="27">
        <v>130146896</v>
      </c>
      <c r="C320" s="27">
        <v>130147050</v>
      </c>
      <c r="D320" s="27">
        <v>155</v>
      </c>
      <c r="E320" s="27" t="s">
        <v>411</v>
      </c>
      <c r="F320" s="27" t="s">
        <v>422</v>
      </c>
      <c r="G320" s="27">
        <v>12</v>
      </c>
      <c r="H320" s="27">
        <v>129556271</v>
      </c>
      <c r="I320" s="27">
        <v>130388212</v>
      </c>
      <c r="J320" s="27">
        <v>831942</v>
      </c>
      <c r="K320" s="27">
        <v>2</v>
      </c>
      <c r="L320" s="27">
        <v>121256</v>
      </c>
      <c r="M320" s="27" t="s">
        <v>1577</v>
      </c>
      <c r="N320" s="27">
        <v>241162</v>
      </c>
      <c r="O320" s="27" t="s">
        <v>1578</v>
      </c>
      <c r="P320" s="27" t="s">
        <v>1579</v>
      </c>
      <c r="Q320" s="27" t="s">
        <v>1580</v>
      </c>
    </row>
    <row r="321" spans="1:17">
      <c r="A321" s="27" t="s">
        <v>410</v>
      </c>
      <c r="B321" s="27">
        <v>140785172</v>
      </c>
      <c r="C321" s="27">
        <v>140785510</v>
      </c>
      <c r="D321" s="27">
        <v>339</v>
      </c>
      <c r="E321" s="27" t="s">
        <v>411</v>
      </c>
      <c r="F321" s="27" t="s">
        <v>422</v>
      </c>
      <c r="G321" s="27">
        <v>8</v>
      </c>
      <c r="H321" s="27">
        <v>140630249</v>
      </c>
      <c r="I321" s="27">
        <v>140715299</v>
      </c>
      <c r="J321" s="27">
        <v>85051</v>
      </c>
      <c r="K321" s="27">
        <v>2</v>
      </c>
      <c r="L321" s="27">
        <v>51305</v>
      </c>
      <c r="M321" s="27" t="s">
        <v>1581</v>
      </c>
      <c r="N321" s="27">
        <v>-69873</v>
      </c>
      <c r="O321" s="27" t="s">
        <v>1582</v>
      </c>
      <c r="P321" s="27" t="s">
        <v>1583</v>
      </c>
      <c r="Q321" s="27" t="s">
        <v>1584</v>
      </c>
    </row>
    <row r="322" spans="1:17">
      <c r="A322" s="27" t="s">
        <v>450</v>
      </c>
      <c r="B322" s="27">
        <v>9884636</v>
      </c>
      <c r="C322" s="27">
        <v>9885646</v>
      </c>
      <c r="D322" s="27">
        <v>1011</v>
      </c>
      <c r="E322" s="27" t="s">
        <v>411</v>
      </c>
      <c r="F322" s="27" t="s">
        <v>412</v>
      </c>
      <c r="G322" s="27">
        <v>7</v>
      </c>
      <c r="H322" s="27">
        <v>9673900</v>
      </c>
      <c r="I322" s="27">
        <v>9675447</v>
      </c>
      <c r="J322" s="27">
        <v>1548</v>
      </c>
      <c r="K322" s="27">
        <v>1</v>
      </c>
      <c r="L322" s="27">
        <v>168741</v>
      </c>
      <c r="M322" s="27" t="s">
        <v>1326</v>
      </c>
      <c r="N322" s="27">
        <v>210736</v>
      </c>
      <c r="O322" s="27" t="s">
        <v>447</v>
      </c>
      <c r="P322" s="27" t="s">
        <v>1327</v>
      </c>
      <c r="Q322" s="27" t="s">
        <v>1328</v>
      </c>
    </row>
    <row r="323" spans="1:17">
      <c r="A323" s="27" t="s">
        <v>450</v>
      </c>
      <c r="B323" s="27">
        <v>148934856</v>
      </c>
      <c r="C323" s="27">
        <v>148934984</v>
      </c>
      <c r="D323" s="27">
        <v>129</v>
      </c>
      <c r="E323" s="27" t="s">
        <v>411</v>
      </c>
      <c r="F323" s="27" t="s">
        <v>486</v>
      </c>
      <c r="G323" s="27">
        <v>7</v>
      </c>
      <c r="H323" s="27">
        <v>148936742</v>
      </c>
      <c r="I323" s="27">
        <v>148952700</v>
      </c>
      <c r="J323" s="27">
        <v>15959</v>
      </c>
      <c r="K323" s="27">
        <v>1</v>
      </c>
      <c r="L323" s="27">
        <v>7988</v>
      </c>
      <c r="M323" s="27" t="s">
        <v>1585</v>
      </c>
      <c r="N323" s="27">
        <v>-1758</v>
      </c>
      <c r="O323" s="27" t="s">
        <v>1586</v>
      </c>
      <c r="P323" s="27" t="s">
        <v>1587</v>
      </c>
      <c r="Q323" s="27" t="s">
        <v>1588</v>
      </c>
    </row>
    <row r="324" spans="1:17">
      <c r="A324" s="27" t="s">
        <v>500</v>
      </c>
      <c r="B324" s="27">
        <v>19923136</v>
      </c>
      <c r="C324" s="27">
        <v>19923525</v>
      </c>
      <c r="D324" s="27">
        <v>390</v>
      </c>
      <c r="E324" s="27" t="s">
        <v>411</v>
      </c>
      <c r="F324" s="27" t="s">
        <v>486</v>
      </c>
      <c r="G324" s="27">
        <v>22</v>
      </c>
      <c r="H324" s="27">
        <v>19881781</v>
      </c>
      <c r="I324" s="27">
        <v>19921049</v>
      </c>
      <c r="J324" s="27">
        <v>39269</v>
      </c>
      <c r="K324" s="27">
        <v>2</v>
      </c>
      <c r="L324" s="27">
        <v>10587</v>
      </c>
      <c r="M324" s="27" t="s">
        <v>1468</v>
      </c>
      <c r="N324" s="27">
        <v>-2087</v>
      </c>
      <c r="O324" s="27" t="s">
        <v>1469</v>
      </c>
      <c r="P324" s="27" t="s">
        <v>1470</v>
      </c>
      <c r="Q324" s="27" t="s">
        <v>1471</v>
      </c>
    </row>
    <row r="325" spans="1:17">
      <c r="A325" s="27" t="s">
        <v>463</v>
      </c>
      <c r="B325" s="27">
        <v>76689408</v>
      </c>
      <c r="C325" s="27">
        <v>76689668</v>
      </c>
      <c r="D325" s="27">
        <v>261</v>
      </c>
      <c r="E325" s="27" t="s">
        <v>411</v>
      </c>
      <c r="F325" s="27" t="s">
        <v>422</v>
      </c>
      <c r="G325" s="27">
        <v>3</v>
      </c>
      <c r="H325" s="27">
        <v>77089294</v>
      </c>
      <c r="I325" s="27">
        <v>77699114</v>
      </c>
      <c r="J325" s="27">
        <v>609821</v>
      </c>
      <c r="K325" s="27">
        <v>1</v>
      </c>
      <c r="L325" s="27">
        <v>6092</v>
      </c>
      <c r="M325" s="27" t="s">
        <v>1589</v>
      </c>
      <c r="N325" s="27">
        <v>-399626</v>
      </c>
      <c r="O325" s="27" t="s">
        <v>1590</v>
      </c>
      <c r="P325" s="27" t="s">
        <v>1591</v>
      </c>
      <c r="Q325" s="27" t="s">
        <v>1592</v>
      </c>
    </row>
    <row r="326" spans="1:17">
      <c r="A326" s="27" t="s">
        <v>410</v>
      </c>
      <c r="B326" s="27">
        <v>69079828</v>
      </c>
      <c r="C326" s="27">
        <v>69080361</v>
      </c>
      <c r="D326" s="27">
        <v>534</v>
      </c>
      <c r="E326" s="27" t="s">
        <v>411</v>
      </c>
      <c r="F326" s="27" t="s">
        <v>422</v>
      </c>
      <c r="G326" s="27">
        <v>8</v>
      </c>
      <c r="H326" s="27">
        <v>69242957</v>
      </c>
      <c r="I326" s="27">
        <v>69360245</v>
      </c>
      <c r="J326" s="27">
        <v>117289</v>
      </c>
      <c r="K326" s="27">
        <v>1</v>
      </c>
      <c r="L326" s="27">
        <v>116328</v>
      </c>
      <c r="M326" s="27" t="s">
        <v>1593</v>
      </c>
      <c r="N326" s="27">
        <v>-162596</v>
      </c>
      <c r="O326" s="27" t="s">
        <v>1594</v>
      </c>
      <c r="P326" s="27" t="s">
        <v>1595</v>
      </c>
      <c r="Q326" s="27" t="s">
        <v>1596</v>
      </c>
    </row>
    <row r="327" spans="1:17">
      <c r="A327" s="27" t="s">
        <v>476</v>
      </c>
      <c r="B327" s="27">
        <v>171342712</v>
      </c>
      <c r="C327" s="27">
        <v>171342943</v>
      </c>
      <c r="D327" s="27">
        <v>232</v>
      </c>
      <c r="E327" s="27" t="s">
        <v>411</v>
      </c>
      <c r="F327" s="27" t="s">
        <v>412</v>
      </c>
      <c r="G327" s="27">
        <v>1</v>
      </c>
      <c r="H327" s="27">
        <v>171308035</v>
      </c>
      <c r="I327" s="27">
        <v>171310463</v>
      </c>
      <c r="J327" s="27">
        <v>2429</v>
      </c>
      <c r="K327" s="27">
        <v>1</v>
      </c>
      <c r="L327" s="27">
        <v>7151</v>
      </c>
      <c r="M327" s="27" t="s">
        <v>1597</v>
      </c>
      <c r="N327" s="27">
        <v>34677</v>
      </c>
      <c r="O327" s="27" t="s">
        <v>447</v>
      </c>
      <c r="P327" s="27" t="s">
        <v>1598</v>
      </c>
      <c r="Q327" s="27" t="s">
        <v>1599</v>
      </c>
    </row>
    <row r="328" spans="1:17">
      <c r="A328" s="27" t="s">
        <v>432</v>
      </c>
      <c r="B328" s="27">
        <v>101821370</v>
      </c>
      <c r="C328" s="27">
        <v>101821499</v>
      </c>
      <c r="D328" s="27">
        <v>130</v>
      </c>
      <c r="E328" s="27" t="s">
        <v>411</v>
      </c>
      <c r="F328" s="27" t="s">
        <v>412</v>
      </c>
      <c r="G328" s="27">
        <v>4</v>
      </c>
      <c r="H328" s="27">
        <v>101581436</v>
      </c>
      <c r="I328" s="27">
        <v>101596270</v>
      </c>
      <c r="J328" s="27">
        <v>14835</v>
      </c>
      <c r="K328" s="27">
        <v>2</v>
      </c>
      <c r="L328" s="27">
        <v>100874275</v>
      </c>
      <c r="M328" s="27" t="s">
        <v>1600</v>
      </c>
      <c r="N328" s="27">
        <v>-225100</v>
      </c>
      <c r="O328" s="27" t="s">
        <v>1601</v>
      </c>
      <c r="P328" s="27" t="s">
        <v>1602</v>
      </c>
      <c r="Q328" s="27" t="s">
        <v>1603</v>
      </c>
    </row>
    <row r="329" spans="1:17">
      <c r="A329" s="27" t="s">
        <v>432</v>
      </c>
      <c r="B329" s="27">
        <v>19729049</v>
      </c>
      <c r="C329" s="27">
        <v>19730392</v>
      </c>
      <c r="D329" s="27">
        <v>1344</v>
      </c>
      <c r="E329" s="27" t="s">
        <v>411</v>
      </c>
      <c r="F329" s="27" t="s">
        <v>412</v>
      </c>
      <c r="G329" s="27">
        <v>4</v>
      </c>
      <c r="H329" s="27">
        <v>20255235</v>
      </c>
      <c r="I329" s="27">
        <v>20620788</v>
      </c>
      <c r="J329" s="27">
        <v>365554</v>
      </c>
      <c r="K329" s="27">
        <v>1</v>
      </c>
      <c r="L329" s="27">
        <v>9353</v>
      </c>
      <c r="M329" s="27" t="s">
        <v>1388</v>
      </c>
      <c r="N329" s="27">
        <v>-524843</v>
      </c>
      <c r="O329" s="27" t="s">
        <v>1389</v>
      </c>
      <c r="P329" s="27" t="s">
        <v>1390</v>
      </c>
      <c r="Q329" s="27" t="s">
        <v>1391</v>
      </c>
    </row>
    <row r="330" spans="1:17">
      <c r="A330" s="27" t="s">
        <v>476</v>
      </c>
      <c r="B330" s="27">
        <v>242108280</v>
      </c>
      <c r="C330" s="27">
        <v>242108513</v>
      </c>
      <c r="D330" s="27">
        <v>234</v>
      </c>
      <c r="E330" s="27" t="s">
        <v>411</v>
      </c>
      <c r="F330" s="27" t="s">
        <v>412</v>
      </c>
      <c r="G330" s="27">
        <v>1</v>
      </c>
      <c r="H330" s="27">
        <v>242158792</v>
      </c>
      <c r="I330" s="27">
        <v>242162385</v>
      </c>
      <c r="J330" s="27">
        <v>3594</v>
      </c>
      <c r="K330" s="27">
        <v>2</v>
      </c>
      <c r="L330" s="27">
        <v>440738</v>
      </c>
      <c r="M330" s="27" t="s">
        <v>1423</v>
      </c>
      <c r="N330" s="27">
        <v>53872</v>
      </c>
      <c r="O330" s="27" t="s">
        <v>1424</v>
      </c>
      <c r="P330" s="27" t="s">
        <v>1425</v>
      </c>
      <c r="Q330" s="27" t="s">
        <v>1426</v>
      </c>
    </row>
    <row r="331" spans="1:17">
      <c r="A331" s="27" t="s">
        <v>410</v>
      </c>
      <c r="B331" s="27">
        <v>63713144</v>
      </c>
      <c r="C331" s="27">
        <v>63713481</v>
      </c>
      <c r="D331" s="27">
        <v>338</v>
      </c>
      <c r="E331" s="27" t="s">
        <v>411</v>
      </c>
      <c r="F331" s="27" t="s">
        <v>422</v>
      </c>
      <c r="G331" s="27">
        <v>8</v>
      </c>
      <c r="H331" s="27">
        <v>63890420</v>
      </c>
      <c r="I331" s="27">
        <v>63897460</v>
      </c>
      <c r="J331" s="27">
        <v>7041</v>
      </c>
      <c r="K331" s="27">
        <v>1</v>
      </c>
      <c r="L331" s="27">
        <v>643763</v>
      </c>
      <c r="M331" s="27" t="s">
        <v>1604</v>
      </c>
      <c r="N331" s="27">
        <v>-176939</v>
      </c>
      <c r="O331" s="27" t="s">
        <v>447</v>
      </c>
      <c r="P331" s="27" t="s">
        <v>447</v>
      </c>
      <c r="Q331" s="27" t="s">
        <v>447</v>
      </c>
    </row>
    <row r="332" spans="1:17">
      <c r="A332" s="27" t="s">
        <v>639</v>
      </c>
      <c r="B332" s="27">
        <v>133789766</v>
      </c>
      <c r="C332" s="27">
        <v>133789956</v>
      </c>
      <c r="D332" s="27">
        <v>191</v>
      </c>
      <c r="E332" s="27" t="s">
        <v>411</v>
      </c>
      <c r="F332" s="27" t="s">
        <v>417</v>
      </c>
      <c r="G332" s="27">
        <v>6</v>
      </c>
      <c r="H332" s="27">
        <v>133562637</v>
      </c>
      <c r="I332" s="27">
        <v>133853258</v>
      </c>
      <c r="J332" s="27">
        <v>290622</v>
      </c>
      <c r="K332" s="27">
        <v>1</v>
      </c>
      <c r="L332" s="27">
        <v>2070</v>
      </c>
      <c r="M332" s="27" t="s">
        <v>1605</v>
      </c>
      <c r="N332" s="27">
        <v>227129</v>
      </c>
      <c r="O332" s="27" t="s">
        <v>1606</v>
      </c>
      <c r="P332" s="27" t="s">
        <v>1607</v>
      </c>
      <c r="Q332" s="27" t="s">
        <v>1608</v>
      </c>
    </row>
    <row r="333" spans="1:17">
      <c r="A333" s="27" t="s">
        <v>410</v>
      </c>
      <c r="B333" s="27">
        <v>52533167</v>
      </c>
      <c r="C333" s="27">
        <v>52533265</v>
      </c>
      <c r="D333" s="27">
        <v>99</v>
      </c>
      <c r="E333" s="27" t="s">
        <v>411</v>
      </c>
      <c r="F333" s="27" t="s">
        <v>422</v>
      </c>
      <c r="G333" s="27">
        <v>8</v>
      </c>
      <c r="H333" s="27">
        <v>52232137</v>
      </c>
      <c r="I333" s="27">
        <v>52722005</v>
      </c>
      <c r="J333" s="27">
        <v>489869</v>
      </c>
      <c r="K333" s="27">
        <v>2</v>
      </c>
      <c r="L333" s="27">
        <v>137902</v>
      </c>
      <c r="M333" s="27" t="s">
        <v>1609</v>
      </c>
      <c r="N333" s="27">
        <v>188740</v>
      </c>
      <c r="O333" s="27" t="s">
        <v>1610</v>
      </c>
      <c r="P333" s="27" t="s">
        <v>1611</v>
      </c>
      <c r="Q333" s="27" t="s">
        <v>1612</v>
      </c>
    </row>
    <row r="334" spans="1:17">
      <c r="A334" s="27" t="s">
        <v>463</v>
      </c>
      <c r="B334" s="27">
        <v>49625225</v>
      </c>
      <c r="C334" s="27">
        <v>49625849</v>
      </c>
      <c r="D334" s="27">
        <v>625</v>
      </c>
      <c r="E334" s="27" t="s">
        <v>411</v>
      </c>
      <c r="F334" s="27" t="s">
        <v>422</v>
      </c>
      <c r="G334" s="27">
        <v>3</v>
      </c>
      <c r="H334" s="27">
        <v>49591922</v>
      </c>
      <c r="I334" s="27">
        <v>49708982</v>
      </c>
      <c r="J334" s="27">
        <v>117061</v>
      </c>
      <c r="K334" s="27">
        <v>1</v>
      </c>
      <c r="L334" s="27">
        <v>8927</v>
      </c>
      <c r="M334" s="27" t="s">
        <v>1613</v>
      </c>
      <c r="N334" s="27">
        <v>33303</v>
      </c>
      <c r="O334" s="27" t="s">
        <v>1614</v>
      </c>
      <c r="P334" s="27" t="s">
        <v>1615</v>
      </c>
      <c r="Q334" s="27" t="s">
        <v>1616</v>
      </c>
    </row>
    <row r="335" spans="1:17">
      <c r="A335" s="27" t="s">
        <v>441</v>
      </c>
      <c r="B335" s="27">
        <v>4167748</v>
      </c>
      <c r="C335" s="27">
        <v>4168448</v>
      </c>
      <c r="D335" s="27">
        <v>701</v>
      </c>
      <c r="E335" s="27" t="s">
        <v>411</v>
      </c>
      <c r="F335" s="27" t="s">
        <v>412</v>
      </c>
      <c r="G335" s="27">
        <v>5</v>
      </c>
      <c r="H335" s="27">
        <v>3596168</v>
      </c>
      <c r="I335" s="27">
        <v>3601517</v>
      </c>
      <c r="J335" s="27">
        <v>5350</v>
      </c>
      <c r="K335" s="27">
        <v>1</v>
      </c>
      <c r="L335" s="27">
        <v>79192</v>
      </c>
      <c r="M335" s="27" t="s">
        <v>1105</v>
      </c>
      <c r="N335" s="27">
        <v>571580</v>
      </c>
      <c r="O335" s="27" t="s">
        <v>1106</v>
      </c>
      <c r="P335" s="27" t="s">
        <v>1107</v>
      </c>
      <c r="Q335" s="27" t="s">
        <v>1108</v>
      </c>
    </row>
    <row r="336" spans="1:17">
      <c r="A336" s="27" t="s">
        <v>765</v>
      </c>
      <c r="B336" s="27">
        <v>25590703</v>
      </c>
      <c r="C336" s="27">
        <v>25591055</v>
      </c>
      <c r="D336" s="27">
        <v>353</v>
      </c>
      <c r="E336" s="27" t="s">
        <v>411</v>
      </c>
      <c r="F336" s="27" t="s">
        <v>422</v>
      </c>
      <c r="G336" s="27">
        <v>18</v>
      </c>
      <c r="H336" s="27">
        <v>25530930</v>
      </c>
      <c r="I336" s="27">
        <v>25616539</v>
      </c>
      <c r="J336" s="27">
        <v>85610</v>
      </c>
      <c r="K336" s="27">
        <v>2</v>
      </c>
      <c r="L336" s="27">
        <v>1000</v>
      </c>
      <c r="M336" s="27" t="s">
        <v>1617</v>
      </c>
      <c r="N336" s="27">
        <v>25484</v>
      </c>
      <c r="O336" s="27" t="s">
        <v>1618</v>
      </c>
      <c r="P336" s="27" t="s">
        <v>1619</v>
      </c>
      <c r="Q336" s="27" t="s">
        <v>1620</v>
      </c>
    </row>
    <row r="337" spans="1:17">
      <c r="A337" s="27" t="s">
        <v>737</v>
      </c>
      <c r="B337" s="27">
        <v>108816291</v>
      </c>
      <c r="C337" s="27">
        <v>108816370</v>
      </c>
      <c r="D337" s="27">
        <v>80</v>
      </c>
      <c r="E337" s="27" t="s">
        <v>411</v>
      </c>
      <c r="F337" s="27" t="s">
        <v>412</v>
      </c>
      <c r="G337" s="27">
        <v>13</v>
      </c>
      <c r="H337" s="27">
        <v>108859792</v>
      </c>
      <c r="I337" s="27">
        <v>108867130</v>
      </c>
      <c r="J337" s="27">
        <v>7339</v>
      </c>
      <c r="K337" s="27">
        <v>2</v>
      </c>
      <c r="L337" s="27">
        <v>3981</v>
      </c>
      <c r="M337" s="27" t="s">
        <v>1621</v>
      </c>
      <c r="N337" s="27">
        <v>50760</v>
      </c>
      <c r="O337" s="27" t="s">
        <v>1622</v>
      </c>
      <c r="P337" s="27" t="s">
        <v>1623</v>
      </c>
      <c r="Q337" s="27" t="s">
        <v>1624</v>
      </c>
    </row>
    <row r="338" spans="1:17">
      <c r="A338" s="27" t="s">
        <v>427</v>
      </c>
      <c r="B338" s="27">
        <v>59103409</v>
      </c>
      <c r="C338" s="27">
        <v>59104265</v>
      </c>
      <c r="D338" s="27">
        <v>857</v>
      </c>
      <c r="E338" s="27" t="s">
        <v>411</v>
      </c>
      <c r="F338" s="27" t="s">
        <v>422</v>
      </c>
      <c r="G338" s="27">
        <v>16</v>
      </c>
      <c r="H338" s="27">
        <v>58741035</v>
      </c>
      <c r="I338" s="27">
        <v>58768246</v>
      </c>
      <c r="J338" s="27">
        <v>27212</v>
      </c>
      <c r="K338" s="27">
        <v>2</v>
      </c>
      <c r="L338" s="27">
        <v>2806</v>
      </c>
      <c r="M338" s="27" t="s">
        <v>1625</v>
      </c>
      <c r="N338" s="27">
        <v>-335163</v>
      </c>
      <c r="O338" s="27" t="s">
        <v>1626</v>
      </c>
      <c r="P338" s="27" t="s">
        <v>1627</v>
      </c>
      <c r="Q338" s="27" t="s">
        <v>1628</v>
      </c>
    </row>
    <row r="339" spans="1:17">
      <c r="A339" s="27" t="s">
        <v>427</v>
      </c>
      <c r="B339" s="27">
        <v>87146818</v>
      </c>
      <c r="C339" s="27">
        <v>87146918</v>
      </c>
      <c r="D339" s="27">
        <v>101</v>
      </c>
      <c r="E339" s="27" t="s">
        <v>411</v>
      </c>
      <c r="F339" s="27" t="s">
        <v>422</v>
      </c>
      <c r="G339" s="27">
        <v>16</v>
      </c>
      <c r="H339" s="27">
        <v>87336404</v>
      </c>
      <c r="I339" s="27">
        <v>87351026</v>
      </c>
      <c r="J339" s="27">
        <v>14623</v>
      </c>
      <c r="K339" s="27">
        <v>2</v>
      </c>
      <c r="L339" s="27">
        <v>100506581</v>
      </c>
      <c r="M339" s="27" t="s">
        <v>1629</v>
      </c>
      <c r="N339" s="27">
        <v>204108</v>
      </c>
      <c r="O339" s="27" t="s">
        <v>1630</v>
      </c>
      <c r="P339" s="27" t="s">
        <v>1631</v>
      </c>
      <c r="Q339" s="27" t="s">
        <v>1632</v>
      </c>
    </row>
    <row r="340" spans="1:17">
      <c r="A340" s="27" t="s">
        <v>476</v>
      </c>
      <c r="B340" s="27">
        <v>153072070</v>
      </c>
      <c r="C340" s="27">
        <v>153072492</v>
      </c>
      <c r="D340" s="27">
        <v>423</v>
      </c>
      <c r="E340" s="27" t="s">
        <v>411</v>
      </c>
      <c r="F340" s="27" t="s">
        <v>422</v>
      </c>
      <c r="G340" s="27">
        <v>1</v>
      </c>
      <c r="H340" s="27">
        <v>153065611</v>
      </c>
      <c r="I340" s="27">
        <v>153067001</v>
      </c>
      <c r="J340" s="27">
        <v>1391</v>
      </c>
      <c r="K340" s="27">
        <v>2</v>
      </c>
      <c r="L340" s="27">
        <v>6704</v>
      </c>
      <c r="M340" s="27" t="s">
        <v>1633</v>
      </c>
      <c r="N340" s="27">
        <v>-5069</v>
      </c>
      <c r="O340" s="27" t="s">
        <v>1634</v>
      </c>
      <c r="P340" s="27" t="s">
        <v>1635</v>
      </c>
      <c r="Q340" s="27" t="s">
        <v>1636</v>
      </c>
    </row>
    <row r="341" spans="1:17">
      <c r="A341" s="27" t="s">
        <v>432</v>
      </c>
      <c r="B341" s="27">
        <v>5519576</v>
      </c>
      <c r="C341" s="27">
        <v>5520213</v>
      </c>
      <c r="D341" s="27">
        <v>638</v>
      </c>
      <c r="E341" s="27" t="s">
        <v>411</v>
      </c>
      <c r="F341" s="27" t="s">
        <v>412</v>
      </c>
      <c r="G341" s="27">
        <v>4</v>
      </c>
      <c r="H341" s="27">
        <v>5526883</v>
      </c>
      <c r="I341" s="27">
        <v>5529527</v>
      </c>
      <c r="J341" s="27">
        <v>2645</v>
      </c>
      <c r="K341" s="27">
        <v>1</v>
      </c>
      <c r="L341" s="27">
        <v>10141</v>
      </c>
      <c r="M341" s="27" t="s">
        <v>1637</v>
      </c>
      <c r="N341" s="27">
        <v>-6670</v>
      </c>
      <c r="O341" s="27" t="s">
        <v>1638</v>
      </c>
      <c r="P341" s="27" t="s">
        <v>1639</v>
      </c>
      <c r="Q341" s="27" t="s">
        <v>1640</v>
      </c>
    </row>
    <row r="342" spans="1:17">
      <c r="A342" s="27" t="s">
        <v>639</v>
      </c>
      <c r="B342" s="27">
        <v>104431908</v>
      </c>
      <c r="C342" s="27">
        <v>104432197</v>
      </c>
      <c r="D342" s="27">
        <v>290</v>
      </c>
      <c r="E342" s="27" t="s">
        <v>411</v>
      </c>
      <c r="F342" s="27" t="s">
        <v>412</v>
      </c>
      <c r="G342" s="27">
        <v>6</v>
      </c>
      <c r="H342" s="27">
        <v>105175968</v>
      </c>
      <c r="I342" s="27">
        <v>105233194</v>
      </c>
      <c r="J342" s="27">
        <v>57227</v>
      </c>
      <c r="K342" s="27">
        <v>2</v>
      </c>
      <c r="L342" s="27">
        <v>57531</v>
      </c>
      <c r="M342" s="27" t="s">
        <v>1641</v>
      </c>
      <c r="N342" s="27">
        <v>800997</v>
      </c>
      <c r="O342" s="27" t="s">
        <v>1642</v>
      </c>
      <c r="P342" s="27" t="s">
        <v>1643</v>
      </c>
      <c r="Q342" s="27" t="s">
        <v>1644</v>
      </c>
    </row>
    <row r="343" spans="1:17">
      <c r="A343" s="27" t="s">
        <v>775</v>
      </c>
      <c r="B343" s="27">
        <v>70941270</v>
      </c>
      <c r="C343" s="27">
        <v>70942299</v>
      </c>
      <c r="D343" s="27">
        <v>1030</v>
      </c>
      <c r="E343" s="27" t="s">
        <v>411</v>
      </c>
      <c r="F343" s="27" t="s">
        <v>422</v>
      </c>
      <c r="G343" s="27">
        <v>14</v>
      </c>
      <c r="H343" s="27">
        <v>70935596</v>
      </c>
      <c r="I343" s="27">
        <v>70950473</v>
      </c>
      <c r="J343" s="27">
        <v>14878</v>
      </c>
      <c r="K343" s="27">
        <v>2</v>
      </c>
      <c r="L343" s="27">
        <v>317760</v>
      </c>
      <c r="M343" s="27" t="s">
        <v>1645</v>
      </c>
      <c r="N343" s="27">
        <v>8174</v>
      </c>
      <c r="O343" s="27" t="s">
        <v>1646</v>
      </c>
      <c r="P343" s="27" t="s">
        <v>1647</v>
      </c>
      <c r="Q343" s="27" t="s">
        <v>1648</v>
      </c>
    </row>
    <row r="344" spans="1:17">
      <c r="A344" s="27" t="s">
        <v>410</v>
      </c>
      <c r="B344" s="27">
        <v>89215365</v>
      </c>
      <c r="C344" s="27">
        <v>89215627</v>
      </c>
      <c r="D344" s="27">
        <v>263</v>
      </c>
      <c r="E344" s="27" t="s">
        <v>411</v>
      </c>
      <c r="F344" s="27" t="s">
        <v>422</v>
      </c>
      <c r="G344" s="27">
        <v>8</v>
      </c>
      <c r="H344" s="27">
        <v>89049460</v>
      </c>
      <c r="I344" s="27">
        <v>89339717</v>
      </c>
      <c r="J344" s="27">
        <v>290258</v>
      </c>
      <c r="K344" s="27">
        <v>2</v>
      </c>
      <c r="L344" s="27">
        <v>4325</v>
      </c>
      <c r="M344" s="27" t="s">
        <v>1649</v>
      </c>
      <c r="N344" s="27">
        <v>124090</v>
      </c>
      <c r="O344" s="27" t="s">
        <v>1650</v>
      </c>
      <c r="P344" s="27" t="s">
        <v>1651</v>
      </c>
      <c r="Q344" s="27" t="s">
        <v>1652</v>
      </c>
    </row>
    <row r="345" spans="1:17">
      <c r="A345" s="27" t="s">
        <v>476</v>
      </c>
      <c r="B345" s="27">
        <v>221215727</v>
      </c>
      <c r="C345" s="27">
        <v>221216567</v>
      </c>
      <c r="D345" s="27">
        <v>841</v>
      </c>
      <c r="E345" s="27" t="s">
        <v>411</v>
      </c>
      <c r="F345" s="27" t="s">
        <v>412</v>
      </c>
      <c r="G345" s="27">
        <v>1</v>
      </c>
      <c r="H345" s="27">
        <v>221052743</v>
      </c>
      <c r="I345" s="27">
        <v>221058400</v>
      </c>
      <c r="J345" s="27">
        <v>5658</v>
      </c>
      <c r="K345" s="27">
        <v>1</v>
      </c>
      <c r="L345" s="27">
        <v>3142</v>
      </c>
      <c r="M345" s="27" t="s">
        <v>1653</v>
      </c>
      <c r="N345" s="27">
        <v>162984</v>
      </c>
      <c r="O345" s="27" t="s">
        <v>1654</v>
      </c>
      <c r="P345" s="27" t="s">
        <v>1655</v>
      </c>
      <c r="Q345" s="27" t="s">
        <v>1656</v>
      </c>
    </row>
    <row r="346" spans="1:17">
      <c r="A346" s="27" t="s">
        <v>410</v>
      </c>
      <c r="B346" s="27">
        <v>88344356</v>
      </c>
      <c r="C346" s="27">
        <v>88344437</v>
      </c>
      <c r="D346" s="27">
        <v>82</v>
      </c>
      <c r="E346" s="27" t="s">
        <v>411</v>
      </c>
      <c r="F346" s="27" t="s">
        <v>422</v>
      </c>
      <c r="G346" s="27">
        <v>8</v>
      </c>
      <c r="H346" s="27">
        <v>87878676</v>
      </c>
      <c r="I346" s="27">
        <v>88394955</v>
      </c>
      <c r="J346" s="27">
        <v>516280</v>
      </c>
      <c r="K346" s="27">
        <v>1</v>
      </c>
      <c r="L346" s="27">
        <v>168975</v>
      </c>
      <c r="M346" s="27" t="s">
        <v>1657</v>
      </c>
      <c r="N346" s="27">
        <v>465680</v>
      </c>
      <c r="O346" s="27" t="s">
        <v>1658</v>
      </c>
      <c r="P346" s="27" t="s">
        <v>1659</v>
      </c>
      <c r="Q346" s="27" t="s">
        <v>1660</v>
      </c>
    </row>
    <row r="347" spans="1:17">
      <c r="A347" s="27" t="s">
        <v>463</v>
      </c>
      <c r="B347" s="27">
        <v>107051823</v>
      </c>
      <c r="C347" s="27">
        <v>107052760</v>
      </c>
      <c r="D347" s="27">
        <v>938</v>
      </c>
      <c r="E347" s="27" t="s">
        <v>411</v>
      </c>
      <c r="F347" s="27" t="s">
        <v>412</v>
      </c>
      <c r="G347" s="27">
        <v>3</v>
      </c>
      <c r="H347" s="27">
        <v>107096188</v>
      </c>
      <c r="I347" s="27">
        <v>107097481</v>
      </c>
      <c r="J347" s="27">
        <v>1294</v>
      </c>
      <c r="K347" s="27">
        <v>1</v>
      </c>
      <c r="L347" s="27">
        <v>84692</v>
      </c>
      <c r="M347" s="27" t="s">
        <v>464</v>
      </c>
      <c r="N347" s="27">
        <v>-43428</v>
      </c>
      <c r="O347" s="27" t="s">
        <v>465</v>
      </c>
      <c r="P347" s="27" t="s">
        <v>466</v>
      </c>
      <c r="Q347" s="27" t="s">
        <v>467</v>
      </c>
    </row>
    <row r="348" spans="1:17">
      <c r="A348" s="27" t="s">
        <v>765</v>
      </c>
      <c r="B348" s="27">
        <v>23061761</v>
      </c>
      <c r="C348" s="27">
        <v>23063579</v>
      </c>
      <c r="D348" s="27">
        <v>1819</v>
      </c>
      <c r="E348" s="27" t="s">
        <v>411</v>
      </c>
      <c r="F348" s="27" t="s">
        <v>412</v>
      </c>
      <c r="G348" s="27">
        <v>18</v>
      </c>
      <c r="H348" s="27">
        <v>22641888</v>
      </c>
      <c r="I348" s="27">
        <v>22932214</v>
      </c>
      <c r="J348" s="27">
        <v>290327</v>
      </c>
      <c r="K348" s="27">
        <v>2</v>
      </c>
      <c r="L348" s="27">
        <v>25925</v>
      </c>
      <c r="M348" s="27" t="s">
        <v>1661</v>
      </c>
      <c r="N348" s="27">
        <v>-129547</v>
      </c>
      <c r="O348" s="27" t="s">
        <v>1662</v>
      </c>
      <c r="P348" s="27" t="s">
        <v>1663</v>
      </c>
      <c r="Q348" s="27" t="s">
        <v>1664</v>
      </c>
    </row>
    <row r="349" spans="1:17">
      <c r="A349" s="27" t="s">
        <v>639</v>
      </c>
      <c r="B349" s="27">
        <v>154299948</v>
      </c>
      <c r="C349" s="27">
        <v>154300502</v>
      </c>
      <c r="D349" s="27">
        <v>555</v>
      </c>
      <c r="E349" s="27" t="s">
        <v>411</v>
      </c>
      <c r="F349" s="27" t="s">
        <v>412</v>
      </c>
      <c r="G349" s="27">
        <v>6</v>
      </c>
      <c r="H349" s="27">
        <v>154331631</v>
      </c>
      <c r="I349" s="27">
        <v>154411313</v>
      </c>
      <c r="J349" s="27">
        <v>79683</v>
      </c>
      <c r="K349" s="27">
        <v>1</v>
      </c>
      <c r="L349" s="27">
        <v>4988</v>
      </c>
      <c r="M349" s="27" t="s">
        <v>1665</v>
      </c>
      <c r="N349" s="27">
        <v>-31129</v>
      </c>
      <c r="O349" s="27" t="s">
        <v>1666</v>
      </c>
      <c r="P349" s="27" t="s">
        <v>1667</v>
      </c>
      <c r="Q349" s="27" t="s">
        <v>1668</v>
      </c>
    </row>
    <row r="350" spans="1:17">
      <c r="A350" s="27" t="s">
        <v>476</v>
      </c>
      <c r="B350" s="27">
        <v>93181194</v>
      </c>
      <c r="C350" s="27">
        <v>93181773</v>
      </c>
      <c r="D350" s="27">
        <v>580</v>
      </c>
      <c r="E350" s="27" t="s">
        <v>411</v>
      </c>
      <c r="F350" s="27" t="s">
        <v>422</v>
      </c>
      <c r="G350" s="27">
        <v>1</v>
      </c>
      <c r="H350" s="27">
        <v>93029199</v>
      </c>
      <c r="I350" s="27">
        <v>93159945</v>
      </c>
      <c r="J350" s="27">
        <v>130747</v>
      </c>
      <c r="K350" s="27">
        <v>2</v>
      </c>
      <c r="L350" s="27">
        <v>7813</v>
      </c>
      <c r="M350" s="27" t="s">
        <v>1669</v>
      </c>
      <c r="N350" s="27">
        <v>-21249</v>
      </c>
      <c r="O350" s="27" t="s">
        <v>1670</v>
      </c>
      <c r="P350" s="27" t="s">
        <v>1671</v>
      </c>
      <c r="Q350" s="27" t="s">
        <v>1672</v>
      </c>
    </row>
    <row r="351" spans="1:17">
      <c r="A351" s="27" t="s">
        <v>432</v>
      </c>
      <c r="B351" s="27">
        <v>14232530</v>
      </c>
      <c r="C351" s="27">
        <v>14233767</v>
      </c>
      <c r="D351" s="27">
        <v>1238</v>
      </c>
      <c r="E351" s="27" t="s">
        <v>411</v>
      </c>
      <c r="F351" s="27" t="s">
        <v>412</v>
      </c>
      <c r="G351" s="27">
        <v>4</v>
      </c>
      <c r="H351" s="27">
        <v>14113592</v>
      </c>
      <c r="I351" s="27">
        <v>14141676</v>
      </c>
      <c r="J351" s="27">
        <v>28085</v>
      </c>
      <c r="K351" s="27">
        <v>1</v>
      </c>
      <c r="L351" s="27">
        <v>152742</v>
      </c>
      <c r="M351" s="27" t="s">
        <v>1673</v>
      </c>
      <c r="N351" s="27">
        <v>118938</v>
      </c>
      <c r="O351" s="27" t="s">
        <v>1674</v>
      </c>
      <c r="P351" s="27" t="s">
        <v>1675</v>
      </c>
      <c r="Q351" s="27" t="s">
        <v>1676</v>
      </c>
    </row>
    <row r="352" spans="1:17">
      <c r="A352" s="27" t="s">
        <v>441</v>
      </c>
      <c r="B352" s="27">
        <v>22635751</v>
      </c>
      <c r="C352" s="27">
        <v>22636581</v>
      </c>
      <c r="D352" s="27">
        <v>831</v>
      </c>
      <c r="E352" s="27" t="s">
        <v>411</v>
      </c>
      <c r="F352" s="27" t="s">
        <v>422</v>
      </c>
      <c r="G352" s="27">
        <v>5</v>
      </c>
      <c r="H352" s="27">
        <v>21750973</v>
      </c>
      <c r="I352" s="27">
        <v>22853731</v>
      </c>
      <c r="J352" s="27">
        <v>1102759</v>
      </c>
      <c r="K352" s="27">
        <v>2</v>
      </c>
      <c r="L352" s="27">
        <v>1010</v>
      </c>
      <c r="M352" s="27" t="s">
        <v>1677</v>
      </c>
      <c r="N352" s="27">
        <v>217150</v>
      </c>
      <c r="O352" s="27" t="s">
        <v>1678</v>
      </c>
      <c r="P352" s="27" t="s">
        <v>1679</v>
      </c>
      <c r="Q352" s="27" t="s">
        <v>1680</v>
      </c>
    </row>
    <row r="353" spans="1:17">
      <c r="A353" s="27" t="s">
        <v>824</v>
      </c>
      <c r="B353" s="27">
        <v>45750251</v>
      </c>
      <c r="C353" s="27">
        <v>45750502</v>
      </c>
      <c r="D353" s="27">
        <v>252</v>
      </c>
      <c r="E353" s="27" t="s">
        <v>411</v>
      </c>
      <c r="F353" s="27" t="s">
        <v>417</v>
      </c>
      <c r="G353" s="27">
        <v>21</v>
      </c>
      <c r="H353" s="27">
        <v>45748827</v>
      </c>
      <c r="I353" s="27">
        <v>45754407</v>
      </c>
      <c r="J353" s="27">
        <v>5581</v>
      </c>
      <c r="K353" s="27">
        <v>2</v>
      </c>
      <c r="L353" s="27">
        <v>755</v>
      </c>
      <c r="M353" s="27" t="s">
        <v>1681</v>
      </c>
      <c r="N353" s="27">
        <v>3905</v>
      </c>
      <c r="O353" s="27" t="s">
        <v>1682</v>
      </c>
      <c r="P353" s="27" t="s">
        <v>1683</v>
      </c>
      <c r="Q353" s="27" t="s">
        <v>1684</v>
      </c>
    </row>
    <row r="354" spans="1:17">
      <c r="A354" s="27" t="s">
        <v>463</v>
      </c>
      <c r="B354" s="27">
        <v>46557591</v>
      </c>
      <c r="C354" s="27">
        <v>46557742</v>
      </c>
      <c r="D354" s="27">
        <v>152</v>
      </c>
      <c r="E354" s="27" t="s">
        <v>411</v>
      </c>
      <c r="F354" s="27" t="s">
        <v>1517</v>
      </c>
      <c r="G354" s="27">
        <v>3</v>
      </c>
      <c r="H354" s="27">
        <v>46539485</v>
      </c>
      <c r="I354" s="27">
        <v>46542439</v>
      </c>
      <c r="J354" s="27">
        <v>2955</v>
      </c>
      <c r="K354" s="27">
        <v>1</v>
      </c>
      <c r="L354" s="27">
        <v>83597</v>
      </c>
      <c r="M354" s="27" t="s">
        <v>1685</v>
      </c>
      <c r="N354" s="27">
        <v>18106</v>
      </c>
      <c r="O354" s="27" t="s">
        <v>1686</v>
      </c>
      <c r="P354" s="27" t="s">
        <v>1687</v>
      </c>
      <c r="Q354" s="27" t="s">
        <v>1688</v>
      </c>
    </row>
    <row r="355" spans="1:17">
      <c r="A355" s="27" t="s">
        <v>824</v>
      </c>
      <c r="B355" s="27">
        <v>19634191</v>
      </c>
      <c r="C355" s="27">
        <v>19635495</v>
      </c>
      <c r="D355" s="27">
        <v>1305</v>
      </c>
      <c r="E355" s="27" t="s">
        <v>411</v>
      </c>
      <c r="F355" s="27" t="s">
        <v>417</v>
      </c>
      <c r="G355" s="27">
        <v>21</v>
      </c>
      <c r="H355" s="27">
        <v>19618192</v>
      </c>
      <c r="I355" s="27">
        <v>19639687</v>
      </c>
      <c r="J355" s="27">
        <v>21496</v>
      </c>
      <c r="K355" s="27">
        <v>1</v>
      </c>
      <c r="L355" s="27">
        <v>140578</v>
      </c>
      <c r="M355" s="27" t="s">
        <v>1689</v>
      </c>
      <c r="N355" s="27">
        <v>15999</v>
      </c>
      <c r="O355" s="27" t="s">
        <v>1690</v>
      </c>
      <c r="P355" s="27" t="s">
        <v>1691</v>
      </c>
      <c r="Q355" s="27" t="s">
        <v>1692</v>
      </c>
    </row>
    <row r="356" spans="1:17">
      <c r="A356" s="27" t="s">
        <v>639</v>
      </c>
      <c r="B356" s="27">
        <v>49354648</v>
      </c>
      <c r="C356" s="27">
        <v>49354755</v>
      </c>
      <c r="D356" s="27">
        <v>108</v>
      </c>
      <c r="E356" s="27" t="s">
        <v>411</v>
      </c>
      <c r="F356" s="27" t="s">
        <v>412</v>
      </c>
      <c r="G356" s="27">
        <v>6</v>
      </c>
      <c r="H356" s="27">
        <v>49398073</v>
      </c>
      <c r="I356" s="27">
        <v>49431041</v>
      </c>
      <c r="J356" s="27">
        <v>32969</v>
      </c>
      <c r="K356" s="27">
        <v>2</v>
      </c>
      <c r="L356" s="27">
        <v>4594</v>
      </c>
      <c r="M356" s="27" t="s">
        <v>1693</v>
      </c>
      <c r="N356" s="27">
        <v>76286</v>
      </c>
      <c r="O356" s="27" t="s">
        <v>1694</v>
      </c>
      <c r="P356" s="27" t="s">
        <v>1695</v>
      </c>
      <c r="Q356" s="27" t="s">
        <v>1696</v>
      </c>
    </row>
    <row r="357" spans="1:17">
      <c r="A357" s="27" t="s">
        <v>586</v>
      </c>
      <c r="B357" s="27">
        <v>128909764</v>
      </c>
      <c r="C357" s="27">
        <v>128910098</v>
      </c>
      <c r="D357" s="27">
        <v>335</v>
      </c>
      <c r="E357" s="27" t="s">
        <v>411</v>
      </c>
      <c r="F357" s="27" t="s">
        <v>422</v>
      </c>
      <c r="G357" s="27">
        <v>12</v>
      </c>
      <c r="H357" s="27">
        <v>128778637</v>
      </c>
      <c r="I357" s="27">
        <v>128778723</v>
      </c>
      <c r="J357" s="27">
        <v>87</v>
      </c>
      <c r="K357" s="27">
        <v>1</v>
      </c>
      <c r="L357" s="27">
        <v>100500817</v>
      </c>
      <c r="M357" s="27" t="s">
        <v>1697</v>
      </c>
      <c r="N357" s="27">
        <v>131127</v>
      </c>
      <c r="O357" s="27" t="s">
        <v>1698</v>
      </c>
      <c r="P357" s="27" t="s">
        <v>1699</v>
      </c>
      <c r="Q357" s="27" t="s">
        <v>1700</v>
      </c>
    </row>
    <row r="358" spans="1:17">
      <c r="A358" s="27" t="s">
        <v>559</v>
      </c>
      <c r="B358" s="27">
        <v>1982333</v>
      </c>
      <c r="C358" s="27">
        <v>1982735</v>
      </c>
      <c r="D358" s="27">
        <v>403</v>
      </c>
      <c r="E358" s="27" t="s">
        <v>411</v>
      </c>
      <c r="F358" s="27" t="s">
        <v>412</v>
      </c>
      <c r="G358" s="27">
        <v>10</v>
      </c>
      <c r="H358" s="27">
        <v>2047667</v>
      </c>
      <c r="I358" s="27">
        <v>2056542</v>
      </c>
      <c r="J358" s="27">
        <v>8876</v>
      </c>
      <c r="K358" s="27">
        <v>2</v>
      </c>
      <c r="L358" s="27">
        <v>282980</v>
      </c>
      <c r="M358" s="27" t="s">
        <v>1550</v>
      </c>
      <c r="N358" s="27">
        <v>73807</v>
      </c>
      <c r="O358" s="27" t="s">
        <v>447</v>
      </c>
      <c r="P358" s="27" t="s">
        <v>1551</v>
      </c>
      <c r="Q358" s="27" t="s">
        <v>1552</v>
      </c>
    </row>
    <row r="359" spans="1:17">
      <c r="A359" s="27" t="s">
        <v>410</v>
      </c>
      <c r="B359" s="27">
        <v>138763524</v>
      </c>
      <c r="C359" s="27">
        <v>138764151</v>
      </c>
      <c r="D359" s="27">
        <v>628</v>
      </c>
      <c r="E359" s="27" t="s">
        <v>411</v>
      </c>
      <c r="F359" s="27" t="s">
        <v>412</v>
      </c>
      <c r="G359" s="27">
        <v>8</v>
      </c>
      <c r="H359" s="27">
        <v>139155103</v>
      </c>
      <c r="I359" s="27">
        <v>139165459</v>
      </c>
      <c r="J359" s="27">
        <v>10357</v>
      </c>
      <c r="K359" s="27">
        <v>2</v>
      </c>
      <c r="L359" s="27">
        <v>51059</v>
      </c>
      <c r="M359" s="27" t="s">
        <v>1060</v>
      </c>
      <c r="N359" s="27">
        <v>401308</v>
      </c>
      <c r="O359" s="27" t="s">
        <v>686</v>
      </c>
      <c r="P359" s="27" t="s">
        <v>687</v>
      </c>
      <c r="Q359" s="27" t="s">
        <v>688</v>
      </c>
    </row>
    <row r="360" spans="1:17">
      <c r="A360" s="27" t="s">
        <v>639</v>
      </c>
      <c r="B360" s="27">
        <v>13726275</v>
      </c>
      <c r="C360" s="27">
        <v>13726425</v>
      </c>
      <c r="D360" s="27">
        <v>151</v>
      </c>
      <c r="E360" s="27" t="s">
        <v>411</v>
      </c>
      <c r="F360" s="27" t="s">
        <v>412</v>
      </c>
      <c r="G360" s="27">
        <v>6</v>
      </c>
      <c r="H360" s="27">
        <v>13621730</v>
      </c>
      <c r="I360" s="27">
        <v>13711796</v>
      </c>
      <c r="J360" s="27">
        <v>90067</v>
      </c>
      <c r="K360" s="27">
        <v>2</v>
      </c>
      <c r="L360" s="27">
        <v>10048</v>
      </c>
      <c r="M360" s="27" t="s">
        <v>1701</v>
      </c>
      <c r="N360" s="27">
        <v>-14479</v>
      </c>
      <c r="O360" s="27" t="s">
        <v>1702</v>
      </c>
      <c r="P360" s="27" t="s">
        <v>1703</v>
      </c>
      <c r="Q360" s="27" t="s">
        <v>1704</v>
      </c>
    </row>
    <row r="361" spans="1:17">
      <c r="A361" s="27" t="s">
        <v>432</v>
      </c>
      <c r="B361" s="27">
        <v>17118946</v>
      </c>
      <c r="C361" s="27">
        <v>17121759</v>
      </c>
      <c r="D361" s="27">
        <v>2814</v>
      </c>
      <c r="E361" s="27" t="s">
        <v>411</v>
      </c>
      <c r="F361" s="27" t="s">
        <v>412</v>
      </c>
      <c r="G361" s="27">
        <v>4</v>
      </c>
      <c r="H361" s="27">
        <v>16503169</v>
      </c>
      <c r="I361" s="27">
        <v>16900424</v>
      </c>
      <c r="J361" s="27">
        <v>397256</v>
      </c>
      <c r="K361" s="27">
        <v>2</v>
      </c>
      <c r="L361" s="27">
        <v>9079</v>
      </c>
      <c r="M361" s="27" t="s">
        <v>1451</v>
      </c>
      <c r="N361" s="27">
        <v>-218522</v>
      </c>
      <c r="O361" s="27" t="s">
        <v>1369</v>
      </c>
      <c r="P361" s="27" t="s">
        <v>1370</v>
      </c>
      <c r="Q361" s="27" t="s">
        <v>1371</v>
      </c>
    </row>
    <row r="362" spans="1:17">
      <c r="A362" s="27" t="s">
        <v>586</v>
      </c>
      <c r="B362" s="27">
        <v>96861697</v>
      </c>
      <c r="C362" s="27">
        <v>96861912</v>
      </c>
      <c r="D362" s="27">
        <v>216</v>
      </c>
      <c r="E362" s="27" t="s">
        <v>411</v>
      </c>
      <c r="F362" s="27" t="s">
        <v>412</v>
      </c>
      <c r="G362" s="27">
        <v>12</v>
      </c>
      <c r="H362" s="27">
        <v>96672039</v>
      </c>
      <c r="I362" s="27">
        <v>96794366</v>
      </c>
      <c r="J362" s="27">
        <v>122328</v>
      </c>
      <c r="K362" s="27">
        <v>2</v>
      </c>
      <c r="L362" s="27">
        <v>5128</v>
      </c>
      <c r="M362" s="27" t="s">
        <v>863</v>
      </c>
      <c r="N362" s="27">
        <v>-67331</v>
      </c>
      <c r="O362" s="27" t="s">
        <v>864</v>
      </c>
      <c r="P362" s="27" t="s">
        <v>865</v>
      </c>
      <c r="Q362" s="27" t="s">
        <v>866</v>
      </c>
    </row>
    <row r="363" spans="1:17">
      <c r="A363" s="27" t="s">
        <v>450</v>
      </c>
      <c r="B363" s="27">
        <v>79619441</v>
      </c>
      <c r="C363" s="27">
        <v>79620886</v>
      </c>
      <c r="D363" s="27">
        <v>1446</v>
      </c>
      <c r="E363" s="27" t="s">
        <v>411</v>
      </c>
      <c r="F363" s="27" t="s">
        <v>412</v>
      </c>
      <c r="G363" s="27">
        <v>7</v>
      </c>
      <c r="H363" s="27">
        <v>79764140</v>
      </c>
      <c r="I363" s="27">
        <v>79848725</v>
      </c>
      <c r="J363" s="27">
        <v>84586</v>
      </c>
      <c r="K363" s="27">
        <v>1</v>
      </c>
      <c r="L363" s="27">
        <v>2770</v>
      </c>
      <c r="M363" s="27" t="s">
        <v>1705</v>
      </c>
      <c r="N363" s="27">
        <v>-143254</v>
      </c>
      <c r="O363" s="27" t="s">
        <v>1706</v>
      </c>
      <c r="P363" s="27" t="s">
        <v>1707</v>
      </c>
      <c r="Q363" s="27" t="s">
        <v>1708</v>
      </c>
    </row>
    <row r="364" spans="1:17">
      <c r="A364" s="27" t="s">
        <v>450</v>
      </c>
      <c r="B364" s="27">
        <v>68230404</v>
      </c>
      <c r="C364" s="27">
        <v>68230931</v>
      </c>
      <c r="D364" s="27">
        <v>528</v>
      </c>
      <c r="E364" s="27" t="s">
        <v>411</v>
      </c>
      <c r="F364" s="27" t="s">
        <v>412</v>
      </c>
      <c r="G364" s="27">
        <v>7</v>
      </c>
      <c r="H364" s="27">
        <v>69063905</v>
      </c>
      <c r="I364" s="27">
        <v>69755607</v>
      </c>
      <c r="J364" s="27">
        <v>691703</v>
      </c>
      <c r="K364" s="27">
        <v>1</v>
      </c>
      <c r="L364" s="27">
        <v>26053</v>
      </c>
      <c r="M364" s="27" t="s">
        <v>648</v>
      </c>
      <c r="N364" s="27">
        <v>-832974</v>
      </c>
      <c r="O364" s="27" t="s">
        <v>649</v>
      </c>
      <c r="P364" s="27" t="s">
        <v>650</v>
      </c>
      <c r="Q364" s="27" t="s">
        <v>651</v>
      </c>
    </row>
    <row r="365" spans="1:17">
      <c r="A365" s="27" t="s">
        <v>463</v>
      </c>
      <c r="B365" s="27">
        <v>69314012</v>
      </c>
      <c r="C365" s="27">
        <v>69314094</v>
      </c>
      <c r="D365" s="27">
        <v>83</v>
      </c>
      <c r="E365" s="27" t="s">
        <v>411</v>
      </c>
      <c r="F365" s="27" t="s">
        <v>422</v>
      </c>
      <c r="G365" s="27">
        <v>3</v>
      </c>
      <c r="H365" s="27">
        <v>69219146</v>
      </c>
      <c r="I365" s="27">
        <v>69299308</v>
      </c>
      <c r="J365" s="27">
        <v>80163</v>
      </c>
      <c r="K365" s="27">
        <v>2</v>
      </c>
      <c r="L365" s="27">
        <v>23150</v>
      </c>
      <c r="M365" s="27" t="s">
        <v>1709</v>
      </c>
      <c r="N365" s="27">
        <v>-14704</v>
      </c>
      <c r="O365" s="27" t="s">
        <v>1159</v>
      </c>
      <c r="P365" s="27" t="s">
        <v>1160</v>
      </c>
      <c r="Q365" s="27" t="s">
        <v>1161</v>
      </c>
    </row>
    <row r="366" spans="1:17">
      <c r="A366" s="27" t="s">
        <v>668</v>
      </c>
      <c r="B366" s="27">
        <v>49229690</v>
      </c>
      <c r="C366" s="27">
        <v>49229782</v>
      </c>
      <c r="D366" s="27">
        <v>93</v>
      </c>
      <c r="E366" s="27" t="s">
        <v>411</v>
      </c>
      <c r="F366" s="27" t="s">
        <v>486</v>
      </c>
      <c r="G366" s="27">
        <v>17</v>
      </c>
      <c r="H366" s="27">
        <v>49230897</v>
      </c>
      <c r="I366" s="27">
        <v>49239450</v>
      </c>
      <c r="J366" s="27">
        <v>8554</v>
      </c>
      <c r="K366" s="27">
        <v>1</v>
      </c>
      <c r="L366" s="27">
        <v>4830</v>
      </c>
      <c r="M366" s="27" t="s">
        <v>847</v>
      </c>
      <c r="N366" s="27">
        <v>-1115</v>
      </c>
      <c r="O366" s="27" t="s">
        <v>848</v>
      </c>
      <c r="P366" s="27" t="s">
        <v>849</v>
      </c>
      <c r="Q366" s="27" t="s">
        <v>850</v>
      </c>
    </row>
    <row r="367" spans="1:17">
      <c r="A367" s="27" t="s">
        <v>573</v>
      </c>
      <c r="B367" s="27">
        <v>131839545</v>
      </c>
      <c r="C367" s="27">
        <v>131840289</v>
      </c>
      <c r="D367" s="27">
        <v>745</v>
      </c>
      <c r="E367" s="27" t="s">
        <v>411</v>
      </c>
      <c r="F367" s="27" t="s">
        <v>422</v>
      </c>
      <c r="G367" s="27">
        <v>11</v>
      </c>
      <c r="H367" s="27">
        <v>131780712</v>
      </c>
      <c r="I367" s="27">
        <v>132206716</v>
      </c>
      <c r="J367" s="27">
        <v>426005</v>
      </c>
      <c r="K367" s="27">
        <v>1</v>
      </c>
      <c r="L367" s="27">
        <v>50863</v>
      </c>
      <c r="M367" s="27" t="s">
        <v>899</v>
      </c>
      <c r="N367" s="27">
        <v>58833</v>
      </c>
      <c r="O367" s="27" t="s">
        <v>900</v>
      </c>
      <c r="P367" s="27" t="s">
        <v>901</v>
      </c>
      <c r="Q367" s="27" t="s">
        <v>902</v>
      </c>
    </row>
    <row r="368" spans="1:17">
      <c r="A368" s="27" t="s">
        <v>441</v>
      </c>
      <c r="B368" s="27">
        <v>3742301</v>
      </c>
      <c r="C368" s="27">
        <v>3742533</v>
      </c>
      <c r="D368" s="27">
        <v>233</v>
      </c>
      <c r="E368" s="27" t="s">
        <v>411</v>
      </c>
      <c r="F368" s="27" t="s">
        <v>412</v>
      </c>
      <c r="G368" s="27">
        <v>5</v>
      </c>
      <c r="H368" s="27">
        <v>3596168</v>
      </c>
      <c r="I368" s="27">
        <v>3601517</v>
      </c>
      <c r="J368" s="27">
        <v>5350</v>
      </c>
      <c r="K368" s="27">
        <v>1</v>
      </c>
      <c r="L368" s="27">
        <v>79192</v>
      </c>
      <c r="M368" s="27" t="s">
        <v>1105</v>
      </c>
      <c r="N368" s="27">
        <v>146133</v>
      </c>
      <c r="O368" s="27" t="s">
        <v>1106</v>
      </c>
      <c r="P368" s="27" t="s">
        <v>1107</v>
      </c>
      <c r="Q368" s="27" t="s">
        <v>1108</v>
      </c>
    </row>
    <row r="369" spans="1:17">
      <c r="A369" s="27" t="s">
        <v>568</v>
      </c>
      <c r="B369" s="27">
        <v>100354374</v>
      </c>
      <c r="C369" s="27">
        <v>100354434</v>
      </c>
      <c r="D369" s="27">
        <v>61</v>
      </c>
      <c r="E369" s="27" t="s">
        <v>411</v>
      </c>
      <c r="F369" s="27" t="s">
        <v>422</v>
      </c>
      <c r="G369" s="27">
        <v>15</v>
      </c>
      <c r="H369" s="27">
        <v>100340122</v>
      </c>
      <c r="I369" s="27">
        <v>100347132</v>
      </c>
      <c r="J369" s="27">
        <v>7011</v>
      </c>
      <c r="K369" s="27">
        <v>2</v>
      </c>
      <c r="L369" s="27">
        <v>196968</v>
      </c>
      <c r="M369" s="27" t="s">
        <v>1710</v>
      </c>
      <c r="N369" s="27">
        <v>-7242</v>
      </c>
      <c r="O369" s="27" t="s">
        <v>1711</v>
      </c>
      <c r="P369" s="27" t="s">
        <v>1712</v>
      </c>
      <c r="Q369" s="27" t="s">
        <v>1713</v>
      </c>
    </row>
    <row r="370" spans="1:17">
      <c r="A370" s="27" t="s">
        <v>509</v>
      </c>
      <c r="B370" s="27">
        <v>978357</v>
      </c>
      <c r="C370" s="27">
        <v>978505</v>
      </c>
      <c r="D370" s="27">
        <v>149</v>
      </c>
      <c r="E370" s="27" t="s">
        <v>411</v>
      </c>
      <c r="F370" s="27" t="s">
        <v>422</v>
      </c>
      <c r="G370" s="27">
        <v>2</v>
      </c>
      <c r="H370" s="27">
        <v>946554</v>
      </c>
      <c r="I370" s="27">
        <v>1371384</v>
      </c>
      <c r="J370" s="27">
        <v>424831</v>
      </c>
      <c r="K370" s="27">
        <v>1</v>
      </c>
      <c r="L370" s="27">
        <v>54221</v>
      </c>
      <c r="M370" s="27" t="s">
        <v>1714</v>
      </c>
      <c r="N370" s="27">
        <v>31803</v>
      </c>
      <c r="O370" s="27" t="s">
        <v>1715</v>
      </c>
      <c r="P370" s="27" t="s">
        <v>1716</v>
      </c>
      <c r="Q370" s="27" t="s">
        <v>1717</v>
      </c>
    </row>
    <row r="371" spans="1:17">
      <c r="A371" s="27" t="s">
        <v>568</v>
      </c>
      <c r="B371" s="27">
        <v>27077693</v>
      </c>
      <c r="C371" s="27">
        <v>27078003</v>
      </c>
      <c r="D371" s="27">
        <v>311</v>
      </c>
      <c r="E371" s="27" t="s">
        <v>411</v>
      </c>
      <c r="F371" s="27" t="s">
        <v>422</v>
      </c>
      <c r="G371" s="27">
        <v>15</v>
      </c>
      <c r="H371" s="27">
        <v>27111866</v>
      </c>
      <c r="I371" s="27">
        <v>27194357</v>
      </c>
      <c r="J371" s="27">
        <v>82492</v>
      </c>
      <c r="K371" s="27">
        <v>1</v>
      </c>
      <c r="L371" s="27">
        <v>2558</v>
      </c>
      <c r="M371" s="27" t="s">
        <v>1718</v>
      </c>
      <c r="N371" s="27">
        <v>-33863</v>
      </c>
      <c r="O371" s="27" t="s">
        <v>1719</v>
      </c>
      <c r="P371" s="27" t="s">
        <v>1720</v>
      </c>
      <c r="Q371" s="27" t="s">
        <v>1721</v>
      </c>
    </row>
    <row r="372" spans="1:17">
      <c r="A372" s="27" t="s">
        <v>463</v>
      </c>
      <c r="B372" s="27">
        <v>148065239</v>
      </c>
      <c r="C372" s="27">
        <v>148065537</v>
      </c>
      <c r="D372" s="27">
        <v>299</v>
      </c>
      <c r="E372" s="27" t="s">
        <v>411</v>
      </c>
      <c r="F372" s="27" t="s">
        <v>412</v>
      </c>
      <c r="G372" s="27">
        <v>3</v>
      </c>
      <c r="H372" s="27">
        <v>148415658</v>
      </c>
      <c r="I372" s="27">
        <v>148460790</v>
      </c>
      <c r="J372" s="27">
        <v>45133</v>
      </c>
      <c r="K372" s="27">
        <v>1</v>
      </c>
      <c r="L372" s="27">
        <v>185</v>
      </c>
      <c r="M372" s="27" t="s">
        <v>1722</v>
      </c>
      <c r="N372" s="27">
        <v>-350121</v>
      </c>
      <c r="O372" s="27" t="s">
        <v>1723</v>
      </c>
      <c r="P372" s="27" t="s">
        <v>1724</v>
      </c>
      <c r="Q372" s="27" t="s">
        <v>1725</v>
      </c>
    </row>
    <row r="373" spans="1:17">
      <c r="A373" s="27" t="s">
        <v>441</v>
      </c>
      <c r="B373" s="27">
        <v>51927598</v>
      </c>
      <c r="C373" s="27">
        <v>51927739</v>
      </c>
      <c r="D373" s="27">
        <v>142</v>
      </c>
      <c r="E373" s="27" t="s">
        <v>411</v>
      </c>
      <c r="F373" s="27" t="s">
        <v>412</v>
      </c>
      <c r="G373" s="27">
        <v>5</v>
      </c>
      <c r="H373" s="27">
        <v>52083774</v>
      </c>
      <c r="I373" s="27">
        <v>52249485</v>
      </c>
      <c r="J373" s="27">
        <v>165712</v>
      </c>
      <c r="K373" s="27">
        <v>1</v>
      </c>
      <c r="L373" s="27">
        <v>3672</v>
      </c>
      <c r="M373" s="27" t="s">
        <v>1726</v>
      </c>
      <c r="N373" s="27">
        <v>-156035</v>
      </c>
      <c r="O373" s="27" t="s">
        <v>1727</v>
      </c>
      <c r="P373" s="27" t="s">
        <v>1728</v>
      </c>
      <c r="Q373" s="27" t="s">
        <v>1729</v>
      </c>
    </row>
    <row r="374" spans="1:17">
      <c r="A374" s="27" t="s">
        <v>441</v>
      </c>
      <c r="B374" s="27">
        <v>46371632</v>
      </c>
      <c r="C374" s="27">
        <v>46371742</v>
      </c>
      <c r="D374" s="27">
        <v>111</v>
      </c>
      <c r="E374" s="27" t="s">
        <v>411</v>
      </c>
      <c r="F374" s="27" t="s">
        <v>412</v>
      </c>
      <c r="G374" s="27">
        <v>5</v>
      </c>
      <c r="H374" s="27">
        <v>45255052</v>
      </c>
      <c r="I374" s="27">
        <v>45696220</v>
      </c>
      <c r="J374" s="27">
        <v>441169</v>
      </c>
      <c r="K374" s="27">
        <v>2</v>
      </c>
      <c r="L374" s="27">
        <v>348980</v>
      </c>
      <c r="M374" s="27" t="s">
        <v>1730</v>
      </c>
      <c r="N374" s="27">
        <v>-675412</v>
      </c>
      <c r="O374" s="27" t="s">
        <v>1731</v>
      </c>
      <c r="P374" s="27" t="s">
        <v>1732</v>
      </c>
      <c r="Q374" s="27" t="s">
        <v>1733</v>
      </c>
    </row>
    <row r="375" spans="1:17">
      <c r="A375" s="27" t="s">
        <v>538</v>
      </c>
      <c r="B375" s="27">
        <v>56304489</v>
      </c>
      <c r="C375" s="27">
        <v>56304568</v>
      </c>
      <c r="D375" s="27">
        <v>80</v>
      </c>
      <c r="E375" s="27" t="s">
        <v>411</v>
      </c>
      <c r="F375" s="27" t="s">
        <v>422</v>
      </c>
      <c r="G375" s="27">
        <v>19</v>
      </c>
      <c r="H375" s="27">
        <v>56296763</v>
      </c>
      <c r="I375" s="27">
        <v>56321704</v>
      </c>
      <c r="J375" s="27">
        <v>24942</v>
      </c>
      <c r="K375" s="27">
        <v>2</v>
      </c>
      <c r="L375" s="27">
        <v>204801</v>
      </c>
      <c r="M375" s="27" t="s">
        <v>1734</v>
      </c>
      <c r="N375" s="27">
        <v>17136</v>
      </c>
      <c r="O375" s="27" t="s">
        <v>1735</v>
      </c>
      <c r="P375" s="27" t="s">
        <v>1736</v>
      </c>
      <c r="Q375" s="27" t="s">
        <v>1737</v>
      </c>
    </row>
    <row r="376" spans="1:17">
      <c r="A376" s="27" t="s">
        <v>432</v>
      </c>
      <c r="B376" s="27">
        <v>182605267</v>
      </c>
      <c r="C376" s="27">
        <v>182605408</v>
      </c>
      <c r="D376" s="27">
        <v>142</v>
      </c>
      <c r="E376" s="27" t="s">
        <v>411</v>
      </c>
      <c r="F376" s="27" t="s">
        <v>412</v>
      </c>
      <c r="G376" s="27">
        <v>4</v>
      </c>
      <c r="H376" s="27">
        <v>183065140</v>
      </c>
      <c r="I376" s="27">
        <v>183271469</v>
      </c>
      <c r="J376" s="27">
        <v>206330</v>
      </c>
      <c r="K376" s="27">
        <v>1</v>
      </c>
      <c r="L376" s="27">
        <v>55714</v>
      </c>
      <c r="M376" s="27" t="s">
        <v>1738</v>
      </c>
      <c r="N376" s="27">
        <v>-459732</v>
      </c>
      <c r="O376" s="27" t="s">
        <v>1739</v>
      </c>
      <c r="P376" s="27" t="s">
        <v>1740</v>
      </c>
      <c r="Q376" s="27" t="s">
        <v>1741</v>
      </c>
    </row>
    <row r="377" spans="1:17">
      <c r="A377" s="27" t="s">
        <v>586</v>
      </c>
      <c r="B377" s="27">
        <v>80543570</v>
      </c>
      <c r="C377" s="27">
        <v>80543857</v>
      </c>
      <c r="D377" s="27">
        <v>288</v>
      </c>
      <c r="E377" s="27" t="s">
        <v>411</v>
      </c>
      <c r="F377" s="27" t="s">
        <v>412</v>
      </c>
      <c r="G377" s="27">
        <v>12</v>
      </c>
      <c r="H377" s="27">
        <v>80603233</v>
      </c>
      <c r="I377" s="27">
        <v>80772870</v>
      </c>
      <c r="J377" s="27">
        <v>169638</v>
      </c>
      <c r="K377" s="27">
        <v>1</v>
      </c>
      <c r="L377" s="27">
        <v>283310</v>
      </c>
      <c r="M377" s="27" t="s">
        <v>1742</v>
      </c>
      <c r="N377" s="27">
        <v>-59376</v>
      </c>
      <c r="O377" s="27" t="s">
        <v>1743</v>
      </c>
      <c r="P377" s="27" t="s">
        <v>1744</v>
      </c>
      <c r="Q377" s="27" t="s">
        <v>1745</v>
      </c>
    </row>
    <row r="378" spans="1:17">
      <c r="A378" s="27" t="s">
        <v>737</v>
      </c>
      <c r="B378" s="27">
        <v>50266291</v>
      </c>
      <c r="C378" s="27">
        <v>50266438</v>
      </c>
      <c r="D378" s="27">
        <v>148</v>
      </c>
      <c r="E378" s="27" t="s">
        <v>411</v>
      </c>
      <c r="F378" s="27" t="s">
        <v>486</v>
      </c>
      <c r="G378" s="27">
        <v>13</v>
      </c>
      <c r="H378" s="27">
        <v>50234810</v>
      </c>
      <c r="I378" s="27">
        <v>50265623</v>
      </c>
      <c r="J378" s="27">
        <v>30814</v>
      </c>
      <c r="K378" s="27">
        <v>2</v>
      </c>
      <c r="L378" s="27">
        <v>84650</v>
      </c>
      <c r="M378" s="27" t="s">
        <v>1746</v>
      </c>
      <c r="N378" s="27">
        <v>-668</v>
      </c>
      <c r="O378" s="27" t="s">
        <v>1747</v>
      </c>
      <c r="P378" s="27" t="s">
        <v>1748</v>
      </c>
      <c r="Q378" s="27" t="s">
        <v>1749</v>
      </c>
    </row>
    <row r="379" spans="1:17">
      <c r="A379" s="27" t="s">
        <v>463</v>
      </c>
      <c r="B379" s="27">
        <v>177238870</v>
      </c>
      <c r="C379" s="27">
        <v>177238993</v>
      </c>
      <c r="D379" s="27">
        <v>124</v>
      </c>
      <c r="E379" s="27" t="s">
        <v>411</v>
      </c>
      <c r="F379" s="27" t="s">
        <v>422</v>
      </c>
      <c r="G379" s="27">
        <v>3</v>
      </c>
      <c r="H379" s="27">
        <v>177159709</v>
      </c>
      <c r="I379" s="27">
        <v>177470492</v>
      </c>
      <c r="J379" s="27">
        <v>310784</v>
      </c>
      <c r="K379" s="27">
        <v>1</v>
      </c>
      <c r="L379" s="27">
        <v>100505566</v>
      </c>
      <c r="M379" s="27" t="s">
        <v>1750</v>
      </c>
      <c r="N379" s="27">
        <v>79161</v>
      </c>
      <c r="O379" s="27" t="s">
        <v>1751</v>
      </c>
      <c r="P379" s="27" t="s">
        <v>1752</v>
      </c>
      <c r="Q379" s="27" t="s">
        <v>1753</v>
      </c>
    </row>
    <row r="380" spans="1:17">
      <c r="A380" s="27" t="s">
        <v>559</v>
      </c>
      <c r="B380" s="27">
        <v>2714722</v>
      </c>
      <c r="C380" s="27">
        <v>2715409</v>
      </c>
      <c r="D380" s="27">
        <v>688</v>
      </c>
      <c r="E380" s="27" t="s">
        <v>411</v>
      </c>
      <c r="F380" s="27" t="s">
        <v>412</v>
      </c>
      <c r="G380" s="27">
        <v>10</v>
      </c>
      <c r="H380" s="27">
        <v>2342513</v>
      </c>
      <c r="I380" s="27">
        <v>2357268</v>
      </c>
      <c r="J380" s="27">
        <v>14756</v>
      </c>
      <c r="K380" s="27">
        <v>2</v>
      </c>
      <c r="L380" s="27">
        <v>399708</v>
      </c>
      <c r="M380" s="27" t="s">
        <v>1754</v>
      </c>
      <c r="N380" s="27">
        <v>-357454</v>
      </c>
      <c r="O380" s="27" t="s">
        <v>447</v>
      </c>
      <c r="P380" s="27" t="s">
        <v>1755</v>
      </c>
      <c r="Q380" s="27" t="s">
        <v>1756</v>
      </c>
    </row>
    <row r="381" spans="1:17">
      <c r="A381" s="27" t="s">
        <v>410</v>
      </c>
      <c r="B381" s="27">
        <v>117165710</v>
      </c>
      <c r="C381" s="27">
        <v>117166031</v>
      </c>
      <c r="D381" s="27">
        <v>322</v>
      </c>
      <c r="E381" s="27" t="s">
        <v>411</v>
      </c>
      <c r="F381" s="27" t="s">
        <v>422</v>
      </c>
      <c r="G381" s="27">
        <v>8</v>
      </c>
      <c r="H381" s="27">
        <v>116962736</v>
      </c>
      <c r="I381" s="27">
        <v>117337297</v>
      </c>
      <c r="J381" s="27">
        <v>374562</v>
      </c>
      <c r="K381" s="27">
        <v>2</v>
      </c>
      <c r="L381" s="27">
        <v>100859921</v>
      </c>
      <c r="M381" s="27" t="s">
        <v>1069</v>
      </c>
      <c r="N381" s="27">
        <v>171266</v>
      </c>
      <c r="O381" s="27" t="s">
        <v>1070</v>
      </c>
      <c r="P381" s="27" t="s">
        <v>1071</v>
      </c>
      <c r="Q381" s="27" t="s">
        <v>1072</v>
      </c>
    </row>
    <row r="382" spans="1:17">
      <c r="A382" s="27" t="s">
        <v>441</v>
      </c>
      <c r="B382" s="27">
        <v>138676316</v>
      </c>
      <c r="C382" s="27">
        <v>138676495</v>
      </c>
      <c r="D382" s="27">
        <v>180</v>
      </c>
      <c r="E382" s="27" t="s">
        <v>411</v>
      </c>
      <c r="F382" s="27" t="s">
        <v>486</v>
      </c>
      <c r="G382" s="27">
        <v>5</v>
      </c>
      <c r="H382" s="27">
        <v>138677519</v>
      </c>
      <c r="I382" s="27">
        <v>138705409</v>
      </c>
      <c r="J382" s="27">
        <v>27891</v>
      </c>
      <c r="K382" s="27">
        <v>1</v>
      </c>
      <c r="L382" s="27">
        <v>51247</v>
      </c>
      <c r="M382" s="27" t="s">
        <v>1757</v>
      </c>
      <c r="N382" s="27">
        <v>-1024</v>
      </c>
      <c r="O382" s="27" t="s">
        <v>1758</v>
      </c>
      <c r="P382" s="27" t="s">
        <v>1759</v>
      </c>
      <c r="Q382" s="27" t="s">
        <v>1760</v>
      </c>
    </row>
    <row r="383" spans="1:17">
      <c r="A383" s="27" t="s">
        <v>509</v>
      </c>
      <c r="B383" s="27">
        <v>76578035</v>
      </c>
      <c r="C383" s="27">
        <v>76578283</v>
      </c>
      <c r="D383" s="27">
        <v>249</v>
      </c>
      <c r="E383" s="27" t="s">
        <v>411</v>
      </c>
      <c r="F383" s="27" t="s">
        <v>412</v>
      </c>
      <c r="G383" s="27">
        <v>2</v>
      </c>
      <c r="H383" s="27">
        <v>75928909</v>
      </c>
      <c r="I383" s="27">
        <v>75938111</v>
      </c>
      <c r="J383" s="27">
        <v>9203</v>
      </c>
      <c r="K383" s="27">
        <v>2</v>
      </c>
      <c r="L383" s="27">
        <v>6936</v>
      </c>
      <c r="M383" s="27" t="s">
        <v>1761</v>
      </c>
      <c r="N383" s="27">
        <v>-639924</v>
      </c>
      <c r="O383" s="27" t="s">
        <v>1762</v>
      </c>
      <c r="P383" s="27" t="s">
        <v>1763</v>
      </c>
      <c r="Q383" s="27" t="s">
        <v>1764</v>
      </c>
    </row>
    <row r="384" spans="1:17">
      <c r="A384" s="27" t="s">
        <v>639</v>
      </c>
      <c r="B384" s="27">
        <v>1434644</v>
      </c>
      <c r="C384" s="27">
        <v>1434949</v>
      </c>
      <c r="D384" s="27">
        <v>306</v>
      </c>
      <c r="E384" s="27" t="s">
        <v>411</v>
      </c>
      <c r="F384" s="27" t="s">
        <v>412</v>
      </c>
      <c r="G384" s="27">
        <v>6</v>
      </c>
      <c r="H384" s="27">
        <v>1390069</v>
      </c>
      <c r="I384" s="27">
        <v>1395832</v>
      </c>
      <c r="J384" s="27">
        <v>5764</v>
      </c>
      <c r="K384" s="27">
        <v>1</v>
      </c>
      <c r="L384" s="27">
        <v>2295</v>
      </c>
      <c r="M384" s="27" t="s">
        <v>1765</v>
      </c>
      <c r="N384" s="27">
        <v>44575</v>
      </c>
      <c r="O384" s="27" t="s">
        <v>1766</v>
      </c>
      <c r="P384" s="27" t="s">
        <v>1767</v>
      </c>
      <c r="Q384" s="27" t="s">
        <v>1768</v>
      </c>
    </row>
    <row r="385" spans="1:17">
      <c r="A385" s="27" t="s">
        <v>450</v>
      </c>
      <c r="B385" s="27">
        <v>68369994</v>
      </c>
      <c r="C385" s="27">
        <v>68370368</v>
      </c>
      <c r="D385" s="27">
        <v>375</v>
      </c>
      <c r="E385" s="27" t="s">
        <v>411</v>
      </c>
      <c r="F385" s="27" t="s">
        <v>412</v>
      </c>
      <c r="G385" s="27">
        <v>7</v>
      </c>
      <c r="H385" s="27">
        <v>69063905</v>
      </c>
      <c r="I385" s="27">
        <v>69755607</v>
      </c>
      <c r="J385" s="27">
        <v>691703</v>
      </c>
      <c r="K385" s="27">
        <v>1</v>
      </c>
      <c r="L385" s="27">
        <v>26053</v>
      </c>
      <c r="M385" s="27" t="s">
        <v>648</v>
      </c>
      <c r="N385" s="27">
        <v>-693537</v>
      </c>
      <c r="O385" s="27" t="s">
        <v>649</v>
      </c>
      <c r="P385" s="27" t="s">
        <v>650</v>
      </c>
      <c r="Q385" s="27" t="s">
        <v>651</v>
      </c>
    </row>
    <row r="386" spans="1:17">
      <c r="A386" s="27" t="s">
        <v>450</v>
      </c>
      <c r="B386" s="27">
        <v>146571515</v>
      </c>
      <c r="C386" s="27">
        <v>146571711</v>
      </c>
      <c r="D386" s="27">
        <v>197</v>
      </c>
      <c r="E386" s="27" t="s">
        <v>411</v>
      </c>
      <c r="F386" s="27" t="s">
        <v>422</v>
      </c>
      <c r="G386" s="27">
        <v>7</v>
      </c>
      <c r="H386" s="27">
        <v>146643908</v>
      </c>
      <c r="I386" s="27">
        <v>146643927</v>
      </c>
      <c r="J386" s="27">
        <v>20</v>
      </c>
      <c r="K386" s="27">
        <v>1</v>
      </c>
      <c r="L386" s="27">
        <v>100847078</v>
      </c>
      <c r="M386" s="27" t="s">
        <v>1769</v>
      </c>
      <c r="N386" s="27">
        <v>-72197</v>
      </c>
      <c r="O386" s="27" t="s">
        <v>1770</v>
      </c>
      <c r="P386" s="27" t="s">
        <v>1771</v>
      </c>
      <c r="Q386" s="27" t="s">
        <v>1772</v>
      </c>
    </row>
    <row r="387" spans="1:17">
      <c r="A387" s="27" t="s">
        <v>410</v>
      </c>
      <c r="B387" s="27">
        <v>57439412</v>
      </c>
      <c r="C387" s="27">
        <v>57440110</v>
      </c>
      <c r="D387" s="27">
        <v>699</v>
      </c>
      <c r="E387" s="27" t="s">
        <v>411</v>
      </c>
      <c r="F387" s="27" t="s">
        <v>422</v>
      </c>
      <c r="G387" s="27">
        <v>8</v>
      </c>
      <c r="H387" s="27">
        <v>57430878</v>
      </c>
      <c r="I387" s="27">
        <v>57472382</v>
      </c>
      <c r="J387" s="27">
        <v>41505</v>
      </c>
      <c r="K387" s="27">
        <v>2</v>
      </c>
      <c r="L387" s="27">
        <v>100507632</v>
      </c>
      <c r="M387" s="27" t="s">
        <v>1773</v>
      </c>
      <c r="N387" s="27">
        <v>32272</v>
      </c>
      <c r="O387" s="27" t="s">
        <v>1774</v>
      </c>
      <c r="P387" s="27" t="s">
        <v>1775</v>
      </c>
      <c r="Q387" s="27" t="s">
        <v>1776</v>
      </c>
    </row>
    <row r="388" spans="1:17">
      <c r="A388" s="27" t="s">
        <v>427</v>
      </c>
      <c r="B388" s="27">
        <v>17102909</v>
      </c>
      <c r="C388" s="27">
        <v>17103418</v>
      </c>
      <c r="D388" s="27">
        <v>510</v>
      </c>
      <c r="E388" s="27" t="s">
        <v>411</v>
      </c>
      <c r="F388" s="27" t="s">
        <v>412</v>
      </c>
      <c r="G388" s="27">
        <v>16</v>
      </c>
      <c r="H388" s="27">
        <v>17196181</v>
      </c>
      <c r="I388" s="27">
        <v>17564738</v>
      </c>
      <c r="J388" s="27">
        <v>368558</v>
      </c>
      <c r="K388" s="27">
        <v>2</v>
      </c>
      <c r="L388" s="27">
        <v>64131</v>
      </c>
      <c r="M388" s="27" t="s">
        <v>1777</v>
      </c>
      <c r="N388" s="27">
        <v>461320</v>
      </c>
      <c r="O388" s="27" t="s">
        <v>1778</v>
      </c>
      <c r="P388" s="27" t="s">
        <v>1779</v>
      </c>
      <c r="Q388" s="27" t="s">
        <v>1780</v>
      </c>
    </row>
    <row r="389" spans="1:17">
      <c r="A389" s="27" t="s">
        <v>463</v>
      </c>
      <c r="B389" s="27">
        <v>153224214</v>
      </c>
      <c r="C389" s="27">
        <v>153224358</v>
      </c>
      <c r="D389" s="27">
        <v>145</v>
      </c>
      <c r="E389" s="27" t="s">
        <v>411</v>
      </c>
      <c r="F389" s="27" t="s">
        <v>412</v>
      </c>
      <c r="G389" s="27">
        <v>3</v>
      </c>
      <c r="H389" s="27">
        <v>153202284</v>
      </c>
      <c r="I389" s="27">
        <v>153220486</v>
      </c>
      <c r="J389" s="27">
        <v>18203</v>
      </c>
      <c r="K389" s="27">
        <v>1</v>
      </c>
      <c r="L389" s="27">
        <v>152118</v>
      </c>
      <c r="M389" s="27" t="s">
        <v>1781</v>
      </c>
      <c r="N389" s="27">
        <v>21930</v>
      </c>
      <c r="O389" s="27" t="s">
        <v>1782</v>
      </c>
      <c r="P389" s="27" t="s">
        <v>1783</v>
      </c>
      <c r="Q389" s="27" t="s">
        <v>1784</v>
      </c>
    </row>
    <row r="390" spans="1:17">
      <c r="A390" s="27" t="s">
        <v>476</v>
      </c>
      <c r="B390" s="27">
        <v>37403138</v>
      </c>
      <c r="C390" s="27">
        <v>37403900</v>
      </c>
      <c r="D390" s="27">
        <v>763</v>
      </c>
      <c r="E390" s="27" t="s">
        <v>411</v>
      </c>
      <c r="F390" s="27" t="s">
        <v>422</v>
      </c>
      <c r="G390" s="27">
        <v>1</v>
      </c>
      <c r="H390" s="27">
        <v>37261128</v>
      </c>
      <c r="I390" s="27">
        <v>37499844</v>
      </c>
      <c r="J390" s="27">
        <v>238717</v>
      </c>
      <c r="K390" s="27">
        <v>2</v>
      </c>
      <c r="L390" s="27">
        <v>2899</v>
      </c>
      <c r="M390" s="27" t="s">
        <v>1785</v>
      </c>
      <c r="N390" s="27">
        <v>95944</v>
      </c>
      <c r="O390" s="27" t="s">
        <v>1786</v>
      </c>
      <c r="P390" s="27" t="s">
        <v>1787</v>
      </c>
      <c r="Q390" s="27" t="s">
        <v>1788</v>
      </c>
    </row>
    <row r="391" spans="1:17">
      <c r="A391" s="27" t="s">
        <v>573</v>
      </c>
      <c r="B391" s="27">
        <v>97793631</v>
      </c>
      <c r="C391" s="27">
        <v>97794143</v>
      </c>
      <c r="D391" s="27">
        <v>513</v>
      </c>
      <c r="E391" s="27" t="s">
        <v>411</v>
      </c>
      <c r="F391" s="27" t="s">
        <v>412</v>
      </c>
      <c r="G391" s="27">
        <v>11</v>
      </c>
      <c r="H391" s="27">
        <v>98891706</v>
      </c>
      <c r="I391" s="27">
        <v>100096179</v>
      </c>
      <c r="J391" s="27">
        <v>1204474</v>
      </c>
      <c r="K391" s="27">
        <v>1</v>
      </c>
      <c r="L391" s="27">
        <v>53942</v>
      </c>
      <c r="M391" s="27" t="s">
        <v>1789</v>
      </c>
      <c r="N391" s="27">
        <v>-1097563</v>
      </c>
      <c r="O391" s="27" t="s">
        <v>1183</v>
      </c>
      <c r="P391" s="27" t="s">
        <v>1184</v>
      </c>
      <c r="Q391" s="27" t="s">
        <v>1185</v>
      </c>
    </row>
    <row r="392" spans="1:17">
      <c r="A392" s="27" t="s">
        <v>441</v>
      </c>
      <c r="B392" s="27">
        <v>156169044</v>
      </c>
      <c r="C392" s="27">
        <v>156169242</v>
      </c>
      <c r="D392" s="27">
        <v>199</v>
      </c>
      <c r="E392" s="27" t="s">
        <v>411</v>
      </c>
      <c r="F392" s="27" t="s">
        <v>422</v>
      </c>
      <c r="G392" s="27">
        <v>5</v>
      </c>
      <c r="H392" s="27">
        <v>156277549</v>
      </c>
      <c r="I392" s="27">
        <v>156279539</v>
      </c>
      <c r="J392" s="27">
        <v>1991</v>
      </c>
      <c r="K392" s="27">
        <v>1</v>
      </c>
      <c r="L392" s="27">
        <v>153743</v>
      </c>
      <c r="M392" s="27" t="s">
        <v>1790</v>
      </c>
      <c r="N392" s="27">
        <v>-108307</v>
      </c>
      <c r="O392" s="27" t="s">
        <v>1791</v>
      </c>
      <c r="P392" s="27" t="s">
        <v>1792</v>
      </c>
      <c r="Q392" s="27" t="s">
        <v>1793</v>
      </c>
    </row>
    <row r="393" spans="1:17">
      <c r="A393" s="27" t="s">
        <v>450</v>
      </c>
      <c r="B393" s="27">
        <v>71774516</v>
      </c>
      <c r="C393" s="27">
        <v>71774715</v>
      </c>
      <c r="D393" s="27">
        <v>200</v>
      </c>
      <c r="E393" s="27" t="s">
        <v>411</v>
      </c>
      <c r="F393" s="27" t="s">
        <v>422</v>
      </c>
      <c r="G393" s="27">
        <v>7</v>
      </c>
      <c r="H393" s="27">
        <v>71244476</v>
      </c>
      <c r="I393" s="27">
        <v>71802208</v>
      </c>
      <c r="J393" s="27">
        <v>557733</v>
      </c>
      <c r="K393" s="27">
        <v>2</v>
      </c>
      <c r="L393" s="27">
        <v>83698</v>
      </c>
      <c r="M393" s="27" t="s">
        <v>1794</v>
      </c>
      <c r="N393" s="27">
        <v>27493</v>
      </c>
      <c r="O393" s="27" t="s">
        <v>1795</v>
      </c>
      <c r="P393" s="27" t="s">
        <v>1796</v>
      </c>
      <c r="Q393" s="27" t="s">
        <v>1797</v>
      </c>
    </row>
    <row r="394" spans="1:17">
      <c r="A394" s="27" t="s">
        <v>824</v>
      </c>
      <c r="B394" s="27">
        <v>34145423</v>
      </c>
      <c r="C394" s="27">
        <v>34145737</v>
      </c>
      <c r="D394" s="27">
        <v>315</v>
      </c>
      <c r="E394" s="27" t="s">
        <v>411</v>
      </c>
      <c r="F394" s="27" t="s">
        <v>486</v>
      </c>
      <c r="G394" s="27">
        <v>21</v>
      </c>
      <c r="H394" s="27">
        <v>34144436</v>
      </c>
      <c r="I394" s="27">
        <v>34170016</v>
      </c>
      <c r="J394" s="27">
        <v>25581</v>
      </c>
      <c r="K394" s="27">
        <v>1</v>
      </c>
      <c r="L394" s="27">
        <v>54067</v>
      </c>
      <c r="M394" s="27" t="s">
        <v>1798</v>
      </c>
      <c r="N394" s="27">
        <v>987</v>
      </c>
      <c r="O394" s="27" t="s">
        <v>447</v>
      </c>
      <c r="P394" s="27" t="s">
        <v>1799</v>
      </c>
      <c r="Q394" s="27" t="s">
        <v>1800</v>
      </c>
    </row>
    <row r="395" spans="1:17">
      <c r="A395" s="27" t="s">
        <v>432</v>
      </c>
      <c r="B395" s="27">
        <v>183177327</v>
      </c>
      <c r="C395" s="27">
        <v>183177803</v>
      </c>
      <c r="D395" s="27">
        <v>477</v>
      </c>
      <c r="E395" s="27" t="s">
        <v>411</v>
      </c>
      <c r="F395" s="27" t="s">
        <v>422</v>
      </c>
      <c r="G395" s="27">
        <v>4</v>
      </c>
      <c r="H395" s="27">
        <v>183245099</v>
      </c>
      <c r="I395" s="27">
        <v>183550042</v>
      </c>
      <c r="J395" s="27">
        <v>304944</v>
      </c>
      <c r="K395" s="27">
        <v>1</v>
      </c>
      <c r="L395" s="27">
        <v>55714</v>
      </c>
      <c r="M395" s="27" t="s">
        <v>1801</v>
      </c>
      <c r="N395" s="27">
        <v>-67296</v>
      </c>
      <c r="O395" s="27" t="s">
        <v>1739</v>
      </c>
      <c r="P395" s="27" t="s">
        <v>1740</v>
      </c>
      <c r="Q395" s="27" t="s">
        <v>1741</v>
      </c>
    </row>
    <row r="396" spans="1:17">
      <c r="A396" s="27" t="s">
        <v>737</v>
      </c>
      <c r="B396" s="27">
        <v>71964543</v>
      </c>
      <c r="C396" s="27">
        <v>71964829</v>
      </c>
      <c r="D396" s="27">
        <v>287</v>
      </c>
      <c r="E396" s="27" t="s">
        <v>411</v>
      </c>
      <c r="F396" s="27" t="s">
        <v>412</v>
      </c>
      <c r="G396" s="27">
        <v>13</v>
      </c>
      <c r="H396" s="27">
        <v>71589273</v>
      </c>
      <c r="I396" s="27">
        <v>71742549</v>
      </c>
      <c r="J396" s="27">
        <v>153277</v>
      </c>
      <c r="K396" s="27">
        <v>1</v>
      </c>
      <c r="L396" s="27">
        <v>100885781</v>
      </c>
      <c r="M396" s="27" t="s">
        <v>1802</v>
      </c>
      <c r="N396" s="27">
        <v>375270</v>
      </c>
      <c r="O396" s="27" t="s">
        <v>1803</v>
      </c>
      <c r="P396" s="27" t="s">
        <v>1804</v>
      </c>
      <c r="Q396" s="27" t="s">
        <v>1805</v>
      </c>
    </row>
    <row r="397" spans="1:17">
      <c r="A397" s="27" t="s">
        <v>824</v>
      </c>
      <c r="B397" s="27">
        <v>33617578</v>
      </c>
      <c r="C397" s="27">
        <v>33617767</v>
      </c>
      <c r="D397" s="27">
        <v>190</v>
      </c>
      <c r="E397" s="27" t="s">
        <v>411</v>
      </c>
      <c r="F397" s="27" t="s">
        <v>412</v>
      </c>
      <c r="G397" s="27">
        <v>21</v>
      </c>
      <c r="H397" s="27">
        <v>33640530</v>
      </c>
      <c r="I397" s="27">
        <v>33651376</v>
      </c>
      <c r="J397" s="27">
        <v>10847</v>
      </c>
      <c r="K397" s="27">
        <v>2</v>
      </c>
      <c r="L397" s="27">
        <v>54069</v>
      </c>
      <c r="M397" s="27" t="s">
        <v>1806</v>
      </c>
      <c r="N397" s="27">
        <v>33609</v>
      </c>
      <c r="O397" s="27" t="s">
        <v>1807</v>
      </c>
      <c r="P397" s="27" t="s">
        <v>1808</v>
      </c>
      <c r="Q397" s="27" t="s">
        <v>1809</v>
      </c>
    </row>
    <row r="398" spans="1:17">
      <c r="A398" s="27" t="s">
        <v>450</v>
      </c>
      <c r="B398" s="27">
        <v>10474076</v>
      </c>
      <c r="C398" s="27">
        <v>10474199</v>
      </c>
      <c r="D398" s="27">
        <v>124</v>
      </c>
      <c r="E398" s="27" t="s">
        <v>411</v>
      </c>
      <c r="F398" s="27" t="s">
        <v>412</v>
      </c>
      <c r="G398" s="27">
        <v>7</v>
      </c>
      <c r="H398" s="27">
        <v>10971580</v>
      </c>
      <c r="I398" s="27">
        <v>10979813</v>
      </c>
      <c r="J398" s="27">
        <v>8234</v>
      </c>
      <c r="K398" s="27">
        <v>2</v>
      </c>
      <c r="L398" s="27">
        <v>4697</v>
      </c>
      <c r="M398" s="27" t="s">
        <v>1810</v>
      </c>
      <c r="N398" s="27">
        <v>505614</v>
      </c>
      <c r="O398" s="27" t="s">
        <v>1811</v>
      </c>
      <c r="P398" s="27" t="s">
        <v>1812</v>
      </c>
      <c r="Q398" s="27" t="s">
        <v>1813</v>
      </c>
    </row>
    <row r="399" spans="1:17">
      <c r="A399" s="27" t="s">
        <v>500</v>
      </c>
      <c r="B399" s="27">
        <v>23140256</v>
      </c>
      <c r="C399" s="27">
        <v>23140326</v>
      </c>
      <c r="D399" s="27">
        <v>71</v>
      </c>
      <c r="E399" s="27" t="s">
        <v>411</v>
      </c>
      <c r="F399" s="27" t="s">
        <v>422</v>
      </c>
      <c r="G399" s="27">
        <v>22</v>
      </c>
      <c r="H399" s="27">
        <v>23165270</v>
      </c>
      <c r="I399" s="27">
        <v>23165360</v>
      </c>
      <c r="J399" s="27">
        <v>91</v>
      </c>
      <c r="K399" s="27">
        <v>1</v>
      </c>
      <c r="L399" s="27">
        <v>723778</v>
      </c>
      <c r="M399" s="27" t="s">
        <v>1814</v>
      </c>
      <c r="N399" s="27">
        <v>-24944</v>
      </c>
      <c r="O399" s="27" t="s">
        <v>1815</v>
      </c>
      <c r="P399" s="27" t="s">
        <v>1816</v>
      </c>
      <c r="Q399" s="27" t="s">
        <v>1817</v>
      </c>
    </row>
    <row r="400" spans="1:17">
      <c r="A400" s="27" t="s">
        <v>476</v>
      </c>
      <c r="B400" s="27">
        <v>56555049</v>
      </c>
      <c r="C400" s="27">
        <v>56555647</v>
      </c>
      <c r="D400" s="27">
        <v>599</v>
      </c>
      <c r="E400" s="27" t="s">
        <v>411</v>
      </c>
      <c r="F400" s="27" t="s">
        <v>412</v>
      </c>
      <c r="G400" s="27">
        <v>1</v>
      </c>
      <c r="H400" s="27">
        <v>56960419</v>
      </c>
      <c r="I400" s="27">
        <v>57045257</v>
      </c>
      <c r="J400" s="27">
        <v>84839</v>
      </c>
      <c r="K400" s="27">
        <v>2</v>
      </c>
      <c r="L400" s="27">
        <v>8613</v>
      </c>
      <c r="M400" s="27" t="s">
        <v>1818</v>
      </c>
      <c r="N400" s="27">
        <v>489610</v>
      </c>
      <c r="O400" s="27" t="s">
        <v>1819</v>
      </c>
      <c r="P400" s="27" t="s">
        <v>1820</v>
      </c>
      <c r="Q400" s="27" t="s">
        <v>1821</v>
      </c>
    </row>
    <row r="401" spans="1:17">
      <c r="A401" s="27" t="s">
        <v>509</v>
      </c>
      <c r="B401" s="27">
        <v>79261837</v>
      </c>
      <c r="C401" s="27">
        <v>79262922</v>
      </c>
      <c r="D401" s="27">
        <v>1086</v>
      </c>
      <c r="E401" s="27" t="s">
        <v>411</v>
      </c>
      <c r="F401" s="27" t="s">
        <v>412</v>
      </c>
      <c r="G401" s="27">
        <v>2</v>
      </c>
      <c r="H401" s="27">
        <v>79252812</v>
      </c>
      <c r="I401" s="27">
        <v>79255630</v>
      </c>
      <c r="J401" s="27">
        <v>2819</v>
      </c>
      <c r="K401" s="27">
        <v>1</v>
      </c>
      <c r="L401" s="27">
        <v>130120</v>
      </c>
      <c r="M401" s="27" t="s">
        <v>1822</v>
      </c>
      <c r="N401" s="27">
        <v>9025</v>
      </c>
      <c r="O401" s="27" t="s">
        <v>1823</v>
      </c>
      <c r="P401" s="27" t="s">
        <v>1824</v>
      </c>
      <c r="Q401" s="27" t="s">
        <v>1825</v>
      </c>
    </row>
    <row r="402" spans="1:17">
      <c r="A402" s="27" t="s">
        <v>586</v>
      </c>
      <c r="B402" s="27">
        <v>129905538</v>
      </c>
      <c r="C402" s="27">
        <v>129905995</v>
      </c>
      <c r="D402" s="27">
        <v>458</v>
      </c>
      <c r="E402" s="27" t="s">
        <v>411</v>
      </c>
      <c r="F402" s="27" t="s">
        <v>422</v>
      </c>
      <c r="G402" s="27">
        <v>12</v>
      </c>
      <c r="H402" s="27">
        <v>129556271</v>
      </c>
      <c r="I402" s="27">
        <v>129570545</v>
      </c>
      <c r="J402" s="27">
        <v>14275</v>
      </c>
      <c r="K402" s="27">
        <v>2</v>
      </c>
      <c r="L402" s="27">
        <v>121256</v>
      </c>
      <c r="M402" s="27" t="s">
        <v>1826</v>
      </c>
      <c r="N402" s="27">
        <v>-334993</v>
      </c>
      <c r="O402" s="27" t="s">
        <v>1578</v>
      </c>
      <c r="P402" s="27" t="s">
        <v>1579</v>
      </c>
      <c r="Q402" s="27" t="s">
        <v>1580</v>
      </c>
    </row>
    <row r="403" spans="1:17">
      <c r="A403" s="27" t="s">
        <v>450</v>
      </c>
      <c r="B403" s="27">
        <v>96863629</v>
      </c>
      <c r="C403" s="27">
        <v>96863748</v>
      </c>
      <c r="D403" s="27">
        <v>120</v>
      </c>
      <c r="E403" s="27" t="s">
        <v>411</v>
      </c>
      <c r="F403" s="27" t="s">
        <v>412</v>
      </c>
      <c r="G403" s="27">
        <v>7</v>
      </c>
      <c r="H403" s="27">
        <v>96745905</v>
      </c>
      <c r="I403" s="27">
        <v>96811075</v>
      </c>
      <c r="J403" s="27">
        <v>65171</v>
      </c>
      <c r="K403" s="27">
        <v>1</v>
      </c>
      <c r="L403" s="27">
        <v>57001</v>
      </c>
      <c r="M403" s="27" t="s">
        <v>1827</v>
      </c>
      <c r="N403" s="27">
        <v>117724</v>
      </c>
      <c r="O403" s="27" t="s">
        <v>1828</v>
      </c>
      <c r="P403" s="27" t="s">
        <v>1829</v>
      </c>
      <c r="Q403" s="27" t="s">
        <v>1830</v>
      </c>
    </row>
    <row r="404" spans="1:17">
      <c r="A404" s="27" t="s">
        <v>765</v>
      </c>
      <c r="B404" s="27">
        <v>75953335</v>
      </c>
      <c r="C404" s="27">
        <v>75954182</v>
      </c>
      <c r="D404" s="27">
        <v>848</v>
      </c>
      <c r="E404" s="27" t="s">
        <v>411</v>
      </c>
      <c r="F404" s="27" t="s">
        <v>412</v>
      </c>
      <c r="G404" s="27">
        <v>18</v>
      </c>
      <c r="H404" s="27">
        <v>76740275</v>
      </c>
      <c r="I404" s="27">
        <v>76758969</v>
      </c>
      <c r="J404" s="27">
        <v>18695</v>
      </c>
      <c r="K404" s="27">
        <v>1</v>
      </c>
      <c r="L404" s="27">
        <v>27164</v>
      </c>
      <c r="M404" s="27" t="s">
        <v>1831</v>
      </c>
      <c r="N404" s="27">
        <v>-786093</v>
      </c>
      <c r="O404" s="27" t="s">
        <v>1832</v>
      </c>
      <c r="P404" s="27" t="s">
        <v>1833</v>
      </c>
      <c r="Q404" s="27" t="s">
        <v>1834</v>
      </c>
    </row>
    <row r="405" spans="1:17">
      <c r="A405" s="27" t="s">
        <v>639</v>
      </c>
      <c r="B405" s="27">
        <v>90952052</v>
      </c>
      <c r="C405" s="27">
        <v>90952724</v>
      </c>
      <c r="D405" s="27">
        <v>673</v>
      </c>
      <c r="E405" s="27" t="s">
        <v>411</v>
      </c>
      <c r="F405" s="27" t="s">
        <v>422</v>
      </c>
      <c r="G405" s="27">
        <v>6</v>
      </c>
      <c r="H405" s="27">
        <v>90636247</v>
      </c>
      <c r="I405" s="27">
        <v>91006627</v>
      </c>
      <c r="J405" s="27">
        <v>370381</v>
      </c>
      <c r="K405" s="27">
        <v>2</v>
      </c>
      <c r="L405" s="27">
        <v>60468</v>
      </c>
      <c r="M405" s="27" t="s">
        <v>1835</v>
      </c>
      <c r="N405" s="27">
        <v>53903</v>
      </c>
      <c r="O405" s="27" t="s">
        <v>1836</v>
      </c>
      <c r="P405" s="27" t="s">
        <v>1837</v>
      </c>
      <c r="Q405" s="27" t="s">
        <v>1838</v>
      </c>
    </row>
    <row r="406" spans="1:17">
      <c r="A406" s="27" t="s">
        <v>573</v>
      </c>
      <c r="B406" s="27">
        <v>96916919</v>
      </c>
      <c r="C406" s="27">
        <v>96917188</v>
      </c>
      <c r="D406" s="27">
        <v>270</v>
      </c>
      <c r="E406" s="27" t="s">
        <v>411</v>
      </c>
      <c r="F406" s="27" t="s">
        <v>412</v>
      </c>
      <c r="G406" s="27">
        <v>11</v>
      </c>
      <c r="H406" s="27">
        <v>96176446</v>
      </c>
      <c r="I406" s="27">
        <v>96240041</v>
      </c>
      <c r="J406" s="27">
        <v>63596</v>
      </c>
      <c r="K406" s="27">
        <v>2</v>
      </c>
      <c r="L406" s="27">
        <v>100874053</v>
      </c>
      <c r="M406" s="27" t="s">
        <v>1839</v>
      </c>
      <c r="N406" s="27">
        <v>-676878</v>
      </c>
      <c r="O406" s="27" t="s">
        <v>447</v>
      </c>
      <c r="P406" s="27" t="s">
        <v>1840</v>
      </c>
      <c r="Q406" s="27" t="s">
        <v>1841</v>
      </c>
    </row>
    <row r="407" spans="1:17">
      <c r="A407" s="27" t="s">
        <v>668</v>
      </c>
      <c r="B407" s="27">
        <v>76632165</v>
      </c>
      <c r="C407" s="27">
        <v>76632263</v>
      </c>
      <c r="D407" s="27">
        <v>99</v>
      </c>
      <c r="E407" s="27" t="s">
        <v>411</v>
      </c>
      <c r="F407" s="27" t="s">
        <v>412</v>
      </c>
      <c r="G407" s="27">
        <v>17</v>
      </c>
      <c r="H407" s="27">
        <v>76670130</v>
      </c>
      <c r="I407" s="27">
        <v>76688575</v>
      </c>
      <c r="J407" s="27">
        <v>18446</v>
      </c>
      <c r="K407" s="27">
        <v>2</v>
      </c>
      <c r="L407" s="27">
        <v>9267</v>
      </c>
      <c r="M407" s="27" t="s">
        <v>1842</v>
      </c>
      <c r="N407" s="27">
        <v>56312</v>
      </c>
      <c r="O407" s="27" t="s">
        <v>1843</v>
      </c>
      <c r="P407" s="27" t="s">
        <v>1844</v>
      </c>
      <c r="Q407" s="27" t="s">
        <v>1845</v>
      </c>
    </row>
    <row r="408" spans="1:17">
      <c r="A408" s="27" t="s">
        <v>775</v>
      </c>
      <c r="B408" s="27">
        <v>102529296</v>
      </c>
      <c r="C408" s="27">
        <v>102529384</v>
      </c>
      <c r="D408" s="27">
        <v>89</v>
      </c>
      <c r="E408" s="27" t="s">
        <v>411</v>
      </c>
      <c r="F408" s="27" t="s">
        <v>412</v>
      </c>
      <c r="G408" s="27">
        <v>14</v>
      </c>
      <c r="H408" s="27">
        <v>102549002</v>
      </c>
      <c r="I408" s="27">
        <v>102552715</v>
      </c>
      <c r="J408" s="27">
        <v>3714</v>
      </c>
      <c r="K408" s="27">
        <v>2</v>
      </c>
      <c r="L408" s="27">
        <v>3320</v>
      </c>
      <c r="M408" s="27" t="s">
        <v>1846</v>
      </c>
      <c r="N408" s="27">
        <v>23331</v>
      </c>
      <c r="O408" s="27" t="s">
        <v>1847</v>
      </c>
      <c r="P408" s="27" t="s">
        <v>1848</v>
      </c>
      <c r="Q408" s="27" t="s">
        <v>1849</v>
      </c>
    </row>
    <row r="409" spans="1:17">
      <c r="A409" s="27" t="s">
        <v>450</v>
      </c>
      <c r="B409" s="27">
        <v>9539150</v>
      </c>
      <c r="C409" s="27">
        <v>9539429</v>
      </c>
      <c r="D409" s="27">
        <v>280</v>
      </c>
      <c r="E409" s="27" t="s">
        <v>411</v>
      </c>
      <c r="F409" s="27" t="s">
        <v>412</v>
      </c>
      <c r="G409" s="27">
        <v>7</v>
      </c>
      <c r="H409" s="27">
        <v>9673900</v>
      </c>
      <c r="I409" s="27">
        <v>9675447</v>
      </c>
      <c r="J409" s="27">
        <v>1548</v>
      </c>
      <c r="K409" s="27">
        <v>1</v>
      </c>
      <c r="L409" s="27">
        <v>168741</v>
      </c>
      <c r="M409" s="27" t="s">
        <v>1326</v>
      </c>
      <c r="N409" s="27">
        <v>-134471</v>
      </c>
      <c r="O409" s="27" t="s">
        <v>447</v>
      </c>
      <c r="P409" s="27" t="s">
        <v>1327</v>
      </c>
      <c r="Q409" s="27" t="s">
        <v>1328</v>
      </c>
    </row>
    <row r="410" spans="1:17">
      <c r="A410" s="27" t="s">
        <v>450</v>
      </c>
      <c r="B410" s="27">
        <v>146818992</v>
      </c>
      <c r="C410" s="27">
        <v>146819281</v>
      </c>
      <c r="D410" s="27">
        <v>290</v>
      </c>
      <c r="E410" s="27" t="s">
        <v>411</v>
      </c>
      <c r="F410" s="27" t="s">
        <v>422</v>
      </c>
      <c r="G410" s="27">
        <v>7</v>
      </c>
      <c r="H410" s="27">
        <v>146643908</v>
      </c>
      <c r="I410" s="27">
        <v>146643927</v>
      </c>
      <c r="J410" s="27">
        <v>20</v>
      </c>
      <c r="K410" s="27">
        <v>2</v>
      </c>
      <c r="L410" s="27">
        <v>100847035</v>
      </c>
      <c r="M410" s="27" t="s">
        <v>721</v>
      </c>
      <c r="N410" s="27">
        <v>-175065</v>
      </c>
      <c r="O410" s="27" t="s">
        <v>722</v>
      </c>
      <c r="P410" s="27" t="s">
        <v>723</v>
      </c>
      <c r="Q410" s="27" t="s">
        <v>724</v>
      </c>
    </row>
    <row r="411" spans="1:17">
      <c r="A411" s="27" t="s">
        <v>427</v>
      </c>
      <c r="B411" s="27">
        <v>74408404</v>
      </c>
      <c r="C411" s="27">
        <v>74408499</v>
      </c>
      <c r="D411" s="27">
        <v>96</v>
      </c>
      <c r="E411" s="27" t="s">
        <v>411</v>
      </c>
      <c r="F411" s="27" t="s">
        <v>412</v>
      </c>
      <c r="G411" s="27">
        <v>16</v>
      </c>
      <c r="H411" s="27">
        <v>74366304</v>
      </c>
      <c r="I411" s="27">
        <v>74402153</v>
      </c>
      <c r="J411" s="27">
        <v>35850</v>
      </c>
      <c r="K411" s="27">
        <v>2</v>
      </c>
      <c r="L411" s="27">
        <v>283922</v>
      </c>
      <c r="M411" s="27" t="s">
        <v>1850</v>
      </c>
      <c r="N411" s="27">
        <v>-6251</v>
      </c>
      <c r="O411" s="27" t="s">
        <v>1851</v>
      </c>
      <c r="P411" s="27" t="s">
        <v>1852</v>
      </c>
      <c r="Q411" s="27" t="s">
        <v>1853</v>
      </c>
    </row>
    <row r="412" spans="1:17">
      <c r="A412" s="27" t="s">
        <v>509</v>
      </c>
      <c r="B412" s="27">
        <v>79769394</v>
      </c>
      <c r="C412" s="27">
        <v>79770715</v>
      </c>
      <c r="D412" s="27">
        <v>1322</v>
      </c>
      <c r="E412" s="27" t="s">
        <v>411</v>
      </c>
      <c r="F412" s="27" t="s">
        <v>422</v>
      </c>
      <c r="G412" s="27">
        <v>2</v>
      </c>
      <c r="H412" s="27">
        <v>79740060</v>
      </c>
      <c r="I412" s="27">
        <v>80875988</v>
      </c>
      <c r="J412" s="27">
        <v>1135929</v>
      </c>
      <c r="K412" s="27">
        <v>1</v>
      </c>
      <c r="L412" s="27">
        <v>1496</v>
      </c>
      <c r="M412" s="27" t="s">
        <v>1854</v>
      </c>
      <c r="N412" s="27">
        <v>29334</v>
      </c>
      <c r="O412" s="27" t="s">
        <v>1855</v>
      </c>
      <c r="P412" s="27" t="s">
        <v>1856</v>
      </c>
      <c r="Q412" s="27" t="s">
        <v>1857</v>
      </c>
    </row>
    <row r="413" spans="1:17">
      <c r="A413" s="27" t="s">
        <v>432</v>
      </c>
      <c r="B413" s="27">
        <v>14264289</v>
      </c>
      <c r="C413" s="27">
        <v>14264646</v>
      </c>
      <c r="D413" s="27">
        <v>358</v>
      </c>
      <c r="E413" s="27" t="s">
        <v>411</v>
      </c>
      <c r="F413" s="27" t="s">
        <v>412</v>
      </c>
      <c r="G413" s="27">
        <v>4</v>
      </c>
      <c r="H413" s="27">
        <v>14113592</v>
      </c>
      <c r="I413" s="27">
        <v>14141676</v>
      </c>
      <c r="J413" s="27">
        <v>28085</v>
      </c>
      <c r="K413" s="27">
        <v>1</v>
      </c>
      <c r="L413" s="27">
        <v>152742</v>
      </c>
      <c r="M413" s="27" t="s">
        <v>1673</v>
      </c>
      <c r="N413" s="27">
        <v>150697</v>
      </c>
      <c r="O413" s="27" t="s">
        <v>1674</v>
      </c>
      <c r="P413" s="27" t="s">
        <v>1675</v>
      </c>
      <c r="Q413" s="27" t="s">
        <v>1676</v>
      </c>
    </row>
    <row r="414" spans="1:17">
      <c r="A414" s="27" t="s">
        <v>476</v>
      </c>
      <c r="B414" s="27">
        <v>8399475</v>
      </c>
      <c r="C414" s="27">
        <v>8399738</v>
      </c>
      <c r="D414" s="27">
        <v>264</v>
      </c>
      <c r="E414" s="27" t="s">
        <v>411</v>
      </c>
      <c r="F414" s="27" t="s">
        <v>417</v>
      </c>
      <c r="G414" s="27">
        <v>1</v>
      </c>
      <c r="H414" s="27">
        <v>8390198</v>
      </c>
      <c r="I414" s="27">
        <v>8404227</v>
      </c>
      <c r="J414" s="27">
        <v>14030</v>
      </c>
      <c r="K414" s="27">
        <v>1</v>
      </c>
      <c r="L414" s="27">
        <v>50651</v>
      </c>
      <c r="M414" s="27" t="s">
        <v>1858</v>
      </c>
      <c r="N414" s="27">
        <v>9277</v>
      </c>
      <c r="O414" s="27" t="s">
        <v>1859</v>
      </c>
      <c r="P414" s="27" t="s">
        <v>1860</v>
      </c>
      <c r="Q414" s="27" t="s">
        <v>1861</v>
      </c>
    </row>
    <row r="415" spans="1:17">
      <c r="A415" s="27" t="s">
        <v>509</v>
      </c>
      <c r="B415" s="27">
        <v>179623802</v>
      </c>
      <c r="C415" s="27">
        <v>179625069</v>
      </c>
      <c r="D415" s="27">
        <v>1268</v>
      </c>
      <c r="E415" s="27" t="s">
        <v>411</v>
      </c>
      <c r="F415" s="27" t="s">
        <v>417</v>
      </c>
      <c r="G415" s="27">
        <v>2</v>
      </c>
      <c r="H415" s="27">
        <v>179519472</v>
      </c>
      <c r="I415" s="27">
        <v>179629029</v>
      </c>
      <c r="J415" s="27">
        <v>109558</v>
      </c>
      <c r="K415" s="27">
        <v>2</v>
      </c>
      <c r="L415" s="27">
        <v>7273</v>
      </c>
      <c r="M415" s="27" t="s">
        <v>1862</v>
      </c>
      <c r="N415" s="27">
        <v>3960</v>
      </c>
      <c r="O415" s="27" t="s">
        <v>1863</v>
      </c>
      <c r="P415" s="27" t="s">
        <v>1864</v>
      </c>
      <c r="Q415" s="27" t="s">
        <v>1865</v>
      </c>
    </row>
    <row r="416" spans="1:17">
      <c r="A416" s="27" t="s">
        <v>432</v>
      </c>
      <c r="B416" s="27">
        <v>181633020</v>
      </c>
      <c r="C416" s="27">
        <v>181633588</v>
      </c>
      <c r="D416" s="27">
        <v>569</v>
      </c>
      <c r="E416" s="27" t="s">
        <v>411</v>
      </c>
      <c r="F416" s="27" t="s">
        <v>412</v>
      </c>
      <c r="G416" s="27">
        <v>4</v>
      </c>
      <c r="H416" s="27">
        <v>181985243</v>
      </c>
      <c r="I416" s="27">
        <v>182080302</v>
      </c>
      <c r="J416" s="27">
        <v>95060</v>
      </c>
      <c r="K416" s="27">
        <v>2</v>
      </c>
      <c r="L416" s="27">
        <v>728081</v>
      </c>
      <c r="M416" s="27" t="s">
        <v>1127</v>
      </c>
      <c r="N416" s="27">
        <v>446714</v>
      </c>
      <c r="O416" s="27" t="s">
        <v>1128</v>
      </c>
      <c r="P416" s="27" t="s">
        <v>1129</v>
      </c>
      <c r="Q416" s="27" t="s">
        <v>1130</v>
      </c>
    </row>
    <row r="417" spans="1:17">
      <c r="A417" s="27" t="s">
        <v>775</v>
      </c>
      <c r="B417" s="27">
        <v>103492997</v>
      </c>
      <c r="C417" s="27">
        <v>103493162</v>
      </c>
      <c r="D417" s="27">
        <v>166</v>
      </c>
      <c r="E417" s="27" t="s">
        <v>411</v>
      </c>
      <c r="F417" s="27" t="s">
        <v>422</v>
      </c>
      <c r="G417" s="27">
        <v>14</v>
      </c>
      <c r="H417" s="27">
        <v>103398716</v>
      </c>
      <c r="I417" s="27">
        <v>103523742</v>
      </c>
      <c r="J417" s="27">
        <v>125027</v>
      </c>
      <c r="K417" s="27">
        <v>2</v>
      </c>
      <c r="L417" s="27">
        <v>9578</v>
      </c>
      <c r="M417" s="27" t="s">
        <v>1866</v>
      </c>
      <c r="N417" s="27">
        <v>30580</v>
      </c>
      <c r="O417" s="27" t="s">
        <v>1867</v>
      </c>
      <c r="P417" s="27" t="s">
        <v>1868</v>
      </c>
      <c r="Q417" s="27" t="s">
        <v>1869</v>
      </c>
    </row>
    <row r="418" spans="1:17">
      <c r="A418" s="27" t="s">
        <v>410</v>
      </c>
      <c r="B418" s="27">
        <v>116382609</v>
      </c>
      <c r="C418" s="27">
        <v>116383059</v>
      </c>
      <c r="D418" s="27">
        <v>451</v>
      </c>
      <c r="E418" s="27" t="s">
        <v>411</v>
      </c>
      <c r="F418" s="27" t="s">
        <v>412</v>
      </c>
      <c r="G418" s="27">
        <v>8</v>
      </c>
      <c r="H418" s="27">
        <v>116420724</v>
      </c>
      <c r="I418" s="27">
        <v>116680234</v>
      </c>
      <c r="J418" s="27">
        <v>259511</v>
      </c>
      <c r="K418" s="27">
        <v>2</v>
      </c>
      <c r="L418" s="27">
        <v>7227</v>
      </c>
      <c r="M418" s="27" t="s">
        <v>1870</v>
      </c>
      <c r="N418" s="27">
        <v>297175</v>
      </c>
      <c r="O418" s="27" t="s">
        <v>1440</v>
      </c>
      <c r="P418" s="27" t="s">
        <v>1441</v>
      </c>
      <c r="Q418" s="27" t="s">
        <v>1442</v>
      </c>
    </row>
    <row r="419" spans="1:17">
      <c r="A419" s="27" t="s">
        <v>410</v>
      </c>
      <c r="B419" s="27">
        <v>126897033</v>
      </c>
      <c r="C419" s="27">
        <v>126897383</v>
      </c>
      <c r="D419" s="27">
        <v>351</v>
      </c>
      <c r="E419" s="27" t="s">
        <v>411</v>
      </c>
      <c r="F419" s="27" t="s">
        <v>412</v>
      </c>
      <c r="G419" s="27">
        <v>8</v>
      </c>
      <c r="H419" s="27">
        <v>126934767</v>
      </c>
      <c r="I419" s="27">
        <v>126963441</v>
      </c>
      <c r="J419" s="27">
        <v>28675</v>
      </c>
      <c r="K419" s="27">
        <v>2</v>
      </c>
      <c r="L419" s="27">
        <v>100130231</v>
      </c>
      <c r="M419" s="27" t="s">
        <v>1871</v>
      </c>
      <c r="N419" s="27">
        <v>66058</v>
      </c>
      <c r="O419" s="27" t="s">
        <v>1872</v>
      </c>
      <c r="P419" s="27" t="s">
        <v>1873</v>
      </c>
      <c r="Q419" s="27" t="s">
        <v>1874</v>
      </c>
    </row>
    <row r="420" spans="1:17">
      <c r="A420" s="27" t="s">
        <v>410</v>
      </c>
      <c r="B420" s="27">
        <v>105975656</v>
      </c>
      <c r="C420" s="27">
        <v>105975973</v>
      </c>
      <c r="D420" s="27">
        <v>318</v>
      </c>
      <c r="E420" s="27" t="s">
        <v>411</v>
      </c>
      <c r="F420" s="27" t="s">
        <v>412</v>
      </c>
      <c r="G420" s="27">
        <v>8</v>
      </c>
      <c r="H420" s="27">
        <v>106331147</v>
      </c>
      <c r="I420" s="27">
        <v>106816767</v>
      </c>
      <c r="J420" s="27">
        <v>485621</v>
      </c>
      <c r="K420" s="27">
        <v>1</v>
      </c>
      <c r="L420" s="27">
        <v>23414</v>
      </c>
      <c r="M420" s="27" t="s">
        <v>1875</v>
      </c>
      <c r="N420" s="27">
        <v>-355174</v>
      </c>
      <c r="O420" s="27" t="s">
        <v>1876</v>
      </c>
      <c r="P420" s="27" t="s">
        <v>1877</v>
      </c>
      <c r="Q420" s="27" t="s">
        <v>1878</v>
      </c>
    </row>
    <row r="421" spans="1:17">
      <c r="A421" s="27" t="s">
        <v>432</v>
      </c>
      <c r="B421" s="27">
        <v>17247532</v>
      </c>
      <c r="C421" s="27">
        <v>17248051</v>
      </c>
      <c r="D421" s="27">
        <v>520</v>
      </c>
      <c r="E421" s="27" t="s">
        <v>411</v>
      </c>
      <c r="F421" s="27" t="s">
        <v>412</v>
      </c>
      <c r="G421" s="27">
        <v>4</v>
      </c>
      <c r="H421" s="27">
        <v>17461884</v>
      </c>
      <c r="I421" s="27">
        <v>17513857</v>
      </c>
      <c r="J421" s="27">
        <v>51974</v>
      </c>
      <c r="K421" s="27">
        <v>2</v>
      </c>
      <c r="L421" s="27">
        <v>5860</v>
      </c>
      <c r="M421" s="27" t="s">
        <v>1879</v>
      </c>
      <c r="N421" s="27">
        <v>265806</v>
      </c>
      <c r="O421" s="27" t="s">
        <v>1880</v>
      </c>
      <c r="P421" s="27" t="s">
        <v>1881</v>
      </c>
      <c r="Q421" s="27" t="s">
        <v>1882</v>
      </c>
    </row>
    <row r="422" spans="1:17">
      <c r="A422" s="27" t="s">
        <v>463</v>
      </c>
      <c r="B422" s="27">
        <v>1243963</v>
      </c>
      <c r="C422" s="27">
        <v>1244220</v>
      </c>
      <c r="D422" s="27">
        <v>258</v>
      </c>
      <c r="E422" s="27" t="s">
        <v>411</v>
      </c>
      <c r="F422" s="27" t="s">
        <v>422</v>
      </c>
      <c r="G422" s="27">
        <v>3</v>
      </c>
      <c r="H422" s="27">
        <v>1134629</v>
      </c>
      <c r="I422" s="27">
        <v>1445278</v>
      </c>
      <c r="J422" s="27">
        <v>310650</v>
      </c>
      <c r="K422" s="27">
        <v>1</v>
      </c>
      <c r="L422" s="27">
        <v>27255</v>
      </c>
      <c r="M422" s="27" t="s">
        <v>1883</v>
      </c>
      <c r="N422" s="27">
        <v>109334</v>
      </c>
      <c r="O422" s="27" t="s">
        <v>1884</v>
      </c>
      <c r="P422" s="27" t="s">
        <v>1885</v>
      </c>
      <c r="Q422" s="27" t="s">
        <v>1886</v>
      </c>
    </row>
    <row r="423" spans="1:17">
      <c r="A423" s="27" t="s">
        <v>410</v>
      </c>
      <c r="B423" s="27">
        <v>85788711</v>
      </c>
      <c r="C423" s="27">
        <v>85789759</v>
      </c>
      <c r="D423" s="27">
        <v>1049</v>
      </c>
      <c r="E423" s="27" t="s">
        <v>411</v>
      </c>
      <c r="F423" s="27" t="s">
        <v>422</v>
      </c>
      <c r="G423" s="27">
        <v>8</v>
      </c>
      <c r="H423" s="27">
        <v>85618162</v>
      </c>
      <c r="I423" s="27">
        <v>85834078</v>
      </c>
      <c r="J423" s="27">
        <v>215917</v>
      </c>
      <c r="K423" s="27">
        <v>1</v>
      </c>
      <c r="L423" s="27">
        <v>138046</v>
      </c>
      <c r="M423" s="27" t="s">
        <v>1887</v>
      </c>
      <c r="N423" s="27">
        <v>170549</v>
      </c>
      <c r="O423" s="27" t="s">
        <v>1888</v>
      </c>
      <c r="P423" s="27" t="s">
        <v>1889</v>
      </c>
      <c r="Q423" s="27" t="s">
        <v>1890</v>
      </c>
    </row>
    <row r="424" spans="1:17">
      <c r="A424" s="27" t="s">
        <v>509</v>
      </c>
      <c r="B424" s="27">
        <v>3041560</v>
      </c>
      <c r="C424" s="27">
        <v>3041778</v>
      </c>
      <c r="D424" s="27">
        <v>219</v>
      </c>
      <c r="E424" s="27" t="s">
        <v>411</v>
      </c>
      <c r="F424" s="27" t="s">
        <v>422</v>
      </c>
      <c r="G424" s="27">
        <v>2</v>
      </c>
      <c r="H424" s="27">
        <v>3192741</v>
      </c>
      <c r="I424" s="27">
        <v>3323445</v>
      </c>
      <c r="J424" s="27">
        <v>130705</v>
      </c>
      <c r="K424" s="27">
        <v>2</v>
      </c>
      <c r="L424" s="27">
        <v>7260</v>
      </c>
      <c r="M424" s="27" t="s">
        <v>1891</v>
      </c>
      <c r="N424" s="27">
        <v>281667</v>
      </c>
      <c r="O424" s="27" t="s">
        <v>1892</v>
      </c>
      <c r="P424" s="27" t="s">
        <v>1893</v>
      </c>
      <c r="Q424" s="27" t="s">
        <v>1894</v>
      </c>
    </row>
    <row r="425" spans="1:17">
      <c r="A425" s="27" t="s">
        <v>432</v>
      </c>
      <c r="B425" s="27">
        <v>2978985</v>
      </c>
      <c r="C425" s="27">
        <v>2979132</v>
      </c>
      <c r="D425" s="27">
        <v>148</v>
      </c>
      <c r="E425" s="27" t="s">
        <v>411</v>
      </c>
      <c r="F425" s="27" t="s">
        <v>422</v>
      </c>
      <c r="G425" s="27">
        <v>4</v>
      </c>
      <c r="H425" s="27">
        <v>2965343</v>
      </c>
      <c r="I425" s="27">
        <v>3042474</v>
      </c>
      <c r="J425" s="27">
        <v>77132</v>
      </c>
      <c r="K425" s="27">
        <v>1</v>
      </c>
      <c r="L425" s="27">
        <v>2868</v>
      </c>
      <c r="M425" s="27" t="s">
        <v>1895</v>
      </c>
      <c r="N425" s="27">
        <v>13642</v>
      </c>
      <c r="O425" s="27" t="s">
        <v>1896</v>
      </c>
      <c r="P425" s="27" t="s">
        <v>1897</v>
      </c>
      <c r="Q425" s="27" t="s">
        <v>1898</v>
      </c>
    </row>
    <row r="426" spans="1:17">
      <c r="A426" s="27" t="s">
        <v>441</v>
      </c>
      <c r="B426" s="27">
        <v>155501469</v>
      </c>
      <c r="C426" s="27">
        <v>155501677</v>
      </c>
      <c r="D426" s="27">
        <v>209</v>
      </c>
      <c r="E426" s="27" t="s">
        <v>411</v>
      </c>
      <c r="F426" s="27" t="s">
        <v>422</v>
      </c>
      <c r="G426" s="27">
        <v>5</v>
      </c>
      <c r="H426" s="27">
        <v>155753767</v>
      </c>
      <c r="I426" s="27">
        <v>156185070</v>
      </c>
      <c r="J426" s="27">
        <v>431304</v>
      </c>
      <c r="K426" s="27">
        <v>1</v>
      </c>
      <c r="L426" s="27">
        <v>6444</v>
      </c>
      <c r="M426" s="27" t="s">
        <v>1899</v>
      </c>
      <c r="N426" s="27">
        <v>-252090</v>
      </c>
      <c r="O426" s="27" t="s">
        <v>1900</v>
      </c>
      <c r="P426" s="27" t="s">
        <v>1901</v>
      </c>
      <c r="Q426" s="27" t="s">
        <v>1902</v>
      </c>
    </row>
    <row r="427" spans="1:17">
      <c r="A427" s="27" t="s">
        <v>450</v>
      </c>
      <c r="B427" s="27">
        <v>151553761</v>
      </c>
      <c r="C427" s="27">
        <v>151553869</v>
      </c>
      <c r="D427" s="27">
        <v>109</v>
      </c>
      <c r="E427" s="27" t="s">
        <v>411</v>
      </c>
      <c r="F427" s="27" t="s">
        <v>422</v>
      </c>
      <c r="G427" s="27">
        <v>7</v>
      </c>
      <c r="H427" s="27">
        <v>151574127</v>
      </c>
      <c r="I427" s="27">
        <v>151576308</v>
      </c>
      <c r="J427" s="27">
        <v>2182</v>
      </c>
      <c r="K427" s="27">
        <v>1</v>
      </c>
      <c r="L427" s="27">
        <v>100505483</v>
      </c>
      <c r="M427" s="27" t="s">
        <v>1903</v>
      </c>
      <c r="N427" s="27">
        <v>-20258</v>
      </c>
      <c r="O427" s="27" t="s">
        <v>447</v>
      </c>
      <c r="P427" s="27" t="s">
        <v>1904</v>
      </c>
      <c r="Q427" s="27" t="s">
        <v>1905</v>
      </c>
    </row>
    <row r="428" spans="1:17">
      <c r="A428" s="27" t="s">
        <v>432</v>
      </c>
      <c r="B428" s="27">
        <v>188783721</v>
      </c>
      <c r="C428" s="27">
        <v>188784054</v>
      </c>
      <c r="D428" s="27">
        <v>334</v>
      </c>
      <c r="E428" s="27" t="s">
        <v>411</v>
      </c>
      <c r="F428" s="27" t="s">
        <v>412</v>
      </c>
      <c r="G428" s="27">
        <v>4</v>
      </c>
      <c r="H428" s="27">
        <v>188916925</v>
      </c>
      <c r="I428" s="27">
        <v>188926199</v>
      </c>
      <c r="J428" s="27">
        <v>9275</v>
      </c>
      <c r="K428" s="27">
        <v>1</v>
      </c>
      <c r="L428" s="27">
        <v>132625</v>
      </c>
      <c r="M428" s="27" t="s">
        <v>1906</v>
      </c>
      <c r="N428" s="27">
        <v>-132871</v>
      </c>
      <c r="O428" s="27" t="s">
        <v>1907</v>
      </c>
      <c r="P428" s="27" t="s">
        <v>1908</v>
      </c>
      <c r="Q428" s="27" t="s">
        <v>1909</v>
      </c>
    </row>
    <row r="429" spans="1:17">
      <c r="A429" s="27" t="s">
        <v>559</v>
      </c>
      <c r="B429" s="27">
        <v>44183904</v>
      </c>
      <c r="C429" s="27">
        <v>44184472</v>
      </c>
      <c r="D429" s="27">
        <v>569</v>
      </c>
      <c r="E429" s="27" t="s">
        <v>411</v>
      </c>
      <c r="F429" s="27" t="s">
        <v>412</v>
      </c>
      <c r="G429" s="27">
        <v>10</v>
      </c>
      <c r="H429" s="27">
        <v>44139307</v>
      </c>
      <c r="I429" s="27">
        <v>44144326</v>
      </c>
      <c r="J429" s="27">
        <v>5020</v>
      </c>
      <c r="K429" s="27">
        <v>2</v>
      </c>
      <c r="L429" s="27">
        <v>7580</v>
      </c>
      <c r="M429" s="27" t="s">
        <v>1910</v>
      </c>
      <c r="N429" s="27">
        <v>-39578</v>
      </c>
      <c r="O429" s="27" t="s">
        <v>1911</v>
      </c>
      <c r="P429" s="27" t="s">
        <v>1912</v>
      </c>
      <c r="Q429" s="27" t="s">
        <v>1913</v>
      </c>
    </row>
    <row r="430" spans="1:17">
      <c r="A430" s="27" t="s">
        <v>432</v>
      </c>
      <c r="B430" s="27">
        <v>185765405</v>
      </c>
      <c r="C430" s="27">
        <v>185765602</v>
      </c>
      <c r="D430" s="27">
        <v>198</v>
      </c>
      <c r="E430" s="27" t="s">
        <v>411</v>
      </c>
      <c r="F430" s="27" t="s">
        <v>486</v>
      </c>
      <c r="G430" s="27">
        <v>4</v>
      </c>
      <c r="H430" s="27">
        <v>185764450</v>
      </c>
      <c r="I430" s="27">
        <v>185768200</v>
      </c>
      <c r="J430" s="27">
        <v>3751</v>
      </c>
      <c r="K430" s="27">
        <v>2</v>
      </c>
      <c r="L430" s="27">
        <v>731424</v>
      </c>
      <c r="M430" s="27" t="s">
        <v>1914</v>
      </c>
      <c r="N430" s="27">
        <v>2598</v>
      </c>
      <c r="O430" s="27" t="s">
        <v>1915</v>
      </c>
      <c r="P430" s="27" t="s">
        <v>1916</v>
      </c>
      <c r="Q430" s="27" t="s">
        <v>1917</v>
      </c>
    </row>
    <row r="431" spans="1:17">
      <c r="A431" s="27" t="s">
        <v>441</v>
      </c>
      <c r="B431" s="27">
        <v>115266002</v>
      </c>
      <c r="C431" s="27">
        <v>115266710</v>
      </c>
      <c r="D431" s="27">
        <v>709</v>
      </c>
      <c r="E431" s="27" t="s">
        <v>411</v>
      </c>
      <c r="F431" s="27" t="s">
        <v>412</v>
      </c>
      <c r="G431" s="27">
        <v>5</v>
      </c>
      <c r="H431" s="27">
        <v>115298151</v>
      </c>
      <c r="I431" s="27">
        <v>115363299</v>
      </c>
      <c r="J431" s="27">
        <v>65149</v>
      </c>
      <c r="K431" s="27">
        <v>1</v>
      </c>
      <c r="L431" s="27">
        <v>206338</v>
      </c>
      <c r="M431" s="27" t="s">
        <v>1918</v>
      </c>
      <c r="N431" s="27">
        <v>-31441</v>
      </c>
      <c r="O431" s="27" t="s">
        <v>1919</v>
      </c>
      <c r="P431" s="27" t="s">
        <v>1920</v>
      </c>
      <c r="Q431" s="27" t="s">
        <v>1921</v>
      </c>
    </row>
    <row r="432" spans="1:17">
      <c r="A432" s="27" t="s">
        <v>775</v>
      </c>
      <c r="B432" s="27">
        <v>30455150</v>
      </c>
      <c r="C432" s="27">
        <v>30455603</v>
      </c>
      <c r="D432" s="27">
        <v>454</v>
      </c>
      <c r="E432" s="27" t="s">
        <v>411</v>
      </c>
      <c r="F432" s="27" t="s">
        <v>412</v>
      </c>
      <c r="G432" s="27">
        <v>14</v>
      </c>
      <c r="H432" s="27">
        <v>30045687</v>
      </c>
      <c r="I432" s="27">
        <v>30396899</v>
      </c>
      <c r="J432" s="27">
        <v>351213</v>
      </c>
      <c r="K432" s="27">
        <v>2</v>
      </c>
      <c r="L432" s="27">
        <v>5587</v>
      </c>
      <c r="M432" s="27" t="s">
        <v>1922</v>
      </c>
      <c r="N432" s="27">
        <v>-58251</v>
      </c>
      <c r="O432" s="27" t="s">
        <v>1923</v>
      </c>
      <c r="P432" s="27" t="s">
        <v>1924</v>
      </c>
      <c r="Q432" s="27" t="s">
        <v>1925</v>
      </c>
    </row>
    <row r="433" spans="1:17">
      <c r="A433" s="27" t="s">
        <v>432</v>
      </c>
      <c r="B433" s="27">
        <v>68990146</v>
      </c>
      <c r="C433" s="27">
        <v>68990215</v>
      </c>
      <c r="D433" s="27">
        <v>70</v>
      </c>
      <c r="E433" s="27" t="s">
        <v>411</v>
      </c>
      <c r="F433" s="27" t="s">
        <v>422</v>
      </c>
      <c r="G433" s="27">
        <v>4</v>
      </c>
      <c r="H433" s="27">
        <v>68918916</v>
      </c>
      <c r="I433" s="27">
        <v>68995587</v>
      </c>
      <c r="J433" s="27">
        <v>76672</v>
      </c>
      <c r="K433" s="27">
        <v>2</v>
      </c>
      <c r="L433" s="27">
        <v>389208</v>
      </c>
      <c r="M433" s="27" t="s">
        <v>1926</v>
      </c>
      <c r="N433" s="27">
        <v>5372</v>
      </c>
      <c r="O433" s="27" t="s">
        <v>1927</v>
      </c>
      <c r="P433" s="27" t="s">
        <v>1928</v>
      </c>
      <c r="Q433" s="27" t="s">
        <v>1929</v>
      </c>
    </row>
    <row r="434" spans="1:17">
      <c r="A434" s="27" t="s">
        <v>410</v>
      </c>
      <c r="B434" s="27">
        <v>73036063</v>
      </c>
      <c r="C434" s="27">
        <v>73036645</v>
      </c>
      <c r="D434" s="27">
        <v>583</v>
      </c>
      <c r="E434" s="27" t="s">
        <v>411</v>
      </c>
      <c r="F434" s="27" t="s">
        <v>412</v>
      </c>
      <c r="G434" s="27">
        <v>8</v>
      </c>
      <c r="H434" s="27">
        <v>72933486</v>
      </c>
      <c r="I434" s="27">
        <v>72987819</v>
      </c>
      <c r="J434" s="27">
        <v>54334</v>
      </c>
      <c r="K434" s="27">
        <v>2</v>
      </c>
      <c r="L434" s="27">
        <v>8989</v>
      </c>
      <c r="M434" s="27" t="s">
        <v>1930</v>
      </c>
      <c r="N434" s="27">
        <v>-48244</v>
      </c>
      <c r="O434" s="27" t="s">
        <v>1931</v>
      </c>
      <c r="P434" s="27" t="s">
        <v>1932</v>
      </c>
      <c r="Q434" s="27" t="s">
        <v>1933</v>
      </c>
    </row>
    <row r="435" spans="1:17">
      <c r="A435" s="27" t="s">
        <v>559</v>
      </c>
      <c r="B435" s="27">
        <v>11154489</v>
      </c>
      <c r="C435" s="27">
        <v>11154974</v>
      </c>
      <c r="D435" s="27">
        <v>486</v>
      </c>
      <c r="E435" s="27" t="s">
        <v>411</v>
      </c>
      <c r="F435" s="27" t="s">
        <v>422</v>
      </c>
      <c r="G435" s="27">
        <v>10</v>
      </c>
      <c r="H435" s="27">
        <v>11113506</v>
      </c>
      <c r="I435" s="27">
        <v>11147451</v>
      </c>
      <c r="J435" s="27">
        <v>33946</v>
      </c>
      <c r="K435" s="27">
        <v>2</v>
      </c>
      <c r="L435" s="27">
        <v>439950</v>
      </c>
      <c r="M435" s="27" t="s">
        <v>1934</v>
      </c>
      <c r="N435" s="27">
        <v>-7038</v>
      </c>
      <c r="O435" s="27" t="s">
        <v>1935</v>
      </c>
      <c r="P435" s="27" t="s">
        <v>1936</v>
      </c>
      <c r="Q435" s="27" t="s">
        <v>1937</v>
      </c>
    </row>
    <row r="436" spans="1:17">
      <c r="A436" s="27" t="s">
        <v>737</v>
      </c>
      <c r="B436" s="27">
        <v>74792468</v>
      </c>
      <c r="C436" s="27">
        <v>74792718</v>
      </c>
      <c r="D436" s="27">
        <v>251</v>
      </c>
      <c r="E436" s="27" t="s">
        <v>411</v>
      </c>
      <c r="F436" s="27" t="s">
        <v>412</v>
      </c>
      <c r="G436" s="27">
        <v>13</v>
      </c>
      <c r="H436" s="27">
        <v>74260149</v>
      </c>
      <c r="I436" s="27">
        <v>74708394</v>
      </c>
      <c r="J436" s="27">
        <v>448246</v>
      </c>
      <c r="K436" s="27">
        <v>2</v>
      </c>
      <c r="L436" s="27">
        <v>11278</v>
      </c>
      <c r="M436" s="27" t="s">
        <v>1938</v>
      </c>
      <c r="N436" s="27">
        <v>-84074</v>
      </c>
      <c r="O436" s="27" t="s">
        <v>1939</v>
      </c>
      <c r="P436" s="27" t="s">
        <v>1940</v>
      </c>
      <c r="Q436" s="27" t="s">
        <v>1941</v>
      </c>
    </row>
    <row r="437" spans="1:17">
      <c r="A437" s="27" t="s">
        <v>410</v>
      </c>
      <c r="B437" s="27">
        <v>137427612</v>
      </c>
      <c r="C437" s="27">
        <v>137427835</v>
      </c>
      <c r="D437" s="27">
        <v>224</v>
      </c>
      <c r="E437" s="27" t="s">
        <v>411</v>
      </c>
      <c r="F437" s="27" t="s">
        <v>412</v>
      </c>
      <c r="G437" s="27">
        <v>8</v>
      </c>
      <c r="H437" s="27">
        <v>136594121</v>
      </c>
      <c r="I437" s="27">
        <v>136659848</v>
      </c>
      <c r="J437" s="27">
        <v>65728</v>
      </c>
      <c r="K437" s="27">
        <v>1</v>
      </c>
      <c r="L437" s="27">
        <v>10656</v>
      </c>
      <c r="M437" s="27" t="s">
        <v>1942</v>
      </c>
      <c r="N437" s="27">
        <v>833491</v>
      </c>
      <c r="O437" s="27" t="s">
        <v>1943</v>
      </c>
      <c r="P437" s="27" t="s">
        <v>1944</v>
      </c>
      <c r="Q437" s="27" t="s">
        <v>1945</v>
      </c>
    </row>
    <row r="438" spans="1:17">
      <c r="A438" s="27" t="s">
        <v>509</v>
      </c>
      <c r="B438" s="27">
        <v>123432661</v>
      </c>
      <c r="C438" s="27">
        <v>123432751</v>
      </c>
      <c r="D438" s="27">
        <v>91</v>
      </c>
      <c r="E438" s="27" t="s">
        <v>411</v>
      </c>
      <c r="F438" s="27" t="s">
        <v>412</v>
      </c>
      <c r="G438" s="27">
        <v>2</v>
      </c>
      <c r="H438" s="27">
        <v>122513121</v>
      </c>
      <c r="I438" s="27">
        <v>122525428</v>
      </c>
      <c r="J438" s="27">
        <v>12308</v>
      </c>
      <c r="K438" s="27">
        <v>1</v>
      </c>
      <c r="L438" s="27">
        <v>7247</v>
      </c>
      <c r="M438" s="27" t="s">
        <v>1946</v>
      </c>
      <c r="N438" s="27">
        <v>919540</v>
      </c>
      <c r="O438" s="27" t="s">
        <v>1947</v>
      </c>
      <c r="P438" s="27" t="s">
        <v>1948</v>
      </c>
      <c r="Q438" s="27" t="s">
        <v>1949</v>
      </c>
    </row>
    <row r="439" spans="1:17">
      <c r="A439" s="27" t="s">
        <v>737</v>
      </c>
      <c r="B439" s="27">
        <v>29191065</v>
      </c>
      <c r="C439" s="27">
        <v>29191368</v>
      </c>
      <c r="D439" s="27">
        <v>304</v>
      </c>
      <c r="E439" s="27" t="s">
        <v>411</v>
      </c>
      <c r="F439" s="27" t="s">
        <v>412</v>
      </c>
      <c r="G439" s="27">
        <v>13</v>
      </c>
      <c r="H439" s="27">
        <v>29233141</v>
      </c>
      <c r="I439" s="27">
        <v>29253093</v>
      </c>
      <c r="J439" s="27">
        <v>19953</v>
      </c>
      <c r="K439" s="27">
        <v>1</v>
      </c>
      <c r="L439" s="27">
        <v>51371</v>
      </c>
      <c r="M439" s="27" t="s">
        <v>1950</v>
      </c>
      <c r="N439" s="27">
        <v>-41773</v>
      </c>
      <c r="O439" s="27" t="s">
        <v>1951</v>
      </c>
      <c r="P439" s="27" t="s">
        <v>1952</v>
      </c>
      <c r="Q439" s="27" t="s">
        <v>1953</v>
      </c>
    </row>
    <row r="440" spans="1:17">
      <c r="A440" s="27" t="s">
        <v>573</v>
      </c>
      <c r="B440" s="27">
        <v>102158348</v>
      </c>
      <c r="C440" s="27">
        <v>102158488</v>
      </c>
      <c r="D440" s="27">
        <v>141</v>
      </c>
      <c r="E440" s="27" t="s">
        <v>411</v>
      </c>
      <c r="F440" s="27" t="s">
        <v>412</v>
      </c>
      <c r="G440" s="27">
        <v>11</v>
      </c>
      <c r="H440" s="27">
        <v>102188181</v>
      </c>
      <c r="I440" s="27">
        <v>102210135</v>
      </c>
      <c r="J440" s="27">
        <v>21955</v>
      </c>
      <c r="K440" s="27">
        <v>1</v>
      </c>
      <c r="L440" s="27">
        <v>330</v>
      </c>
      <c r="M440" s="27" t="s">
        <v>1954</v>
      </c>
      <c r="N440" s="27">
        <v>-29693</v>
      </c>
      <c r="O440" s="27" t="s">
        <v>1955</v>
      </c>
      <c r="P440" s="27" t="s">
        <v>1956</v>
      </c>
      <c r="Q440" s="27" t="s">
        <v>1957</v>
      </c>
    </row>
    <row r="441" spans="1:17">
      <c r="A441" s="27" t="s">
        <v>427</v>
      </c>
      <c r="B441" s="27">
        <v>29244750</v>
      </c>
      <c r="C441" s="27">
        <v>29245004</v>
      </c>
      <c r="D441" s="27">
        <v>255</v>
      </c>
      <c r="E441" s="27" t="s">
        <v>411</v>
      </c>
      <c r="F441" s="27" t="s">
        <v>422</v>
      </c>
      <c r="G441" s="27">
        <v>16</v>
      </c>
      <c r="H441" s="27">
        <v>29302828</v>
      </c>
      <c r="I441" s="27">
        <v>29383434</v>
      </c>
      <c r="J441" s="27">
        <v>80607</v>
      </c>
      <c r="K441" s="27">
        <v>1</v>
      </c>
      <c r="L441" s="27">
        <v>440352</v>
      </c>
      <c r="M441" s="27" t="s">
        <v>1958</v>
      </c>
      <c r="N441" s="27">
        <v>-57824</v>
      </c>
      <c r="O441" s="27" t="s">
        <v>447</v>
      </c>
      <c r="P441" s="27" t="s">
        <v>1959</v>
      </c>
      <c r="Q441" s="27" t="s">
        <v>1960</v>
      </c>
    </row>
    <row r="442" spans="1:17">
      <c r="A442" s="27" t="s">
        <v>432</v>
      </c>
      <c r="B442" s="27">
        <v>46285762</v>
      </c>
      <c r="C442" s="27">
        <v>46285978</v>
      </c>
      <c r="D442" s="27">
        <v>217</v>
      </c>
      <c r="E442" s="27" t="s">
        <v>411</v>
      </c>
      <c r="F442" s="27" t="s">
        <v>422</v>
      </c>
      <c r="G442" s="27">
        <v>4</v>
      </c>
      <c r="H442" s="27">
        <v>46251581</v>
      </c>
      <c r="I442" s="27">
        <v>46391396</v>
      </c>
      <c r="J442" s="27">
        <v>139816</v>
      </c>
      <c r="K442" s="27">
        <v>2</v>
      </c>
      <c r="L442" s="27">
        <v>2555</v>
      </c>
      <c r="M442" s="27" t="s">
        <v>1961</v>
      </c>
      <c r="N442" s="27">
        <v>105418</v>
      </c>
      <c r="O442" s="27" t="s">
        <v>1962</v>
      </c>
      <c r="P442" s="27" t="s">
        <v>1963</v>
      </c>
      <c r="Q442" s="27" t="s">
        <v>1964</v>
      </c>
    </row>
    <row r="443" spans="1:17">
      <c r="A443" s="27" t="s">
        <v>491</v>
      </c>
      <c r="B443" s="27">
        <v>59769050</v>
      </c>
      <c r="C443" s="27">
        <v>59769782</v>
      </c>
      <c r="D443" s="27">
        <v>733</v>
      </c>
      <c r="E443" s="27" t="s">
        <v>411</v>
      </c>
      <c r="F443" s="27" t="s">
        <v>412</v>
      </c>
      <c r="G443" s="27">
        <v>20</v>
      </c>
      <c r="H443" s="27">
        <v>59827482</v>
      </c>
      <c r="I443" s="27">
        <v>60515673</v>
      </c>
      <c r="J443" s="27">
        <v>688192</v>
      </c>
      <c r="K443" s="27">
        <v>1</v>
      </c>
      <c r="L443" s="27">
        <v>1002</v>
      </c>
      <c r="M443" s="27" t="s">
        <v>1965</v>
      </c>
      <c r="N443" s="27">
        <v>-57700</v>
      </c>
      <c r="O443" s="27" t="s">
        <v>1966</v>
      </c>
      <c r="P443" s="27" t="s">
        <v>1967</v>
      </c>
      <c r="Q443" s="27" t="s">
        <v>1968</v>
      </c>
    </row>
    <row r="444" spans="1:17">
      <c r="A444" s="27" t="s">
        <v>432</v>
      </c>
      <c r="B444" s="27">
        <v>182713571</v>
      </c>
      <c r="C444" s="27">
        <v>182713679</v>
      </c>
      <c r="D444" s="27">
        <v>109</v>
      </c>
      <c r="E444" s="27" t="s">
        <v>411</v>
      </c>
      <c r="F444" s="27" t="s">
        <v>412</v>
      </c>
      <c r="G444" s="27">
        <v>4</v>
      </c>
      <c r="H444" s="27">
        <v>183065140</v>
      </c>
      <c r="I444" s="27">
        <v>183271469</v>
      </c>
      <c r="J444" s="27">
        <v>206330</v>
      </c>
      <c r="K444" s="27">
        <v>1</v>
      </c>
      <c r="L444" s="27">
        <v>55714</v>
      </c>
      <c r="M444" s="27" t="s">
        <v>1738</v>
      </c>
      <c r="N444" s="27">
        <v>-351461</v>
      </c>
      <c r="O444" s="27" t="s">
        <v>1739</v>
      </c>
      <c r="P444" s="27" t="s">
        <v>1740</v>
      </c>
      <c r="Q444" s="27" t="s">
        <v>1741</v>
      </c>
    </row>
    <row r="445" spans="1:17">
      <c r="A445" s="27" t="s">
        <v>775</v>
      </c>
      <c r="B445" s="27">
        <v>87206559</v>
      </c>
      <c r="C445" s="27">
        <v>87206767</v>
      </c>
      <c r="D445" s="27">
        <v>209</v>
      </c>
      <c r="E445" s="27" t="s">
        <v>411</v>
      </c>
      <c r="F445" s="27" t="s">
        <v>412</v>
      </c>
      <c r="G445" s="27">
        <v>14</v>
      </c>
      <c r="H445" s="27">
        <v>87372122</v>
      </c>
      <c r="I445" s="27">
        <v>87389099</v>
      </c>
      <c r="J445" s="27">
        <v>16978</v>
      </c>
      <c r="K445" s="27">
        <v>1</v>
      </c>
      <c r="L445" s="27">
        <v>283585</v>
      </c>
      <c r="M445" s="27" t="s">
        <v>1969</v>
      </c>
      <c r="N445" s="27">
        <v>-165355</v>
      </c>
      <c r="O445" s="27" t="s">
        <v>1970</v>
      </c>
      <c r="P445" s="27" t="s">
        <v>1971</v>
      </c>
      <c r="Q445" s="27" t="s">
        <v>1972</v>
      </c>
    </row>
    <row r="446" spans="1:17">
      <c r="A446" s="27" t="s">
        <v>463</v>
      </c>
      <c r="B446" s="27">
        <v>64824960</v>
      </c>
      <c r="C446" s="27">
        <v>64826523</v>
      </c>
      <c r="D446" s="27">
        <v>1564</v>
      </c>
      <c r="E446" s="27" t="s">
        <v>411</v>
      </c>
      <c r="F446" s="27" t="s">
        <v>422</v>
      </c>
      <c r="G446" s="27">
        <v>3</v>
      </c>
      <c r="H446" s="27">
        <v>64705683</v>
      </c>
      <c r="I446" s="27">
        <v>64941858</v>
      </c>
      <c r="J446" s="27">
        <v>236176</v>
      </c>
      <c r="K446" s="27">
        <v>1</v>
      </c>
      <c r="L446" s="27">
        <v>693126</v>
      </c>
      <c r="M446" s="27" t="s">
        <v>1973</v>
      </c>
      <c r="N446" s="27">
        <v>119277</v>
      </c>
      <c r="O446" s="27" t="s">
        <v>1974</v>
      </c>
      <c r="P446" s="27" t="s">
        <v>1975</v>
      </c>
      <c r="Q446" s="27" t="s">
        <v>1976</v>
      </c>
    </row>
    <row r="447" spans="1:17">
      <c r="A447" s="27" t="s">
        <v>450</v>
      </c>
      <c r="B447" s="27">
        <v>147401263</v>
      </c>
      <c r="C447" s="27">
        <v>147401755</v>
      </c>
      <c r="D447" s="27">
        <v>493</v>
      </c>
      <c r="E447" s="27" t="s">
        <v>411</v>
      </c>
      <c r="F447" s="27" t="s">
        <v>422</v>
      </c>
      <c r="G447" s="27">
        <v>7</v>
      </c>
      <c r="H447" s="27">
        <v>146991342</v>
      </c>
      <c r="I447" s="27">
        <v>147254962</v>
      </c>
      <c r="J447" s="27">
        <v>263621</v>
      </c>
      <c r="K447" s="27">
        <v>2</v>
      </c>
      <c r="L447" s="27">
        <v>100302191</v>
      </c>
      <c r="M447" s="27" t="s">
        <v>1977</v>
      </c>
      <c r="N447" s="27">
        <v>-146301</v>
      </c>
      <c r="O447" s="27" t="s">
        <v>1978</v>
      </c>
      <c r="P447" s="27" t="s">
        <v>1979</v>
      </c>
      <c r="Q447" s="27" t="s">
        <v>1980</v>
      </c>
    </row>
    <row r="448" spans="1:17">
      <c r="A448" s="27" t="s">
        <v>737</v>
      </c>
      <c r="B448" s="27">
        <v>79100170</v>
      </c>
      <c r="C448" s="27">
        <v>79100506</v>
      </c>
      <c r="D448" s="27">
        <v>337</v>
      </c>
      <c r="E448" s="27" t="s">
        <v>411</v>
      </c>
      <c r="F448" s="27" t="s">
        <v>422</v>
      </c>
      <c r="G448" s="27">
        <v>13</v>
      </c>
      <c r="H448" s="27">
        <v>79173230</v>
      </c>
      <c r="I448" s="27">
        <v>79177695</v>
      </c>
      <c r="J448" s="27">
        <v>4466</v>
      </c>
      <c r="K448" s="27">
        <v>2</v>
      </c>
      <c r="L448" s="27">
        <v>5457</v>
      </c>
      <c r="M448" s="27" t="s">
        <v>1981</v>
      </c>
      <c r="N448" s="27">
        <v>77189</v>
      </c>
      <c r="O448" s="27" t="s">
        <v>1982</v>
      </c>
      <c r="P448" s="27" t="s">
        <v>1983</v>
      </c>
      <c r="Q448" s="27" t="s">
        <v>1984</v>
      </c>
    </row>
    <row r="449" spans="1:17">
      <c r="A449" s="27" t="s">
        <v>639</v>
      </c>
      <c r="B449" s="27">
        <v>71805402</v>
      </c>
      <c r="C449" s="27">
        <v>71806247</v>
      </c>
      <c r="D449" s="27">
        <v>846</v>
      </c>
      <c r="E449" s="27" t="s">
        <v>411</v>
      </c>
      <c r="F449" s="27" t="s">
        <v>412</v>
      </c>
      <c r="G449" s="27">
        <v>6</v>
      </c>
      <c r="H449" s="27">
        <v>71571366</v>
      </c>
      <c r="I449" s="27">
        <v>71666788</v>
      </c>
      <c r="J449" s="27">
        <v>95423</v>
      </c>
      <c r="K449" s="27">
        <v>2</v>
      </c>
      <c r="L449" s="27">
        <v>135152</v>
      </c>
      <c r="M449" s="27" t="s">
        <v>1985</v>
      </c>
      <c r="N449" s="27">
        <v>-138614</v>
      </c>
      <c r="O449" s="27" t="s">
        <v>1986</v>
      </c>
      <c r="P449" s="27" t="s">
        <v>1987</v>
      </c>
      <c r="Q449" s="27" t="s">
        <v>1988</v>
      </c>
    </row>
    <row r="450" spans="1:17">
      <c r="A450" s="27" t="s">
        <v>568</v>
      </c>
      <c r="B450" s="27">
        <v>86876019</v>
      </c>
      <c r="C450" s="27">
        <v>86878473</v>
      </c>
      <c r="D450" s="27">
        <v>2455</v>
      </c>
      <c r="E450" s="27" t="s">
        <v>411</v>
      </c>
      <c r="F450" s="27" t="s">
        <v>422</v>
      </c>
      <c r="G450" s="27">
        <v>15</v>
      </c>
      <c r="H450" s="27">
        <v>86840065</v>
      </c>
      <c r="I450" s="27">
        <v>86860199</v>
      </c>
      <c r="J450" s="27">
        <v>20135</v>
      </c>
      <c r="K450" s="27">
        <v>2</v>
      </c>
      <c r="L450" s="27">
        <v>727915</v>
      </c>
      <c r="M450" s="27" t="s">
        <v>1989</v>
      </c>
      <c r="N450" s="27">
        <v>-15820</v>
      </c>
      <c r="O450" s="27" t="s">
        <v>1990</v>
      </c>
      <c r="P450" s="27" t="s">
        <v>1991</v>
      </c>
      <c r="Q450" s="27" t="s">
        <v>1992</v>
      </c>
    </row>
    <row r="451" spans="1:17">
      <c r="A451" s="27" t="s">
        <v>775</v>
      </c>
      <c r="B451" s="27">
        <v>104620214</v>
      </c>
      <c r="C451" s="27">
        <v>104620500</v>
      </c>
      <c r="D451" s="27">
        <v>287</v>
      </c>
      <c r="E451" s="27" t="s">
        <v>411</v>
      </c>
      <c r="F451" s="27" t="s">
        <v>422</v>
      </c>
      <c r="G451" s="27">
        <v>14</v>
      </c>
      <c r="H451" s="27">
        <v>104605060</v>
      </c>
      <c r="I451" s="27">
        <v>104647235</v>
      </c>
      <c r="J451" s="27">
        <v>42176</v>
      </c>
      <c r="K451" s="27">
        <v>1</v>
      </c>
      <c r="L451" s="27">
        <v>26153</v>
      </c>
      <c r="M451" s="27" t="s">
        <v>1993</v>
      </c>
      <c r="N451" s="27">
        <v>15154</v>
      </c>
      <c r="O451" s="27" t="s">
        <v>1994</v>
      </c>
      <c r="P451" s="27" t="s">
        <v>1995</v>
      </c>
      <c r="Q451" s="27" t="s">
        <v>1996</v>
      </c>
    </row>
    <row r="452" spans="1:17">
      <c r="A452" s="27" t="s">
        <v>410</v>
      </c>
      <c r="B452" s="27">
        <v>72619020</v>
      </c>
      <c r="C452" s="27">
        <v>72619862</v>
      </c>
      <c r="D452" s="27">
        <v>843</v>
      </c>
      <c r="E452" s="27" t="s">
        <v>411</v>
      </c>
      <c r="F452" s="27" t="s">
        <v>412</v>
      </c>
      <c r="G452" s="27">
        <v>8</v>
      </c>
      <c r="H452" s="27">
        <v>72755358</v>
      </c>
      <c r="I452" s="27">
        <v>72968547</v>
      </c>
      <c r="J452" s="27">
        <v>213190</v>
      </c>
      <c r="K452" s="27">
        <v>1</v>
      </c>
      <c r="L452" s="27">
        <v>100132891</v>
      </c>
      <c r="M452" s="27" t="s">
        <v>1997</v>
      </c>
      <c r="N452" s="27">
        <v>-135496</v>
      </c>
      <c r="O452" s="27" t="s">
        <v>1998</v>
      </c>
      <c r="P452" s="27" t="s">
        <v>1999</v>
      </c>
      <c r="Q452" s="27" t="s">
        <v>2000</v>
      </c>
    </row>
    <row r="453" spans="1:17">
      <c r="A453" s="27" t="s">
        <v>450</v>
      </c>
      <c r="B453" s="27">
        <v>8598471</v>
      </c>
      <c r="C453" s="27">
        <v>8599641</v>
      </c>
      <c r="D453" s="27">
        <v>1171</v>
      </c>
      <c r="E453" s="27" t="s">
        <v>411</v>
      </c>
      <c r="F453" s="27" t="s">
        <v>422</v>
      </c>
      <c r="G453" s="27">
        <v>7</v>
      </c>
      <c r="H453" s="27">
        <v>8473585</v>
      </c>
      <c r="I453" s="27">
        <v>8792593</v>
      </c>
      <c r="J453" s="27">
        <v>319009</v>
      </c>
      <c r="K453" s="27">
        <v>1</v>
      </c>
      <c r="L453" s="27">
        <v>30010</v>
      </c>
      <c r="M453" s="27" t="s">
        <v>1250</v>
      </c>
      <c r="N453" s="27">
        <v>124886</v>
      </c>
      <c r="O453" s="27" t="s">
        <v>1251</v>
      </c>
      <c r="P453" s="27" t="s">
        <v>1252</v>
      </c>
      <c r="Q453" s="27" t="s">
        <v>1253</v>
      </c>
    </row>
    <row r="454" spans="1:17">
      <c r="A454" s="27" t="s">
        <v>491</v>
      </c>
      <c r="B454" s="27">
        <v>7556260</v>
      </c>
      <c r="C454" s="27">
        <v>7556791</v>
      </c>
      <c r="D454" s="27">
        <v>532</v>
      </c>
      <c r="E454" s="27" t="s">
        <v>411</v>
      </c>
      <c r="F454" s="27" t="s">
        <v>412</v>
      </c>
      <c r="G454" s="27">
        <v>20</v>
      </c>
      <c r="H454" s="27">
        <v>7863631</v>
      </c>
      <c r="I454" s="27">
        <v>7921093</v>
      </c>
      <c r="J454" s="27">
        <v>57463</v>
      </c>
      <c r="K454" s="27">
        <v>2</v>
      </c>
      <c r="L454" s="27">
        <v>54363</v>
      </c>
      <c r="M454" s="27" t="s">
        <v>2001</v>
      </c>
      <c r="N454" s="27">
        <v>364302</v>
      </c>
      <c r="O454" s="27" t="s">
        <v>2002</v>
      </c>
      <c r="P454" s="27" t="s">
        <v>2003</v>
      </c>
      <c r="Q454" s="27" t="s">
        <v>2004</v>
      </c>
    </row>
    <row r="455" spans="1:17">
      <c r="A455" s="27" t="s">
        <v>568</v>
      </c>
      <c r="B455" s="27">
        <v>99168943</v>
      </c>
      <c r="C455" s="27">
        <v>99169072</v>
      </c>
      <c r="D455" s="27">
        <v>130</v>
      </c>
      <c r="E455" s="27" t="s">
        <v>411</v>
      </c>
      <c r="F455" s="27" t="s">
        <v>412</v>
      </c>
      <c r="G455" s="27">
        <v>15</v>
      </c>
      <c r="H455" s="27">
        <v>99192761</v>
      </c>
      <c r="I455" s="27">
        <v>99465671</v>
      </c>
      <c r="J455" s="27">
        <v>272911</v>
      </c>
      <c r="K455" s="27">
        <v>1</v>
      </c>
      <c r="L455" s="27">
        <v>3480</v>
      </c>
      <c r="M455" s="27" t="s">
        <v>2005</v>
      </c>
      <c r="N455" s="27">
        <v>-23689</v>
      </c>
      <c r="O455" s="27" t="s">
        <v>2006</v>
      </c>
      <c r="P455" s="27" t="s">
        <v>2007</v>
      </c>
      <c r="Q455" s="27" t="s">
        <v>2008</v>
      </c>
    </row>
    <row r="456" spans="1:17">
      <c r="A456" s="27" t="s">
        <v>476</v>
      </c>
      <c r="B456" s="27">
        <v>168539102</v>
      </c>
      <c r="C456" s="27">
        <v>168539335</v>
      </c>
      <c r="D456" s="27">
        <v>234</v>
      </c>
      <c r="E456" s="27" t="s">
        <v>411</v>
      </c>
      <c r="F456" s="27" t="s">
        <v>412</v>
      </c>
      <c r="G456" s="27">
        <v>1</v>
      </c>
      <c r="H456" s="27">
        <v>168545711</v>
      </c>
      <c r="I456" s="27">
        <v>168551315</v>
      </c>
      <c r="J456" s="27">
        <v>5605</v>
      </c>
      <c r="K456" s="27">
        <v>1</v>
      </c>
      <c r="L456" s="27">
        <v>6375</v>
      </c>
      <c r="M456" s="27" t="s">
        <v>2009</v>
      </c>
      <c r="N456" s="27">
        <v>-6376</v>
      </c>
      <c r="O456" s="27" t="s">
        <v>2010</v>
      </c>
      <c r="P456" s="27" t="s">
        <v>2011</v>
      </c>
      <c r="Q456" s="27" t="s">
        <v>2012</v>
      </c>
    </row>
    <row r="457" spans="1:17">
      <c r="A457" s="27" t="s">
        <v>410</v>
      </c>
      <c r="B457" s="27">
        <v>57592057</v>
      </c>
      <c r="C457" s="27">
        <v>57592517</v>
      </c>
      <c r="D457" s="27">
        <v>461</v>
      </c>
      <c r="E457" s="27" t="s">
        <v>411</v>
      </c>
      <c r="F457" s="27" t="s">
        <v>412</v>
      </c>
      <c r="G457" s="27">
        <v>8</v>
      </c>
      <c r="H457" s="27">
        <v>57430878</v>
      </c>
      <c r="I457" s="27">
        <v>57472382</v>
      </c>
      <c r="J457" s="27">
        <v>41505</v>
      </c>
      <c r="K457" s="27">
        <v>2</v>
      </c>
      <c r="L457" s="27">
        <v>100507632</v>
      </c>
      <c r="M457" s="27" t="s">
        <v>1773</v>
      </c>
      <c r="N457" s="27">
        <v>-119675</v>
      </c>
      <c r="O457" s="27" t="s">
        <v>1774</v>
      </c>
      <c r="P457" s="27" t="s">
        <v>1775</v>
      </c>
      <c r="Q457" s="27" t="s">
        <v>1776</v>
      </c>
    </row>
    <row r="458" spans="1:17">
      <c r="A458" s="27" t="s">
        <v>775</v>
      </c>
      <c r="B458" s="27">
        <v>47749347</v>
      </c>
      <c r="C458" s="27">
        <v>47749472</v>
      </c>
      <c r="D458" s="27">
        <v>126</v>
      </c>
      <c r="E458" s="27" t="s">
        <v>411</v>
      </c>
      <c r="F458" s="27" t="s">
        <v>422</v>
      </c>
      <c r="G458" s="27">
        <v>14</v>
      </c>
      <c r="H458" s="27">
        <v>47308828</v>
      </c>
      <c r="I458" s="27">
        <v>47812438</v>
      </c>
      <c r="J458" s="27">
        <v>503611</v>
      </c>
      <c r="K458" s="27">
        <v>2</v>
      </c>
      <c r="L458" s="27">
        <v>161357</v>
      </c>
      <c r="M458" s="27" t="s">
        <v>2013</v>
      </c>
      <c r="N458" s="27">
        <v>62966</v>
      </c>
      <c r="O458" s="27" t="s">
        <v>2014</v>
      </c>
      <c r="P458" s="27" t="s">
        <v>2015</v>
      </c>
      <c r="Q458" s="27" t="s">
        <v>2016</v>
      </c>
    </row>
    <row r="459" spans="1:17">
      <c r="A459" s="27" t="s">
        <v>573</v>
      </c>
      <c r="B459" s="27">
        <v>126938982</v>
      </c>
      <c r="C459" s="27">
        <v>126939283</v>
      </c>
      <c r="D459" s="27">
        <v>302</v>
      </c>
      <c r="E459" s="27" t="s">
        <v>411</v>
      </c>
      <c r="F459" s="27" t="s">
        <v>422</v>
      </c>
      <c r="G459" s="27">
        <v>11</v>
      </c>
      <c r="H459" s="27">
        <v>126419179</v>
      </c>
      <c r="I459" s="27">
        <v>126873355</v>
      </c>
      <c r="J459" s="27">
        <v>454177</v>
      </c>
      <c r="K459" s="27">
        <v>2</v>
      </c>
      <c r="L459" s="27">
        <v>84623</v>
      </c>
      <c r="M459" s="27" t="s">
        <v>2017</v>
      </c>
      <c r="N459" s="27">
        <v>-65627</v>
      </c>
      <c r="O459" s="27" t="s">
        <v>2018</v>
      </c>
      <c r="P459" s="27" t="s">
        <v>2019</v>
      </c>
      <c r="Q459" s="27" t="s">
        <v>2020</v>
      </c>
    </row>
    <row r="460" spans="1:17">
      <c r="A460" s="27" t="s">
        <v>476</v>
      </c>
      <c r="B460" s="27">
        <v>54114548</v>
      </c>
      <c r="C460" s="27">
        <v>54114680</v>
      </c>
      <c r="D460" s="27">
        <v>133</v>
      </c>
      <c r="E460" s="27" t="s">
        <v>411</v>
      </c>
      <c r="F460" s="27" t="s">
        <v>422</v>
      </c>
      <c r="G460" s="27">
        <v>1</v>
      </c>
      <c r="H460" s="27">
        <v>53971906</v>
      </c>
      <c r="I460" s="27">
        <v>54199877</v>
      </c>
      <c r="J460" s="27">
        <v>227972</v>
      </c>
      <c r="K460" s="27">
        <v>2</v>
      </c>
      <c r="L460" s="27">
        <v>148979</v>
      </c>
      <c r="M460" s="27" t="s">
        <v>2021</v>
      </c>
      <c r="N460" s="27">
        <v>85197</v>
      </c>
      <c r="O460" s="27" t="s">
        <v>2022</v>
      </c>
      <c r="P460" s="27" t="s">
        <v>2023</v>
      </c>
      <c r="Q460" s="27" t="s">
        <v>2024</v>
      </c>
    </row>
    <row r="461" spans="1:17">
      <c r="A461" s="27" t="s">
        <v>450</v>
      </c>
      <c r="B461" s="27">
        <v>144845663</v>
      </c>
      <c r="C461" s="27">
        <v>144846022</v>
      </c>
      <c r="D461" s="27">
        <v>360</v>
      </c>
      <c r="E461" s="27" t="s">
        <v>411</v>
      </c>
      <c r="F461" s="27" t="s">
        <v>412</v>
      </c>
      <c r="G461" s="27">
        <v>7</v>
      </c>
      <c r="H461" s="27">
        <v>144149034</v>
      </c>
      <c r="I461" s="27">
        <v>144533146</v>
      </c>
      <c r="J461" s="27">
        <v>384113</v>
      </c>
      <c r="K461" s="27">
        <v>2</v>
      </c>
      <c r="L461" s="27">
        <v>27010</v>
      </c>
      <c r="M461" s="27" t="s">
        <v>2025</v>
      </c>
      <c r="N461" s="27">
        <v>-312517</v>
      </c>
      <c r="O461" s="27" t="s">
        <v>2026</v>
      </c>
      <c r="P461" s="27" t="s">
        <v>2027</v>
      </c>
      <c r="Q461" s="27" t="s">
        <v>2028</v>
      </c>
    </row>
    <row r="462" spans="1:17">
      <c r="A462" s="27" t="s">
        <v>639</v>
      </c>
      <c r="B462" s="27">
        <v>116379697</v>
      </c>
      <c r="C462" s="27">
        <v>116380069</v>
      </c>
      <c r="D462" s="27">
        <v>373</v>
      </c>
      <c r="E462" s="27" t="s">
        <v>411</v>
      </c>
      <c r="F462" s="27" t="s">
        <v>486</v>
      </c>
      <c r="G462" s="27">
        <v>6</v>
      </c>
      <c r="H462" s="27">
        <v>116262693</v>
      </c>
      <c r="I462" s="27">
        <v>116381921</v>
      </c>
      <c r="J462" s="27">
        <v>119229</v>
      </c>
      <c r="K462" s="27">
        <v>2</v>
      </c>
      <c r="L462" s="27">
        <v>2444</v>
      </c>
      <c r="M462" s="27" t="s">
        <v>2029</v>
      </c>
      <c r="N462" s="27">
        <v>1852</v>
      </c>
      <c r="O462" s="27" t="s">
        <v>2030</v>
      </c>
      <c r="P462" s="27" t="s">
        <v>2031</v>
      </c>
      <c r="Q462" s="27" t="s">
        <v>2032</v>
      </c>
    </row>
    <row r="463" spans="1:17">
      <c r="A463" s="27" t="s">
        <v>432</v>
      </c>
      <c r="B463" s="27">
        <v>48016912</v>
      </c>
      <c r="C463" s="27">
        <v>48017290</v>
      </c>
      <c r="D463" s="27">
        <v>379</v>
      </c>
      <c r="E463" s="27" t="s">
        <v>411</v>
      </c>
      <c r="F463" s="27" t="s">
        <v>486</v>
      </c>
      <c r="G463" s="27">
        <v>4</v>
      </c>
      <c r="H463" s="27">
        <v>47945198</v>
      </c>
      <c r="I463" s="27">
        <v>48018610</v>
      </c>
      <c r="J463" s="27">
        <v>73413</v>
      </c>
      <c r="K463" s="27">
        <v>2</v>
      </c>
      <c r="L463" s="27">
        <v>1259</v>
      </c>
      <c r="M463" s="27" t="s">
        <v>2033</v>
      </c>
      <c r="N463" s="27">
        <v>1320</v>
      </c>
      <c r="O463" s="27" t="s">
        <v>2034</v>
      </c>
      <c r="P463" s="27" t="s">
        <v>2035</v>
      </c>
      <c r="Q463" s="27" t="s">
        <v>2036</v>
      </c>
    </row>
    <row r="464" spans="1:17">
      <c r="A464" s="27" t="s">
        <v>573</v>
      </c>
      <c r="B464" s="27">
        <v>132319680</v>
      </c>
      <c r="C464" s="27">
        <v>132319906</v>
      </c>
      <c r="D464" s="27">
        <v>227</v>
      </c>
      <c r="E464" s="27" t="s">
        <v>411</v>
      </c>
      <c r="F464" s="27" t="s">
        <v>422</v>
      </c>
      <c r="G464" s="27">
        <v>11</v>
      </c>
      <c r="H464" s="27">
        <v>132284875</v>
      </c>
      <c r="I464" s="27">
        <v>132813037</v>
      </c>
      <c r="J464" s="27">
        <v>528163</v>
      </c>
      <c r="K464" s="27">
        <v>2</v>
      </c>
      <c r="L464" s="27">
        <v>4978</v>
      </c>
      <c r="M464" s="27" t="s">
        <v>2037</v>
      </c>
      <c r="N464" s="27">
        <v>493131</v>
      </c>
      <c r="O464" s="27" t="s">
        <v>2038</v>
      </c>
      <c r="P464" s="27" t="s">
        <v>2039</v>
      </c>
      <c r="Q464" s="27" t="s">
        <v>2040</v>
      </c>
    </row>
    <row r="465" spans="1:17">
      <c r="A465" s="27" t="s">
        <v>509</v>
      </c>
      <c r="B465" s="27">
        <v>79608302</v>
      </c>
      <c r="C465" s="27">
        <v>79609901</v>
      </c>
      <c r="D465" s="27">
        <v>1600</v>
      </c>
      <c r="E465" s="27" t="s">
        <v>411</v>
      </c>
      <c r="F465" s="27" t="s">
        <v>422</v>
      </c>
      <c r="G465" s="27">
        <v>2</v>
      </c>
      <c r="H465" s="27">
        <v>79740060</v>
      </c>
      <c r="I465" s="27">
        <v>80875988</v>
      </c>
      <c r="J465" s="27">
        <v>1135929</v>
      </c>
      <c r="K465" s="27">
        <v>1</v>
      </c>
      <c r="L465" s="27">
        <v>1496</v>
      </c>
      <c r="M465" s="27" t="s">
        <v>2041</v>
      </c>
      <c r="N465" s="27">
        <v>-130159</v>
      </c>
      <c r="O465" s="27" t="s">
        <v>1855</v>
      </c>
      <c r="P465" s="27" t="s">
        <v>1856</v>
      </c>
      <c r="Q465" s="27" t="s">
        <v>1857</v>
      </c>
    </row>
    <row r="466" spans="1:17">
      <c r="A466" s="27" t="s">
        <v>824</v>
      </c>
      <c r="B466" s="27">
        <v>26504159</v>
      </c>
      <c r="C466" s="27">
        <v>26506043</v>
      </c>
      <c r="D466" s="27">
        <v>1885</v>
      </c>
      <c r="E466" s="27" t="s">
        <v>411</v>
      </c>
      <c r="F466" s="27" t="s">
        <v>412</v>
      </c>
      <c r="G466" s="27">
        <v>21</v>
      </c>
      <c r="H466" s="27">
        <v>26212864</v>
      </c>
      <c r="I466" s="27">
        <v>26430056</v>
      </c>
      <c r="J466" s="27">
        <v>217193</v>
      </c>
      <c r="K466" s="27">
        <v>1</v>
      </c>
      <c r="L466" s="27">
        <v>339622</v>
      </c>
      <c r="M466" s="27" t="s">
        <v>1028</v>
      </c>
      <c r="N466" s="27">
        <v>291295</v>
      </c>
      <c r="O466" s="27" t="s">
        <v>1029</v>
      </c>
      <c r="P466" s="27" t="s">
        <v>1030</v>
      </c>
      <c r="Q466" s="27" t="s">
        <v>1031</v>
      </c>
    </row>
    <row r="467" spans="1:17">
      <c r="A467" s="27" t="s">
        <v>432</v>
      </c>
      <c r="B467" s="27">
        <v>21656310</v>
      </c>
      <c r="C467" s="27">
        <v>21656534</v>
      </c>
      <c r="D467" s="27">
        <v>225</v>
      </c>
      <c r="E467" s="27" t="s">
        <v>411</v>
      </c>
      <c r="F467" s="27" t="s">
        <v>422</v>
      </c>
      <c r="G467" s="27">
        <v>4</v>
      </c>
      <c r="H467" s="27">
        <v>20730239</v>
      </c>
      <c r="I467" s="27">
        <v>21699318</v>
      </c>
      <c r="J467" s="27">
        <v>969080</v>
      </c>
      <c r="K467" s="27">
        <v>2</v>
      </c>
      <c r="L467" s="27">
        <v>80333</v>
      </c>
      <c r="M467" s="27" t="s">
        <v>2042</v>
      </c>
      <c r="N467" s="27">
        <v>42784</v>
      </c>
      <c r="O467" s="27" t="s">
        <v>2043</v>
      </c>
      <c r="P467" s="27" t="s">
        <v>2044</v>
      </c>
      <c r="Q467" s="27" t="s">
        <v>2045</v>
      </c>
    </row>
    <row r="468" spans="1:17">
      <c r="A468" s="27" t="s">
        <v>410</v>
      </c>
      <c r="B468" s="27">
        <v>133346074</v>
      </c>
      <c r="C468" s="27">
        <v>133346227</v>
      </c>
      <c r="D468" s="27">
        <v>154</v>
      </c>
      <c r="E468" s="27" t="s">
        <v>411</v>
      </c>
      <c r="F468" s="27" t="s">
        <v>422</v>
      </c>
      <c r="G468" s="27">
        <v>8</v>
      </c>
      <c r="H468" s="27">
        <v>133133105</v>
      </c>
      <c r="I468" s="27">
        <v>133459509</v>
      </c>
      <c r="J468" s="27">
        <v>326405</v>
      </c>
      <c r="K468" s="27">
        <v>2</v>
      </c>
      <c r="L468" s="27">
        <v>3786</v>
      </c>
      <c r="M468" s="27" t="s">
        <v>2046</v>
      </c>
      <c r="N468" s="27">
        <v>113282</v>
      </c>
      <c r="O468" s="27" t="s">
        <v>2047</v>
      </c>
      <c r="P468" s="27" t="s">
        <v>2048</v>
      </c>
      <c r="Q468" s="27" t="s">
        <v>2049</v>
      </c>
    </row>
    <row r="469" spans="1:17">
      <c r="A469" s="27" t="s">
        <v>500</v>
      </c>
      <c r="B469" s="27">
        <v>48546388</v>
      </c>
      <c r="C469" s="27">
        <v>48546526</v>
      </c>
      <c r="D469" s="27">
        <v>139</v>
      </c>
      <c r="E469" s="27" t="s">
        <v>411</v>
      </c>
      <c r="F469" s="27" t="s">
        <v>412</v>
      </c>
      <c r="G469" s="27">
        <v>22</v>
      </c>
      <c r="H469" s="27">
        <v>48670176</v>
      </c>
      <c r="I469" s="27">
        <v>48670227</v>
      </c>
      <c r="J469" s="27">
        <v>52</v>
      </c>
      <c r="K469" s="27">
        <v>1</v>
      </c>
      <c r="L469" s="27">
        <v>100422916</v>
      </c>
      <c r="M469" s="27" t="s">
        <v>2050</v>
      </c>
      <c r="N469" s="27">
        <v>-123650</v>
      </c>
      <c r="O469" s="27" t="s">
        <v>2051</v>
      </c>
      <c r="P469" s="27" t="s">
        <v>2052</v>
      </c>
      <c r="Q469" s="27" t="s">
        <v>2053</v>
      </c>
    </row>
    <row r="470" spans="1:17">
      <c r="A470" s="27" t="s">
        <v>586</v>
      </c>
      <c r="B470" s="27">
        <v>129731290</v>
      </c>
      <c r="C470" s="27">
        <v>129731914</v>
      </c>
      <c r="D470" s="27">
        <v>625</v>
      </c>
      <c r="E470" s="27" t="s">
        <v>411</v>
      </c>
      <c r="F470" s="27" t="s">
        <v>422</v>
      </c>
      <c r="G470" s="27">
        <v>12</v>
      </c>
      <c r="H470" s="27">
        <v>129556271</v>
      </c>
      <c r="I470" s="27">
        <v>129570545</v>
      </c>
      <c r="J470" s="27">
        <v>14275</v>
      </c>
      <c r="K470" s="27">
        <v>2</v>
      </c>
      <c r="L470" s="27">
        <v>121256</v>
      </c>
      <c r="M470" s="27" t="s">
        <v>1826</v>
      </c>
      <c r="N470" s="27">
        <v>-160745</v>
      </c>
      <c r="O470" s="27" t="s">
        <v>1578</v>
      </c>
      <c r="P470" s="27" t="s">
        <v>1579</v>
      </c>
      <c r="Q470" s="27" t="s">
        <v>1580</v>
      </c>
    </row>
    <row r="471" spans="1:17">
      <c r="A471" s="27" t="s">
        <v>450</v>
      </c>
      <c r="B471" s="27">
        <v>45506715</v>
      </c>
      <c r="C471" s="27">
        <v>45507480</v>
      </c>
      <c r="D471" s="27">
        <v>766</v>
      </c>
      <c r="E471" s="27" t="s">
        <v>411</v>
      </c>
      <c r="F471" s="27" t="s">
        <v>412</v>
      </c>
      <c r="G471" s="27">
        <v>7</v>
      </c>
      <c r="H471" s="27">
        <v>45613739</v>
      </c>
      <c r="I471" s="27">
        <v>45704271</v>
      </c>
      <c r="J471" s="27">
        <v>90533</v>
      </c>
      <c r="K471" s="27">
        <v>1</v>
      </c>
      <c r="L471" s="27">
        <v>107</v>
      </c>
      <c r="M471" s="27" t="s">
        <v>1112</v>
      </c>
      <c r="N471" s="27">
        <v>-106259</v>
      </c>
      <c r="O471" s="27" t="s">
        <v>1113</v>
      </c>
      <c r="P471" s="27" t="s">
        <v>1114</v>
      </c>
      <c r="Q471" s="27" t="s">
        <v>1115</v>
      </c>
    </row>
    <row r="472" spans="1:17">
      <c r="A472" s="27" t="s">
        <v>450</v>
      </c>
      <c r="B472" s="27">
        <v>67683187</v>
      </c>
      <c r="C472" s="27">
        <v>67683370</v>
      </c>
      <c r="D472" s="27">
        <v>184</v>
      </c>
      <c r="E472" s="27" t="s">
        <v>411</v>
      </c>
      <c r="F472" s="27" t="s">
        <v>412</v>
      </c>
      <c r="G472" s="27">
        <v>7</v>
      </c>
      <c r="H472" s="27">
        <v>66767625</v>
      </c>
      <c r="I472" s="27">
        <v>66786513</v>
      </c>
      <c r="J472" s="27">
        <v>18889</v>
      </c>
      <c r="K472" s="27">
        <v>1</v>
      </c>
      <c r="L472" s="27">
        <v>64940</v>
      </c>
      <c r="M472" s="27" t="s">
        <v>1341</v>
      </c>
      <c r="N472" s="27">
        <v>915562</v>
      </c>
      <c r="O472" s="27" t="s">
        <v>1342</v>
      </c>
      <c r="P472" s="27" t="s">
        <v>1343</v>
      </c>
      <c r="Q472" s="27" t="s">
        <v>1344</v>
      </c>
    </row>
    <row r="473" spans="1:17">
      <c r="A473" s="27" t="s">
        <v>463</v>
      </c>
      <c r="B473" s="27">
        <v>197160162</v>
      </c>
      <c r="C473" s="27">
        <v>197160494</v>
      </c>
      <c r="D473" s="27">
        <v>333</v>
      </c>
      <c r="E473" s="27" t="s">
        <v>411</v>
      </c>
      <c r="F473" s="27" t="s">
        <v>412</v>
      </c>
      <c r="G473" s="27">
        <v>3</v>
      </c>
      <c r="H473" s="27">
        <v>197236654</v>
      </c>
      <c r="I473" s="27">
        <v>197282858</v>
      </c>
      <c r="J473" s="27">
        <v>46205</v>
      </c>
      <c r="K473" s="27">
        <v>2</v>
      </c>
      <c r="L473" s="27">
        <v>622</v>
      </c>
      <c r="M473" s="27" t="s">
        <v>2054</v>
      </c>
      <c r="N473" s="27">
        <v>122364</v>
      </c>
      <c r="O473" s="27" t="s">
        <v>2055</v>
      </c>
      <c r="P473" s="27" t="s">
        <v>2056</v>
      </c>
      <c r="Q473" s="27" t="s">
        <v>2057</v>
      </c>
    </row>
    <row r="474" spans="1:17">
      <c r="A474" s="27" t="s">
        <v>737</v>
      </c>
      <c r="B474" s="27">
        <v>77555450</v>
      </c>
      <c r="C474" s="27">
        <v>77555584</v>
      </c>
      <c r="D474" s="27">
        <v>135</v>
      </c>
      <c r="E474" s="27" t="s">
        <v>411</v>
      </c>
      <c r="F474" s="27" t="s">
        <v>412</v>
      </c>
      <c r="G474" s="27">
        <v>13</v>
      </c>
      <c r="H474" s="27">
        <v>77566059</v>
      </c>
      <c r="I474" s="27">
        <v>77576652</v>
      </c>
      <c r="J474" s="27">
        <v>10594</v>
      </c>
      <c r="K474" s="27">
        <v>1</v>
      </c>
      <c r="L474" s="27">
        <v>1203</v>
      </c>
      <c r="M474" s="27" t="s">
        <v>2058</v>
      </c>
      <c r="N474" s="27">
        <v>-10475</v>
      </c>
      <c r="O474" s="27" t="s">
        <v>2059</v>
      </c>
      <c r="P474" s="27" t="s">
        <v>2060</v>
      </c>
      <c r="Q474" s="27" t="s">
        <v>2061</v>
      </c>
    </row>
    <row r="475" spans="1:17">
      <c r="A475" s="27" t="s">
        <v>491</v>
      </c>
      <c r="B475" s="27">
        <v>60146399</v>
      </c>
      <c r="C475" s="27">
        <v>60146546</v>
      </c>
      <c r="D475" s="27">
        <v>148</v>
      </c>
      <c r="E475" s="27" t="s">
        <v>411</v>
      </c>
      <c r="F475" s="27" t="s">
        <v>486</v>
      </c>
      <c r="G475" s="27">
        <v>20</v>
      </c>
      <c r="H475" s="27">
        <v>60145191</v>
      </c>
      <c r="I475" s="27">
        <v>60318845</v>
      </c>
      <c r="J475" s="27">
        <v>173655</v>
      </c>
      <c r="K475" s="27">
        <v>1</v>
      </c>
      <c r="L475" s="27">
        <v>1002</v>
      </c>
      <c r="M475" s="27" t="s">
        <v>2062</v>
      </c>
      <c r="N475" s="27">
        <v>1208</v>
      </c>
      <c r="O475" s="27" t="s">
        <v>1966</v>
      </c>
      <c r="P475" s="27" t="s">
        <v>1967</v>
      </c>
      <c r="Q475" s="27" t="s">
        <v>1968</v>
      </c>
    </row>
    <row r="476" spans="1:17">
      <c r="A476" s="27" t="s">
        <v>509</v>
      </c>
      <c r="B476" s="27">
        <v>22811955</v>
      </c>
      <c r="C476" s="27">
        <v>22812926</v>
      </c>
      <c r="D476" s="27">
        <v>972</v>
      </c>
      <c r="E476" s="27" t="s">
        <v>411</v>
      </c>
      <c r="F476" s="27" t="s">
        <v>412</v>
      </c>
      <c r="G476" s="27">
        <v>2</v>
      </c>
      <c r="H476" s="27">
        <v>23608298</v>
      </c>
      <c r="I476" s="27">
        <v>23931483</v>
      </c>
      <c r="J476" s="27">
        <v>323186</v>
      </c>
      <c r="K476" s="27">
        <v>1</v>
      </c>
      <c r="L476" s="27">
        <v>114818</v>
      </c>
      <c r="M476" s="27" t="s">
        <v>2063</v>
      </c>
      <c r="N476" s="27">
        <v>-795372</v>
      </c>
      <c r="O476" s="27" t="s">
        <v>2064</v>
      </c>
      <c r="P476" s="27" t="s">
        <v>2065</v>
      </c>
      <c r="Q476" s="27" t="s">
        <v>2066</v>
      </c>
    </row>
    <row r="477" spans="1:17">
      <c r="A477" s="27" t="s">
        <v>491</v>
      </c>
      <c r="B477" s="27">
        <v>38066662</v>
      </c>
      <c r="C477" s="27">
        <v>38069073</v>
      </c>
      <c r="D477" s="27">
        <v>2412</v>
      </c>
      <c r="E477" s="27" t="s">
        <v>411</v>
      </c>
      <c r="F477" s="27" t="s">
        <v>412</v>
      </c>
      <c r="G477" s="27">
        <v>20</v>
      </c>
      <c r="H477" s="27">
        <v>37842424</v>
      </c>
      <c r="I477" s="27">
        <v>37853391</v>
      </c>
      <c r="J477" s="27">
        <v>10968</v>
      </c>
      <c r="K477" s="27">
        <v>2</v>
      </c>
      <c r="L477" s="27">
        <v>339568</v>
      </c>
      <c r="M477" s="27" t="s">
        <v>2067</v>
      </c>
      <c r="N477" s="27">
        <v>-213271</v>
      </c>
      <c r="O477" s="27" t="s">
        <v>2068</v>
      </c>
      <c r="P477" s="27" t="s">
        <v>2069</v>
      </c>
      <c r="Q477" s="27" t="s">
        <v>2070</v>
      </c>
    </row>
    <row r="478" spans="1:17">
      <c r="A478" s="27" t="s">
        <v>737</v>
      </c>
      <c r="B478" s="27">
        <v>19790533</v>
      </c>
      <c r="C478" s="27">
        <v>19790915</v>
      </c>
      <c r="D478" s="27">
        <v>383</v>
      </c>
      <c r="E478" s="27" t="s">
        <v>411</v>
      </c>
      <c r="F478" s="27" t="s">
        <v>412</v>
      </c>
      <c r="G478" s="27">
        <v>13</v>
      </c>
      <c r="H478" s="27">
        <v>19747910</v>
      </c>
      <c r="I478" s="27">
        <v>19755992</v>
      </c>
      <c r="J478" s="27">
        <v>8083</v>
      </c>
      <c r="K478" s="27">
        <v>2</v>
      </c>
      <c r="L478" s="27">
        <v>7278</v>
      </c>
      <c r="M478" s="27" t="s">
        <v>2071</v>
      </c>
      <c r="N478" s="27">
        <v>-34541</v>
      </c>
      <c r="O478" s="27" t="s">
        <v>2072</v>
      </c>
      <c r="P478" s="27" t="s">
        <v>2073</v>
      </c>
      <c r="Q478" s="27" t="s">
        <v>2074</v>
      </c>
    </row>
    <row r="479" spans="1:17">
      <c r="A479" s="27" t="s">
        <v>586</v>
      </c>
      <c r="B479" s="27">
        <v>85442104</v>
      </c>
      <c r="C479" s="27">
        <v>85442165</v>
      </c>
      <c r="D479" s="27">
        <v>62</v>
      </c>
      <c r="E479" s="27" t="s">
        <v>411</v>
      </c>
      <c r="F479" s="27" t="s">
        <v>486</v>
      </c>
      <c r="G479" s="27">
        <v>12</v>
      </c>
      <c r="H479" s="27">
        <v>85439798</v>
      </c>
      <c r="I479" s="27">
        <v>85518636</v>
      </c>
      <c r="J479" s="27">
        <v>78839</v>
      </c>
      <c r="K479" s="27">
        <v>1</v>
      </c>
      <c r="L479" s="27">
        <v>84125</v>
      </c>
      <c r="M479" s="27" t="s">
        <v>2075</v>
      </c>
      <c r="N479" s="27">
        <v>2306</v>
      </c>
      <c r="O479" s="27" t="s">
        <v>2076</v>
      </c>
      <c r="P479" s="27" t="s">
        <v>2077</v>
      </c>
      <c r="Q479" s="27" t="s">
        <v>2078</v>
      </c>
    </row>
    <row r="480" spans="1:17">
      <c r="A480" s="27" t="s">
        <v>538</v>
      </c>
      <c r="B480" s="27">
        <v>18929416</v>
      </c>
      <c r="C480" s="27">
        <v>18929521</v>
      </c>
      <c r="D480" s="27">
        <v>106</v>
      </c>
      <c r="E480" s="27" t="s">
        <v>411</v>
      </c>
      <c r="F480" s="27" t="s">
        <v>412</v>
      </c>
      <c r="G480" s="27">
        <v>19</v>
      </c>
      <c r="H480" s="27">
        <v>18942744</v>
      </c>
      <c r="I480" s="27">
        <v>18979039</v>
      </c>
      <c r="J480" s="27">
        <v>36296</v>
      </c>
      <c r="K480" s="27">
        <v>1</v>
      </c>
      <c r="L480" s="27">
        <v>5976</v>
      </c>
      <c r="M480" s="27" t="s">
        <v>2079</v>
      </c>
      <c r="N480" s="27">
        <v>-13223</v>
      </c>
      <c r="O480" s="27" t="s">
        <v>2080</v>
      </c>
      <c r="P480" s="27" t="s">
        <v>2081</v>
      </c>
      <c r="Q480" s="27" t="s">
        <v>2082</v>
      </c>
    </row>
    <row r="481" spans="1:17">
      <c r="A481" s="27" t="s">
        <v>476</v>
      </c>
      <c r="B481" s="27">
        <v>176903192</v>
      </c>
      <c r="C481" s="27">
        <v>176903531</v>
      </c>
      <c r="D481" s="27">
        <v>340</v>
      </c>
      <c r="E481" s="27" t="s">
        <v>411</v>
      </c>
      <c r="F481" s="27" t="s">
        <v>417</v>
      </c>
      <c r="G481" s="27">
        <v>1</v>
      </c>
      <c r="H481" s="27">
        <v>176998499</v>
      </c>
      <c r="I481" s="27">
        <v>176998581</v>
      </c>
      <c r="J481" s="27">
        <v>83</v>
      </c>
      <c r="K481" s="27">
        <v>2</v>
      </c>
      <c r="L481" s="27">
        <v>574441</v>
      </c>
      <c r="M481" s="27" t="s">
        <v>2083</v>
      </c>
      <c r="N481" s="27">
        <v>95050</v>
      </c>
      <c r="O481" s="27" t="s">
        <v>2084</v>
      </c>
      <c r="P481" s="27" t="s">
        <v>2085</v>
      </c>
      <c r="Q481" s="27" t="s">
        <v>2086</v>
      </c>
    </row>
    <row r="482" spans="1:17">
      <c r="A482" s="27" t="s">
        <v>668</v>
      </c>
      <c r="B482" s="27">
        <v>4397140</v>
      </c>
      <c r="C482" s="27">
        <v>4397301</v>
      </c>
      <c r="D482" s="27">
        <v>162</v>
      </c>
      <c r="E482" s="27" t="s">
        <v>411</v>
      </c>
      <c r="F482" s="27" t="s">
        <v>412</v>
      </c>
      <c r="G482" s="27">
        <v>17</v>
      </c>
      <c r="H482" s="27">
        <v>4402129</v>
      </c>
      <c r="I482" s="27">
        <v>4443228</v>
      </c>
      <c r="J482" s="27">
        <v>41100</v>
      </c>
      <c r="K482" s="27">
        <v>1</v>
      </c>
      <c r="L482" s="27">
        <v>124976</v>
      </c>
      <c r="M482" s="27" t="s">
        <v>2087</v>
      </c>
      <c r="N482" s="27">
        <v>-4828</v>
      </c>
      <c r="O482" s="27" t="s">
        <v>2088</v>
      </c>
      <c r="P482" s="27" t="s">
        <v>2089</v>
      </c>
      <c r="Q482" s="27" t="s">
        <v>2090</v>
      </c>
    </row>
    <row r="483" spans="1:17">
      <c r="A483" s="27" t="s">
        <v>463</v>
      </c>
      <c r="B483" s="27">
        <v>144976059</v>
      </c>
      <c r="C483" s="27">
        <v>144976352</v>
      </c>
      <c r="D483" s="27">
        <v>294</v>
      </c>
      <c r="E483" s="27" t="s">
        <v>411</v>
      </c>
      <c r="F483" s="27" t="s">
        <v>412</v>
      </c>
      <c r="G483" s="27">
        <v>3</v>
      </c>
      <c r="H483" s="27">
        <v>145787228</v>
      </c>
      <c r="I483" s="27">
        <v>145804522</v>
      </c>
      <c r="J483" s="27">
        <v>17295</v>
      </c>
      <c r="K483" s="27">
        <v>2</v>
      </c>
      <c r="L483" s="27">
        <v>5352</v>
      </c>
      <c r="M483" s="27" t="s">
        <v>2091</v>
      </c>
      <c r="N483" s="27">
        <v>828170</v>
      </c>
      <c r="O483" s="27" t="s">
        <v>2092</v>
      </c>
      <c r="P483" s="27" t="s">
        <v>2093</v>
      </c>
      <c r="Q483" s="27" t="s">
        <v>2094</v>
      </c>
    </row>
    <row r="484" spans="1:17">
      <c r="A484" s="27" t="s">
        <v>491</v>
      </c>
      <c r="B484" s="27">
        <v>56826818</v>
      </c>
      <c r="C484" s="27">
        <v>56826943</v>
      </c>
      <c r="D484" s="27">
        <v>126</v>
      </c>
      <c r="E484" s="27" t="s">
        <v>411</v>
      </c>
      <c r="F484" s="27" t="s">
        <v>417</v>
      </c>
      <c r="G484" s="27">
        <v>20</v>
      </c>
      <c r="H484" s="27">
        <v>56806188</v>
      </c>
      <c r="I484" s="27">
        <v>56821308</v>
      </c>
      <c r="J484" s="27">
        <v>15121</v>
      </c>
      <c r="K484" s="27">
        <v>2</v>
      </c>
      <c r="L484" s="27">
        <v>55370</v>
      </c>
      <c r="M484" s="27" t="s">
        <v>2095</v>
      </c>
      <c r="N484" s="27">
        <v>-5510</v>
      </c>
      <c r="O484" s="27" t="s">
        <v>447</v>
      </c>
      <c r="P484" s="27" t="s">
        <v>2096</v>
      </c>
      <c r="Q484" s="27" t="s">
        <v>2097</v>
      </c>
    </row>
    <row r="485" spans="1:17">
      <c r="A485" s="27" t="s">
        <v>586</v>
      </c>
      <c r="B485" s="27">
        <v>69752523</v>
      </c>
      <c r="C485" s="27">
        <v>69752685</v>
      </c>
      <c r="D485" s="27">
        <v>163</v>
      </c>
      <c r="E485" s="27" t="s">
        <v>411</v>
      </c>
      <c r="F485" s="27" t="s">
        <v>486</v>
      </c>
      <c r="G485" s="27">
        <v>12</v>
      </c>
      <c r="H485" s="27">
        <v>69753532</v>
      </c>
      <c r="I485" s="27">
        <v>69784576</v>
      </c>
      <c r="J485" s="27">
        <v>31045</v>
      </c>
      <c r="K485" s="27">
        <v>1</v>
      </c>
      <c r="L485" s="27">
        <v>8089</v>
      </c>
      <c r="M485" s="27" t="s">
        <v>2098</v>
      </c>
      <c r="N485" s="27">
        <v>-847</v>
      </c>
      <c r="O485" s="27" t="s">
        <v>2099</v>
      </c>
      <c r="P485" s="27" t="s">
        <v>2100</v>
      </c>
      <c r="Q485" s="27" t="s">
        <v>2101</v>
      </c>
    </row>
    <row r="486" spans="1:17">
      <c r="A486" s="27" t="s">
        <v>441</v>
      </c>
      <c r="B486" s="27">
        <v>120399966</v>
      </c>
      <c r="C486" s="27">
        <v>120400116</v>
      </c>
      <c r="D486" s="27">
        <v>151</v>
      </c>
      <c r="E486" s="27" t="s">
        <v>411</v>
      </c>
      <c r="F486" s="27" t="s">
        <v>412</v>
      </c>
      <c r="G486" s="27">
        <v>5</v>
      </c>
      <c r="H486" s="27">
        <v>119952832</v>
      </c>
      <c r="I486" s="27">
        <v>120022964</v>
      </c>
      <c r="J486" s="27">
        <v>70133</v>
      </c>
      <c r="K486" s="27">
        <v>1</v>
      </c>
      <c r="L486" s="27">
        <v>51334</v>
      </c>
      <c r="M486" s="27" t="s">
        <v>2102</v>
      </c>
      <c r="N486" s="27">
        <v>447134</v>
      </c>
      <c r="O486" s="27" t="s">
        <v>2103</v>
      </c>
      <c r="P486" s="27" t="s">
        <v>2104</v>
      </c>
      <c r="Q486" s="27" t="s">
        <v>2105</v>
      </c>
    </row>
    <row r="487" spans="1:17">
      <c r="A487" s="27" t="s">
        <v>463</v>
      </c>
      <c r="B487" s="27">
        <v>102154636</v>
      </c>
      <c r="C487" s="27">
        <v>102154778</v>
      </c>
      <c r="D487" s="27">
        <v>143</v>
      </c>
      <c r="E487" s="27" t="s">
        <v>411</v>
      </c>
      <c r="F487" s="27" t="s">
        <v>486</v>
      </c>
      <c r="G487" s="27">
        <v>3</v>
      </c>
      <c r="H487" s="27">
        <v>102153859</v>
      </c>
      <c r="I487" s="27">
        <v>102198685</v>
      </c>
      <c r="J487" s="27">
        <v>44827</v>
      </c>
      <c r="K487" s="27">
        <v>1</v>
      </c>
      <c r="L487" s="27">
        <v>131368</v>
      </c>
      <c r="M487" s="27" t="s">
        <v>2106</v>
      </c>
      <c r="N487" s="27">
        <v>777</v>
      </c>
      <c r="O487" s="27" t="s">
        <v>2107</v>
      </c>
      <c r="P487" s="27" t="s">
        <v>2108</v>
      </c>
      <c r="Q487" s="27" t="s">
        <v>2109</v>
      </c>
    </row>
    <row r="488" spans="1:17">
      <c r="A488" s="27" t="s">
        <v>463</v>
      </c>
      <c r="B488" s="27">
        <v>153095152</v>
      </c>
      <c r="C488" s="27">
        <v>153095339</v>
      </c>
      <c r="D488" s="27">
        <v>188</v>
      </c>
      <c r="E488" s="27" t="s">
        <v>411</v>
      </c>
      <c r="F488" s="27" t="s">
        <v>412</v>
      </c>
      <c r="G488" s="27">
        <v>3</v>
      </c>
      <c r="H488" s="27">
        <v>153202284</v>
      </c>
      <c r="I488" s="27">
        <v>153220486</v>
      </c>
      <c r="J488" s="27">
        <v>18203</v>
      </c>
      <c r="K488" s="27">
        <v>1</v>
      </c>
      <c r="L488" s="27">
        <v>152118</v>
      </c>
      <c r="M488" s="27" t="s">
        <v>1781</v>
      </c>
      <c r="N488" s="27">
        <v>-106945</v>
      </c>
      <c r="O488" s="27" t="s">
        <v>1782</v>
      </c>
      <c r="P488" s="27" t="s">
        <v>1783</v>
      </c>
      <c r="Q488" s="27" t="s">
        <v>1784</v>
      </c>
    </row>
    <row r="489" spans="1:17">
      <c r="A489" s="27" t="s">
        <v>568</v>
      </c>
      <c r="B489" s="27">
        <v>31331158</v>
      </c>
      <c r="C489" s="27">
        <v>31332426</v>
      </c>
      <c r="D489" s="27">
        <v>1269</v>
      </c>
      <c r="E489" s="27" t="s">
        <v>411</v>
      </c>
      <c r="F489" s="27" t="s">
        <v>417</v>
      </c>
      <c r="G489" s="27">
        <v>15</v>
      </c>
      <c r="H489" s="27">
        <v>31357235</v>
      </c>
      <c r="I489" s="27">
        <v>31357344</v>
      </c>
      <c r="J489" s="27">
        <v>110</v>
      </c>
      <c r="K489" s="27">
        <v>2</v>
      </c>
      <c r="L489" s="27">
        <v>406993</v>
      </c>
      <c r="M489" s="27" t="s">
        <v>2110</v>
      </c>
      <c r="N489" s="27">
        <v>24918</v>
      </c>
      <c r="O489" s="27" t="s">
        <v>2111</v>
      </c>
      <c r="P489" s="27" t="s">
        <v>2112</v>
      </c>
      <c r="Q489" s="27" t="s">
        <v>2113</v>
      </c>
    </row>
    <row r="490" spans="1:17">
      <c r="A490" s="27" t="s">
        <v>538</v>
      </c>
      <c r="B490" s="27">
        <v>425751</v>
      </c>
      <c r="C490" s="27">
        <v>425858</v>
      </c>
      <c r="D490" s="27">
        <v>108</v>
      </c>
      <c r="E490" s="27" t="s">
        <v>411</v>
      </c>
      <c r="F490" s="27" t="s">
        <v>422</v>
      </c>
      <c r="G490" s="27">
        <v>19</v>
      </c>
      <c r="H490" s="27">
        <v>405443</v>
      </c>
      <c r="I490" s="27">
        <v>409170</v>
      </c>
      <c r="J490" s="27">
        <v>3728</v>
      </c>
      <c r="K490" s="27">
        <v>2</v>
      </c>
      <c r="L490" s="27">
        <v>126567</v>
      </c>
      <c r="M490" s="27" t="s">
        <v>2114</v>
      </c>
      <c r="N490" s="27">
        <v>-16581</v>
      </c>
      <c r="O490" s="27" t="s">
        <v>2115</v>
      </c>
      <c r="P490" s="27" t="s">
        <v>2116</v>
      </c>
      <c r="Q490" s="27" t="s">
        <v>2117</v>
      </c>
    </row>
    <row r="491" spans="1:17">
      <c r="A491" s="27" t="s">
        <v>509</v>
      </c>
      <c r="B491" s="27">
        <v>24584109</v>
      </c>
      <c r="C491" s="27">
        <v>24584597</v>
      </c>
      <c r="D491" s="27">
        <v>489</v>
      </c>
      <c r="E491" s="27" t="s">
        <v>411</v>
      </c>
      <c r="F491" s="27" t="s">
        <v>486</v>
      </c>
      <c r="G491" s="27">
        <v>2</v>
      </c>
      <c r="H491" s="27">
        <v>24509081</v>
      </c>
      <c r="I491" s="27">
        <v>24583397</v>
      </c>
      <c r="J491" s="27">
        <v>74317</v>
      </c>
      <c r="K491" s="27">
        <v>2</v>
      </c>
      <c r="L491" s="27">
        <v>50618</v>
      </c>
      <c r="M491" s="27" t="s">
        <v>2118</v>
      </c>
      <c r="N491" s="27">
        <v>-712</v>
      </c>
      <c r="O491" s="27" t="s">
        <v>2119</v>
      </c>
      <c r="P491" s="27" t="s">
        <v>2120</v>
      </c>
      <c r="Q491" s="27" t="s">
        <v>2121</v>
      </c>
    </row>
    <row r="492" spans="1:17">
      <c r="A492" s="27" t="s">
        <v>450</v>
      </c>
      <c r="B492" s="27">
        <v>9409974</v>
      </c>
      <c r="C492" s="27">
        <v>9410372</v>
      </c>
      <c r="D492" s="27">
        <v>399</v>
      </c>
      <c r="E492" s="27" t="s">
        <v>411</v>
      </c>
      <c r="F492" s="27" t="s">
        <v>412</v>
      </c>
      <c r="G492" s="27">
        <v>7</v>
      </c>
      <c r="H492" s="27">
        <v>9673900</v>
      </c>
      <c r="I492" s="27">
        <v>9675447</v>
      </c>
      <c r="J492" s="27">
        <v>1548</v>
      </c>
      <c r="K492" s="27">
        <v>1</v>
      </c>
      <c r="L492" s="27">
        <v>168741</v>
      </c>
      <c r="M492" s="27" t="s">
        <v>1326</v>
      </c>
      <c r="N492" s="27">
        <v>-263528</v>
      </c>
      <c r="O492" s="27" t="s">
        <v>447</v>
      </c>
      <c r="P492" s="27" t="s">
        <v>1327</v>
      </c>
      <c r="Q492" s="27" t="s">
        <v>1328</v>
      </c>
    </row>
    <row r="493" spans="1:17">
      <c r="A493" s="27" t="s">
        <v>639</v>
      </c>
      <c r="B493" s="27">
        <v>82958632</v>
      </c>
      <c r="C493" s="27">
        <v>82958866</v>
      </c>
      <c r="D493" s="27">
        <v>235</v>
      </c>
      <c r="E493" s="27" t="s">
        <v>411</v>
      </c>
      <c r="F493" s="27" t="s">
        <v>486</v>
      </c>
      <c r="G493" s="27">
        <v>6</v>
      </c>
      <c r="H493" s="27">
        <v>82900790</v>
      </c>
      <c r="I493" s="27">
        <v>82957448</v>
      </c>
      <c r="J493" s="27">
        <v>56659</v>
      </c>
      <c r="K493" s="27">
        <v>2</v>
      </c>
      <c r="L493" s="27">
        <v>25998</v>
      </c>
      <c r="M493" s="27" t="s">
        <v>2122</v>
      </c>
      <c r="N493" s="27">
        <v>-1184</v>
      </c>
      <c r="O493" s="27" t="s">
        <v>2123</v>
      </c>
      <c r="P493" s="27" t="s">
        <v>2124</v>
      </c>
      <c r="Q493" s="27" t="s">
        <v>2125</v>
      </c>
    </row>
    <row r="494" spans="1:17">
      <c r="A494" s="27" t="s">
        <v>432</v>
      </c>
      <c r="B494" s="27">
        <v>13875721</v>
      </c>
      <c r="C494" s="27">
        <v>13876066</v>
      </c>
      <c r="D494" s="27">
        <v>346</v>
      </c>
      <c r="E494" s="27" t="s">
        <v>411</v>
      </c>
      <c r="F494" s="27" t="s">
        <v>422</v>
      </c>
      <c r="G494" s="27">
        <v>4</v>
      </c>
      <c r="H494" s="27">
        <v>14113592</v>
      </c>
      <c r="I494" s="27">
        <v>14141676</v>
      </c>
      <c r="J494" s="27">
        <v>28085</v>
      </c>
      <c r="K494" s="27">
        <v>1</v>
      </c>
      <c r="L494" s="27">
        <v>152742</v>
      </c>
      <c r="M494" s="27" t="s">
        <v>2126</v>
      </c>
      <c r="N494" s="27">
        <v>-237526</v>
      </c>
      <c r="O494" s="27" t="s">
        <v>1674</v>
      </c>
      <c r="P494" s="27" t="s">
        <v>1675</v>
      </c>
      <c r="Q494" s="27" t="s">
        <v>1676</v>
      </c>
    </row>
    <row r="495" spans="1:17">
      <c r="A495" s="27" t="s">
        <v>463</v>
      </c>
      <c r="B495" s="27">
        <v>152959131</v>
      </c>
      <c r="C495" s="27">
        <v>152959688</v>
      </c>
      <c r="D495" s="27">
        <v>558</v>
      </c>
      <c r="E495" s="27" t="s">
        <v>411</v>
      </c>
      <c r="F495" s="27" t="s">
        <v>412</v>
      </c>
      <c r="G495" s="27">
        <v>3</v>
      </c>
      <c r="H495" s="27">
        <v>152880029</v>
      </c>
      <c r="I495" s="27">
        <v>152886263</v>
      </c>
      <c r="J495" s="27">
        <v>6235</v>
      </c>
      <c r="K495" s="27">
        <v>1</v>
      </c>
      <c r="L495" s="27">
        <v>5912</v>
      </c>
      <c r="M495" s="27" t="s">
        <v>2127</v>
      </c>
      <c r="N495" s="27">
        <v>79102</v>
      </c>
      <c r="O495" s="27" t="s">
        <v>2128</v>
      </c>
      <c r="P495" s="27" t="s">
        <v>2129</v>
      </c>
      <c r="Q495" s="27" t="s">
        <v>2130</v>
      </c>
    </row>
    <row r="496" spans="1:17">
      <c r="A496" s="27" t="s">
        <v>410</v>
      </c>
      <c r="B496" s="27">
        <v>114699741</v>
      </c>
      <c r="C496" s="27">
        <v>114699872</v>
      </c>
      <c r="D496" s="27">
        <v>132</v>
      </c>
      <c r="E496" s="27" t="s">
        <v>411</v>
      </c>
      <c r="F496" s="27" t="s">
        <v>412</v>
      </c>
      <c r="G496" s="27">
        <v>8</v>
      </c>
      <c r="H496" s="27">
        <v>114321447</v>
      </c>
      <c r="I496" s="27">
        <v>114449242</v>
      </c>
      <c r="J496" s="27">
        <v>127796</v>
      </c>
      <c r="K496" s="27">
        <v>2</v>
      </c>
      <c r="L496" s="27">
        <v>114788</v>
      </c>
      <c r="M496" s="27" t="s">
        <v>1318</v>
      </c>
      <c r="N496" s="27">
        <v>-250499</v>
      </c>
      <c r="O496" s="27" t="s">
        <v>1319</v>
      </c>
      <c r="P496" s="27" t="s">
        <v>1320</v>
      </c>
      <c r="Q496" s="27" t="s">
        <v>1321</v>
      </c>
    </row>
    <row r="497" spans="1:17">
      <c r="A497" s="27" t="s">
        <v>432</v>
      </c>
      <c r="B497" s="27">
        <v>17063445</v>
      </c>
      <c r="C497" s="27">
        <v>17063837</v>
      </c>
      <c r="D497" s="27">
        <v>393</v>
      </c>
      <c r="E497" s="27" t="s">
        <v>411</v>
      </c>
      <c r="F497" s="27" t="s">
        <v>412</v>
      </c>
      <c r="G497" s="27">
        <v>4</v>
      </c>
      <c r="H497" s="27">
        <v>16503169</v>
      </c>
      <c r="I497" s="27">
        <v>16900424</v>
      </c>
      <c r="J497" s="27">
        <v>397256</v>
      </c>
      <c r="K497" s="27">
        <v>2</v>
      </c>
      <c r="L497" s="27">
        <v>9079</v>
      </c>
      <c r="M497" s="27" t="s">
        <v>1451</v>
      </c>
      <c r="N497" s="27">
        <v>-163021</v>
      </c>
      <c r="O497" s="27" t="s">
        <v>1369</v>
      </c>
      <c r="P497" s="27" t="s">
        <v>1370</v>
      </c>
      <c r="Q497" s="27" t="s">
        <v>1371</v>
      </c>
    </row>
    <row r="498" spans="1:17">
      <c r="A498" s="27" t="s">
        <v>586</v>
      </c>
      <c r="B498" s="27">
        <v>57187108</v>
      </c>
      <c r="C498" s="27">
        <v>57187294</v>
      </c>
      <c r="D498" s="27">
        <v>187</v>
      </c>
      <c r="E498" s="27" t="s">
        <v>411</v>
      </c>
      <c r="F498" s="27" t="s">
        <v>412</v>
      </c>
      <c r="G498" s="27">
        <v>12</v>
      </c>
      <c r="H498" s="27">
        <v>57157108</v>
      </c>
      <c r="I498" s="27">
        <v>57181574</v>
      </c>
      <c r="J498" s="27">
        <v>24467</v>
      </c>
      <c r="K498" s="27">
        <v>1</v>
      </c>
      <c r="L498" s="27">
        <v>8630</v>
      </c>
      <c r="M498" s="27" t="s">
        <v>2131</v>
      </c>
      <c r="N498" s="27">
        <v>30000</v>
      </c>
      <c r="O498" s="27" t="s">
        <v>2132</v>
      </c>
      <c r="P498" s="27" t="s">
        <v>2133</v>
      </c>
      <c r="Q498" s="27" t="s">
        <v>2134</v>
      </c>
    </row>
    <row r="499" spans="1:17">
      <c r="A499" s="27" t="s">
        <v>476</v>
      </c>
      <c r="B499" s="27">
        <v>199928295</v>
      </c>
      <c r="C499" s="27">
        <v>199929355</v>
      </c>
      <c r="D499" s="27">
        <v>1061</v>
      </c>
      <c r="E499" s="27" t="s">
        <v>411</v>
      </c>
      <c r="F499" s="27" t="s">
        <v>412</v>
      </c>
      <c r="G499" s="27">
        <v>1</v>
      </c>
      <c r="H499" s="27">
        <v>199996730</v>
      </c>
      <c r="I499" s="27">
        <v>200008923</v>
      </c>
      <c r="J499" s="27">
        <v>12194</v>
      </c>
      <c r="K499" s="27">
        <v>1</v>
      </c>
      <c r="L499" s="27">
        <v>2494</v>
      </c>
      <c r="M499" s="27" t="s">
        <v>2135</v>
      </c>
      <c r="N499" s="27">
        <v>-67375</v>
      </c>
      <c r="O499" s="27" t="s">
        <v>2136</v>
      </c>
      <c r="P499" s="27" t="s">
        <v>2137</v>
      </c>
      <c r="Q499" s="27" t="s">
        <v>2138</v>
      </c>
    </row>
    <row r="500" spans="1:17">
      <c r="A500" s="27" t="s">
        <v>450</v>
      </c>
      <c r="B500" s="27">
        <v>147357547</v>
      </c>
      <c r="C500" s="27">
        <v>147358834</v>
      </c>
      <c r="D500" s="27">
        <v>1288</v>
      </c>
      <c r="E500" s="27" t="s">
        <v>411</v>
      </c>
      <c r="F500" s="27" t="s">
        <v>422</v>
      </c>
      <c r="G500" s="27">
        <v>7</v>
      </c>
      <c r="H500" s="27">
        <v>146991342</v>
      </c>
      <c r="I500" s="27">
        <v>147254962</v>
      </c>
      <c r="J500" s="27">
        <v>263621</v>
      </c>
      <c r="K500" s="27">
        <v>2</v>
      </c>
      <c r="L500" s="27">
        <v>100302191</v>
      </c>
      <c r="M500" s="27" t="s">
        <v>1977</v>
      </c>
      <c r="N500" s="27">
        <v>-102585</v>
      </c>
      <c r="O500" s="27" t="s">
        <v>1978</v>
      </c>
      <c r="P500" s="27" t="s">
        <v>1979</v>
      </c>
      <c r="Q500" s="27" t="s">
        <v>1980</v>
      </c>
    </row>
    <row r="501" spans="1:17">
      <c r="A501" s="27" t="s">
        <v>476</v>
      </c>
      <c r="B501" s="27">
        <v>164428542</v>
      </c>
      <c r="C501" s="27">
        <v>164428781</v>
      </c>
      <c r="D501" s="27">
        <v>240</v>
      </c>
      <c r="E501" s="27" t="s">
        <v>411</v>
      </c>
      <c r="F501" s="27" t="s">
        <v>412</v>
      </c>
      <c r="G501" s="27">
        <v>1</v>
      </c>
      <c r="H501" s="27">
        <v>164528597</v>
      </c>
      <c r="I501" s="27">
        <v>164821060</v>
      </c>
      <c r="J501" s="27">
        <v>292464</v>
      </c>
      <c r="K501" s="27">
        <v>1</v>
      </c>
      <c r="L501" s="27">
        <v>5087</v>
      </c>
      <c r="M501" s="27" t="s">
        <v>2139</v>
      </c>
      <c r="N501" s="27">
        <v>-99816</v>
      </c>
      <c r="O501" s="27" t="s">
        <v>2140</v>
      </c>
      <c r="P501" s="27" t="s">
        <v>2141</v>
      </c>
      <c r="Q501" s="27" t="s">
        <v>2142</v>
      </c>
    </row>
    <row r="502" spans="1:17">
      <c r="A502" s="27" t="s">
        <v>441</v>
      </c>
      <c r="B502" s="27">
        <v>15517900</v>
      </c>
      <c r="C502" s="27">
        <v>15518546</v>
      </c>
      <c r="D502" s="27">
        <v>647</v>
      </c>
      <c r="E502" s="27" t="s">
        <v>411</v>
      </c>
      <c r="F502" s="27" t="s">
        <v>422</v>
      </c>
      <c r="G502" s="27">
        <v>5</v>
      </c>
      <c r="H502" s="27">
        <v>15500305</v>
      </c>
      <c r="I502" s="27">
        <v>15939900</v>
      </c>
      <c r="J502" s="27">
        <v>439596</v>
      </c>
      <c r="K502" s="27">
        <v>1</v>
      </c>
      <c r="L502" s="27">
        <v>23194</v>
      </c>
      <c r="M502" s="27" t="s">
        <v>1077</v>
      </c>
      <c r="N502" s="27">
        <v>17595</v>
      </c>
      <c r="O502" s="27" t="s">
        <v>1078</v>
      </c>
      <c r="P502" s="27" t="s">
        <v>1079</v>
      </c>
      <c r="Q502" s="27" t="s">
        <v>1080</v>
      </c>
    </row>
    <row r="503" spans="1:17">
      <c r="A503" s="27" t="s">
        <v>427</v>
      </c>
      <c r="B503" s="27">
        <v>22926480</v>
      </c>
      <c r="C503" s="27">
        <v>22926606</v>
      </c>
      <c r="D503" s="27">
        <v>127</v>
      </c>
      <c r="E503" s="27" t="s">
        <v>411</v>
      </c>
      <c r="F503" s="27" t="s">
        <v>417</v>
      </c>
      <c r="G503" s="27">
        <v>16</v>
      </c>
      <c r="H503" s="27">
        <v>22825860</v>
      </c>
      <c r="I503" s="27">
        <v>22927659</v>
      </c>
      <c r="J503" s="27">
        <v>101800</v>
      </c>
      <c r="K503" s="27">
        <v>1</v>
      </c>
      <c r="L503" s="27">
        <v>9956</v>
      </c>
      <c r="M503" s="27" t="s">
        <v>2143</v>
      </c>
      <c r="N503" s="27">
        <v>100620</v>
      </c>
      <c r="O503" s="27" t="s">
        <v>2144</v>
      </c>
      <c r="P503" s="27" t="s">
        <v>2145</v>
      </c>
      <c r="Q503" s="27" t="s">
        <v>2146</v>
      </c>
    </row>
    <row r="504" spans="1:17">
      <c r="A504" s="27" t="s">
        <v>441</v>
      </c>
      <c r="B504" s="27">
        <v>2092808</v>
      </c>
      <c r="C504" s="27">
        <v>2092923</v>
      </c>
      <c r="D504" s="27">
        <v>116</v>
      </c>
      <c r="E504" s="27" t="s">
        <v>411</v>
      </c>
      <c r="F504" s="27" t="s">
        <v>412</v>
      </c>
      <c r="G504" s="27">
        <v>5</v>
      </c>
      <c r="H504" s="27">
        <v>1877541</v>
      </c>
      <c r="I504" s="27">
        <v>1887293</v>
      </c>
      <c r="J504" s="27">
        <v>9753</v>
      </c>
      <c r="K504" s="27">
        <v>2</v>
      </c>
      <c r="L504" s="27">
        <v>50805</v>
      </c>
      <c r="M504" s="27" t="s">
        <v>2147</v>
      </c>
      <c r="N504" s="27">
        <v>-205515</v>
      </c>
      <c r="O504" s="27" t="s">
        <v>2148</v>
      </c>
      <c r="P504" s="27" t="s">
        <v>2149</v>
      </c>
      <c r="Q504" s="27" t="s">
        <v>2150</v>
      </c>
    </row>
    <row r="505" spans="1:17">
      <c r="A505" s="27" t="s">
        <v>476</v>
      </c>
      <c r="B505" s="27">
        <v>172024048</v>
      </c>
      <c r="C505" s="27">
        <v>172025340</v>
      </c>
      <c r="D505" s="27">
        <v>1293</v>
      </c>
      <c r="E505" s="27" t="s">
        <v>411</v>
      </c>
      <c r="F505" s="27" t="s">
        <v>422</v>
      </c>
      <c r="G505" s="27">
        <v>1</v>
      </c>
      <c r="H505" s="27">
        <v>172107948</v>
      </c>
      <c r="I505" s="27">
        <v>172108028</v>
      </c>
      <c r="J505" s="27">
        <v>81</v>
      </c>
      <c r="K505" s="27">
        <v>1</v>
      </c>
      <c r="L505" s="27">
        <v>100422882</v>
      </c>
      <c r="M505" s="27" t="s">
        <v>2151</v>
      </c>
      <c r="N505" s="27">
        <v>-82608</v>
      </c>
      <c r="O505" s="27" t="s">
        <v>2152</v>
      </c>
      <c r="P505" s="27" t="s">
        <v>2153</v>
      </c>
      <c r="Q505" s="27" t="s">
        <v>2154</v>
      </c>
    </row>
    <row r="506" spans="1:17">
      <c r="A506" s="27" t="s">
        <v>410</v>
      </c>
      <c r="B506" s="27">
        <v>15419162</v>
      </c>
      <c r="C506" s="27">
        <v>15419519</v>
      </c>
      <c r="D506" s="27">
        <v>358</v>
      </c>
      <c r="E506" s="27" t="s">
        <v>411</v>
      </c>
      <c r="F506" s="27" t="s">
        <v>422</v>
      </c>
      <c r="G506" s="27">
        <v>8</v>
      </c>
      <c r="H506" s="27">
        <v>15397596</v>
      </c>
      <c r="I506" s="27">
        <v>15624158</v>
      </c>
      <c r="J506" s="27">
        <v>226563</v>
      </c>
      <c r="K506" s="27">
        <v>1</v>
      </c>
      <c r="L506" s="27">
        <v>7991</v>
      </c>
      <c r="M506" s="27" t="s">
        <v>2155</v>
      </c>
      <c r="N506" s="27">
        <v>21566</v>
      </c>
      <c r="O506" s="27" t="s">
        <v>2156</v>
      </c>
      <c r="P506" s="27" t="s">
        <v>2157</v>
      </c>
      <c r="Q506" s="27" t="s">
        <v>2158</v>
      </c>
    </row>
    <row r="507" spans="1:17">
      <c r="A507" s="27" t="s">
        <v>410</v>
      </c>
      <c r="B507" s="27">
        <v>65770326</v>
      </c>
      <c r="C507" s="27">
        <v>65770453</v>
      </c>
      <c r="D507" s="27">
        <v>128</v>
      </c>
      <c r="E507" s="27" t="s">
        <v>411</v>
      </c>
      <c r="F507" s="27" t="s">
        <v>412</v>
      </c>
      <c r="G507" s="27">
        <v>8</v>
      </c>
      <c r="H507" s="27">
        <v>65508529</v>
      </c>
      <c r="I507" s="27">
        <v>65711348</v>
      </c>
      <c r="J507" s="27">
        <v>202820</v>
      </c>
      <c r="K507" s="27">
        <v>2</v>
      </c>
      <c r="L507" s="27">
        <v>9420</v>
      </c>
      <c r="M507" s="27" t="s">
        <v>2159</v>
      </c>
      <c r="N507" s="27">
        <v>-58978</v>
      </c>
      <c r="O507" s="27" t="s">
        <v>2160</v>
      </c>
      <c r="P507" s="27" t="s">
        <v>2161</v>
      </c>
      <c r="Q507" s="27" t="s">
        <v>2162</v>
      </c>
    </row>
    <row r="508" spans="1:17">
      <c r="A508" s="27" t="s">
        <v>737</v>
      </c>
      <c r="B508" s="27">
        <v>82803163</v>
      </c>
      <c r="C508" s="27">
        <v>82803593</v>
      </c>
      <c r="D508" s="27">
        <v>431</v>
      </c>
      <c r="E508" s="27" t="s">
        <v>411</v>
      </c>
      <c r="F508" s="27" t="s">
        <v>412</v>
      </c>
      <c r="G508" s="27">
        <v>13</v>
      </c>
      <c r="H508" s="27">
        <v>84451343</v>
      </c>
      <c r="I508" s="27">
        <v>84456528</v>
      </c>
      <c r="J508" s="27">
        <v>5186</v>
      </c>
      <c r="K508" s="27">
        <v>2</v>
      </c>
      <c r="L508" s="27">
        <v>114798</v>
      </c>
      <c r="M508" s="27" t="s">
        <v>2163</v>
      </c>
      <c r="N508" s="27">
        <v>1652935</v>
      </c>
      <c r="O508" s="27" t="s">
        <v>2164</v>
      </c>
      <c r="P508" s="27" t="s">
        <v>2165</v>
      </c>
      <c r="Q508" s="27" t="s">
        <v>2166</v>
      </c>
    </row>
    <row r="509" spans="1:17">
      <c r="A509" s="27" t="s">
        <v>509</v>
      </c>
      <c r="B509" s="27">
        <v>13195593</v>
      </c>
      <c r="C509" s="27">
        <v>13195767</v>
      </c>
      <c r="D509" s="27">
        <v>175</v>
      </c>
      <c r="E509" s="27" t="s">
        <v>411</v>
      </c>
      <c r="F509" s="27" t="s">
        <v>412</v>
      </c>
      <c r="G509" s="27">
        <v>2</v>
      </c>
      <c r="H509" s="27">
        <v>13106908</v>
      </c>
      <c r="I509" s="27">
        <v>13147138</v>
      </c>
      <c r="J509" s="27">
        <v>40231</v>
      </c>
      <c r="K509" s="27">
        <v>2</v>
      </c>
      <c r="L509" s="27">
        <v>100506474</v>
      </c>
      <c r="M509" s="27" t="s">
        <v>980</v>
      </c>
      <c r="N509" s="27">
        <v>-48455</v>
      </c>
      <c r="O509" s="27" t="s">
        <v>981</v>
      </c>
      <c r="P509" s="27" t="s">
        <v>982</v>
      </c>
      <c r="Q509" s="27" t="s">
        <v>983</v>
      </c>
    </row>
    <row r="510" spans="1:17">
      <c r="A510" s="27" t="s">
        <v>432</v>
      </c>
      <c r="B510" s="27">
        <v>6117549</v>
      </c>
      <c r="C510" s="27">
        <v>6117720</v>
      </c>
      <c r="D510" s="27">
        <v>172</v>
      </c>
      <c r="E510" s="27" t="s">
        <v>411</v>
      </c>
      <c r="F510" s="27" t="s">
        <v>422</v>
      </c>
      <c r="G510" s="27">
        <v>4</v>
      </c>
      <c r="H510" s="27">
        <v>6055482</v>
      </c>
      <c r="I510" s="27">
        <v>6196346</v>
      </c>
      <c r="J510" s="27">
        <v>140865</v>
      </c>
      <c r="K510" s="27">
        <v>2</v>
      </c>
      <c r="L510" s="27">
        <v>152789</v>
      </c>
      <c r="M510" s="27" t="s">
        <v>2167</v>
      </c>
      <c r="N510" s="27">
        <v>78626</v>
      </c>
      <c r="O510" s="27" t="s">
        <v>2168</v>
      </c>
      <c r="P510" s="27" t="s">
        <v>2169</v>
      </c>
      <c r="Q510" s="27" t="s">
        <v>2170</v>
      </c>
    </row>
    <row r="511" spans="1:17">
      <c r="A511" s="27" t="s">
        <v>775</v>
      </c>
      <c r="B511" s="27">
        <v>87645939</v>
      </c>
      <c r="C511" s="27">
        <v>87646161</v>
      </c>
      <c r="D511" s="27">
        <v>223</v>
      </c>
      <c r="E511" s="27" t="s">
        <v>411</v>
      </c>
      <c r="F511" s="27" t="s">
        <v>412</v>
      </c>
      <c r="G511" s="27">
        <v>14</v>
      </c>
      <c r="H511" s="27">
        <v>87372122</v>
      </c>
      <c r="I511" s="27">
        <v>87389099</v>
      </c>
      <c r="J511" s="27">
        <v>16978</v>
      </c>
      <c r="K511" s="27">
        <v>1</v>
      </c>
      <c r="L511" s="27">
        <v>283585</v>
      </c>
      <c r="M511" s="27" t="s">
        <v>1969</v>
      </c>
      <c r="N511" s="27">
        <v>273817</v>
      </c>
      <c r="O511" s="27" t="s">
        <v>1970</v>
      </c>
      <c r="P511" s="27" t="s">
        <v>1971</v>
      </c>
      <c r="Q511" s="27" t="s">
        <v>1972</v>
      </c>
    </row>
    <row r="512" spans="1:17">
      <c r="A512" s="27" t="s">
        <v>639</v>
      </c>
      <c r="B512" s="27">
        <v>152107461</v>
      </c>
      <c r="C512" s="27">
        <v>152107682</v>
      </c>
      <c r="D512" s="27">
        <v>222</v>
      </c>
      <c r="E512" s="27" t="s">
        <v>411</v>
      </c>
      <c r="F512" s="27" t="s">
        <v>422</v>
      </c>
      <c r="G512" s="27">
        <v>6</v>
      </c>
      <c r="H512" s="27">
        <v>152126808</v>
      </c>
      <c r="I512" s="27">
        <v>152424408</v>
      </c>
      <c r="J512" s="27">
        <v>297601</v>
      </c>
      <c r="K512" s="27">
        <v>1</v>
      </c>
      <c r="L512" s="27">
        <v>2099</v>
      </c>
      <c r="M512" s="27" t="s">
        <v>2171</v>
      </c>
      <c r="N512" s="27">
        <v>-19126</v>
      </c>
      <c r="O512" s="27" t="s">
        <v>2172</v>
      </c>
      <c r="P512" s="27" t="s">
        <v>2173</v>
      </c>
      <c r="Q512" s="27" t="s">
        <v>2174</v>
      </c>
    </row>
    <row r="513" spans="1:17">
      <c r="A513" s="27" t="s">
        <v>463</v>
      </c>
      <c r="B513" s="27">
        <v>159140910</v>
      </c>
      <c r="C513" s="27">
        <v>159141197</v>
      </c>
      <c r="D513" s="27">
        <v>288</v>
      </c>
      <c r="E513" s="27" t="s">
        <v>411</v>
      </c>
      <c r="F513" s="27" t="s">
        <v>422</v>
      </c>
      <c r="G513" s="27">
        <v>3</v>
      </c>
      <c r="H513" s="27">
        <v>159000435</v>
      </c>
      <c r="I513" s="27">
        <v>159000523</v>
      </c>
      <c r="J513" s="27">
        <v>89</v>
      </c>
      <c r="K513" s="27">
        <v>1</v>
      </c>
      <c r="L513" s="27">
        <v>100500803</v>
      </c>
      <c r="M513" s="27" t="s">
        <v>2175</v>
      </c>
      <c r="N513" s="27">
        <v>140475</v>
      </c>
      <c r="O513" s="27" t="s">
        <v>2176</v>
      </c>
      <c r="P513" s="27" t="s">
        <v>2177</v>
      </c>
      <c r="Q513" s="27" t="s">
        <v>2178</v>
      </c>
    </row>
    <row r="514" spans="1:17">
      <c r="A514" s="27" t="s">
        <v>427</v>
      </c>
      <c r="B514" s="27">
        <v>7686014</v>
      </c>
      <c r="C514" s="27">
        <v>7686348</v>
      </c>
      <c r="D514" s="27">
        <v>335</v>
      </c>
      <c r="E514" s="27" t="s">
        <v>411</v>
      </c>
      <c r="F514" s="27" t="s">
        <v>422</v>
      </c>
      <c r="G514" s="27">
        <v>16</v>
      </c>
      <c r="H514" s="27">
        <v>7382751</v>
      </c>
      <c r="I514" s="27">
        <v>7763340</v>
      </c>
      <c r="J514" s="27">
        <v>380590</v>
      </c>
      <c r="K514" s="27">
        <v>1</v>
      </c>
      <c r="L514" s="27">
        <v>54715</v>
      </c>
      <c r="M514" s="27" t="s">
        <v>2179</v>
      </c>
      <c r="N514" s="27">
        <v>303263</v>
      </c>
      <c r="O514" s="27" t="s">
        <v>2180</v>
      </c>
      <c r="P514" s="27" t="s">
        <v>2181</v>
      </c>
      <c r="Q514" s="27" t="s">
        <v>2182</v>
      </c>
    </row>
    <row r="515" spans="1:17">
      <c r="A515" s="27" t="s">
        <v>410</v>
      </c>
      <c r="B515" s="27">
        <v>143222831</v>
      </c>
      <c r="C515" s="27">
        <v>143223208</v>
      </c>
      <c r="D515" s="27">
        <v>378</v>
      </c>
      <c r="E515" s="27" t="s">
        <v>411</v>
      </c>
      <c r="F515" s="27" t="s">
        <v>412</v>
      </c>
      <c r="G515" s="27">
        <v>8</v>
      </c>
      <c r="H515" s="27">
        <v>143257700</v>
      </c>
      <c r="I515" s="27">
        <v>143257779</v>
      </c>
      <c r="J515" s="27">
        <v>80</v>
      </c>
      <c r="K515" s="27">
        <v>1</v>
      </c>
      <c r="L515" s="27">
        <v>100616268</v>
      </c>
      <c r="M515" s="27" t="s">
        <v>2183</v>
      </c>
      <c r="N515" s="27">
        <v>-34492</v>
      </c>
      <c r="O515" s="27" t="s">
        <v>2184</v>
      </c>
      <c r="P515" s="27" t="s">
        <v>2185</v>
      </c>
      <c r="Q515" s="27" t="s">
        <v>2186</v>
      </c>
    </row>
    <row r="516" spans="1:17">
      <c r="A516" s="27" t="s">
        <v>765</v>
      </c>
      <c r="B516" s="27">
        <v>75870426</v>
      </c>
      <c r="C516" s="27">
        <v>75870644</v>
      </c>
      <c r="D516" s="27">
        <v>219</v>
      </c>
      <c r="E516" s="27" t="s">
        <v>411</v>
      </c>
      <c r="F516" s="27" t="s">
        <v>412</v>
      </c>
      <c r="G516" s="27">
        <v>18</v>
      </c>
      <c r="H516" s="27">
        <v>76740275</v>
      </c>
      <c r="I516" s="27">
        <v>76758969</v>
      </c>
      <c r="J516" s="27">
        <v>18695</v>
      </c>
      <c r="K516" s="27">
        <v>1</v>
      </c>
      <c r="L516" s="27">
        <v>27164</v>
      </c>
      <c r="M516" s="27" t="s">
        <v>1831</v>
      </c>
      <c r="N516" s="27">
        <v>-869631</v>
      </c>
      <c r="O516" s="27" t="s">
        <v>1832</v>
      </c>
      <c r="P516" s="27" t="s">
        <v>1833</v>
      </c>
      <c r="Q516" s="27" t="s">
        <v>1834</v>
      </c>
    </row>
    <row r="517" spans="1:17">
      <c r="A517" s="27" t="s">
        <v>463</v>
      </c>
      <c r="B517" s="27">
        <v>68271926</v>
      </c>
      <c r="C517" s="27">
        <v>68273598</v>
      </c>
      <c r="D517" s="27">
        <v>1673</v>
      </c>
      <c r="E517" s="27" t="s">
        <v>411</v>
      </c>
      <c r="F517" s="27" t="s">
        <v>422</v>
      </c>
      <c r="G517" s="27">
        <v>3</v>
      </c>
      <c r="H517" s="27">
        <v>68055373</v>
      </c>
      <c r="I517" s="27">
        <v>68594771</v>
      </c>
      <c r="J517" s="27">
        <v>539399</v>
      </c>
      <c r="K517" s="27">
        <v>1</v>
      </c>
      <c r="L517" s="27">
        <v>407738</v>
      </c>
      <c r="M517" s="27" t="s">
        <v>2187</v>
      </c>
      <c r="N517" s="27">
        <v>216553</v>
      </c>
      <c r="O517" s="27" t="s">
        <v>2188</v>
      </c>
      <c r="P517" s="27" t="s">
        <v>2189</v>
      </c>
      <c r="Q517" s="27" t="s">
        <v>2190</v>
      </c>
    </row>
    <row r="518" spans="1:17">
      <c r="A518" s="27" t="s">
        <v>476</v>
      </c>
      <c r="B518" s="27">
        <v>240377679</v>
      </c>
      <c r="C518" s="27">
        <v>240377806</v>
      </c>
      <c r="D518" s="27">
        <v>128</v>
      </c>
      <c r="E518" s="27" t="s">
        <v>411</v>
      </c>
      <c r="F518" s="27" t="s">
        <v>422</v>
      </c>
      <c r="G518" s="27">
        <v>1</v>
      </c>
      <c r="H518" s="27">
        <v>240408560</v>
      </c>
      <c r="I518" s="27">
        <v>240555862</v>
      </c>
      <c r="J518" s="27">
        <v>147303</v>
      </c>
      <c r="K518" s="27">
        <v>1</v>
      </c>
      <c r="L518" s="27">
        <v>56776</v>
      </c>
      <c r="M518" s="27" t="s">
        <v>2191</v>
      </c>
      <c r="N518" s="27">
        <v>-30754</v>
      </c>
      <c r="O518" s="27" t="s">
        <v>2192</v>
      </c>
      <c r="P518" s="27" t="s">
        <v>2193</v>
      </c>
      <c r="Q518" s="27" t="s">
        <v>2194</v>
      </c>
    </row>
    <row r="519" spans="1:17">
      <c r="A519" s="27" t="s">
        <v>432</v>
      </c>
      <c r="B519" s="27">
        <v>179938968</v>
      </c>
      <c r="C519" s="27">
        <v>179939486</v>
      </c>
      <c r="D519" s="27">
        <v>519</v>
      </c>
      <c r="E519" s="27" t="s">
        <v>411</v>
      </c>
      <c r="F519" s="27" t="s">
        <v>412</v>
      </c>
      <c r="G519" s="27">
        <v>4</v>
      </c>
      <c r="H519" s="27">
        <v>178649911</v>
      </c>
      <c r="I519" s="27">
        <v>178911904</v>
      </c>
      <c r="J519" s="27">
        <v>261994</v>
      </c>
      <c r="K519" s="27">
        <v>1</v>
      </c>
      <c r="L519" s="27">
        <v>285501</v>
      </c>
      <c r="M519" s="27" t="s">
        <v>2195</v>
      </c>
      <c r="N519" s="27">
        <v>1289057</v>
      </c>
      <c r="O519" s="27" t="s">
        <v>2196</v>
      </c>
      <c r="P519" s="27" t="s">
        <v>2197</v>
      </c>
      <c r="Q519" s="27" t="s">
        <v>2198</v>
      </c>
    </row>
    <row r="520" spans="1:17">
      <c r="A520" s="27" t="s">
        <v>765</v>
      </c>
      <c r="B520" s="27">
        <v>28267782</v>
      </c>
      <c r="C520" s="27">
        <v>28268801</v>
      </c>
      <c r="D520" s="27">
        <v>1020</v>
      </c>
      <c r="E520" s="27" t="s">
        <v>411</v>
      </c>
      <c r="F520" s="27" t="s">
        <v>412</v>
      </c>
      <c r="G520" s="27">
        <v>18</v>
      </c>
      <c r="H520" s="27">
        <v>28570052</v>
      </c>
      <c r="I520" s="27">
        <v>28622781</v>
      </c>
      <c r="J520" s="27">
        <v>52730</v>
      </c>
      <c r="K520" s="27">
        <v>2</v>
      </c>
      <c r="L520" s="27">
        <v>1825</v>
      </c>
      <c r="M520" s="27" t="s">
        <v>2199</v>
      </c>
      <c r="N520" s="27">
        <v>353980</v>
      </c>
      <c r="O520" s="27" t="s">
        <v>2200</v>
      </c>
      <c r="P520" s="27" t="s">
        <v>2201</v>
      </c>
      <c r="Q520" s="27" t="s">
        <v>2202</v>
      </c>
    </row>
    <row r="521" spans="1:17">
      <c r="A521" s="27" t="s">
        <v>639</v>
      </c>
      <c r="B521" s="27">
        <v>84513184</v>
      </c>
      <c r="C521" s="27">
        <v>84513544</v>
      </c>
      <c r="D521" s="27">
        <v>361</v>
      </c>
      <c r="E521" s="27" t="s">
        <v>411</v>
      </c>
      <c r="F521" s="27" t="s">
        <v>412</v>
      </c>
      <c r="G521" s="27">
        <v>6</v>
      </c>
      <c r="H521" s="27">
        <v>84562985</v>
      </c>
      <c r="I521" s="27">
        <v>84567234</v>
      </c>
      <c r="J521" s="27">
        <v>4250</v>
      </c>
      <c r="K521" s="27">
        <v>1</v>
      </c>
      <c r="L521" s="27">
        <v>134701</v>
      </c>
      <c r="M521" s="27" t="s">
        <v>2203</v>
      </c>
      <c r="N521" s="27">
        <v>-49441</v>
      </c>
      <c r="O521" s="27" t="s">
        <v>2204</v>
      </c>
      <c r="P521" s="27" t="s">
        <v>2205</v>
      </c>
      <c r="Q521" s="27" t="s">
        <v>2206</v>
      </c>
    </row>
    <row r="522" spans="1:17">
      <c r="A522" s="27" t="s">
        <v>410</v>
      </c>
      <c r="B522" s="27">
        <v>90702985</v>
      </c>
      <c r="C522" s="27">
        <v>90703144</v>
      </c>
      <c r="D522" s="27">
        <v>160</v>
      </c>
      <c r="E522" s="27" t="s">
        <v>411</v>
      </c>
      <c r="F522" s="27" t="s">
        <v>412</v>
      </c>
      <c r="G522" s="27">
        <v>8</v>
      </c>
      <c r="H522" s="27">
        <v>90769975</v>
      </c>
      <c r="I522" s="27">
        <v>90803292</v>
      </c>
      <c r="J522" s="27">
        <v>33318</v>
      </c>
      <c r="K522" s="27">
        <v>1</v>
      </c>
      <c r="L522" s="27">
        <v>8767</v>
      </c>
      <c r="M522" s="27" t="s">
        <v>2207</v>
      </c>
      <c r="N522" s="27">
        <v>-66831</v>
      </c>
      <c r="O522" s="27" t="s">
        <v>2208</v>
      </c>
      <c r="P522" s="27" t="s">
        <v>2209</v>
      </c>
      <c r="Q522" s="27" t="s">
        <v>2210</v>
      </c>
    </row>
    <row r="523" spans="1:17">
      <c r="A523" s="27" t="s">
        <v>509</v>
      </c>
      <c r="B523" s="27">
        <v>10863659</v>
      </c>
      <c r="C523" s="27">
        <v>10863922</v>
      </c>
      <c r="D523" s="27">
        <v>264</v>
      </c>
      <c r="E523" s="27" t="s">
        <v>411</v>
      </c>
      <c r="F523" s="27" t="s">
        <v>486</v>
      </c>
      <c r="G523" s="27">
        <v>2</v>
      </c>
      <c r="H523" s="27">
        <v>10861775</v>
      </c>
      <c r="I523" s="27">
        <v>10925236</v>
      </c>
      <c r="J523" s="27">
        <v>63462</v>
      </c>
      <c r="K523" s="27">
        <v>1</v>
      </c>
      <c r="L523" s="27">
        <v>245973</v>
      </c>
      <c r="M523" s="27" t="s">
        <v>2211</v>
      </c>
      <c r="N523" s="27">
        <v>1884</v>
      </c>
      <c r="O523" s="27" t="s">
        <v>2212</v>
      </c>
      <c r="P523" s="27" t="s">
        <v>2213</v>
      </c>
      <c r="Q523" s="27" t="s">
        <v>2214</v>
      </c>
    </row>
    <row r="524" spans="1:17">
      <c r="A524" s="27" t="s">
        <v>476</v>
      </c>
      <c r="B524" s="27">
        <v>150333898</v>
      </c>
      <c r="C524" s="27">
        <v>150333960</v>
      </c>
      <c r="D524" s="27">
        <v>63</v>
      </c>
      <c r="E524" s="27" t="s">
        <v>411</v>
      </c>
      <c r="F524" s="27" t="s">
        <v>412</v>
      </c>
      <c r="G524" s="27">
        <v>1</v>
      </c>
      <c r="H524" s="27">
        <v>150336990</v>
      </c>
      <c r="I524" s="27">
        <v>150446032</v>
      </c>
      <c r="J524" s="27">
        <v>109043</v>
      </c>
      <c r="K524" s="27">
        <v>1</v>
      </c>
      <c r="L524" s="27">
        <v>23248</v>
      </c>
      <c r="M524" s="27" t="s">
        <v>2215</v>
      </c>
      <c r="N524" s="27">
        <v>-3030</v>
      </c>
      <c r="O524" s="27" t="s">
        <v>2216</v>
      </c>
      <c r="P524" s="27" t="s">
        <v>2217</v>
      </c>
      <c r="Q524" s="27" t="s">
        <v>2218</v>
      </c>
    </row>
    <row r="525" spans="1:17">
      <c r="A525" s="27" t="s">
        <v>441</v>
      </c>
      <c r="B525" s="27">
        <v>158187421</v>
      </c>
      <c r="C525" s="27">
        <v>158187888</v>
      </c>
      <c r="D525" s="27">
        <v>468</v>
      </c>
      <c r="E525" s="27" t="s">
        <v>411</v>
      </c>
      <c r="F525" s="27" t="s">
        <v>422</v>
      </c>
      <c r="G525" s="27">
        <v>5</v>
      </c>
      <c r="H525" s="27">
        <v>158122923</v>
      </c>
      <c r="I525" s="27">
        <v>158523614</v>
      </c>
      <c r="J525" s="27">
        <v>400692</v>
      </c>
      <c r="K525" s="27">
        <v>2</v>
      </c>
      <c r="L525" s="27">
        <v>1879</v>
      </c>
      <c r="M525" s="27" t="s">
        <v>2219</v>
      </c>
      <c r="N525" s="27">
        <v>335726</v>
      </c>
      <c r="O525" s="27" t="s">
        <v>2220</v>
      </c>
      <c r="P525" s="27" t="s">
        <v>2221</v>
      </c>
      <c r="Q525" s="27" t="s">
        <v>2222</v>
      </c>
    </row>
    <row r="526" spans="1:17">
      <c r="A526" s="27" t="s">
        <v>410</v>
      </c>
      <c r="B526" s="27">
        <v>117147398</v>
      </c>
      <c r="C526" s="27">
        <v>117148169</v>
      </c>
      <c r="D526" s="27">
        <v>772</v>
      </c>
      <c r="E526" s="27" t="s">
        <v>411</v>
      </c>
      <c r="F526" s="27" t="s">
        <v>422</v>
      </c>
      <c r="G526" s="27">
        <v>8</v>
      </c>
      <c r="H526" s="27">
        <v>116962736</v>
      </c>
      <c r="I526" s="27">
        <v>117337297</v>
      </c>
      <c r="J526" s="27">
        <v>374562</v>
      </c>
      <c r="K526" s="27">
        <v>2</v>
      </c>
      <c r="L526" s="27">
        <v>100859921</v>
      </c>
      <c r="M526" s="27" t="s">
        <v>1069</v>
      </c>
      <c r="N526" s="27">
        <v>189128</v>
      </c>
      <c r="O526" s="27" t="s">
        <v>1070</v>
      </c>
      <c r="P526" s="27" t="s">
        <v>1071</v>
      </c>
      <c r="Q526" s="27" t="s">
        <v>1072</v>
      </c>
    </row>
    <row r="527" spans="1:17">
      <c r="A527" s="27" t="s">
        <v>410</v>
      </c>
      <c r="B527" s="27">
        <v>94683742</v>
      </c>
      <c r="C527" s="27">
        <v>94683913</v>
      </c>
      <c r="D527" s="27">
        <v>172</v>
      </c>
      <c r="E527" s="27" t="s">
        <v>411</v>
      </c>
      <c r="F527" s="27" t="s">
        <v>422</v>
      </c>
      <c r="G527" s="27">
        <v>8</v>
      </c>
      <c r="H527" s="27">
        <v>94358695</v>
      </c>
      <c r="I527" s="27">
        <v>94712661</v>
      </c>
      <c r="J527" s="27">
        <v>353967</v>
      </c>
      <c r="K527" s="27">
        <v>2</v>
      </c>
      <c r="L527" s="27">
        <v>642924</v>
      </c>
      <c r="M527" s="27" t="s">
        <v>468</v>
      </c>
      <c r="N527" s="27">
        <v>28748</v>
      </c>
      <c r="O527" s="27" t="s">
        <v>469</v>
      </c>
      <c r="P527" s="27" t="s">
        <v>470</v>
      </c>
      <c r="Q527" s="27" t="s">
        <v>471</v>
      </c>
    </row>
    <row r="528" spans="1:17">
      <c r="A528" s="27" t="s">
        <v>441</v>
      </c>
      <c r="B528" s="27">
        <v>4411887</v>
      </c>
      <c r="C528" s="27">
        <v>4411990</v>
      </c>
      <c r="D528" s="27">
        <v>104</v>
      </c>
      <c r="E528" s="27" t="s">
        <v>411</v>
      </c>
      <c r="F528" s="27" t="s">
        <v>412</v>
      </c>
      <c r="G528" s="27">
        <v>5</v>
      </c>
      <c r="H528" s="27">
        <v>5034472</v>
      </c>
      <c r="I528" s="27">
        <v>5070115</v>
      </c>
      <c r="J528" s="27">
        <v>35644</v>
      </c>
      <c r="K528" s="27">
        <v>1</v>
      </c>
      <c r="L528" s="27">
        <v>340094</v>
      </c>
      <c r="M528" s="27" t="s">
        <v>2223</v>
      </c>
      <c r="N528" s="27">
        <v>-622482</v>
      </c>
      <c r="O528" s="27" t="s">
        <v>2224</v>
      </c>
      <c r="P528" s="27" t="s">
        <v>2225</v>
      </c>
      <c r="Q528" s="27" t="s">
        <v>2226</v>
      </c>
    </row>
    <row r="529" spans="1:17">
      <c r="A529" s="27" t="s">
        <v>427</v>
      </c>
      <c r="B529" s="27">
        <v>87533992</v>
      </c>
      <c r="C529" s="27">
        <v>87534093</v>
      </c>
      <c r="D529" s="27">
        <v>102</v>
      </c>
      <c r="E529" s="27" t="s">
        <v>411</v>
      </c>
      <c r="F529" s="27" t="s">
        <v>422</v>
      </c>
      <c r="G529" s="27">
        <v>16</v>
      </c>
      <c r="H529" s="27">
        <v>87439863</v>
      </c>
      <c r="I529" s="27">
        <v>87525460</v>
      </c>
      <c r="J529" s="27">
        <v>85598</v>
      </c>
      <c r="K529" s="27">
        <v>2</v>
      </c>
      <c r="L529" s="27">
        <v>23174</v>
      </c>
      <c r="M529" s="27" t="s">
        <v>2227</v>
      </c>
      <c r="N529" s="27">
        <v>-8532</v>
      </c>
      <c r="O529" s="27" t="s">
        <v>2228</v>
      </c>
      <c r="P529" s="27" t="s">
        <v>2229</v>
      </c>
      <c r="Q529" s="27" t="s">
        <v>2230</v>
      </c>
    </row>
    <row r="530" spans="1:17">
      <c r="A530" s="27" t="s">
        <v>410</v>
      </c>
      <c r="B530" s="27">
        <v>70454294</v>
      </c>
      <c r="C530" s="27">
        <v>70456653</v>
      </c>
      <c r="D530" s="27">
        <v>2360</v>
      </c>
      <c r="E530" s="27" t="s">
        <v>411</v>
      </c>
      <c r="F530" s="27" t="s">
        <v>422</v>
      </c>
      <c r="G530" s="27">
        <v>8</v>
      </c>
      <c r="H530" s="27">
        <v>70505145</v>
      </c>
      <c r="I530" s="27">
        <v>70573147</v>
      </c>
      <c r="J530" s="27">
        <v>68003</v>
      </c>
      <c r="K530" s="27">
        <v>1</v>
      </c>
      <c r="L530" s="27">
        <v>23213</v>
      </c>
      <c r="M530" s="27" t="s">
        <v>2231</v>
      </c>
      <c r="N530" s="27">
        <v>-48492</v>
      </c>
      <c r="O530" s="27" t="s">
        <v>856</v>
      </c>
      <c r="P530" s="27" t="s">
        <v>857</v>
      </c>
      <c r="Q530" s="27" t="s">
        <v>858</v>
      </c>
    </row>
    <row r="531" spans="1:17">
      <c r="A531" s="27" t="s">
        <v>450</v>
      </c>
      <c r="B531" s="27">
        <v>68392092</v>
      </c>
      <c r="C531" s="27">
        <v>68393055</v>
      </c>
      <c r="D531" s="27">
        <v>964</v>
      </c>
      <c r="E531" s="27" t="s">
        <v>411</v>
      </c>
      <c r="F531" s="27" t="s">
        <v>412</v>
      </c>
      <c r="G531" s="27">
        <v>7</v>
      </c>
      <c r="H531" s="27">
        <v>69063905</v>
      </c>
      <c r="I531" s="27">
        <v>69755607</v>
      </c>
      <c r="J531" s="27">
        <v>691703</v>
      </c>
      <c r="K531" s="27">
        <v>1</v>
      </c>
      <c r="L531" s="27">
        <v>26053</v>
      </c>
      <c r="M531" s="27" t="s">
        <v>648</v>
      </c>
      <c r="N531" s="27">
        <v>-670850</v>
      </c>
      <c r="O531" s="27" t="s">
        <v>649</v>
      </c>
      <c r="P531" s="27" t="s">
        <v>650</v>
      </c>
      <c r="Q531" s="27" t="s">
        <v>651</v>
      </c>
    </row>
    <row r="532" spans="1:17">
      <c r="A532" s="27" t="s">
        <v>476</v>
      </c>
      <c r="B532" s="27">
        <v>248538238</v>
      </c>
      <c r="C532" s="27">
        <v>248538385</v>
      </c>
      <c r="D532" s="27">
        <v>148</v>
      </c>
      <c r="E532" s="27" t="s">
        <v>411</v>
      </c>
      <c r="F532" s="27" t="s">
        <v>412</v>
      </c>
      <c r="G532" s="27">
        <v>1</v>
      </c>
      <c r="H532" s="27">
        <v>248550910</v>
      </c>
      <c r="I532" s="27">
        <v>248551836</v>
      </c>
      <c r="J532" s="27">
        <v>927</v>
      </c>
      <c r="K532" s="27">
        <v>1</v>
      </c>
      <c r="L532" s="27">
        <v>254879</v>
      </c>
      <c r="M532" s="27" t="s">
        <v>2232</v>
      </c>
      <c r="N532" s="27">
        <v>-12525</v>
      </c>
      <c r="O532" s="27" t="s">
        <v>2233</v>
      </c>
      <c r="P532" s="27" t="s">
        <v>2234</v>
      </c>
      <c r="Q532" s="27" t="s">
        <v>2235</v>
      </c>
    </row>
    <row r="533" spans="1:17">
      <c r="A533" s="27" t="s">
        <v>476</v>
      </c>
      <c r="B533" s="27">
        <v>170064182</v>
      </c>
      <c r="C533" s="27">
        <v>170064283</v>
      </c>
      <c r="D533" s="27">
        <v>102</v>
      </c>
      <c r="E533" s="27" t="s">
        <v>411</v>
      </c>
      <c r="F533" s="27" t="s">
        <v>412</v>
      </c>
      <c r="G533" s="27">
        <v>1</v>
      </c>
      <c r="H533" s="27">
        <v>169890470</v>
      </c>
      <c r="I533" s="27">
        <v>170043879</v>
      </c>
      <c r="J533" s="27">
        <v>153410</v>
      </c>
      <c r="K533" s="27">
        <v>2</v>
      </c>
      <c r="L533" s="27">
        <v>22920</v>
      </c>
      <c r="M533" s="27" t="s">
        <v>595</v>
      </c>
      <c r="N533" s="27">
        <v>-20303</v>
      </c>
      <c r="O533" s="27" t="s">
        <v>596</v>
      </c>
      <c r="P533" s="27" t="s">
        <v>597</v>
      </c>
      <c r="Q533" s="27" t="s">
        <v>598</v>
      </c>
    </row>
    <row r="534" spans="1:17">
      <c r="A534" s="27" t="s">
        <v>568</v>
      </c>
      <c r="B534" s="27">
        <v>74441693</v>
      </c>
      <c r="C534" s="27">
        <v>74441767</v>
      </c>
      <c r="D534" s="27">
        <v>75</v>
      </c>
      <c r="E534" s="27" t="s">
        <v>411</v>
      </c>
      <c r="F534" s="27" t="s">
        <v>412</v>
      </c>
      <c r="G534" s="27">
        <v>15</v>
      </c>
      <c r="H534" s="27">
        <v>74422743</v>
      </c>
      <c r="I534" s="27">
        <v>74429143</v>
      </c>
      <c r="J534" s="27">
        <v>6401</v>
      </c>
      <c r="K534" s="27">
        <v>1</v>
      </c>
      <c r="L534" s="27">
        <v>57611</v>
      </c>
      <c r="M534" s="27" t="s">
        <v>2236</v>
      </c>
      <c r="N534" s="27">
        <v>18950</v>
      </c>
      <c r="O534" s="27" t="s">
        <v>2237</v>
      </c>
      <c r="P534" s="27" t="s">
        <v>2238</v>
      </c>
      <c r="Q534" s="27" t="s">
        <v>2239</v>
      </c>
    </row>
    <row r="535" spans="1:17">
      <c r="A535" s="27" t="s">
        <v>441</v>
      </c>
      <c r="B535" s="27">
        <v>158113452</v>
      </c>
      <c r="C535" s="27">
        <v>158114269</v>
      </c>
      <c r="D535" s="27">
        <v>818</v>
      </c>
      <c r="E535" s="27" t="s">
        <v>411</v>
      </c>
      <c r="F535" s="27" t="s">
        <v>412</v>
      </c>
      <c r="G535" s="27">
        <v>5</v>
      </c>
      <c r="H535" s="27">
        <v>158122923</v>
      </c>
      <c r="I535" s="27">
        <v>158523614</v>
      </c>
      <c r="J535" s="27">
        <v>400692</v>
      </c>
      <c r="K535" s="27">
        <v>2</v>
      </c>
      <c r="L535" s="27">
        <v>1879</v>
      </c>
      <c r="M535" s="27" t="s">
        <v>2219</v>
      </c>
      <c r="N535" s="27">
        <v>409345</v>
      </c>
      <c r="O535" s="27" t="s">
        <v>2220</v>
      </c>
      <c r="P535" s="27" t="s">
        <v>2221</v>
      </c>
      <c r="Q535" s="27" t="s">
        <v>2222</v>
      </c>
    </row>
    <row r="536" spans="1:17">
      <c r="A536" s="27" t="s">
        <v>573</v>
      </c>
      <c r="B536" s="27">
        <v>106354609</v>
      </c>
      <c r="C536" s="27">
        <v>106354751</v>
      </c>
      <c r="D536" s="27">
        <v>143</v>
      </c>
      <c r="E536" s="27" t="s">
        <v>411</v>
      </c>
      <c r="F536" s="27" t="s">
        <v>412</v>
      </c>
      <c r="G536" s="27">
        <v>11</v>
      </c>
      <c r="H536" s="27">
        <v>105961277</v>
      </c>
      <c r="I536" s="27">
        <v>105969419</v>
      </c>
      <c r="J536" s="27">
        <v>8143</v>
      </c>
      <c r="K536" s="27">
        <v>1</v>
      </c>
      <c r="L536" s="27">
        <v>60496</v>
      </c>
      <c r="M536" s="27" t="s">
        <v>2240</v>
      </c>
      <c r="N536" s="27">
        <v>393332</v>
      </c>
      <c r="O536" s="27" t="s">
        <v>2241</v>
      </c>
      <c r="P536" s="27" t="s">
        <v>2242</v>
      </c>
      <c r="Q536" s="27" t="s">
        <v>2243</v>
      </c>
    </row>
    <row r="537" spans="1:17">
      <c r="A537" s="27" t="s">
        <v>450</v>
      </c>
      <c r="B537" s="27">
        <v>65969822</v>
      </c>
      <c r="C537" s="27">
        <v>65970075</v>
      </c>
      <c r="D537" s="27">
        <v>254</v>
      </c>
      <c r="E537" s="27" t="s">
        <v>411</v>
      </c>
      <c r="F537" s="27" t="s">
        <v>412</v>
      </c>
      <c r="G537" s="27">
        <v>7</v>
      </c>
      <c r="H537" s="27">
        <v>65993455</v>
      </c>
      <c r="I537" s="27">
        <v>66057371</v>
      </c>
      <c r="J537" s="27">
        <v>63917</v>
      </c>
      <c r="K537" s="27">
        <v>2</v>
      </c>
      <c r="L537" s="27">
        <v>493754</v>
      </c>
      <c r="M537" s="27" t="s">
        <v>2244</v>
      </c>
      <c r="N537" s="27">
        <v>87296</v>
      </c>
      <c r="O537" s="27" t="s">
        <v>2245</v>
      </c>
      <c r="P537" s="27" t="s">
        <v>2246</v>
      </c>
      <c r="Q537" s="27" t="s">
        <v>2247</v>
      </c>
    </row>
    <row r="538" spans="1:17">
      <c r="A538" s="27" t="s">
        <v>463</v>
      </c>
      <c r="B538" s="27">
        <v>178577737</v>
      </c>
      <c r="C538" s="27">
        <v>178578058</v>
      </c>
      <c r="D538" s="27">
        <v>322</v>
      </c>
      <c r="E538" s="27" t="s">
        <v>411</v>
      </c>
      <c r="F538" s="27" t="s">
        <v>422</v>
      </c>
      <c r="G538" s="27">
        <v>3</v>
      </c>
      <c r="H538" s="27">
        <v>178525131</v>
      </c>
      <c r="I538" s="27">
        <v>178562217</v>
      </c>
      <c r="J538" s="27">
        <v>37087</v>
      </c>
      <c r="K538" s="27">
        <v>1</v>
      </c>
      <c r="L538" s="27">
        <v>10242</v>
      </c>
      <c r="M538" s="27" t="s">
        <v>2248</v>
      </c>
      <c r="N538" s="27">
        <v>52606</v>
      </c>
      <c r="O538" s="27" t="s">
        <v>2249</v>
      </c>
      <c r="P538" s="27" t="s">
        <v>2250</v>
      </c>
      <c r="Q538" s="27" t="s">
        <v>2251</v>
      </c>
    </row>
    <row r="539" spans="1:17">
      <c r="A539" s="27" t="s">
        <v>737</v>
      </c>
      <c r="B539" s="27">
        <v>30910126</v>
      </c>
      <c r="C539" s="27">
        <v>30910303</v>
      </c>
      <c r="D539" s="27">
        <v>178</v>
      </c>
      <c r="E539" s="27" t="s">
        <v>411</v>
      </c>
      <c r="F539" s="27" t="s">
        <v>412</v>
      </c>
      <c r="G539" s="27">
        <v>13</v>
      </c>
      <c r="H539" s="27">
        <v>30776767</v>
      </c>
      <c r="I539" s="27">
        <v>30881624</v>
      </c>
      <c r="J539" s="27">
        <v>104858</v>
      </c>
      <c r="K539" s="27">
        <v>2</v>
      </c>
      <c r="L539" s="27">
        <v>84056</v>
      </c>
      <c r="M539" s="27" t="s">
        <v>2252</v>
      </c>
      <c r="N539" s="27">
        <v>-28502</v>
      </c>
      <c r="O539" s="27" t="s">
        <v>2253</v>
      </c>
      <c r="P539" s="27" t="s">
        <v>2254</v>
      </c>
      <c r="Q539" s="27" t="s">
        <v>2255</v>
      </c>
    </row>
    <row r="540" spans="1:17">
      <c r="A540" s="27" t="s">
        <v>441</v>
      </c>
      <c r="B540" s="27">
        <v>110687134</v>
      </c>
      <c r="C540" s="27">
        <v>110687390</v>
      </c>
      <c r="D540" s="27">
        <v>257</v>
      </c>
      <c r="E540" s="27" t="s">
        <v>411</v>
      </c>
      <c r="F540" s="27" t="s">
        <v>422</v>
      </c>
      <c r="G540" s="27">
        <v>5</v>
      </c>
      <c r="H540" s="27">
        <v>110559947</v>
      </c>
      <c r="I540" s="27">
        <v>110820748</v>
      </c>
      <c r="J540" s="27">
        <v>260802</v>
      </c>
      <c r="K540" s="27">
        <v>1</v>
      </c>
      <c r="L540" s="27">
        <v>814</v>
      </c>
      <c r="M540" s="27" t="s">
        <v>2256</v>
      </c>
      <c r="N540" s="27">
        <v>127187</v>
      </c>
      <c r="O540" s="27" t="s">
        <v>2257</v>
      </c>
      <c r="P540" s="27" t="s">
        <v>2258</v>
      </c>
      <c r="Q540" s="27" t="s">
        <v>2259</v>
      </c>
    </row>
    <row r="541" spans="1:17">
      <c r="A541" s="27" t="s">
        <v>441</v>
      </c>
      <c r="B541" s="27">
        <v>15882198</v>
      </c>
      <c r="C541" s="27">
        <v>15884577</v>
      </c>
      <c r="D541" s="27">
        <v>2380</v>
      </c>
      <c r="E541" s="27" t="s">
        <v>411</v>
      </c>
      <c r="F541" s="27" t="s">
        <v>422</v>
      </c>
      <c r="G541" s="27">
        <v>5</v>
      </c>
      <c r="H541" s="27">
        <v>16067474</v>
      </c>
      <c r="I541" s="27">
        <v>16091226</v>
      </c>
      <c r="J541" s="27">
        <v>23753</v>
      </c>
      <c r="K541" s="27">
        <v>2</v>
      </c>
      <c r="L541" s="27">
        <v>441061</v>
      </c>
      <c r="M541" s="27" t="s">
        <v>996</v>
      </c>
      <c r="N541" s="27">
        <v>206649</v>
      </c>
      <c r="O541" s="27" t="s">
        <v>997</v>
      </c>
      <c r="P541" s="27" t="s">
        <v>998</v>
      </c>
      <c r="Q541" s="27" t="s">
        <v>999</v>
      </c>
    </row>
    <row r="542" spans="1:17">
      <c r="A542" s="27" t="s">
        <v>586</v>
      </c>
      <c r="B542" s="27">
        <v>127162497</v>
      </c>
      <c r="C542" s="27">
        <v>127163120</v>
      </c>
      <c r="D542" s="27">
        <v>624</v>
      </c>
      <c r="E542" s="27" t="s">
        <v>411</v>
      </c>
      <c r="F542" s="27" t="s">
        <v>412</v>
      </c>
      <c r="G542" s="27">
        <v>12</v>
      </c>
      <c r="H542" s="27">
        <v>127221553</v>
      </c>
      <c r="I542" s="27">
        <v>127230800</v>
      </c>
      <c r="J542" s="27">
        <v>9248</v>
      </c>
      <c r="K542" s="27">
        <v>1</v>
      </c>
      <c r="L542" s="27">
        <v>100507206</v>
      </c>
      <c r="M542" s="27" t="s">
        <v>2260</v>
      </c>
      <c r="N542" s="27">
        <v>-58433</v>
      </c>
      <c r="O542" s="27" t="s">
        <v>2261</v>
      </c>
      <c r="P542" s="27" t="s">
        <v>2262</v>
      </c>
      <c r="Q542" s="27" t="s">
        <v>2263</v>
      </c>
    </row>
    <row r="543" spans="1:17">
      <c r="A543" s="27" t="s">
        <v>538</v>
      </c>
      <c r="B543" s="27">
        <v>29085450</v>
      </c>
      <c r="C543" s="27">
        <v>29086592</v>
      </c>
      <c r="D543" s="27">
        <v>1143</v>
      </c>
      <c r="E543" s="27" t="s">
        <v>411</v>
      </c>
      <c r="F543" s="27" t="s">
        <v>422</v>
      </c>
      <c r="G543" s="27">
        <v>19</v>
      </c>
      <c r="H543" s="27">
        <v>29456038</v>
      </c>
      <c r="I543" s="27">
        <v>29460055</v>
      </c>
      <c r="J543" s="27">
        <v>4018</v>
      </c>
      <c r="K543" s="27">
        <v>1</v>
      </c>
      <c r="L543" s="27">
        <v>148145</v>
      </c>
      <c r="M543" s="27" t="s">
        <v>2264</v>
      </c>
      <c r="N543" s="27">
        <v>-369446</v>
      </c>
      <c r="O543" s="27" t="s">
        <v>2265</v>
      </c>
      <c r="P543" s="27" t="s">
        <v>2266</v>
      </c>
      <c r="Q543" s="27" t="s">
        <v>2267</v>
      </c>
    </row>
    <row r="544" spans="1:17">
      <c r="A544" s="27" t="s">
        <v>450</v>
      </c>
      <c r="B544" s="27">
        <v>147127879</v>
      </c>
      <c r="C544" s="27">
        <v>147128208</v>
      </c>
      <c r="D544" s="27">
        <v>330</v>
      </c>
      <c r="E544" s="27" t="s">
        <v>411</v>
      </c>
      <c r="F544" s="27" t="s">
        <v>422</v>
      </c>
      <c r="G544" s="27">
        <v>7</v>
      </c>
      <c r="H544" s="27">
        <v>147075109</v>
      </c>
      <c r="I544" s="27">
        <v>147075213</v>
      </c>
      <c r="J544" s="27">
        <v>105</v>
      </c>
      <c r="K544" s="27">
        <v>2</v>
      </c>
      <c r="L544" s="27">
        <v>100313895</v>
      </c>
      <c r="M544" s="27" t="s">
        <v>1101</v>
      </c>
      <c r="N544" s="27">
        <v>-52666</v>
      </c>
      <c r="O544" s="27" t="s">
        <v>1102</v>
      </c>
      <c r="P544" s="27" t="s">
        <v>1103</v>
      </c>
      <c r="Q544" s="27" t="s">
        <v>1104</v>
      </c>
    </row>
    <row r="545" spans="1:17">
      <c r="A545" s="27" t="s">
        <v>450</v>
      </c>
      <c r="B545" s="27">
        <v>28989048</v>
      </c>
      <c r="C545" s="27">
        <v>28989365</v>
      </c>
      <c r="D545" s="27">
        <v>318</v>
      </c>
      <c r="E545" s="27" t="s">
        <v>411</v>
      </c>
      <c r="F545" s="27" t="s">
        <v>412</v>
      </c>
      <c r="G545" s="27">
        <v>7</v>
      </c>
      <c r="H545" s="27">
        <v>28992974</v>
      </c>
      <c r="I545" s="27">
        <v>28998029</v>
      </c>
      <c r="J545" s="27">
        <v>5056</v>
      </c>
      <c r="K545" s="27">
        <v>2</v>
      </c>
      <c r="L545" s="27">
        <v>9865</v>
      </c>
      <c r="M545" s="27" t="s">
        <v>2268</v>
      </c>
      <c r="N545" s="27">
        <v>8664</v>
      </c>
      <c r="O545" s="27" t="s">
        <v>2269</v>
      </c>
      <c r="P545" s="27" t="s">
        <v>2270</v>
      </c>
      <c r="Q545" s="27" t="s">
        <v>2271</v>
      </c>
    </row>
    <row r="546" spans="1:17">
      <c r="A546" s="27" t="s">
        <v>476</v>
      </c>
      <c r="B546" s="27">
        <v>77470862</v>
      </c>
      <c r="C546" s="27">
        <v>77471130</v>
      </c>
      <c r="D546" s="27">
        <v>269</v>
      </c>
      <c r="E546" s="27" t="s">
        <v>411</v>
      </c>
      <c r="F546" s="27" t="s">
        <v>422</v>
      </c>
      <c r="G546" s="27">
        <v>1</v>
      </c>
      <c r="H546" s="27">
        <v>77334182</v>
      </c>
      <c r="I546" s="27">
        <v>77529737</v>
      </c>
      <c r="J546" s="27">
        <v>195556</v>
      </c>
      <c r="K546" s="27">
        <v>1</v>
      </c>
      <c r="L546" s="27">
        <v>81849</v>
      </c>
      <c r="M546" s="27" t="s">
        <v>2272</v>
      </c>
      <c r="N546" s="27">
        <v>136680</v>
      </c>
      <c r="O546" s="27" t="s">
        <v>2273</v>
      </c>
      <c r="P546" s="27" t="s">
        <v>2274</v>
      </c>
      <c r="Q546" s="27" t="s">
        <v>2275</v>
      </c>
    </row>
    <row r="547" spans="1:17">
      <c r="A547" s="27" t="s">
        <v>586</v>
      </c>
      <c r="B547" s="27">
        <v>129355407</v>
      </c>
      <c r="C547" s="27">
        <v>129355828</v>
      </c>
      <c r="D547" s="27">
        <v>422</v>
      </c>
      <c r="E547" s="27" t="s">
        <v>411</v>
      </c>
      <c r="F547" s="27" t="s">
        <v>422</v>
      </c>
      <c r="G547" s="27">
        <v>12</v>
      </c>
      <c r="H547" s="27">
        <v>129348681</v>
      </c>
      <c r="I547" s="27">
        <v>129469509</v>
      </c>
      <c r="J547" s="27">
        <v>120829</v>
      </c>
      <c r="K547" s="27">
        <v>1</v>
      </c>
      <c r="L547" s="27">
        <v>144423</v>
      </c>
      <c r="M547" s="27" t="s">
        <v>2276</v>
      </c>
      <c r="N547" s="27">
        <v>6726</v>
      </c>
      <c r="O547" s="27" t="s">
        <v>2277</v>
      </c>
      <c r="P547" s="27" t="s">
        <v>2278</v>
      </c>
      <c r="Q547" s="27" t="s">
        <v>2279</v>
      </c>
    </row>
    <row r="548" spans="1:17">
      <c r="A548" s="27" t="s">
        <v>824</v>
      </c>
      <c r="B548" s="27">
        <v>26661572</v>
      </c>
      <c r="C548" s="27">
        <v>26664099</v>
      </c>
      <c r="D548" s="27">
        <v>2528</v>
      </c>
      <c r="E548" s="27" t="s">
        <v>411</v>
      </c>
      <c r="F548" s="27" t="s">
        <v>412</v>
      </c>
      <c r="G548" s="27">
        <v>21</v>
      </c>
      <c r="H548" s="27">
        <v>26758133</v>
      </c>
      <c r="I548" s="27">
        <v>26804013</v>
      </c>
      <c r="J548" s="27">
        <v>45881</v>
      </c>
      <c r="K548" s="27">
        <v>2</v>
      </c>
      <c r="L548" s="27">
        <v>54072</v>
      </c>
      <c r="M548" s="27" t="s">
        <v>2280</v>
      </c>
      <c r="N548" s="27">
        <v>139914</v>
      </c>
      <c r="O548" s="27" t="s">
        <v>2281</v>
      </c>
      <c r="P548" s="27" t="s">
        <v>2282</v>
      </c>
      <c r="Q548" s="27" t="s">
        <v>2283</v>
      </c>
    </row>
    <row r="549" spans="1:17">
      <c r="A549" s="27" t="s">
        <v>509</v>
      </c>
      <c r="B549" s="27">
        <v>83047550</v>
      </c>
      <c r="C549" s="27">
        <v>83049782</v>
      </c>
      <c r="D549" s="27">
        <v>2233</v>
      </c>
      <c r="E549" s="27" t="s">
        <v>411</v>
      </c>
      <c r="F549" s="27" t="s">
        <v>412</v>
      </c>
      <c r="G549" s="27">
        <v>2</v>
      </c>
      <c r="H549" s="27">
        <v>83083927</v>
      </c>
      <c r="I549" s="27">
        <v>83084893</v>
      </c>
      <c r="J549" s="27">
        <v>967</v>
      </c>
      <c r="K549" s="27">
        <v>1</v>
      </c>
      <c r="L549" s="27">
        <v>1720</v>
      </c>
      <c r="M549" s="27" t="s">
        <v>2284</v>
      </c>
      <c r="N549" s="27">
        <v>-34145</v>
      </c>
      <c r="O549" s="27" t="s">
        <v>447</v>
      </c>
      <c r="P549" s="27" t="s">
        <v>2285</v>
      </c>
      <c r="Q549" s="27" t="s">
        <v>2286</v>
      </c>
    </row>
    <row r="550" spans="1:17">
      <c r="A550" s="27" t="s">
        <v>573</v>
      </c>
      <c r="B550" s="27">
        <v>57500831</v>
      </c>
      <c r="C550" s="27">
        <v>57501055</v>
      </c>
      <c r="D550" s="27">
        <v>225</v>
      </c>
      <c r="E550" s="27" t="s">
        <v>411</v>
      </c>
      <c r="F550" s="27" t="s">
        <v>422</v>
      </c>
      <c r="G550" s="27">
        <v>11</v>
      </c>
      <c r="H550" s="27">
        <v>57508722</v>
      </c>
      <c r="I550" s="27">
        <v>57510883</v>
      </c>
      <c r="J550" s="27">
        <v>2162</v>
      </c>
      <c r="K550" s="27">
        <v>1</v>
      </c>
      <c r="L550" s="27">
        <v>280636</v>
      </c>
      <c r="M550" s="27" t="s">
        <v>2287</v>
      </c>
      <c r="N550" s="27">
        <v>-7667</v>
      </c>
      <c r="O550" s="27" t="s">
        <v>2288</v>
      </c>
      <c r="P550" s="27" t="s">
        <v>2289</v>
      </c>
      <c r="Q550" s="27" t="s">
        <v>2290</v>
      </c>
    </row>
    <row r="551" spans="1:17">
      <c r="A551" s="27" t="s">
        <v>450</v>
      </c>
      <c r="B551" s="27">
        <v>22695975</v>
      </c>
      <c r="C551" s="27">
        <v>22697077</v>
      </c>
      <c r="D551" s="27">
        <v>1103</v>
      </c>
      <c r="E551" s="27" t="s">
        <v>411</v>
      </c>
      <c r="F551" s="27" t="s">
        <v>412</v>
      </c>
      <c r="G551" s="27">
        <v>7</v>
      </c>
      <c r="H551" s="27">
        <v>22766766</v>
      </c>
      <c r="I551" s="27">
        <v>22770157</v>
      </c>
      <c r="J551" s="27">
        <v>3392</v>
      </c>
      <c r="K551" s="27">
        <v>1</v>
      </c>
      <c r="L551" s="27">
        <v>3569</v>
      </c>
      <c r="M551" s="27" t="s">
        <v>2291</v>
      </c>
      <c r="N551" s="27">
        <v>-69689</v>
      </c>
      <c r="O551" s="27" t="s">
        <v>2292</v>
      </c>
      <c r="P551" s="27" t="s">
        <v>2293</v>
      </c>
      <c r="Q551" s="27" t="s">
        <v>2294</v>
      </c>
    </row>
    <row r="552" spans="1:17">
      <c r="A552" s="27" t="s">
        <v>450</v>
      </c>
      <c r="B552" s="27">
        <v>146997262</v>
      </c>
      <c r="C552" s="27">
        <v>146997751</v>
      </c>
      <c r="D552" s="27">
        <v>490</v>
      </c>
      <c r="E552" s="27" t="s">
        <v>411</v>
      </c>
      <c r="F552" s="27" t="s">
        <v>417</v>
      </c>
      <c r="G552" s="27">
        <v>7</v>
      </c>
      <c r="H552" s="27">
        <v>147075109</v>
      </c>
      <c r="I552" s="27">
        <v>147075213</v>
      </c>
      <c r="J552" s="27">
        <v>105</v>
      </c>
      <c r="K552" s="27">
        <v>2</v>
      </c>
      <c r="L552" s="27">
        <v>100313895</v>
      </c>
      <c r="M552" s="27" t="s">
        <v>1101</v>
      </c>
      <c r="N552" s="27">
        <v>77462</v>
      </c>
      <c r="O552" s="27" t="s">
        <v>1102</v>
      </c>
      <c r="P552" s="27" t="s">
        <v>1103</v>
      </c>
      <c r="Q552" s="27" t="s">
        <v>1104</v>
      </c>
    </row>
    <row r="553" spans="1:17">
      <c r="A553" s="27" t="s">
        <v>432</v>
      </c>
      <c r="B553" s="27">
        <v>22893475</v>
      </c>
      <c r="C553" s="27">
        <v>22894010</v>
      </c>
      <c r="D553" s="27">
        <v>536</v>
      </c>
      <c r="E553" s="27" t="s">
        <v>411</v>
      </c>
      <c r="F553" s="27" t="s">
        <v>412</v>
      </c>
      <c r="G553" s="27">
        <v>4</v>
      </c>
      <c r="H553" s="27">
        <v>22715712</v>
      </c>
      <c r="I553" s="27">
        <v>22821195</v>
      </c>
      <c r="J553" s="27">
        <v>105484</v>
      </c>
      <c r="K553" s="27">
        <v>1</v>
      </c>
      <c r="L553" s="27">
        <v>57733</v>
      </c>
      <c r="M553" s="27" t="s">
        <v>2295</v>
      </c>
      <c r="N553" s="27">
        <v>177763</v>
      </c>
      <c r="O553" s="27" t="s">
        <v>2296</v>
      </c>
      <c r="P553" s="27" t="s">
        <v>2297</v>
      </c>
      <c r="Q553" s="27" t="s">
        <v>2298</v>
      </c>
    </row>
    <row r="554" spans="1:17">
      <c r="A554" s="27" t="s">
        <v>441</v>
      </c>
      <c r="B554" s="27">
        <v>15032640</v>
      </c>
      <c r="C554" s="27">
        <v>15034475</v>
      </c>
      <c r="D554" s="27">
        <v>1836</v>
      </c>
      <c r="E554" s="27" t="s">
        <v>411</v>
      </c>
      <c r="F554" s="27" t="s">
        <v>412</v>
      </c>
      <c r="G554" s="27">
        <v>5</v>
      </c>
      <c r="H554" s="27">
        <v>14704909</v>
      </c>
      <c r="I554" s="27">
        <v>14871887</v>
      </c>
      <c r="J554" s="27">
        <v>166979</v>
      </c>
      <c r="K554" s="27">
        <v>2</v>
      </c>
      <c r="L554" s="27">
        <v>56172</v>
      </c>
      <c r="M554" s="27" t="s">
        <v>2299</v>
      </c>
      <c r="N554" s="27">
        <v>-160753</v>
      </c>
      <c r="O554" s="27" t="s">
        <v>2300</v>
      </c>
      <c r="P554" s="27" t="s">
        <v>2301</v>
      </c>
      <c r="Q554" s="27" t="s">
        <v>2302</v>
      </c>
    </row>
    <row r="555" spans="1:17">
      <c r="A555" s="27" t="s">
        <v>432</v>
      </c>
      <c r="B555" s="27">
        <v>17090635</v>
      </c>
      <c r="C555" s="27">
        <v>17091605</v>
      </c>
      <c r="D555" s="27">
        <v>971</v>
      </c>
      <c r="E555" s="27" t="s">
        <v>411</v>
      </c>
      <c r="F555" s="27" t="s">
        <v>412</v>
      </c>
      <c r="G555" s="27">
        <v>4</v>
      </c>
      <c r="H555" s="27">
        <v>16503169</v>
      </c>
      <c r="I555" s="27">
        <v>16900424</v>
      </c>
      <c r="J555" s="27">
        <v>397256</v>
      </c>
      <c r="K555" s="27">
        <v>2</v>
      </c>
      <c r="L555" s="27">
        <v>9079</v>
      </c>
      <c r="M555" s="27" t="s">
        <v>1451</v>
      </c>
      <c r="N555" s="27">
        <v>-190211</v>
      </c>
      <c r="O555" s="27" t="s">
        <v>1369</v>
      </c>
      <c r="P555" s="27" t="s">
        <v>1370</v>
      </c>
      <c r="Q555" s="27" t="s">
        <v>1371</v>
      </c>
    </row>
    <row r="556" spans="1:17">
      <c r="A556" s="27" t="s">
        <v>410</v>
      </c>
      <c r="B556" s="27">
        <v>140528804</v>
      </c>
      <c r="C556" s="27">
        <v>140528919</v>
      </c>
      <c r="D556" s="27">
        <v>116</v>
      </c>
      <c r="E556" s="27" t="s">
        <v>411</v>
      </c>
      <c r="F556" s="27" t="s">
        <v>412</v>
      </c>
      <c r="G556" s="27">
        <v>8</v>
      </c>
      <c r="H556" s="27">
        <v>140613082</v>
      </c>
      <c r="I556" s="27">
        <v>140631342</v>
      </c>
      <c r="J556" s="27">
        <v>18261</v>
      </c>
      <c r="K556" s="27">
        <v>2</v>
      </c>
      <c r="L556" s="27">
        <v>51305</v>
      </c>
      <c r="M556" s="27" t="s">
        <v>2303</v>
      </c>
      <c r="N556" s="27">
        <v>102423</v>
      </c>
      <c r="O556" s="27" t="s">
        <v>1582</v>
      </c>
      <c r="P556" s="27" t="s">
        <v>1583</v>
      </c>
      <c r="Q556" s="27" t="s">
        <v>1584</v>
      </c>
    </row>
    <row r="557" spans="1:17">
      <c r="A557" s="27" t="s">
        <v>737</v>
      </c>
      <c r="B557" s="27">
        <v>112660901</v>
      </c>
      <c r="C557" s="27">
        <v>112661044</v>
      </c>
      <c r="D557" s="27">
        <v>144</v>
      </c>
      <c r="E557" s="27" t="s">
        <v>411</v>
      </c>
      <c r="F557" s="27" t="s">
        <v>412</v>
      </c>
      <c r="G557" s="27">
        <v>13</v>
      </c>
      <c r="H557" s="27">
        <v>112721913</v>
      </c>
      <c r="I557" s="27">
        <v>112726020</v>
      </c>
      <c r="J557" s="27">
        <v>4108</v>
      </c>
      <c r="K557" s="27">
        <v>1</v>
      </c>
      <c r="L557" s="27">
        <v>6656</v>
      </c>
      <c r="M557" s="27" t="s">
        <v>2304</v>
      </c>
      <c r="N557" s="27">
        <v>-60869</v>
      </c>
      <c r="O557" s="27" t="s">
        <v>2305</v>
      </c>
      <c r="P557" s="27" t="s">
        <v>2306</v>
      </c>
      <c r="Q557" s="27" t="s">
        <v>2307</v>
      </c>
    </row>
    <row r="558" spans="1:17">
      <c r="A558" s="27" t="s">
        <v>775</v>
      </c>
      <c r="B558" s="27">
        <v>86778568</v>
      </c>
      <c r="C558" s="27">
        <v>86778912</v>
      </c>
      <c r="D558" s="27">
        <v>345</v>
      </c>
      <c r="E558" s="27" t="s">
        <v>411</v>
      </c>
      <c r="F558" s="27" t="s">
        <v>412</v>
      </c>
      <c r="G558" s="27">
        <v>14</v>
      </c>
      <c r="H558" s="27">
        <v>87372122</v>
      </c>
      <c r="I558" s="27">
        <v>87389099</v>
      </c>
      <c r="J558" s="27">
        <v>16978</v>
      </c>
      <c r="K558" s="27">
        <v>1</v>
      </c>
      <c r="L558" s="27">
        <v>283585</v>
      </c>
      <c r="M558" s="27" t="s">
        <v>1969</v>
      </c>
      <c r="N558" s="27">
        <v>-593210</v>
      </c>
      <c r="O558" s="27" t="s">
        <v>1970</v>
      </c>
      <c r="P558" s="27" t="s">
        <v>1971</v>
      </c>
      <c r="Q558" s="27" t="s">
        <v>1972</v>
      </c>
    </row>
    <row r="559" spans="1:17">
      <c r="A559" s="27" t="s">
        <v>586</v>
      </c>
      <c r="B559" s="27">
        <v>129116097</v>
      </c>
      <c r="C559" s="27">
        <v>129117147</v>
      </c>
      <c r="D559" s="27">
        <v>1051</v>
      </c>
      <c r="E559" s="27" t="s">
        <v>411</v>
      </c>
      <c r="F559" s="27" t="s">
        <v>422</v>
      </c>
      <c r="G559" s="27">
        <v>12</v>
      </c>
      <c r="H559" s="27">
        <v>129277739</v>
      </c>
      <c r="I559" s="27">
        <v>129308541</v>
      </c>
      <c r="J559" s="27">
        <v>30803</v>
      </c>
      <c r="K559" s="27">
        <v>2</v>
      </c>
      <c r="L559" s="27">
        <v>121260</v>
      </c>
      <c r="M559" s="27" t="s">
        <v>2308</v>
      </c>
      <c r="N559" s="27">
        <v>191394</v>
      </c>
      <c r="O559" s="27" t="s">
        <v>2309</v>
      </c>
      <c r="P559" s="27" t="s">
        <v>2310</v>
      </c>
      <c r="Q559" s="27" t="s">
        <v>2311</v>
      </c>
    </row>
    <row r="560" spans="1:17">
      <c r="A560" s="27" t="s">
        <v>427</v>
      </c>
      <c r="B560" s="27">
        <v>88992908</v>
      </c>
      <c r="C560" s="27">
        <v>88993095</v>
      </c>
      <c r="D560" s="27">
        <v>188</v>
      </c>
      <c r="E560" s="27" t="s">
        <v>411</v>
      </c>
      <c r="F560" s="27" t="s">
        <v>422</v>
      </c>
      <c r="G560" s="27">
        <v>16</v>
      </c>
      <c r="H560" s="27">
        <v>88941263</v>
      </c>
      <c r="I560" s="27">
        <v>89007608</v>
      </c>
      <c r="J560" s="27">
        <v>66346</v>
      </c>
      <c r="K560" s="27">
        <v>2</v>
      </c>
      <c r="L560" s="27">
        <v>863</v>
      </c>
      <c r="M560" s="27" t="s">
        <v>2312</v>
      </c>
      <c r="N560" s="27">
        <v>14513</v>
      </c>
      <c r="O560" s="27" t="s">
        <v>429</v>
      </c>
      <c r="P560" s="27" t="s">
        <v>430</v>
      </c>
      <c r="Q560" s="27" t="s">
        <v>431</v>
      </c>
    </row>
    <row r="561" spans="1:17">
      <c r="A561" s="27" t="s">
        <v>410</v>
      </c>
      <c r="B561" s="27">
        <v>85718825</v>
      </c>
      <c r="C561" s="27">
        <v>85720292</v>
      </c>
      <c r="D561" s="27">
        <v>1468</v>
      </c>
      <c r="E561" s="27" t="s">
        <v>411</v>
      </c>
      <c r="F561" s="27" t="s">
        <v>422</v>
      </c>
      <c r="G561" s="27">
        <v>8</v>
      </c>
      <c r="H561" s="27">
        <v>85618162</v>
      </c>
      <c r="I561" s="27">
        <v>85834078</v>
      </c>
      <c r="J561" s="27">
        <v>215917</v>
      </c>
      <c r="K561" s="27">
        <v>1</v>
      </c>
      <c r="L561" s="27">
        <v>138046</v>
      </c>
      <c r="M561" s="27" t="s">
        <v>1887</v>
      </c>
      <c r="N561" s="27">
        <v>100663</v>
      </c>
      <c r="O561" s="27" t="s">
        <v>1888</v>
      </c>
      <c r="P561" s="27" t="s">
        <v>1889</v>
      </c>
      <c r="Q561" s="27" t="s">
        <v>1890</v>
      </c>
    </row>
    <row r="562" spans="1:17">
      <c r="A562" s="27" t="s">
        <v>639</v>
      </c>
      <c r="B562" s="27">
        <v>22349512</v>
      </c>
      <c r="C562" s="27">
        <v>22349687</v>
      </c>
      <c r="D562" s="27">
        <v>176</v>
      </c>
      <c r="E562" s="27" t="s">
        <v>411</v>
      </c>
      <c r="F562" s="27" t="s">
        <v>412</v>
      </c>
      <c r="G562" s="27">
        <v>6</v>
      </c>
      <c r="H562" s="27">
        <v>22294638</v>
      </c>
      <c r="I562" s="27">
        <v>22303082</v>
      </c>
      <c r="J562" s="27">
        <v>8445</v>
      </c>
      <c r="K562" s="27">
        <v>2</v>
      </c>
      <c r="L562" s="27">
        <v>5617</v>
      </c>
      <c r="M562" s="27" t="s">
        <v>2313</v>
      </c>
      <c r="N562" s="27">
        <v>-46430</v>
      </c>
      <c r="O562" s="27" t="s">
        <v>2314</v>
      </c>
      <c r="P562" s="27" t="s">
        <v>2315</v>
      </c>
      <c r="Q562" s="27" t="s">
        <v>2316</v>
      </c>
    </row>
    <row r="563" spans="1:17">
      <c r="A563" s="27" t="s">
        <v>775</v>
      </c>
      <c r="B563" s="27">
        <v>98360198</v>
      </c>
      <c r="C563" s="27">
        <v>98360371</v>
      </c>
      <c r="D563" s="27">
        <v>174</v>
      </c>
      <c r="E563" s="27" t="s">
        <v>411</v>
      </c>
      <c r="F563" s="27" t="s">
        <v>412</v>
      </c>
      <c r="G563" s="27">
        <v>14</v>
      </c>
      <c r="H563" s="27">
        <v>98391947</v>
      </c>
      <c r="I563" s="27">
        <v>98444461</v>
      </c>
      <c r="J563" s="27">
        <v>52515</v>
      </c>
      <c r="K563" s="27">
        <v>2</v>
      </c>
      <c r="L563" s="27">
        <v>388011</v>
      </c>
      <c r="M563" s="27" t="s">
        <v>2317</v>
      </c>
      <c r="N563" s="27">
        <v>84090</v>
      </c>
      <c r="O563" s="27" t="s">
        <v>2318</v>
      </c>
      <c r="P563" s="27" t="s">
        <v>2319</v>
      </c>
      <c r="Q563" s="27" t="s">
        <v>2320</v>
      </c>
    </row>
    <row r="564" spans="1:17">
      <c r="A564" s="27" t="s">
        <v>573</v>
      </c>
      <c r="B564" s="27">
        <v>112554852</v>
      </c>
      <c r="C564" s="27">
        <v>112555262</v>
      </c>
      <c r="D564" s="27">
        <v>411</v>
      </c>
      <c r="E564" s="27" t="s">
        <v>411</v>
      </c>
      <c r="F564" s="27" t="s">
        <v>412</v>
      </c>
      <c r="G564" s="27">
        <v>11</v>
      </c>
      <c r="H564" s="27">
        <v>112831969</v>
      </c>
      <c r="I564" s="27">
        <v>113092626</v>
      </c>
      <c r="J564" s="27">
        <v>260658</v>
      </c>
      <c r="K564" s="27">
        <v>1</v>
      </c>
      <c r="L564" s="27">
        <v>4684</v>
      </c>
      <c r="M564" s="27" t="s">
        <v>2321</v>
      </c>
      <c r="N564" s="27">
        <v>-276707</v>
      </c>
      <c r="O564" s="27" t="s">
        <v>2322</v>
      </c>
      <c r="P564" s="27" t="s">
        <v>2323</v>
      </c>
      <c r="Q564" s="27" t="s">
        <v>2324</v>
      </c>
    </row>
    <row r="565" spans="1:17">
      <c r="A565" s="27" t="s">
        <v>441</v>
      </c>
      <c r="B565" s="27">
        <v>480598</v>
      </c>
      <c r="C565" s="27">
        <v>480757</v>
      </c>
      <c r="D565" s="27">
        <v>160</v>
      </c>
      <c r="E565" s="27" t="s">
        <v>411</v>
      </c>
      <c r="F565" s="27" t="s">
        <v>1517</v>
      </c>
      <c r="G565" s="27">
        <v>5</v>
      </c>
      <c r="H565" s="27">
        <v>470931</v>
      </c>
      <c r="I565" s="27">
        <v>473080</v>
      </c>
      <c r="J565" s="27">
        <v>2150</v>
      </c>
      <c r="K565" s="27">
        <v>2</v>
      </c>
      <c r="L565" s="27">
        <v>25845</v>
      </c>
      <c r="M565" s="27" t="s">
        <v>442</v>
      </c>
      <c r="N565" s="27">
        <v>-7518</v>
      </c>
      <c r="O565" s="27" t="s">
        <v>443</v>
      </c>
      <c r="P565" s="27" t="s">
        <v>444</v>
      </c>
      <c r="Q565" s="27" t="s">
        <v>445</v>
      </c>
    </row>
    <row r="566" spans="1:17">
      <c r="A566" s="27" t="s">
        <v>441</v>
      </c>
      <c r="B566" s="27">
        <v>3346453</v>
      </c>
      <c r="C566" s="27">
        <v>3346708</v>
      </c>
      <c r="D566" s="27">
        <v>256</v>
      </c>
      <c r="E566" s="27" t="s">
        <v>411</v>
      </c>
      <c r="F566" s="27" t="s">
        <v>412</v>
      </c>
      <c r="G566" s="27">
        <v>5</v>
      </c>
      <c r="H566" s="27">
        <v>3417266</v>
      </c>
      <c r="I566" s="27">
        <v>3536208</v>
      </c>
      <c r="J566" s="27">
        <v>118943</v>
      </c>
      <c r="K566" s="27">
        <v>2</v>
      </c>
      <c r="L566" s="27">
        <v>285577</v>
      </c>
      <c r="M566" s="27" t="s">
        <v>2325</v>
      </c>
      <c r="N566" s="27">
        <v>189500</v>
      </c>
      <c r="O566" s="27" t="s">
        <v>2326</v>
      </c>
      <c r="P566" s="27" t="s">
        <v>2327</v>
      </c>
      <c r="Q566" s="27" t="s">
        <v>2328</v>
      </c>
    </row>
    <row r="567" spans="1:17">
      <c r="A567" s="27" t="s">
        <v>410</v>
      </c>
      <c r="B567" s="27">
        <v>128323880</v>
      </c>
      <c r="C567" s="27">
        <v>128324141</v>
      </c>
      <c r="D567" s="27">
        <v>262</v>
      </c>
      <c r="E567" s="27" t="s">
        <v>411</v>
      </c>
      <c r="F567" s="27" t="s">
        <v>422</v>
      </c>
      <c r="G567" s="27">
        <v>8</v>
      </c>
      <c r="H567" s="27">
        <v>128427857</v>
      </c>
      <c r="I567" s="27">
        <v>128429441</v>
      </c>
      <c r="J567" s="27">
        <v>1585</v>
      </c>
      <c r="K567" s="27">
        <v>1</v>
      </c>
      <c r="L567" s="27">
        <v>5462</v>
      </c>
      <c r="M567" s="27" t="s">
        <v>2329</v>
      </c>
      <c r="N567" s="27">
        <v>-103716</v>
      </c>
      <c r="O567" s="27" t="s">
        <v>2330</v>
      </c>
      <c r="P567" s="27" t="s">
        <v>2331</v>
      </c>
      <c r="Q567" s="27" t="s">
        <v>2332</v>
      </c>
    </row>
    <row r="568" spans="1:17">
      <c r="A568" s="27" t="s">
        <v>586</v>
      </c>
      <c r="B568" s="27">
        <v>39051856</v>
      </c>
      <c r="C568" s="27">
        <v>39052046</v>
      </c>
      <c r="D568" s="27">
        <v>191</v>
      </c>
      <c r="E568" s="27" t="s">
        <v>411</v>
      </c>
      <c r="F568" s="27" t="s">
        <v>422</v>
      </c>
      <c r="G568" s="27">
        <v>12</v>
      </c>
      <c r="H568" s="27">
        <v>39046002</v>
      </c>
      <c r="I568" s="27">
        <v>39115024</v>
      </c>
      <c r="J568" s="27">
        <v>69023</v>
      </c>
      <c r="K568" s="27">
        <v>2</v>
      </c>
      <c r="L568" s="27">
        <v>144402</v>
      </c>
      <c r="M568" s="27" t="s">
        <v>2333</v>
      </c>
      <c r="N568" s="27">
        <v>62978</v>
      </c>
      <c r="O568" s="27" t="s">
        <v>2334</v>
      </c>
      <c r="P568" s="27" t="s">
        <v>2335</v>
      </c>
      <c r="Q568" s="27" t="s">
        <v>2336</v>
      </c>
    </row>
    <row r="569" spans="1:17">
      <c r="A569" s="27" t="s">
        <v>441</v>
      </c>
      <c r="B569" s="27">
        <v>4490627</v>
      </c>
      <c r="C569" s="27">
        <v>4490788</v>
      </c>
      <c r="D569" s="27">
        <v>162</v>
      </c>
      <c r="E569" s="27" t="s">
        <v>411</v>
      </c>
      <c r="F569" s="27" t="s">
        <v>412</v>
      </c>
      <c r="G569" s="27">
        <v>5</v>
      </c>
      <c r="H569" s="27">
        <v>5034472</v>
      </c>
      <c r="I569" s="27">
        <v>5070115</v>
      </c>
      <c r="J569" s="27">
        <v>35644</v>
      </c>
      <c r="K569" s="27">
        <v>1</v>
      </c>
      <c r="L569" s="27">
        <v>340094</v>
      </c>
      <c r="M569" s="27" t="s">
        <v>2223</v>
      </c>
      <c r="N569" s="27">
        <v>-543684</v>
      </c>
      <c r="O569" s="27" t="s">
        <v>2224</v>
      </c>
      <c r="P569" s="27" t="s">
        <v>2225</v>
      </c>
      <c r="Q569" s="27" t="s">
        <v>2226</v>
      </c>
    </row>
    <row r="570" spans="1:17">
      <c r="A570" s="27" t="s">
        <v>427</v>
      </c>
      <c r="B570" s="27">
        <v>65408974</v>
      </c>
      <c r="C570" s="27">
        <v>65409157</v>
      </c>
      <c r="D570" s="27">
        <v>184</v>
      </c>
      <c r="E570" s="27" t="s">
        <v>411</v>
      </c>
      <c r="F570" s="27" t="s">
        <v>422</v>
      </c>
      <c r="G570" s="27">
        <v>16</v>
      </c>
      <c r="H570" s="27">
        <v>65318402</v>
      </c>
      <c r="I570" s="27">
        <v>65397711</v>
      </c>
      <c r="J570" s="27">
        <v>79310</v>
      </c>
      <c r="K570" s="27">
        <v>2</v>
      </c>
      <c r="L570" s="27">
        <v>283867</v>
      </c>
      <c r="M570" s="27" t="s">
        <v>2337</v>
      </c>
      <c r="N570" s="27">
        <v>-11263</v>
      </c>
      <c r="O570" s="27" t="s">
        <v>2338</v>
      </c>
      <c r="P570" s="27" t="s">
        <v>2339</v>
      </c>
      <c r="Q570" s="27" t="s">
        <v>2340</v>
      </c>
    </row>
    <row r="571" spans="1:17">
      <c r="A571" s="27" t="s">
        <v>427</v>
      </c>
      <c r="B571" s="27">
        <v>6998104</v>
      </c>
      <c r="C571" s="27">
        <v>6998868</v>
      </c>
      <c r="D571" s="27">
        <v>765</v>
      </c>
      <c r="E571" s="27" t="s">
        <v>411</v>
      </c>
      <c r="F571" s="27" t="s">
        <v>422</v>
      </c>
      <c r="G571" s="27">
        <v>16</v>
      </c>
      <c r="H571" s="27">
        <v>6823810</v>
      </c>
      <c r="I571" s="27">
        <v>7763340</v>
      </c>
      <c r="J571" s="27">
        <v>939531</v>
      </c>
      <c r="K571" s="27">
        <v>1</v>
      </c>
      <c r="L571" s="27">
        <v>54715</v>
      </c>
      <c r="M571" s="27" t="s">
        <v>2341</v>
      </c>
      <c r="N571" s="27">
        <v>174294</v>
      </c>
      <c r="O571" s="27" t="s">
        <v>2180</v>
      </c>
      <c r="P571" s="27" t="s">
        <v>2181</v>
      </c>
      <c r="Q571" s="27" t="s">
        <v>2182</v>
      </c>
    </row>
    <row r="572" spans="1:17">
      <c r="A572" s="27" t="s">
        <v>639</v>
      </c>
      <c r="B572" s="27">
        <v>79356523</v>
      </c>
      <c r="C572" s="27">
        <v>79356717</v>
      </c>
      <c r="D572" s="27">
        <v>195</v>
      </c>
      <c r="E572" s="27" t="s">
        <v>411</v>
      </c>
      <c r="F572" s="27" t="s">
        <v>412</v>
      </c>
      <c r="G572" s="27">
        <v>6</v>
      </c>
      <c r="H572" s="27">
        <v>79577261</v>
      </c>
      <c r="I572" s="27">
        <v>79608135</v>
      </c>
      <c r="J572" s="27">
        <v>30875</v>
      </c>
      <c r="K572" s="27">
        <v>1</v>
      </c>
      <c r="L572" s="27">
        <v>134728</v>
      </c>
      <c r="M572" s="27" t="s">
        <v>2342</v>
      </c>
      <c r="N572" s="27">
        <v>-220544</v>
      </c>
      <c r="O572" s="27" t="s">
        <v>2343</v>
      </c>
      <c r="P572" s="27" t="s">
        <v>2344</v>
      </c>
      <c r="Q572" s="27" t="s">
        <v>2345</v>
      </c>
    </row>
    <row r="573" spans="1:17">
      <c r="A573" s="27" t="s">
        <v>765</v>
      </c>
      <c r="B573" s="27">
        <v>71594403</v>
      </c>
      <c r="C573" s="27">
        <v>71594616</v>
      </c>
      <c r="D573" s="27">
        <v>214</v>
      </c>
      <c r="E573" s="27" t="s">
        <v>411</v>
      </c>
      <c r="F573" s="27" t="s">
        <v>412</v>
      </c>
      <c r="G573" s="27">
        <v>18</v>
      </c>
      <c r="H573" s="27">
        <v>71740588</v>
      </c>
      <c r="I573" s="27">
        <v>71767303</v>
      </c>
      <c r="J573" s="27">
        <v>26716</v>
      </c>
      <c r="K573" s="27">
        <v>2</v>
      </c>
      <c r="L573" s="27">
        <v>201456</v>
      </c>
      <c r="M573" s="27" t="s">
        <v>2346</v>
      </c>
      <c r="N573" s="27">
        <v>172687</v>
      </c>
      <c r="O573" s="27" t="s">
        <v>2347</v>
      </c>
      <c r="P573" s="27" t="s">
        <v>2348</v>
      </c>
      <c r="Q573" s="27" t="s">
        <v>2349</v>
      </c>
    </row>
    <row r="574" spans="1:17">
      <c r="A574" s="27" t="s">
        <v>410</v>
      </c>
      <c r="B574" s="27">
        <v>64023380</v>
      </c>
      <c r="C574" s="27">
        <v>64023482</v>
      </c>
      <c r="D574" s="27">
        <v>103</v>
      </c>
      <c r="E574" s="27" t="s">
        <v>411</v>
      </c>
      <c r="F574" s="27" t="s">
        <v>412</v>
      </c>
      <c r="G574" s="27">
        <v>8</v>
      </c>
      <c r="H574" s="27">
        <v>63972048</v>
      </c>
      <c r="I574" s="27">
        <v>63998612</v>
      </c>
      <c r="J574" s="27">
        <v>26565</v>
      </c>
      <c r="K574" s="27">
        <v>2</v>
      </c>
      <c r="L574" s="27">
        <v>7274</v>
      </c>
      <c r="M574" s="27" t="s">
        <v>2350</v>
      </c>
      <c r="N574" s="27">
        <v>-24768</v>
      </c>
      <c r="O574" s="27" t="s">
        <v>2351</v>
      </c>
      <c r="P574" s="27" t="s">
        <v>2352</v>
      </c>
      <c r="Q574" s="27" t="s">
        <v>2353</v>
      </c>
    </row>
    <row r="575" spans="1:17">
      <c r="A575" s="27" t="s">
        <v>410</v>
      </c>
      <c r="B575" s="27">
        <v>79262083</v>
      </c>
      <c r="C575" s="27">
        <v>79263087</v>
      </c>
      <c r="D575" s="27">
        <v>1005</v>
      </c>
      <c r="E575" s="27" t="s">
        <v>411</v>
      </c>
      <c r="F575" s="27" t="s">
        <v>412</v>
      </c>
      <c r="G575" s="27">
        <v>8</v>
      </c>
      <c r="H575" s="27">
        <v>79428336</v>
      </c>
      <c r="I575" s="27">
        <v>79517502</v>
      </c>
      <c r="J575" s="27">
        <v>89167</v>
      </c>
      <c r="K575" s="27">
        <v>1</v>
      </c>
      <c r="L575" s="27">
        <v>5569</v>
      </c>
      <c r="M575" s="27" t="s">
        <v>2354</v>
      </c>
      <c r="N575" s="27">
        <v>-165249</v>
      </c>
      <c r="O575" s="27" t="s">
        <v>2355</v>
      </c>
      <c r="P575" s="27" t="s">
        <v>2356</v>
      </c>
      <c r="Q575" s="27" t="s">
        <v>2357</v>
      </c>
    </row>
    <row r="576" spans="1:17">
      <c r="A576" s="27" t="s">
        <v>441</v>
      </c>
      <c r="B576" s="27">
        <v>42694755</v>
      </c>
      <c r="C576" s="27">
        <v>42695103</v>
      </c>
      <c r="D576" s="27">
        <v>349</v>
      </c>
      <c r="E576" s="27" t="s">
        <v>411</v>
      </c>
      <c r="F576" s="27" t="s">
        <v>2358</v>
      </c>
      <c r="G576" s="27">
        <v>5</v>
      </c>
      <c r="H576" s="27">
        <v>42756920</v>
      </c>
      <c r="I576" s="27">
        <v>42802539</v>
      </c>
      <c r="J576" s="27">
        <v>45620</v>
      </c>
      <c r="K576" s="27">
        <v>1</v>
      </c>
      <c r="L576" s="27">
        <v>100129792</v>
      </c>
      <c r="M576" s="27" t="s">
        <v>2359</v>
      </c>
      <c r="N576" s="27">
        <v>-61817</v>
      </c>
      <c r="O576" s="27" t="s">
        <v>2360</v>
      </c>
      <c r="P576" s="27" t="s">
        <v>2361</v>
      </c>
      <c r="Q576" s="27" t="s">
        <v>2362</v>
      </c>
    </row>
    <row r="577" spans="1:17">
      <c r="A577" s="27" t="s">
        <v>573</v>
      </c>
      <c r="B577" s="27">
        <v>127426158</v>
      </c>
      <c r="C577" s="27">
        <v>127426287</v>
      </c>
      <c r="D577" s="27">
        <v>130</v>
      </c>
      <c r="E577" s="27" t="s">
        <v>411</v>
      </c>
      <c r="F577" s="27" t="s">
        <v>412</v>
      </c>
      <c r="G577" s="27">
        <v>11</v>
      </c>
      <c r="H577" s="27">
        <v>126419179</v>
      </c>
      <c r="I577" s="27">
        <v>126873355</v>
      </c>
      <c r="J577" s="27">
        <v>454177</v>
      </c>
      <c r="K577" s="27">
        <v>2</v>
      </c>
      <c r="L577" s="27">
        <v>84623</v>
      </c>
      <c r="M577" s="27" t="s">
        <v>2017</v>
      </c>
      <c r="N577" s="27">
        <v>-552803</v>
      </c>
      <c r="O577" s="27" t="s">
        <v>2018</v>
      </c>
      <c r="P577" s="27" t="s">
        <v>2019</v>
      </c>
      <c r="Q577" s="27" t="s">
        <v>2020</v>
      </c>
    </row>
    <row r="578" spans="1:17">
      <c r="A578" s="27" t="s">
        <v>668</v>
      </c>
      <c r="B578" s="27">
        <v>77855900</v>
      </c>
      <c r="C578" s="27">
        <v>77856457</v>
      </c>
      <c r="D578" s="27">
        <v>558</v>
      </c>
      <c r="E578" s="27" t="s">
        <v>411</v>
      </c>
      <c r="F578" s="27" t="s">
        <v>412</v>
      </c>
      <c r="G578" s="27">
        <v>17</v>
      </c>
      <c r="H578" s="27">
        <v>77806955</v>
      </c>
      <c r="I578" s="27">
        <v>77813213</v>
      </c>
      <c r="J578" s="27">
        <v>6259</v>
      </c>
      <c r="K578" s="27">
        <v>2</v>
      </c>
      <c r="L578" s="27">
        <v>8535</v>
      </c>
      <c r="M578" s="27" t="s">
        <v>2363</v>
      </c>
      <c r="N578" s="27">
        <v>-42687</v>
      </c>
      <c r="O578" s="27" t="s">
        <v>2364</v>
      </c>
      <c r="P578" s="27" t="s">
        <v>2365</v>
      </c>
      <c r="Q578" s="27" t="s">
        <v>2366</v>
      </c>
    </row>
    <row r="579" spans="1:17">
      <c r="A579" s="27" t="s">
        <v>737</v>
      </c>
      <c r="B579" s="27">
        <v>80436024</v>
      </c>
      <c r="C579" s="27">
        <v>80436260</v>
      </c>
      <c r="D579" s="27">
        <v>237</v>
      </c>
      <c r="E579" s="27" t="s">
        <v>411</v>
      </c>
      <c r="F579" s="27" t="s">
        <v>412</v>
      </c>
      <c r="G579" s="27">
        <v>13</v>
      </c>
      <c r="H579" s="27">
        <v>80079509</v>
      </c>
      <c r="I579" s="27">
        <v>80130212</v>
      </c>
      <c r="J579" s="27">
        <v>50704</v>
      </c>
      <c r="K579" s="27">
        <v>1</v>
      </c>
      <c r="L579" s="27">
        <v>54602</v>
      </c>
      <c r="M579" s="27" t="s">
        <v>2367</v>
      </c>
      <c r="N579" s="27">
        <v>356515</v>
      </c>
      <c r="O579" s="27" t="s">
        <v>2368</v>
      </c>
      <c r="P579" s="27" t="s">
        <v>2369</v>
      </c>
      <c r="Q579" s="27" t="s">
        <v>2370</v>
      </c>
    </row>
    <row r="580" spans="1:17">
      <c r="A580" s="27" t="s">
        <v>668</v>
      </c>
      <c r="B580" s="27">
        <v>11770187</v>
      </c>
      <c r="C580" s="27">
        <v>11770437</v>
      </c>
      <c r="D580" s="27">
        <v>251</v>
      </c>
      <c r="E580" s="27" t="s">
        <v>411</v>
      </c>
      <c r="F580" s="27" t="s">
        <v>422</v>
      </c>
      <c r="G580" s="27">
        <v>17</v>
      </c>
      <c r="H580" s="27">
        <v>11786219</v>
      </c>
      <c r="I580" s="27">
        <v>11873065</v>
      </c>
      <c r="J580" s="27">
        <v>86847</v>
      </c>
      <c r="K580" s="27">
        <v>1</v>
      </c>
      <c r="L580" s="27">
        <v>1770</v>
      </c>
      <c r="M580" s="27" t="s">
        <v>2371</v>
      </c>
      <c r="N580" s="27">
        <v>-15782</v>
      </c>
      <c r="O580" s="27" t="s">
        <v>2372</v>
      </c>
      <c r="P580" s="27" t="s">
        <v>2373</v>
      </c>
      <c r="Q580" s="27" t="s">
        <v>2374</v>
      </c>
    </row>
    <row r="581" spans="1:17">
      <c r="A581" s="27" t="s">
        <v>491</v>
      </c>
      <c r="B581" s="27">
        <v>17048211</v>
      </c>
      <c r="C581" s="27">
        <v>17048644</v>
      </c>
      <c r="D581" s="27">
        <v>434</v>
      </c>
      <c r="E581" s="27" t="s">
        <v>411</v>
      </c>
      <c r="F581" s="27" t="s">
        <v>412</v>
      </c>
      <c r="G581" s="27">
        <v>20</v>
      </c>
      <c r="H581" s="27">
        <v>17206752</v>
      </c>
      <c r="I581" s="27">
        <v>17465222</v>
      </c>
      <c r="J581" s="27">
        <v>258471</v>
      </c>
      <c r="K581" s="27">
        <v>1</v>
      </c>
      <c r="L581" s="27">
        <v>5126</v>
      </c>
      <c r="M581" s="27" t="s">
        <v>2375</v>
      </c>
      <c r="N581" s="27">
        <v>-158108</v>
      </c>
      <c r="O581" s="27" t="s">
        <v>2376</v>
      </c>
      <c r="P581" s="27" t="s">
        <v>2377</v>
      </c>
      <c r="Q581" s="27" t="s">
        <v>2378</v>
      </c>
    </row>
    <row r="582" spans="1:17">
      <c r="A582" s="27" t="s">
        <v>410</v>
      </c>
      <c r="B582" s="27">
        <v>80388706</v>
      </c>
      <c r="C582" s="27">
        <v>80389847</v>
      </c>
      <c r="D582" s="27">
        <v>1142</v>
      </c>
      <c r="E582" s="27" t="s">
        <v>411</v>
      </c>
      <c r="F582" s="27" t="s">
        <v>412</v>
      </c>
      <c r="G582" s="27">
        <v>8</v>
      </c>
      <c r="H582" s="27">
        <v>80523049</v>
      </c>
      <c r="I582" s="27">
        <v>80578410</v>
      </c>
      <c r="J582" s="27">
        <v>55362</v>
      </c>
      <c r="K582" s="27">
        <v>1</v>
      </c>
      <c r="L582" s="27">
        <v>11075</v>
      </c>
      <c r="M582" s="27" t="s">
        <v>1134</v>
      </c>
      <c r="N582" s="27">
        <v>-133202</v>
      </c>
      <c r="O582" s="27" t="s">
        <v>1135</v>
      </c>
      <c r="P582" s="27" t="s">
        <v>1136</v>
      </c>
      <c r="Q582" s="27" t="s">
        <v>1137</v>
      </c>
    </row>
    <row r="583" spans="1:17">
      <c r="A583" s="27" t="s">
        <v>450</v>
      </c>
      <c r="B583" s="27">
        <v>146315900</v>
      </c>
      <c r="C583" s="27">
        <v>146316807</v>
      </c>
      <c r="D583" s="27">
        <v>908</v>
      </c>
      <c r="E583" s="27" t="s">
        <v>411</v>
      </c>
      <c r="F583" s="27" t="s">
        <v>422</v>
      </c>
      <c r="G583" s="27">
        <v>7</v>
      </c>
      <c r="H583" s="27">
        <v>146643908</v>
      </c>
      <c r="I583" s="27">
        <v>146643927</v>
      </c>
      <c r="J583" s="27">
        <v>20</v>
      </c>
      <c r="K583" s="27">
        <v>1</v>
      </c>
      <c r="L583" s="27">
        <v>100847078</v>
      </c>
      <c r="M583" s="27" t="s">
        <v>1769</v>
      </c>
      <c r="N583" s="27">
        <v>-327101</v>
      </c>
      <c r="O583" s="27" t="s">
        <v>1770</v>
      </c>
      <c r="P583" s="27" t="s">
        <v>1771</v>
      </c>
      <c r="Q583" s="27" t="s">
        <v>1772</v>
      </c>
    </row>
    <row r="584" spans="1:17">
      <c r="A584" s="27" t="s">
        <v>538</v>
      </c>
      <c r="B584" s="27">
        <v>57303624</v>
      </c>
      <c r="C584" s="27">
        <v>57304308</v>
      </c>
      <c r="D584" s="27">
        <v>685</v>
      </c>
      <c r="E584" s="27" t="s">
        <v>411</v>
      </c>
      <c r="F584" s="27" t="s">
        <v>422</v>
      </c>
      <c r="G584" s="27">
        <v>19</v>
      </c>
      <c r="H584" s="27">
        <v>57323848</v>
      </c>
      <c r="I584" s="27">
        <v>57325161</v>
      </c>
      <c r="J584" s="27">
        <v>1314</v>
      </c>
      <c r="K584" s="27">
        <v>1</v>
      </c>
      <c r="L584" s="27">
        <v>100169890</v>
      </c>
      <c r="M584" s="27" t="s">
        <v>2379</v>
      </c>
      <c r="N584" s="27">
        <v>-19540</v>
      </c>
      <c r="O584" s="27" t="s">
        <v>447</v>
      </c>
      <c r="P584" s="27" t="s">
        <v>2380</v>
      </c>
      <c r="Q584" s="27" t="s">
        <v>2381</v>
      </c>
    </row>
    <row r="585" spans="1:17">
      <c r="A585" s="27" t="s">
        <v>500</v>
      </c>
      <c r="B585" s="27">
        <v>36123140</v>
      </c>
      <c r="C585" s="27">
        <v>36123310</v>
      </c>
      <c r="D585" s="27">
        <v>171</v>
      </c>
      <c r="E585" s="27" t="s">
        <v>411</v>
      </c>
      <c r="F585" s="27" t="s">
        <v>417</v>
      </c>
      <c r="G585" s="27">
        <v>22</v>
      </c>
      <c r="H585" s="27">
        <v>36113919</v>
      </c>
      <c r="I585" s="27">
        <v>36125529</v>
      </c>
      <c r="J585" s="27">
        <v>11611</v>
      </c>
      <c r="K585" s="27">
        <v>1</v>
      </c>
      <c r="L585" s="27">
        <v>80831</v>
      </c>
      <c r="M585" s="27" t="s">
        <v>2382</v>
      </c>
      <c r="N585" s="27">
        <v>9221</v>
      </c>
      <c r="O585" s="27" t="s">
        <v>2383</v>
      </c>
      <c r="P585" s="27" t="s">
        <v>2384</v>
      </c>
      <c r="Q585" s="27" t="s">
        <v>2385</v>
      </c>
    </row>
    <row r="586" spans="1:17">
      <c r="A586" s="27" t="s">
        <v>509</v>
      </c>
      <c r="B586" s="27">
        <v>137017546</v>
      </c>
      <c r="C586" s="27">
        <v>137017735</v>
      </c>
      <c r="D586" s="27">
        <v>190</v>
      </c>
      <c r="E586" s="27" t="s">
        <v>411</v>
      </c>
      <c r="F586" s="27" t="s">
        <v>412</v>
      </c>
      <c r="G586" s="27">
        <v>2</v>
      </c>
      <c r="H586" s="27">
        <v>136871919</v>
      </c>
      <c r="I586" s="27">
        <v>136875725</v>
      </c>
      <c r="J586" s="27">
        <v>3807</v>
      </c>
      <c r="K586" s="27">
        <v>2</v>
      </c>
      <c r="L586" s="27">
        <v>7852</v>
      </c>
      <c r="M586" s="27" t="s">
        <v>2386</v>
      </c>
      <c r="N586" s="27">
        <v>-141821</v>
      </c>
      <c r="O586" s="27" t="s">
        <v>2387</v>
      </c>
      <c r="P586" s="27" t="s">
        <v>2388</v>
      </c>
      <c r="Q586" s="27" t="s">
        <v>2389</v>
      </c>
    </row>
    <row r="587" spans="1:17">
      <c r="A587" s="27" t="s">
        <v>432</v>
      </c>
      <c r="B587" s="27">
        <v>18759102</v>
      </c>
      <c r="C587" s="27">
        <v>18759497</v>
      </c>
      <c r="D587" s="27">
        <v>396</v>
      </c>
      <c r="E587" s="27" t="s">
        <v>411</v>
      </c>
      <c r="F587" s="27" t="s">
        <v>412</v>
      </c>
      <c r="G587" s="27">
        <v>4</v>
      </c>
      <c r="H587" s="27">
        <v>17882218</v>
      </c>
      <c r="I587" s="27">
        <v>18023483</v>
      </c>
      <c r="J587" s="27">
        <v>141266</v>
      </c>
      <c r="K587" s="27">
        <v>2</v>
      </c>
      <c r="L587" s="27">
        <v>254251</v>
      </c>
      <c r="M587" s="27" t="s">
        <v>2390</v>
      </c>
      <c r="N587" s="27">
        <v>-735619</v>
      </c>
      <c r="O587" s="27" t="s">
        <v>2391</v>
      </c>
      <c r="P587" s="27" t="s">
        <v>2392</v>
      </c>
      <c r="Q587" s="27" t="s">
        <v>2393</v>
      </c>
    </row>
    <row r="588" spans="1:17">
      <c r="A588" s="27" t="s">
        <v>573</v>
      </c>
      <c r="B588" s="27">
        <v>127463996</v>
      </c>
      <c r="C588" s="27">
        <v>127464410</v>
      </c>
      <c r="D588" s="27">
        <v>415</v>
      </c>
      <c r="E588" s="27" t="s">
        <v>411</v>
      </c>
      <c r="F588" s="27" t="s">
        <v>412</v>
      </c>
      <c r="G588" s="27">
        <v>11</v>
      </c>
      <c r="H588" s="27">
        <v>126419179</v>
      </c>
      <c r="I588" s="27">
        <v>126873355</v>
      </c>
      <c r="J588" s="27">
        <v>454177</v>
      </c>
      <c r="K588" s="27">
        <v>2</v>
      </c>
      <c r="L588" s="27">
        <v>84623</v>
      </c>
      <c r="M588" s="27" t="s">
        <v>2017</v>
      </c>
      <c r="N588" s="27">
        <v>-590641</v>
      </c>
      <c r="O588" s="27" t="s">
        <v>2018</v>
      </c>
      <c r="P588" s="27" t="s">
        <v>2019</v>
      </c>
      <c r="Q588" s="27" t="s">
        <v>2020</v>
      </c>
    </row>
    <row r="589" spans="1:17">
      <c r="A589" s="27" t="s">
        <v>824</v>
      </c>
      <c r="B589" s="27">
        <v>27039440</v>
      </c>
      <c r="C589" s="27">
        <v>27039780</v>
      </c>
      <c r="D589" s="27">
        <v>341</v>
      </c>
      <c r="E589" s="27" t="s">
        <v>411</v>
      </c>
      <c r="F589" s="27" t="s">
        <v>422</v>
      </c>
      <c r="G589" s="27">
        <v>21</v>
      </c>
      <c r="H589" s="27">
        <v>27011594</v>
      </c>
      <c r="I589" s="27">
        <v>27089874</v>
      </c>
      <c r="J589" s="27">
        <v>78281</v>
      </c>
      <c r="K589" s="27">
        <v>1</v>
      </c>
      <c r="L589" s="27">
        <v>58494</v>
      </c>
      <c r="M589" s="27" t="s">
        <v>2394</v>
      </c>
      <c r="N589" s="27">
        <v>27846</v>
      </c>
      <c r="O589" s="27" t="s">
        <v>2395</v>
      </c>
      <c r="P589" s="27" t="s">
        <v>2396</v>
      </c>
      <c r="Q589" s="27" t="s">
        <v>2397</v>
      </c>
    </row>
    <row r="590" spans="1:17">
      <c r="A590" s="27" t="s">
        <v>765</v>
      </c>
      <c r="B590" s="27">
        <v>66291655</v>
      </c>
      <c r="C590" s="27">
        <v>66291823</v>
      </c>
      <c r="D590" s="27">
        <v>169</v>
      </c>
      <c r="E590" s="27" t="s">
        <v>411</v>
      </c>
      <c r="F590" s="27" t="s">
        <v>412</v>
      </c>
      <c r="G590" s="27">
        <v>18</v>
      </c>
      <c r="H590" s="27">
        <v>66340925</v>
      </c>
      <c r="I590" s="27">
        <v>66382353</v>
      </c>
      <c r="J590" s="27">
        <v>41429</v>
      </c>
      <c r="K590" s="27">
        <v>2</v>
      </c>
      <c r="L590" s="27">
        <v>54495</v>
      </c>
      <c r="M590" s="27" t="s">
        <v>2398</v>
      </c>
      <c r="N590" s="27">
        <v>90530</v>
      </c>
      <c r="O590" s="27" t="s">
        <v>2399</v>
      </c>
      <c r="P590" s="27" t="s">
        <v>2400</v>
      </c>
      <c r="Q590" s="27" t="s">
        <v>2401</v>
      </c>
    </row>
    <row r="591" spans="1:17">
      <c r="A591" s="27" t="s">
        <v>573</v>
      </c>
      <c r="B591" s="27">
        <v>127275646</v>
      </c>
      <c r="C591" s="27">
        <v>127276192</v>
      </c>
      <c r="D591" s="27">
        <v>547</v>
      </c>
      <c r="E591" s="27" t="s">
        <v>411</v>
      </c>
      <c r="F591" s="27" t="s">
        <v>417</v>
      </c>
      <c r="G591" s="27">
        <v>11</v>
      </c>
      <c r="H591" s="27">
        <v>126419179</v>
      </c>
      <c r="I591" s="27">
        <v>126873355</v>
      </c>
      <c r="J591" s="27">
        <v>454177</v>
      </c>
      <c r="K591" s="27">
        <v>2</v>
      </c>
      <c r="L591" s="27">
        <v>84623</v>
      </c>
      <c r="M591" s="27" t="s">
        <v>2017</v>
      </c>
      <c r="N591" s="27">
        <v>-402291</v>
      </c>
      <c r="O591" s="27" t="s">
        <v>2018</v>
      </c>
      <c r="P591" s="27" t="s">
        <v>2019</v>
      </c>
      <c r="Q591" s="27" t="s">
        <v>2020</v>
      </c>
    </row>
    <row r="592" spans="1:17">
      <c r="A592" s="27" t="s">
        <v>737</v>
      </c>
      <c r="B592" s="27">
        <v>49593319</v>
      </c>
      <c r="C592" s="27">
        <v>49593745</v>
      </c>
      <c r="D592" s="27">
        <v>427</v>
      </c>
      <c r="E592" s="27" t="s">
        <v>411</v>
      </c>
      <c r="F592" s="27" t="s">
        <v>422</v>
      </c>
      <c r="G592" s="27">
        <v>13</v>
      </c>
      <c r="H592" s="27">
        <v>49550939</v>
      </c>
      <c r="I592" s="27">
        <v>49783915</v>
      </c>
      <c r="J592" s="27">
        <v>232977</v>
      </c>
      <c r="K592" s="27">
        <v>1</v>
      </c>
      <c r="L592" s="27">
        <v>22862</v>
      </c>
      <c r="M592" s="27" t="s">
        <v>2402</v>
      </c>
      <c r="N592" s="27">
        <v>42380</v>
      </c>
      <c r="O592" s="27" t="s">
        <v>2403</v>
      </c>
      <c r="P592" s="27" t="s">
        <v>2404</v>
      </c>
      <c r="Q592" s="27" t="s">
        <v>2405</v>
      </c>
    </row>
    <row r="593" spans="1:17">
      <c r="A593" s="27" t="s">
        <v>476</v>
      </c>
      <c r="B593" s="27">
        <v>211295196</v>
      </c>
      <c r="C593" s="27">
        <v>211295305</v>
      </c>
      <c r="D593" s="27">
        <v>110</v>
      </c>
      <c r="E593" s="27" t="s">
        <v>411</v>
      </c>
      <c r="F593" s="27" t="s">
        <v>422</v>
      </c>
      <c r="G593" s="27">
        <v>1</v>
      </c>
      <c r="H593" s="27">
        <v>210851657</v>
      </c>
      <c r="I593" s="27">
        <v>211307457</v>
      </c>
      <c r="J593" s="27">
        <v>455801</v>
      </c>
      <c r="K593" s="27">
        <v>2</v>
      </c>
      <c r="L593" s="27">
        <v>3756</v>
      </c>
      <c r="M593" s="27" t="s">
        <v>2406</v>
      </c>
      <c r="N593" s="27">
        <v>12152</v>
      </c>
      <c r="O593" s="27" t="s">
        <v>2407</v>
      </c>
      <c r="P593" s="27" t="s">
        <v>2408</v>
      </c>
      <c r="Q593" s="27" t="s">
        <v>2409</v>
      </c>
    </row>
    <row r="594" spans="1:17">
      <c r="A594" s="27" t="s">
        <v>476</v>
      </c>
      <c r="B594" s="27">
        <v>215742653</v>
      </c>
      <c r="C594" s="27">
        <v>215742762</v>
      </c>
      <c r="D594" s="27">
        <v>110</v>
      </c>
      <c r="E594" s="27" t="s">
        <v>411</v>
      </c>
      <c r="F594" s="27" t="s">
        <v>486</v>
      </c>
      <c r="G594" s="27">
        <v>1</v>
      </c>
      <c r="H594" s="27">
        <v>215740735</v>
      </c>
      <c r="I594" s="27">
        <v>215795149</v>
      </c>
      <c r="J594" s="27">
        <v>54415</v>
      </c>
      <c r="K594" s="27">
        <v>1</v>
      </c>
      <c r="L594" s="27">
        <v>51133</v>
      </c>
      <c r="M594" s="27" t="s">
        <v>2410</v>
      </c>
      <c r="N594" s="27">
        <v>1918</v>
      </c>
      <c r="O594" s="27" t="s">
        <v>2411</v>
      </c>
      <c r="P594" s="27" t="s">
        <v>2412</v>
      </c>
      <c r="Q594" s="27" t="s">
        <v>2413</v>
      </c>
    </row>
    <row r="595" spans="1:17">
      <c r="A595" s="27" t="s">
        <v>476</v>
      </c>
      <c r="B595" s="27">
        <v>185226646</v>
      </c>
      <c r="C595" s="27">
        <v>185226885</v>
      </c>
      <c r="D595" s="27">
        <v>240</v>
      </c>
      <c r="E595" s="27" t="s">
        <v>411</v>
      </c>
      <c r="F595" s="27" t="s">
        <v>422</v>
      </c>
      <c r="G595" s="27">
        <v>1</v>
      </c>
      <c r="H595" s="27">
        <v>185265522</v>
      </c>
      <c r="I595" s="27">
        <v>185270846</v>
      </c>
      <c r="J595" s="27">
        <v>5325</v>
      </c>
      <c r="K595" s="27">
        <v>2</v>
      </c>
      <c r="L595" s="27">
        <v>10625</v>
      </c>
      <c r="M595" s="27" t="s">
        <v>2414</v>
      </c>
      <c r="N595" s="27">
        <v>43961</v>
      </c>
      <c r="O595" s="27" t="s">
        <v>2415</v>
      </c>
      <c r="P595" s="27" t="s">
        <v>2416</v>
      </c>
      <c r="Q595" s="27" t="s">
        <v>2417</v>
      </c>
    </row>
    <row r="596" spans="1:17">
      <c r="A596" s="27" t="s">
        <v>450</v>
      </c>
      <c r="B596" s="27">
        <v>16256209</v>
      </c>
      <c r="C596" s="27">
        <v>16256417</v>
      </c>
      <c r="D596" s="27">
        <v>209</v>
      </c>
      <c r="E596" s="27" t="s">
        <v>411</v>
      </c>
      <c r="F596" s="27" t="s">
        <v>422</v>
      </c>
      <c r="G596" s="27">
        <v>7</v>
      </c>
      <c r="H596" s="27">
        <v>16250111</v>
      </c>
      <c r="I596" s="27">
        <v>16310229</v>
      </c>
      <c r="J596" s="27">
        <v>60119</v>
      </c>
      <c r="K596" s="27">
        <v>1</v>
      </c>
      <c r="L596" s="27">
        <v>100506025</v>
      </c>
      <c r="M596" s="27" t="s">
        <v>2418</v>
      </c>
      <c r="N596" s="27">
        <v>6098</v>
      </c>
      <c r="O596" s="27" t="s">
        <v>2419</v>
      </c>
      <c r="P596" s="27" t="s">
        <v>2420</v>
      </c>
      <c r="Q596" s="27" t="s">
        <v>2421</v>
      </c>
    </row>
    <row r="597" spans="1:17">
      <c r="A597" s="27" t="s">
        <v>410</v>
      </c>
      <c r="B597" s="27">
        <v>36364917</v>
      </c>
      <c r="C597" s="27">
        <v>36365730</v>
      </c>
      <c r="D597" s="27">
        <v>814</v>
      </c>
      <c r="E597" s="27" t="s">
        <v>411</v>
      </c>
      <c r="F597" s="27" t="s">
        <v>412</v>
      </c>
      <c r="G597" s="27">
        <v>8</v>
      </c>
      <c r="H597" s="27">
        <v>36641842</v>
      </c>
      <c r="I597" s="27">
        <v>36790550</v>
      </c>
      <c r="J597" s="27">
        <v>148709</v>
      </c>
      <c r="K597" s="27">
        <v>1</v>
      </c>
      <c r="L597" s="27">
        <v>157855</v>
      </c>
      <c r="M597" s="27" t="s">
        <v>2422</v>
      </c>
      <c r="N597" s="27">
        <v>-276112</v>
      </c>
      <c r="O597" s="27" t="s">
        <v>2423</v>
      </c>
      <c r="P597" s="27" t="s">
        <v>2424</v>
      </c>
      <c r="Q597" s="27" t="s">
        <v>2425</v>
      </c>
    </row>
    <row r="598" spans="1:17">
      <c r="A598" s="27" t="s">
        <v>432</v>
      </c>
      <c r="B598" s="27">
        <v>72865530</v>
      </c>
      <c r="C598" s="27">
        <v>72865756</v>
      </c>
      <c r="D598" s="27">
        <v>227</v>
      </c>
      <c r="E598" s="27" t="s">
        <v>411</v>
      </c>
      <c r="F598" s="27" t="s">
        <v>412</v>
      </c>
      <c r="G598" s="27">
        <v>4</v>
      </c>
      <c r="H598" s="27">
        <v>72897521</v>
      </c>
      <c r="I598" s="27">
        <v>73013918</v>
      </c>
      <c r="J598" s="27">
        <v>116398</v>
      </c>
      <c r="K598" s="27">
        <v>1</v>
      </c>
      <c r="L598" s="27">
        <v>10886</v>
      </c>
      <c r="M598" s="27" t="s">
        <v>2426</v>
      </c>
      <c r="N598" s="27">
        <v>-31765</v>
      </c>
      <c r="O598" s="27" t="s">
        <v>2427</v>
      </c>
      <c r="P598" s="27" t="s">
        <v>2428</v>
      </c>
      <c r="Q598" s="27" t="s">
        <v>2429</v>
      </c>
    </row>
    <row r="599" spans="1:17">
      <c r="A599" s="27" t="s">
        <v>559</v>
      </c>
      <c r="B599" s="27">
        <v>2537666</v>
      </c>
      <c r="C599" s="27">
        <v>2537930</v>
      </c>
      <c r="D599" s="27">
        <v>265</v>
      </c>
      <c r="E599" s="27" t="s">
        <v>411</v>
      </c>
      <c r="F599" s="27" t="s">
        <v>412</v>
      </c>
      <c r="G599" s="27">
        <v>10</v>
      </c>
      <c r="H599" s="27">
        <v>2342513</v>
      </c>
      <c r="I599" s="27">
        <v>2357268</v>
      </c>
      <c r="J599" s="27">
        <v>14756</v>
      </c>
      <c r="K599" s="27">
        <v>2</v>
      </c>
      <c r="L599" s="27">
        <v>399708</v>
      </c>
      <c r="M599" s="27" t="s">
        <v>1754</v>
      </c>
      <c r="N599" s="27">
        <v>-180398</v>
      </c>
      <c r="O599" s="27" t="s">
        <v>447</v>
      </c>
      <c r="P599" s="27" t="s">
        <v>1755</v>
      </c>
      <c r="Q599" s="27" t="s">
        <v>1756</v>
      </c>
    </row>
    <row r="600" spans="1:17">
      <c r="A600" s="27" t="s">
        <v>476</v>
      </c>
      <c r="B600" s="27">
        <v>35369349</v>
      </c>
      <c r="C600" s="27">
        <v>35369918</v>
      </c>
      <c r="D600" s="27">
        <v>570</v>
      </c>
      <c r="E600" s="27" t="s">
        <v>411</v>
      </c>
      <c r="F600" s="27" t="s">
        <v>486</v>
      </c>
      <c r="G600" s="27">
        <v>1</v>
      </c>
      <c r="H600" s="27">
        <v>35331037</v>
      </c>
      <c r="I600" s="27">
        <v>35370984</v>
      </c>
      <c r="J600" s="27">
        <v>39948</v>
      </c>
      <c r="K600" s="27">
        <v>2</v>
      </c>
      <c r="L600" s="27">
        <v>58512</v>
      </c>
      <c r="M600" s="27" t="s">
        <v>2430</v>
      </c>
      <c r="N600" s="27">
        <v>1066</v>
      </c>
      <c r="O600" s="27" t="s">
        <v>2431</v>
      </c>
      <c r="P600" s="27" t="s">
        <v>2432</v>
      </c>
      <c r="Q600" s="27" t="s">
        <v>2433</v>
      </c>
    </row>
    <row r="601" spans="1:17">
      <c r="A601" s="27" t="s">
        <v>432</v>
      </c>
      <c r="B601" s="27">
        <v>190421859</v>
      </c>
      <c r="C601" s="27">
        <v>190421979</v>
      </c>
      <c r="D601" s="27">
        <v>121</v>
      </c>
      <c r="E601" s="27" t="s">
        <v>411</v>
      </c>
      <c r="F601" s="27" t="s">
        <v>412</v>
      </c>
      <c r="G601" s="27">
        <v>4</v>
      </c>
      <c r="H601" s="27">
        <v>190861974</v>
      </c>
      <c r="I601" s="27">
        <v>190884359</v>
      </c>
      <c r="J601" s="27">
        <v>22386</v>
      </c>
      <c r="K601" s="27">
        <v>1</v>
      </c>
      <c r="L601" s="27">
        <v>2483</v>
      </c>
      <c r="M601" s="27" t="s">
        <v>2434</v>
      </c>
      <c r="N601" s="27">
        <v>-439995</v>
      </c>
      <c r="O601" s="27" t="s">
        <v>2435</v>
      </c>
      <c r="P601" s="27" t="s">
        <v>2436</v>
      </c>
      <c r="Q601" s="27" t="s">
        <v>2437</v>
      </c>
    </row>
    <row r="602" spans="1:17">
      <c r="A602" s="27" t="s">
        <v>432</v>
      </c>
      <c r="B602" s="27">
        <v>21539363</v>
      </c>
      <c r="C602" s="27">
        <v>21540005</v>
      </c>
      <c r="D602" s="27">
        <v>643</v>
      </c>
      <c r="E602" s="27" t="s">
        <v>411</v>
      </c>
      <c r="F602" s="27" t="s">
        <v>422</v>
      </c>
      <c r="G602" s="27">
        <v>4</v>
      </c>
      <c r="H602" s="27">
        <v>20730239</v>
      </c>
      <c r="I602" s="27">
        <v>21546279</v>
      </c>
      <c r="J602" s="27">
        <v>816041</v>
      </c>
      <c r="K602" s="27">
        <v>2</v>
      </c>
      <c r="L602" s="27">
        <v>80333</v>
      </c>
      <c r="M602" s="27" t="s">
        <v>2438</v>
      </c>
      <c r="N602" s="27">
        <v>6274</v>
      </c>
      <c r="O602" s="27" t="s">
        <v>2043</v>
      </c>
      <c r="P602" s="27" t="s">
        <v>2044</v>
      </c>
      <c r="Q602" s="27" t="s">
        <v>2045</v>
      </c>
    </row>
    <row r="603" spans="1:17">
      <c r="A603" s="27" t="s">
        <v>559</v>
      </c>
      <c r="B603" s="27">
        <v>22697786</v>
      </c>
      <c r="C603" s="27">
        <v>22698619</v>
      </c>
      <c r="D603" s="27">
        <v>834</v>
      </c>
      <c r="E603" s="27" t="s">
        <v>411</v>
      </c>
      <c r="F603" s="27" t="s">
        <v>422</v>
      </c>
      <c r="G603" s="27">
        <v>10</v>
      </c>
      <c r="H603" s="27">
        <v>22675683</v>
      </c>
      <c r="I603" s="27">
        <v>22706539</v>
      </c>
      <c r="J603" s="27">
        <v>30857</v>
      </c>
      <c r="K603" s="27">
        <v>1</v>
      </c>
      <c r="L603" s="27">
        <v>9576</v>
      </c>
      <c r="M603" s="27" t="s">
        <v>2439</v>
      </c>
      <c r="N603" s="27">
        <v>22103</v>
      </c>
      <c r="O603" s="27" t="s">
        <v>2440</v>
      </c>
      <c r="P603" s="27" t="s">
        <v>2441</v>
      </c>
      <c r="Q603" s="27" t="s">
        <v>2442</v>
      </c>
    </row>
    <row r="604" spans="1:17">
      <c r="A604" s="27" t="s">
        <v>410</v>
      </c>
      <c r="B604" s="27">
        <v>137831393</v>
      </c>
      <c r="C604" s="27">
        <v>137831457</v>
      </c>
      <c r="D604" s="27">
        <v>65</v>
      </c>
      <c r="E604" s="27" t="s">
        <v>411</v>
      </c>
      <c r="F604" s="27" t="s">
        <v>412</v>
      </c>
      <c r="G604" s="27">
        <v>8</v>
      </c>
      <c r="H604" s="27">
        <v>136594121</v>
      </c>
      <c r="I604" s="27">
        <v>136659848</v>
      </c>
      <c r="J604" s="27">
        <v>65728</v>
      </c>
      <c r="K604" s="27">
        <v>1</v>
      </c>
      <c r="L604" s="27">
        <v>10656</v>
      </c>
      <c r="M604" s="27" t="s">
        <v>1942</v>
      </c>
      <c r="N604" s="27">
        <v>1237272</v>
      </c>
      <c r="O604" s="27" t="s">
        <v>1943</v>
      </c>
      <c r="P604" s="27" t="s">
        <v>1944</v>
      </c>
      <c r="Q604" s="27" t="s">
        <v>1945</v>
      </c>
    </row>
    <row r="605" spans="1:17">
      <c r="A605" s="27" t="s">
        <v>765</v>
      </c>
      <c r="B605" s="27">
        <v>22839162</v>
      </c>
      <c r="C605" s="27">
        <v>22840391</v>
      </c>
      <c r="D605" s="27">
        <v>1230</v>
      </c>
      <c r="E605" s="27" t="s">
        <v>411</v>
      </c>
      <c r="F605" s="27" t="s">
        <v>422</v>
      </c>
      <c r="G605" s="27">
        <v>18</v>
      </c>
      <c r="H605" s="27">
        <v>22641888</v>
      </c>
      <c r="I605" s="27">
        <v>22932214</v>
      </c>
      <c r="J605" s="27">
        <v>290327</v>
      </c>
      <c r="K605" s="27">
        <v>2</v>
      </c>
      <c r="L605" s="27">
        <v>25925</v>
      </c>
      <c r="M605" s="27" t="s">
        <v>2443</v>
      </c>
      <c r="N605" s="27">
        <v>91823</v>
      </c>
      <c r="O605" s="27" t="s">
        <v>1662</v>
      </c>
      <c r="P605" s="27" t="s">
        <v>1663</v>
      </c>
      <c r="Q605" s="27" t="s">
        <v>1664</v>
      </c>
    </row>
    <row r="606" spans="1:17">
      <c r="A606" s="27" t="s">
        <v>509</v>
      </c>
      <c r="B606" s="27">
        <v>79721963</v>
      </c>
      <c r="C606" s="27">
        <v>79722033</v>
      </c>
      <c r="D606" s="27">
        <v>71</v>
      </c>
      <c r="E606" s="27" t="s">
        <v>411</v>
      </c>
      <c r="F606" s="27" t="s">
        <v>422</v>
      </c>
      <c r="G606" s="27">
        <v>2</v>
      </c>
      <c r="H606" s="27">
        <v>79740060</v>
      </c>
      <c r="I606" s="27">
        <v>80875988</v>
      </c>
      <c r="J606" s="27">
        <v>1135929</v>
      </c>
      <c r="K606" s="27">
        <v>1</v>
      </c>
      <c r="L606" s="27">
        <v>1496</v>
      </c>
      <c r="M606" s="27" t="s">
        <v>2041</v>
      </c>
      <c r="N606" s="27">
        <v>-18027</v>
      </c>
      <c r="O606" s="27" t="s">
        <v>1855</v>
      </c>
      <c r="P606" s="27" t="s">
        <v>1856</v>
      </c>
      <c r="Q606" s="27" t="s">
        <v>1857</v>
      </c>
    </row>
    <row r="607" spans="1:17">
      <c r="A607" s="27" t="s">
        <v>775</v>
      </c>
      <c r="B607" s="27">
        <v>62227944</v>
      </c>
      <c r="C607" s="27">
        <v>62228189</v>
      </c>
      <c r="D607" s="27">
        <v>246</v>
      </c>
      <c r="E607" s="27" t="s">
        <v>411</v>
      </c>
      <c r="F607" s="27" t="s">
        <v>486</v>
      </c>
      <c r="G607" s="27">
        <v>14</v>
      </c>
      <c r="H607" s="27">
        <v>62229075</v>
      </c>
      <c r="I607" s="27">
        <v>62263146</v>
      </c>
      <c r="J607" s="27">
        <v>34072</v>
      </c>
      <c r="K607" s="27">
        <v>1</v>
      </c>
      <c r="L607" s="27">
        <v>6617</v>
      </c>
      <c r="M607" s="27" t="s">
        <v>2444</v>
      </c>
      <c r="N607" s="27">
        <v>-886</v>
      </c>
      <c r="O607" s="27" t="s">
        <v>2445</v>
      </c>
      <c r="P607" s="27" t="s">
        <v>2446</v>
      </c>
      <c r="Q607" s="27" t="s">
        <v>2447</v>
      </c>
    </row>
    <row r="608" spans="1:17">
      <c r="A608" s="27" t="s">
        <v>476</v>
      </c>
      <c r="B608" s="27">
        <v>235745416</v>
      </c>
      <c r="C608" s="27">
        <v>235745643</v>
      </c>
      <c r="D608" s="27">
        <v>228</v>
      </c>
      <c r="E608" s="27" t="s">
        <v>411</v>
      </c>
      <c r="F608" s="27" t="s">
        <v>422</v>
      </c>
      <c r="G608" s="27">
        <v>1</v>
      </c>
      <c r="H608" s="27">
        <v>235710985</v>
      </c>
      <c r="I608" s="27">
        <v>235813293</v>
      </c>
      <c r="J608" s="27">
        <v>102309</v>
      </c>
      <c r="K608" s="27">
        <v>2</v>
      </c>
      <c r="L608" s="27">
        <v>2786</v>
      </c>
      <c r="M608" s="27" t="s">
        <v>2448</v>
      </c>
      <c r="N608" s="27">
        <v>67650</v>
      </c>
      <c r="O608" s="27" t="s">
        <v>2449</v>
      </c>
      <c r="P608" s="27" t="s">
        <v>2450</v>
      </c>
      <c r="Q608" s="27" t="s">
        <v>2451</v>
      </c>
    </row>
    <row r="609" spans="1:17">
      <c r="A609" s="27" t="s">
        <v>450</v>
      </c>
      <c r="B609" s="27">
        <v>70891836</v>
      </c>
      <c r="C609" s="27">
        <v>70892212</v>
      </c>
      <c r="D609" s="27">
        <v>377</v>
      </c>
      <c r="E609" s="27" t="s">
        <v>411</v>
      </c>
      <c r="F609" s="27" t="s">
        <v>422</v>
      </c>
      <c r="G609" s="27">
        <v>7</v>
      </c>
      <c r="H609" s="27">
        <v>70772658</v>
      </c>
      <c r="I609" s="27">
        <v>70772756</v>
      </c>
      <c r="J609" s="27">
        <v>99</v>
      </c>
      <c r="K609" s="27">
        <v>2</v>
      </c>
      <c r="L609" s="27">
        <v>100500836</v>
      </c>
      <c r="M609" s="27" t="s">
        <v>2452</v>
      </c>
      <c r="N609" s="27">
        <v>-119080</v>
      </c>
      <c r="O609" s="27" t="s">
        <v>2453</v>
      </c>
      <c r="P609" s="27" t="s">
        <v>2454</v>
      </c>
      <c r="Q609" s="27" t="s">
        <v>2455</v>
      </c>
    </row>
    <row r="610" spans="1:17">
      <c r="A610" s="27" t="s">
        <v>476</v>
      </c>
      <c r="B610" s="27">
        <v>230453367</v>
      </c>
      <c r="C610" s="27">
        <v>230453649</v>
      </c>
      <c r="D610" s="27">
        <v>283</v>
      </c>
      <c r="E610" s="27" t="s">
        <v>411</v>
      </c>
      <c r="F610" s="27" t="s">
        <v>412</v>
      </c>
      <c r="G610" s="27">
        <v>1</v>
      </c>
      <c r="H610" s="27">
        <v>230397616</v>
      </c>
      <c r="I610" s="27">
        <v>230417875</v>
      </c>
      <c r="J610" s="27">
        <v>20260</v>
      </c>
      <c r="K610" s="27">
        <v>1</v>
      </c>
      <c r="L610" s="27">
        <v>2590</v>
      </c>
      <c r="M610" s="27" t="s">
        <v>2456</v>
      </c>
      <c r="N610" s="27">
        <v>55751</v>
      </c>
      <c r="O610" s="27" t="s">
        <v>2457</v>
      </c>
      <c r="P610" s="27" t="s">
        <v>2458</v>
      </c>
      <c r="Q610" s="27" t="s">
        <v>2459</v>
      </c>
    </row>
    <row r="611" spans="1:17">
      <c r="A611" s="27" t="s">
        <v>476</v>
      </c>
      <c r="B611" s="27">
        <v>239194923</v>
      </c>
      <c r="C611" s="27">
        <v>239196165</v>
      </c>
      <c r="D611" s="27">
        <v>1243</v>
      </c>
      <c r="E611" s="27" t="s">
        <v>411</v>
      </c>
      <c r="F611" s="27" t="s">
        <v>412</v>
      </c>
      <c r="G611" s="27">
        <v>1</v>
      </c>
      <c r="H611" s="27">
        <v>239549865</v>
      </c>
      <c r="I611" s="27">
        <v>240049896</v>
      </c>
      <c r="J611" s="27">
        <v>500032</v>
      </c>
      <c r="K611" s="27">
        <v>1</v>
      </c>
      <c r="L611" s="27">
        <v>1131</v>
      </c>
      <c r="M611" s="27" t="s">
        <v>2460</v>
      </c>
      <c r="N611" s="27">
        <v>-353700</v>
      </c>
      <c r="O611" s="27" t="s">
        <v>2461</v>
      </c>
      <c r="P611" s="27" t="s">
        <v>2462</v>
      </c>
      <c r="Q611" s="27" t="s">
        <v>2463</v>
      </c>
    </row>
    <row r="612" spans="1:17">
      <c r="A612" s="27" t="s">
        <v>441</v>
      </c>
      <c r="B612" s="27">
        <v>16093122</v>
      </c>
      <c r="C612" s="27">
        <v>16093173</v>
      </c>
      <c r="D612" s="27">
        <v>52</v>
      </c>
      <c r="E612" s="27" t="s">
        <v>411</v>
      </c>
      <c r="F612" s="27" t="s">
        <v>486</v>
      </c>
      <c r="G612" s="27">
        <v>5</v>
      </c>
      <c r="H612" s="27">
        <v>16067474</v>
      </c>
      <c r="I612" s="27">
        <v>16091226</v>
      </c>
      <c r="J612" s="27">
        <v>23753</v>
      </c>
      <c r="K612" s="27">
        <v>2</v>
      </c>
      <c r="L612" s="27">
        <v>441061</v>
      </c>
      <c r="M612" s="27" t="s">
        <v>996</v>
      </c>
      <c r="N612" s="27">
        <v>-1896</v>
      </c>
      <c r="O612" s="27" t="s">
        <v>997</v>
      </c>
      <c r="P612" s="27" t="s">
        <v>998</v>
      </c>
      <c r="Q612" s="27" t="s">
        <v>999</v>
      </c>
    </row>
    <row r="613" spans="1:17">
      <c r="A613" s="27" t="s">
        <v>450</v>
      </c>
      <c r="B613" s="27">
        <v>159034956</v>
      </c>
      <c r="C613" s="27">
        <v>159035578</v>
      </c>
      <c r="D613" s="27">
        <v>623</v>
      </c>
      <c r="E613" s="27" t="s">
        <v>411</v>
      </c>
      <c r="F613" s="27" t="s">
        <v>412</v>
      </c>
      <c r="G613" s="27">
        <v>7</v>
      </c>
      <c r="H613" s="27">
        <v>158827217</v>
      </c>
      <c r="I613" s="27">
        <v>158937649</v>
      </c>
      <c r="J613" s="27">
        <v>110433</v>
      </c>
      <c r="K613" s="27">
        <v>2</v>
      </c>
      <c r="L613" s="27">
        <v>7434</v>
      </c>
      <c r="M613" s="27" t="s">
        <v>2464</v>
      </c>
      <c r="N613" s="27">
        <v>-97307</v>
      </c>
      <c r="O613" s="27" t="s">
        <v>2465</v>
      </c>
      <c r="P613" s="27" t="s">
        <v>2466</v>
      </c>
      <c r="Q613" s="27" t="s">
        <v>2467</v>
      </c>
    </row>
    <row r="614" spans="1:17">
      <c r="A614" s="27" t="s">
        <v>509</v>
      </c>
      <c r="B614" s="27">
        <v>5344107</v>
      </c>
      <c r="C614" s="27">
        <v>5344823</v>
      </c>
      <c r="D614" s="27">
        <v>717</v>
      </c>
      <c r="E614" s="27" t="s">
        <v>411</v>
      </c>
      <c r="F614" s="27" t="s">
        <v>412</v>
      </c>
      <c r="G614" s="27">
        <v>2</v>
      </c>
      <c r="H614" s="27">
        <v>5832799</v>
      </c>
      <c r="I614" s="27">
        <v>5841517</v>
      </c>
      <c r="J614" s="27">
        <v>8719</v>
      </c>
      <c r="K614" s="27">
        <v>1</v>
      </c>
      <c r="L614" s="27">
        <v>6664</v>
      </c>
      <c r="M614" s="27" t="s">
        <v>2468</v>
      </c>
      <c r="N614" s="27">
        <v>-487976</v>
      </c>
      <c r="O614" s="27" t="s">
        <v>2469</v>
      </c>
      <c r="P614" s="27" t="s">
        <v>2470</v>
      </c>
      <c r="Q614" s="27" t="s">
        <v>2471</v>
      </c>
    </row>
    <row r="615" spans="1:17">
      <c r="A615" s="27" t="s">
        <v>509</v>
      </c>
      <c r="B615" s="27">
        <v>196093079</v>
      </c>
      <c r="C615" s="27">
        <v>196093607</v>
      </c>
      <c r="D615" s="27">
        <v>529</v>
      </c>
      <c r="E615" s="27" t="s">
        <v>411</v>
      </c>
      <c r="F615" s="27" t="s">
        <v>412</v>
      </c>
      <c r="G615" s="27">
        <v>2</v>
      </c>
      <c r="H615" s="27">
        <v>196521532</v>
      </c>
      <c r="I615" s="27">
        <v>196602426</v>
      </c>
      <c r="J615" s="27">
        <v>80895</v>
      </c>
      <c r="K615" s="27">
        <v>1</v>
      </c>
      <c r="L615" s="27">
        <v>57181</v>
      </c>
      <c r="M615" s="27" t="s">
        <v>2472</v>
      </c>
      <c r="N615" s="27">
        <v>-427925</v>
      </c>
      <c r="O615" s="27" t="s">
        <v>2473</v>
      </c>
      <c r="P615" s="27" t="s">
        <v>2474</v>
      </c>
      <c r="Q615" s="27" t="s">
        <v>2475</v>
      </c>
    </row>
    <row r="616" spans="1:17">
      <c r="A616" s="27" t="s">
        <v>441</v>
      </c>
      <c r="B616" s="27">
        <v>15089756</v>
      </c>
      <c r="C616" s="27">
        <v>15089861</v>
      </c>
      <c r="D616" s="27">
        <v>106</v>
      </c>
      <c r="E616" s="27" t="s">
        <v>411</v>
      </c>
      <c r="F616" s="27" t="s">
        <v>412</v>
      </c>
      <c r="G616" s="27">
        <v>5</v>
      </c>
      <c r="H616" s="27">
        <v>14704909</v>
      </c>
      <c r="I616" s="27">
        <v>14871887</v>
      </c>
      <c r="J616" s="27">
        <v>166979</v>
      </c>
      <c r="K616" s="27">
        <v>2</v>
      </c>
      <c r="L616" s="27">
        <v>56172</v>
      </c>
      <c r="M616" s="27" t="s">
        <v>2299</v>
      </c>
      <c r="N616" s="27">
        <v>-217869</v>
      </c>
      <c r="O616" s="27" t="s">
        <v>2300</v>
      </c>
      <c r="P616" s="27" t="s">
        <v>2301</v>
      </c>
      <c r="Q616" s="27" t="s">
        <v>2302</v>
      </c>
    </row>
    <row r="617" spans="1:17">
      <c r="A617" s="27" t="s">
        <v>586</v>
      </c>
      <c r="B617" s="27">
        <v>79439107</v>
      </c>
      <c r="C617" s="27">
        <v>79439273</v>
      </c>
      <c r="D617" s="27">
        <v>167</v>
      </c>
      <c r="E617" s="27" t="s">
        <v>411</v>
      </c>
      <c r="F617" s="27" t="s">
        <v>486</v>
      </c>
      <c r="G617" s="27">
        <v>12</v>
      </c>
      <c r="H617" s="27">
        <v>79439433</v>
      </c>
      <c r="I617" s="27">
        <v>79845788</v>
      </c>
      <c r="J617" s="27">
        <v>406356</v>
      </c>
      <c r="K617" s="27">
        <v>1</v>
      </c>
      <c r="L617" s="27">
        <v>6857</v>
      </c>
      <c r="M617" s="27" t="s">
        <v>2476</v>
      </c>
      <c r="N617" s="27">
        <v>-160</v>
      </c>
      <c r="O617" s="27" t="s">
        <v>868</v>
      </c>
      <c r="P617" s="27" t="s">
        <v>869</v>
      </c>
      <c r="Q617" s="27" t="s">
        <v>870</v>
      </c>
    </row>
    <row r="618" spans="1:17">
      <c r="A618" s="27" t="s">
        <v>463</v>
      </c>
      <c r="B618" s="27">
        <v>106825196</v>
      </c>
      <c r="C618" s="27">
        <v>106825436</v>
      </c>
      <c r="D618" s="27">
        <v>241</v>
      </c>
      <c r="E618" s="27" t="s">
        <v>411</v>
      </c>
      <c r="F618" s="27" t="s">
        <v>422</v>
      </c>
      <c r="G618" s="27">
        <v>3</v>
      </c>
      <c r="H618" s="27">
        <v>106555658</v>
      </c>
      <c r="I618" s="27">
        <v>106959485</v>
      </c>
      <c r="J618" s="27">
        <v>403828</v>
      </c>
      <c r="K618" s="27">
        <v>2</v>
      </c>
      <c r="L618" s="27">
        <v>100302640</v>
      </c>
      <c r="M618" s="27" t="s">
        <v>1230</v>
      </c>
      <c r="N618" s="27">
        <v>134049</v>
      </c>
      <c r="O618" s="27" t="s">
        <v>447</v>
      </c>
      <c r="P618" s="27" t="s">
        <v>1231</v>
      </c>
      <c r="Q618" s="27" t="s">
        <v>1232</v>
      </c>
    </row>
    <row r="619" spans="1:17">
      <c r="A619" s="27" t="s">
        <v>450</v>
      </c>
      <c r="B619" s="27">
        <v>70583994</v>
      </c>
      <c r="C619" s="27">
        <v>70584472</v>
      </c>
      <c r="D619" s="27">
        <v>479</v>
      </c>
      <c r="E619" s="27" t="s">
        <v>411</v>
      </c>
      <c r="F619" s="27" t="s">
        <v>412</v>
      </c>
      <c r="G619" s="27">
        <v>7</v>
      </c>
      <c r="H619" s="27">
        <v>70597523</v>
      </c>
      <c r="I619" s="27">
        <v>71178586</v>
      </c>
      <c r="J619" s="27">
        <v>581064</v>
      </c>
      <c r="K619" s="27">
        <v>1</v>
      </c>
      <c r="L619" s="27">
        <v>64409</v>
      </c>
      <c r="M619" s="27" t="s">
        <v>2477</v>
      </c>
      <c r="N619" s="27">
        <v>-13051</v>
      </c>
      <c r="O619" s="27" t="s">
        <v>2478</v>
      </c>
      <c r="P619" s="27" t="s">
        <v>2479</v>
      </c>
      <c r="Q619" s="27" t="s">
        <v>2480</v>
      </c>
    </row>
    <row r="620" spans="1:17">
      <c r="A620" s="27" t="s">
        <v>410</v>
      </c>
      <c r="B620" s="27">
        <v>106259807</v>
      </c>
      <c r="C620" s="27">
        <v>106259859</v>
      </c>
      <c r="D620" s="27">
        <v>53</v>
      </c>
      <c r="E620" s="27" t="s">
        <v>411</v>
      </c>
      <c r="F620" s="27" t="s">
        <v>412</v>
      </c>
      <c r="G620" s="27">
        <v>8</v>
      </c>
      <c r="H620" s="27">
        <v>106331147</v>
      </c>
      <c r="I620" s="27">
        <v>106816767</v>
      </c>
      <c r="J620" s="27">
        <v>485621</v>
      </c>
      <c r="K620" s="27">
        <v>1</v>
      </c>
      <c r="L620" s="27">
        <v>23414</v>
      </c>
      <c r="M620" s="27" t="s">
        <v>1875</v>
      </c>
      <c r="N620" s="27">
        <v>-71288</v>
      </c>
      <c r="O620" s="27" t="s">
        <v>1876</v>
      </c>
      <c r="P620" s="27" t="s">
        <v>1877</v>
      </c>
      <c r="Q620" s="27" t="s">
        <v>1878</v>
      </c>
    </row>
    <row r="621" spans="1:17">
      <c r="A621" s="27" t="s">
        <v>586</v>
      </c>
      <c r="B621" s="27">
        <v>132349760</v>
      </c>
      <c r="C621" s="27">
        <v>132349844</v>
      </c>
      <c r="D621" s="27">
        <v>85</v>
      </c>
      <c r="E621" s="27" t="s">
        <v>411</v>
      </c>
      <c r="F621" s="27" t="s">
        <v>412</v>
      </c>
      <c r="G621" s="27">
        <v>12</v>
      </c>
      <c r="H621" s="27">
        <v>132322601</v>
      </c>
      <c r="I621" s="27">
        <v>132336316</v>
      </c>
      <c r="J621" s="27">
        <v>13716</v>
      </c>
      <c r="K621" s="27">
        <v>1</v>
      </c>
      <c r="L621" s="27">
        <v>4326</v>
      </c>
      <c r="M621" s="27" t="s">
        <v>2481</v>
      </c>
      <c r="N621" s="27">
        <v>27159</v>
      </c>
      <c r="O621" s="27" t="s">
        <v>2482</v>
      </c>
      <c r="P621" s="27" t="s">
        <v>2483</v>
      </c>
      <c r="Q621" s="27" t="s">
        <v>2484</v>
      </c>
    </row>
    <row r="622" spans="1:17">
      <c r="A622" s="27" t="s">
        <v>639</v>
      </c>
      <c r="B622" s="27">
        <v>162531736</v>
      </c>
      <c r="C622" s="27">
        <v>162531920</v>
      </c>
      <c r="D622" s="27">
        <v>185</v>
      </c>
      <c r="E622" s="27" t="s">
        <v>411</v>
      </c>
      <c r="F622" s="27" t="s">
        <v>422</v>
      </c>
      <c r="G622" s="27">
        <v>6</v>
      </c>
      <c r="H622" s="27">
        <v>161768590</v>
      </c>
      <c r="I622" s="27">
        <v>162683797</v>
      </c>
      <c r="J622" s="27">
        <v>915208</v>
      </c>
      <c r="K622" s="27">
        <v>2</v>
      </c>
      <c r="L622" s="27">
        <v>5071</v>
      </c>
      <c r="M622" s="27" t="s">
        <v>2485</v>
      </c>
      <c r="N622" s="27">
        <v>151877</v>
      </c>
      <c r="O622" s="27" t="s">
        <v>785</v>
      </c>
      <c r="P622" s="27" t="s">
        <v>786</v>
      </c>
      <c r="Q622" s="27" t="s">
        <v>787</v>
      </c>
    </row>
    <row r="623" spans="1:17">
      <c r="A623" s="27" t="s">
        <v>509</v>
      </c>
      <c r="B623" s="27">
        <v>109737499</v>
      </c>
      <c r="C623" s="27">
        <v>109737624</v>
      </c>
      <c r="D623" s="27">
        <v>126</v>
      </c>
      <c r="E623" s="27" t="s">
        <v>411</v>
      </c>
      <c r="F623" s="27" t="s">
        <v>412</v>
      </c>
      <c r="G623" s="27">
        <v>2</v>
      </c>
      <c r="H623" s="27">
        <v>109745997</v>
      </c>
      <c r="I623" s="27">
        <v>110262207</v>
      </c>
      <c r="J623" s="27">
        <v>516211</v>
      </c>
      <c r="K623" s="27">
        <v>1</v>
      </c>
      <c r="L623" s="27">
        <v>344558</v>
      </c>
      <c r="M623" s="27" t="s">
        <v>2486</v>
      </c>
      <c r="N623" s="27">
        <v>-8373</v>
      </c>
      <c r="O623" s="27" t="s">
        <v>2487</v>
      </c>
      <c r="P623" s="27" t="s">
        <v>2488</v>
      </c>
      <c r="Q623" s="27" t="s">
        <v>2489</v>
      </c>
    </row>
    <row r="624" spans="1:17">
      <c r="A624" s="27" t="s">
        <v>410</v>
      </c>
      <c r="B624" s="27">
        <v>137185177</v>
      </c>
      <c r="C624" s="27">
        <v>137185398</v>
      </c>
      <c r="D624" s="27">
        <v>222</v>
      </c>
      <c r="E624" s="27" t="s">
        <v>411</v>
      </c>
      <c r="F624" s="27" t="s">
        <v>412</v>
      </c>
      <c r="G624" s="27">
        <v>8</v>
      </c>
      <c r="H624" s="27">
        <v>136594121</v>
      </c>
      <c r="I624" s="27">
        <v>136659848</v>
      </c>
      <c r="J624" s="27">
        <v>65728</v>
      </c>
      <c r="K624" s="27">
        <v>1</v>
      </c>
      <c r="L624" s="27">
        <v>10656</v>
      </c>
      <c r="M624" s="27" t="s">
        <v>1942</v>
      </c>
      <c r="N624" s="27">
        <v>591056</v>
      </c>
      <c r="O624" s="27" t="s">
        <v>1943</v>
      </c>
      <c r="P624" s="27" t="s">
        <v>1944</v>
      </c>
      <c r="Q624" s="27" t="s">
        <v>1945</v>
      </c>
    </row>
    <row r="625" spans="1:17">
      <c r="A625" s="27" t="s">
        <v>573</v>
      </c>
      <c r="B625" s="27">
        <v>91760191</v>
      </c>
      <c r="C625" s="27">
        <v>91760356</v>
      </c>
      <c r="D625" s="27">
        <v>166</v>
      </c>
      <c r="E625" s="27" t="s">
        <v>411</v>
      </c>
      <c r="F625" s="27" t="s">
        <v>412</v>
      </c>
      <c r="G625" s="27">
        <v>11</v>
      </c>
      <c r="H625" s="27">
        <v>92085262</v>
      </c>
      <c r="I625" s="27">
        <v>92629635</v>
      </c>
      <c r="J625" s="27">
        <v>544374</v>
      </c>
      <c r="K625" s="27">
        <v>1</v>
      </c>
      <c r="L625" s="27">
        <v>120114</v>
      </c>
      <c r="M625" s="27" t="s">
        <v>2490</v>
      </c>
      <c r="N625" s="27">
        <v>-324906</v>
      </c>
      <c r="O625" s="27" t="s">
        <v>2491</v>
      </c>
      <c r="P625" s="27" t="s">
        <v>2492</v>
      </c>
      <c r="Q625" s="27" t="s">
        <v>2493</v>
      </c>
    </row>
    <row r="626" spans="1:17">
      <c r="A626" s="27" t="s">
        <v>509</v>
      </c>
      <c r="B626" s="27">
        <v>76616620</v>
      </c>
      <c r="C626" s="27">
        <v>76616815</v>
      </c>
      <c r="D626" s="27">
        <v>196</v>
      </c>
      <c r="E626" s="27" t="s">
        <v>411</v>
      </c>
      <c r="F626" s="27" t="s">
        <v>412</v>
      </c>
      <c r="G626" s="27">
        <v>2</v>
      </c>
      <c r="H626" s="27">
        <v>75928909</v>
      </c>
      <c r="I626" s="27">
        <v>75938111</v>
      </c>
      <c r="J626" s="27">
        <v>9203</v>
      </c>
      <c r="K626" s="27">
        <v>2</v>
      </c>
      <c r="L626" s="27">
        <v>6936</v>
      </c>
      <c r="M626" s="27" t="s">
        <v>1761</v>
      </c>
      <c r="N626" s="27">
        <v>-678509</v>
      </c>
      <c r="O626" s="27" t="s">
        <v>1762</v>
      </c>
      <c r="P626" s="27" t="s">
        <v>1763</v>
      </c>
      <c r="Q626" s="27" t="s">
        <v>1764</v>
      </c>
    </row>
    <row r="627" spans="1:17">
      <c r="A627" s="27" t="s">
        <v>573</v>
      </c>
      <c r="B627" s="27">
        <v>132158420</v>
      </c>
      <c r="C627" s="27">
        <v>132158816</v>
      </c>
      <c r="D627" s="27">
        <v>397</v>
      </c>
      <c r="E627" s="27" t="s">
        <v>411</v>
      </c>
      <c r="F627" s="27" t="s">
        <v>422</v>
      </c>
      <c r="G627" s="27">
        <v>11</v>
      </c>
      <c r="H627" s="27">
        <v>131780712</v>
      </c>
      <c r="I627" s="27">
        <v>132206716</v>
      </c>
      <c r="J627" s="27">
        <v>426005</v>
      </c>
      <c r="K627" s="27">
        <v>1</v>
      </c>
      <c r="L627" s="27">
        <v>50863</v>
      </c>
      <c r="M627" s="27" t="s">
        <v>899</v>
      </c>
      <c r="N627" s="27">
        <v>377708</v>
      </c>
      <c r="O627" s="27" t="s">
        <v>900</v>
      </c>
      <c r="P627" s="27" t="s">
        <v>901</v>
      </c>
      <c r="Q627" s="27" t="s">
        <v>902</v>
      </c>
    </row>
    <row r="628" spans="1:17">
      <c r="A628" s="27" t="s">
        <v>586</v>
      </c>
      <c r="B628" s="27">
        <v>129140816</v>
      </c>
      <c r="C628" s="27">
        <v>129141027</v>
      </c>
      <c r="D628" s="27">
        <v>212</v>
      </c>
      <c r="E628" s="27" t="s">
        <v>411</v>
      </c>
      <c r="F628" s="27" t="s">
        <v>422</v>
      </c>
      <c r="G628" s="27">
        <v>12</v>
      </c>
      <c r="H628" s="27">
        <v>129277739</v>
      </c>
      <c r="I628" s="27">
        <v>129308541</v>
      </c>
      <c r="J628" s="27">
        <v>30803</v>
      </c>
      <c r="K628" s="27">
        <v>2</v>
      </c>
      <c r="L628" s="27">
        <v>121260</v>
      </c>
      <c r="M628" s="27" t="s">
        <v>2308</v>
      </c>
      <c r="N628" s="27">
        <v>167514</v>
      </c>
      <c r="O628" s="27" t="s">
        <v>2309</v>
      </c>
      <c r="P628" s="27" t="s">
        <v>2310</v>
      </c>
      <c r="Q628" s="27" t="s">
        <v>2311</v>
      </c>
    </row>
    <row r="629" spans="1:17">
      <c r="A629" s="27" t="s">
        <v>463</v>
      </c>
      <c r="B629" s="27">
        <v>2941369</v>
      </c>
      <c r="C629" s="27">
        <v>2944207</v>
      </c>
      <c r="D629" s="27">
        <v>2839</v>
      </c>
      <c r="E629" s="27" t="s">
        <v>411</v>
      </c>
      <c r="F629" s="27" t="s">
        <v>2358</v>
      </c>
      <c r="G629" s="27">
        <v>3</v>
      </c>
      <c r="H629" s="27">
        <v>2933899</v>
      </c>
      <c r="I629" s="27">
        <v>3099645</v>
      </c>
      <c r="J629" s="27">
        <v>165747</v>
      </c>
      <c r="K629" s="27">
        <v>1</v>
      </c>
      <c r="L629" s="27">
        <v>152330</v>
      </c>
      <c r="M629" s="27" t="s">
        <v>2494</v>
      </c>
      <c r="N629" s="27">
        <v>7470</v>
      </c>
      <c r="O629" s="27" t="s">
        <v>2495</v>
      </c>
      <c r="P629" s="27" t="s">
        <v>2496</v>
      </c>
      <c r="Q629" s="27" t="s">
        <v>2497</v>
      </c>
    </row>
    <row r="630" spans="1:17">
      <c r="A630" s="27" t="s">
        <v>450</v>
      </c>
      <c r="B630" s="27">
        <v>67977874</v>
      </c>
      <c r="C630" s="27">
        <v>67978606</v>
      </c>
      <c r="D630" s="27">
        <v>733</v>
      </c>
      <c r="E630" s="27" t="s">
        <v>411</v>
      </c>
      <c r="F630" s="27" t="s">
        <v>412</v>
      </c>
      <c r="G630" s="27">
        <v>7</v>
      </c>
      <c r="H630" s="27">
        <v>69063905</v>
      </c>
      <c r="I630" s="27">
        <v>69755607</v>
      </c>
      <c r="J630" s="27">
        <v>691703</v>
      </c>
      <c r="K630" s="27">
        <v>1</v>
      </c>
      <c r="L630" s="27">
        <v>26053</v>
      </c>
      <c r="M630" s="27" t="s">
        <v>648</v>
      </c>
      <c r="N630" s="27">
        <v>-1085299</v>
      </c>
      <c r="O630" s="27" t="s">
        <v>649</v>
      </c>
      <c r="P630" s="27" t="s">
        <v>650</v>
      </c>
      <c r="Q630" s="27" t="s">
        <v>651</v>
      </c>
    </row>
    <row r="631" spans="1:17">
      <c r="A631" s="27" t="s">
        <v>463</v>
      </c>
      <c r="B631" s="27">
        <v>84597584</v>
      </c>
      <c r="C631" s="27">
        <v>84597828</v>
      </c>
      <c r="D631" s="27">
        <v>245</v>
      </c>
      <c r="E631" s="27" t="s">
        <v>411</v>
      </c>
      <c r="F631" s="27" t="s">
        <v>412</v>
      </c>
      <c r="G631" s="27">
        <v>3</v>
      </c>
      <c r="H631" s="27">
        <v>84687556</v>
      </c>
      <c r="I631" s="27">
        <v>84918726</v>
      </c>
      <c r="J631" s="27">
        <v>231171</v>
      </c>
      <c r="K631" s="27">
        <v>2</v>
      </c>
      <c r="L631" s="27">
        <v>440970</v>
      </c>
      <c r="M631" s="27" t="s">
        <v>2498</v>
      </c>
      <c r="N631" s="27">
        <v>320898</v>
      </c>
      <c r="O631" s="27" t="s">
        <v>2499</v>
      </c>
      <c r="P631" s="27" t="s">
        <v>2500</v>
      </c>
      <c r="Q631" s="27" t="s">
        <v>2501</v>
      </c>
    </row>
    <row r="632" spans="1:17">
      <c r="A632" s="27" t="s">
        <v>427</v>
      </c>
      <c r="B632" s="27">
        <v>59088163</v>
      </c>
      <c r="C632" s="27">
        <v>59089322</v>
      </c>
      <c r="D632" s="27">
        <v>1160</v>
      </c>
      <c r="E632" s="27" t="s">
        <v>411</v>
      </c>
      <c r="F632" s="27" t="s">
        <v>422</v>
      </c>
      <c r="G632" s="27">
        <v>16</v>
      </c>
      <c r="H632" s="27">
        <v>58741035</v>
      </c>
      <c r="I632" s="27">
        <v>58768246</v>
      </c>
      <c r="J632" s="27">
        <v>27212</v>
      </c>
      <c r="K632" s="27">
        <v>2</v>
      </c>
      <c r="L632" s="27">
        <v>2806</v>
      </c>
      <c r="M632" s="27" t="s">
        <v>1625</v>
      </c>
      <c r="N632" s="27">
        <v>-319917</v>
      </c>
      <c r="O632" s="27" t="s">
        <v>1626</v>
      </c>
      <c r="P632" s="27" t="s">
        <v>1627</v>
      </c>
      <c r="Q632" s="27" t="s">
        <v>1628</v>
      </c>
    </row>
    <row r="633" spans="1:17">
      <c r="A633" s="27" t="s">
        <v>500</v>
      </c>
      <c r="B633" s="27">
        <v>19924287</v>
      </c>
      <c r="C633" s="27">
        <v>19924585</v>
      </c>
      <c r="D633" s="27">
        <v>299</v>
      </c>
      <c r="E633" s="27" t="s">
        <v>411</v>
      </c>
      <c r="F633" s="27" t="s">
        <v>422</v>
      </c>
      <c r="G633" s="27">
        <v>22</v>
      </c>
      <c r="H633" s="27">
        <v>19881781</v>
      </c>
      <c r="I633" s="27">
        <v>19921049</v>
      </c>
      <c r="J633" s="27">
        <v>39269</v>
      </c>
      <c r="K633" s="27">
        <v>2</v>
      </c>
      <c r="L633" s="27">
        <v>10587</v>
      </c>
      <c r="M633" s="27" t="s">
        <v>1468</v>
      </c>
      <c r="N633" s="27">
        <v>-3238</v>
      </c>
      <c r="O633" s="27" t="s">
        <v>1469</v>
      </c>
      <c r="P633" s="27" t="s">
        <v>1470</v>
      </c>
      <c r="Q633" s="27" t="s">
        <v>1471</v>
      </c>
    </row>
    <row r="634" spans="1:17">
      <c r="A634" s="27" t="s">
        <v>432</v>
      </c>
      <c r="B634" s="27">
        <v>182805408</v>
      </c>
      <c r="C634" s="27">
        <v>182806541</v>
      </c>
      <c r="D634" s="27">
        <v>1134</v>
      </c>
      <c r="E634" s="27" t="s">
        <v>411</v>
      </c>
      <c r="F634" s="27" t="s">
        <v>412</v>
      </c>
      <c r="G634" s="27">
        <v>4</v>
      </c>
      <c r="H634" s="27">
        <v>183065140</v>
      </c>
      <c r="I634" s="27">
        <v>183271469</v>
      </c>
      <c r="J634" s="27">
        <v>206330</v>
      </c>
      <c r="K634" s="27">
        <v>1</v>
      </c>
      <c r="L634" s="27">
        <v>55714</v>
      </c>
      <c r="M634" s="27" t="s">
        <v>1738</v>
      </c>
      <c r="N634" s="27">
        <v>-258599</v>
      </c>
      <c r="O634" s="27" t="s">
        <v>1739</v>
      </c>
      <c r="P634" s="27" t="s">
        <v>1740</v>
      </c>
      <c r="Q634" s="27" t="s">
        <v>1741</v>
      </c>
    </row>
    <row r="635" spans="1:17">
      <c r="A635" s="27" t="s">
        <v>586</v>
      </c>
      <c r="B635" s="27">
        <v>128999670</v>
      </c>
      <c r="C635" s="27">
        <v>128999961</v>
      </c>
      <c r="D635" s="27">
        <v>292</v>
      </c>
      <c r="E635" s="27" t="s">
        <v>411</v>
      </c>
      <c r="F635" s="27" t="s">
        <v>422</v>
      </c>
      <c r="G635" s="27">
        <v>12</v>
      </c>
      <c r="H635" s="27">
        <v>128778637</v>
      </c>
      <c r="I635" s="27">
        <v>128778723</v>
      </c>
      <c r="J635" s="27">
        <v>87</v>
      </c>
      <c r="K635" s="27">
        <v>1</v>
      </c>
      <c r="L635" s="27">
        <v>100500817</v>
      </c>
      <c r="M635" s="27" t="s">
        <v>1697</v>
      </c>
      <c r="N635" s="27">
        <v>221033</v>
      </c>
      <c r="O635" s="27" t="s">
        <v>1698</v>
      </c>
      <c r="P635" s="27" t="s">
        <v>1699</v>
      </c>
      <c r="Q635" s="27" t="s">
        <v>1700</v>
      </c>
    </row>
    <row r="636" spans="1:17">
      <c r="A636" s="27" t="s">
        <v>427</v>
      </c>
      <c r="B636" s="27">
        <v>8442969</v>
      </c>
      <c r="C636" s="27">
        <v>8443592</v>
      </c>
      <c r="D636" s="27">
        <v>624</v>
      </c>
      <c r="E636" s="27" t="s">
        <v>411</v>
      </c>
      <c r="F636" s="27" t="s">
        <v>412</v>
      </c>
      <c r="G636" s="27">
        <v>16</v>
      </c>
      <c r="H636" s="27">
        <v>8619502</v>
      </c>
      <c r="I636" s="27">
        <v>8622226</v>
      </c>
      <c r="J636" s="27">
        <v>2725</v>
      </c>
      <c r="K636" s="27">
        <v>2</v>
      </c>
      <c r="L636" s="27">
        <v>283953</v>
      </c>
      <c r="M636" s="27" t="s">
        <v>2502</v>
      </c>
      <c r="N636" s="27">
        <v>178634</v>
      </c>
      <c r="O636" s="27" t="s">
        <v>2503</v>
      </c>
      <c r="P636" s="27" t="s">
        <v>2504</v>
      </c>
      <c r="Q636" s="27" t="s">
        <v>2505</v>
      </c>
    </row>
    <row r="637" spans="1:17">
      <c r="A637" s="27" t="s">
        <v>509</v>
      </c>
      <c r="B637" s="27">
        <v>55669262</v>
      </c>
      <c r="C637" s="27">
        <v>55669607</v>
      </c>
      <c r="D637" s="27">
        <v>346</v>
      </c>
      <c r="E637" s="27" t="s">
        <v>411</v>
      </c>
      <c r="F637" s="27" t="s">
        <v>412</v>
      </c>
      <c r="G637" s="27">
        <v>2</v>
      </c>
      <c r="H637" s="27">
        <v>55630523</v>
      </c>
      <c r="I637" s="27">
        <v>55647057</v>
      </c>
      <c r="J637" s="27">
        <v>16535</v>
      </c>
      <c r="K637" s="27">
        <v>2</v>
      </c>
      <c r="L637" s="27">
        <v>55704</v>
      </c>
      <c r="M637" s="27" t="s">
        <v>2506</v>
      </c>
      <c r="N637" s="27">
        <v>-22205</v>
      </c>
      <c r="O637" s="27" t="s">
        <v>2507</v>
      </c>
      <c r="P637" s="27" t="s">
        <v>2508</v>
      </c>
      <c r="Q637" s="27" t="s">
        <v>2509</v>
      </c>
    </row>
    <row r="638" spans="1:17">
      <c r="A638" s="27" t="s">
        <v>509</v>
      </c>
      <c r="B638" s="27">
        <v>34435576</v>
      </c>
      <c r="C638" s="27">
        <v>34435677</v>
      </c>
      <c r="D638" s="27">
        <v>102</v>
      </c>
      <c r="E638" s="27" t="s">
        <v>411</v>
      </c>
      <c r="F638" s="27" t="s">
        <v>412</v>
      </c>
      <c r="G638" s="27">
        <v>2</v>
      </c>
      <c r="H638" s="27">
        <v>33951128</v>
      </c>
      <c r="I638" s="27">
        <v>33953284</v>
      </c>
      <c r="J638" s="27">
        <v>2157</v>
      </c>
      <c r="K638" s="27">
        <v>2</v>
      </c>
      <c r="L638" s="27">
        <v>151325</v>
      </c>
      <c r="M638" s="27" t="s">
        <v>1492</v>
      </c>
      <c r="N638" s="27">
        <v>-482292</v>
      </c>
      <c r="O638" s="27" t="s">
        <v>1493</v>
      </c>
      <c r="P638" s="27" t="s">
        <v>1494</v>
      </c>
      <c r="Q638" s="27" t="s">
        <v>1495</v>
      </c>
    </row>
    <row r="639" spans="1:17">
      <c r="A639" s="27" t="s">
        <v>476</v>
      </c>
      <c r="B639" s="27">
        <v>239481028</v>
      </c>
      <c r="C639" s="27">
        <v>239481255</v>
      </c>
      <c r="D639" s="27">
        <v>228</v>
      </c>
      <c r="E639" s="27" t="s">
        <v>411</v>
      </c>
      <c r="F639" s="27" t="s">
        <v>412</v>
      </c>
      <c r="G639" s="27">
        <v>1</v>
      </c>
      <c r="H639" s="27">
        <v>239549865</v>
      </c>
      <c r="I639" s="27">
        <v>240049896</v>
      </c>
      <c r="J639" s="27">
        <v>500032</v>
      </c>
      <c r="K639" s="27">
        <v>1</v>
      </c>
      <c r="L639" s="27">
        <v>1131</v>
      </c>
      <c r="M639" s="27" t="s">
        <v>2460</v>
      </c>
      <c r="N639" s="27">
        <v>-68610</v>
      </c>
      <c r="O639" s="27" t="s">
        <v>2461</v>
      </c>
      <c r="P639" s="27" t="s">
        <v>2462</v>
      </c>
      <c r="Q639" s="27" t="s">
        <v>2463</v>
      </c>
    </row>
    <row r="640" spans="1:17">
      <c r="A640" s="27" t="s">
        <v>509</v>
      </c>
      <c r="B640" s="27">
        <v>147163344</v>
      </c>
      <c r="C640" s="27">
        <v>147163672</v>
      </c>
      <c r="D640" s="27">
        <v>329</v>
      </c>
      <c r="E640" s="27" t="s">
        <v>411</v>
      </c>
      <c r="F640" s="27" t="s">
        <v>412</v>
      </c>
      <c r="G640" s="27">
        <v>2</v>
      </c>
      <c r="H640" s="27">
        <v>147344625</v>
      </c>
      <c r="I640" s="27">
        <v>147348558</v>
      </c>
      <c r="J640" s="27">
        <v>3934</v>
      </c>
      <c r="K640" s="27">
        <v>1</v>
      </c>
      <c r="L640" s="27">
        <v>728773</v>
      </c>
      <c r="M640" s="27" t="s">
        <v>2510</v>
      </c>
      <c r="N640" s="27">
        <v>-180953</v>
      </c>
      <c r="O640" s="27" t="s">
        <v>447</v>
      </c>
      <c r="P640" s="27" t="s">
        <v>2511</v>
      </c>
      <c r="Q640" s="27" t="s">
        <v>2512</v>
      </c>
    </row>
    <row r="641" spans="1:17">
      <c r="A641" s="27" t="s">
        <v>410</v>
      </c>
      <c r="B641" s="27">
        <v>121173925</v>
      </c>
      <c r="C641" s="27">
        <v>121174018</v>
      </c>
      <c r="D641" s="27">
        <v>94</v>
      </c>
      <c r="E641" s="27" t="s">
        <v>411</v>
      </c>
      <c r="F641" s="27" t="s">
        <v>422</v>
      </c>
      <c r="G641" s="27">
        <v>8</v>
      </c>
      <c r="H641" s="27">
        <v>121209030</v>
      </c>
      <c r="I641" s="27">
        <v>121228729</v>
      </c>
      <c r="J641" s="27">
        <v>19700</v>
      </c>
      <c r="K641" s="27">
        <v>1</v>
      </c>
      <c r="L641" s="27">
        <v>7373</v>
      </c>
      <c r="M641" s="27" t="s">
        <v>2513</v>
      </c>
      <c r="N641" s="27">
        <v>-35012</v>
      </c>
      <c r="O641" s="27" t="s">
        <v>2514</v>
      </c>
      <c r="P641" s="27" t="s">
        <v>2515</v>
      </c>
      <c r="Q641" s="27" t="s">
        <v>2516</v>
      </c>
    </row>
    <row r="642" spans="1:17">
      <c r="A642" s="27" t="s">
        <v>559</v>
      </c>
      <c r="B642" s="27">
        <v>16989936</v>
      </c>
      <c r="C642" s="27">
        <v>16990326</v>
      </c>
      <c r="D642" s="27">
        <v>391</v>
      </c>
      <c r="E642" s="27" t="s">
        <v>411</v>
      </c>
      <c r="F642" s="27" t="s">
        <v>422</v>
      </c>
      <c r="G642" s="27">
        <v>10</v>
      </c>
      <c r="H642" s="27">
        <v>16911635</v>
      </c>
      <c r="I642" s="27">
        <v>16949747</v>
      </c>
      <c r="J642" s="27">
        <v>38113</v>
      </c>
      <c r="K642" s="27">
        <v>2</v>
      </c>
      <c r="L642" s="27">
        <v>8029</v>
      </c>
      <c r="M642" s="27" t="s">
        <v>2517</v>
      </c>
      <c r="N642" s="27">
        <v>-40189</v>
      </c>
      <c r="O642" s="27" t="s">
        <v>2518</v>
      </c>
      <c r="P642" s="27" t="s">
        <v>2519</v>
      </c>
      <c r="Q642" s="27" t="s">
        <v>2520</v>
      </c>
    </row>
    <row r="643" spans="1:17">
      <c r="A643" s="27" t="s">
        <v>410</v>
      </c>
      <c r="B643" s="27">
        <v>96667343</v>
      </c>
      <c r="C643" s="27">
        <v>96668368</v>
      </c>
      <c r="D643" s="27">
        <v>1026</v>
      </c>
      <c r="E643" s="27" t="s">
        <v>411</v>
      </c>
      <c r="F643" s="27" t="s">
        <v>422</v>
      </c>
      <c r="G643" s="27">
        <v>8</v>
      </c>
      <c r="H643" s="27">
        <v>96959213</v>
      </c>
      <c r="I643" s="27">
        <v>96960576</v>
      </c>
      <c r="J643" s="27">
        <v>1364</v>
      </c>
      <c r="K643" s="27">
        <v>2</v>
      </c>
      <c r="L643" s="27">
        <v>100500773</v>
      </c>
      <c r="M643" s="27" t="s">
        <v>2521</v>
      </c>
      <c r="N643" s="27">
        <v>292208</v>
      </c>
      <c r="O643" s="27" t="s">
        <v>447</v>
      </c>
      <c r="P643" s="27" t="s">
        <v>2522</v>
      </c>
      <c r="Q643" s="27" t="s">
        <v>2523</v>
      </c>
    </row>
    <row r="644" spans="1:17">
      <c r="A644" s="27" t="s">
        <v>410</v>
      </c>
      <c r="B644" s="27">
        <v>88969640</v>
      </c>
      <c r="C644" s="27">
        <v>88969848</v>
      </c>
      <c r="D644" s="27">
        <v>209</v>
      </c>
      <c r="E644" s="27" t="s">
        <v>411</v>
      </c>
      <c r="F644" s="27" t="s">
        <v>412</v>
      </c>
      <c r="G644" s="27">
        <v>8</v>
      </c>
      <c r="H644" s="27">
        <v>88882971</v>
      </c>
      <c r="I644" s="27">
        <v>88886296</v>
      </c>
      <c r="J644" s="27">
        <v>3326</v>
      </c>
      <c r="K644" s="27">
        <v>2</v>
      </c>
      <c r="L644" s="27">
        <v>138009</v>
      </c>
      <c r="M644" s="27" t="s">
        <v>2524</v>
      </c>
      <c r="N644" s="27">
        <v>-83344</v>
      </c>
      <c r="O644" s="27" t="s">
        <v>2525</v>
      </c>
      <c r="P644" s="27" t="s">
        <v>2526</v>
      </c>
      <c r="Q644" s="27" t="s">
        <v>2527</v>
      </c>
    </row>
    <row r="645" spans="1:17">
      <c r="A645" s="27" t="s">
        <v>509</v>
      </c>
      <c r="B645" s="27">
        <v>113103263</v>
      </c>
      <c r="C645" s="27">
        <v>113103401</v>
      </c>
      <c r="D645" s="27">
        <v>139</v>
      </c>
      <c r="E645" s="27" t="s">
        <v>411</v>
      </c>
      <c r="F645" s="27" t="s">
        <v>412</v>
      </c>
      <c r="G645" s="27">
        <v>2</v>
      </c>
      <c r="H645" s="27">
        <v>113057426</v>
      </c>
      <c r="I645" s="27">
        <v>113063330</v>
      </c>
      <c r="J645" s="27">
        <v>5905</v>
      </c>
      <c r="K645" s="27">
        <v>1</v>
      </c>
      <c r="L645" s="27">
        <v>376940</v>
      </c>
      <c r="M645" s="27" t="s">
        <v>2528</v>
      </c>
      <c r="N645" s="27">
        <v>45837</v>
      </c>
      <c r="O645" s="27" t="s">
        <v>2529</v>
      </c>
      <c r="P645" s="27" t="s">
        <v>2530</v>
      </c>
      <c r="Q645" s="27" t="s">
        <v>2531</v>
      </c>
    </row>
    <row r="646" spans="1:17">
      <c r="A646" s="27" t="s">
        <v>441</v>
      </c>
      <c r="B646" s="27">
        <v>23727048</v>
      </c>
      <c r="C646" s="27">
        <v>23727286</v>
      </c>
      <c r="D646" s="27">
        <v>239</v>
      </c>
      <c r="E646" s="27" t="s">
        <v>411</v>
      </c>
      <c r="F646" s="27" t="s">
        <v>412</v>
      </c>
      <c r="G646" s="27">
        <v>5</v>
      </c>
      <c r="H646" s="27">
        <v>23507724</v>
      </c>
      <c r="I646" s="27">
        <v>23528706</v>
      </c>
      <c r="J646" s="27">
        <v>20983</v>
      </c>
      <c r="K646" s="27">
        <v>1</v>
      </c>
      <c r="L646" s="27">
        <v>56979</v>
      </c>
      <c r="M646" s="27" t="s">
        <v>2532</v>
      </c>
      <c r="N646" s="27">
        <v>219324</v>
      </c>
      <c r="O646" s="27" t="s">
        <v>2533</v>
      </c>
      <c r="P646" s="27" t="s">
        <v>2534</v>
      </c>
      <c r="Q646" s="27" t="s">
        <v>2535</v>
      </c>
    </row>
    <row r="647" spans="1:17">
      <c r="A647" s="27" t="s">
        <v>824</v>
      </c>
      <c r="B647" s="27">
        <v>25116839</v>
      </c>
      <c r="C647" s="27">
        <v>25117047</v>
      </c>
      <c r="D647" s="27">
        <v>209</v>
      </c>
      <c r="E647" s="27" t="s">
        <v>411</v>
      </c>
      <c r="F647" s="27" t="s">
        <v>412</v>
      </c>
      <c r="G647" s="27">
        <v>21</v>
      </c>
      <c r="H647" s="27">
        <v>24733426</v>
      </c>
      <c r="I647" s="27">
        <v>24757156</v>
      </c>
      <c r="J647" s="27">
        <v>23731</v>
      </c>
      <c r="K647" s="27">
        <v>2</v>
      </c>
      <c r="L647" s="27">
        <v>266917</v>
      </c>
      <c r="M647" s="27" t="s">
        <v>2536</v>
      </c>
      <c r="N647" s="27">
        <v>-359683</v>
      </c>
      <c r="O647" s="27" t="s">
        <v>2537</v>
      </c>
      <c r="P647" s="27" t="s">
        <v>2538</v>
      </c>
      <c r="Q647" s="27" t="s">
        <v>2538</v>
      </c>
    </row>
    <row r="648" spans="1:17">
      <c r="A648" s="27" t="s">
        <v>509</v>
      </c>
      <c r="B648" s="27">
        <v>79855316</v>
      </c>
      <c r="C648" s="27">
        <v>79855613</v>
      </c>
      <c r="D648" s="27">
        <v>298</v>
      </c>
      <c r="E648" s="27" t="s">
        <v>411</v>
      </c>
      <c r="F648" s="27" t="s">
        <v>422</v>
      </c>
      <c r="G648" s="27">
        <v>2</v>
      </c>
      <c r="H648" s="27">
        <v>79876420</v>
      </c>
      <c r="I648" s="27">
        <v>79876485</v>
      </c>
      <c r="J648" s="27">
        <v>66</v>
      </c>
      <c r="K648" s="27">
        <v>2</v>
      </c>
      <c r="L648" s="27">
        <v>100422888</v>
      </c>
      <c r="M648" s="27" t="s">
        <v>2539</v>
      </c>
      <c r="N648" s="27">
        <v>20872</v>
      </c>
      <c r="O648" s="27" t="s">
        <v>2540</v>
      </c>
      <c r="P648" s="27" t="s">
        <v>2541</v>
      </c>
      <c r="Q648" s="27" t="s">
        <v>2542</v>
      </c>
    </row>
    <row r="649" spans="1:17">
      <c r="A649" s="27" t="s">
        <v>559</v>
      </c>
      <c r="B649" s="27">
        <v>44498047</v>
      </c>
      <c r="C649" s="27">
        <v>44498263</v>
      </c>
      <c r="D649" s="27">
        <v>217</v>
      </c>
      <c r="E649" s="27" t="s">
        <v>411</v>
      </c>
      <c r="F649" s="27" t="s">
        <v>412</v>
      </c>
      <c r="G649" s="27">
        <v>10</v>
      </c>
      <c r="H649" s="27">
        <v>44434451</v>
      </c>
      <c r="I649" s="27">
        <v>44439914</v>
      </c>
      <c r="J649" s="27">
        <v>5464</v>
      </c>
      <c r="K649" s="27">
        <v>1</v>
      </c>
      <c r="L649" s="27">
        <v>283033</v>
      </c>
      <c r="M649" s="27" t="s">
        <v>2543</v>
      </c>
      <c r="N649" s="27">
        <v>63596</v>
      </c>
      <c r="O649" s="27" t="s">
        <v>447</v>
      </c>
      <c r="P649" s="27" t="s">
        <v>2544</v>
      </c>
      <c r="Q649" s="27" t="s">
        <v>2545</v>
      </c>
    </row>
    <row r="650" spans="1:17">
      <c r="A650" s="27" t="s">
        <v>432</v>
      </c>
      <c r="B650" s="27">
        <v>83480581</v>
      </c>
      <c r="C650" s="27">
        <v>83480768</v>
      </c>
      <c r="D650" s="27">
        <v>188</v>
      </c>
      <c r="E650" s="27" t="s">
        <v>411</v>
      </c>
      <c r="F650" s="27" t="s">
        <v>486</v>
      </c>
      <c r="G650" s="27">
        <v>4</v>
      </c>
      <c r="H650" s="27">
        <v>83405604</v>
      </c>
      <c r="I650" s="27">
        <v>83483126</v>
      </c>
      <c r="J650" s="27">
        <v>77523</v>
      </c>
      <c r="K650" s="27">
        <v>2</v>
      </c>
      <c r="L650" s="27">
        <v>441027</v>
      </c>
      <c r="M650" s="27" t="s">
        <v>2546</v>
      </c>
      <c r="N650" s="27">
        <v>2358</v>
      </c>
      <c r="O650" s="27" t="s">
        <v>2547</v>
      </c>
      <c r="P650" s="27" t="s">
        <v>2548</v>
      </c>
      <c r="Q650" s="27" t="s">
        <v>2549</v>
      </c>
    </row>
    <row r="651" spans="1:17">
      <c r="A651" s="27" t="s">
        <v>668</v>
      </c>
      <c r="B651" s="27">
        <v>43980812</v>
      </c>
      <c r="C651" s="27">
        <v>43981060</v>
      </c>
      <c r="D651" s="27">
        <v>249</v>
      </c>
      <c r="E651" s="27" t="s">
        <v>411</v>
      </c>
      <c r="F651" s="27" t="s">
        <v>422</v>
      </c>
      <c r="G651" s="27">
        <v>17</v>
      </c>
      <c r="H651" s="27">
        <v>43973149</v>
      </c>
      <c r="I651" s="27">
        <v>43976164</v>
      </c>
      <c r="J651" s="27">
        <v>3016</v>
      </c>
      <c r="K651" s="27">
        <v>1</v>
      </c>
      <c r="L651" s="27">
        <v>100130148</v>
      </c>
      <c r="M651" s="27" t="s">
        <v>2550</v>
      </c>
      <c r="N651" s="27">
        <v>7663</v>
      </c>
      <c r="O651" s="27" t="s">
        <v>2551</v>
      </c>
      <c r="P651" s="27" t="s">
        <v>2552</v>
      </c>
      <c r="Q651" s="27" t="s">
        <v>2553</v>
      </c>
    </row>
    <row r="652" spans="1:17">
      <c r="A652" s="27" t="s">
        <v>450</v>
      </c>
      <c r="B652" s="27">
        <v>71074189</v>
      </c>
      <c r="C652" s="27">
        <v>71074318</v>
      </c>
      <c r="D652" s="27">
        <v>130</v>
      </c>
      <c r="E652" s="27" t="s">
        <v>411</v>
      </c>
      <c r="F652" s="27" t="s">
        <v>422</v>
      </c>
      <c r="G652" s="27">
        <v>7</v>
      </c>
      <c r="H652" s="27">
        <v>70772658</v>
      </c>
      <c r="I652" s="27">
        <v>70772756</v>
      </c>
      <c r="J652" s="27">
        <v>99</v>
      </c>
      <c r="K652" s="27">
        <v>2</v>
      </c>
      <c r="L652" s="27">
        <v>100500836</v>
      </c>
      <c r="M652" s="27" t="s">
        <v>2452</v>
      </c>
      <c r="N652" s="27">
        <v>-301433</v>
      </c>
      <c r="O652" s="27" t="s">
        <v>2453</v>
      </c>
      <c r="P652" s="27" t="s">
        <v>2454</v>
      </c>
      <c r="Q652" s="27" t="s">
        <v>2455</v>
      </c>
    </row>
    <row r="653" spans="1:17">
      <c r="A653" s="27" t="s">
        <v>491</v>
      </c>
      <c r="B653" s="27">
        <v>62392011</v>
      </c>
      <c r="C653" s="27">
        <v>62392110</v>
      </c>
      <c r="D653" s="27">
        <v>100</v>
      </c>
      <c r="E653" s="27" t="s">
        <v>411</v>
      </c>
      <c r="F653" s="27" t="s">
        <v>422</v>
      </c>
      <c r="G653" s="27">
        <v>20</v>
      </c>
      <c r="H653" s="27">
        <v>62372464</v>
      </c>
      <c r="I653" s="27">
        <v>62375403</v>
      </c>
      <c r="J653" s="27">
        <v>2940</v>
      </c>
      <c r="K653" s="27">
        <v>1</v>
      </c>
      <c r="L653" s="27">
        <v>56731</v>
      </c>
      <c r="M653" s="27" t="s">
        <v>2554</v>
      </c>
      <c r="N653" s="27">
        <v>19547</v>
      </c>
      <c r="O653" s="27" t="s">
        <v>2555</v>
      </c>
      <c r="P653" s="27" t="s">
        <v>2556</v>
      </c>
      <c r="Q653" s="27" t="s">
        <v>2557</v>
      </c>
    </row>
    <row r="654" spans="1:17">
      <c r="A654" s="27" t="s">
        <v>450</v>
      </c>
      <c r="B654" s="27">
        <v>136188185</v>
      </c>
      <c r="C654" s="27">
        <v>136188942</v>
      </c>
      <c r="D654" s="27">
        <v>758</v>
      </c>
      <c r="E654" s="27" t="s">
        <v>411</v>
      </c>
      <c r="F654" s="27" t="s">
        <v>412</v>
      </c>
      <c r="G654" s="27">
        <v>7</v>
      </c>
      <c r="H654" s="27">
        <v>136553399</v>
      </c>
      <c r="I654" s="27">
        <v>136701771</v>
      </c>
      <c r="J654" s="27">
        <v>148373</v>
      </c>
      <c r="K654" s="27">
        <v>1</v>
      </c>
      <c r="L654" s="27">
        <v>1129</v>
      </c>
      <c r="M654" s="27" t="s">
        <v>2558</v>
      </c>
      <c r="N654" s="27">
        <v>-364457</v>
      </c>
      <c r="O654" s="27" t="s">
        <v>2559</v>
      </c>
      <c r="P654" s="27" t="s">
        <v>2560</v>
      </c>
      <c r="Q654" s="27" t="s">
        <v>2561</v>
      </c>
    </row>
    <row r="655" spans="1:17">
      <c r="A655" s="27" t="s">
        <v>491</v>
      </c>
      <c r="B655" s="27">
        <v>45481927</v>
      </c>
      <c r="C655" s="27">
        <v>45482143</v>
      </c>
      <c r="D655" s="27">
        <v>217</v>
      </c>
      <c r="E655" s="27" t="s">
        <v>411</v>
      </c>
      <c r="F655" s="27" t="s">
        <v>412</v>
      </c>
      <c r="G655" s="27">
        <v>20</v>
      </c>
      <c r="H655" s="27">
        <v>45523263</v>
      </c>
      <c r="I655" s="27">
        <v>45817492</v>
      </c>
      <c r="J655" s="27">
        <v>294230</v>
      </c>
      <c r="K655" s="27">
        <v>1</v>
      </c>
      <c r="L655" s="27">
        <v>2139</v>
      </c>
      <c r="M655" s="27" t="s">
        <v>2562</v>
      </c>
      <c r="N655" s="27">
        <v>-41120</v>
      </c>
      <c r="O655" s="27" t="s">
        <v>2563</v>
      </c>
      <c r="P655" s="27" t="s">
        <v>2564</v>
      </c>
      <c r="Q655" s="27" t="s">
        <v>2565</v>
      </c>
    </row>
    <row r="656" spans="1:17">
      <c r="A656" s="27" t="s">
        <v>427</v>
      </c>
      <c r="B656" s="27">
        <v>5335866</v>
      </c>
      <c r="C656" s="27">
        <v>5336143</v>
      </c>
      <c r="D656" s="27">
        <v>278</v>
      </c>
      <c r="E656" s="27" t="s">
        <v>411</v>
      </c>
      <c r="F656" s="27" t="s">
        <v>422</v>
      </c>
      <c r="G656" s="27">
        <v>16</v>
      </c>
      <c r="H656" s="27">
        <v>5134301</v>
      </c>
      <c r="I656" s="27">
        <v>5147789</v>
      </c>
      <c r="J656" s="27">
        <v>13489</v>
      </c>
      <c r="K656" s="27">
        <v>2</v>
      </c>
      <c r="L656" s="27">
        <v>196483</v>
      </c>
      <c r="M656" s="27" t="s">
        <v>2566</v>
      </c>
      <c r="N656" s="27">
        <v>-188077</v>
      </c>
      <c r="O656" s="27" t="s">
        <v>2567</v>
      </c>
      <c r="P656" s="27" t="s">
        <v>2568</v>
      </c>
      <c r="Q656" s="27" t="s">
        <v>2569</v>
      </c>
    </row>
    <row r="657" spans="1:17">
      <c r="A657" s="27" t="s">
        <v>491</v>
      </c>
      <c r="B657" s="27">
        <v>16820911</v>
      </c>
      <c r="C657" s="27">
        <v>16821060</v>
      </c>
      <c r="D657" s="27">
        <v>150</v>
      </c>
      <c r="E657" s="27" t="s">
        <v>411</v>
      </c>
      <c r="F657" s="27" t="s">
        <v>412</v>
      </c>
      <c r="G657" s="27">
        <v>20</v>
      </c>
      <c r="H657" s="27">
        <v>16729003</v>
      </c>
      <c r="I657" s="27">
        <v>16732809</v>
      </c>
      <c r="J657" s="27">
        <v>3807</v>
      </c>
      <c r="K657" s="27">
        <v>1</v>
      </c>
      <c r="L657" s="27">
        <v>56914</v>
      </c>
      <c r="M657" s="27" t="s">
        <v>2570</v>
      </c>
      <c r="N657" s="27">
        <v>91908</v>
      </c>
      <c r="O657" s="27" t="s">
        <v>2571</v>
      </c>
      <c r="P657" s="27" t="s">
        <v>2572</v>
      </c>
      <c r="Q657" s="27" t="s">
        <v>2573</v>
      </c>
    </row>
    <row r="658" spans="1:17">
      <c r="A658" s="27" t="s">
        <v>668</v>
      </c>
      <c r="B658" s="27">
        <v>64197450</v>
      </c>
      <c r="C658" s="27">
        <v>64197924</v>
      </c>
      <c r="D658" s="27">
        <v>475</v>
      </c>
      <c r="E658" s="27" t="s">
        <v>411</v>
      </c>
      <c r="F658" s="27" t="s">
        <v>412</v>
      </c>
      <c r="G658" s="27">
        <v>17</v>
      </c>
      <c r="H658" s="27">
        <v>63631658</v>
      </c>
      <c r="I658" s="27">
        <v>64188212</v>
      </c>
      <c r="J658" s="27">
        <v>556555</v>
      </c>
      <c r="K658" s="27">
        <v>2</v>
      </c>
      <c r="L658" s="27">
        <v>201134</v>
      </c>
      <c r="M658" s="27" t="s">
        <v>2574</v>
      </c>
      <c r="N658" s="27">
        <v>-9238</v>
      </c>
      <c r="O658" s="27" t="s">
        <v>2575</v>
      </c>
      <c r="P658" s="27" t="s">
        <v>2576</v>
      </c>
      <c r="Q658" s="27" t="s">
        <v>2577</v>
      </c>
    </row>
    <row r="659" spans="1:17">
      <c r="A659" s="27" t="s">
        <v>538</v>
      </c>
      <c r="B659" s="27">
        <v>30997995</v>
      </c>
      <c r="C659" s="27">
        <v>30998098</v>
      </c>
      <c r="D659" s="27">
        <v>104</v>
      </c>
      <c r="E659" s="27" t="s">
        <v>411</v>
      </c>
      <c r="F659" s="27" t="s">
        <v>422</v>
      </c>
      <c r="G659" s="27">
        <v>19</v>
      </c>
      <c r="H659" s="27">
        <v>30863328</v>
      </c>
      <c r="I659" s="27">
        <v>31048965</v>
      </c>
      <c r="J659" s="27">
        <v>185638</v>
      </c>
      <c r="K659" s="27">
        <v>1</v>
      </c>
      <c r="L659" s="27">
        <v>9745</v>
      </c>
      <c r="M659" s="27" t="s">
        <v>2578</v>
      </c>
      <c r="N659" s="27">
        <v>134667</v>
      </c>
      <c r="O659" s="27" t="s">
        <v>2579</v>
      </c>
      <c r="P659" s="27" t="s">
        <v>2580</v>
      </c>
      <c r="Q659" s="27" t="s">
        <v>2581</v>
      </c>
    </row>
    <row r="660" spans="1:17">
      <c r="A660" s="27" t="s">
        <v>463</v>
      </c>
      <c r="B660" s="27">
        <v>165290172</v>
      </c>
      <c r="C660" s="27">
        <v>165290447</v>
      </c>
      <c r="D660" s="27">
        <v>276</v>
      </c>
      <c r="E660" s="27" t="s">
        <v>411</v>
      </c>
      <c r="F660" s="27" t="s">
        <v>412</v>
      </c>
      <c r="G660" s="27">
        <v>3</v>
      </c>
      <c r="H660" s="27">
        <v>165490692</v>
      </c>
      <c r="I660" s="27">
        <v>165555253</v>
      </c>
      <c r="J660" s="27">
        <v>64562</v>
      </c>
      <c r="K660" s="27">
        <v>2</v>
      </c>
      <c r="L660" s="27">
        <v>590</v>
      </c>
      <c r="M660" s="27" t="s">
        <v>2582</v>
      </c>
      <c r="N660" s="27">
        <v>264806</v>
      </c>
      <c r="O660" s="27" t="s">
        <v>2583</v>
      </c>
      <c r="P660" s="27" t="s">
        <v>2584</v>
      </c>
      <c r="Q660" s="27" t="s">
        <v>2585</v>
      </c>
    </row>
    <row r="661" spans="1:17">
      <c r="A661" s="27" t="s">
        <v>410</v>
      </c>
      <c r="B661" s="27">
        <v>70218695</v>
      </c>
      <c r="C661" s="27">
        <v>70219364</v>
      </c>
      <c r="D661" s="27">
        <v>670</v>
      </c>
      <c r="E661" s="27" t="s">
        <v>411</v>
      </c>
      <c r="F661" s="27" t="s">
        <v>412</v>
      </c>
      <c r="G661" s="27">
        <v>8</v>
      </c>
      <c r="H661" s="27">
        <v>70378859</v>
      </c>
      <c r="I661" s="27">
        <v>70573147</v>
      </c>
      <c r="J661" s="27">
        <v>194289</v>
      </c>
      <c r="K661" s="27">
        <v>1</v>
      </c>
      <c r="L661" s="27">
        <v>23213</v>
      </c>
      <c r="M661" s="27" t="s">
        <v>2586</v>
      </c>
      <c r="N661" s="27">
        <v>-159495</v>
      </c>
      <c r="O661" s="27" t="s">
        <v>856</v>
      </c>
      <c r="P661" s="27" t="s">
        <v>857</v>
      </c>
      <c r="Q661" s="27" t="s">
        <v>858</v>
      </c>
    </row>
    <row r="662" spans="1:17">
      <c r="A662" s="27" t="s">
        <v>668</v>
      </c>
      <c r="B662" s="27">
        <v>44087835</v>
      </c>
      <c r="C662" s="27">
        <v>44088199</v>
      </c>
      <c r="D662" s="27">
        <v>365</v>
      </c>
      <c r="E662" s="27" t="s">
        <v>411</v>
      </c>
      <c r="F662" s="27" t="s">
        <v>422</v>
      </c>
      <c r="G662" s="27">
        <v>17</v>
      </c>
      <c r="H662" s="27">
        <v>44076616</v>
      </c>
      <c r="I662" s="27">
        <v>44077060</v>
      </c>
      <c r="J662" s="27">
        <v>445</v>
      </c>
      <c r="K662" s="27">
        <v>1</v>
      </c>
      <c r="L662" s="27">
        <v>246744</v>
      </c>
      <c r="M662" s="27" t="s">
        <v>2587</v>
      </c>
      <c r="N662" s="27">
        <v>11219</v>
      </c>
      <c r="O662" s="27" t="s">
        <v>2588</v>
      </c>
      <c r="P662" s="27" t="s">
        <v>2589</v>
      </c>
      <c r="Q662" s="27" t="s">
        <v>2590</v>
      </c>
    </row>
    <row r="663" spans="1:17">
      <c r="A663" s="27" t="s">
        <v>765</v>
      </c>
      <c r="B663" s="27">
        <v>77317765</v>
      </c>
      <c r="C663" s="27">
        <v>77318367</v>
      </c>
      <c r="D663" s="27">
        <v>603</v>
      </c>
      <c r="E663" s="27" t="s">
        <v>411</v>
      </c>
      <c r="F663" s="27" t="s">
        <v>412</v>
      </c>
      <c r="G663" s="27">
        <v>18</v>
      </c>
      <c r="H663" s="27">
        <v>77287119</v>
      </c>
      <c r="I663" s="27">
        <v>77289323</v>
      </c>
      <c r="J663" s="27">
        <v>2205</v>
      </c>
      <c r="K663" s="27">
        <v>1</v>
      </c>
      <c r="L663" s="27">
        <v>4772</v>
      </c>
      <c r="M663" s="27" t="s">
        <v>2591</v>
      </c>
      <c r="N663" s="27">
        <v>30646</v>
      </c>
      <c r="O663" s="27" t="s">
        <v>2592</v>
      </c>
      <c r="P663" s="27" t="s">
        <v>2593</v>
      </c>
      <c r="Q663" s="27" t="s">
        <v>2594</v>
      </c>
    </row>
    <row r="664" spans="1:17">
      <c r="A664" s="27" t="s">
        <v>427</v>
      </c>
      <c r="B664" s="27">
        <v>79947216</v>
      </c>
      <c r="C664" s="27">
        <v>79947319</v>
      </c>
      <c r="D664" s="27">
        <v>104</v>
      </c>
      <c r="E664" s="27" t="s">
        <v>411</v>
      </c>
      <c r="F664" s="27" t="s">
        <v>412</v>
      </c>
      <c r="G664" s="27">
        <v>16</v>
      </c>
      <c r="H664" s="27">
        <v>79627745</v>
      </c>
      <c r="I664" s="27">
        <v>79634622</v>
      </c>
      <c r="J664" s="27">
        <v>6878</v>
      </c>
      <c r="K664" s="27">
        <v>2</v>
      </c>
      <c r="L664" s="27">
        <v>4094</v>
      </c>
      <c r="M664" s="27" t="s">
        <v>2595</v>
      </c>
      <c r="N664" s="27">
        <v>-312594</v>
      </c>
      <c r="O664" s="27" t="s">
        <v>2596</v>
      </c>
      <c r="P664" s="27" t="s">
        <v>2597</v>
      </c>
      <c r="Q664" s="27" t="s">
        <v>2598</v>
      </c>
    </row>
    <row r="665" spans="1:17">
      <c r="A665" s="27" t="s">
        <v>410</v>
      </c>
      <c r="B665" s="27">
        <v>25593619</v>
      </c>
      <c r="C665" s="27">
        <v>25593850</v>
      </c>
      <c r="D665" s="27">
        <v>232</v>
      </c>
      <c r="E665" s="27" t="s">
        <v>411</v>
      </c>
      <c r="F665" s="27" t="s">
        <v>422</v>
      </c>
      <c r="G665" s="27">
        <v>8</v>
      </c>
      <c r="H665" s="27">
        <v>25699246</v>
      </c>
      <c r="I665" s="27">
        <v>25745488</v>
      </c>
      <c r="J665" s="27">
        <v>46243</v>
      </c>
      <c r="K665" s="27">
        <v>2</v>
      </c>
      <c r="L665" s="27">
        <v>64641</v>
      </c>
      <c r="M665" s="27" t="s">
        <v>2599</v>
      </c>
      <c r="N665" s="27">
        <v>151638</v>
      </c>
      <c r="O665" s="27" t="s">
        <v>2600</v>
      </c>
      <c r="P665" s="27" t="s">
        <v>2601</v>
      </c>
      <c r="Q665" s="27" t="s">
        <v>2602</v>
      </c>
    </row>
    <row r="666" spans="1:17">
      <c r="A666" s="27" t="s">
        <v>427</v>
      </c>
      <c r="B666" s="27">
        <v>48941222</v>
      </c>
      <c r="C666" s="27">
        <v>48941324</v>
      </c>
      <c r="D666" s="27">
        <v>103</v>
      </c>
      <c r="E666" s="27" t="s">
        <v>411</v>
      </c>
      <c r="F666" s="27" t="s">
        <v>412</v>
      </c>
      <c r="G666" s="27">
        <v>16</v>
      </c>
      <c r="H666" s="27">
        <v>48572637</v>
      </c>
      <c r="I666" s="27">
        <v>48644120</v>
      </c>
      <c r="J666" s="27">
        <v>71484</v>
      </c>
      <c r="K666" s="27">
        <v>2</v>
      </c>
      <c r="L666" s="27">
        <v>9683</v>
      </c>
      <c r="M666" s="27" t="s">
        <v>2603</v>
      </c>
      <c r="N666" s="27">
        <v>-297102</v>
      </c>
      <c r="O666" s="27" t="s">
        <v>2604</v>
      </c>
      <c r="P666" s="27" t="s">
        <v>2605</v>
      </c>
      <c r="Q666" s="27" t="s">
        <v>2606</v>
      </c>
    </row>
    <row r="667" spans="1:17">
      <c r="A667" s="27" t="s">
        <v>410</v>
      </c>
      <c r="B667" s="27">
        <v>64301582</v>
      </c>
      <c r="C667" s="27">
        <v>64302155</v>
      </c>
      <c r="D667" s="27">
        <v>574</v>
      </c>
      <c r="E667" s="27" t="s">
        <v>411</v>
      </c>
      <c r="F667" s="27" t="s">
        <v>422</v>
      </c>
      <c r="G667" s="27">
        <v>8</v>
      </c>
      <c r="H667" s="27">
        <v>64081562</v>
      </c>
      <c r="I667" s="27">
        <v>64125346</v>
      </c>
      <c r="J667" s="27">
        <v>43785</v>
      </c>
      <c r="K667" s="27">
        <v>1</v>
      </c>
      <c r="L667" s="27">
        <v>253943</v>
      </c>
      <c r="M667" s="27" t="s">
        <v>2607</v>
      </c>
      <c r="N667" s="27">
        <v>220020</v>
      </c>
      <c r="O667" s="27" t="s">
        <v>2608</v>
      </c>
      <c r="P667" s="27" t="s">
        <v>2609</v>
      </c>
      <c r="Q667" s="27" t="s">
        <v>2610</v>
      </c>
    </row>
    <row r="668" spans="1:17">
      <c r="A668" s="27" t="s">
        <v>573</v>
      </c>
      <c r="B668" s="27">
        <v>91556020</v>
      </c>
      <c r="C668" s="27">
        <v>91556294</v>
      </c>
      <c r="D668" s="27">
        <v>275</v>
      </c>
      <c r="E668" s="27" t="s">
        <v>411</v>
      </c>
      <c r="F668" s="27" t="s">
        <v>412</v>
      </c>
      <c r="G668" s="27">
        <v>11</v>
      </c>
      <c r="H668" s="27">
        <v>92085262</v>
      </c>
      <c r="I668" s="27">
        <v>92629635</v>
      </c>
      <c r="J668" s="27">
        <v>544374</v>
      </c>
      <c r="K668" s="27">
        <v>1</v>
      </c>
      <c r="L668" s="27">
        <v>120114</v>
      </c>
      <c r="M668" s="27" t="s">
        <v>2490</v>
      </c>
      <c r="N668" s="27">
        <v>-528968</v>
      </c>
      <c r="O668" s="27" t="s">
        <v>2491</v>
      </c>
      <c r="P668" s="27" t="s">
        <v>2492</v>
      </c>
      <c r="Q668" s="27" t="s">
        <v>2493</v>
      </c>
    </row>
    <row r="669" spans="1:17">
      <c r="A669" s="27" t="s">
        <v>586</v>
      </c>
      <c r="B669" s="27">
        <v>14721535</v>
      </c>
      <c r="C669" s="27">
        <v>14722067</v>
      </c>
      <c r="D669" s="27">
        <v>533</v>
      </c>
      <c r="E669" s="27" t="s">
        <v>411</v>
      </c>
      <c r="F669" s="27" t="s">
        <v>486</v>
      </c>
      <c r="G669" s="27">
        <v>12</v>
      </c>
      <c r="H669" s="27">
        <v>14656597</v>
      </c>
      <c r="I669" s="27">
        <v>14720791</v>
      </c>
      <c r="J669" s="27">
        <v>64195</v>
      </c>
      <c r="K669" s="27">
        <v>2</v>
      </c>
      <c r="L669" s="27">
        <v>79887</v>
      </c>
      <c r="M669" s="27" t="s">
        <v>2611</v>
      </c>
      <c r="N669" s="27">
        <v>-744</v>
      </c>
      <c r="O669" s="27" t="s">
        <v>2612</v>
      </c>
      <c r="P669" s="27" t="s">
        <v>2613</v>
      </c>
      <c r="Q669" s="27" t="s">
        <v>2614</v>
      </c>
    </row>
    <row r="670" spans="1:17">
      <c r="A670" s="27" t="s">
        <v>500</v>
      </c>
      <c r="B670" s="27">
        <v>30625724</v>
      </c>
      <c r="C670" s="27">
        <v>30625816</v>
      </c>
      <c r="D670" s="27">
        <v>93</v>
      </c>
      <c r="E670" s="27" t="s">
        <v>411</v>
      </c>
      <c r="F670" s="27" t="s">
        <v>412</v>
      </c>
      <c r="G670" s="27">
        <v>22</v>
      </c>
      <c r="H670" s="27">
        <v>30636436</v>
      </c>
      <c r="I670" s="27">
        <v>30642840</v>
      </c>
      <c r="J670" s="27">
        <v>6405</v>
      </c>
      <c r="K670" s="27">
        <v>2</v>
      </c>
      <c r="L670" s="27">
        <v>3976</v>
      </c>
      <c r="M670" s="27" t="s">
        <v>2615</v>
      </c>
      <c r="N670" s="27">
        <v>17024</v>
      </c>
      <c r="O670" s="27" t="s">
        <v>2616</v>
      </c>
      <c r="P670" s="27" t="s">
        <v>2617</v>
      </c>
      <c r="Q670" s="27" t="s">
        <v>2618</v>
      </c>
    </row>
    <row r="671" spans="1:17">
      <c r="A671" s="27" t="s">
        <v>737</v>
      </c>
      <c r="B671" s="27">
        <v>76443021</v>
      </c>
      <c r="C671" s="27">
        <v>76443272</v>
      </c>
      <c r="D671" s="27">
        <v>252</v>
      </c>
      <c r="E671" s="27" t="s">
        <v>411</v>
      </c>
      <c r="F671" s="27" t="s">
        <v>486</v>
      </c>
      <c r="G671" s="27">
        <v>13</v>
      </c>
      <c r="H671" s="27">
        <v>76445174</v>
      </c>
      <c r="I671" s="27">
        <v>76457948</v>
      </c>
      <c r="J671" s="27">
        <v>12775</v>
      </c>
      <c r="K671" s="27">
        <v>1</v>
      </c>
      <c r="L671" s="27">
        <v>729420</v>
      </c>
      <c r="M671" s="27" t="s">
        <v>2619</v>
      </c>
      <c r="N671" s="27">
        <v>-1902</v>
      </c>
      <c r="O671" s="27" t="s">
        <v>2620</v>
      </c>
      <c r="P671" s="27" t="s">
        <v>2621</v>
      </c>
      <c r="Q671" s="27" t="s">
        <v>2622</v>
      </c>
    </row>
    <row r="672" spans="1:17">
      <c r="A672" s="27" t="s">
        <v>463</v>
      </c>
      <c r="B672" s="27">
        <v>2964320</v>
      </c>
      <c r="C672" s="27">
        <v>2964515</v>
      </c>
      <c r="D672" s="27">
        <v>196</v>
      </c>
      <c r="E672" s="27" t="s">
        <v>411</v>
      </c>
      <c r="F672" s="27" t="s">
        <v>422</v>
      </c>
      <c r="G672" s="27">
        <v>3</v>
      </c>
      <c r="H672" s="27">
        <v>2933899</v>
      </c>
      <c r="I672" s="27">
        <v>3099645</v>
      </c>
      <c r="J672" s="27">
        <v>165747</v>
      </c>
      <c r="K672" s="27">
        <v>1</v>
      </c>
      <c r="L672" s="27">
        <v>152330</v>
      </c>
      <c r="M672" s="27" t="s">
        <v>2494</v>
      </c>
      <c r="N672" s="27">
        <v>30421</v>
      </c>
      <c r="O672" s="27" t="s">
        <v>2495</v>
      </c>
      <c r="P672" s="27" t="s">
        <v>2496</v>
      </c>
      <c r="Q672" s="27" t="s">
        <v>2497</v>
      </c>
    </row>
    <row r="673" spans="1:17">
      <c r="A673" s="27" t="s">
        <v>586</v>
      </c>
      <c r="B673" s="27">
        <v>129014067</v>
      </c>
      <c r="C673" s="27">
        <v>129014487</v>
      </c>
      <c r="D673" s="27">
        <v>421</v>
      </c>
      <c r="E673" s="27" t="s">
        <v>411</v>
      </c>
      <c r="F673" s="27" t="s">
        <v>422</v>
      </c>
      <c r="G673" s="27">
        <v>12</v>
      </c>
      <c r="H673" s="27">
        <v>128778637</v>
      </c>
      <c r="I673" s="27">
        <v>128778723</v>
      </c>
      <c r="J673" s="27">
        <v>87</v>
      </c>
      <c r="K673" s="27">
        <v>1</v>
      </c>
      <c r="L673" s="27">
        <v>100500817</v>
      </c>
      <c r="M673" s="27" t="s">
        <v>1697</v>
      </c>
      <c r="N673" s="27">
        <v>235430</v>
      </c>
      <c r="O673" s="27" t="s">
        <v>1698</v>
      </c>
      <c r="P673" s="27" t="s">
        <v>1699</v>
      </c>
      <c r="Q673" s="27" t="s">
        <v>1700</v>
      </c>
    </row>
    <row r="674" spans="1:17">
      <c r="A674" s="27" t="s">
        <v>450</v>
      </c>
      <c r="B674" s="27">
        <v>68453865</v>
      </c>
      <c r="C674" s="27">
        <v>68455131</v>
      </c>
      <c r="D674" s="27">
        <v>1267</v>
      </c>
      <c r="E674" s="27" t="s">
        <v>411</v>
      </c>
      <c r="F674" s="27" t="s">
        <v>412</v>
      </c>
      <c r="G674" s="27">
        <v>7</v>
      </c>
      <c r="H674" s="27">
        <v>69063905</v>
      </c>
      <c r="I674" s="27">
        <v>69755607</v>
      </c>
      <c r="J674" s="27">
        <v>691703</v>
      </c>
      <c r="K674" s="27">
        <v>1</v>
      </c>
      <c r="L674" s="27">
        <v>26053</v>
      </c>
      <c r="M674" s="27" t="s">
        <v>648</v>
      </c>
      <c r="N674" s="27">
        <v>-608774</v>
      </c>
      <c r="O674" s="27" t="s">
        <v>649</v>
      </c>
      <c r="P674" s="27" t="s">
        <v>650</v>
      </c>
      <c r="Q674" s="27" t="s">
        <v>651</v>
      </c>
    </row>
    <row r="675" spans="1:17">
      <c r="A675" s="27" t="s">
        <v>765</v>
      </c>
      <c r="B675" s="27">
        <v>27179411</v>
      </c>
      <c r="C675" s="27">
        <v>27179675</v>
      </c>
      <c r="D675" s="27">
        <v>265</v>
      </c>
      <c r="E675" s="27" t="s">
        <v>411</v>
      </c>
      <c r="F675" s="27" t="s">
        <v>412</v>
      </c>
      <c r="G675" s="27">
        <v>18</v>
      </c>
      <c r="H675" s="27">
        <v>27878876</v>
      </c>
      <c r="I675" s="27">
        <v>27878926</v>
      </c>
      <c r="J675" s="27">
        <v>51</v>
      </c>
      <c r="K675" s="27">
        <v>1</v>
      </c>
      <c r="L675" s="27">
        <v>100302131</v>
      </c>
      <c r="M675" s="27" t="s">
        <v>2623</v>
      </c>
      <c r="N675" s="27">
        <v>-699201</v>
      </c>
      <c r="O675" s="27" t="s">
        <v>2624</v>
      </c>
      <c r="P675" s="27" t="s">
        <v>2625</v>
      </c>
      <c r="Q675" s="27" t="s">
        <v>2626</v>
      </c>
    </row>
    <row r="676" spans="1:17">
      <c r="A676" s="27" t="s">
        <v>491</v>
      </c>
      <c r="B676" s="27">
        <v>9457396</v>
      </c>
      <c r="C676" s="27">
        <v>9457454</v>
      </c>
      <c r="D676" s="27">
        <v>59</v>
      </c>
      <c r="E676" s="27" t="s">
        <v>411</v>
      </c>
      <c r="F676" s="27" t="s">
        <v>417</v>
      </c>
      <c r="G676" s="27">
        <v>20</v>
      </c>
      <c r="H676" s="27">
        <v>9495005</v>
      </c>
      <c r="I676" s="27">
        <v>9511171</v>
      </c>
      <c r="J676" s="27">
        <v>16167</v>
      </c>
      <c r="K676" s="27">
        <v>1</v>
      </c>
      <c r="L676" s="27">
        <v>24141</v>
      </c>
      <c r="M676" s="27" t="s">
        <v>2627</v>
      </c>
      <c r="N676" s="27">
        <v>-37551</v>
      </c>
      <c r="O676" s="27" t="s">
        <v>2628</v>
      </c>
      <c r="P676" s="27" t="s">
        <v>2629</v>
      </c>
      <c r="Q676" s="27" t="s">
        <v>2630</v>
      </c>
    </row>
    <row r="677" spans="1:17">
      <c r="A677" s="27" t="s">
        <v>463</v>
      </c>
      <c r="B677" s="27">
        <v>84934364</v>
      </c>
      <c r="C677" s="27">
        <v>84934464</v>
      </c>
      <c r="D677" s="27">
        <v>101</v>
      </c>
      <c r="E677" s="27" t="s">
        <v>411</v>
      </c>
      <c r="F677" s="27" t="s">
        <v>412</v>
      </c>
      <c r="G677" s="27">
        <v>3</v>
      </c>
      <c r="H677" s="27">
        <v>84687556</v>
      </c>
      <c r="I677" s="27">
        <v>84918726</v>
      </c>
      <c r="J677" s="27">
        <v>231171</v>
      </c>
      <c r="K677" s="27">
        <v>2</v>
      </c>
      <c r="L677" s="27">
        <v>440970</v>
      </c>
      <c r="M677" s="27" t="s">
        <v>2498</v>
      </c>
      <c r="N677" s="27">
        <v>-15638</v>
      </c>
      <c r="O677" s="27" t="s">
        <v>2499</v>
      </c>
      <c r="P677" s="27" t="s">
        <v>2500</v>
      </c>
      <c r="Q677" s="27" t="s">
        <v>2501</v>
      </c>
    </row>
    <row r="678" spans="1:17">
      <c r="A678" s="27" t="s">
        <v>450</v>
      </c>
      <c r="B678" s="27">
        <v>79505830</v>
      </c>
      <c r="C678" s="27">
        <v>79506029</v>
      </c>
      <c r="D678" s="27">
        <v>200</v>
      </c>
      <c r="E678" s="27" t="s">
        <v>411</v>
      </c>
      <c r="F678" s="27" t="s">
        <v>412</v>
      </c>
      <c r="G678" s="27">
        <v>7</v>
      </c>
      <c r="H678" s="27">
        <v>79400572</v>
      </c>
      <c r="I678" s="27">
        <v>79400606</v>
      </c>
      <c r="J678" s="27">
        <v>35</v>
      </c>
      <c r="K678" s="27">
        <v>1</v>
      </c>
      <c r="L678" s="27">
        <v>100313772</v>
      </c>
      <c r="M678" s="27" t="s">
        <v>2631</v>
      </c>
      <c r="N678" s="27">
        <v>105258</v>
      </c>
      <c r="O678" s="27" t="s">
        <v>2632</v>
      </c>
      <c r="P678" s="27" t="s">
        <v>2633</v>
      </c>
      <c r="Q678" s="27" t="s">
        <v>2634</v>
      </c>
    </row>
    <row r="679" spans="1:17">
      <c r="A679" s="27" t="s">
        <v>450</v>
      </c>
      <c r="B679" s="27">
        <v>44152683</v>
      </c>
      <c r="C679" s="27">
        <v>44153159</v>
      </c>
      <c r="D679" s="27">
        <v>477</v>
      </c>
      <c r="E679" s="27" t="s">
        <v>411</v>
      </c>
      <c r="F679" s="27" t="s">
        <v>486</v>
      </c>
      <c r="G679" s="27">
        <v>7</v>
      </c>
      <c r="H679" s="27">
        <v>44150753</v>
      </c>
      <c r="I679" s="27">
        <v>44154164</v>
      </c>
      <c r="J679" s="27">
        <v>3412</v>
      </c>
      <c r="K679" s="27">
        <v>1</v>
      </c>
      <c r="L679" s="27">
        <v>165</v>
      </c>
      <c r="M679" s="27" t="s">
        <v>2635</v>
      </c>
      <c r="N679" s="27">
        <v>1930</v>
      </c>
      <c r="O679" s="27" t="s">
        <v>2636</v>
      </c>
      <c r="P679" s="27" t="s">
        <v>2637</v>
      </c>
      <c r="Q679" s="27" t="s">
        <v>2638</v>
      </c>
    </row>
    <row r="680" spans="1:17">
      <c r="A680" s="27" t="s">
        <v>441</v>
      </c>
      <c r="B680" s="27">
        <v>12915814</v>
      </c>
      <c r="C680" s="27">
        <v>12916222</v>
      </c>
      <c r="D680" s="27">
        <v>409</v>
      </c>
      <c r="E680" s="27" t="s">
        <v>411</v>
      </c>
      <c r="F680" s="27" t="s">
        <v>412</v>
      </c>
      <c r="G680" s="27">
        <v>5</v>
      </c>
      <c r="H680" s="27">
        <v>12574969</v>
      </c>
      <c r="I680" s="27">
        <v>12805295</v>
      </c>
      <c r="J680" s="27">
        <v>230327</v>
      </c>
      <c r="K680" s="27">
        <v>1</v>
      </c>
      <c r="L680" s="27">
        <v>404663</v>
      </c>
      <c r="M680" s="27" t="s">
        <v>2639</v>
      </c>
      <c r="N680" s="27">
        <v>340845</v>
      </c>
      <c r="O680" s="27" t="s">
        <v>447</v>
      </c>
      <c r="P680" s="27" t="s">
        <v>2640</v>
      </c>
      <c r="Q680" s="27" t="s">
        <v>2641</v>
      </c>
    </row>
    <row r="681" spans="1:17">
      <c r="A681" s="27" t="s">
        <v>410</v>
      </c>
      <c r="B681" s="27">
        <v>109066787</v>
      </c>
      <c r="C681" s="27">
        <v>109067264</v>
      </c>
      <c r="D681" s="27">
        <v>478</v>
      </c>
      <c r="E681" s="27" t="s">
        <v>411</v>
      </c>
      <c r="F681" s="27" t="s">
        <v>422</v>
      </c>
      <c r="G681" s="27">
        <v>8</v>
      </c>
      <c r="H681" s="27">
        <v>108911544</v>
      </c>
      <c r="I681" s="27">
        <v>109094167</v>
      </c>
      <c r="J681" s="27">
        <v>182624</v>
      </c>
      <c r="K681" s="27">
        <v>2</v>
      </c>
      <c r="L681" s="27">
        <v>340419</v>
      </c>
      <c r="M681" s="27" t="s">
        <v>976</v>
      </c>
      <c r="N681" s="27">
        <v>26903</v>
      </c>
      <c r="O681" s="27" t="s">
        <v>977</v>
      </c>
      <c r="P681" s="27" t="s">
        <v>978</v>
      </c>
      <c r="Q681" s="27" t="s">
        <v>979</v>
      </c>
    </row>
    <row r="682" spans="1:17">
      <c r="A682" s="27" t="s">
        <v>476</v>
      </c>
      <c r="B682" s="27">
        <v>241440573</v>
      </c>
      <c r="C682" s="27">
        <v>241440686</v>
      </c>
      <c r="D682" s="27">
        <v>114</v>
      </c>
      <c r="E682" s="27" t="s">
        <v>411</v>
      </c>
      <c r="F682" s="27" t="s">
        <v>422</v>
      </c>
      <c r="G682" s="27">
        <v>1</v>
      </c>
      <c r="H682" s="27">
        <v>240938817</v>
      </c>
      <c r="I682" s="27">
        <v>241372018</v>
      </c>
      <c r="J682" s="27">
        <v>433202</v>
      </c>
      <c r="K682" s="27">
        <v>2</v>
      </c>
      <c r="L682" s="27">
        <v>6000</v>
      </c>
      <c r="M682" s="27" t="s">
        <v>2642</v>
      </c>
      <c r="N682" s="27">
        <v>-68555</v>
      </c>
      <c r="O682" s="27" t="s">
        <v>2643</v>
      </c>
      <c r="P682" s="27" t="s">
        <v>2644</v>
      </c>
      <c r="Q682" s="27" t="s">
        <v>2645</v>
      </c>
    </row>
    <row r="683" spans="1:17">
      <c r="A683" s="27" t="s">
        <v>737</v>
      </c>
      <c r="B683" s="27">
        <v>112279611</v>
      </c>
      <c r="C683" s="27">
        <v>112279870</v>
      </c>
      <c r="D683" s="27">
        <v>260</v>
      </c>
      <c r="E683" s="27" t="s">
        <v>411</v>
      </c>
      <c r="F683" s="27" t="s">
        <v>412</v>
      </c>
      <c r="G683" s="27">
        <v>13</v>
      </c>
      <c r="H683" s="27">
        <v>111973015</v>
      </c>
      <c r="I683" s="27">
        <v>111996594</v>
      </c>
      <c r="J683" s="27">
        <v>23580</v>
      </c>
      <c r="K683" s="27">
        <v>1</v>
      </c>
      <c r="L683" s="27">
        <v>121793</v>
      </c>
      <c r="M683" s="27" t="s">
        <v>2646</v>
      </c>
      <c r="N683" s="27">
        <v>306596</v>
      </c>
      <c r="O683" s="27" t="s">
        <v>2647</v>
      </c>
      <c r="P683" s="27" t="s">
        <v>2648</v>
      </c>
      <c r="Q683" s="27" t="s">
        <v>2649</v>
      </c>
    </row>
    <row r="684" spans="1:17">
      <c r="A684" s="27" t="s">
        <v>586</v>
      </c>
      <c r="B684" s="27">
        <v>98961179</v>
      </c>
      <c r="C684" s="27">
        <v>98961308</v>
      </c>
      <c r="D684" s="27">
        <v>130</v>
      </c>
      <c r="E684" s="27" t="s">
        <v>411</v>
      </c>
      <c r="F684" s="27" t="s">
        <v>412</v>
      </c>
      <c r="G684" s="27">
        <v>12</v>
      </c>
      <c r="H684" s="27">
        <v>98987403</v>
      </c>
      <c r="I684" s="27">
        <v>98995778</v>
      </c>
      <c r="J684" s="27">
        <v>8376</v>
      </c>
      <c r="K684" s="27">
        <v>1</v>
      </c>
      <c r="L684" s="27">
        <v>5250</v>
      </c>
      <c r="M684" s="27" t="s">
        <v>2650</v>
      </c>
      <c r="N684" s="27">
        <v>-26095</v>
      </c>
      <c r="O684" s="27" t="s">
        <v>2651</v>
      </c>
      <c r="P684" s="27" t="s">
        <v>2652</v>
      </c>
      <c r="Q684" s="27" t="s">
        <v>2653</v>
      </c>
    </row>
    <row r="685" spans="1:17">
      <c r="A685" s="27" t="s">
        <v>441</v>
      </c>
      <c r="B685" s="27">
        <v>79198190</v>
      </c>
      <c r="C685" s="27">
        <v>79198425</v>
      </c>
      <c r="D685" s="27">
        <v>236</v>
      </c>
      <c r="E685" s="27" t="s">
        <v>411</v>
      </c>
      <c r="F685" s="27" t="s">
        <v>412</v>
      </c>
      <c r="G685" s="27">
        <v>5</v>
      </c>
      <c r="H685" s="27">
        <v>79272539</v>
      </c>
      <c r="I685" s="27">
        <v>79287088</v>
      </c>
      <c r="J685" s="27">
        <v>14550</v>
      </c>
      <c r="K685" s="27">
        <v>2</v>
      </c>
      <c r="L685" s="27">
        <v>345778</v>
      </c>
      <c r="M685" s="27" t="s">
        <v>2654</v>
      </c>
      <c r="N685" s="27">
        <v>88663</v>
      </c>
      <c r="O685" s="27" t="s">
        <v>2655</v>
      </c>
      <c r="P685" s="27" t="s">
        <v>2656</v>
      </c>
      <c r="Q685" s="27" t="s">
        <v>2657</v>
      </c>
    </row>
    <row r="686" spans="1:17">
      <c r="A686" s="27" t="s">
        <v>481</v>
      </c>
      <c r="B686" s="27">
        <v>21083899</v>
      </c>
      <c r="C686" s="27">
        <v>21084008</v>
      </c>
      <c r="D686" s="27">
        <v>110</v>
      </c>
      <c r="E686" s="27" t="s">
        <v>411</v>
      </c>
      <c r="F686" s="27" t="s">
        <v>412</v>
      </c>
      <c r="G686" s="27">
        <v>9</v>
      </c>
      <c r="H686" s="27">
        <v>21077104</v>
      </c>
      <c r="I686" s="27">
        <v>21077943</v>
      </c>
      <c r="J686" s="27">
        <v>840</v>
      </c>
      <c r="K686" s="27">
        <v>2</v>
      </c>
      <c r="L686" s="27">
        <v>3456</v>
      </c>
      <c r="M686" s="27" t="s">
        <v>2658</v>
      </c>
      <c r="N686" s="27">
        <v>-5956</v>
      </c>
      <c r="O686" s="27" t="s">
        <v>2659</v>
      </c>
      <c r="P686" s="27" t="s">
        <v>2660</v>
      </c>
      <c r="Q686" s="27" t="s">
        <v>2661</v>
      </c>
    </row>
    <row r="687" spans="1:17">
      <c r="A687" s="27" t="s">
        <v>509</v>
      </c>
      <c r="B687" s="27">
        <v>210087993</v>
      </c>
      <c r="C687" s="27">
        <v>210088037</v>
      </c>
      <c r="D687" s="27">
        <v>45</v>
      </c>
      <c r="E687" s="27" t="s">
        <v>411</v>
      </c>
      <c r="F687" s="27" t="s">
        <v>412</v>
      </c>
      <c r="G687" s="27">
        <v>2</v>
      </c>
      <c r="H687" s="27">
        <v>210288771</v>
      </c>
      <c r="I687" s="27">
        <v>210561074</v>
      </c>
      <c r="J687" s="27">
        <v>272304</v>
      </c>
      <c r="K687" s="27">
        <v>1</v>
      </c>
      <c r="L687" s="27">
        <v>4133</v>
      </c>
      <c r="M687" s="27" t="s">
        <v>2662</v>
      </c>
      <c r="N687" s="27">
        <v>-200734</v>
      </c>
      <c r="O687" s="27" t="s">
        <v>2663</v>
      </c>
      <c r="P687" s="27" t="s">
        <v>2664</v>
      </c>
      <c r="Q687" s="27" t="s">
        <v>2665</v>
      </c>
    </row>
    <row r="688" spans="1:17">
      <c r="A688" s="27" t="s">
        <v>450</v>
      </c>
      <c r="B688" s="27">
        <v>91111814</v>
      </c>
      <c r="C688" s="27">
        <v>91112115</v>
      </c>
      <c r="D688" s="27">
        <v>302</v>
      </c>
      <c r="E688" s="27" t="s">
        <v>411</v>
      </c>
      <c r="F688" s="27" t="s">
        <v>412</v>
      </c>
      <c r="G688" s="27">
        <v>7</v>
      </c>
      <c r="H688" s="27">
        <v>90893783</v>
      </c>
      <c r="I688" s="27">
        <v>90898132</v>
      </c>
      <c r="J688" s="27">
        <v>4350</v>
      </c>
      <c r="K688" s="27">
        <v>1</v>
      </c>
      <c r="L688" s="27">
        <v>8321</v>
      </c>
      <c r="M688" s="27" t="s">
        <v>2666</v>
      </c>
      <c r="N688" s="27">
        <v>218031</v>
      </c>
      <c r="O688" s="27" t="s">
        <v>2667</v>
      </c>
      <c r="P688" s="27" t="s">
        <v>2668</v>
      </c>
      <c r="Q688" s="27" t="s">
        <v>2669</v>
      </c>
    </row>
    <row r="689" spans="1:17">
      <c r="A689" s="27" t="s">
        <v>476</v>
      </c>
      <c r="B689" s="27">
        <v>154098466</v>
      </c>
      <c r="C689" s="27">
        <v>154098597</v>
      </c>
      <c r="D689" s="27">
        <v>132</v>
      </c>
      <c r="E689" s="27" t="s">
        <v>411</v>
      </c>
      <c r="F689" s="27" t="s">
        <v>422</v>
      </c>
      <c r="G689" s="27">
        <v>1</v>
      </c>
      <c r="H689" s="27">
        <v>153965168</v>
      </c>
      <c r="I689" s="27">
        <v>154108448</v>
      </c>
      <c r="J689" s="27">
        <v>143281</v>
      </c>
      <c r="K689" s="27">
        <v>2</v>
      </c>
      <c r="L689" s="27">
        <v>91181</v>
      </c>
      <c r="M689" s="27" t="s">
        <v>2670</v>
      </c>
      <c r="N689" s="27">
        <v>9851</v>
      </c>
      <c r="O689" s="27" t="s">
        <v>2671</v>
      </c>
      <c r="P689" s="27" t="s">
        <v>2672</v>
      </c>
      <c r="Q689" s="27" t="s">
        <v>2673</v>
      </c>
    </row>
    <row r="690" spans="1:17">
      <c r="A690" s="27" t="s">
        <v>509</v>
      </c>
      <c r="B690" s="27">
        <v>18198970</v>
      </c>
      <c r="C690" s="27">
        <v>18199254</v>
      </c>
      <c r="D690" s="27">
        <v>285</v>
      </c>
      <c r="E690" s="27" t="s">
        <v>411</v>
      </c>
      <c r="F690" s="27" t="s">
        <v>412</v>
      </c>
      <c r="G690" s="27">
        <v>2</v>
      </c>
      <c r="H690" s="27">
        <v>18059945</v>
      </c>
      <c r="I690" s="27">
        <v>18114225</v>
      </c>
      <c r="J690" s="27">
        <v>54281</v>
      </c>
      <c r="K690" s="27">
        <v>1</v>
      </c>
      <c r="L690" s="27">
        <v>3790</v>
      </c>
      <c r="M690" s="27" t="s">
        <v>2674</v>
      </c>
      <c r="N690" s="27">
        <v>139025</v>
      </c>
      <c r="O690" s="27" t="s">
        <v>2675</v>
      </c>
      <c r="P690" s="27" t="s">
        <v>2676</v>
      </c>
      <c r="Q690" s="27" t="s">
        <v>2677</v>
      </c>
    </row>
    <row r="691" spans="1:17">
      <c r="A691" s="27" t="s">
        <v>432</v>
      </c>
      <c r="B691" s="27">
        <v>10656445</v>
      </c>
      <c r="C691" s="27">
        <v>10656720</v>
      </c>
      <c r="D691" s="27">
        <v>276</v>
      </c>
      <c r="E691" s="27" t="s">
        <v>411</v>
      </c>
      <c r="F691" s="27" t="s">
        <v>486</v>
      </c>
      <c r="G691" s="27">
        <v>4</v>
      </c>
      <c r="H691" s="27">
        <v>10533039</v>
      </c>
      <c r="I691" s="27">
        <v>10658185</v>
      </c>
      <c r="J691" s="27">
        <v>125147</v>
      </c>
      <c r="K691" s="27">
        <v>2</v>
      </c>
      <c r="L691" s="27">
        <v>116449</v>
      </c>
      <c r="M691" s="27" t="s">
        <v>2678</v>
      </c>
      <c r="N691" s="27">
        <v>1465</v>
      </c>
      <c r="O691" s="27" t="s">
        <v>531</v>
      </c>
      <c r="P691" s="27" t="s">
        <v>532</v>
      </c>
      <c r="Q691" s="27" t="s">
        <v>533</v>
      </c>
    </row>
    <row r="692" spans="1:17">
      <c r="A692" s="27" t="s">
        <v>450</v>
      </c>
      <c r="B692" s="27">
        <v>77947341</v>
      </c>
      <c r="C692" s="27">
        <v>77947763</v>
      </c>
      <c r="D692" s="27">
        <v>423</v>
      </c>
      <c r="E692" s="27" t="s">
        <v>411</v>
      </c>
      <c r="F692" s="27" t="s">
        <v>422</v>
      </c>
      <c r="G692" s="27">
        <v>7</v>
      </c>
      <c r="H692" s="27">
        <v>77976559</v>
      </c>
      <c r="I692" s="27">
        <v>77988770</v>
      </c>
      <c r="J692" s="27">
        <v>12212</v>
      </c>
      <c r="K692" s="27">
        <v>1</v>
      </c>
      <c r="L692" s="27">
        <v>399670</v>
      </c>
      <c r="M692" s="27" t="s">
        <v>2679</v>
      </c>
      <c r="N692" s="27">
        <v>-28796</v>
      </c>
      <c r="O692" s="27" t="s">
        <v>2680</v>
      </c>
      <c r="P692" s="27" t="s">
        <v>2681</v>
      </c>
      <c r="Q692" s="27" t="s">
        <v>2682</v>
      </c>
    </row>
    <row r="693" spans="1:17">
      <c r="A693" s="27" t="s">
        <v>410</v>
      </c>
      <c r="B693" s="27">
        <v>70235498</v>
      </c>
      <c r="C693" s="27">
        <v>70235786</v>
      </c>
      <c r="D693" s="27">
        <v>289</v>
      </c>
      <c r="E693" s="27" t="s">
        <v>411</v>
      </c>
      <c r="F693" s="27" t="s">
        <v>412</v>
      </c>
      <c r="G693" s="27">
        <v>8</v>
      </c>
      <c r="H693" s="27">
        <v>70378859</v>
      </c>
      <c r="I693" s="27">
        <v>70573147</v>
      </c>
      <c r="J693" s="27">
        <v>194289</v>
      </c>
      <c r="K693" s="27">
        <v>1</v>
      </c>
      <c r="L693" s="27">
        <v>23213</v>
      </c>
      <c r="M693" s="27" t="s">
        <v>2586</v>
      </c>
      <c r="N693" s="27">
        <v>-143073</v>
      </c>
      <c r="O693" s="27" t="s">
        <v>856</v>
      </c>
      <c r="P693" s="27" t="s">
        <v>857</v>
      </c>
      <c r="Q693" s="27" t="s">
        <v>858</v>
      </c>
    </row>
    <row r="694" spans="1:17">
      <c r="A694" s="27" t="s">
        <v>639</v>
      </c>
      <c r="B694" s="27">
        <v>124669790</v>
      </c>
      <c r="C694" s="27">
        <v>124670454</v>
      </c>
      <c r="D694" s="27">
        <v>665</v>
      </c>
      <c r="E694" s="27" t="s">
        <v>411</v>
      </c>
      <c r="F694" s="27" t="s">
        <v>422</v>
      </c>
      <c r="G694" s="27">
        <v>6</v>
      </c>
      <c r="H694" s="27">
        <v>124604151</v>
      </c>
      <c r="I694" s="27">
        <v>125146786</v>
      </c>
      <c r="J694" s="27">
        <v>542636</v>
      </c>
      <c r="K694" s="27">
        <v>1</v>
      </c>
      <c r="L694" s="27">
        <v>154215</v>
      </c>
      <c r="M694" s="27" t="s">
        <v>2683</v>
      </c>
      <c r="N694" s="27">
        <v>65639</v>
      </c>
      <c r="O694" s="27" t="s">
        <v>2684</v>
      </c>
      <c r="P694" s="27" t="s">
        <v>2685</v>
      </c>
      <c r="Q694" s="27" t="s">
        <v>2686</v>
      </c>
    </row>
    <row r="695" spans="1:17">
      <c r="A695" s="27" t="s">
        <v>463</v>
      </c>
      <c r="B695" s="27">
        <v>194091442</v>
      </c>
      <c r="C695" s="27">
        <v>194091673</v>
      </c>
      <c r="D695" s="27">
        <v>232</v>
      </c>
      <c r="E695" s="27" t="s">
        <v>411</v>
      </c>
      <c r="F695" s="27" t="s">
        <v>486</v>
      </c>
      <c r="G695" s="27">
        <v>3</v>
      </c>
      <c r="H695" s="27">
        <v>194075976</v>
      </c>
      <c r="I695" s="27">
        <v>194090472</v>
      </c>
      <c r="J695" s="27">
        <v>14497</v>
      </c>
      <c r="K695" s="27">
        <v>2</v>
      </c>
      <c r="L695" s="27">
        <v>131578</v>
      </c>
      <c r="M695" s="27" t="s">
        <v>2687</v>
      </c>
      <c r="N695" s="27">
        <v>-970</v>
      </c>
      <c r="O695" s="27" t="s">
        <v>2688</v>
      </c>
      <c r="P695" s="27" t="s">
        <v>2689</v>
      </c>
      <c r="Q695" s="27" t="s">
        <v>2690</v>
      </c>
    </row>
    <row r="696" spans="1:17">
      <c r="A696" s="27" t="s">
        <v>463</v>
      </c>
      <c r="B696" s="27">
        <v>39919670</v>
      </c>
      <c r="C696" s="27">
        <v>39919969</v>
      </c>
      <c r="D696" s="27">
        <v>300</v>
      </c>
      <c r="E696" s="27" t="s">
        <v>411</v>
      </c>
      <c r="F696" s="27" t="s">
        <v>422</v>
      </c>
      <c r="G696" s="27">
        <v>3</v>
      </c>
      <c r="H696" s="27">
        <v>39851978</v>
      </c>
      <c r="I696" s="27">
        <v>40204453</v>
      </c>
      <c r="J696" s="27">
        <v>352476</v>
      </c>
      <c r="K696" s="27">
        <v>1</v>
      </c>
      <c r="L696" s="27">
        <v>25924</v>
      </c>
      <c r="M696" s="27" t="s">
        <v>2691</v>
      </c>
      <c r="N696" s="27">
        <v>67692</v>
      </c>
      <c r="O696" s="27" t="s">
        <v>2692</v>
      </c>
      <c r="P696" s="27" t="s">
        <v>2693</v>
      </c>
      <c r="Q696" s="27" t="s">
        <v>2694</v>
      </c>
    </row>
    <row r="697" spans="1:17">
      <c r="A697" s="27" t="s">
        <v>476</v>
      </c>
      <c r="B697" s="27">
        <v>172956276</v>
      </c>
      <c r="C697" s="27">
        <v>172956394</v>
      </c>
      <c r="D697" s="27">
        <v>119</v>
      </c>
      <c r="E697" s="27" t="s">
        <v>411</v>
      </c>
      <c r="F697" s="27" t="s">
        <v>412</v>
      </c>
      <c r="G697" s="27">
        <v>1</v>
      </c>
      <c r="H697" s="27">
        <v>173010360</v>
      </c>
      <c r="I697" s="27">
        <v>173020103</v>
      </c>
      <c r="J697" s="27">
        <v>9744</v>
      </c>
      <c r="K697" s="27">
        <v>2</v>
      </c>
      <c r="L697" s="27">
        <v>8995</v>
      </c>
      <c r="M697" s="27" t="s">
        <v>2695</v>
      </c>
      <c r="N697" s="27">
        <v>63709</v>
      </c>
      <c r="O697" s="27" t="s">
        <v>2696</v>
      </c>
      <c r="P697" s="27" t="s">
        <v>2697</v>
      </c>
      <c r="Q697" s="27" t="s">
        <v>2698</v>
      </c>
    </row>
    <row r="698" spans="1:17">
      <c r="A698" s="27" t="s">
        <v>765</v>
      </c>
      <c r="B698" s="27">
        <v>24772257</v>
      </c>
      <c r="C698" s="27">
        <v>24772881</v>
      </c>
      <c r="D698" s="27">
        <v>625</v>
      </c>
      <c r="E698" s="27" t="s">
        <v>411</v>
      </c>
      <c r="F698" s="27" t="s">
        <v>412</v>
      </c>
      <c r="G698" s="27">
        <v>18</v>
      </c>
      <c r="H698" s="27">
        <v>24495595</v>
      </c>
      <c r="I698" s="27">
        <v>24765302</v>
      </c>
      <c r="J698" s="27">
        <v>269708</v>
      </c>
      <c r="K698" s="27">
        <v>2</v>
      </c>
      <c r="L698" s="27">
        <v>83539</v>
      </c>
      <c r="M698" s="27" t="s">
        <v>1322</v>
      </c>
      <c r="N698" s="27">
        <v>-6955</v>
      </c>
      <c r="O698" s="27" t="s">
        <v>1323</v>
      </c>
      <c r="P698" s="27" t="s">
        <v>1324</v>
      </c>
      <c r="Q698" s="27" t="s">
        <v>1325</v>
      </c>
    </row>
    <row r="699" spans="1:17">
      <c r="A699" s="27" t="s">
        <v>463</v>
      </c>
      <c r="B699" s="27">
        <v>12091691</v>
      </c>
      <c r="C699" s="27">
        <v>12092080</v>
      </c>
      <c r="D699" s="27">
        <v>390</v>
      </c>
      <c r="E699" s="27" t="s">
        <v>411</v>
      </c>
      <c r="F699" s="27" t="s">
        <v>422</v>
      </c>
      <c r="G699" s="27">
        <v>3</v>
      </c>
      <c r="H699" s="27">
        <v>12045862</v>
      </c>
      <c r="I699" s="27">
        <v>12233532</v>
      </c>
      <c r="J699" s="27">
        <v>187671</v>
      </c>
      <c r="K699" s="27">
        <v>1</v>
      </c>
      <c r="L699" s="27">
        <v>6854</v>
      </c>
      <c r="M699" s="27" t="s">
        <v>2699</v>
      </c>
      <c r="N699" s="27">
        <v>45829</v>
      </c>
      <c r="O699" s="27" t="s">
        <v>2700</v>
      </c>
      <c r="P699" s="27" t="s">
        <v>2701</v>
      </c>
      <c r="Q699" s="27" t="s">
        <v>2702</v>
      </c>
    </row>
    <row r="700" spans="1:17">
      <c r="A700" s="27" t="s">
        <v>432</v>
      </c>
      <c r="B700" s="27">
        <v>71925210</v>
      </c>
      <c r="C700" s="27">
        <v>71926394</v>
      </c>
      <c r="D700" s="27">
        <v>1185</v>
      </c>
      <c r="E700" s="27" t="s">
        <v>411</v>
      </c>
      <c r="F700" s="27" t="s">
        <v>412</v>
      </c>
      <c r="G700" s="27">
        <v>4</v>
      </c>
      <c r="H700" s="27">
        <v>71859280</v>
      </c>
      <c r="I700" s="27">
        <v>71896629</v>
      </c>
      <c r="J700" s="27">
        <v>37350</v>
      </c>
      <c r="K700" s="27">
        <v>1</v>
      </c>
      <c r="L700" s="27">
        <v>1633</v>
      </c>
      <c r="M700" s="27" t="s">
        <v>2703</v>
      </c>
      <c r="N700" s="27">
        <v>65930</v>
      </c>
      <c r="O700" s="27" t="s">
        <v>2704</v>
      </c>
      <c r="P700" s="27" t="s">
        <v>2705</v>
      </c>
      <c r="Q700" s="27" t="s">
        <v>2706</v>
      </c>
    </row>
    <row r="701" spans="1:17">
      <c r="A701" s="27" t="s">
        <v>410</v>
      </c>
      <c r="B701" s="27">
        <v>78852912</v>
      </c>
      <c r="C701" s="27">
        <v>78853051</v>
      </c>
      <c r="D701" s="27">
        <v>140</v>
      </c>
      <c r="E701" s="27" t="s">
        <v>411</v>
      </c>
      <c r="F701" s="27" t="s">
        <v>412</v>
      </c>
      <c r="G701" s="27">
        <v>8</v>
      </c>
      <c r="H701" s="27">
        <v>79428336</v>
      </c>
      <c r="I701" s="27">
        <v>79517502</v>
      </c>
      <c r="J701" s="27">
        <v>89167</v>
      </c>
      <c r="K701" s="27">
        <v>1</v>
      </c>
      <c r="L701" s="27">
        <v>5569</v>
      </c>
      <c r="M701" s="27" t="s">
        <v>2354</v>
      </c>
      <c r="N701" s="27">
        <v>-575285</v>
      </c>
      <c r="O701" s="27" t="s">
        <v>2355</v>
      </c>
      <c r="P701" s="27" t="s">
        <v>2356</v>
      </c>
      <c r="Q701" s="27" t="s">
        <v>2357</v>
      </c>
    </row>
    <row r="702" spans="1:17">
      <c r="A702" s="27" t="s">
        <v>476</v>
      </c>
      <c r="B702" s="27">
        <v>52642495</v>
      </c>
      <c r="C702" s="27">
        <v>52642844</v>
      </c>
      <c r="D702" s="27">
        <v>350</v>
      </c>
      <c r="E702" s="27" t="s">
        <v>411</v>
      </c>
      <c r="F702" s="27" t="s">
        <v>422</v>
      </c>
      <c r="G702" s="27">
        <v>1</v>
      </c>
      <c r="H702" s="27">
        <v>52607766</v>
      </c>
      <c r="I702" s="27">
        <v>52812358</v>
      </c>
      <c r="J702" s="27">
        <v>204593</v>
      </c>
      <c r="K702" s="27">
        <v>1</v>
      </c>
      <c r="L702" s="27">
        <v>9372</v>
      </c>
      <c r="M702" s="27" t="s">
        <v>2707</v>
      </c>
      <c r="N702" s="27">
        <v>34729</v>
      </c>
      <c r="O702" s="27" t="s">
        <v>2708</v>
      </c>
      <c r="P702" s="27" t="s">
        <v>2709</v>
      </c>
      <c r="Q702" s="27" t="s">
        <v>2710</v>
      </c>
    </row>
    <row r="703" spans="1:17">
      <c r="A703" s="27" t="s">
        <v>586</v>
      </c>
      <c r="B703" s="27">
        <v>129131502</v>
      </c>
      <c r="C703" s="27">
        <v>129131883</v>
      </c>
      <c r="D703" s="27">
        <v>382</v>
      </c>
      <c r="E703" s="27" t="s">
        <v>411</v>
      </c>
      <c r="F703" s="27" t="s">
        <v>422</v>
      </c>
      <c r="G703" s="27">
        <v>12</v>
      </c>
      <c r="H703" s="27">
        <v>129277739</v>
      </c>
      <c r="I703" s="27">
        <v>129308541</v>
      </c>
      <c r="J703" s="27">
        <v>30803</v>
      </c>
      <c r="K703" s="27">
        <v>2</v>
      </c>
      <c r="L703" s="27">
        <v>121260</v>
      </c>
      <c r="M703" s="27" t="s">
        <v>2308</v>
      </c>
      <c r="N703" s="27">
        <v>176658</v>
      </c>
      <c r="O703" s="27" t="s">
        <v>2309</v>
      </c>
      <c r="P703" s="27" t="s">
        <v>2310</v>
      </c>
      <c r="Q703" s="27" t="s">
        <v>2311</v>
      </c>
    </row>
    <row r="704" spans="1:17">
      <c r="A704" s="27" t="s">
        <v>491</v>
      </c>
      <c r="B704" s="27">
        <v>53587993</v>
      </c>
      <c r="C704" s="27">
        <v>53588273</v>
      </c>
      <c r="D704" s="27">
        <v>281</v>
      </c>
      <c r="E704" s="27" t="s">
        <v>411</v>
      </c>
      <c r="F704" s="27" t="s">
        <v>412</v>
      </c>
      <c r="G704" s="27">
        <v>20</v>
      </c>
      <c r="H704" s="27">
        <v>53092266</v>
      </c>
      <c r="I704" s="27">
        <v>53267710</v>
      </c>
      <c r="J704" s="27">
        <v>175445</v>
      </c>
      <c r="K704" s="27">
        <v>1</v>
      </c>
      <c r="L704" s="27">
        <v>55816</v>
      </c>
      <c r="M704" s="27" t="s">
        <v>2711</v>
      </c>
      <c r="N704" s="27">
        <v>495727</v>
      </c>
      <c r="O704" s="27" t="s">
        <v>2712</v>
      </c>
      <c r="P704" s="27" t="s">
        <v>2713</v>
      </c>
      <c r="Q704" s="27" t="s">
        <v>2714</v>
      </c>
    </row>
    <row r="705" spans="1:17">
      <c r="A705" s="27" t="s">
        <v>476</v>
      </c>
      <c r="B705" s="27">
        <v>239366672</v>
      </c>
      <c r="C705" s="27">
        <v>239367395</v>
      </c>
      <c r="D705" s="27">
        <v>724</v>
      </c>
      <c r="E705" s="27" t="s">
        <v>411</v>
      </c>
      <c r="F705" s="27" t="s">
        <v>412</v>
      </c>
      <c r="G705" s="27">
        <v>1</v>
      </c>
      <c r="H705" s="27">
        <v>239549865</v>
      </c>
      <c r="I705" s="27">
        <v>240049896</v>
      </c>
      <c r="J705" s="27">
        <v>500032</v>
      </c>
      <c r="K705" s="27">
        <v>1</v>
      </c>
      <c r="L705" s="27">
        <v>1131</v>
      </c>
      <c r="M705" s="27" t="s">
        <v>2460</v>
      </c>
      <c r="N705" s="27">
        <v>-182470</v>
      </c>
      <c r="O705" s="27" t="s">
        <v>2461</v>
      </c>
      <c r="P705" s="27" t="s">
        <v>2462</v>
      </c>
      <c r="Q705" s="27" t="s">
        <v>2463</v>
      </c>
    </row>
    <row r="706" spans="1:17">
      <c r="A706" s="27" t="s">
        <v>538</v>
      </c>
      <c r="B706" s="27">
        <v>29409705</v>
      </c>
      <c r="C706" s="27">
        <v>29409856</v>
      </c>
      <c r="D706" s="27">
        <v>152</v>
      </c>
      <c r="E706" s="27" t="s">
        <v>411</v>
      </c>
      <c r="F706" s="27" t="s">
        <v>412</v>
      </c>
      <c r="G706" s="27">
        <v>19</v>
      </c>
      <c r="H706" s="27">
        <v>29456038</v>
      </c>
      <c r="I706" s="27">
        <v>29460055</v>
      </c>
      <c r="J706" s="27">
        <v>4018</v>
      </c>
      <c r="K706" s="27">
        <v>1</v>
      </c>
      <c r="L706" s="27">
        <v>148145</v>
      </c>
      <c r="M706" s="27" t="s">
        <v>2264</v>
      </c>
      <c r="N706" s="27">
        <v>-46182</v>
      </c>
      <c r="O706" s="27" t="s">
        <v>2265</v>
      </c>
      <c r="P706" s="27" t="s">
        <v>2266</v>
      </c>
      <c r="Q706" s="27" t="s">
        <v>2267</v>
      </c>
    </row>
    <row r="707" spans="1:17">
      <c r="A707" s="27" t="s">
        <v>410</v>
      </c>
      <c r="B707" s="27">
        <v>33760282</v>
      </c>
      <c r="C707" s="27">
        <v>33760846</v>
      </c>
      <c r="D707" s="27">
        <v>565</v>
      </c>
      <c r="E707" s="27" t="s">
        <v>411</v>
      </c>
      <c r="F707" s="27" t="s">
        <v>412</v>
      </c>
      <c r="G707" s="27">
        <v>8</v>
      </c>
      <c r="H707" s="27">
        <v>33448854</v>
      </c>
      <c r="I707" s="27">
        <v>33457439</v>
      </c>
      <c r="J707" s="27">
        <v>8586</v>
      </c>
      <c r="K707" s="27">
        <v>2</v>
      </c>
      <c r="L707" s="27">
        <v>78986</v>
      </c>
      <c r="M707" s="27" t="s">
        <v>2715</v>
      </c>
      <c r="N707" s="27">
        <v>-302843</v>
      </c>
      <c r="O707" s="27" t="s">
        <v>2716</v>
      </c>
      <c r="P707" s="27" t="s">
        <v>2717</v>
      </c>
      <c r="Q707" s="27" t="s">
        <v>2718</v>
      </c>
    </row>
    <row r="708" spans="1:17">
      <c r="A708" s="27" t="s">
        <v>509</v>
      </c>
      <c r="B708" s="27">
        <v>22417694</v>
      </c>
      <c r="C708" s="27">
        <v>22418609</v>
      </c>
      <c r="D708" s="27">
        <v>916</v>
      </c>
      <c r="E708" s="27" t="s">
        <v>411</v>
      </c>
      <c r="F708" s="27" t="s">
        <v>412</v>
      </c>
      <c r="G708" s="27">
        <v>2</v>
      </c>
      <c r="H708" s="27">
        <v>21910306</v>
      </c>
      <c r="I708" s="27">
        <v>21933524</v>
      </c>
      <c r="J708" s="27">
        <v>23219</v>
      </c>
      <c r="K708" s="27">
        <v>2</v>
      </c>
      <c r="L708" s="27">
        <v>645949</v>
      </c>
      <c r="M708" s="27" t="s">
        <v>2719</v>
      </c>
      <c r="N708" s="27">
        <v>-484170</v>
      </c>
      <c r="O708" s="27" t="s">
        <v>2720</v>
      </c>
      <c r="P708" s="27" t="s">
        <v>2721</v>
      </c>
      <c r="Q708" s="27" t="s">
        <v>2722</v>
      </c>
    </row>
    <row r="709" spans="1:17">
      <c r="A709" s="27" t="s">
        <v>568</v>
      </c>
      <c r="B709" s="27">
        <v>86936364</v>
      </c>
      <c r="C709" s="27">
        <v>86937135</v>
      </c>
      <c r="D709" s="27">
        <v>772</v>
      </c>
      <c r="E709" s="27" t="s">
        <v>411</v>
      </c>
      <c r="F709" s="27" t="s">
        <v>422</v>
      </c>
      <c r="G709" s="27">
        <v>15</v>
      </c>
      <c r="H709" s="27">
        <v>86840065</v>
      </c>
      <c r="I709" s="27">
        <v>86860199</v>
      </c>
      <c r="J709" s="27">
        <v>20135</v>
      </c>
      <c r="K709" s="27">
        <v>2</v>
      </c>
      <c r="L709" s="27">
        <v>727915</v>
      </c>
      <c r="M709" s="27" t="s">
        <v>1989</v>
      </c>
      <c r="N709" s="27">
        <v>-76165</v>
      </c>
      <c r="O709" s="27" t="s">
        <v>1990</v>
      </c>
      <c r="P709" s="27" t="s">
        <v>1991</v>
      </c>
      <c r="Q709" s="27" t="s">
        <v>1992</v>
      </c>
    </row>
    <row r="710" spans="1:17">
      <c r="A710" s="27" t="s">
        <v>410</v>
      </c>
      <c r="B710" s="27">
        <v>116808127</v>
      </c>
      <c r="C710" s="27">
        <v>116808517</v>
      </c>
      <c r="D710" s="27">
        <v>391</v>
      </c>
      <c r="E710" s="27" t="s">
        <v>411</v>
      </c>
      <c r="F710" s="27" t="s">
        <v>412</v>
      </c>
      <c r="G710" s="27">
        <v>8</v>
      </c>
      <c r="H710" s="27">
        <v>116420724</v>
      </c>
      <c r="I710" s="27">
        <v>116681228</v>
      </c>
      <c r="J710" s="27">
        <v>260505</v>
      </c>
      <c r="K710" s="27">
        <v>2</v>
      </c>
      <c r="L710" s="27">
        <v>7227</v>
      </c>
      <c r="M710" s="27" t="s">
        <v>1439</v>
      </c>
      <c r="N710" s="27">
        <v>-126899</v>
      </c>
      <c r="O710" s="27" t="s">
        <v>1440</v>
      </c>
      <c r="P710" s="27" t="s">
        <v>1441</v>
      </c>
      <c r="Q710" s="27" t="s">
        <v>1442</v>
      </c>
    </row>
    <row r="711" spans="1:17">
      <c r="A711" s="27" t="s">
        <v>410</v>
      </c>
      <c r="B711" s="27">
        <v>106490770</v>
      </c>
      <c r="C711" s="27">
        <v>106491504</v>
      </c>
      <c r="D711" s="27">
        <v>735</v>
      </c>
      <c r="E711" s="27" t="s">
        <v>411</v>
      </c>
      <c r="F711" s="27" t="s">
        <v>422</v>
      </c>
      <c r="G711" s="27">
        <v>8</v>
      </c>
      <c r="H711" s="27">
        <v>106331147</v>
      </c>
      <c r="I711" s="27">
        <v>106816767</v>
      </c>
      <c r="J711" s="27">
        <v>485621</v>
      </c>
      <c r="K711" s="27">
        <v>1</v>
      </c>
      <c r="L711" s="27">
        <v>23414</v>
      </c>
      <c r="M711" s="27" t="s">
        <v>1875</v>
      </c>
      <c r="N711" s="27">
        <v>159623</v>
      </c>
      <c r="O711" s="27" t="s">
        <v>1876</v>
      </c>
      <c r="P711" s="27" t="s">
        <v>1877</v>
      </c>
      <c r="Q711" s="27" t="s">
        <v>1878</v>
      </c>
    </row>
    <row r="712" spans="1:17">
      <c r="A712" s="27" t="s">
        <v>559</v>
      </c>
      <c r="B712" s="27">
        <v>127802665</v>
      </c>
      <c r="C712" s="27">
        <v>127802825</v>
      </c>
      <c r="D712" s="27">
        <v>161</v>
      </c>
      <c r="E712" s="27" t="s">
        <v>411</v>
      </c>
      <c r="F712" s="27" t="s">
        <v>422</v>
      </c>
      <c r="G712" s="27">
        <v>10</v>
      </c>
      <c r="H712" s="27">
        <v>127668730</v>
      </c>
      <c r="I712" s="27">
        <v>127698078</v>
      </c>
      <c r="J712" s="27">
        <v>29349</v>
      </c>
      <c r="K712" s="27">
        <v>1</v>
      </c>
      <c r="L712" s="27">
        <v>92565</v>
      </c>
      <c r="M712" s="27" t="s">
        <v>2723</v>
      </c>
      <c r="N712" s="27">
        <v>133935</v>
      </c>
      <c r="O712" s="27" t="s">
        <v>2724</v>
      </c>
      <c r="P712" s="27" t="s">
        <v>2725</v>
      </c>
      <c r="Q712" s="27" t="s">
        <v>2726</v>
      </c>
    </row>
    <row r="713" spans="1:17">
      <c r="A713" s="27" t="s">
        <v>824</v>
      </c>
      <c r="B713" s="27">
        <v>25965800</v>
      </c>
      <c r="C713" s="27">
        <v>25966081</v>
      </c>
      <c r="D713" s="27">
        <v>282</v>
      </c>
      <c r="E713" s="27" t="s">
        <v>411</v>
      </c>
      <c r="F713" s="27" t="s">
        <v>412</v>
      </c>
      <c r="G713" s="27">
        <v>21</v>
      </c>
      <c r="H713" s="27">
        <v>26212864</v>
      </c>
      <c r="I713" s="27">
        <v>26430056</v>
      </c>
      <c r="J713" s="27">
        <v>217193</v>
      </c>
      <c r="K713" s="27">
        <v>1</v>
      </c>
      <c r="L713" s="27">
        <v>339622</v>
      </c>
      <c r="M713" s="27" t="s">
        <v>1028</v>
      </c>
      <c r="N713" s="27">
        <v>-246783</v>
      </c>
      <c r="O713" s="27" t="s">
        <v>1029</v>
      </c>
      <c r="P713" s="27" t="s">
        <v>1030</v>
      </c>
      <c r="Q713" s="27" t="s">
        <v>1031</v>
      </c>
    </row>
    <row r="714" spans="1:17">
      <c r="A714" s="27" t="s">
        <v>450</v>
      </c>
      <c r="B714" s="27">
        <v>8871324</v>
      </c>
      <c r="C714" s="27">
        <v>8872434</v>
      </c>
      <c r="D714" s="27">
        <v>1111</v>
      </c>
      <c r="E714" s="27" t="s">
        <v>411</v>
      </c>
      <c r="F714" s="27" t="s">
        <v>412</v>
      </c>
      <c r="G714" s="27">
        <v>7</v>
      </c>
      <c r="H714" s="27">
        <v>8473585</v>
      </c>
      <c r="I714" s="27">
        <v>8792593</v>
      </c>
      <c r="J714" s="27">
        <v>319009</v>
      </c>
      <c r="K714" s="27">
        <v>1</v>
      </c>
      <c r="L714" s="27">
        <v>30010</v>
      </c>
      <c r="M714" s="27" t="s">
        <v>1250</v>
      </c>
      <c r="N714" s="27">
        <v>397739</v>
      </c>
      <c r="O714" s="27" t="s">
        <v>1251</v>
      </c>
      <c r="P714" s="27" t="s">
        <v>1252</v>
      </c>
      <c r="Q714" s="27" t="s">
        <v>1253</v>
      </c>
    </row>
    <row r="715" spans="1:17">
      <c r="A715" s="27" t="s">
        <v>427</v>
      </c>
      <c r="B715" s="27">
        <v>79253317</v>
      </c>
      <c r="C715" s="27">
        <v>79253634</v>
      </c>
      <c r="D715" s="27">
        <v>318</v>
      </c>
      <c r="E715" s="27" t="s">
        <v>411</v>
      </c>
      <c r="F715" s="27" t="s">
        <v>412</v>
      </c>
      <c r="G715" s="27">
        <v>16</v>
      </c>
      <c r="H715" s="27">
        <v>79627745</v>
      </c>
      <c r="I715" s="27">
        <v>79634622</v>
      </c>
      <c r="J715" s="27">
        <v>6878</v>
      </c>
      <c r="K715" s="27">
        <v>2</v>
      </c>
      <c r="L715" s="27">
        <v>4094</v>
      </c>
      <c r="M715" s="27" t="s">
        <v>2727</v>
      </c>
      <c r="N715" s="27">
        <v>380988</v>
      </c>
      <c r="O715" s="27" t="s">
        <v>2596</v>
      </c>
      <c r="P715" s="27" t="s">
        <v>2597</v>
      </c>
      <c r="Q715" s="27" t="s">
        <v>2598</v>
      </c>
    </row>
    <row r="716" spans="1:17">
      <c r="A716" s="27" t="s">
        <v>410</v>
      </c>
      <c r="B716" s="27">
        <v>108976540</v>
      </c>
      <c r="C716" s="27">
        <v>108976719</v>
      </c>
      <c r="D716" s="27">
        <v>180</v>
      </c>
      <c r="E716" s="27" t="s">
        <v>411</v>
      </c>
      <c r="F716" s="27" t="s">
        <v>422</v>
      </c>
      <c r="G716" s="27">
        <v>8</v>
      </c>
      <c r="H716" s="27">
        <v>108911544</v>
      </c>
      <c r="I716" s="27">
        <v>109094167</v>
      </c>
      <c r="J716" s="27">
        <v>182624</v>
      </c>
      <c r="K716" s="27">
        <v>2</v>
      </c>
      <c r="L716" s="27">
        <v>340419</v>
      </c>
      <c r="M716" s="27" t="s">
        <v>976</v>
      </c>
      <c r="N716" s="27">
        <v>117448</v>
      </c>
      <c r="O716" s="27" t="s">
        <v>977</v>
      </c>
      <c r="P716" s="27" t="s">
        <v>978</v>
      </c>
      <c r="Q716" s="27" t="s">
        <v>979</v>
      </c>
    </row>
    <row r="717" spans="1:17">
      <c r="A717" s="27" t="s">
        <v>463</v>
      </c>
      <c r="B717" s="27">
        <v>68352692</v>
      </c>
      <c r="C717" s="27">
        <v>68352846</v>
      </c>
      <c r="D717" s="27">
        <v>155</v>
      </c>
      <c r="E717" s="27" t="s">
        <v>411</v>
      </c>
      <c r="F717" s="27" t="s">
        <v>422</v>
      </c>
      <c r="G717" s="27">
        <v>3</v>
      </c>
      <c r="H717" s="27">
        <v>68055373</v>
      </c>
      <c r="I717" s="27">
        <v>68594771</v>
      </c>
      <c r="J717" s="27">
        <v>539399</v>
      </c>
      <c r="K717" s="27">
        <v>1</v>
      </c>
      <c r="L717" s="27">
        <v>407738</v>
      </c>
      <c r="M717" s="27" t="s">
        <v>2187</v>
      </c>
      <c r="N717" s="27">
        <v>297319</v>
      </c>
      <c r="O717" s="27" t="s">
        <v>2188</v>
      </c>
      <c r="P717" s="27" t="s">
        <v>2189</v>
      </c>
      <c r="Q717" s="27" t="s">
        <v>2190</v>
      </c>
    </row>
    <row r="718" spans="1:17">
      <c r="A718" s="27" t="s">
        <v>427</v>
      </c>
      <c r="B718" s="27">
        <v>13500648</v>
      </c>
      <c r="C718" s="27">
        <v>13500840</v>
      </c>
      <c r="D718" s="27">
        <v>193</v>
      </c>
      <c r="E718" s="27" t="s">
        <v>411</v>
      </c>
      <c r="F718" s="27" t="s">
        <v>412</v>
      </c>
      <c r="G718" s="27">
        <v>16</v>
      </c>
      <c r="H718" s="27">
        <v>12995477</v>
      </c>
      <c r="I718" s="27">
        <v>13334273</v>
      </c>
      <c r="J718" s="27">
        <v>338797</v>
      </c>
      <c r="K718" s="27">
        <v>1</v>
      </c>
      <c r="L718" s="27">
        <v>729993</v>
      </c>
      <c r="M718" s="27" t="s">
        <v>2728</v>
      </c>
      <c r="N718" s="27">
        <v>505171</v>
      </c>
      <c r="O718" s="27" t="s">
        <v>2729</v>
      </c>
      <c r="P718" s="27" t="s">
        <v>2730</v>
      </c>
      <c r="Q718" s="27" t="s">
        <v>2731</v>
      </c>
    </row>
    <row r="719" spans="1:17">
      <c r="A719" s="27" t="s">
        <v>441</v>
      </c>
      <c r="B719" s="27">
        <v>42931983</v>
      </c>
      <c r="C719" s="27">
        <v>42932277</v>
      </c>
      <c r="D719" s="27">
        <v>295</v>
      </c>
      <c r="E719" s="27" t="s">
        <v>411</v>
      </c>
      <c r="F719" s="27" t="s">
        <v>412</v>
      </c>
      <c r="G719" s="27">
        <v>5</v>
      </c>
      <c r="H719" s="27">
        <v>43014831</v>
      </c>
      <c r="I719" s="27">
        <v>43018913</v>
      </c>
      <c r="J719" s="27">
        <v>4083</v>
      </c>
      <c r="K719" s="27">
        <v>2</v>
      </c>
      <c r="L719" s="27">
        <v>648987</v>
      </c>
      <c r="M719" s="27" t="s">
        <v>1427</v>
      </c>
      <c r="N719" s="27">
        <v>86636</v>
      </c>
      <c r="O719" s="27" t="s">
        <v>1428</v>
      </c>
      <c r="P719" s="27" t="s">
        <v>1429</v>
      </c>
      <c r="Q719" s="27" t="s">
        <v>1430</v>
      </c>
    </row>
    <row r="720" spans="1:17">
      <c r="A720" s="27" t="s">
        <v>955</v>
      </c>
      <c r="B720" s="27">
        <v>56052858</v>
      </c>
      <c r="C720" s="27">
        <v>56053226</v>
      </c>
      <c r="D720" s="27">
        <v>369</v>
      </c>
      <c r="E720" s="27" t="s">
        <v>411</v>
      </c>
      <c r="F720" s="27" t="s">
        <v>412</v>
      </c>
      <c r="G720" s="27">
        <v>23</v>
      </c>
      <c r="H720" s="27">
        <v>56258822</v>
      </c>
      <c r="I720" s="27">
        <v>56295922</v>
      </c>
      <c r="J720" s="27">
        <v>37101</v>
      </c>
      <c r="K720" s="27">
        <v>1</v>
      </c>
      <c r="L720" s="27">
        <v>11279</v>
      </c>
      <c r="M720" s="27" t="s">
        <v>2732</v>
      </c>
      <c r="N720" s="27">
        <v>-205596</v>
      </c>
      <c r="O720" s="27" t="s">
        <v>2733</v>
      </c>
      <c r="P720" s="27" t="s">
        <v>2734</v>
      </c>
      <c r="Q720" s="27" t="s">
        <v>2735</v>
      </c>
    </row>
    <row r="721" spans="1:17">
      <c r="A721" s="27" t="s">
        <v>824</v>
      </c>
      <c r="B721" s="27">
        <v>33438204</v>
      </c>
      <c r="C721" s="27">
        <v>33438274</v>
      </c>
      <c r="D721" s="27">
        <v>71</v>
      </c>
      <c r="E721" s="27" t="s">
        <v>411</v>
      </c>
      <c r="F721" s="27" t="s">
        <v>412</v>
      </c>
      <c r="G721" s="27">
        <v>21</v>
      </c>
      <c r="H721" s="27">
        <v>33452794</v>
      </c>
      <c r="I721" s="27">
        <v>33458608</v>
      </c>
      <c r="J721" s="27">
        <v>5815</v>
      </c>
      <c r="K721" s="27">
        <v>2</v>
      </c>
      <c r="L721" s="27">
        <v>100551499</v>
      </c>
      <c r="M721" s="27" t="s">
        <v>2736</v>
      </c>
      <c r="N721" s="27">
        <v>20334</v>
      </c>
      <c r="O721" s="27" t="s">
        <v>447</v>
      </c>
      <c r="P721" s="27" t="s">
        <v>2737</v>
      </c>
      <c r="Q721" s="27" t="s">
        <v>2738</v>
      </c>
    </row>
    <row r="722" spans="1:17">
      <c r="A722" s="27" t="s">
        <v>568</v>
      </c>
      <c r="B722" s="27">
        <v>74816928</v>
      </c>
      <c r="C722" s="27">
        <v>74817070</v>
      </c>
      <c r="D722" s="27">
        <v>143</v>
      </c>
      <c r="E722" s="27" t="s">
        <v>411</v>
      </c>
      <c r="F722" s="27" t="s">
        <v>412</v>
      </c>
      <c r="G722" s="27">
        <v>15</v>
      </c>
      <c r="H722" s="27">
        <v>74833548</v>
      </c>
      <c r="I722" s="27">
        <v>74867343</v>
      </c>
      <c r="J722" s="27">
        <v>33796</v>
      </c>
      <c r="K722" s="27">
        <v>1</v>
      </c>
      <c r="L722" s="27">
        <v>10620</v>
      </c>
      <c r="M722" s="27" t="s">
        <v>2739</v>
      </c>
      <c r="N722" s="27">
        <v>-16478</v>
      </c>
      <c r="O722" s="27" t="s">
        <v>2740</v>
      </c>
      <c r="P722" s="27" t="s">
        <v>2741</v>
      </c>
      <c r="Q722" s="27" t="s">
        <v>2742</v>
      </c>
    </row>
    <row r="723" spans="1:17">
      <c r="A723" s="27" t="s">
        <v>668</v>
      </c>
      <c r="B723" s="27">
        <v>26927374</v>
      </c>
      <c r="C723" s="27">
        <v>26927472</v>
      </c>
      <c r="D723" s="27">
        <v>99</v>
      </c>
      <c r="E723" s="27" t="s">
        <v>411</v>
      </c>
      <c r="F723" s="27" t="s">
        <v>486</v>
      </c>
      <c r="G723" s="27">
        <v>17</v>
      </c>
      <c r="H723" s="27">
        <v>26926151</v>
      </c>
      <c r="I723" s="27">
        <v>26944395</v>
      </c>
      <c r="J723" s="27">
        <v>18245</v>
      </c>
      <c r="K723" s="27">
        <v>1</v>
      </c>
      <c r="L723" s="27">
        <v>100506436</v>
      </c>
      <c r="M723" s="27" t="s">
        <v>2743</v>
      </c>
      <c r="N723" s="27">
        <v>1223</v>
      </c>
      <c r="O723" s="27" t="s">
        <v>447</v>
      </c>
      <c r="P723" s="27" t="s">
        <v>2744</v>
      </c>
      <c r="Q723" s="27" t="s">
        <v>2745</v>
      </c>
    </row>
    <row r="724" spans="1:17">
      <c r="A724" s="27" t="s">
        <v>410</v>
      </c>
      <c r="B724" s="27">
        <v>36478640</v>
      </c>
      <c r="C724" s="27">
        <v>36479231</v>
      </c>
      <c r="D724" s="27">
        <v>592</v>
      </c>
      <c r="E724" s="27" t="s">
        <v>411</v>
      </c>
      <c r="F724" s="27" t="s">
        <v>412</v>
      </c>
      <c r="G724" s="27">
        <v>8</v>
      </c>
      <c r="H724" s="27">
        <v>36641842</v>
      </c>
      <c r="I724" s="27">
        <v>36790550</v>
      </c>
      <c r="J724" s="27">
        <v>148709</v>
      </c>
      <c r="K724" s="27">
        <v>1</v>
      </c>
      <c r="L724" s="27">
        <v>157855</v>
      </c>
      <c r="M724" s="27" t="s">
        <v>2422</v>
      </c>
      <c r="N724" s="27">
        <v>-162611</v>
      </c>
      <c r="O724" s="27" t="s">
        <v>2423</v>
      </c>
      <c r="P724" s="27" t="s">
        <v>2424</v>
      </c>
      <c r="Q724" s="27" t="s">
        <v>2425</v>
      </c>
    </row>
    <row r="725" spans="1:17">
      <c r="A725" s="27" t="s">
        <v>450</v>
      </c>
      <c r="B725" s="27">
        <v>68336461</v>
      </c>
      <c r="C725" s="27">
        <v>68336780</v>
      </c>
      <c r="D725" s="27">
        <v>320</v>
      </c>
      <c r="E725" s="27" t="s">
        <v>411</v>
      </c>
      <c r="F725" s="27" t="s">
        <v>412</v>
      </c>
      <c r="G725" s="27">
        <v>7</v>
      </c>
      <c r="H725" s="27">
        <v>69063905</v>
      </c>
      <c r="I725" s="27">
        <v>69755607</v>
      </c>
      <c r="J725" s="27">
        <v>691703</v>
      </c>
      <c r="K725" s="27">
        <v>1</v>
      </c>
      <c r="L725" s="27">
        <v>26053</v>
      </c>
      <c r="M725" s="27" t="s">
        <v>648</v>
      </c>
      <c r="N725" s="27">
        <v>-727125</v>
      </c>
      <c r="O725" s="27" t="s">
        <v>649</v>
      </c>
      <c r="P725" s="27" t="s">
        <v>650</v>
      </c>
      <c r="Q725" s="27" t="s">
        <v>651</v>
      </c>
    </row>
    <row r="726" spans="1:17">
      <c r="A726" s="27" t="s">
        <v>432</v>
      </c>
      <c r="B726" s="27">
        <v>19025716</v>
      </c>
      <c r="C726" s="27">
        <v>19026509</v>
      </c>
      <c r="D726" s="27">
        <v>794</v>
      </c>
      <c r="E726" s="27" t="s">
        <v>411</v>
      </c>
      <c r="F726" s="27" t="s">
        <v>412</v>
      </c>
      <c r="G726" s="27">
        <v>4</v>
      </c>
      <c r="H726" s="27">
        <v>17882218</v>
      </c>
      <c r="I726" s="27">
        <v>18023483</v>
      </c>
      <c r="J726" s="27">
        <v>141266</v>
      </c>
      <c r="K726" s="27">
        <v>2</v>
      </c>
      <c r="L726" s="27">
        <v>254251</v>
      </c>
      <c r="M726" s="27" t="s">
        <v>2390</v>
      </c>
      <c r="N726" s="27">
        <v>-1002233</v>
      </c>
      <c r="O726" s="27" t="s">
        <v>2391</v>
      </c>
      <c r="P726" s="27" t="s">
        <v>2392</v>
      </c>
      <c r="Q726" s="27" t="s">
        <v>2393</v>
      </c>
    </row>
    <row r="727" spans="1:17">
      <c r="A727" s="27" t="s">
        <v>573</v>
      </c>
      <c r="B727" s="27">
        <v>88720267</v>
      </c>
      <c r="C727" s="27">
        <v>88720483</v>
      </c>
      <c r="D727" s="27">
        <v>217</v>
      </c>
      <c r="E727" s="27" t="s">
        <v>411</v>
      </c>
      <c r="F727" s="27" t="s">
        <v>422</v>
      </c>
      <c r="G727" s="27">
        <v>11</v>
      </c>
      <c r="H727" s="27">
        <v>88237744</v>
      </c>
      <c r="I727" s="27">
        <v>88781240</v>
      </c>
      <c r="J727" s="27">
        <v>543497</v>
      </c>
      <c r="K727" s="27">
        <v>2</v>
      </c>
      <c r="L727" s="27">
        <v>2915</v>
      </c>
      <c r="M727" s="27" t="s">
        <v>2746</v>
      </c>
      <c r="N727" s="27">
        <v>60757</v>
      </c>
      <c r="O727" s="27" t="s">
        <v>2747</v>
      </c>
      <c r="P727" s="27" t="s">
        <v>2748</v>
      </c>
      <c r="Q727" s="27" t="s">
        <v>2749</v>
      </c>
    </row>
    <row r="728" spans="1:17">
      <c r="A728" s="27" t="s">
        <v>463</v>
      </c>
      <c r="B728" s="27">
        <v>145645582</v>
      </c>
      <c r="C728" s="27">
        <v>145645931</v>
      </c>
      <c r="D728" s="27">
        <v>350</v>
      </c>
      <c r="E728" s="27" t="s">
        <v>411</v>
      </c>
      <c r="F728" s="27" t="s">
        <v>412</v>
      </c>
      <c r="G728" s="27">
        <v>3</v>
      </c>
      <c r="H728" s="27">
        <v>145787228</v>
      </c>
      <c r="I728" s="27">
        <v>145804522</v>
      </c>
      <c r="J728" s="27">
        <v>17295</v>
      </c>
      <c r="K728" s="27">
        <v>2</v>
      </c>
      <c r="L728" s="27">
        <v>5352</v>
      </c>
      <c r="M728" s="27" t="s">
        <v>2091</v>
      </c>
      <c r="N728" s="27">
        <v>158591</v>
      </c>
      <c r="O728" s="27" t="s">
        <v>2092</v>
      </c>
      <c r="P728" s="27" t="s">
        <v>2093</v>
      </c>
      <c r="Q728" s="27" t="s">
        <v>2094</v>
      </c>
    </row>
    <row r="729" spans="1:17">
      <c r="A729" s="27" t="s">
        <v>737</v>
      </c>
      <c r="B729" s="27">
        <v>109011223</v>
      </c>
      <c r="C729" s="27">
        <v>109012454</v>
      </c>
      <c r="D729" s="27">
        <v>1232</v>
      </c>
      <c r="E729" s="27" t="s">
        <v>411</v>
      </c>
      <c r="F729" s="27" t="s">
        <v>412</v>
      </c>
      <c r="G729" s="27">
        <v>13</v>
      </c>
      <c r="H729" s="27">
        <v>108955154</v>
      </c>
      <c r="I729" s="27">
        <v>108955713</v>
      </c>
      <c r="J729" s="27">
        <v>560</v>
      </c>
      <c r="K729" s="27">
        <v>1</v>
      </c>
      <c r="L729" s="27">
        <v>10673</v>
      </c>
      <c r="M729" s="27" t="s">
        <v>2750</v>
      </c>
      <c r="N729" s="27">
        <v>56069</v>
      </c>
      <c r="O729" s="27" t="s">
        <v>2751</v>
      </c>
      <c r="P729" s="27" t="s">
        <v>2752</v>
      </c>
      <c r="Q729" s="27" t="s">
        <v>2753</v>
      </c>
    </row>
    <row r="730" spans="1:17">
      <c r="A730" s="27" t="s">
        <v>737</v>
      </c>
      <c r="B730" s="27">
        <v>23220350</v>
      </c>
      <c r="C730" s="27">
        <v>23220507</v>
      </c>
      <c r="D730" s="27">
        <v>158</v>
      </c>
      <c r="E730" s="27" t="s">
        <v>411</v>
      </c>
      <c r="F730" s="27" t="s">
        <v>412</v>
      </c>
      <c r="G730" s="27">
        <v>13</v>
      </c>
      <c r="H730" s="27">
        <v>23471169</v>
      </c>
      <c r="I730" s="27">
        <v>23472320</v>
      </c>
      <c r="J730" s="27">
        <v>1152</v>
      </c>
      <c r="K730" s="27">
        <v>2</v>
      </c>
      <c r="L730" s="27">
        <v>646201</v>
      </c>
      <c r="M730" s="27" t="s">
        <v>2754</v>
      </c>
      <c r="N730" s="27">
        <v>251813</v>
      </c>
      <c r="O730" s="27" t="s">
        <v>447</v>
      </c>
      <c r="P730" s="27" t="s">
        <v>2755</v>
      </c>
      <c r="Q730" s="27" t="s">
        <v>2756</v>
      </c>
    </row>
    <row r="731" spans="1:17">
      <c r="A731" s="27" t="s">
        <v>441</v>
      </c>
      <c r="B731" s="27">
        <v>2919174</v>
      </c>
      <c r="C731" s="27">
        <v>2919820</v>
      </c>
      <c r="D731" s="27">
        <v>647</v>
      </c>
      <c r="E731" s="27" t="s">
        <v>411</v>
      </c>
      <c r="F731" s="27" t="s">
        <v>412</v>
      </c>
      <c r="G731" s="27">
        <v>5</v>
      </c>
      <c r="H731" s="27">
        <v>2752262</v>
      </c>
      <c r="I731" s="27">
        <v>2755511</v>
      </c>
      <c r="J731" s="27">
        <v>3250</v>
      </c>
      <c r="K731" s="27">
        <v>1</v>
      </c>
      <c r="L731" s="27">
        <v>153571</v>
      </c>
      <c r="M731" s="27" t="s">
        <v>2757</v>
      </c>
      <c r="N731" s="27">
        <v>166912</v>
      </c>
      <c r="O731" s="27" t="s">
        <v>447</v>
      </c>
      <c r="P731" s="27" t="s">
        <v>2758</v>
      </c>
      <c r="Q731" s="27" t="s">
        <v>2759</v>
      </c>
    </row>
    <row r="732" spans="1:17">
      <c r="A732" s="27" t="s">
        <v>410</v>
      </c>
      <c r="B732" s="27">
        <v>139009812</v>
      </c>
      <c r="C732" s="27">
        <v>139011160</v>
      </c>
      <c r="D732" s="27">
        <v>1349</v>
      </c>
      <c r="E732" s="27" t="s">
        <v>411</v>
      </c>
      <c r="F732" s="27" t="s">
        <v>412</v>
      </c>
      <c r="G732" s="27">
        <v>8</v>
      </c>
      <c r="H732" s="27">
        <v>139155103</v>
      </c>
      <c r="I732" s="27">
        <v>139165459</v>
      </c>
      <c r="J732" s="27">
        <v>10357</v>
      </c>
      <c r="K732" s="27">
        <v>2</v>
      </c>
      <c r="L732" s="27">
        <v>51059</v>
      </c>
      <c r="M732" s="27" t="s">
        <v>1060</v>
      </c>
      <c r="N732" s="27">
        <v>154299</v>
      </c>
      <c r="O732" s="27" t="s">
        <v>686</v>
      </c>
      <c r="P732" s="27" t="s">
        <v>687</v>
      </c>
      <c r="Q732" s="27" t="s">
        <v>688</v>
      </c>
    </row>
    <row r="733" spans="1:17">
      <c r="A733" s="27" t="s">
        <v>559</v>
      </c>
      <c r="B733" s="27">
        <v>2691895</v>
      </c>
      <c r="C733" s="27">
        <v>2692298</v>
      </c>
      <c r="D733" s="27">
        <v>404</v>
      </c>
      <c r="E733" s="27" t="s">
        <v>411</v>
      </c>
      <c r="F733" s="27" t="s">
        <v>412</v>
      </c>
      <c r="G733" s="27">
        <v>10</v>
      </c>
      <c r="H733" s="27">
        <v>2342513</v>
      </c>
      <c r="I733" s="27">
        <v>2357268</v>
      </c>
      <c r="J733" s="27">
        <v>14756</v>
      </c>
      <c r="K733" s="27">
        <v>2</v>
      </c>
      <c r="L733" s="27">
        <v>399708</v>
      </c>
      <c r="M733" s="27" t="s">
        <v>1754</v>
      </c>
      <c r="N733" s="27">
        <v>-334627</v>
      </c>
      <c r="O733" s="27" t="s">
        <v>447</v>
      </c>
      <c r="P733" s="27" t="s">
        <v>1755</v>
      </c>
      <c r="Q733" s="27" t="s">
        <v>1756</v>
      </c>
    </row>
    <row r="734" spans="1:17">
      <c r="A734" s="27" t="s">
        <v>765</v>
      </c>
      <c r="B734" s="27">
        <v>40651123</v>
      </c>
      <c r="C734" s="27">
        <v>40652159</v>
      </c>
      <c r="D734" s="27">
        <v>1037</v>
      </c>
      <c r="E734" s="27" t="s">
        <v>411</v>
      </c>
      <c r="F734" s="27" t="s">
        <v>422</v>
      </c>
      <c r="G734" s="27">
        <v>18</v>
      </c>
      <c r="H734" s="27">
        <v>40323183</v>
      </c>
      <c r="I734" s="27">
        <v>40695657</v>
      </c>
      <c r="J734" s="27">
        <v>372475</v>
      </c>
      <c r="K734" s="27">
        <v>2</v>
      </c>
      <c r="L734" s="27">
        <v>6014</v>
      </c>
      <c r="M734" s="27" t="s">
        <v>2760</v>
      </c>
      <c r="N734" s="27">
        <v>43498</v>
      </c>
      <c r="O734" s="27" t="s">
        <v>2761</v>
      </c>
      <c r="P734" s="27" t="s">
        <v>2762</v>
      </c>
      <c r="Q734" s="27" t="s">
        <v>2763</v>
      </c>
    </row>
    <row r="735" spans="1:17">
      <c r="A735" s="27" t="s">
        <v>432</v>
      </c>
      <c r="B735" s="27">
        <v>162269743</v>
      </c>
      <c r="C735" s="27">
        <v>162269873</v>
      </c>
      <c r="D735" s="27">
        <v>131</v>
      </c>
      <c r="E735" s="27" t="s">
        <v>411</v>
      </c>
      <c r="F735" s="27" t="s">
        <v>412</v>
      </c>
      <c r="G735" s="27">
        <v>4</v>
      </c>
      <c r="H735" s="27">
        <v>162305044</v>
      </c>
      <c r="I735" s="27">
        <v>163085186</v>
      </c>
      <c r="J735" s="27">
        <v>780143</v>
      </c>
      <c r="K735" s="27">
        <v>2</v>
      </c>
      <c r="L735" s="27">
        <v>56884</v>
      </c>
      <c r="M735" s="27" t="s">
        <v>2764</v>
      </c>
      <c r="N735" s="27">
        <v>815313</v>
      </c>
      <c r="O735" s="27" t="s">
        <v>2765</v>
      </c>
      <c r="P735" s="27" t="s">
        <v>2766</v>
      </c>
      <c r="Q735" s="27" t="s">
        <v>2767</v>
      </c>
    </row>
    <row r="736" spans="1:17">
      <c r="A736" s="27" t="s">
        <v>573</v>
      </c>
      <c r="B736" s="27">
        <v>127634157</v>
      </c>
      <c r="C736" s="27">
        <v>127635067</v>
      </c>
      <c r="D736" s="27">
        <v>911</v>
      </c>
      <c r="E736" s="27" t="s">
        <v>411</v>
      </c>
      <c r="F736" s="27" t="s">
        <v>412</v>
      </c>
      <c r="G736" s="27">
        <v>11</v>
      </c>
      <c r="H736" s="27">
        <v>128328656</v>
      </c>
      <c r="I736" s="27">
        <v>128392205</v>
      </c>
      <c r="J736" s="27">
        <v>63550</v>
      </c>
      <c r="K736" s="27">
        <v>2</v>
      </c>
      <c r="L736" s="27">
        <v>2113</v>
      </c>
      <c r="M736" s="27" t="s">
        <v>2768</v>
      </c>
      <c r="N736" s="27">
        <v>757138</v>
      </c>
      <c r="O736" s="27" t="s">
        <v>2769</v>
      </c>
      <c r="P736" s="27" t="s">
        <v>2770</v>
      </c>
      <c r="Q736" s="27" t="s">
        <v>2771</v>
      </c>
    </row>
    <row r="737" spans="1:17">
      <c r="A737" s="27" t="s">
        <v>463</v>
      </c>
      <c r="B737" s="27">
        <v>36362391</v>
      </c>
      <c r="C737" s="27">
        <v>36362900</v>
      </c>
      <c r="D737" s="27">
        <v>510</v>
      </c>
      <c r="E737" s="27" t="s">
        <v>411</v>
      </c>
      <c r="F737" s="27" t="s">
        <v>412</v>
      </c>
      <c r="G737" s="27">
        <v>3</v>
      </c>
      <c r="H737" s="27">
        <v>36422097</v>
      </c>
      <c r="I737" s="27">
        <v>36547326</v>
      </c>
      <c r="J737" s="27">
        <v>125230</v>
      </c>
      <c r="K737" s="27">
        <v>1</v>
      </c>
      <c r="L737" s="27">
        <v>6769</v>
      </c>
      <c r="M737" s="27" t="s">
        <v>2772</v>
      </c>
      <c r="N737" s="27">
        <v>-59197</v>
      </c>
      <c r="O737" s="27" t="s">
        <v>2773</v>
      </c>
      <c r="P737" s="27" t="s">
        <v>2774</v>
      </c>
      <c r="Q737" s="27" t="s">
        <v>2775</v>
      </c>
    </row>
    <row r="738" spans="1:17">
      <c r="A738" s="27" t="s">
        <v>500</v>
      </c>
      <c r="B738" s="27">
        <v>23143600</v>
      </c>
      <c r="C738" s="27">
        <v>23144275</v>
      </c>
      <c r="D738" s="27">
        <v>676</v>
      </c>
      <c r="E738" s="27" t="s">
        <v>411</v>
      </c>
      <c r="F738" s="27" t="s">
        <v>417</v>
      </c>
      <c r="G738" s="27">
        <v>22</v>
      </c>
      <c r="H738" s="27">
        <v>23165270</v>
      </c>
      <c r="I738" s="27">
        <v>23165360</v>
      </c>
      <c r="J738" s="27">
        <v>91</v>
      </c>
      <c r="K738" s="27">
        <v>1</v>
      </c>
      <c r="L738" s="27">
        <v>723778</v>
      </c>
      <c r="M738" s="27" t="s">
        <v>1814</v>
      </c>
      <c r="N738" s="27">
        <v>-20995</v>
      </c>
      <c r="O738" s="27" t="s">
        <v>1815</v>
      </c>
      <c r="P738" s="27" t="s">
        <v>1816</v>
      </c>
      <c r="Q738" s="27" t="s">
        <v>1817</v>
      </c>
    </row>
    <row r="739" spans="1:17">
      <c r="A739" s="27" t="s">
        <v>538</v>
      </c>
      <c r="B739" s="27">
        <v>9213858</v>
      </c>
      <c r="C739" s="27">
        <v>9214384</v>
      </c>
      <c r="D739" s="27">
        <v>527</v>
      </c>
      <c r="E739" s="27" t="s">
        <v>411</v>
      </c>
      <c r="F739" s="27" t="s">
        <v>486</v>
      </c>
      <c r="G739" s="27">
        <v>19</v>
      </c>
      <c r="H739" s="27">
        <v>9212945</v>
      </c>
      <c r="I739" s="27">
        <v>9213982</v>
      </c>
      <c r="J739" s="27">
        <v>1038</v>
      </c>
      <c r="K739" s="27">
        <v>2</v>
      </c>
      <c r="L739" s="27">
        <v>390882</v>
      </c>
      <c r="M739" s="27" t="s">
        <v>2776</v>
      </c>
      <c r="N739" s="27">
        <v>0</v>
      </c>
      <c r="O739" s="27" t="s">
        <v>2777</v>
      </c>
      <c r="P739" s="27" t="s">
        <v>2778</v>
      </c>
      <c r="Q739" s="27" t="s">
        <v>2779</v>
      </c>
    </row>
    <row r="740" spans="1:17">
      <c r="A740" s="27" t="s">
        <v>463</v>
      </c>
      <c r="B740" s="27">
        <v>1796108</v>
      </c>
      <c r="C740" s="27">
        <v>1796222</v>
      </c>
      <c r="D740" s="27">
        <v>115</v>
      </c>
      <c r="E740" s="27" t="s">
        <v>411</v>
      </c>
      <c r="F740" s="27" t="s">
        <v>412</v>
      </c>
      <c r="G740" s="27">
        <v>3</v>
      </c>
      <c r="H740" s="27">
        <v>2140550</v>
      </c>
      <c r="I740" s="27">
        <v>3084847</v>
      </c>
      <c r="J740" s="27">
        <v>944298</v>
      </c>
      <c r="K740" s="27">
        <v>1</v>
      </c>
      <c r="L740" s="27">
        <v>152330</v>
      </c>
      <c r="M740" s="27" t="s">
        <v>2780</v>
      </c>
      <c r="N740" s="27">
        <v>-344328</v>
      </c>
      <c r="O740" s="27" t="s">
        <v>2495</v>
      </c>
      <c r="P740" s="27" t="s">
        <v>2496</v>
      </c>
      <c r="Q740" s="27" t="s">
        <v>2497</v>
      </c>
    </row>
    <row r="741" spans="1:17">
      <c r="A741" s="27" t="s">
        <v>491</v>
      </c>
      <c r="B741" s="27">
        <v>24410789</v>
      </c>
      <c r="C741" s="27">
        <v>24410948</v>
      </c>
      <c r="D741" s="27">
        <v>160</v>
      </c>
      <c r="E741" s="27" t="s">
        <v>411</v>
      </c>
      <c r="F741" s="27" t="s">
        <v>412</v>
      </c>
      <c r="G741" s="27">
        <v>20</v>
      </c>
      <c r="H741" s="27">
        <v>24449835</v>
      </c>
      <c r="I741" s="27">
        <v>24647167</v>
      </c>
      <c r="J741" s="27">
        <v>197333</v>
      </c>
      <c r="K741" s="27">
        <v>1</v>
      </c>
      <c r="L741" s="27">
        <v>79953</v>
      </c>
      <c r="M741" s="27" t="s">
        <v>2781</v>
      </c>
      <c r="N741" s="27">
        <v>-38887</v>
      </c>
      <c r="O741" s="27" t="s">
        <v>2782</v>
      </c>
      <c r="P741" s="27" t="s">
        <v>2783</v>
      </c>
      <c r="Q741" s="27" t="s">
        <v>2784</v>
      </c>
    </row>
    <row r="742" spans="1:17">
      <c r="A742" s="27" t="s">
        <v>639</v>
      </c>
      <c r="B742" s="27">
        <v>95651872</v>
      </c>
      <c r="C742" s="27">
        <v>95652216</v>
      </c>
      <c r="D742" s="27">
        <v>345</v>
      </c>
      <c r="E742" s="27" t="s">
        <v>411</v>
      </c>
      <c r="F742" s="27" t="s">
        <v>412</v>
      </c>
      <c r="G742" s="27">
        <v>6</v>
      </c>
      <c r="H742" s="27">
        <v>96025373</v>
      </c>
      <c r="I742" s="27">
        <v>96035254</v>
      </c>
      <c r="J742" s="27">
        <v>9882</v>
      </c>
      <c r="K742" s="27">
        <v>1</v>
      </c>
      <c r="L742" s="27">
        <v>79694</v>
      </c>
      <c r="M742" s="27" t="s">
        <v>2785</v>
      </c>
      <c r="N742" s="27">
        <v>-373157</v>
      </c>
      <c r="O742" s="27" t="s">
        <v>2786</v>
      </c>
      <c r="P742" s="27" t="s">
        <v>2787</v>
      </c>
      <c r="Q742" s="27" t="s">
        <v>2788</v>
      </c>
    </row>
    <row r="743" spans="1:17">
      <c r="A743" s="27" t="s">
        <v>491</v>
      </c>
      <c r="B743" s="27">
        <v>53909329</v>
      </c>
      <c r="C743" s="27">
        <v>53909519</v>
      </c>
      <c r="D743" s="27">
        <v>191</v>
      </c>
      <c r="E743" s="27" t="s">
        <v>411</v>
      </c>
      <c r="F743" s="27" t="s">
        <v>412</v>
      </c>
      <c r="G743" s="27">
        <v>20</v>
      </c>
      <c r="H743" s="27">
        <v>54572413</v>
      </c>
      <c r="I743" s="27">
        <v>54580528</v>
      </c>
      <c r="J743" s="27">
        <v>8116</v>
      </c>
      <c r="K743" s="27">
        <v>2</v>
      </c>
      <c r="L743" s="27">
        <v>140689</v>
      </c>
      <c r="M743" s="27" t="s">
        <v>749</v>
      </c>
      <c r="N743" s="27">
        <v>671009</v>
      </c>
      <c r="O743" s="27" t="s">
        <v>750</v>
      </c>
      <c r="P743" s="27" t="s">
        <v>751</v>
      </c>
      <c r="Q743" s="27" t="s">
        <v>752</v>
      </c>
    </row>
    <row r="744" spans="1:17">
      <c r="A744" s="27" t="s">
        <v>559</v>
      </c>
      <c r="B744" s="27">
        <v>37484545</v>
      </c>
      <c r="C744" s="27">
        <v>37485201</v>
      </c>
      <c r="D744" s="27">
        <v>657</v>
      </c>
      <c r="E744" s="27" t="s">
        <v>411</v>
      </c>
      <c r="F744" s="27" t="s">
        <v>422</v>
      </c>
      <c r="G744" s="27">
        <v>10</v>
      </c>
      <c r="H744" s="27">
        <v>37414785</v>
      </c>
      <c r="I744" s="27">
        <v>37521495</v>
      </c>
      <c r="J744" s="27">
        <v>106711</v>
      </c>
      <c r="K744" s="27">
        <v>1</v>
      </c>
      <c r="L744" s="27">
        <v>91074</v>
      </c>
      <c r="M744" s="27" t="s">
        <v>2789</v>
      </c>
      <c r="N744" s="27">
        <v>69760</v>
      </c>
      <c r="O744" s="27" t="s">
        <v>2790</v>
      </c>
      <c r="P744" s="27" t="s">
        <v>2791</v>
      </c>
      <c r="Q744" s="27" t="s">
        <v>2792</v>
      </c>
    </row>
    <row r="745" spans="1:17">
      <c r="A745" s="27" t="s">
        <v>476</v>
      </c>
      <c r="B745" s="27">
        <v>239495275</v>
      </c>
      <c r="C745" s="27">
        <v>239495652</v>
      </c>
      <c r="D745" s="27">
        <v>378</v>
      </c>
      <c r="E745" s="27" t="s">
        <v>411</v>
      </c>
      <c r="F745" s="27" t="s">
        <v>412</v>
      </c>
      <c r="G745" s="27">
        <v>1</v>
      </c>
      <c r="H745" s="27">
        <v>239549865</v>
      </c>
      <c r="I745" s="27">
        <v>240049896</v>
      </c>
      <c r="J745" s="27">
        <v>500032</v>
      </c>
      <c r="K745" s="27">
        <v>1</v>
      </c>
      <c r="L745" s="27">
        <v>1131</v>
      </c>
      <c r="M745" s="27" t="s">
        <v>2460</v>
      </c>
      <c r="N745" s="27">
        <v>-54213</v>
      </c>
      <c r="O745" s="27" t="s">
        <v>2461</v>
      </c>
      <c r="P745" s="27" t="s">
        <v>2462</v>
      </c>
      <c r="Q745" s="27" t="s">
        <v>2463</v>
      </c>
    </row>
    <row r="746" spans="1:17">
      <c r="A746" s="27" t="s">
        <v>586</v>
      </c>
      <c r="B746" s="27">
        <v>2627424</v>
      </c>
      <c r="C746" s="27">
        <v>2627798</v>
      </c>
      <c r="D746" s="27">
        <v>375</v>
      </c>
      <c r="E746" s="27" t="s">
        <v>411</v>
      </c>
      <c r="F746" s="27" t="s">
        <v>422</v>
      </c>
      <c r="G746" s="27">
        <v>12</v>
      </c>
      <c r="H746" s="27">
        <v>2614008</v>
      </c>
      <c r="I746" s="27">
        <v>2675748</v>
      </c>
      <c r="J746" s="27">
        <v>61741</v>
      </c>
      <c r="K746" s="27">
        <v>1</v>
      </c>
      <c r="L746" s="27">
        <v>775</v>
      </c>
      <c r="M746" s="27" t="s">
        <v>1274</v>
      </c>
      <c r="N746" s="27">
        <v>13416</v>
      </c>
      <c r="O746" s="27" t="s">
        <v>1275</v>
      </c>
      <c r="P746" s="27" t="s">
        <v>1276</v>
      </c>
      <c r="Q746" s="27" t="s">
        <v>1277</v>
      </c>
    </row>
    <row r="747" spans="1:17">
      <c r="A747" s="27" t="s">
        <v>500</v>
      </c>
      <c r="B747" s="27">
        <v>27453057</v>
      </c>
      <c r="C747" s="27">
        <v>27453173</v>
      </c>
      <c r="D747" s="27">
        <v>117</v>
      </c>
      <c r="E747" s="27" t="s">
        <v>411</v>
      </c>
      <c r="F747" s="27" t="s">
        <v>422</v>
      </c>
      <c r="G747" s="27">
        <v>22</v>
      </c>
      <c r="H747" s="27">
        <v>27053446</v>
      </c>
      <c r="I747" s="27">
        <v>27072440</v>
      </c>
      <c r="J747" s="27">
        <v>18995</v>
      </c>
      <c r="K747" s="27">
        <v>1</v>
      </c>
      <c r="L747" s="27">
        <v>440823</v>
      </c>
      <c r="M747" s="27" t="s">
        <v>2793</v>
      </c>
      <c r="N747" s="27">
        <v>399611</v>
      </c>
      <c r="O747" s="27" t="s">
        <v>2794</v>
      </c>
      <c r="P747" s="27" t="s">
        <v>2795</v>
      </c>
      <c r="Q747" s="27" t="s">
        <v>2796</v>
      </c>
    </row>
    <row r="748" spans="1:17">
      <c r="A748" s="27" t="s">
        <v>427</v>
      </c>
      <c r="B748" s="27">
        <v>62993568</v>
      </c>
      <c r="C748" s="27">
        <v>62993638</v>
      </c>
      <c r="D748" s="27">
        <v>71</v>
      </c>
      <c r="E748" s="27" t="s">
        <v>411</v>
      </c>
      <c r="F748" s="27" t="s">
        <v>412</v>
      </c>
      <c r="G748" s="27">
        <v>16</v>
      </c>
      <c r="H748" s="27">
        <v>61685915</v>
      </c>
      <c r="I748" s="27">
        <v>62070739</v>
      </c>
      <c r="J748" s="27">
        <v>384825</v>
      </c>
      <c r="K748" s="27">
        <v>2</v>
      </c>
      <c r="L748" s="27">
        <v>1006</v>
      </c>
      <c r="M748" s="27" t="s">
        <v>2797</v>
      </c>
      <c r="N748" s="27">
        <v>-922829</v>
      </c>
      <c r="O748" s="27" t="s">
        <v>1432</v>
      </c>
      <c r="P748" s="27" t="s">
        <v>1433</v>
      </c>
      <c r="Q748" s="27" t="s">
        <v>1434</v>
      </c>
    </row>
    <row r="749" spans="1:17">
      <c r="A749" s="27" t="s">
        <v>432</v>
      </c>
      <c r="B749" s="27">
        <v>150836425</v>
      </c>
      <c r="C749" s="27">
        <v>150836883</v>
      </c>
      <c r="D749" s="27">
        <v>459</v>
      </c>
      <c r="E749" s="27" t="s">
        <v>411</v>
      </c>
      <c r="F749" s="27" t="s">
        <v>412</v>
      </c>
      <c r="G749" s="27">
        <v>4</v>
      </c>
      <c r="H749" s="27">
        <v>150999426</v>
      </c>
      <c r="I749" s="27">
        <v>151178608</v>
      </c>
      <c r="J749" s="27">
        <v>179183</v>
      </c>
      <c r="K749" s="27">
        <v>1</v>
      </c>
      <c r="L749" s="27">
        <v>166614</v>
      </c>
      <c r="M749" s="27" t="s">
        <v>2798</v>
      </c>
      <c r="N749" s="27">
        <v>-162543</v>
      </c>
      <c r="O749" s="27" t="s">
        <v>2799</v>
      </c>
      <c r="P749" s="27" t="s">
        <v>2800</v>
      </c>
      <c r="Q749" s="27" t="s">
        <v>2801</v>
      </c>
    </row>
    <row r="750" spans="1:17">
      <c r="A750" s="27" t="s">
        <v>427</v>
      </c>
      <c r="B750" s="27">
        <v>83264253</v>
      </c>
      <c r="C750" s="27">
        <v>83265041</v>
      </c>
      <c r="D750" s="27">
        <v>789</v>
      </c>
      <c r="E750" s="27" t="s">
        <v>411</v>
      </c>
      <c r="F750" s="27" t="s">
        <v>422</v>
      </c>
      <c r="G750" s="27">
        <v>16</v>
      </c>
      <c r="H750" s="27">
        <v>83541951</v>
      </c>
      <c r="I750" s="27">
        <v>83542013</v>
      </c>
      <c r="J750" s="27">
        <v>63</v>
      </c>
      <c r="K750" s="27">
        <v>1</v>
      </c>
      <c r="L750" s="27">
        <v>100422853</v>
      </c>
      <c r="M750" s="27" t="s">
        <v>1298</v>
      </c>
      <c r="N750" s="27">
        <v>-276910</v>
      </c>
      <c r="O750" s="27" t="s">
        <v>1299</v>
      </c>
      <c r="P750" s="27" t="s">
        <v>1300</v>
      </c>
      <c r="Q750" s="27" t="s">
        <v>1301</v>
      </c>
    </row>
    <row r="751" spans="1:17">
      <c r="A751" s="27" t="s">
        <v>737</v>
      </c>
      <c r="B751" s="27">
        <v>78081728</v>
      </c>
      <c r="C751" s="27">
        <v>78081972</v>
      </c>
      <c r="D751" s="27">
        <v>245</v>
      </c>
      <c r="E751" s="27" t="s">
        <v>411</v>
      </c>
      <c r="F751" s="27" t="s">
        <v>412</v>
      </c>
      <c r="G751" s="27">
        <v>13</v>
      </c>
      <c r="H751" s="27">
        <v>78109809</v>
      </c>
      <c r="I751" s="27">
        <v>78219398</v>
      </c>
      <c r="J751" s="27">
        <v>109590</v>
      </c>
      <c r="K751" s="27">
        <v>1</v>
      </c>
      <c r="L751" s="27">
        <v>8796</v>
      </c>
      <c r="M751" s="27" t="s">
        <v>2802</v>
      </c>
      <c r="N751" s="27">
        <v>-27837</v>
      </c>
      <c r="O751" s="27" t="s">
        <v>2803</v>
      </c>
      <c r="P751" s="27" t="s">
        <v>2804</v>
      </c>
      <c r="Q751" s="27" t="s">
        <v>2805</v>
      </c>
    </row>
    <row r="752" spans="1:17">
      <c r="A752" s="27" t="s">
        <v>573</v>
      </c>
      <c r="B752" s="27">
        <v>131817978</v>
      </c>
      <c r="C752" s="27">
        <v>131818790</v>
      </c>
      <c r="D752" s="27">
        <v>813</v>
      </c>
      <c r="E752" s="27" t="s">
        <v>411</v>
      </c>
      <c r="F752" s="27" t="s">
        <v>422</v>
      </c>
      <c r="G752" s="27">
        <v>11</v>
      </c>
      <c r="H752" s="27">
        <v>131780712</v>
      </c>
      <c r="I752" s="27">
        <v>132206716</v>
      </c>
      <c r="J752" s="27">
        <v>426005</v>
      </c>
      <c r="K752" s="27">
        <v>1</v>
      </c>
      <c r="L752" s="27">
        <v>50863</v>
      </c>
      <c r="M752" s="27" t="s">
        <v>899</v>
      </c>
      <c r="N752" s="27">
        <v>37266</v>
      </c>
      <c r="O752" s="27" t="s">
        <v>900</v>
      </c>
      <c r="P752" s="27" t="s">
        <v>901</v>
      </c>
      <c r="Q752" s="27" t="s">
        <v>902</v>
      </c>
    </row>
    <row r="753" spans="1:17">
      <c r="A753" s="27" t="s">
        <v>441</v>
      </c>
      <c r="B753" s="27">
        <v>15651275</v>
      </c>
      <c r="C753" s="27">
        <v>15651656</v>
      </c>
      <c r="D753" s="27">
        <v>382</v>
      </c>
      <c r="E753" s="27" t="s">
        <v>411</v>
      </c>
      <c r="F753" s="27" t="s">
        <v>422</v>
      </c>
      <c r="G753" s="27">
        <v>5</v>
      </c>
      <c r="H753" s="27">
        <v>15500305</v>
      </c>
      <c r="I753" s="27">
        <v>15939900</v>
      </c>
      <c r="J753" s="27">
        <v>439596</v>
      </c>
      <c r="K753" s="27">
        <v>1</v>
      </c>
      <c r="L753" s="27">
        <v>23194</v>
      </c>
      <c r="M753" s="27" t="s">
        <v>1077</v>
      </c>
      <c r="N753" s="27">
        <v>150970</v>
      </c>
      <c r="O753" s="27" t="s">
        <v>1078</v>
      </c>
      <c r="P753" s="27" t="s">
        <v>1079</v>
      </c>
      <c r="Q753" s="27" t="s">
        <v>1080</v>
      </c>
    </row>
    <row r="754" spans="1:17">
      <c r="A754" s="27" t="s">
        <v>450</v>
      </c>
      <c r="B754" s="27">
        <v>67992018</v>
      </c>
      <c r="C754" s="27">
        <v>67992270</v>
      </c>
      <c r="D754" s="27">
        <v>253</v>
      </c>
      <c r="E754" s="27" t="s">
        <v>411</v>
      </c>
      <c r="F754" s="27" t="s">
        <v>412</v>
      </c>
      <c r="G754" s="27">
        <v>7</v>
      </c>
      <c r="H754" s="27">
        <v>69063905</v>
      </c>
      <c r="I754" s="27">
        <v>69755607</v>
      </c>
      <c r="J754" s="27">
        <v>691703</v>
      </c>
      <c r="K754" s="27">
        <v>1</v>
      </c>
      <c r="L754" s="27">
        <v>26053</v>
      </c>
      <c r="M754" s="27" t="s">
        <v>648</v>
      </c>
      <c r="N754" s="27">
        <v>-1071635</v>
      </c>
      <c r="O754" s="27" t="s">
        <v>649</v>
      </c>
      <c r="P754" s="27" t="s">
        <v>650</v>
      </c>
      <c r="Q754" s="27" t="s">
        <v>651</v>
      </c>
    </row>
    <row r="755" spans="1:17">
      <c r="A755" s="27" t="s">
        <v>573</v>
      </c>
      <c r="B755" s="27">
        <v>22043316</v>
      </c>
      <c r="C755" s="27">
        <v>22043547</v>
      </c>
      <c r="D755" s="27">
        <v>232</v>
      </c>
      <c r="E755" s="27" t="s">
        <v>411</v>
      </c>
      <c r="F755" s="27" t="s">
        <v>412</v>
      </c>
      <c r="G755" s="27">
        <v>11</v>
      </c>
      <c r="H755" s="27">
        <v>22214722</v>
      </c>
      <c r="I755" s="27">
        <v>22304913</v>
      </c>
      <c r="J755" s="27">
        <v>90192</v>
      </c>
      <c r="K755" s="27">
        <v>1</v>
      </c>
      <c r="L755" s="27">
        <v>203859</v>
      </c>
      <c r="M755" s="27" t="s">
        <v>2806</v>
      </c>
      <c r="N755" s="27">
        <v>-171175</v>
      </c>
      <c r="O755" s="27" t="s">
        <v>2807</v>
      </c>
      <c r="P755" s="27" t="s">
        <v>2808</v>
      </c>
      <c r="Q755" s="27" t="s">
        <v>2809</v>
      </c>
    </row>
    <row r="756" spans="1:17">
      <c r="A756" s="27" t="s">
        <v>441</v>
      </c>
      <c r="B756" s="27">
        <v>4062131</v>
      </c>
      <c r="C756" s="27">
        <v>4063855</v>
      </c>
      <c r="D756" s="27">
        <v>1725</v>
      </c>
      <c r="E756" s="27" t="s">
        <v>411</v>
      </c>
      <c r="F756" s="27" t="s">
        <v>412</v>
      </c>
      <c r="G756" s="27">
        <v>5</v>
      </c>
      <c r="H756" s="27">
        <v>3596168</v>
      </c>
      <c r="I756" s="27">
        <v>3601517</v>
      </c>
      <c r="J756" s="27">
        <v>5350</v>
      </c>
      <c r="K756" s="27">
        <v>1</v>
      </c>
      <c r="L756" s="27">
        <v>79192</v>
      </c>
      <c r="M756" s="27" t="s">
        <v>1105</v>
      </c>
      <c r="N756" s="27">
        <v>465963</v>
      </c>
      <c r="O756" s="27" t="s">
        <v>1106</v>
      </c>
      <c r="P756" s="27" t="s">
        <v>1107</v>
      </c>
      <c r="Q756" s="27" t="s">
        <v>1108</v>
      </c>
    </row>
    <row r="757" spans="1:17">
      <c r="A757" s="27" t="s">
        <v>450</v>
      </c>
      <c r="B757" s="27">
        <v>67615479</v>
      </c>
      <c r="C757" s="27">
        <v>67615769</v>
      </c>
      <c r="D757" s="27">
        <v>291</v>
      </c>
      <c r="E757" s="27" t="s">
        <v>411</v>
      </c>
      <c r="F757" s="27" t="s">
        <v>412</v>
      </c>
      <c r="G757" s="27">
        <v>7</v>
      </c>
      <c r="H757" s="27">
        <v>66767625</v>
      </c>
      <c r="I757" s="27">
        <v>66786513</v>
      </c>
      <c r="J757" s="27">
        <v>18889</v>
      </c>
      <c r="K757" s="27">
        <v>1</v>
      </c>
      <c r="L757" s="27">
        <v>64940</v>
      </c>
      <c r="M757" s="27" t="s">
        <v>1341</v>
      </c>
      <c r="N757" s="27">
        <v>847854</v>
      </c>
      <c r="O757" s="27" t="s">
        <v>1342</v>
      </c>
      <c r="P757" s="27" t="s">
        <v>1343</v>
      </c>
      <c r="Q757" s="27" t="s">
        <v>1344</v>
      </c>
    </row>
    <row r="758" spans="1:17">
      <c r="A758" s="27" t="s">
        <v>509</v>
      </c>
      <c r="B758" s="27">
        <v>132826132</v>
      </c>
      <c r="C758" s="27">
        <v>132826744</v>
      </c>
      <c r="D758" s="27">
        <v>613</v>
      </c>
      <c r="E758" s="27" t="s">
        <v>411</v>
      </c>
      <c r="F758" s="27" t="s">
        <v>412</v>
      </c>
      <c r="G758" s="27">
        <v>2</v>
      </c>
      <c r="H758" s="27">
        <v>132905164</v>
      </c>
      <c r="I758" s="27">
        <v>132919525</v>
      </c>
      <c r="J758" s="27">
        <v>14362</v>
      </c>
      <c r="K758" s="27">
        <v>2</v>
      </c>
      <c r="L758" s="27">
        <v>554226</v>
      </c>
      <c r="M758" s="27" t="s">
        <v>2810</v>
      </c>
      <c r="N758" s="27">
        <v>92781</v>
      </c>
      <c r="O758" s="27" t="s">
        <v>2811</v>
      </c>
      <c r="P758" s="27" t="s">
        <v>2812</v>
      </c>
      <c r="Q758" s="27" t="s">
        <v>2813</v>
      </c>
    </row>
    <row r="759" spans="1:17">
      <c r="A759" s="27" t="s">
        <v>509</v>
      </c>
      <c r="B759" s="27">
        <v>241971125</v>
      </c>
      <c r="C759" s="27">
        <v>241971312</v>
      </c>
      <c r="D759" s="27">
        <v>188</v>
      </c>
      <c r="E759" s="27" t="s">
        <v>411</v>
      </c>
      <c r="F759" s="27" t="s">
        <v>422</v>
      </c>
      <c r="G759" s="27">
        <v>2</v>
      </c>
      <c r="H759" s="27">
        <v>242002795</v>
      </c>
      <c r="I759" s="27">
        <v>242026890</v>
      </c>
      <c r="J759" s="27">
        <v>24096</v>
      </c>
      <c r="K759" s="27">
        <v>1</v>
      </c>
      <c r="L759" s="27">
        <v>25992</v>
      </c>
      <c r="M759" s="27" t="s">
        <v>2814</v>
      </c>
      <c r="N759" s="27">
        <v>-31483</v>
      </c>
      <c r="O759" s="27" t="s">
        <v>2815</v>
      </c>
      <c r="P759" s="27" t="s">
        <v>2816</v>
      </c>
      <c r="Q759" s="27" t="s">
        <v>2817</v>
      </c>
    </row>
    <row r="760" spans="1:17">
      <c r="A760" s="27" t="s">
        <v>737</v>
      </c>
      <c r="B760" s="27">
        <v>97637075</v>
      </c>
      <c r="C760" s="27">
        <v>97637691</v>
      </c>
      <c r="D760" s="27">
        <v>617</v>
      </c>
      <c r="E760" s="27" t="s">
        <v>411</v>
      </c>
      <c r="F760" s="27" t="s">
        <v>486</v>
      </c>
      <c r="G760" s="27">
        <v>13</v>
      </c>
      <c r="H760" s="27">
        <v>97593535</v>
      </c>
      <c r="I760" s="27">
        <v>97636426</v>
      </c>
      <c r="J760" s="27">
        <v>42892</v>
      </c>
      <c r="K760" s="27">
        <v>2</v>
      </c>
      <c r="L760" s="27">
        <v>100887754</v>
      </c>
      <c r="M760" s="27" t="s">
        <v>2818</v>
      </c>
      <c r="N760" s="27">
        <v>-649</v>
      </c>
      <c r="O760" s="27" t="s">
        <v>447</v>
      </c>
      <c r="P760" s="27" t="s">
        <v>2819</v>
      </c>
      <c r="Q760" s="27" t="s">
        <v>2820</v>
      </c>
    </row>
    <row r="761" spans="1:17">
      <c r="A761" s="27" t="s">
        <v>463</v>
      </c>
      <c r="B761" s="27">
        <v>160942483</v>
      </c>
      <c r="C761" s="27">
        <v>160943509</v>
      </c>
      <c r="D761" s="27">
        <v>1027</v>
      </c>
      <c r="E761" s="27" t="s">
        <v>411</v>
      </c>
      <c r="F761" s="27" t="s">
        <v>486</v>
      </c>
      <c r="G761" s="27">
        <v>3</v>
      </c>
      <c r="H761" s="27">
        <v>160939759</v>
      </c>
      <c r="I761" s="27">
        <v>160969795</v>
      </c>
      <c r="J761" s="27">
        <v>30037</v>
      </c>
      <c r="K761" s="27">
        <v>1</v>
      </c>
      <c r="L761" s="27">
        <v>51068</v>
      </c>
      <c r="M761" s="27" t="s">
        <v>2821</v>
      </c>
      <c r="N761" s="27">
        <v>2724</v>
      </c>
      <c r="O761" s="27" t="s">
        <v>2822</v>
      </c>
      <c r="P761" s="27" t="s">
        <v>2823</v>
      </c>
      <c r="Q761" s="27" t="s">
        <v>2824</v>
      </c>
    </row>
    <row r="762" spans="1:17">
      <c r="A762" s="27" t="s">
        <v>737</v>
      </c>
      <c r="B762" s="27">
        <v>94785026</v>
      </c>
      <c r="C762" s="27">
        <v>94785463</v>
      </c>
      <c r="D762" s="27">
        <v>438</v>
      </c>
      <c r="E762" s="27" t="s">
        <v>411</v>
      </c>
      <c r="F762" s="27" t="s">
        <v>422</v>
      </c>
      <c r="G762" s="27">
        <v>13</v>
      </c>
      <c r="H762" s="27">
        <v>94470677</v>
      </c>
      <c r="I762" s="27">
        <v>94510726</v>
      </c>
      <c r="J762" s="27">
        <v>40050</v>
      </c>
      <c r="K762" s="27">
        <v>2</v>
      </c>
      <c r="L762" s="27">
        <v>100873973</v>
      </c>
      <c r="M762" s="27" t="s">
        <v>2825</v>
      </c>
      <c r="N762" s="27">
        <v>-274300</v>
      </c>
      <c r="O762" s="27" t="s">
        <v>447</v>
      </c>
      <c r="P762" s="27" t="s">
        <v>2826</v>
      </c>
      <c r="Q762" s="27" t="s">
        <v>2827</v>
      </c>
    </row>
    <row r="763" spans="1:17">
      <c r="A763" s="27" t="s">
        <v>586</v>
      </c>
      <c r="B763" s="27">
        <v>127831421</v>
      </c>
      <c r="C763" s="27">
        <v>127831546</v>
      </c>
      <c r="D763" s="27">
        <v>126</v>
      </c>
      <c r="E763" s="27" t="s">
        <v>411</v>
      </c>
      <c r="F763" s="27" t="s">
        <v>412</v>
      </c>
      <c r="G763" s="27">
        <v>12</v>
      </c>
      <c r="H763" s="27">
        <v>127354040</v>
      </c>
      <c r="I763" s="27">
        <v>127359236</v>
      </c>
      <c r="J763" s="27">
        <v>5197</v>
      </c>
      <c r="K763" s="27">
        <v>2</v>
      </c>
      <c r="L763" s="27">
        <v>440117</v>
      </c>
      <c r="M763" s="27" t="s">
        <v>2828</v>
      </c>
      <c r="N763" s="27">
        <v>-472185</v>
      </c>
      <c r="O763" s="27" t="s">
        <v>2829</v>
      </c>
      <c r="P763" s="27" t="s">
        <v>2830</v>
      </c>
      <c r="Q763" s="27" t="s">
        <v>2831</v>
      </c>
    </row>
    <row r="764" spans="1:17">
      <c r="A764" s="27" t="s">
        <v>463</v>
      </c>
      <c r="B764" s="27">
        <v>34185028</v>
      </c>
      <c r="C764" s="27">
        <v>34186238</v>
      </c>
      <c r="D764" s="27">
        <v>1211</v>
      </c>
      <c r="E764" s="27" t="s">
        <v>411</v>
      </c>
      <c r="F764" s="27" t="s">
        <v>412</v>
      </c>
      <c r="G764" s="27">
        <v>3</v>
      </c>
      <c r="H764" s="27">
        <v>33870130</v>
      </c>
      <c r="I764" s="27">
        <v>33911199</v>
      </c>
      <c r="J764" s="27">
        <v>41070</v>
      </c>
      <c r="K764" s="27">
        <v>1</v>
      </c>
      <c r="L764" s="27">
        <v>10015</v>
      </c>
      <c r="M764" s="27" t="s">
        <v>505</v>
      </c>
      <c r="N764" s="27">
        <v>314898</v>
      </c>
      <c r="O764" s="27" t="s">
        <v>506</v>
      </c>
      <c r="P764" s="27" t="s">
        <v>507</v>
      </c>
      <c r="Q764" s="27" t="s">
        <v>508</v>
      </c>
    </row>
    <row r="765" spans="1:17">
      <c r="A765" s="27" t="s">
        <v>427</v>
      </c>
      <c r="B765" s="27">
        <v>61138063</v>
      </c>
      <c r="C765" s="27">
        <v>61138773</v>
      </c>
      <c r="D765" s="27">
        <v>711</v>
      </c>
      <c r="E765" s="27" t="s">
        <v>411</v>
      </c>
      <c r="F765" s="27" t="s">
        <v>412</v>
      </c>
      <c r="G765" s="27">
        <v>16</v>
      </c>
      <c r="H765" s="27">
        <v>61760082</v>
      </c>
      <c r="I765" s="27">
        <v>61891142</v>
      </c>
      <c r="J765" s="27">
        <v>131061</v>
      </c>
      <c r="K765" s="27">
        <v>2</v>
      </c>
      <c r="L765" s="27">
        <v>1006</v>
      </c>
      <c r="M765" s="27" t="s">
        <v>1431</v>
      </c>
      <c r="N765" s="27">
        <v>752369</v>
      </c>
      <c r="O765" s="27" t="s">
        <v>1432</v>
      </c>
      <c r="P765" s="27" t="s">
        <v>1433</v>
      </c>
      <c r="Q765" s="27" t="s">
        <v>1434</v>
      </c>
    </row>
    <row r="766" spans="1:17">
      <c r="A766" s="27" t="s">
        <v>775</v>
      </c>
      <c r="B766" s="27">
        <v>43839122</v>
      </c>
      <c r="C766" s="27">
        <v>43839791</v>
      </c>
      <c r="D766" s="27">
        <v>670</v>
      </c>
      <c r="E766" s="27" t="s">
        <v>411</v>
      </c>
      <c r="F766" s="27" t="s">
        <v>412</v>
      </c>
      <c r="G766" s="27">
        <v>14</v>
      </c>
      <c r="H766" s="27">
        <v>44973354</v>
      </c>
      <c r="I766" s="27">
        <v>44976499</v>
      </c>
      <c r="J766" s="27">
        <v>3146</v>
      </c>
      <c r="K766" s="27">
        <v>2</v>
      </c>
      <c r="L766" s="27">
        <v>84075</v>
      </c>
      <c r="M766" s="27" t="s">
        <v>2832</v>
      </c>
      <c r="N766" s="27">
        <v>1136708</v>
      </c>
      <c r="O766" s="27" t="s">
        <v>2833</v>
      </c>
      <c r="P766" s="27" t="s">
        <v>2834</v>
      </c>
      <c r="Q766" s="27" t="s">
        <v>2835</v>
      </c>
    </row>
    <row r="767" spans="1:17">
      <c r="A767" s="27" t="s">
        <v>509</v>
      </c>
      <c r="B767" s="27">
        <v>79087128</v>
      </c>
      <c r="C767" s="27">
        <v>79087670</v>
      </c>
      <c r="D767" s="27">
        <v>543</v>
      </c>
      <c r="E767" s="27" t="s">
        <v>411</v>
      </c>
      <c r="F767" s="27" t="s">
        <v>412</v>
      </c>
      <c r="G767" s="27">
        <v>2</v>
      </c>
      <c r="H767" s="27">
        <v>79252812</v>
      </c>
      <c r="I767" s="27">
        <v>79255630</v>
      </c>
      <c r="J767" s="27">
        <v>2819</v>
      </c>
      <c r="K767" s="27">
        <v>1</v>
      </c>
      <c r="L767" s="27">
        <v>130120</v>
      </c>
      <c r="M767" s="27" t="s">
        <v>2836</v>
      </c>
      <c r="N767" s="27">
        <v>-165142</v>
      </c>
      <c r="O767" s="27" t="s">
        <v>1823</v>
      </c>
      <c r="P767" s="27" t="s">
        <v>1824</v>
      </c>
      <c r="Q767" s="27" t="s">
        <v>1825</v>
      </c>
    </row>
    <row r="768" spans="1:17">
      <c r="A768" s="27" t="s">
        <v>509</v>
      </c>
      <c r="B768" s="27">
        <v>1958033</v>
      </c>
      <c r="C768" s="27">
        <v>1958154</v>
      </c>
      <c r="D768" s="27">
        <v>122</v>
      </c>
      <c r="E768" s="27" t="s">
        <v>411</v>
      </c>
      <c r="F768" s="27" t="s">
        <v>422</v>
      </c>
      <c r="G768" s="27">
        <v>2</v>
      </c>
      <c r="H768" s="27">
        <v>1887649</v>
      </c>
      <c r="I768" s="27">
        <v>1927035</v>
      </c>
      <c r="J768" s="27">
        <v>39387</v>
      </c>
      <c r="K768" s="27">
        <v>2</v>
      </c>
      <c r="L768" s="27">
        <v>23040</v>
      </c>
      <c r="M768" s="27" t="s">
        <v>2837</v>
      </c>
      <c r="N768" s="27">
        <v>-30998</v>
      </c>
      <c r="O768" s="27" t="s">
        <v>2838</v>
      </c>
      <c r="P768" s="27" t="s">
        <v>2839</v>
      </c>
      <c r="Q768" s="27" t="s">
        <v>2840</v>
      </c>
    </row>
    <row r="769" spans="1:17">
      <c r="A769" s="27" t="s">
        <v>538</v>
      </c>
      <c r="B769" s="27">
        <v>41881329</v>
      </c>
      <c r="C769" s="27">
        <v>41881713</v>
      </c>
      <c r="D769" s="27">
        <v>385</v>
      </c>
      <c r="E769" s="27" t="s">
        <v>411</v>
      </c>
      <c r="F769" s="27" t="s">
        <v>486</v>
      </c>
      <c r="G769" s="27">
        <v>19</v>
      </c>
      <c r="H769" s="27">
        <v>41882438</v>
      </c>
      <c r="I769" s="27">
        <v>41930910</v>
      </c>
      <c r="J769" s="27">
        <v>48473</v>
      </c>
      <c r="K769" s="27">
        <v>1</v>
      </c>
      <c r="L769" s="27">
        <v>593</v>
      </c>
      <c r="M769" s="27" t="s">
        <v>2841</v>
      </c>
      <c r="N769" s="27">
        <v>-725</v>
      </c>
      <c r="O769" s="27" t="s">
        <v>2842</v>
      </c>
      <c r="P769" s="27" t="s">
        <v>2843</v>
      </c>
      <c r="Q769" s="27" t="s">
        <v>2844</v>
      </c>
    </row>
    <row r="770" spans="1:17">
      <c r="A770" s="27" t="s">
        <v>410</v>
      </c>
      <c r="B770" s="27">
        <v>33632828</v>
      </c>
      <c r="C770" s="27">
        <v>33633149</v>
      </c>
      <c r="D770" s="27">
        <v>322</v>
      </c>
      <c r="E770" s="27" t="s">
        <v>411</v>
      </c>
      <c r="F770" s="27" t="s">
        <v>412</v>
      </c>
      <c r="G770" s="27">
        <v>8</v>
      </c>
      <c r="H770" s="27">
        <v>33448854</v>
      </c>
      <c r="I770" s="27">
        <v>33457439</v>
      </c>
      <c r="J770" s="27">
        <v>8586</v>
      </c>
      <c r="K770" s="27">
        <v>2</v>
      </c>
      <c r="L770" s="27">
        <v>78986</v>
      </c>
      <c r="M770" s="27" t="s">
        <v>2715</v>
      </c>
      <c r="N770" s="27">
        <v>-175389</v>
      </c>
      <c r="O770" s="27" t="s">
        <v>2716</v>
      </c>
      <c r="P770" s="27" t="s">
        <v>2717</v>
      </c>
      <c r="Q770" s="27" t="s">
        <v>2718</v>
      </c>
    </row>
    <row r="771" spans="1:17">
      <c r="A771" s="27" t="s">
        <v>509</v>
      </c>
      <c r="B771" s="27">
        <v>79073695</v>
      </c>
      <c r="C771" s="27">
        <v>79074995</v>
      </c>
      <c r="D771" s="27">
        <v>1301</v>
      </c>
      <c r="E771" s="27" t="s">
        <v>411</v>
      </c>
      <c r="F771" s="27" t="s">
        <v>412</v>
      </c>
      <c r="G771" s="27">
        <v>2</v>
      </c>
      <c r="H771" s="27">
        <v>79252812</v>
      </c>
      <c r="I771" s="27">
        <v>79255630</v>
      </c>
      <c r="J771" s="27">
        <v>2819</v>
      </c>
      <c r="K771" s="27">
        <v>1</v>
      </c>
      <c r="L771" s="27">
        <v>130120</v>
      </c>
      <c r="M771" s="27" t="s">
        <v>2836</v>
      </c>
      <c r="N771" s="27">
        <v>-177817</v>
      </c>
      <c r="O771" s="27" t="s">
        <v>1823</v>
      </c>
      <c r="P771" s="27" t="s">
        <v>1824</v>
      </c>
      <c r="Q771" s="27" t="s">
        <v>1825</v>
      </c>
    </row>
    <row r="772" spans="1:17">
      <c r="A772" s="27" t="s">
        <v>432</v>
      </c>
      <c r="B772" s="27">
        <v>121997689</v>
      </c>
      <c r="C772" s="27">
        <v>121997852</v>
      </c>
      <c r="D772" s="27">
        <v>164</v>
      </c>
      <c r="E772" s="27" t="s">
        <v>411</v>
      </c>
      <c r="F772" s="27" t="s">
        <v>412</v>
      </c>
      <c r="G772" s="27">
        <v>4</v>
      </c>
      <c r="H772" s="27">
        <v>121956782</v>
      </c>
      <c r="I772" s="27">
        <v>121993673</v>
      </c>
      <c r="J772" s="27">
        <v>36892</v>
      </c>
      <c r="K772" s="27">
        <v>2</v>
      </c>
      <c r="L772" s="27">
        <v>79625</v>
      </c>
      <c r="M772" s="27" t="s">
        <v>2845</v>
      </c>
      <c r="N772" s="27">
        <v>-4016</v>
      </c>
      <c r="O772" s="27" t="s">
        <v>2846</v>
      </c>
      <c r="P772" s="27" t="s">
        <v>2847</v>
      </c>
      <c r="Q772" s="27" t="s">
        <v>2848</v>
      </c>
    </row>
    <row r="773" spans="1:17">
      <c r="A773" s="27" t="s">
        <v>450</v>
      </c>
      <c r="B773" s="27">
        <v>71082432</v>
      </c>
      <c r="C773" s="27">
        <v>71082753</v>
      </c>
      <c r="D773" s="27">
        <v>322</v>
      </c>
      <c r="E773" s="27" t="s">
        <v>411</v>
      </c>
      <c r="F773" s="27" t="s">
        <v>422</v>
      </c>
      <c r="G773" s="27">
        <v>7</v>
      </c>
      <c r="H773" s="27">
        <v>70772658</v>
      </c>
      <c r="I773" s="27">
        <v>70772756</v>
      </c>
      <c r="J773" s="27">
        <v>99</v>
      </c>
      <c r="K773" s="27">
        <v>2</v>
      </c>
      <c r="L773" s="27">
        <v>100500836</v>
      </c>
      <c r="M773" s="27" t="s">
        <v>2452</v>
      </c>
      <c r="N773" s="27">
        <v>-309676</v>
      </c>
      <c r="O773" s="27" t="s">
        <v>2453</v>
      </c>
      <c r="P773" s="27" t="s">
        <v>2454</v>
      </c>
      <c r="Q773" s="27" t="s">
        <v>2455</v>
      </c>
    </row>
    <row r="774" spans="1:17">
      <c r="A774" s="27" t="s">
        <v>573</v>
      </c>
      <c r="B774" s="27">
        <v>72206486</v>
      </c>
      <c r="C774" s="27">
        <v>72207008</v>
      </c>
      <c r="D774" s="27">
        <v>523</v>
      </c>
      <c r="E774" s="27" t="s">
        <v>411</v>
      </c>
      <c r="F774" s="27" t="s">
        <v>412</v>
      </c>
      <c r="G774" s="27">
        <v>11</v>
      </c>
      <c r="H774" s="27">
        <v>72003470</v>
      </c>
      <c r="I774" s="27">
        <v>72145724</v>
      </c>
      <c r="J774" s="27">
        <v>142255</v>
      </c>
      <c r="K774" s="27">
        <v>2</v>
      </c>
      <c r="L774" s="27">
        <v>81570</v>
      </c>
      <c r="M774" s="27" t="s">
        <v>2849</v>
      </c>
      <c r="N774" s="27">
        <v>-60762</v>
      </c>
      <c r="O774" s="27" t="s">
        <v>2850</v>
      </c>
      <c r="P774" s="27" t="s">
        <v>2851</v>
      </c>
      <c r="Q774" s="27" t="s">
        <v>2852</v>
      </c>
    </row>
    <row r="775" spans="1:17">
      <c r="A775" s="27" t="s">
        <v>639</v>
      </c>
      <c r="B775" s="27">
        <v>82811020</v>
      </c>
      <c r="C775" s="27">
        <v>82811227</v>
      </c>
      <c r="D775" s="27">
        <v>208</v>
      </c>
      <c r="E775" s="27" t="s">
        <v>411</v>
      </c>
      <c r="F775" s="27" t="s">
        <v>412</v>
      </c>
      <c r="G775" s="27">
        <v>6</v>
      </c>
      <c r="H775" s="27">
        <v>82879956</v>
      </c>
      <c r="I775" s="27">
        <v>82915646</v>
      </c>
      <c r="J775" s="27">
        <v>35691</v>
      </c>
      <c r="K775" s="27">
        <v>2</v>
      </c>
      <c r="L775" s="27">
        <v>25998</v>
      </c>
      <c r="M775" s="27" t="s">
        <v>2853</v>
      </c>
      <c r="N775" s="27">
        <v>104419</v>
      </c>
      <c r="O775" s="27" t="s">
        <v>2123</v>
      </c>
      <c r="P775" s="27" t="s">
        <v>2124</v>
      </c>
      <c r="Q775" s="27" t="s">
        <v>2125</v>
      </c>
    </row>
    <row r="776" spans="1:17">
      <c r="A776" s="27" t="s">
        <v>737</v>
      </c>
      <c r="B776" s="27">
        <v>114440312</v>
      </c>
      <c r="C776" s="27">
        <v>114440542</v>
      </c>
      <c r="D776" s="27">
        <v>231</v>
      </c>
      <c r="E776" s="27" t="s">
        <v>411</v>
      </c>
      <c r="F776" s="27" t="s">
        <v>412</v>
      </c>
      <c r="G776" s="27">
        <v>13</v>
      </c>
      <c r="H776" s="27">
        <v>114451484</v>
      </c>
      <c r="I776" s="27">
        <v>114454062</v>
      </c>
      <c r="J776" s="27">
        <v>2579</v>
      </c>
      <c r="K776" s="27">
        <v>2</v>
      </c>
      <c r="L776" s="27">
        <v>100130386</v>
      </c>
      <c r="M776" s="27" t="s">
        <v>2854</v>
      </c>
      <c r="N776" s="27">
        <v>13520</v>
      </c>
      <c r="O776" s="27" t="s">
        <v>2855</v>
      </c>
      <c r="P776" s="27" t="s">
        <v>2856</v>
      </c>
      <c r="Q776" s="27" t="s">
        <v>2857</v>
      </c>
    </row>
    <row r="777" spans="1:17">
      <c r="A777" s="27" t="s">
        <v>450</v>
      </c>
      <c r="B777" s="27">
        <v>71109196</v>
      </c>
      <c r="C777" s="27">
        <v>71110239</v>
      </c>
      <c r="D777" s="27">
        <v>1044</v>
      </c>
      <c r="E777" s="27" t="s">
        <v>411</v>
      </c>
      <c r="F777" s="27" t="s">
        <v>422</v>
      </c>
      <c r="G777" s="27">
        <v>7</v>
      </c>
      <c r="H777" s="27">
        <v>70772658</v>
      </c>
      <c r="I777" s="27">
        <v>70772756</v>
      </c>
      <c r="J777" s="27">
        <v>99</v>
      </c>
      <c r="K777" s="27">
        <v>2</v>
      </c>
      <c r="L777" s="27">
        <v>100500836</v>
      </c>
      <c r="M777" s="27" t="s">
        <v>2452</v>
      </c>
      <c r="N777" s="27">
        <v>-336440</v>
      </c>
      <c r="O777" s="27" t="s">
        <v>2453</v>
      </c>
      <c r="P777" s="27" t="s">
        <v>2454</v>
      </c>
      <c r="Q777" s="27" t="s">
        <v>2455</v>
      </c>
    </row>
    <row r="778" spans="1:17">
      <c r="A778" s="27" t="s">
        <v>509</v>
      </c>
      <c r="B778" s="27">
        <v>57109675</v>
      </c>
      <c r="C778" s="27">
        <v>57111628</v>
      </c>
      <c r="D778" s="27">
        <v>1954</v>
      </c>
      <c r="E778" s="27" t="s">
        <v>411</v>
      </c>
      <c r="F778" s="27" t="s">
        <v>412</v>
      </c>
      <c r="G778" s="27">
        <v>2</v>
      </c>
      <c r="H778" s="27">
        <v>56411258</v>
      </c>
      <c r="I778" s="27">
        <v>56613309</v>
      </c>
      <c r="J778" s="27">
        <v>202052</v>
      </c>
      <c r="K778" s="27">
        <v>1</v>
      </c>
      <c r="L778" s="27">
        <v>114800</v>
      </c>
      <c r="M778" s="27" t="s">
        <v>2858</v>
      </c>
      <c r="N778" s="27">
        <v>698417</v>
      </c>
      <c r="O778" s="27" t="s">
        <v>2859</v>
      </c>
      <c r="P778" s="27" t="s">
        <v>2860</v>
      </c>
      <c r="Q778" s="27" t="s">
        <v>2861</v>
      </c>
    </row>
    <row r="779" spans="1:17">
      <c r="A779" s="27" t="s">
        <v>668</v>
      </c>
      <c r="B779" s="27">
        <v>73154880</v>
      </c>
      <c r="C779" s="27">
        <v>73155119</v>
      </c>
      <c r="D779" s="27">
        <v>240</v>
      </c>
      <c r="E779" s="27" t="s">
        <v>411</v>
      </c>
      <c r="F779" s="27" t="s">
        <v>412</v>
      </c>
      <c r="G779" s="27">
        <v>17</v>
      </c>
      <c r="H779" s="27">
        <v>73131344</v>
      </c>
      <c r="I779" s="27">
        <v>73150775</v>
      </c>
      <c r="J779" s="27">
        <v>19432</v>
      </c>
      <c r="K779" s="27">
        <v>2</v>
      </c>
      <c r="L779" s="27">
        <v>51155</v>
      </c>
      <c r="M779" s="27" t="s">
        <v>2862</v>
      </c>
      <c r="N779" s="27">
        <v>-4105</v>
      </c>
      <c r="O779" s="27" t="s">
        <v>2863</v>
      </c>
      <c r="P779" s="27" t="s">
        <v>2864</v>
      </c>
      <c r="Q779" s="27" t="s">
        <v>2865</v>
      </c>
    </row>
    <row r="780" spans="1:17">
      <c r="A780" s="27" t="s">
        <v>509</v>
      </c>
      <c r="B780" s="27">
        <v>127397296</v>
      </c>
      <c r="C780" s="27">
        <v>127397701</v>
      </c>
      <c r="D780" s="27">
        <v>406</v>
      </c>
      <c r="E780" s="27" t="s">
        <v>411</v>
      </c>
      <c r="F780" s="27" t="s">
        <v>412</v>
      </c>
      <c r="G780" s="27">
        <v>2</v>
      </c>
      <c r="H780" s="27">
        <v>127413511</v>
      </c>
      <c r="I780" s="27">
        <v>127454251</v>
      </c>
      <c r="J780" s="27">
        <v>40741</v>
      </c>
      <c r="K780" s="27">
        <v>1</v>
      </c>
      <c r="L780" s="27">
        <v>2995</v>
      </c>
      <c r="M780" s="27" t="s">
        <v>2866</v>
      </c>
      <c r="N780" s="27">
        <v>-15810</v>
      </c>
      <c r="O780" s="27" t="s">
        <v>2867</v>
      </c>
      <c r="P780" s="27" t="s">
        <v>2868</v>
      </c>
      <c r="Q780" s="27" t="s">
        <v>2869</v>
      </c>
    </row>
    <row r="781" spans="1:17">
      <c r="A781" s="27" t="s">
        <v>586</v>
      </c>
      <c r="B781" s="27">
        <v>103828203</v>
      </c>
      <c r="C781" s="27">
        <v>103828322</v>
      </c>
      <c r="D781" s="27">
        <v>120</v>
      </c>
      <c r="E781" s="27" t="s">
        <v>411</v>
      </c>
      <c r="F781" s="27" t="s">
        <v>422</v>
      </c>
      <c r="G781" s="27">
        <v>12</v>
      </c>
      <c r="H781" s="27">
        <v>103631369</v>
      </c>
      <c r="I781" s="27">
        <v>103889746</v>
      </c>
      <c r="J781" s="27">
        <v>258378</v>
      </c>
      <c r="K781" s="27">
        <v>2</v>
      </c>
      <c r="L781" s="27">
        <v>374470</v>
      </c>
      <c r="M781" s="27" t="s">
        <v>2870</v>
      </c>
      <c r="N781" s="27">
        <v>61424</v>
      </c>
      <c r="O781" s="27" t="s">
        <v>2871</v>
      </c>
      <c r="P781" s="27" t="s">
        <v>2872</v>
      </c>
      <c r="Q781" s="27" t="s">
        <v>2873</v>
      </c>
    </row>
    <row r="782" spans="1:17">
      <c r="A782" s="27" t="s">
        <v>668</v>
      </c>
      <c r="B782" s="27">
        <v>31340611</v>
      </c>
      <c r="C782" s="27">
        <v>31340792</v>
      </c>
      <c r="D782" s="27">
        <v>182</v>
      </c>
      <c r="E782" s="27" t="s">
        <v>411</v>
      </c>
      <c r="F782" s="27" t="s">
        <v>1517</v>
      </c>
      <c r="G782" s="27">
        <v>17</v>
      </c>
      <c r="H782" s="27">
        <v>31319869</v>
      </c>
      <c r="I782" s="27">
        <v>31324892</v>
      </c>
      <c r="J782" s="27">
        <v>5024</v>
      </c>
      <c r="K782" s="27">
        <v>1</v>
      </c>
      <c r="L782" s="27">
        <v>124912</v>
      </c>
      <c r="M782" s="27" t="s">
        <v>2874</v>
      </c>
      <c r="N782" s="27">
        <v>20742</v>
      </c>
      <c r="O782" s="27" t="s">
        <v>2875</v>
      </c>
      <c r="P782" s="27" t="s">
        <v>2876</v>
      </c>
      <c r="Q782" s="27" t="s">
        <v>2877</v>
      </c>
    </row>
    <row r="783" spans="1:17">
      <c r="A783" s="27" t="s">
        <v>427</v>
      </c>
      <c r="B783" s="27">
        <v>228878</v>
      </c>
      <c r="C783" s="27">
        <v>228911</v>
      </c>
      <c r="D783" s="27">
        <v>34</v>
      </c>
      <c r="E783" s="27" t="s">
        <v>411</v>
      </c>
      <c r="F783" s="27" t="s">
        <v>486</v>
      </c>
      <c r="G783" s="27">
        <v>16</v>
      </c>
      <c r="H783" s="27">
        <v>230333</v>
      </c>
      <c r="I783" s="27">
        <v>231178</v>
      </c>
      <c r="J783" s="27">
        <v>846</v>
      </c>
      <c r="K783" s="27">
        <v>1</v>
      </c>
      <c r="L783" s="27">
        <v>3049</v>
      </c>
      <c r="M783" s="27" t="s">
        <v>2878</v>
      </c>
      <c r="N783" s="27">
        <v>-1422</v>
      </c>
      <c r="O783" s="27" t="s">
        <v>2879</v>
      </c>
      <c r="P783" s="27" t="s">
        <v>2880</v>
      </c>
      <c r="Q783" s="27" t="s">
        <v>2881</v>
      </c>
    </row>
    <row r="784" spans="1:17">
      <c r="A784" s="27" t="s">
        <v>586</v>
      </c>
      <c r="B784" s="27">
        <v>20766407</v>
      </c>
      <c r="C784" s="27">
        <v>20766494</v>
      </c>
      <c r="D784" s="27">
        <v>88</v>
      </c>
      <c r="E784" s="27" t="s">
        <v>411</v>
      </c>
      <c r="F784" s="27" t="s">
        <v>417</v>
      </c>
      <c r="G784" s="27">
        <v>12</v>
      </c>
      <c r="H784" s="27">
        <v>20724798</v>
      </c>
      <c r="I784" s="27">
        <v>20837041</v>
      </c>
      <c r="J784" s="27">
        <v>112244</v>
      </c>
      <c r="K784" s="27">
        <v>1</v>
      </c>
      <c r="L784" s="27">
        <v>5139</v>
      </c>
      <c r="M784" s="27" t="s">
        <v>2882</v>
      </c>
      <c r="N784" s="27">
        <v>41609</v>
      </c>
      <c r="O784" s="27" t="s">
        <v>2883</v>
      </c>
      <c r="P784" s="27" t="s">
        <v>2884</v>
      </c>
      <c r="Q784" s="27" t="s">
        <v>2885</v>
      </c>
    </row>
    <row r="785" spans="1:17">
      <c r="A785" s="27" t="s">
        <v>775</v>
      </c>
      <c r="B785" s="27">
        <v>72448709</v>
      </c>
      <c r="C785" s="27">
        <v>72448866</v>
      </c>
      <c r="D785" s="27">
        <v>158</v>
      </c>
      <c r="E785" s="27" t="s">
        <v>411</v>
      </c>
      <c r="F785" s="27" t="s">
        <v>422</v>
      </c>
      <c r="G785" s="27">
        <v>14</v>
      </c>
      <c r="H785" s="27">
        <v>72399786</v>
      </c>
      <c r="I785" s="27">
        <v>73033238</v>
      </c>
      <c r="J785" s="27">
        <v>633453</v>
      </c>
      <c r="K785" s="27">
        <v>1</v>
      </c>
      <c r="L785" s="27">
        <v>9628</v>
      </c>
      <c r="M785" s="27" t="s">
        <v>2886</v>
      </c>
      <c r="N785" s="27">
        <v>48923</v>
      </c>
      <c r="O785" s="27" t="s">
        <v>2887</v>
      </c>
      <c r="P785" s="27" t="s">
        <v>2888</v>
      </c>
      <c r="Q785" s="27" t="s">
        <v>2889</v>
      </c>
    </row>
    <row r="786" spans="1:17">
      <c r="A786" s="27" t="s">
        <v>450</v>
      </c>
      <c r="B786" s="27">
        <v>146494025</v>
      </c>
      <c r="C786" s="27">
        <v>146494215</v>
      </c>
      <c r="D786" s="27">
        <v>191</v>
      </c>
      <c r="E786" s="27" t="s">
        <v>411</v>
      </c>
      <c r="F786" s="27" t="s">
        <v>422</v>
      </c>
      <c r="G786" s="27">
        <v>7</v>
      </c>
      <c r="H786" s="27">
        <v>146643908</v>
      </c>
      <c r="I786" s="27">
        <v>146643927</v>
      </c>
      <c r="J786" s="27">
        <v>20</v>
      </c>
      <c r="K786" s="27">
        <v>1</v>
      </c>
      <c r="L786" s="27">
        <v>100847078</v>
      </c>
      <c r="M786" s="27" t="s">
        <v>1769</v>
      </c>
      <c r="N786" s="27">
        <v>-149693</v>
      </c>
      <c r="O786" s="27" t="s">
        <v>1770</v>
      </c>
      <c r="P786" s="27" t="s">
        <v>1771</v>
      </c>
      <c r="Q786" s="27" t="s">
        <v>1772</v>
      </c>
    </row>
    <row r="787" spans="1:17">
      <c r="A787" s="27" t="s">
        <v>450</v>
      </c>
      <c r="B787" s="27">
        <v>147310652</v>
      </c>
      <c r="C787" s="27">
        <v>147310930</v>
      </c>
      <c r="D787" s="27">
        <v>279</v>
      </c>
      <c r="E787" s="27" t="s">
        <v>411</v>
      </c>
      <c r="F787" s="27" t="s">
        <v>422</v>
      </c>
      <c r="G787" s="27">
        <v>7</v>
      </c>
      <c r="H787" s="27">
        <v>146991342</v>
      </c>
      <c r="I787" s="27">
        <v>147254962</v>
      </c>
      <c r="J787" s="27">
        <v>263621</v>
      </c>
      <c r="K787" s="27">
        <v>2</v>
      </c>
      <c r="L787" s="27">
        <v>100302191</v>
      </c>
      <c r="M787" s="27" t="s">
        <v>1977</v>
      </c>
      <c r="N787" s="27">
        <v>-55690</v>
      </c>
      <c r="O787" s="27" t="s">
        <v>1978</v>
      </c>
      <c r="P787" s="27" t="s">
        <v>1979</v>
      </c>
      <c r="Q787" s="27" t="s">
        <v>1980</v>
      </c>
    </row>
    <row r="788" spans="1:17">
      <c r="A788" s="27" t="s">
        <v>410</v>
      </c>
      <c r="B788" s="27">
        <v>138063631</v>
      </c>
      <c r="C788" s="27">
        <v>138063965</v>
      </c>
      <c r="D788" s="27">
        <v>335</v>
      </c>
      <c r="E788" s="27" t="s">
        <v>411</v>
      </c>
      <c r="F788" s="27" t="s">
        <v>412</v>
      </c>
      <c r="G788" s="27">
        <v>8</v>
      </c>
      <c r="H788" s="27">
        <v>139155103</v>
      </c>
      <c r="I788" s="27">
        <v>139165459</v>
      </c>
      <c r="J788" s="27">
        <v>10357</v>
      </c>
      <c r="K788" s="27">
        <v>2</v>
      </c>
      <c r="L788" s="27">
        <v>51059</v>
      </c>
      <c r="M788" s="27" t="s">
        <v>1060</v>
      </c>
      <c r="N788" s="27">
        <v>1101494</v>
      </c>
      <c r="O788" s="27" t="s">
        <v>686</v>
      </c>
      <c r="P788" s="27" t="s">
        <v>687</v>
      </c>
      <c r="Q788" s="27" t="s">
        <v>688</v>
      </c>
    </row>
    <row r="789" spans="1:17">
      <c r="A789" s="27" t="s">
        <v>586</v>
      </c>
      <c r="B789" s="27">
        <v>84323636</v>
      </c>
      <c r="C789" s="27">
        <v>84323819</v>
      </c>
      <c r="D789" s="27">
        <v>184</v>
      </c>
      <c r="E789" s="27" t="s">
        <v>411</v>
      </c>
      <c r="F789" s="27" t="s">
        <v>412</v>
      </c>
      <c r="G789" s="27">
        <v>12</v>
      </c>
      <c r="H789" s="27">
        <v>85253267</v>
      </c>
      <c r="I789" s="27">
        <v>85306608</v>
      </c>
      <c r="J789" s="27">
        <v>53342</v>
      </c>
      <c r="K789" s="27">
        <v>2</v>
      </c>
      <c r="L789" s="27">
        <v>55117</v>
      </c>
      <c r="M789" s="27" t="s">
        <v>1093</v>
      </c>
      <c r="N789" s="27">
        <v>982789</v>
      </c>
      <c r="O789" s="27" t="s">
        <v>1094</v>
      </c>
      <c r="P789" s="27" t="s">
        <v>1095</v>
      </c>
      <c r="Q789" s="27" t="s">
        <v>1096</v>
      </c>
    </row>
    <row r="790" spans="1:17">
      <c r="A790" s="27" t="s">
        <v>824</v>
      </c>
      <c r="B790" s="27">
        <v>21702099</v>
      </c>
      <c r="C790" s="27">
        <v>21702537</v>
      </c>
      <c r="D790" s="27">
        <v>439</v>
      </c>
      <c r="E790" s="27" t="s">
        <v>411</v>
      </c>
      <c r="F790" s="27" t="s">
        <v>412</v>
      </c>
      <c r="G790" s="27">
        <v>21</v>
      </c>
      <c r="H790" s="27">
        <v>22114913</v>
      </c>
      <c r="I790" s="27">
        <v>22175426</v>
      </c>
      <c r="J790" s="27">
        <v>60514</v>
      </c>
      <c r="K790" s="27">
        <v>2</v>
      </c>
      <c r="L790" s="27">
        <v>387486</v>
      </c>
      <c r="M790" s="27" t="s">
        <v>2890</v>
      </c>
      <c r="N790" s="27">
        <v>472889</v>
      </c>
      <c r="O790" s="27" t="s">
        <v>2891</v>
      </c>
      <c r="P790" s="27" t="s">
        <v>2892</v>
      </c>
      <c r="Q790" s="27" t="s">
        <v>2893</v>
      </c>
    </row>
    <row r="791" spans="1:17">
      <c r="A791" s="27" t="s">
        <v>463</v>
      </c>
      <c r="B791" s="27">
        <v>187608030</v>
      </c>
      <c r="C791" s="27">
        <v>187608304</v>
      </c>
      <c r="D791" s="27">
        <v>275</v>
      </c>
      <c r="E791" s="27" t="s">
        <v>411</v>
      </c>
      <c r="F791" s="27" t="s">
        <v>412</v>
      </c>
      <c r="G791" s="27">
        <v>3</v>
      </c>
      <c r="H791" s="27">
        <v>187439165</v>
      </c>
      <c r="I791" s="27">
        <v>187463513</v>
      </c>
      <c r="J791" s="27">
        <v>24349</v>
      </c>
      <c r="K791" s="27">
        <v>2</v>
      </c>
      <c r="L791" s="27">
        <v>604</v>
      </c>
      <c r="M791" s="27" t="s">
        <v>2894</v>
      </c>
      <c r="N791" s="27">
        <v>-144517</v>
      </c>
      <c r="O791" s="27" t="s">
        <v>2895</v>
      </c>
      <c r="P791" s="27" t="s">
        <v>2896</v>
      </c>
      <c r="Q791" s="27" t="s">
        <v>2897</v>
      </c>
    </row>
    <row r="792" spans="1:17">
      <c r="A792" s="27" t="s">
        <v>586</v>
      </c>
      <c r="B792" s="27">
        <v>128699237</v>
      </c>
      <c r="C792" s="27">
        <v>128699638</v>
      </c>
      <c r="D792" s="27">
        <v>402</v>
      </c>
      <c r="E792" s="27" t="s">
        <v>411</v>
      </c>
      <c r="F792" s="27" t="s">
        <v>412</v>
      </c>
      <c r="G792" s="27">
        <v>12</v>
      </c>
      <c r="H792" s="27">
        <v>128751948</v>
      </c>
      <c r="I792" s="27">
        <v>129192460</v>
      </c>
      <c r="J792" s="27">
        <v>440513</v>
      </c>
      <c r="K792" s="27">
        <v>1</v>
      </c>
      <c r="L792" s="27">
        <v>92293</v>
      </c>
      <c r="M792" s="27" t="s">
        <v>2898</v>
      </c>
      <c r="N792" s="27">
        <v>-52310</v>
      </c>
      <c r="O792" s="27" t="s">
        <v>2899</v>
      </c>
      <c r="P792" s="27" t="s">
        <v>2900</v>
      </c>
      <c r="Q792" s="27" t="s">
        <v>2901</v>
      </c>
    </row>
    <row r="793" spans="1:17">
      <c r="A793" s="27" t="s">
        <v>538</v>
      </c>
      <c r="B793" s="27">
        <v>57385431</v>
      </c>
      <c r="C793" s="27">
        <v>57386402</v>
      </c>
      <c r="D793" s="27">
        <v>972</v>
      </c>
      <c r="E793" s="27" t="s">
        <v>411</v>
      </c>
      <c r="F793" s="27" t="s">
        <v>412</v>
      </c>
      <c r="G793" s="27">
        <v>19</v>
      </c>
      <c r="H793" s="27">
        <v>57352270</v>
      </c>
      <c r="I793" s="27">
        <v>57359922</v>
      </c>
      <c r="J793" s="27">
        <v>7653</v>
      </c>
      <c r="K793" s="27">
        <v>1</v>
      </c>
      <c r="L793" s="27">
        <v>100073347</v>
      </c>
      <c r="M793" s="27" t="s">
        <v>2902</v>
      </c>
      <c r="N793" s="27">
        <v>33161</v>
      </c>
      <c r="O793" s="27" t="s">
        <v>2903</v>
      </c>
      <c r="P793" s="27" t="s">
        <v>2904</v>
      </c>
      <c r="Q793" s="27" t="s">
        <v>2905</v>
      </c>
    </row>
    <row r="794" spans="1:17">
      <c r="A794" s="27" t="s">
        <v>463</v>
      </c>
      <c r="B794" s="27">
        <v>64586501</v>
      </c>
      <c r="C794" s="27">
        <v>64587435</v>
      </c>
      <c r="D794" s="27">
        <v>935</v>
      </c>
      <c r="E794" s="27" t="s">
        <v>411</v>
      </c>
      <c r="F794" s="27" t="s">
        <v>422</v>
      </c>
      <c r="G794" s="27">
        <v>3</v>
      </c>
      <c r="H794" s="27">
        <v>64507157</v>
      </c>
      <c r="I794" s="27">
        <v>64601846</v>
      </c>
      <c r="J794" s="27">
        <v>94690</v>
      </c>
      <c r="K794" s="27">
        <v>2</v>
      </c>
      <c r="L794" s="27">
        <v>56999</v>
      </c>
      <c r="M794" s="27" t="s">
        <v>2906</v>
      </c>
      <c r="N794" s="27">
        <v>14411</v>
      </c>
      <c r="O794" s="27" t="s">
        <v>2907</v>
      </c>
      <c r="P794" s="27" t="s">
        <v>2908</v>
      </c>
      <c r="Q794" s="27" t="s">
        <v>2909</v>
      </c>
    </row>
    <row r="795" spans="1:17">
      <c r="A795" s="27" t="s">
        <v>509</v>
      </c>
      <c r="B795" s="27">
        <v>80563502</v>
      </c>
      <c r="C795" s="27">
        <v>80564435</v>
      </c>
      <c r="D795" s="27">
        <v>934</v>
      </c>
      <c r="E795" s="27" t="s">
        <v>411</v>
      </c>
      <c r="F795" s="27" t="s">
        <v>422</v>
      </c>
      <c r="G795" s="27">
        <v>2</v>
      </c>
      <c r="H795" s="27">
        <v>80532242</v>
      </c>
      <c r="I795" s="27">
        <v>80875988</v>
      </c>
      <c r="J795" s="27">
        <v>343747</v>
      </c>
      <c r="K795" s="27">
        <v>1</v>
      </c>
      <c r="L795" s="27">
        <v>1496</v>
      </c>
      <c r="M795" s="27" t="s">
        <v>2910</v>
      </c>
      <c r="N795" s="27">
        <v>31260</v>
      </c>
      <c r="O795" s="27" t="s">
        <v>1855</v>
      </c>
      <c r="P795" s="27" t="s">
        <v>1856</v>
      </c>
      <c r="Q795" s="27" t="s">
        <v>1857</v>
      </c>
    </row>
    <row r="796" spans="1:17">
      <c r="A796" s="27" t="s">
        <v>441</v>
      </c>
      <c r="B796" s="27">
        <v>177792415</v>
      </c>
      <c r="C796" s="27">
        <v>177792822</v>
      </c>
      <c r="D796" s="27">
        <v>408</v>
      </c>
      <c r="E796" s="27" t="s">
        <v>411</v>
      </c>
      <c r="F796" s="27" t="s">
        <v>422</v>
      </c>
      <c r="G796" s="27">
        <v>5</v>
      </c>
      <c r="H796" s="27">
        <v>177664617</v>
      </c>
      <c r="I796" s="27">
        <v>177697364</v>
      </c>
      <c r="J796" s="27">
        <v>32748</v>
      </c>
      <c r="K796" s="27">
        <v>2</v>
      </c>
      <c r="L796" s="27">
        <v>91522</v>
      </c>
      <c r="M796" s="27" t="s">
        <v>2911</v>
      </c>
      <c r="N796" s="27">
        <v>-95051</v>
      </c>
      <c r="O796" s="27" t="s">
        <v>2912</v>
      </c>
      <c r="P796" s="27" t="s">
        <v>2913</v>
      </c>
      <c r="Q796" s="27" t="s">
        <v>2914</v>
      </c>
    </row>
    <row r="797" spans="1:17">
      <c r="A797" s="27" t="s">
        <v>432</v>
      </c>
      <c r="B797" s="27">
        <v>36418738</v>
      </c>
      <c r="C797" s="27">
        <v>36418993</v>
      </c>
      <c r="D797" s="27">
        <v>256</v>
      </c>
      <c r="E797" s="27" t="s">
        <v>411</v>
      </c>
      <c r="F797" s="27" t="s">
        <v>412</v>
      </c>
      <c r="G797" s="27">
        <v>4</v>
      </c>
      <c r="H797" s="27">
        <v>36335118</v>
      </c>
      <c r="I797" s="27">
        <v>36346407</v>
      </c>
      <c r="J797" s="27">
        <v>11290</v>
      </c>
      <c r="K797" s="27">
        <v>1</v>
      </c>
      <c r="L797" s="27">
        <v>401124</v>
      </c>
      <c r="M797" s="27" t="s">
        <v>2915</v>
      </c>
      <c r="N797" s="27">
        <v>83620</v>
      </c>
      <c r="O797" s="27" t="s">
        <v>2916</v>
      </c>
      <c r="P797" s="27" t="s">
        <v>2917</v>
      </c>
      <c r="Q797" s="27" t="s">
        <v>2918</v>
      </c>
    </row>
    <row r="798" spans="1:17">
      <c r="A798" s="27" t="s">
        <v>450</v>
      </c>
      <c r="B798" s="27">
        <v>146318128</v>
      </c>
      <c r="C798" s="27">
        <v>146318363</v>
      </c>
      <c r="D798" s="27">
        <v>236</v>
      </c>
      <c r="E798" s="27" t="s">
        <v>411</v>
      </c>
      <c r="F798" s="27" t="s">
        <v>422</v>
      </c>
      <c r="G798" s="27">
        <v>7</v>
      </c>
      <c r="H798" s="27">
        <v>146643908</v>
      </c>
      <c r="I798" s="27">
        <v>146643927</v>
      </c>
      <c r="J798" s="27">
        <v>20</v>
      </c>
      <c r="K798" s="27">
        <v>1</v>
      </c>
      <c r="L798" s="27">
        <v>100847078</v>
      </c>
      <c r="M798" s="27" t="s">
        <v>1769</v>
      </c>
      <c r="N798" s="27">
        <v>-325545</v>
      </c>
      <c r="O798" s="27" t="s">
        <v>1770</v>
      </c>
      <c r="P798" s="27" t="s">
        <v>1771</v>
      </c>
      <c r="Q798" s="27" t="s">
        <v>1772</v>
      </c>
    </row>
    <row r="799" spans="1:17">
      <c r="A799" s="27" t="s">
        <v>500</v>
      </c>
      <c r="B799" s="27">
        <v>47586356</v>
      </c>
      <c r="C799" s="27">
        <v>47586574</v>
      </c>
      <c r="D799" s="27">
        <v>219</v>
      </c>
      <c r="E799" s="27" t="s">
        <v>411</v>
      </c>
      <c r="F799" s="27" t="s">
        <v>412</v>
      </c>
      <c r="G799" s="27">
        <v>22</v>
      </c>
      <c r="H799" s="27">
        <v>47169824</v>
      </c>
      <c r="I799" s="27">
        <v>47571342</v>
      </c>
      <c r="J799" s="27">
        <v>401519</v>
      </c>
      <c r="K799" s="27">
        <v>1</v>
      </c>
      <c r="L799" s="27">
        <v>25771</v>
      </c>
      <c r="M799" s="27" t="s">
        <v>2919</v>
      </c>
      <c r="N799" s="27">
        <v>416532</v>
      </c>
      <c r="O799" s="27" t="s">
        <v>2920</v>
      </c>
      <c r="P799" s="27" t="s">
        <v>2921</v>
      </c>
      <c r="Q799" s="27" t="s">
        <v>2922</v>
      </c>
    </row>
    <row r="800" spans="1:17">
      <c r="A800" s="27" t="s">
        <v>450</v>
      </c>
      <c r="B800" s="27">
        <v>153368682</v>
      </c>
      <c r="C800" s="27">
        <v>153368853</v>
      </c>
      <c r="D800" s="27">
        <v>172</v>
      </c>
      <c r="E800" s="27" t="s">
        <v>411</v>
      </c>
      <c r="F800" s="27" t="s">
        <v>412</v>
      </c>
      <c r="G800" s="27">
        <v>7</v>
      </c>
      <c r="H800" s="27">
        <v>153584419</v>
      </c>
      <c r="I800" s="27">
        <v>154685995</v>
      </c>
      <c r="J800" s="27">
        <v>1101577</v>
      </c>
      <c r="K800" s="27">
        <v>1</v>
      </c>
      <c r="L800" s="27">
        <v>1804</v>
      </c>
      <c r="M800" s="27" t="s">
        <v>2923</v>
      </c>
      <c r="N800" s="27">
        <v>-215566</v>
      </c>
      <c r="O800" s="27" t="s">
        <v>2924</v>
      </c>
      <c r="P800" s="27" t="s">
        <v>2925</v>
      </c>
      <c r="Q800" s="27" t="s">
        <v>2926</v>
      </c>
    </row>
    <row r="801" spans="1:17">
      <c r="A801" s="27" t="s">
        <v>427</v>
      </c>
      <c r="B801" s="27">
        <v>5734577</v>
      </c>
      <c r="C801" s="27">
        <v>5734844</v>
      </c>
      <c r="D801" s="27">
        <v>268</v>
      </c>
      <c r="E801" s="27" t="s">
        <v>411</v>
      </c>
      <c r="F801" s="27" t="s">
        <v>412</v>
      </c>
      <c r="G801" s="27">
        <v>16</v>
      </c>
      <c r="H801" s="27">
        <v>6069132</v>
      </c>
      <c r="I801" s="27">
        <v>7703949</v>
      </c>
      <c r="J801" s="27">
        <v>1634818</v>
      </c>
      <c r="K801" s="27">
        <v>1</v>
      </c>
      <c r="L801" s="27">
        <v>54715</v>
      </c>
      <c r="M801" s="27" t="s">
        <v>2927</v>
      </c>
      <c r="N801" s="27">
        <v>-334288</v>
      </c>
      <c r="O801" s="27" t="s">
        <v>2180</v>
      </c>
      <c r="P801" s="27" t="s">
        <v>2181</v>
      </c>
      <c r="Q801" s="27" t="s">
        <v>2182</v>
      </c>
    </row>
    <row r="802" spans="1:17">
      <c r="A802" s="27" t="s">
        <v>737</v>
      </c>
      <c r="B802" s="27">
        <v>25547304</v>
      </c>
      <c r="C802" s="27">
        <v>25547517</v>
      </c>
      <c r="D802" s="27">
        <v>214</v>
      </c>
      <c r="E802" s="27" t="s">
        <v>411</v>
      </c>
      <c r="F802" s="27" t="s">
        <v>412</v>
      </c>
      <c r="G802" s="27">
        <v>13</v>
      </c>
      <c r="H802" s="27">
        <v>25502893</v>
      </c>
      <c r="I802" s="27">
        <v>25542607</v>
      </c>
      <c r="J802" s="27">
        <v>39715</v>
      </c>
      <c r="K802" s="27">
        <v>2</v>
      </c>
      <c r="L802" s="27">
        <v>646405</v>
      </c>
      <c r="M802" s="27" t="s">
        <v>2928</v>
      </c>
      <c r="N802" s="27">
        <v>-4697</v>
      </c>
      <c r="O802" s="27" t="s">
        <v>447</v>
      </c>
      <c r="P802" s="27" t="s">
        <v>2929</v>
      </c>
      <c r="Q802" s="27" t="s">
        <v>2930</v>
      </c>
    </row>
    <row r="803" spans="1:17">
      <c r="A803" s="27" t="s">
        <v>410</v>
      </c>
      <c r="B803" s="27">
        <v>116521932</v>
      </c>
      <c r="C803" s="27">
        <v>116523634</v>
      </c>
      <c r="D803" s="27">
        <v>1703</v>
      </c>
      <c r="E803" s="27" t="s">
        <v>411</v>
      </c>
      <c r="F803" s="27" t="s">
        <v>422</v>
      </c>
      <c r="G803" s="27">
        <v>8</v>
      </c>
      <c r="H803" s="27">
        <v>116420724</v>
      </c>
      <c r="I803" s="27">
        <v>116680234</v>
      </c>
      <c r="J803" s="27">
        <v>259511</v>
      </c>
      <c r="K803" s="27">
        <v>2</v>
      </c>
      <c r="L803" s="27">
        <v>7227</v>
      </c>
      <c r="M803" s="27" t="s">
        <v>1870</v>
      </c>
      <c r="N803" s="27">
        <v>156600</v>
      </c>
      <c r="O803" s="27" t="s">
        <v>1440</v>
      </c>
      <c r="P803" s="27" t="s">
        <v>1441</v>
      </c>
      <c r="Q803" s="27" t="s">
        <v>1442</v>
      </c>
    </row>
    <row r="804" spans="1:17">
      <c r="A804" s="27" t="s">
        <v>450</v>
      </c>
      <c r="B804" s="27">
        <v>14495312</v>
      </c>
      <c r="C804" s="27">
        <v>14495705</v>
      </c>
      <c r="D804" s="27">
        <v>394</v>
      </c>
      <c r="E804" s="27" t="s">
        <v>411</v>
      </c>
      <c r="F804" s="27" t="s">
        <v>422</v>
      </c>
      <c r="G804" s="27">
        <v>7</v>
      </c>
      <c r="H804" s="27">
        <v>14184674</v>
      </c>
      <c r="I804" s="27">
        <v>14881075</v>
      </c>
      <c r="J804" s="27">
        <v>696402</v>
      </c>
      <c r="K804" s="27">
        <v>2</v>
      </c>
      <c r="L804" s="27">
        <v>1607</v>
      </c>
      <c r="M804" s="27" t="s">
        <v>2931</v>
      </c>
      <c r="N804" s="27">
        <v>385370</v>
      </c>
      <c r="O804" s="27" t="s">
        <v>2932</v>
      </c>
      <c r="P804" s="27" t="s">
        <v>2933</v>
      </c>
      <c r="Q804" s="27" t="s">
        <v>2934</v>
      </c>
    </row>
    <row r="805" spans="1:17">
      <c r="A805" s="27" t="s">
        <v>427</v>
      </c>
      <c r="B805" s="27">
        <v>88460823</v>
      </c>
      <c r="C805" s="27">
        <v>88460927</v>
      </c>
      <c r="D805" s="27">
        <v>105</v>
      </c>
      <c r="E805" s="27" t="s">
        <v>411</v>
      </c>
      <c r="F805" s="27" t="s">
        <v>412</v>
      </c>
      <c r="G805" s="27">
        <v>16</v>
      </c>
      <c r="H805" s="27">
        <v>88493879</v>
      </c>
      <c r="I805" s="27">
        <v>88507165</v>
      </c>
      <c r="J805" s="27">
        <v>13287</v>
      </c>
      <c r="K805" s="27">
        <v>1</v>
      </c>
      <c r="L805" s="27">
        <v>84627</v>
      </c>
      <c r="M805" s="27" t="s">
        <v>2935</v>
      </c>
      <c r="N805" s="27">
        <v>-32952</v>
      </c>
      <c r="O805" s="27" t="s">
        <v>2936</v>
      </c>
      <c r="P805" s="27" t="s">
        <v>2937</v>
      </c>
      <c r="Q805" s="27" t="s">
        <v>2938</v>
      </c>
    </row>
    <row r="806" spans="1:17">
      <c r="A806" s="27" t="s">
        <v>476</v>
      </c>
      <c r="B806" s="27">
        <v>244903727</v>
      </c>
      <c r="C806" s="27">
        <v>244903873</v>
      </c>
      <c r="D806" s="27">
        <v>147</v>
      </c>
      <c r="E806" s="27" t="s">
        <v>411</v>
      </c>
      <c r="F806" s="27" t="s">
        <v>412</v>
      </c>
      <c r="G806" s="27">
        <v>1</v>
      </c>
      <c r="H806" s="27">
        <v>244816352</v>
      </c>
      <c r="I806" s="27">
        <v>244872334</v>
      </c>
      <c r="J806" s="27">
        <v>55983</v>
      </c>
      <c r="K806" s="27">
        <v>1</v>
      </c>
      <c r="L806" s="27">
        <v>51029</v>
      </c>
      <c r="M806" s="27" t="s">
        <v>2939</v>
      </c>
      <c r="N806" s="27">
        <v>87375</v>
      </c>
      <c r="O806" s="27" t="s">
        <v>2940</v>
      </c>
      <c r="P806" s="27" t="s">
        <v>2941</v>
      </c>
      <c r="Q806" s="27" t="s">
        <v>2942</v>
      </c>
    </row>
    <row r="807" spans="1:17">
      <c r="A807" s="27" t="s">
        <v>441</v>
      </c>
      <c r="B807" s="27">
        <v>158253268</v>
      </c>
      <c r="C807" s="27">
        <v>158254237</v>
      </c>
      <c r="D807" s="27">
        <v>970</v>
      </c>
      <c r="E807" s="27" t="s">
        <v>411</v>
      </c>
      <c r="F807" s="27" t="s">
        <v>422</v>
      </c>
      <c r="G807" s="27">
        <v>5</v>
      </c>
      <c r="H807" s="27">
        <v>158122923</v>
      </c>
      <c r="I807" s="27">
        <v>158523614</v>
      </c>
      <c r="J807" s="27">
        <v>400692</v>
      </c>
      <c r="K807" s="27">
        <v>2</v>
      </c>
      <c r="L807" s="27">
        <v>1879</v>
      </c>
      <c r="M807" s="27" t="s">
        <v>2219</v>
      </c>
      <c r="N807" s="27">
        <v>269377</v>
      </c>
      <c r="O807" s="27" t="s">
        <v>2220</v>
      </c>
      <c r="P807" s="27" t="s">
        <v>2221</v>
      </c>
      <c r="Q807" s="27" t="s">
        <v>2222</v>
      </c>
    </row>
    <row r="808" spans="1:17">
      <c r="A808" s="27" t="s">
        <v>463</v>
      </c>
      <c r="B808" s="27">
        <v>81466561</v>
      </c>
      <c r="C808" s="27">
        <v>81466940</v>
      </c>
      <c r="D808" s="27">
        <v>380</v>
      </c>
      <c r="E808" s="27" t="s">
        <v>411</v>
      </c>
      <c r="F808" s="27" t="s">
        <v>412</v>
      </c>
      <c r="G808" s="27">
        <v>3</v>
      </c>
      <c r="H808" s="27">
        <v>81584346</v>
      </c>
      <c r="I808" s="27">
        <v>81792780</v>
      </c>
      <c r="J808" s="27">
        <v>208435</v>
      </c>
      <c r="K808" s="27">
        <v>2</v>
      </c>
      <c r="L808" s="27">
        <v>2632</v>
      </c>
      <c r="M808" s="27" t="s">
        <v>2943</v>
      </c>
      <c r="N808" s="27">
        <v>325840</v>
      </c>
      <c r="O808" s="27" t="s">
        <v>2944</v>
      </c>
      <c r="P808" s="27" t="s">
        <v>2945</v>
      </c>
      <c r="Q808" s="27" t="s">
        <v>2946</v>
      </c>
    </row>
    <row r="809" spans="1:17">
      <c r="A809" s="27" t="s">
        <v>586</v>
      </c>
      <c r="B809" s="27">
        <v>125807753</v>
      </c>
      <c r="C809" s="27">
        <v>125808168</v>
      </c>
      <c r="D809" s="27">
        <v>416</v>
      </c>
      <c r="E809" s="27" t="s">
        <v>411</v>
      </c>
      <c r="F809" s="27" t="s">
        <v>486</v>
      </c>
      <c r="G809" s="27">
        <v>12</v>
      </c>
      <c r="H809" s="27">
        <v>125811162</v>
      </c>
      <c r="I809" s="27">
        <v>126143589</v>
      </c>
      <c r="J809" s="27">
        <v>332428</v>
      </c>
      <c r="K809" s="27">
        <v>1</v>
      </c>
      <c r="L809" s="27">
        <v>114795</v>
      </c>
      <c r="M809" s="27" t="s">
        <v>2947</v>
      </c>
      <c r="N809" s="27">
        <v>-2994</v>
      </c>
      <c r="O809" s="27" t="s">
        <v>2948</v>
      </c>
      <c r="P809" s="27" t="s">
        <v>2949</v>
      </c>
      <c r="Q809" s="27" t="s">
        <v>2950</v>
      </c>
    </row>
    <row r="810" spans="1:17">
      <c r="A810" s="27" t="s">
        <v>955</v>
      </c>
      <c r="B810" s="27">
        <v>5282234</v>
      </c>
      <c r="C810" s="27">
        <v>5283555</v>
      </c>
      <c r="D810" s="27">
        <v>1322</v>
      </c>
      <c r="E810" s="27" t="s">
        <v>411</v>
      </c>
      <c r="F810" s="27" t="s">
        <v>412</v>
      </c>
      <c r="G810" s="27">
        <v>23</v>
      </c>
      <c r="H810" s="27">
        <v>5808083</v>
      </c>
      <c r="I810" s="27">
        <v>6069812</v>
      </c>
      <c r="J810" s="27">
        <v>261730</v>
      </c>
      <c r="K810" s="27">
        <v>2</v>
      </c>
      <c r="L810" s="27">
        <v>57502</v>
      </c>
      <c r="M810" s="27" t="s">
        <v>2951</v>
      </c>
      <c r="N810" s="27">
        <v>786257</v>
      </c>
      <c r="O810" s="27" t="s">
        <v>2952</v>
      </c>
      <c r="P810" s="27" t="s">
        <v>2953</v>
      </c>
      <c r="Q810" s="27" t="s">
        <v>2954</v>
      </c>
    </row>
    <row r="811" spans="1:17">
      <c r="A811" s="27" t="s">
        <v>410</v>
      </c>
      <c r="B811" s="27">
        <v>34614844</v>
      </c>
      <c r="C811" s="27">
        <v>34616177</v>
      </c>
      <c r="D811" s="27">
        <v>1334</v>
      </c>
      <c r="E811" s="27" t="s">
        <v>411</v>
      </c>
      <c r="F811" s="27" t="s">
        <v>412</v>
      </c>
      <c r="G811" s="27">
        <v>8</v>
      </c>
      <c r="H811" s="27">
        <v>35092975</v>
      </c>
      <c r="I811" s="27">
        <v>35652181</v>
      </c>
      <c r="J811" s="27">
        <v>559207</v>
      </c>
      <c r="K811" s="27">
        <v>1</v>
      </c>
      <c r="L811" s="27">
        <v>137970</v>
      </c>
      <c r="M811" s="27" t="s">
        <v>2955</v>
      </c>
      <c r="N811" s="27">
        <v>-476798</v>
      </c>
      <c r="O811" s="27" t="s">
        <v>1346</v>
      </c>
      <c r="P811" s="27" t="s">
        <v>1347</v>
      </c>
      <c r="Q811" s="27" t="s">
        <v>1348</v>
      </c>
    </row>
    <row r="812" spans="1:17">
      <c r="A812" s="27" t="s">
        <v>586</v>
      </c>
      <c r="B812" s="27">
        <v>130093679</v>
      </c>
      <c r="C812" s="27">
        <v>130094282</v>
      </c>
      <c r="D812" s="27">
        <v>604</v>
      </c>
      <c r="E812" s="27" t="s">
        <v>411</v>
      </c>
      <c r="F812" s="27" t="s">
        <v>422</v>
      </c>
      <c r="G812" s="27">
        <v>12</v>
      </c>
      <c r="H812" s="27">
        <v>129556271</v>
      </c>
      <c r="I812" s="27">
        <v>130388212</v>
      </c>
      <c r="J812" s="27">
        <v>831942</v>
      </c>
      <c r="K812" s="27">
        <v>2</v>
      </c>
      <c r="L812" s="27">
        <v>121256</v>
      </c>
      <c r="M812" s="27" t="s">
        <v>1577</v>
      </c>
      <c r="N812" s="27">
        <v>293930</v>
      </c>
      <c r="O812" s="27" t="s">
        <v>1578</v>
      </c>
      <c r="P812" s="27" t="s">
        <v>1579</v>
      </c>
      <c r="Q812" s="27" t="s">
        <v>1580</v>
      </c>
    </row>
    <row r="813" spans="1:17">
      <c r="A813" s="27" t="s">
        <v>559</v>
      </c>
      <c r="B813" s="27">
        <v>120127388</v>
      </c>
      <c r="C813" s="27">
        <v>120128017</v>
      </c>
      <c r="D813" s="27">
        <v>630</v>
      </c>
      <c r="E813" s="27" t="s">
        <v>411</v>
      </c>
      <c r="F813" s="27" t="s">
        <v>412</v>
      </c>
      <c r="G813" s="27">
        <v>10</v>
      </c>
      <c r="H813" s="27">
        <v>120068572</v>
      </c>
      <c r="I813" s="27">
        <v>120101839</v>
      </c>
      <c r="J813" s="27">
        <v>33268</v>
      </c>
      <c r="K813" s="27">
        <v>2</v>
      </c>
      <c r="L813" s="27">
        <v>63877</v>
      </c>
      <c r="M813" s="27" t="s">
        <v>2956</v>
      </c>
      <c r="N813" s="27">
        <v>-25549</v>
      </c>
      <c r="O813" s="27" t="s">
        <v>2957</v>
      </c>
      <c r="P813" s="27" t="s">
        <v>2958</v>
      </c>
      <c r="Q813" s="27" t="s">
        <v>2959</v>
      </c>
    </row>
    <row r="814" spans="1:17">
      <c r="A814" s="27" t="s">
        <v>568</v>
      </c>
      <c r="B814" s="27">
        <v>92821638</v>
      </c>
      <c r="C814" s="27">
        <v>92821896</v>
      </c>
      <c r="D814" s="27">
        <v>259</v>
      </c>
      <c r="E814" s="27" t="s">
        <v>411</v>
      </c>
      <c r="F814" s="27" t="s">
        <v>412</v>
      </c>
      <c r="G814" s="27">
        <v>15</v>
      </c>
      <c r="H814" s="27">
        <v>92937140</v>
      </c>
      <c r="I814" s="27">
        <v>93011958</v>
      </c>
      <c r="J814" s="27">
        <v>74819</v>
      </c>
      <c r="K814" s="27">
        <v>1</v>
      </c>
      <c r="L814" s="27">
        <v>8128</v>
      </c>
      <c r="M814" s="27" t="s">
        <v>1337</v>
      </c>
      <c r="N814" s="27">
        <v>-115244</v>
      </c>
      <c r="O814" s="27" t="s">
        <v>1338</v>
      </c>
      <c r="P814" s="27" t="s">
        <v>1339</v>
      </c>
      <c r="Q814" s="27" t="s">
        <v>1340</v>
      </c>
    </row>
    <row r="815" spans="1:17">
      <c r="A815" s="27" t="s">
        <v>586</v>
      </c>
      <c r="B815" s="27">
        <v>129972244</v>
      </c>
      <c r="C815" s="27">
        <v>129972439</v>
      </c>
      <c r="D815" s="27">
        <v>196</v>
      </c>
      <c r="E815" s="27" t="s">
        <v>411</v>
      </c>
      <c r="F815" s="27" t="s">
        <v>422</v>
      </c>
      <c r="G815" s="27">
        <v>12</v>
      </c>
      <c r="H815" s="27">
        <v>129556271</v>
      </c>
      <c r="I815" s="27">
        <v>129570545</v>
      </c>
      <c r="J815" s="27">
        <v>14275</v>
      </c>
      <c r="K815" s="27">
        <v>2</v>
      </c>
      <c r="L815" s="27">
        <v>121256</v>
      </c>
      <c r="M815" s="27" t="s">
        <v>1826</v>
      </c>
      <c r="N815" s="27">
        <v>-401699</v>
      </c>
      <c r="O815" s="27" t="s">
        <v>1578</v>
      </c>
      <c r="P815" s="27" t="s">
        <v>1579</v>
      </c>
      <c r="Q815" s="27" t="s">
        <v>1580</v>
      </c>
    </row>
    <row r="816" spans="1:17">
      <c r="A816" s="27" t="s">
        <v>639</v>
      </c>
      <c r="B816" s="27">
        <v>79386072</v>
      </c>
      <c r="C816" s="27">
        <v>79386373</v>
      </c>
      <c r="D816" s="27">
        <v>302</v>
      </c>
      <c r="E816" s="27" t="s">
        <v>411</v>
      </c>
      <c r="F816" s="27" t="s">
        <v>412</v>
      </c>
      <c r="G816" s="27">
        <v>6</v>
      </c>
      <c r="H816" s="27">
        <v>79577261</v>
      </c>
      <c r="I816" s="27">
        <v>79608135</v>
      </c>
      <c r="J816" s="27">
        <v>30875</v>
      </c>
      <c r="K816" s="27">
        <v>1</v>
      </c>
      <c r="L816" s="27">
        <v>134728</v>
      </c>
      <c r="M816" s="27" t="s">
        <v>2342</v>
      </c>
      <c r="N816" s="27">
        <v>-190888</v>
      </c>
      <c r="O816" s="27" t="s">
        <v>2343</v>
      </c>
      <c r="P816" s="27" t="s">
        <v>2344</v>
      </c>
      <c r="Q816" s="27" t="s">
        <v>2345</v>
      </c>
    </row>
    <row r="817" spans="1:17">
      <c r="A817" s="27" t="s">
        <v>450</v>
      </c>
      <c r="B817" s="27">
        <v>14957543</v>
      </c>
      <c r="C817" s="27">
        <v>14958620</v>
      </c>
      <c r="D817" s="27">
        <v>1078</v>
      </c>
      <c r="E817" s="27" t="s">
        <v>411</v>
      </c>
      <c r="F817" s="27" t="s">
        <v>412</v>
      </c>
      <c r="G817" s="27">
        <v>7</v>
      </c>
      <c r="H817" s="27">
        <v>14724870</v>
      </c>
      <c r="I817" s="27">
        <v>14942550</v>
      </c>
      <c r="J817" s="27">
        <v>217681</v>
      </c>
      <c r="K817" s="27">
        <v>2</v>
      </c>
      <c r="L817" s="27">
        <v>1607</v>
      </c>
      <c r="M817" s="27" t="s">
        <v>2960</v>
      </c>
      <c r="N817" s="27">
        <v>-14993</v>
      </c>
      <c r="O817" s="27" t="s">
        <v>2932</v>
      </c>
      <c r="P817" s="27" t="s">
        <v>2933</v>
      </c>
      <c r="Q817" s="27" t="s">
        <v>2934</v>
      </c>
    </row>
    <row r="818" spans="1:17">
      <c r="A818" s="27" t="s">
        <v>538</v>
      </c>
      <c r="B818" s="27">
        <v>18989961</v>
      </c>
      <c r="C818" s="27">
        <v>18990202</v>
      </c>
      <c r="D818" s="27">
        <v>242</v>
      </c>
      <c r="E818" s="27" t="s">
        <v>411</v>
      </c>
      <c r="F818" s="27" t="s">
        <v>417</v>
      </c>
      <c r="G818" s="27">
        <v>19</v>
      </c>
      <c r="H818" s="27">
        <v>18988718</v>
      </c>
      <c r="I818" s="27">
        <v>19006953</v>
      </c>
      <c r="J818" s="27">
        <v>18236</v>
      </c>
      <c r="K818" s="27">
        <v>2</v>
      </c>
      <c r="L818" s="27">
        <v>10715</v>
      </c>
      <c r="M818" s="27" t="s">
        <v>2961</v>
      </c>
      <c r="N818" s="27">
        <v>16751</v>
      </c>
      <c r="O818" s="27" t="s">
        <v>2962</v>
      </c>
      <c r="P818" s="27" t="s">
        <v>2963</v>
      </c>
      <c r="Q818" s="27" t="s">
        <v>2964</v>
      </c>
    </row>
    <row r="819" spans="1:17">
      <c r="A819" s="27" t="s">
        <v>432</v>
      </c>
      <c r="B819" s="27">
        <v>14264676</v>
      </c>
      <c r="C819" s="27">
        <v>14266005</v>
      </c>
      <c r="D819" s="27">
        <v>1330</v>
      </c>
      <c r="E819" s="27" t="s">
        <v>411</v>
      </c>
      <c r="F819" s="27" t="s">
        <v>412</v>
      </c>
      <c r="G819" s="27">
        <v>4</v>
      </c>
      <c r="H819" s="27">
        <v>14113592</v>
      </c>
      <c r="I819" s="27">
        <v>14141676</v>
      </c>
      <c r="J819" s="27">
        <v>28085</v>
      </c>
      <c r="K819" s="27">
        <v>1</v>
      </c>
      <c r="L819" s="27">
        <v>152742</v>
      </c>
      <c r="M819" s="27" t="s">
        <v>1673</v>
      </c>
      <c r="N819" s="27">
        <v>151084</v>
      </c>
      <c r="O819" s="27" t="s">
        <v>1674</v>
      </c>
      <c r="P819" s="27" t="s">
        <v>1675</v>
      </c>
      <c r="Q819" s="27" t="s">
        <v>1676</v>
      </c>
    </row>
    <row r="820" spans="1:17">
      <c r="A820" s="27" t="s">
        <v>432</v>
      </c>
      <c r="B820" s="27">
        <v>20525511</v>
      </c>
      <c r="C820" s="27">
        <v>20525747</v>
      </c>
      <c r="D820" s="27">
        <v>237</v>
      </c>
      <c r="E820" s="27" t="s">
        <v>411</v>
      </c>
      <c r="F820" s="27" t="s">
        <v>417</v>
      </c>
      <c r="G820" s="27">
        <v>4</v>
      </c>
      <c r="H820" s="27">
        <v>20529898</v>
      </c>
      <c r="I820" s="27">
        <v>20530007</v>
      </c>
      <c r="J820" s="27">
        <v>110</v>
      </c>
      <c r="K820" s="27">
        <v>1</v>
      </c>
      <c r="L820" s="27">
        <v>407000</v>
      </c>
      <c r="M820" s="27" t="s">
        <v>2965</v>
      </c>
      <c r="N820" s="27">
        <v>-4151</v>
      </c>
      <c r="O820" s="27" t="s">
        <v>2966</v>
      </c>
      <c r="P820" s="27" t="s">
        <v>2967</v>
      </c>
      <c r="Q820" s="27" t="s">
        <v>2968</v>
      </c>
    </row>
    <row r="821" spans="1:17">
      <c r="A821" s="27" t="s">
        <v>573</v>
      </c>
      <c r="B821" s="27">
        <v>42372599</v>
      </c>
      <c r="C821" s="27">
        <v>42373034</v>
      </c>
      <c r="D821" s="27">
        <v>436</v>
      </c>
      <c r="E821" s="27" t="s">
        <v>411</v>
      </c>
      <c r="F821" s="27" t="s">
        <v>412</v>
      </c>
      <c r="G821" s="27">
        <v>11</v>
      </c>
      <c r="H821" s="27">
        <v>42209293</v>
      </c>
      <c r="I821" s="27">
        <v>42275240</v>
      </c>
      <c r="J821" s="27">
        <v>65948</v>
      </c>
      <c r="K821" s="27">
        <v>2</v>
      </c>
      <c r="L821" s="27">
        <v>100507205</v>
      </c>
      <c r="M821" s="27" t="s">
        <v>832</v>
      </c>
      <c r="N821" s="27">
        <v>-97359</v>
      </c>
      <c r="O821" s="27" t="s">
        <v>447</v>
      </c>
      <c r="P821" s="27" t="s">
        <v>833</v>
      </c>
      <c r="Q821" s="27" t="s">
        <v>834</v>
      </c>
    </row>
    <row r="822" spans="1:17">
      <c r="A822" s="27" t="s">
        <v>491</v>
      </c>
      <c r="B822" s="27">
        <v>45833411</v>
      </c>
      <c r="C822" s="27">
        <v>45833592</v>
      </c>
      <c r="D822" s="27">
        <v>182</v>
      </c>
      <c r="E822" s="27" t="s">
        <v>411</v>
      </c>
      <c r="F822" s="27" t="s">
        <v>412</v>
      </c>
      <c r="G822" s="27">
        <v>20</v>
      </c>
      <c r="H822" s="27">
        <v>45838381</v>
      </c>
      <c r="I822" s="27">
        <v>45867893</v>
      </c>
      <c r="J822" s="27">
        <v>29513</v>
      </c>
      <c r="K822" s="27">
        <v>2</v>
      </c>
      <c r="L822" s="27">
        <v>23613</v>
      </c>
      <c r="M822" s="27" t="s">
        <v>2969</v>
      </c>
      <c r="N822" s="27">
        <v>34301</v>
      </c>
      <c r="O822" s="27" t="s">
        <v>2970</v>
      </c>
      <c r="P822" s="27" t="s">
        <v>2971</v>
      </c>
      <c r="Q822" s="27" t="s">
        <v>2972</v>
      </c>
    </row>
    <row r="823" spans="1:17">
      <c r="A823" s="27" t="s">
        <v>500</v>
      </c>
      <c r="B823" s="27">
        <v>49417873</v>
      </c>
      <c r="C823" s="27">
        <v>49418084</v>
      </c>
      <c r="D823" s="27">
        <v>212</v>
      </c>
      <c r="E823" s="27" t="s">
        <v>411</v>
      </c>
      <c r="F823" s="27" t="s">
        <v>412</v>
      </c>
      <c r="G823" s="27">
        <v>22</v>
      </c>
      <c r="H823" s="27">
        <v>49262582</v>
      </c>
      <c r="I823" s="27">
        <v>49294198</v>
      </c>
      <c r="J823" s="27">
        <v>31617</v>
      </c>
      <c r="K823" s="27">
        <v>1</v>
      </c>
      <c r="L823" s="27">
        <v>100128946</v>
      </c>
      <c r="M823" s="27" t="s">
        <v>2973</v>
      </c>
      <c r="N823" s="27">
        <v>155291</v>
      </c>
      <c r="O823" s="27" t="s">
        <v>2974</v>
      </c>
      <c r="P823" s="27" t="s">
        <v>2975</v>
      </c>
      <c r="Q823" s="27" t="s">
        <v>2976</v>
      </c>
    </row>
    <row r="824" spans="1:17">
      <c r="A824" s="27" t="s">
        <v>441</v>
      </c>
      <c r="B824" s="27">
        <v>15660496</v>
      </c>
      <c r="C824" s="27">
        <v>15660955</v>
      </c>
      <c r="D824" s="27">
        <v>460</v>
      </c>
      <c r="E824" s="27" t="s">
        <v>411</v>
      </c>
      <c r="F824" s="27" t="s">
        <v>422</v>
      </c>
      <c r="G824" s="27">
        <v>5</v>
      </c>
      <c r="H824" s="27">
        <v>15500305</v>
      </c>
      <c r="I824" s="27">
        <v>15939900</v>
      </c>
      <c r="J824" s="27">
        <v>439596</v>
      </c>
      <c r="K824" s="27">
        <v>1</v>
      </c>
      <c r="L824" s="27">
        <v>23194</v>
      </c>
      <c r="M824" s="27" t="s">
        <v>1077</v>
      </c>
      <c r="N824" s="27">
        <v>160191</v>
      </c>
      <c r="O824" s="27" t="s">
        <v>1078</v>
      </c>
      <c r="P824" s="27" t="s">
        <v>1079</v>
      </c>
      <c r="Q824" s="27" t="s">
        <v>1080</v>
      </c>
    </row>
    <row r="825" spans="1:17">
      <c r="A825" s="27" t="s">
        <v>668</v>
      </c>
      <c r="B825" s="27">
        <v>2749632</v>
      </c>
      <c r="C825" s="27">
        <v>2749830</v>
      </c>
      <c r="D825" s="27">
        <v>199</v>
      </c>
      <c r="E825" s="27" t="s">
        <v>411</v>
      </c>
      <c r="F825" s="27" t="s">
        <v>422</v>
      </c>
      <c r="G825" s="27">
        <v>17</v>
      </c>
      <c r="H825" s="27">
        <v>2699732</v>
      </c>
      <c r="I825" s="27">
        <v>2941035</v>
      </c>
      <c r="J825" s="27">
        <v>241304</v>
      </c>
      <c r="K825" s="27">
        <v>1</v>
      </c>
      <c r="L825" s="27">
        <v>23108</v>
      </c>
      <c r="M825" s="27" t="s">
        <v>2977</v>
      </c>
      <c r="N825" s="27">
        <v>49900</v>
      </c>
      <c r="O825" s="27" t="s">
        <v>2978</v>
      </c>
      <c r="P825" s="27" t="s">
        <v>2979</v>
      </c>
      <c r="Q825" s="27" t="s">
        <v>2980</v>
      </c>
    </row>
    <row r="826" spans="1:17">
      <c r="A826" s="27" t="s">
        <v>441</v>
      </c>
      <c r="B826" s="27">
        <v>15822237</v>
      </c>
      <c r="C826" s="27">
        <v>15822420</v>
      </c>
      <c r="D826" s="27">
        <v>184</v>
      </c>
      <c r="E826" s="27" t="s">
        <v>411</v>
      </c>
      <c r="F826" s="27" t="s">
        <v>422</v>
      </c>
      <c r="G826" s="27">
        <v>5</v>
      </c>
      <c r="H826" s="27">
        <v>16067474</v>
      </c>
      <c r="I826" s="27">
        <v>16091226</v>
      </c>
      <c r="J826" s="27">
        <v>23753</v>
      </c>
      <c r="K826" s="27">
        <v>2</v>
      </c>
      <c r="L826" s="27">
        <v>441061</v>
      </c>
      <c r="M826" s="27" t="s">
        <v>996</v>
      </c>
      <c r="N826" s="27">
        <v>268806</v>
      </c>
      <c r="O826" s="27" t="s">
        <v>997</v>
      </c>
      <c r="P826" s="27" t="s">
        <v>998</v>
      </c>
      <c r="Q826" s="27" t="s">
        <v>999</v>
      </c>
    </row>
    <row r="827" spans="1:17">
      <c r="A827" s="27" t="s">
        <v>559</v>
      </c>
      <c r="B827" s="27">
        <v>107422224</v>
      </c>
      <c r="C827" s="27">
        <v>107422320</v>
      </c>
      <c r="D827" s="27">
        <v>97</v>
      </c>
      <c r="E827" s="27" t="s">
        <v>411</v>
      </c>
      <c r="F827" s="27" t="s">
        <v>412</v>
      </c>
      <c r="G827" s="27">
        <v>10</v>
      </c>
      <c r="H827" s="27">
        <v>106937525</v>
      </c>
      <c r="I827" s="27">
        <v>107012664</v>
      </c>
      <c r="J827" s="27">
        <v>75140</v>
      </c>
      <c r="K827" s="27">
        <v>1</v>
      </c>
      <c r="L827" s="27">
        <v>22986</v>
      </c>
      <c r="M827" s="27" t="s">
        <v>2981</v>
      </c>
      <c r="N827" s="27">
        <v>484699</v>
      </c>
      <c r="O827" s="27" t="s">
        <v>2982</v>
      </c>
      <c r="P827" s="27" t="s">
        <v>2983</v>
      </c>
      <c r="Q827" s="27" t="s">
        <v>2984</v>
      </c>
    </row>
    <row r="828" spans="1:17">
      <c r="A828" s="27" t="s">
        <v>450</v>
      </c>
      <c r="B828" s="27">
        <v>70743789</v>
      </c>
      <c r="C828" s="27">
        <v>70744156</v>
      </c>
      <c r="D828" s="27">
        <v>368</v>
      </c>
      <c r="E828" s="27" t="s">
        <v>411</v>
      </c>
      <c r="F828" s="27" t="s">
        <v>422</v>
      </c>
      <c r="G828" s="27">
        <v>7</v>
      </c>
      <c r="H828" s="27">
        <v>70765728</v>
      </c>
      <c r="I828" s="27">
        <v>71178586</v>
      </c>
      <c r="J828" s="27">
        <v>412859</v>
      </c>
      <c r="K828" s="27">
        <v>1</v>
      </c>
      <c r="L828" s="27">
        <v>64409</v>
      </c>
      <c r="M828" s="27" t="s">
        <v>2985</v>
      </c>
      <c r="N828" s="27">
        <v>-21572</v>
      </c>
      <c r="O828" s="27" t="s">
        <v>2478</v>
      </c>
      <c r="P828" s="27" t="s">
        <v>2479</v>
      </c>
      <c r="Q828" s="27" t="s">
        <v>2480</v>
      </c>
    </row>
    <row r="829" spans="1:17">
      <c r="A829" s="27" t="s">
        <v>427</v>
      </c>
      <c r="B829" s="27">
        <v>83910675</v>
      </c>
      <c r="C829" s="27">
        <v>83910906</v>
      </c>
      <c r="D829" s="27">
        <v>232</v>
      </c>
      <c r="E829" s="27" t="s">
        <v>411</v>
      </c>
      <c r="F829" s="27" t="s">
        <v>412</v>
      </c>
      <c r="G829" s="27">
        <v>16</v>
      </c>
      <c r="H829" s="27">
        <v>83932730</v>
      </c>
      <c r="I829" s="27">
        <v>83949787</v>
      </c>
      <c r="J829" s="27">
        <v>17058</v>
      </c>
      <c r="K829" s="27">
        <v>1</v>
      </c>
      <c r="L829" s="27">
        <v>23417</v>
      </c>
      <c r="M829" s="27" t="s">
        <v>2986</v>
      </c>
      <c r="N829" s="27">
        <v>-21824</v>
      </c>
      <c r="O829" s="27" t="s">
        <v>2987</v>
      </c>
      <c r="P829" s="27" t="s">
        <v>2988</v>
      </c>
      <c r="Q829" s="27" t="s">
        <v>2989</v>
      </c>
    </row>
    <row r="830" spans="1:17">
      <c r="A830" s="27" t="s">
        <v>410</v>
      </c>
      <c r="B830" s="27">
        <v>129909399</v>
      </c>
      <c r="C830" s="27">
        <v>129909517</v>
      </c>
      <c r="D830" s="27">
        <v>119</v>
      </c>
      <c r="E830" s="27" t="s">
        <v>411</v>
      </c>
      <c r="F830" s="27" t="s">
        <v>412</v>
      </c>
      <c r="G830" s="27">
        <v>8</v>
      </c>
      <c r="H830" s="27">
        <v>130228713</v>
      </c>
      <c r="I830" s="27">
        <v>130253486</v>
      </c>
      <c r="J830" s="27">
        <v>24774</v>
      </c>
      <c r="K830" s="27">
        <v>2</v>
      </c>
      <c r="L830" s="27">
        <v>728724</v>
      </c>
      <c r="M830" s="27" t="s">
        <v>2990</v>
      </c>
      <c r="N830" s="27">
        <v>343969</v>
      </c>
      <c r="O830" s="27" t="s">
        <v>2991</v>
      </c>
      <c r="P830" s="27" t="s">
        <v>2992</v>
      </c>
      <c r="Q830" s="27" t="s">
        <v>2993</v>
      </c>
    </row>
    <row r="831" spans="1:17">
      <c r="A831" s="27" t="s">
        <v>509</v>
      </c>
      <c r="B831" s="27">
        <v>78798295</v>
      </c>
      <c r="C831" s="27">
        <v>78798864</v>
      </c>
      <c r="D831" s="27">
        <v>570</v>
      </c>
      <c r="E831" s="27" t="s">
        <v>411</v>
      </c>
      <c r="F831" s="27" t="s">
        <v>412</v>
      </c>
      <c r="G831" s="27">
        <v>2</v>
      </c>
      <c r="H831" s="27">
        <v>79252812</v>
      </c>
      <c r="I831" s="27">
        <v>79255630</v>
      </c>
      <c r="J831" s="27">
        <v>2819</v>
      </c>
      <c r="K831" s="27">
        <v>1</v>
      </c>
      <c r="L831" s="27">
        <v>130120</v>
      </c>
      <c r="M831" s="27" t="s">
        <v>2836</v>
      </c>
      <c r="N831" s="27">
        <v>-453948</v>
      </c>
      <c r="O831" s="27" t="s">
        <v>1823</v>
      </c>
      <c r="P831" s="27" t="s">
        <v>1824</v>
      </c>
      <c r="Q831" s="27" t="s">
        <v>1825</v>
      </c>
    </row>
    <row r="832" spans="1:17">
      <c r="A832" s="27" t="s">
        <v>410</v>
      </c>
      <c r="B832" s="27">
        <v>78852782</v>
      </c>
      <c r="C832" s="27">
        <v>78852883</v>
      </c>
      <c r="D832" s="27">
        <v>102</v>
      </c>
      <c r="E832" s="27" t="s">
        <v>411</v>
      </c>
      <c r="F832" s="27" t="s">
        <v>412</v>
      </c>
      <c r="G832" s="27">
        <v>8</v>
      </c>
      <c r="H832" s="27">
        <v>79428336</v>
      </c>
      <c r="I832" s="27">
        <v>79517502</v>
      </c>
      <c r="J832" s="27">
        <v>89167</v>
      </c>
      <c r="K832" s="27">
        <v>1</v>
      </c>
      <c r="L832" s="27">
        <v>5569</v>
      </c>
      <c r="M832" s="27" t="s">
        <v>2354</v>
      </c>
      <c r="N832" s="27">
        <v>-575453</v>
      </c>
      <c r="O832" s="27" t="s">
        <v>2355</v>
      </c>
      <c r="P832" s="27" t="s">
        <v>2356</v>
      </c>
      <c r="Q832" s="27" t="s">
        <v>2357</v>
      </c>
    </row>
    <row r="833" spans="1:17">
      <c r="A833" s="27" t="s">
        <v>463</v>
      </c>
      <c r="B833" s="27">
        <v>172698310</v>
      </c>
      <c r="C833" s="27">
        <v>172698665</v>
      </c>
      <c r="D833" s="27">
        <v>356</v>
      </c>
      <c r="E833" s="27" t="s">
        <v>411</v>
      </c>
      <c r="F833" s="27" t="s">
        <v>422</v>
      </c>
      <c r="G833" s="27">
        <v>3</v>
      </c>
      <c r="H833" s="27">
        <v>172607147</v>
      </c>
      <c r="I833" s="27">
        <v>172859058</v>
      </c>
      <c r="J833" s="27">
        <v>251912</v>
      </c>
      <c r="K833" s="27">
        <v>2</v>
      </c>
      <c r="L833" s="27">
        <v>83893</v>
      </c>
      <c r="M833" s="27" t="s">
        <v>2994</v>
      </c>
      <c r="N833" s="27">
        <v>160393</v>
      </c>
      <c r="O833" s="27" t="s">
        <v>2995</v>
      </c>
      <c r="P833" s="27" t="s">
        <v>2996</v>
      </c>
      <c r="Q833" s="27" t="s">
        <v>2997</v>
      </c>
    </row>
    <row r="834" spans="1:17">
      <c r="A834" s="27" t="s">
        <v>450</v>
      </c>
      <c r="B834" s="27">
        <v>147368140</v>
      </c>
      <c r="C834" s="27">
        <v>147368495</v>
      </c>
      <c r="D834" s="27">
        <v>356</v>
      </c>
      <c r="E834" s="27" t="s">
        <v>411</v>
      </c>
      <c r="F834" s="27" t="s">
        <v>422</v>
      </c>
      <c r="G834" s="27">
        <v>7</v>
      </c>
      <c r="H834" s="27">
        <v>146991342</v>
      </c>
      <c r="I834" s="27">
        <v>147254962</v>
      </c>
      <c r="J834" s="27">
        <v>263621</v>
      </c>
      <c r="K834" s="27">
        <v>2</v>
      </c>
      <c r="L834" s="27">
        <v>100302191</v>
      </c>
      <c r="M834" s="27" t="s">
        <v>1977</v>
      </c>
      <c r="N834" s="27">
        <v>-113178</v>
      </c>
      <c r="O834" s="27" t="s">
        <v>1978</v>
      </c>
      <c r="P834" s="27" t="s">
        <v>1979</v>
      </c>
      <c r="Q834" s="27" t="s">
        <v>1980</v>
      </c>
    </row>
    <row r="835" spans="1:17">
      <c r="A835" s="27" t="s">
        <v>441</v>
      </c>
      <c r="B835" s="27">
        <v>157856086</v>
      </c>
      <c r="C835" s="27">
        <v>157856353</v>
      </c>
      <c r="D835" s="27">
        <v>268</v>
      </c>
      <c r="E835" s="27" t="s">
        <v>411</v>
      </c>
      <c r="F835" s="27" t="s">
        <v>412</v>
      </c>
      <c r="G835" s="27">
        <v>5</v>
      </c>
      <c r="H835" s="27">
        <v>157212751</v>
      </c>
      <c r="I835" s="27">
        <v>157286183</v>
      </c>
      <c r="J835" s="27">
        <v>73433</v>
      </c>
      <c r="K835" s="27">
        <v>2</v>
      </c>
      <c r="L835" s="27">
        <v>9685</v>
      </c>
      <c r="M835" s="27" t="s">
        <v>2998</v>
      </c>
      <c r="N835" s="27">
        <v>-569903</v>
      </c>
      <c r="O835" s="27" t="s">
        <v>2999</v>
      </c>
      <c r="P835" s="27" t="s">
        <v>3000</v>
      </c>
      <c r="Q835" s="27" t="s">
        <v>3001</v>
      </c>
    </row>
    <row r="836" spans="1:17">
      <c r="A836" s="27" t="s">
        <v>955</v>
      </c>
      <c r="B836" s="27">
        <v>79412605</v>
      </c>
      <c r="C836" s="27">
        <v>79413083</v>
      </c>
      <c r="D836" s="27">
        <v>479</v>
      </c>
      <c r="E836" s="27" t="s">
        <v>411</v>
      </c>
      <c r="F836" s="27" t="s">
        <v>412</v>
      </c>
      <c r="G836" s="27">
        <v>23</v>
      </c>
      <c r="H836" s="27">
        <v>79277742</v>
      </c>
      <c r="I836" s="27">
        <v>79287268</v>
      </c>
      <c r="J836" s="27">
        <v>9527</v>
      </c>
      <c r="K836" s="27">
        <v>1</v>
      </c>
      <c r="L836" s="27">
        <v>50945</v>
      </c>
      <c r="M836" s="27" t="s">
        <v>3002</v>
      </c>
      <c r="N836" s="27">
        <v>134863</v>
      </c>
      <c r="O836" s="27" t="s">
        <v>3003</v>
      </c>
      <c r="P836" s="27" t="s">
        <v>3004</v>
      </c>
      <c r="Q836" s="27" t="s">
        <v>3005</v>
      </c>
    </row>
    <row r="837" spans="1:17">
      <c r="A837" s="27" t="s">
        <v>509</v>
      </c>
      <c r="B837" s="27">
        <v>193352558</v>
      </c>
      <c r="C837" s="27">
        <v>193352643</v>
      </c>
      <c r="D837" s="27">
        <v>86</v>
      </c>
      <c r="E837" s="27" t="s">
        <v>411</v>
      </c>
      <c r="F837" s="27" t="s">
        <v>412</v>
      </c>
      <c r="G837" s="27">
        <v>2</v>
      </c>
      <c r="H837" s="27">
        <v>193614571</v>
      </c>
      <c r="I837" s="27">
        <v>193641625</v>
      </c>
      <c r="J837" s="27">
        <v>27055</v>
      </c>
      <c r="K837" s="27">
        <v>1</v>
      </c>
      <c r="L837" s="27">
        <v>64002</v>
      </c>
      <c r="M837" s="27" t="s">
        <v>3006</v>
      </c>
      <c r="N837" s="27">
        <v>-261928</v>
      </c>
      <c r="O837" s="27" t="s">
        <v>3007</v>
      </c>
      <c r="P837" s="27" t="s">
        <v>3008</v>
      </c>
      <c r="Q837" s="27" t="s">
        <v>3009</v>
      </c>
    </row>
    <row r="838" spans="1:17">
      <c r="A838" s="27" t="s">
        <v>491</v>
      </c>
      <c r="B838" s="27">
        <v>46934429</v>
      </c>
      <c r="C838" s="27">
        <v>46934607</v>
      </c>
      <c r="D838" s="27">
        <v>179</v>
      </c>
      <c r="E838" s="27" t="s">
        <v>411</v>
      </c>
      <c r="F838" s="27" t="s">
        <v>412</v>
      </c>
      <c r="G838" s="27">
        <v>20</v>
      </c>
      <c r="H838" s="27">
        <v>46988654</v>
      </c>
      <c r="I838" s="27">
        <v>46999381</v>
      </c>
      <c r="J838" s="27">
        <v>10728</v>
      </c>
      <c r="K838" s="27">
        <v>1</v>
      </c>
      <c r="L838" s="27">
        <v>284749</v>
      </c>
      <c r="M838" s="27" t="s">
        <v>3010</v>
      </c>
      <c r="N838" s="27">
        <v>-54047</v>
      </c>
      <c r="O838" s="27" t="s">
        <v>3011</v>
      </c>
      <c r="P838" s="27" t="s">
        <v>3012</v>
      </c>
      <c r="Q838" s="27" t="s">
        <v>3013</v>
      </c>
    </row>
    <row r="839" spans="1:17">
      <c r="A839" s="27" t="s">
        <v>481</v>
      </c>
      <c r="B839" s="27">
        <v>104053066</v>
      </c>
      <c r="C839" s="27">
        <v>104053446</v>
      </c>
      <c r="D839" s="27">
        <v>381</v>
      </c>
      <c r="E839" s="27" t="s">
        <v>411</v>
      </c>
      <c r="F839" s="27" t="s">
        <v>422</v>
      </c>
      <c r="G839" s="27">
        <v>9</v>
      </c>
      <c r="H839" s="27">
        <v>104031953</v>
      </c>
      <c r="I839" s="27">
        <v>104087417</v>
      </c>
      <c r="J839" s="27">
        <v>55465</v>
      </c>
      <c r="K839" s="27">
        <v>1</v>
      </c>
      <c r="L839" s="27">
        <v>54886</v>
      </c>
      <c r="M839" s="27" t="s">
        <v>3014</v>
      </c>
      <c r="N839" s="27">
        <v>21113</v>
      </c>
      <c r="O839" s="27" t="s">
        <v>3015</v>
      </c>
      <c r="P839" s="27" t="s">
        <v>3016</v>
      </c>
      <c r="Q839" s="27" t="s">
        <v>3017</v>
      </c>
    </row>
    <row r="840" spans="1:17">
      <c r="A840" s="27" t="s">
        <v>491</v>
      </c>
      <c r="B840" s="27">
        <v>5869635</v>
      </c>
      <c r="C840" s="27">
        <v>5870538</v>
      </c>
      <c r="D840" s="27">
        <v>904</v>
      </c>
      <c r="E840" s="27" t="s">
        <v>411</v>
      </c>
      <c r="F840" s="27" t="s">
        <v>412</v>
      </c>
      <c r="G840" s="27">
        <v>20</v>
      </c>
      <c r="H840" s="27">
        <v>5891974</v>
      </c>
      <c r="I840" s="27">
        <v>5906005</v>
      </c>
      <c r="J840" s="27">
        <v>14032</v>
      </c>
      <c r="K840" s="27">
        <v>1</v>
      </c>
      <c r="L840" s="27">
        <v>1114</v>
      </c>
      <c r="M840" s="27" t="s">
        <v>3018</v>
      </c>
      <c r="N840" s="27">
        <v>-21436</v>
      </c>
      <c r="O840" s="27" t="s">
        <v>3019</v>
      </c>
      <c r="P840" s="27" t="s">
        <v>3020</v>
      </c>
      <c r="Q840" s="27" t="s">
        <v>3021</v>
      </c>
    </row>
    <row r="841" spans="1:17">
      <c r="A841" s="27" t="s">
        <v>559</v>
      </c>
      <c r="B841" s="27">
        <v>2047033</v>
      </c>
      <c r="C841" s="27">
        <v>2047327</v>
      </c>
      <c r="D841" s="27">
        <v>295</v>
      </c>
      <c r="E841" s="27" t="s">
        <v>411</v>
      </c>
      <c r="F841" s="27" t="s">
        <v>412</v>
      </c>
      <c r="G841" s="27">
        <v>10</v>
      </c>
      <c r="H841" s="27">
        <v>2047667</v>
      </c>
      <c r="I841" s="27">
        <v>2056542</v>
      </c>
      <c r="J841" s="27">
        <v>8876</v>
      </c>
      <c r="K841" s="27">
        <v>2</v>
      </c>
      <c r="L841" s="27">
        <v>282980</v>
      </c>
      <c r="M841" s="27" t="s">
        <v>1550</v>
      </c>
      <c r="N841" s="27">
        <v>9215</v>
      </c>
      <c r="O841" s="27" t="s">
        <v>447</v>
      </c>
      <c r="P841" s="27" t="s">
        <v>1551</v>
      </c>
      <c r="Q841" s="27" t="s">
        <v>1552</v>
      </c>
    </row>
    <row r="842" spans="1:17">
      <c r="A842" s="27" t="s">
        <v>559</v>
      </c>
      <c r="B842" s="27">
        <v>108580826</v>
      </c>
      <c r="C842" s="27">
        <v>108581553</v>
      </c>
      <c r="D842" s="27">
        <v>728</v>
      </c>
      <c r="E842" s="27" t="s">
        <v>411</v>
      </c>
      <c r="F842" s="27" t="s">
        <v>422</v>
      </c>
      <c r="G842" s="27">
        <v>10</v>
      </c>
      <c r="H842" s="27">
        <v>108333421</v>
      </c>
      <c r="I842" s="27">
        <v>108924466</v>
      </c>
      <c r="J842" s="27">
        <v>591046</v>
      </c>
      <c r="K842" s="27">
        <v>2</v>
      </c>
      <c r="L842" s="27">
        <v>114815</v>
      </c>
      <c r="M842" s="27" t="s">
        <v>1081</v>
      </c>
      <c r="N842" s="27">
        <v>342913</v>
      </c>
      <c r="O842" s="27" t="s">
        <v>1082</v>
      </c>
      <c r="P842" s="27" t="s">
        <v>1083</v>
      </c>
      <c r="Q842" s="27" t="s">
        <v>1084</v>
      </c>
    </row>
    <row r="843" spans="1:17">
      <c r="A843" s="27" t="s">
        <v>573</v>
      </c>
      <c r="B843" s="27">
        <v>21696274</v>
      </c>
      <c r="C843" s="27">
        <v>21696579</v>
      </c>
      <c r="D843" s="27">
        <v>306</v>
      </c>
      <c r="E843" s="27" t="s">
        <v>411</v>
      </c>
      <c r="F843" s="27" t="s">
        <v>412</v>
      </c>
      <c r="G843" s="27">
        <v>11</v>
      </c>
      <c r="H843" s="27">
        <v>21305207</v>
      </c>
      <c r="I843" s="27">
        <v>21597229</v>
      </c>
      <c r="J843" s="27">
        <v>292023</v>
      </c>
      <c r="K843" s="27">
        <v>1</v>
      </c>
      <c r="L843" s="27">
        <v>4745</v>
      </c>
      <c r="M843" s="27" t="s">
        <v>3022</v>
      </c>
      <c r="N843" s="27">
        <v>391067</v>
      </c>
      <c r="O843" s="27" t="s">
        <v>3023</v>
      </c>
      <c r="P843" s="27" t="s">
        <v>3024</v>
      </c>
      <c r="Q843" s="27" t="s">
        <v>3025</v>
      </c>
    </row>
    <row r="844" spans="1:17">
      <c r="A844" s="27" t="s">
        <v>509</v>
      </c>
      <c r="B844" s="27">
        <v>71916966</v>
      </c>
      <c r="C844" s="27">
        <v>71917239</v>
      </c>
      <c r="D844" s="27">
        <v>274</v>
      </c>
      <c r="E844" s="27" t="s">
        <v>411</v>
      </c>
      <c r="F844" s="27" t="s">
        <v>412</v>
      </c>
      <c r="G844" s="27">
        <v>2</v>
      </c>
      <c r="H844" s="27">
        <v>71828402</v>
      </c>
      <c r="I844" s="27">
        <v>71913893</v>
      </c>
      <c r="J844" s="27">
        <v>85492</v>
      </c>
      <c r="K844" s="27">
        <v>1</v>
      </c>
      <c r="L844" s="27">
        <v>8291</v>
      </c>
      <c r="M844" s="27" t="s">
        <v>3026</v>
      </c>
      <c r="N844" s="27">
        <v>88564</v>
      </c>
      <c r="O844" s="27" t="s">
        <v>3027</v>
      </c>
      <c r="P844" s="27" t="s">
        <v>3028</v>
      </c>
      <c r="Q844" s="27" t="s">
        <v>3029</v>
      </c>
    </row>
    <row r="845" spans="1:17">
      <c r="A845" s="27" t="s">
        <v>450</v>
      </c>
      <c r="B845" s="27">
        <v>146269633</v>
      </c>
      <c r="C845" s="27">
        <v>146270384</v>
      </c>
      <c r="D845" s="27">
        <v>752</v>
      </c>
      <c r="E845" s="27" t="s">
        <v>411</v>
      </c>
      <c r="F845" s="27" t="s">
        <v>422</v>
      </c>
      <c r="G845" s="27">
        <v>7</v>
      </c>
      <c r="H845" s="27">
        <v>146643908</v>
      </c>
      <c r="I845" s="27">
        <v>146643927</v>
      </c>
      <c r="J845" s="27">
        <v>20</v>
      </c>
      <c r="K845" s="27">
        <v>1</v>
      </c>
      <c r="L845" s="27">
        <v>100847078</v>
      </c>
      <c r="M845" s="27" t="s">
        <v>1769</v>
      </c>
      <c r="N845" s="27">
        <v>-373524</v>
      </c>
      <c r="O845" s="27" t="s">
        <v>1770</v>
      </c>
      <c r="P845" s="27" t="s">
        <v>1771</v>
      </c>
      <c r="Q845" s="27" t="s">
        <v>1772</v>
      </c>
    </row>
    <row r="846" spans="1:17">
      <c r="A846" s="27" t="s">
        <v>476</v>
      </c>
      <c r="B846" s="27">
        <v>238995984</v>
      </c>
      <c r="C846" s="27">
        <v>238996976</v>
      </c>
      <c r="D846" s="27">
        <v>993</v>
      </c>
      <c r="E846" s="27" t="s">
        <v>411</v>
      </c>
      <c r="F846" s="27" t="s">
        <v>412</v>
      </c>
      <c r="G846" s="27">
        <v>1</v>
      </c>
      <c r="H846" s="27">
        <v>238643684</v>
      </c>
      <c r="I846" s="27">
        <v>238649317</v>
      </c>
      <c r="J846" s="27">
        <v>5634</v>
      </c>
      <c r="K846" s="27">
        <v>2</v>
      </c>
      <c r="L846" s="27">
        <v>339535</v>
      </c>
      <c r="M846" s="27" t="s">
        <v>3030</v>
      </c>
      <c r="N846" s="27">
        <v>-346667</v>
      </c>
      <c r="O846" s="27" t="s">
        <v>3031</v>
      </c>
      <c r="P846" s="27" t="s">
        <v>3032</v>
      </c>
      <c r="Q846" s="27" t="s">
        <v>3033</v>
      </c>
    </row>
    <row r="847" spans="1:17">
      <c r="A847" s="27" t="s">
        <v>559</v>
      </c>
      <c r="B847" s="27">
        <v>92053165</v>
      </c>
      <c r="C847" s="27">
        <v>92053315</v>
      </c>
      <c r="D847" s="27">
        <v>151</v>
      </c>
      <c r="E847" s="27" t="s">
        <v>411</v>
      </c>
      <c r="F847" s="27" t="s">
        <v>412</v>
      </c>
      <c r="G847" s="27">
        <v>10</v>
      </c>
      <c r="H847" s="27">
        <v>91589250</v>
      </c>
      <c r="I847" s="27">
        <v>91600618</v>
      </c>
      <c r="J847" s="27">
        <v>11369</v>
      </c>
      <c r="K847" s="27">
        <v>1</v>
      </c>
      <c r="L847" s="27">
        <v>643529</v>
      </c>
      <c r="M847" s="27" t="s">
        <v>3034</v>
      </c>
      <c r="N847" s="27">
        <v>463915</v>
      </c>
      <c r="O847" s="27" t="s">
        <v>3035</v>
      </c>
      <c r="P847" s="27" t="s">
        <v>3036</v>
      </c>
      <c r="Q847" s="27" t="s">
        <v>3037</v>
      </c>
    </row>
    <row r="848" spans="1:17">
      <c r="A848" s="27" t="s">
        <v>538</v>
      </c>
      <c r="B848" s="27">
        <v>51621243</v>
      </c>
      <c r="C848" s="27">
        <v>51621403</v>
      </c>
      <c r="D848" s="27">
        <v>161</v>
      </c>
      <c r="E848" s="27" t="s">
        <v>411</v>
      </c>
      <c r="F848" s="27" t="s">
        <v>412</v>
      </c>
      <c r="G848" s="27">
        <v>19</v>
      </c>
      <c r="H848" s="27">
        <v>51628137</v>
      </c>
      <c r="I848" s="27">
        <v>51633567</v>
      </c>
      <c r="J848" s="27">
        <v>5431</v>
      </c>
      <c r="K848" s="27">
        <v>1</v>
      </c>
      <c r="L848" s="27">
        <v>27180</v>
      </c>
      <c r="M848" s="27" t="s">
        <v>3038</v>
      </c>
      <c r="N848" s="27">
        <v>-6734</v>
      </c>
      <c r="O848" s="27" t="s">
        <v>3039</v>
      </c>
      <c r="P848" s="27" t="s">
        <v>3040</v>
      </c>
      <c r="Q848" s="27" t="s">
        <v>3041</v>
      </c>
    </row>
    <row r="849" spans="1:17">
      <c r="A849" s="27" t="s">
        <v>441</v>
      </c>
      <c r="B849" s="27">
        <v>15140376</v>
      </c>
      <c r="C849" s="27">
        <v>15140728</v>
      </c>
      <c r="D849" s="27">
        <v>353</v>
      </c>
      <c r="E849" s="27" t="s">
        <v>411</v>
      </c>
      <c r="F849" s="27" t="s">
        <v>412</v>
      </c>
      <c r="G849" s="27">
        <v>5</v>
      </c>
      <c r="H849" s="27">
        <v>14704909</v>
      </c>
      <c r="I849" s="27">
        <v>14871887</v>
      </c>
      <c r="J849" s="27">
        <v>166979</v>
      </c>
      <c r="K849" s="27">
        <v>2</v>
      </c>
      <c r="L849" s="27">
        <v>56172</v>
      </c>
      <c r="M849" s="27" t="s">
        <v>2299</v>
      </c>
      <c r="N849" s="27">
        <v>-268489</v>
      </c>
      <c r="O849" s="27" t="s">
        <v>2300</v>
      </c>
      <c r="P849" s="27" t="s">
        <v>2301</v>
      </c>
      <c r="Q849" s="27" t="s">
        <v>2302</v>
      </c>
    </row>
    <row r="850" spans="1:17">
      <c r="A850" s="27" t="s">
        <v>737</v>
      </c>
      <c r="B850" s="27">
        <v>109294822</v>
      </c>
      <c r="C850" s="27">
        <v>109295062</v>
      </c>
      <c r="D850" s="27">
        <v>241</v>
      </c>
      <c r="E850" s="27" t="s">
        <v>411</v>
      </c>
      <c r="F850" s="27" t="s">
        <v>422</v>
      </c>
      <c r="G850" s="27">
        <v>13</v>
      </c>
      <c r="H850" s="27">
        <v>109281571</v>
      </c>
      <c r="I850" s="27">
        <v>109860355</v>
      </c>
      <c r="J850" s="27">
        <v>578785</v>
      </c>
      <c r="K850" s="27">
        <v>1</v>
      </c>
      <c r="L850" s="27">
        <v>23026</v>
      </c>
      <c r="M850" s="27" t="s">
        <v>3042</v>
      </c>
      <c r="N850" s="27">
        <v>13251</v>
      </c>
      <c r="O850" s="27" t="s">
        <v>3043</v>
      </c>
      <c r="P850" s="27" t="s">
        <v>3044</v>
      </c>
      <c r="Q850" s="27" t="s">
        <v>3045</v>
      </c>
    </row>
    <row r="851" spans="1:17">
      <c r="A851" s="27" t="s">
        <v>450</v>
      </c>
      <c r="B851" s="27">
        <v>146394598</v>
      </c>
      <c r="C851" s="27">
        <v>146395077</v>
      </c>
      <c r="D851" s="27">
        <v>480</v>
      </c>
      <c r="E851" s="27" t="s">
        <v>411</v>
      </c>
      <c r="F851" s="27" t="s">
        <v>422</v>
      </c>
      <c r="G851" s="27">
        <v>7</v>
      </c>
      <c r="H851" s="27">
        <v>146643908</v>
      </c>
      <c r="I851" s="27">
        <v>146643927</v>
      </c>
      <c r="J851" s="27">
        <v>20</v>
      </c>
      <c r="K851" s="27">
        <v>1</v>
      </c>
      <c r="L851" s="27">
        <v>100847078</v>
      </c>
      <c r="M851" s="27" t="s">
        <v>1769</v>
      </c>
      <c r="N851" s="27">
        <v>-248831</v>
      </c>
      <c r="O851" s="27" t="s">
        <v>1770</v>
      </c>
      <c r="P851" s="27" t="s">
        <v>1771</v>
      </c>
      <c r="Q851" s="27" t="s">
        <v>1772</v>
      </c>
    </row>
    <row r="852" spans="1:17">
      <c r="A852" s="27" t="s">
        <v>463</v>
      </c>
      <c r="B852" s="27">
        <v>2851359</v>
      </c>
      <c r="C852" s="27">
        <v>2851924</v>
      </c>
      <c r="D852" s="27">
        <v>566</v>
      </c>
      <c r="E852" s="27" t="s">
        <v>411</v>
      </c>
      <c r="F852" s="27" t="s">
        <v>422</v>
      </c>
      <c r="G852" s="27">
        <v>3</v>
      </c>
      <c r="H852" s="27">
        <v>2933899</v>
      </c>
      <c r="I852" s="27">
        <v>3099645</v>
      </c>
      <c r="J852" s="27">
        <v>165747</v>
      </c>
      <c r="K852" s="27">
        <v>1</v>
      </c>
      <c r="L852" s="27">
        <v>152330</v>
      </c>
      <c r="M852" s="27" t="s">
        <v>3046</v>
      </c>
      <c r="N852" s="27">
        <v>-81975</v>
      </c>
      <c r="O852" s="27" t="s">
        <v>2495</v>
      </c>
      <c r="P852" s="27" t="s">
        <v>2496</v>
      </c>
      <c r="Q852" s="27" t="s">
        <v>2497</v>
      </c>
    </row>
    <row r="853" spans="1:17">
      <c r="A853" s="27" t="s">
        <v>639</v>
      </c>
      <c r="B853" s="27">
        <v>62522450</v>
      </c>
      <c r="C853" s="27">
        <v>62524466</v>
      </c>
      <c r="D853" s="27">
        <v>2017</v>
      </c>
      <c r="E853" s="27" t="s">
        <v>411</v>
      </c>
      <c r="F853" s="27" t="s">
        <v>422</v>
      </c>
      <c r="G853" s="27">
        <v>6</v>
      </c>
      <c r="H853" s="27">
        <v>62389865</v>
      </c>
      <c r="I853" s="27">
        <v>62996100</v>
      </c>
      <c r="J853" s="27">
        <v>606236</v>
      </c>
      <c r="K853" s="27">
        <v>2</v>
      </c>
      <c r="L853" s="27">
        <v>202559</v>
      </c>
      <c r="M853" s="27" t="s">
        <v>3047</v>
      </c>
      <c r="N853" s="27">
        <v>471634</v>
      </c>
      <c r="O853" s="27" t="s">
        <v>3048</v>
      </c>
      <c r="P853" s="27" t="s">
        <v>3049</v>
      </c>
      <c r="Q853" s="27" t="s">
        <v>3050</v>
      </c>
    </row>
    <row r="854" spans="1:17">
      <c r="A854" s="27" t="s">
        <v>463</v>
      </c>
      <c r="B854" s="27">
        <v>100409872</v>
      </c>
      <c r="C854" s="27">
        <v>100411434</v>
      </c>
      <c r="D854" s="27">
        <v>1563</v>
      </c>
      <c r="E854" s="27" t="s">
        <v>411</v>
      </c>
      <c r="F854" s="27" t="s">
        <v>422</v>
      </c>
      <c r="G854" s="27">
        <v>3</v>
      </c>
      <c r="H854" s="27">
        <v>100428134</v>
      </c>
      <c r="I854" s="27">
        <v>100467811</v>
      </c>
      <c r="J854" s="27">
        <v>39678</v>
      </c>
      <c r="K854" s="27">
        <v>1</v>
      </c>
      <c r="L854" s="27">
        <v>10342</v>
      </c>
      <c r="M854" s="27" t="s">
        <v>3051</v>
      </c>
      <c r="N854" s="27">
        <v>-16700</v>
      </c>
      <c r="O854" s="27" t="s">
        <v>3052</v>
      </c>
      <c r="P854" s="27" t="s">
        <v>3053</v>
      </c>
      <c r="Q854" s="27" t="s">
        <v>3054</v>
      </c>
    </row>
    <row r="855" spans="1:17">
      <c r="A855" s="27" t="s">
        <v>410</v>
      </c>
      <c r="B855" s="27">
        <v>51187441</v>
      </c>
      <c r="C855" s="27">
        <v>51188180</v>
      </c>
      <c r="D855" s="27">
        <v>740</v>
      </c>
      <c r="E855" s="27" t="s">
        <v>411</v>
      </c>
      <c r="F855" s="27" t="s">
        <v>422</v>
      </c>
      <c r="G855" s="27">
        <v>8</v>
      </c>
      <c r="H855" s="27">
        <v>51085121</v>
      </c>
      <c r="I855" s="27">
        <v>51705427</v>
      </c>
      <c r="J855" s="27">
        <v>620307</v>
      </c>
      <c r="K855" s="27">
        <v>1</v>
      </c>
      <c r="L855" s="27">
        <v>54212</v>
      </c>
      <c r="M855" s="27" t="s">
        <v>3055</v>
      </c>
      <c r="N855" s="27">
        <v>102320</v>
      </c>
      <c r="O855" s="27" t="s">
        <v>3056</v>
      </c>
      <c r="P855" s="27" t="s">
        <v>3057</v>
      </c>
      <c r="Q855" s="27" t="s">
        <v>3058</v>
      </c>
    </row>
    <row r="856" spans="1:17">
      <c r="A856" s="27" t="s">
        <v>441</v>
      </c>
      <c r="B856" s="27">
        <v>158039427</v>
      </c>
      <c r="C856" s="27">
        <v>158039868</v>
      </c>
      <c r="D856" s="27">
        <v>442</v>
      </c>
      <c r="E856" s="27" t="s">
        <v>411</v>
      </c>
      <c r="F856" s="27" t="s">
        <v>412</v>
      </c>
      <c r="G856" s="27">
        <v>5</v>
      </c>
      <c r="H856" s="27">
        <v>158122923</v>
      </c>
      <c r="I856" s="27">
        <v>158523614</v>
      </c>
      <c r="J856" s="27">
        <v>400692</v>
      </c>
      <c r="K856" s="27">
        <v>2</v>
      </c>
      <c r="L856" s="27">
        <v>1879</v>
      </c>
      <c r="M856" s="27" t="s">
        <v>2219</v>
      </c>
      <c r="N856" s="27">
        <v>483746</v>
      </c>
      <c r="O856" s="27" t="s">
        <v>2220</v>
      </c>
      <c r="P856" s="27" t="s">
        <v>2221</v>
      </c>
      <c r="Q856" s="27" t="s">
        <v>2222</v>
      </c>
    </row>
    <row r="857" spans="1:17">
      <c r="A857" s="27" t="s">
        <v>737</v>
      </c>
      <c r="B857" s="27">
        <v>52270100</v>
      </c>
      <c r="C857" s="27">
        <v>52270789</v>
      </c>
      <c r="D857" s="27">
        <v>690</v>
      </c>
      <c r="E857" s="27" t="s">
        <v>411</v>
      </c>
      <c r="F857" s="27" t="s">
        <v>422</v>
      </c>
      <c r="G857" s="27">
        <v>13</v>
      </c>
      <c r="H857" s="27">
        <v>52342129</v>
      </c>
      <c r="I857" s="27">
        <v>52378298</v>
      </c>
      <c r="J857" s="27">
        <v>36170</v>
      </c>
      <c r="K857" s="27">
        <v>2</v>
      </c>
      <c r="L857" s="27">
        <v>79758</v>
      </c>
      <c r="M857" s="27" t="s">
        <v>3059</v>
      </c>
      <c r="N857" s="27">
        <v>107509</v>
      </c>
      <c r="O857" s="27" t="s">
        <v>3060</v>
      </c>
      <c r="P857" s="27" t="s">
        <v>3061</v>
      </c>
      <c r="Q857" s="27" t="s">
        <v>3062</v>
      </c>
    </row>
    <row r="858" spans="1:17">
      <c r="A858" s="27" t="s">
        <v>491</v>
      </c>
      <c r="B858" s="27">
        <v>17079305</v>
      </c>
      <c r="C858" s="27">
        <v>17080045</v>
      </c>
      <c r="D858" s="27">
        <v>741</v>
      </c>
      <c r="E858" s="27" t="s">
        <v>411</v>
      </c>
      <c r="F858" s="27" t="s">
        <v>412</v>
      </c>
      <c r="G858" s="27">
        <v>20</v>
      </c>
      <c r="H858" s="27">
        <v>17206752</v>
      </c>
      <c r="I858" s="27">
        <v>17465222</v>
      </c>
      <c r="J858" s="27">
        <v>258471</v>
      </c>
      <c r="K858" s="27">
        <v>1</v>
      </c>
      <c r="L858" s="27">
        <v>5126</v>
      </c>
      <c r="M858" s="27" t="s">
        <v>2375</v>
      </c>
      <c r="N858" s="27">
        <v>-126707</v>
      </c>
      <c r="O858" s="27" t="s">
        <v>2376</v>
      </c>
      <c r="P858" s="27" t="s">
        <v>2377</v>
      </c>
      <c r="Q858" s="27" t="s">
        <v>2378</v>
      </c>
    </row>
    <row r="859" spans="1:17">
      <c r="A859" s="27" t="s">
        <v>824</v>
      </c>
      <c r="B859" s="27">
        <v>26469291</v>
      </c>
      <c r="C859" s="27">
        <v>26469396</v>
      </c>
      <c r="D859" s="27">
        <v>106</v>
      </c>
      <c r="E859" s="27" t="s">
        <v>411</v>
      </c>
      <c r="F859" s="27" t="s">
        <v>412</v>
      </c>
      <c r="G859" s="27">
        <v>21</v>
      </c>
      <c r="H859" s="27">
        <v>26212864</v>
      </c>
      <c r="I859" s="27">
        <v>26430056</v>
      </c>
      <c r="J859" s="27">
        <v>217193</v>
      </c>
      <c r="K859" s="27">
        <v>1</v>
      </c>
      <c r="L859" s="27">
        <v>339622</v>
      </c>
      <c r="M859" s="27" t="s">
        <v>1028</v>
      </c>
      <c r="N859" s="27">
        <v>256427</v>
      </c>
      <c r="O859" s="27" t="s">
        <v>1029</v>
      </c>
      <c r="P859" s="27" t="s">
        <v>1030</v>
      </c>
      <c r="Q859" s="27" t="s">
        <v>1031</v>
      </c>
    </row>
    <row r="860" spans="1:17">
      <c r="A860" s="27" t="s">
        <v>737</v>
      </c>
      <c r="B860" s="27">
        <v>80034438</v>
      </c>
      <c r="C860" s="27">
        <v>80034584</v>
      </c>
      <c r="D860" s="27">
        <v>147</v>
      </c>
      <c r="E860" s="27" t="s">
        <v>411</v>
      </c>
      <c r="F860" s="27" t="s">
        <v>412</v>
      </c>
      <c r="G860" s="27">
        <v>13</v>
      </c>
      <c r="H860" s="27">
        <v>80055259</v>
      </c>
      <c r="I860" s="27">
        <v>80130212</v>
      </c>
      <c r="J860" s="27">
        <v>74954</v>
      </c>
      <c r="K860" s="27">
        <v>1</v>
      </c>
      <c r="L860" s="27">
        <v>54602</v>
      </c>
      <c r="M860" s="27" t="s">
        <v>3063</v>
      </c>
      <c r="N860" s="27">
        <v>-20675</v>
      </c>
      <c r="O860" s="27" t="s">
        <v>2368</v>
      </c>
      <c r="P860" s="27" t="s">
        <v>2369</v>
      </c>
      <c r="Q860" s="27" t="s">
        <v>2370</v>
      </c>
    </row>
    <row r="861" spans="1:17">
      <c r="A861" s="27" t="s">
        <v>775</v>
      </c>
      <c r="B861" s="27">
        <v>25900357</v>
      </c>
      <c r="C861" s="27">
        <v>25900650</v>
      </c>
      <c r="D861" s="27">
        <v>294</v>
      </c>
      <c r="E861" s="27" t="s">
        <v>411</v>
      </c>
      <c r="F861" s="27" t="s">
        <v>412</v>
      </c>
      <c r="G861" s="27">
        <v>14</v>
      </c>
      <c r="H861" s="27">
        <v>25284868</v>
      </c>
      <c r="I861" s="27">
        <v>25519171</v>
      </c>
      <c r="J861" s="27">
        <v>234304</v>
      </c>
      <c r="K861" s="27">
        <v>2</v>
      </c>
      <c r="L861" s="27">
        <v>29091</v>
      </c>
      <c r="M861" s="27" t="s">
        <v>3064</v>
      </c>
      <c r="N861" s="27">
        <v>-381186</v>
      </c>
      <c r="O861" s="27" t="s">
        <v>3065</v>
      </c>
      <c r="P861" s="27" t="s">
        <v>3066</v>
      </c>
      <c r="Q861" s="27" t="s">
        <v>3067</v>
      </c>
    </row>
    <row r="862" spans="1:17">
      <c r="A862" s="27" t="s">
        <v>476</v>
      </c>
      <c r="B862" s="27">
        <v>238900517</v>
      </c>
      <c r="C862" s="27">
        <v>238901259</v>
      </c>
      <c r="D862" s="27">
        <v>743</v>
      </c>
      <c r="E862" s="27" t="s">
        <v>411</v>
      </c>
      <c r="F862" s="27" t="s">
        <v>412</v>
      </c>
      <c r="G862" s="27">
        <v>1</v>
      </c>
      <c r="H862" s="27">
        <v>238643684</v>
      </c>
      <c r="I862" s="27">
        <v>238649317</v>
      </c>
      <c r="J862" s="27">
        <v>5634</v>
      </c>
      <c r="K862" s="27">
        <v>2</v>
      </c>
      <c r="L862" s="27">
        <v>339535</v>
      </c>
      <c r="M862" s="27" t="s">
        <v>3030</v>
      </c>
      <c r="N862" s="27">
        <v>-251200</v>
      </c>
      <c r="O862" s="27" t="s">
        <v>3031</v>
      </c>
      <c r="P862" s="27" t="s">
        <v>3032</v>
      </c>
      <c r="Q862" s="27" t="s">
        <v>3033</v>
      </c>
    </row>
    <row r="863" spans="1:17">
      <c r="A863" s="27" t="s">
        <v>737</v>
      </c>
      <c r="B863" s="27">
        <v>101714266</v>
      </c>
      <c r="C863" s="27">
        <v>101714603</v>
      </c>
      <c r="D863" s="27">
        <v>338</v>
      </c>
      <c r="E863" s="27" t="s">
        <v>411</v>
      </c>
      <c r="F863" s="27" t="s">
        <v>417</v>
      </c>
      <c r="G863" s="27">
        <v>13</v>
      </c>
      <c r="H863" s="27">
        <v>101360579</v>
      </c>
      <c r="I863" s="27">
        <v>101711638</v>
      </c>
      <c r="J863" s="27">
        <v>351060</v>
      </c>
      <c r="K863" s="27">
        <v>1</v>
      </c>
      <c r="L863" s="27">
        <v>100885778</v>
      </c>
      <c r="M863" s="27" t="s">
        <v>3068</v>
      </c>
      <c r="N863" s="27">
        <v>353687</v>
      </c>
      <c r="O863" s="27" t="s">
        <v>3069</v>
      </c>
      <c r="P863" s="27" t="s">
        <v>3070</v>
      </c>
      <c r="Q863" s="27" t="s">
        <v>3071</v>
      </c>
    </row>
    <row r="864" spans="1:17">
      <c r="A864" s="27" t="s">
        <v>441</v>
      </c>
      <c r="B864" s="27">
        <v>3587221</v>
      </c>
      <c r="C864" s="27">
        <v>3587348</v>
      </c>
      <c r="D864" s="27">
        <v>128</v>
      </c>
      <c r="E864" s="27" t="s">
        <v>411</v>
      </c>
      <c r="F864" s="27" t="s">
        <v>412</v>
      </c>
      <c r="G864" s="27">
        <v>5</v>
      </c>
      <c r="H864" s="27">
        <v>3596168</v>
      </c>
      <c r="I864" s="27">
        <v>3601517</v>
      </c>
      <c r="J864" s="27">
        <v>5350</v>
      </c>
      <c r="K864" s="27">
        <v>1</v>
      </c>
      <c r="L864" s="27">
        <v>79192</v>
      </c>
      <c r="M864" s="27" t="s">
        <v>1105</v>
      </c>
      <c r="N864" s="27">
        <v>-8820</v>
      </c>
      <c r="O864" s="27" t="s">
        <v>1106</v>
      </c>
      <c r="P864" s="27" t="s">
        <v>1107</v>
      </c>
      <c r="Q864" s="27" t="s">
        <v>1108</v>
      </c>
    </row>
    <row r="865" spans="1:17">
      <c r="A865" s="27" t="s">
        <v>410</v>
      </c>
      <c r="B865" s="27">
        <v>129982613</v>
      </c>
      <c r="C865" s="27">
        <v>129983323</v>
      </c>
      <c r="D865" s="27">
        <v>711</v>
      </c>
      <c r="E865" s="27" t="s">
        <v>411</v>
      </c>
      <c r="F865" s="27" t="s">
        <v>412</v>
      </c>
      <c r="G865" s="27">
        <v>8</v>
      </c>
      <c r="H865" s="27">
        <v>130228713</v>
      </c>
      <c r="I865" s="27">
        <v>130253486</v>
      </c>
      <c r="J865" s="27">
        <v>24774</v>
      </c>
      <c r="K865" s="27">
        <v>2</v>
      </c>
      <c r="L865" s="27">
        <v>728724</v>
      </c>
      <c r="M865" s="27" t="s">
        <v>2990</v>
      </c>
      <c r="N865" s="27">
        <v>270163</v>
      </c>
      <c r="O865" s="27" t="s">
        <v>2991</v>
      </c>
      <c r="P865" s="27" t="s">
        <v>2992</v>
      </c>
      <c r="Q865" s="27" t="s">
        <v>2993</v>
      </c>
    </row>
    <row r="866" spans="1:17">
      <c r="A866" s="27" t="s">
        <v>410</v>
      </c>
      <c r="B866" s="27">
        <v>116520497</v>
      </c>
      <c r="C866" s="27">
        <v>116520892</v>
      </c>
      <c r="D866" s="27">
        <v>396</v>
      </c>
      <c r="E866" s="27" t="s">
        <v>411</v>
      </c>
      <c r="F866" s="27" t="s">
        <v>422</v>
      </c>
      <c r="G866" s="27">
        <v>8</v>
      </c>
      <c r="H866" s="27">
        <v>116420724</v>
      </c>
      <c r="I866" s="27">
        <v>116680234</v>
      </c>
      <c r="J866" s="27">
        <v>259511</v>
      </c>
      <c r="K866" s="27">
        <v>2</v>
      </c>
      <c r="L866" s="27">
        <v>7227</v>
      </c>
      <c r="M866" s="27" t="s">
        <v>1870</v>
      </c>
      <c r="N866" s="27">
        <v>159342</v>
      </c>
      <c r="O866" s="27" t="s">
        <v>1440</v>
      </c>
      <c r="P866" s="27" t="s">
        <v>1441</v>
      </c>
      <c r="Q866" s="27" t="s">
        <v>1442</v>
      </c>
    </row>
    <row r="867" spans="1:17">
      <c r="A867" s="27" t="s">
        <v>432</v>
      </c>
      <c r="B867" s="27">
        <v>187840093</v>
      </c>
      <c r="C867" s="27">
        <v>187841372</v>
      </c>
      <c r="D867" s="27">
        <v>1280</v>
      </c>
      <c r="E867" s="27" t="s">
        <v>411</v>
      </c>
      <c r="F867" s="27" t="s">
        <v>412</v>
      </c>
      <c r="G867" s="27">
        <v>4</v>
      </c>
      <c r="H867" s="27">
        <v>187627717</v>
      </c>
      <c r="I867" s="27">
        <v>187647850</v>
      </c>
      <c r="J867" s="27">
        <v>20134</v>
      </c>
      <c r="K867" s="27">
        <v>2</v>
      </c>
      <c r="L867" s="27">
        <v>2195</v>
      </c>
      <c r="M867" s="27" t="s">
        <v>3072</v>
      </c>
      <c r="N867" s="27">
        <v>-192243</v>
      </c>
      <c r="O867" s="27" t="s">
        <v>3073</v>
      </c>
      <c r="P867" s="27" t="s">
        <v>3074</v>
      </c>
      <c r="Q867" s="27" t="s">
        <v>3075</v>
      </c>
    </row>
    <row r="868" spans="1:17">
      <c r="A868" s="27" t="s">
        <v>427</v>
      </c>
      <c r="B868" s="27">
        <v>51582478</v>
      </c>
      <c r="C868" s="27">
        <v>51583789</v>
      </c>
      <c r="D868" s="27">
        <v>1312</v>
      </c>
      <c r="E868" s="27" t="s">
        <v>411</v>
      </c>
      <c r="F868" s="27" t="s">
        <v>412</v>
      </c>
      <c r="G868" s="27">
        <v>16</v>
      </c>
      <c r="H868" s="27">
        <v>51171023</v>
      </c>
      <c r="I868" s="27">
        <v>51185183</v>
      </c>
      <c r="J868" s="27">
        <v>14161</v>
      </c>
      <c r="K868" s="27">
        <v>2</v>
      </c>
      <c r="L868" s="27">
        <v>6299</v>
      </c>
      <c r="M868" s="27" t="s">
        <v>3076</v>
      </c>
      <c r="N868" s="27">
        <v>-397295</v>
      </c>
      <c r="O868" s="27" t="s">
        <v>3077</v>
      </c>
      <c r="P868" s="27" t="s">
        <v>3078</v>
      </c>
      <c r="Q868" s="27" t="s">
        <v>3079</v>
      </c>
    </row>
    <row r="869" spans="1:17">
      <c r="A869" s="27" t="s">
        <v>775</v>
      </c>
      <c r="B869" s="27">
        <v>83893560</v>
      </c>
      <c r="C869" s="27">
        <v>83894239</v>
      </c>
      <c r="D869" s="27">
        <v>680</v>
      </c>
      <c r="E869" s="27" t="s">
        <v>411</v>
      </c>
      <c r="F869" s="27" t="s">
        <v>412</v>
      </c>
      <c r="G869" s="27">
        <v>14</v>
      </c>
      <c r="H869" s="27">
        <v>81965154</v>
      </c>
      <c r="I869" s="27">
        <v>82000205</v>
      </c>
      <c r="J869" s="27">
        <v>35052</v>
      </c>
      <c r="K869" s="27">
        <v>2</v>
      </c>
      <c r="L869" s="27">
        <v>6400</v>
      </c>
      <c r="M869" s="27" t="s">
        <v>3080</v>
      </c>
      <c r="N869" s="27">
        <v>-1893355</v>
      </c>
      <c r="O869" s="27" t="s">
        <v>3081</v>
      </c>
      <c r="P869" s="27" t="s">
        <v>3082</v>
      </c>
      <c r="Q869" s="27" t="s">
        <v>3083</v>
      </c>
    </row>
    <row r="870" spans="1:17">
      <c r="A870" s="27" t="s">
        <v>586</v>
      </c>
      <c r="B870" s="27">
        <v>130127492</v>
      </c>
      <c r="C870" s="27">
        <v>130127659</v>
      </c>
      <c r="D870" s="27">
        <v>168</v>
      </c>
      <c r="E870" s="27" t="s">
        <v>411</v>
      </c>
      <c r="F870" s="27" t="s">
        <v>422</v>
      </c>
      <c r="G870" s="27">
        <v>12</v>
      </c>
      <c r="H870" s="27">
        <v>129556271</v>
      </c>
      <c r="I870" s="27">
        <v>130388212</v>
      </c>
      <c r="J870" s="27">
        <v>831942</v>
      </c>
      <c r="K870" s="27">
        <v>2</v>
      </c>
      <c r="L870" s="27">
        <v>121256</v>
      </c>
      <c r="M870" s="27" t="s">
        <v>1577</v>
      </c>
      <c r="N870" s="27">
        <v>260553</v>
      </c>
      <c r="O870" s="27" t="s">
        <v>1578</v>
      </c>
      <c r="P870" s="27" t="s">
        <v>1579</v>
      </c>
      <c r="Q870" s="27" t="s">
        <v>1580</v>
      </c>
    </row>
    <row r="871" spans="1:17">
      <c r="A871" s="27" t="s">
        <v>463</v>
      </c>
      <c r="B871" s="27">
        <v>25062409</v>
      </c>
      <c r="C871" s="27">
        <v>25062943</v>
      </c>
      <c r="D871" s="27">
        <v>535</v>
      </c>
      <c r="E871" s="27" t="s">
        <v>411</v>
      </c>
      <c r="F871" s="27" t="s">
        <v>412</v>
      </c>
      <c r="G871" s="27">
        <v>3</v>
      </c>
      <c r="H871" s="27">
        <v>25215823</v>
      </c>
      <c r="I871" s="27">
        <v>25639422</v>
      </c>
      <c r="J871" s="27">
        <v>423600</v>
      </c>
      <c r="K871" s="27">
        <v>1</v>
      </c>
      <c r="L871" s="27">
        <v>5915</v>
      </c>
      <c r="M871" s="27" t="s">
        <v>3084</v>
      </c>
      <c r="N871" s="27">
        <v>-152880</v>
      </c>
      <c r="O871" s="27" t="s">
        <v>3085</v>
      </c>
      <c r="P871" s="27" t="s">
        <v>3086</v>
      </c>
      <c r="Q871" s="27" t="s">
        <v>3087</v>
      </c>
    </row>
    <row r="872" spans="1:17">
      <c r="A872" s="27" t="s">
        <v>450</v>
      </c>
      <c r="B872" s="27">
        <v>37775469</v>
      </c>
      <c r="C872" s="27">
        <v>37776017</v>
      </c>
      <c r="D872" s="27">
        <v>549</v>
      </c>
      <c r="E872" s="27" t="s">
        <v>411</v>
      </c>
      <c r="F872" s="27" t="s">
        <v>422</v>
      </c>
      <c r="G872" s="27">
        <v>7</v>
      </c>
      <c r="H872" s="27">
        <v>37779996</v>
      </c>
      <c r="I872" s="27">
        <v>37780913</v>
      </c>
      <c r="J872" s="27">
        <v>918</v>
      </c>
      <c r="K872" s="27">
        <v>1</v>
      </c>
      <c r="L872" s="27">
        <v>353345</v>
      </c>
      <c r="M872" s="27" t="s">
        <v>3088</v>
      </c>
      <c r="N872" s="27">
        <v>-3979</v>
      </c>
      <c r="O872" s="27" t="s">
        <v>3089</v>
      </c>
      <c r="P872" s="27" t="s">
        <v>3090</v>
      </c>
      <c r="Q872" s="27" t="s">
        <v>3091</v>
      </c>
    </row>
    <row r="873" spans="1:17">
      <c r="A873" s="27" t="s">
        <v>559</v>
      </c>
      <c r="B873" s="27">
        <v>13973874</v>
      </c>
      <c r="C873" s="27">
        <v>13975054</v>
      </c>
      <c r="D873" s="27">
        <v>1181</v>
      </c>
      <c r="E873" s="27" t="s">
        <v>411</v>
      </c>
      <c r="F873" s="27" t="s">
        <v>422</v>
      </c>
      <c r="G873" s="27">
        <v>10</v>
      </c>
      <c r="H873" s="27">
        <v>13708097</v>
      </c>
      <c r="I873" s="27">
        <v>14014369</v>
      </c>
      <c r="J873" s="27">
        <v>306273</v>
      </c>
      <c r="K873" s="27">
        <v>2</v>
      </c>
      <c r="L873" s="27">
        <v>55691</v>
      </c>
      <c r="M873" s="27" t="s">
        <v>3092</v>
      </c>
      <c r="N873" s="27">
        <v>39315</v>
      </c>
      <c r="O873" s="27" t="s">
        <v>3093</v>
      </c>
      <c r="P873" s="27" t="s">
        <v>3094</v>
      </c>
      <c r="Q873" s="27" t="s">
        <v>3095</v>
      </c>
    </row>
    <row r="874" spans="1:17">
      <c r="A874" s="27" t="s">
        <v>410</v>
      </c>
      <c r="B874" s="27">
        <v>36421077</v>
      </c>
      <c r="C874" s="27">
        <v>36421978</v>
      </c>
      <c r="D874" s="27">
        <v>902</v>
      </c>
      <c r="E874" s="27" t="s">
        <v>411</v>
      </c>
      <c r="F874" s="27" t="s">
        <v>412</v>
      </c>
      <c r="G874" s="27">
        <v>8</v>
      </c>
      <c r="H874" s="27">
        <v>36641842</v>
      </c>
      <c r="I874" s="27">
        <v>36790550</v>
      </c>
      <c r="J874" s="27">
        <v>148709</v>
      </c>
      <c r="K874" s="27">
        <v>1</v>
      </c>
      <c r="L874" s="27">
        <v>157855</v>
      </c>
      <c r="M874" s="27" t="s">
        <v>2422</v>
      </c>
      <c r="N874" s="27">
        <v>-219864</v>
      </c>
      <c r="O874" s="27" t="s">
        <v>2423</v>
      </c>
      <c r="P874" s="27" t="s">
        <v>2424</v>
      </c>
      <c r="Q874" s="27" t="s">
        <v>2425</v>
      </c>
    </row>
    <row r="875" spans="1:17">
      <c r="A875" s="27" t="s">
        <v>441</v>
      </c>
      <c r="B875" s="27">
        <v>42078438</v>
      </c>
      <c r="C875" s="27">
        <v>42078750</v>
      </c>
      <c r="D875" s="27">
        <v>313</v>
      </c>
      <c r="E875" s="27" t="s">
        <v>411</v>
      </c>
      <c r="F875" s="27" t="s">
        <v>412</v>
      </c>
      <c r="G875" s="27">
        <v>5</v>
      </c>
      <c r="H875" s="27">
        <v>41925356</v>
      </c>
      <c r="I875" s="27">
        <v>41941672</v>
      </c>
      <c r="J875" s="27">
        <v>16317</v>
      </c>
      <c r="K875" s="27">
        <v>1</v>
      </c>
      <c r="L875" s="27">
        <v>26272</v>
      </c>
      <c r="M875" s="27" t="s">
        <v>3096</v>
      </c>
      <c r="N875" s="27">
        <v>153082</v>
      </c>
      <c r="O875" s="27" t="s">
        <v>3097</v>
      </c>
      <c r="P875" s="27" t="s">
        <v>3098</v>
      </c>
      <c r="Q875" s="27" t="s">
        <v>3099</v>
      </c>
    </row>
    <row r="876" spans="1:17">
      <c r="A876" s="27" t="s">
        <v>427</v>
      </c>
      <c r="B876" s="27">
        <v>68007425</v>
      </c>
      <c r="C876" s="27">
        <v>68007500</v>
      </c>
      <c r="D876" s="27">
        <v>76</v>
      </c>
      <c r="E876" s="27" t="s">
        <v>411</v>
      </c>
      <c r="F876" s="27" t="s">
        <v>412</v>
      </c>
      <c r="G876" s="27">
        <v>16</v>
      </c>
      <c r="H876" s="27">
        <v>67986087</v>
      </c>
      <c r="I876" s="27">
        <v>68003095</v>
      </c>
      <c r="J876" s="27">
        <v>17009</v>
      </c>
      <c r="K876" s="27">
        <v>2</v>
      </c>
      <c r="L876" s="27">
        <v>6560</v>
      </c>
      <c r="M876" s="27" t="s">
        <v>3100</v>
      </c>
      <c r="N876" s="27">
        <v>-4330</v>
      </c>
      <c r="O876" s="27" t="s">
        <v>3101</v>
      </c>
      <c r="P876" s="27" t="s">
        <v>3102</v>
      </c>
      <c r="Q876" s="27" t="s">
        <v>3103</v>
      </c>
    </row>
    <row r="877" spans="1:17">
      <c r="A877" s="27" t="s">
        <v>432</v>
      </c>
      <c r="B877" s="27">
        <v>14411006</v>
      </c>
      <c r="C877" s="27">
        <v>14411227</v>
      </c>
      <c r="D877" s="27">
        <v>222</v>
      </c>
      <c r="E877" s="27" t="s">
        <v>411</v>
      </c>
      <c r="F877" s="27" t="s">
        <v>412</v>
      </c>
      <c r="G877" s="27">
        <v>4</v>
      </c>
      <c r="H877" s="27">
        <v>14113592</v>
      </c>
      <c r="I877" s="27">
        <v>14141676</v>
      </c>
      <c r="J877" s="27">
        <v>28085</v>
      </c>
      <c r="K877" s="27">
        <v>1</v>
      </c>
      <c r="L877" s="27">
        <v>152742</v>
      </c>
      <c r="M877" s="27" t="s">
        <v>1673</v>
      </c>
      <c r="N877" s="27">
        <v>297414</v>
      </c>
      <c r="O877" s="27" t="s">
        <v>1674</v>
      </c>
      <c r="P877" s="27" t="s">
        <v>1675</v>
      </c>
      <c r="Q877" s="27" t="s">
        <v>1676</v>
      </c>
    </row>
    <row r="878" spans="1:17">
      <c r="A878" s="27" t="s">
        <v>586</v>
      </c>
      <c r="B878" s="27">
        <v>39190681</v>
      </c>
      <c r="C878" s="27">
        <v>39191055</v>
      </c>
      <c r="D878" s="27">
        <v>375</v>
      </c>
      <c r="E878" s="27" t="s">
        <v>411</v>
      </c>
      <c r="F878" s="27" t="s">
        <v>422</v>
      </c>
      <c r="G878" s="27">
        <v>12</v>
      </c>
      <c r="H878" s="27">
        <v>39046002</v>
      </c>
      <c r="I878" s="27">
        <v>39115024</v>
      </c>
      <c r="J878" s="27">
        <v>69023</v>
      </c>
      <c r="K878" s="27">
        <v>2</v>
      </c>
      <c r="L878" s="27">
        <v>144402</v>
      </c>
      <c r="M878" s="27" t="s">
        <v>2333</v>
      </c>
      <c r="N878" s="27">
        <v>-75657</v>
      </c>
      <c r="O878" s="27" t="s">
        <v>2334</v>
      </c>
      <c r="P878" s="27" t="s">
        <v>2335</v>
      </c>
      <c r="Q878" s="27" t="s">
        <v>2336</v>
      </c>
    </row>
    <row r="879" spans="1:17">
      <c r="A879" s="27" t="s">
        <v>586</v>
      </c>
      <c r="B879" s="27">
        <v>127219458</v>
      </c>
      <c r="C879" s="27">
        <v>127219821</v>
      </c>
      <c r="D879" s="27">
        <v>364</v>
      </c>
      <c r="E879" s="27" t="s">
        <v>411</v>
      </c>
      <c r="F879" s="27" t="s">
        <v>486</v>
      </c>
      <c r="G879" s="27">
        <v>12</v>
      </c>
      <c r="H879" s="27">
        <v>127221553</v>
      </c>
      <c r="I879" s="27">
        <v>127230800</v>
      </c>
      <c r="J879" s="27">
        <v>9248</v>
      </c>
      <c r="K879" s="27">
        <v>1</v>
      </c>
      <c r="L879" s="27">
        <v>100507206</v>
      </c>
      <c r="M879" s="27" t="s">
        <v>2260</v>
      </c>
      <c r="N879" s="27">
        <v>-1732</v>
      </c>
      <c r="O879" s="27" t="s">
        <v>2261</v>
      </c>
      <c r="P879" s="27" t="s">
        <v>2262</v>
      </c>
      <c r="Q879" s="27" t="s">
        <v>2263</v>
      </c>
    </row>
    <row r="880" spans="1:17">
      <c r="A880" s="27" t="s">
        <v>509</v>
      </c>
      <c r="B880" s="27">
        <v>41725733</v>
      </c>
      <c r="C880" s="27">
        <v>41725923</v>
      </c>
      <c r="D880" s="27">
        <v>191</v>
      </c>
      <c r="E880" s="27" t="s">
        <v>411</v>
      </c>
      <c r="F880" s="27" t="s">
        <v>412</v>
      </c>
      <c r="G880" s="27">
        <v>2</v>
      </c>
      <c r="H880" s="27">
        <v>42104695</v>
      </c>
      <c r="I880" s="27">
        <v>42121186</v>
      </c>
      <c r="J880" s="27">
        <v>16492</v>
      </c>
      <c r="K880" s="27">
        <v>1</v>
      </c>
      <c r="L880" s="27">
        <v>388942</v>
      </c>
      <c r="M880" s="27" t="s">
        <v>3104</v>
      </c>
      <c r="N880" s="27">
        <v>-378772</v>
      </c>
      <c r="O880" s="27" t="s">
        <v>3105</v>
      </c>
      <c r="P880" s="27" t="s">
        <v>3106</v>
      </c>
      <c r="Q880" s="27" t="s">
        <v>3107</v>
      </c>
    </row>
    <row r="881" spans="1:17">
      <c r="A881" s="27" t="s">
        <v>463</v>
      </c>
      <c r="B881" s="27">
        <v>19017598</v>
      </c>
      <c r="C881" s="27">
        <v>19017796</v>
      </c>
      <c r="D881" s="27">
        <v>199</v>
      </c>
      <c r="E881" s="27" t="s">
        <v>411</v>
      </c>
      <c r="F881" s="27" t="s">
        <v>412</v>
      </c>
      <c r="G881" s="27">
        <v>3</v>
      </c>
      <c r="H881" s="27">
        <v>19190017</v>
      </c>
      <c r="I881" s="27">
        <v>19492896</v>
      </c>
      <c r="J881" s="27">
        <v>302880</v>
      </c>
      <c r="K881" s="27">
        <v>1</v>
      </c>
      <c r="L881" s="27">
        <v>131096</v>
      </c>
      <c r="M881" s="27" t="s">
        <v>3108</v>
      </c>
      <c r="N881" s="27">
        <v>-172221</v>
      </c>
      <c r="O881" s="27" t="s">
        <v>3109</v>
      </c>
      <c r="P881" s="27" t="s">
        <v>3110</v>
      </c>
      <c r="Q881" s="27" t="s">
        <v>3111</v>
      </c>
    </row>
    <row r="882" spans="1:17">
      <c r="A882" s="27" t="s">
        <v>441</v>
      </c>
      <c r="B882" s="27">
        <v>158249352</v>
      </c>
      <c r="C882" s="27">
        <v>158250312</v>
      </c>
      <c r="D882" s="27">
        <v>961</v>
      </c>
      <c r="E882" s="27" t="s">
        <v>411</v>
      </c>
      <c r="F882" s="27" t="s">
        <v>417</v>
      </c>
      <c r="G882" s="27">
        <v>5</v>
      </c>
      <c r="H882" s="27">
        <v>158122923</v>
      </c>
      <c r="I882" s="27">
        <v>158523614</v>
      </c>
      <c r="J882" s="27">
        <v>400692</v>
      </c>
      <c r="K882" s="27">
        <v>2</v>
      </c>
      <c r="L882" s="27">
        <v>1879</v>
      </c>
      <c r="M882" s="27" t="s">
        <v>2219</v>
      </c>
      <c r="N882" s="27">
        <v>273302</v>
      </c>
      <c r="O882" s="27" t="s">
        <v>2220</v>
      </c>
      <c r="P882" s="27" t="s">
        <v>2221</v>
      </c>
      <c r="Q882" s="27" t="s">
        <v>2222</v>
      </c>
    </row>
    <row r="883" spans="1:17">
      <c r="A883" s="27" t="s">
        <v>450</v>
      </c>
      <c r="B883" s="27">
        <v>145687792</v>
      </c>
      <c r="C883" s="27">
        <v>145687994</v>
      </c>
      <c r="D883" s="27">
        <v>203</v>
      </c>
      <c r="E883" s="27" t="s">
        <v>411</v>
      </c>
      <c r="F883" s="27" t="s">
        <v>412</v>
      </c>
      <c r="G883" s="27">
        <v>7</v>
      </c>
      <c r="H883" s="27">
        <v>145813453</v>
      </c>
      <c r="I883" s="27">
        <v>148118088</v>
      </c>
      <c r="J883" s="27">
        <v>2304636</v>
      </c>
      <c r="K883" s="27">
        <v>1</v>
      </c>
      <c r="L883" s="27">
        <v>26047</v>
      </c>
      <c r="M883" s="27" t="s">
        <v>3112</v>
      </c>
      <c r="N883" s="27">
        <v>-125459</v>
      </c>
      <c r="O883" s="27" t="s">
        <v>1215</v>
      </c>
      <c r="P883" s="27" t="s">
        <v>1216</v>
      </c>
      <c r="Q883" s="27" t="s">
        <v>1217</v>
      </c>
    </row>
    <row r="884" spans="1:17">
      <c r="A884" s="27" t="s">
        <v>559</v>
      </c>
      <c r="B884" s="27">
        <v>2093644</v>
      </c>
      <c r="C884" s="27">
        <v>2093757</v>
      </c>
      <c r="D884" s="27">
        <v>114</v>
      </c>
      <c r="E884" s="27" t="s">
        <v>411</v>
      </c>
      <c r="F884" s="27" t="s">
        <v>412</v>
      </c>
      <c r="G884" s="27">
        <v>10</v>
      </c>
      <c r="H884" s="27">
        <v>2047667</v>
      </c>
      <c r="I884" s="27">
        <v>2056542</v>
      </c>
      <c r="J884" s="27">
        <v>8876</v>
      </c>
      <c r="K884" s="27">
        <v>2</v>
      </c>
      <c r="L884" s="27">
        <v>282980</v>
      </c>
      <c r="M884" s="27" t="s">
        <v>1550</v>
      </c>
      <c r="N884" s="27">
        <v>-37102</v>
      </c>
      <c r="O884" s="27" t="s">
        <v>447</v>
      </c>
      <c r="P884" s="27" t="s">
        <v>1551</v>
      </c>
      <c r="Q884" s="27" t="s">
        <v>1552</v>
      </c>
    </row>
    <row r="885" spans="1:17">
      <c r="A885" s="27" t="s">
        <v>476</v>
      </c>
      <c r="B885" s="27">
        <v>115863101</v>
      </c>
      <c r="C885" s="27">
        <v>115863482</v>
      </c>
      <c r="D885" s="27">
        <v>382</v>
      </c>
      <c r="E885" s="27" t="s">
        <v>411</v>
      </c>
      <c r="F885" s="27" t="s">
        <v>422</v>
      </c>
      <c r="G885" s="27">
        <v>1</v>
      </c>
      <c r="H885" s="27">
        <v>115828537</v>
      </c>
      <c r="I885" s="27">
        <v>115880857</v>
      </c>
      <c r="J885" s="27">
        <v>52321</v>
      </c>
      <c r="K885" s="27">
        <v>2</v>
      </c>
      <c r="L885" s="27">
        <v>4803</v>
      </c>
      <c r="M885" s="27" t="s">
        <v>3113</v>
      </c>
      <c r="N885" s="27">
        <v>17375</v>
      </c>
      <c r="O885" s="27" t="s">
        <v>3114</v>
      </c>
      <c r="P885" s="27" t="s">
        <v>3115</v>
      </c>
      <c r="Q885" s="27" t="s">
        <v>3116</v>
      </c>
    </row>
    <row r="886" spans="1:17">
      <c r="A886" s="27" t="s">
        <v>441</v>
      </c>
      <c r="B886" s="27">
        <v>3681437</v>
      </c>
      <c r="C886" s="27">
        <v>3681524</v>
      </c>
      <c r="D886" s="27">
        <v>88</v>
      </c>
      <c r="E886" s="27" t="s">
        <v>411</v>
      </c>
      <c r="F886" s="27" t="s">
        <v>412</v>
      </c>
      <c r="G886" s="27">
        <v>5</v>
      </c>
      <c r="H886" s="27">
        <v>3596168</v>
      </c>
      <c r="I886" s="27">
        <v>3601517</v>
      </c>
      <c r="J886" s="27">
        <v>5350</v>
      </c>
      <c r="K886" s="27">
        <v>1</v>
      </c>
      <c r="L886" s="27">
        <v>79192</v>
      </c>
      <c r="M886" s="27" t="s">
        <v>1105</v>
      </c>
      <c r="N886" s="27">
        <v>85269</v>
      </c>
      <c r="O886" s="27" t="s">
        <v>1106</v>
      </c>
      <c r="P886" s="27" t="s">
        <v>1107</v>
      </c>
      <c r="Q886" s="27" t="s">
        <v>1108</v>
      </c>
    </row>
    <row r="887" spans="1:17">
      <c r="A887" s="27" t="s">
        <v>450</v>
      </c>
      <c r="B887" s="27">
        <v>157468477</v>
      </c>
      <c r="C887" s="27">
        <v>157468842</v>
      </c>
      <c r="D887" s="27">
        <v>366</v>
      </c>
      <c r="E887" s="27" t="s">
        <v>411</v>
      </c>
      <c r="F887" s="27" t="s">
        <v>422</v>
      </c>
      <c r="G887" s="27">
        <v>7</v>
      </c>
      <c r="H887" s="27">
        <v>157367028</v>
      </c>
      <c r="I887" s="27">
        <v>157367114</v>
      </c>
      <c r="J887" s="27">
        <v>87</v>
      </c>
      <c r="K887" s="27">
        <v>2</v>
      </c>
      <c r="L887" s="27">
        <v>406945</v>
      </c>
      <c r="M887" s="27" t="s">
        <v>3117</v>
      </c>
      <c r="N887" s="27">
        <v>-101363</v>
      </c>
      <c r="O887" s="27" t="s">
        <v>3118</v>
      </c>
      <c r="P887" s="27" t="s">
        <v>3119</v>
      </c>
      <c r="Q887" s="27" t="s">
        <v>3120</v>
      </c>
    </row>
    <row r="888" spans="1:17">
      <c r="A888" s="27" t="s">
        <v>559</v>
      </c>
      <c r="B888" s="27">
        <v>2143003</v>
      </c>
      <c r="C888" s="27">
        <v>2143227</v>
      </c>
      <c r="D888" s="27">
        <v>225</v>
      </c>
      <c r="E888" s="27" t="s">
        <v>411</v>
      </c>
      <c r="F888" s="27" t="s">
        <v>412</v>
      </c>
      <c r="G888" s="27">
        <v>10</v>
      </c>
      <c r="H888" s="27">
        <v>2047667</v>
      </c>
      <c r="I888" s="27">
        <v>2056542</v>
      </c>
      <c r="J888" s="27">
        <v>8876</v>
      </c>
      <c r="K888" s="27">
        <v>2</v>
      </c>
      <c r="L888" s="27">
        <v>282980</v>
      </c>
      <c r="M888" s="27" t="s">
        <v>1550</v>
      </c>
      <c r="N888" s="27">
        <v>-86461</v>
      </c>
      <c r="O888" s="27" t="s">
        <v>447</v>
      </c>
      <c r="P888" s="27" t="s">
        <v>1551</v>
      </c>
      <c r="Q888" s="27" t="s">
        <v>1552</v>
      </c>
    </row>
    <row r="889" spans="1:17">
      <c r="A889" s="27" t="s">
        <v>441</v>
      </c>
      <c r="B889" s="27">
        <v>17755503</v>
      </c>
      <c r="C889" s="27">
        <v>17755797</v>
      </c>
      <c r="D889" s="27">
        <v>295</v>
      </c>
      <c r="E889" s="27" t="s">
        <v>411</v>
      </c>
      <c r="F889" s="27" t="s">
        <v>412</v>
      </c>
      <c r="G889" s="27">
        <v>5</v>
      </c>
      <c r="H889" s="27">
        <v>17379015</v>
      </c>
      <c r="I889" s="27">
        <v>17387419</v>
      </c>
      <c r="J889" s="27">
        <v>8405</v>
      </c>
      <c r="K889" s="27">
        <v>2</v>
      </c>
      <c r="L889" s="27">
        <v>401177</v>
      </c>
      <c r="M889" s="27" t="s">
        <v>3121</v>
      </c>
      <c r="N889" s="27">
        <v>-368084</v>
      </c>
      <c r="O889" s="27" t="s">
        <v>3122</v>
      </c>
      <c r="P889" s="27" t="s">
        <v>3123</v>
      </c>
      <c r="Q889" s="27" t="s">
        <v>3124</v>
      </c>
    </row>
    <row r="890" spans="1:17">
      <c r="A890" s="27" t="s">
        <v>432</v>
      </c>
      <c r="B890" s="27">
        <v>73459586</v>
      </c>
      <c r="C890" s="27">
        <v>73459850</v>
      </c>
      <c r="D890" s="27">
        <v>265</v>
      </c>
      <c r="E890" s="27" t="s">
        <v>411</v>
      </c>
      <c r="F890" s="27" t="s">
        <v>412</v>
      </c>
      <c r="G890" s="27">
        <v>4</v>
      </c>
      <c r="H890" s="27">
        <v>73146686</v>
      </c>
      <c r="I890" s="27">
        <v>73434516</v>
      </c>
      <c r="J890" s="27">
        <v>287831</v>
      </c>
      <c r="K890" s="27">
        <v>2</v>
      </c>
      <c r="L890" s="27">
        <v>9508</v>
      </c>
      <c r="M890" s="27" t="s">
        <v>3125</v>
      </c>
      <c r="N890" s="27">
        <v>-25070</v>
      </c>
      <c r="O890" s="27" t="s">
        <v>3126</v>
      </c>
      <c r="P890" s="27" t="s">
        <v>3127</v>
      </c>
      <c r="Q890" s="27" t="s">
        <v>3128</v>
      </c>
    </row>
    <row r="891" spans="1:17">
      <c r="A891" s="27" t="s">
        <v>509</v>
      </c>
      <c r="B891" s="27">
        <v>1757285</v>
      </c>
      <c r="C891" s="27">
        <v>1757763</v>
      </c>
      <c r="D891" s="27">
        <v>479</v>
      </c>
      <c r="E891" s="27" t="s">
        <v>411</v>
      </c>
      <c r="F891" s="27" t="s">
        <v>412</v>
      </c>
      <c r="G891" s="27">
        <v>2</v>
      </c>
      <c r="H891" s="27">
        <v>1668730</v>
      </c>
      <c r="I891" s="27">
        <v>1748291</v>
      </c>
      <c r="J891" s="27">
        <v>79562</v>
      </c>
      <c r="K891" s="27">
        <v>2</v>
      </c>
      <c r="L891" s="27">
        <v>7837</v>
      </c>
      <c r="M891" s="27" t="s">
        <v>3129</v>
      </c>
      <c r="N891" s="27">
        <v>-8994</v>
      </c>
      <c r="O891" s="27" t="s">
        <v>3130</v>
      </c>
      <c r="P891" s="27" t="s">
        <v>3131</v>
      </c>
      <c r="Q891" s="27" t="s">
        <v>3132</v>
      </c>
    </row>
    <row r="892" spans="1:17">
      <c r="A892" s="27" t="s">
        <v>450</v>
      </c>
      <c r="B892" s="27">
        <v>8391347</v>
      </c>
      <c r="C892" s="27">
        <v>8391685</v>
      </c>
      <c r="D892" s="27">
        <v>339</v>
      </c>
      <c r="E892" s="27" t="s">
        <v>411</v>
      </c>
      <c r="F892" s="27" t="s">
        <v>412</v>
      </c>
      <c r="G892" s="27">
        <v>7</v>
      </c>
      <c r="H892" s="27">
        <v>8473585</v>
      </c>
      <c r="I892" s="27">
        <v>8792593</v>
      </c>
      <c r="J892" s="27">
        <v>319009</v>
      </c>
      <c r="K892" s="27">
        <v>1</v>
      </c>
      <c r="L892" s="27">
        <v>30010</v>
      </c>
      <c r="M892" s="27" t="s">
        <v>3133</v>
      </c>
      <c r="N892" s="27">
        <v>-81900</v>
      </c>
      <c r="O892" s="27" t="s">
        <v>1251</v>
      </c>
      <c r="P892" s="27" t="s">
        <v>1252</v>
      </c>
      <c r="Q892" s="27" t="s">
        <v>1253</v>
      </c>
    </row>
    <row r="893" spans="1:17">
      <c r="A893" s="27" t="s">
        <v>441</v>
      </c>
      <c r="B893" s="27">
        <v>17008927</v>
      </c>
      <c r="C893" s="27">
        <v>17008964</v>
      </c>
      <c r="D893" s="27">
        <v>38</v>
      </c>
      <c r="E893" s="27" t="s">
        <v>411</v>
      </c>
      <c r="F893" s="27" t="s">
        <v>412</v>
      </c>
      <c r="G893" s="27">
        <v>5</v>
      </c>
      <c r="H893" s="27">
        <v>16814631</v>
      </c>
      <c r="I893" s="27">
        <v>16936385</v>
      </c>
      <c r="J893" s="27">
        <v>121755</v>
      </c>
      <c r="K893" s="27">
        <v>2</v>
      </c>
      <c r="L893" s="27">
        <v>4651</v>
      </c>
      <c r="M893" s="27" t="s">
        <v>3134</v>
      </c>
      <c r="N893" s="27">
        <v>-72542</v>
      </c>
      <c r="O893" s="27" t="s">
        <v>3135</v>
      </c>
      <c r="P893" s="27" t="s">
        <v>3136</v>
      </c>
      <c r="Q893" s="27" t="s">
        <v>3137</v>
      </c>
    </row>
    <row r="894" spans="1:17">
      <c r="A894" s="27" t="s">
        <v>573</v>
      </c>
      <c r="B894" s="27">
        <v>134912072</v>
      </c>
      <c r="C894" s="27">
        <v>134912579</v>
      </c>
      <c r="D894" s="27">
        <v>508</v>
      </c>
      <c r="E894" s="27" t="s">
        <v>411</v>
      </c>
      <c r="F894" s="27" t="s">
        <v>412</v>
      </c>
      <c r="G894" s="27">
        <v>11</v>
      </c>
      <c r="H894" s="27">
        <v>134306376</v>
      </c>
      <c r="I894" s="27">
        <v>134375555</v>
      </c>
      <c r="J894" s="27">
        <v>69180</v>
      </c>
      <c r="K894" s="27">
        <v>1</v>
      </c>
      <c r="L894" s="27">
        <v>283177</v>
      </c>
      <c r="M894" s="27" t="s">
        <v>1364</v>
      </c>
      <c r="N894" s="27">
        <v>605696</v>
      </c>
      <c r="O894" s="27" t="s">
        <v>1365</v>
      </c>
      <c r="P894" s="27" t="s">
        <v>1366</v>
      </c>
      <c r="Q894" s="27" t="s">
        <v>1367</v>
      </c>
    </row>
    <row r="895" spans="1:17">
      <c r="A895" s="27" t="s">
        <v>463</v>
      </c>
      <c r="B895" s="27">
        <v>182895759</v>
      </c>
      <c r="C895" s="27">
        <v>182896021</v>
      </c>
      <c r="D895" s="27">
        <v>263</v>
      </c>
      <c r="E895" s="27" t="s">
        <v>411</v>
      </c>
      <c r="F895" s="27" t="s">
        <v>1517</v>
      </c>
      <c r="G895" s="27">
        <v>3</v>
      </c>
      <c r="H895" s="27">
        <v>182840003</v>
      </c>
      <c r="I895" s="27">
        <v>182880667</v>
      </c>
      <c r="J895" s="27">
        <v>40665</v>
      </c>
      <c r="K895" s="27">
        <v>2</v>
      </c>
      <c r="L895" s="27">
        <v>27074</v>
      </c>
      <c r="M895" s="27" t="s">
        <v>3138</v>
      </c>
      <c r="N895" s="27">
        <v>-15092</v>
      </c>
      <c r="O895" s="27" t="s">
        <v>3139</v>
      </c>
      <c r="P895" s="27" t="s">
        <v>3140</v>
      </c>
      <c r="Q895" s="27" t="s">
        <v>3141</v>
      </c>
    </row>
    <row r="896" spans="1:17">
      <c r="A896" s="27" t="s">
        <v>441</v>
      </c>
      <c r="B896" s="27">
        <v>55393469</v>
      </c>
      <c r="C896" s="27">
        <v>55393719</v>
      </c>
      <c r="D896" s="27">
        <v>251</v>
      </c>
      <c r="E896" s="27" t="s">
        <v>411</v>
      </c>
      <c r="F896" s="27" t="s">
        <v>412</v>
      </c>
      <c r="G896" s="27">
        <v>5</v>
      </c>
      <c r="H896" s="27">
        <v>55395507</v>
      </c>
      <c r="I896" s="27">
        <v>55412778</v>
      </c>
      <c r="J896" s="27">
        <v>17272</v>
      </c>
      <c r="K896" s="27">
        <v>2</v>
      </c>
      <c r="L896" s="27">
        <v>79722</v>
      </c>
      <c r="M896" s="27" t="s">
        <v>3142</v>
      </c>
      <c r="N896" s="27">
        <v>19059</v>
      </c>
      <c r="O896" s="27" t="s">
        <v>3143</v>
      </c>
      <c r="P896" s="27" t="s">
        <v>3144</v>
      </c>
      <c r="Q896" s="27" t="s">
        <v>3145</v>
      </c>
    </row>
    <row r="897" spans="1:17">
      <c r="A897" s="27" t="s">
        <v>573</v>
      </c>
      <c r="B897" s="27">
        <v>99208230</v>
      </c>
      <c r="C897" s="27">
        <v>99209206</v>
      </c>
      <c r="D897" s="27">
        <v>977</v>
      </c>
      <c r="E897" s="27" t="s">
        <v>411</v>
      </c>
      <c r="F897" s="27" t="s">
        <v>422</v>
      </c>
      <c r="G897" s="27">
        <v>11</v>
      </c>
      <c r="H897" s="27">
        <v>99426876</v>
      </c>
      <c r="I897" s="27">
        <v>100229616</v>
      </c>
      <c r="J897" s="27">
        <v>802741</v>
      </c>
      <c r="K897" s="27">
        <v>1</v>
      </c>
      <c r="L897" s="27">
        <v>53942</v>
      </c>
      <c r="M897" s="27" t="s">
        <v>3146</v>
      </c>
      <c r="N897" s="27">
        <v>-217670</v>
      </c>
      <c r="O897" s="27" t="s">
        <v>1183</v>
      </c>
      <c r="P897" s="27" t="s">
        <v>1184</v>
      </c>
      <c r="Q897" s="27" t="s">
        <v>1185</v>
      </c>
    </row>
    <row r="898" spans="1:17">
      <c r="A898" s="27" t="s">
        <v>765</v>
      </c>
      <c r="B898" s="27">
        <v>40488620</v>
      </c>
      <c r="C898" s="27">
        <v>40491187</v>
      </c>
      <c r="D898" s="27">
        <v>2568</v>
      </c>
      <c r="E898" s="27" t="s">
        <v>411</v>
      </c>
      <c r="F898" s="27" t="s">
        <v>422</v>
      </c>
      <c r="G898" s="27">
        <v>18</v>
      </c>
      <c r="H898" s="27">
        <v>40323183</v>
      </c>
      <c r="I898" s="27">
        <v>40695657</v>
      </c>
      <c r="J898" s="27">
        <v>372475</v>
      </c>
      <c r="K898" s="27">
        <v>2</v>
      </c>
      <c r="L898" s="27">
        <v>6014</v>
      </c>
      <c r="M898" s="27" t="s">
        <v>2760</v>
      </c>
      <c r="N898" s="27">
        <v>204470</v>
      </c>
      <c r="O898" s="27" t="s">
        <v>2761</v>
      </c>
      <c r="P898" s="27" t="s">
        <v>2762</v>
      </c>
      <c r="Q898" s="27" t="s">
        <v>2763</v>
      </c>
    </row>
    <row r="899" spans="1:17">
      <c r="A899" s="27" t="s">
        <v>463</v>
      </c>
      <c r="B899" s="27">
        <v>161404565</v>
      </c>
      <c r="C899" s="27">
        <v>161404958</v>
      </c>
      <c r="D899" s="27">
        <v>394</v>
      </c>
      <c r="E899" s="27" t="s">
        <v>411</v>
      </c>
      <c r="F899" s="27" t="s">
        <v>412</v>
      </c>
      <c r="G899" s="27">
        <v>3</v>
      </c>
      <c r="H899" s="27">
        <v>161214596</v>
      </c>
      <c r="I899" s="27">
        <v>161221730</v>
      </c>
      <c r="J899" s="27">
        <v>7135</v>
      </c>
      <c r="K899" s="27">
        <v>1</v>
      </c>
      <c r="L899" s="27">
        <v>131149</v>
      </c>
      <c r="M899" s="27" t="s">
        <v>3147</v>
      </c>
      <c r="N899" s="27">
        <v>189969</v>
      </c>
      <c r="O899" s="27" t="s">
        <v>3148</v>
      </c>
      <c r="P899" s="27" t="s">
        <v>3149</v>
      </c>
      <c r="Q899" s="27" t="s">
        <v>3150</v>
      </c>
    </row>
    <row r="900" spans="1:17">
      <c r="A900" s="27" t="s">
        <v>573</v>
      </c>
      <c r="B900" s="27">
        <v>94885413</v>
      </c>
      <c r="C900" s="27">
        <v>94885580</v>
      </c>
      <c r="D900" s="27">
        <v>168</v>
      </c>
      <c r="E900" s="27" t="s">
        <v>411</v>
      </c>
      <c r="F900" s="27" t="s">
        <v>422</v>
      </c>
      <c r="G900" s="27">
        <v>11</v>
      </c>
      <c r="H900" s="27">
        <v>94822974</v>
      </c>
      <c r="I900" s="27">
        <v>94865815</v>
      </c>
      <c r="J900" s="27">
        <v>42842</v>
      </c>
      <c r="K900" s="27">
        <v>1</v>
      </c>
      <c r="L900" s="27">
        <v>23052</v>
      </c>
      <c r="M900" s="27" t="s">
        <v>3151</v>
      </c>
      <c r="N900" s="27">
        <v>62439</v>
      </c>
      <c r="O900" s="27" t="s">
        <v>3152</v>
      </c>
      <c r="P900" s="27" t="s">
        <v>3153</v>
      </c>
      <c r="Q900" s="27" t="s">
        <v>3154</v>
      </c>
    </row>
    <row r="901" spans="1:17">
      <c r="A901" s="27" t="s">
        <v>509</v>
      </c>
      <c r="B901" s="27">
        <v>22527247</v>
      </c>
      <c r="C901" s="27">
        <v>22527592</v>
      </c>
      <c r="D901" s="27">
        <v>346</v>
      </c>
      <c r="E901" s="27" t="s">
        <v>411</v>
      </c>
      <c r="F901" s="27" t="s">
        <v>412</v>
      </c>
      <c r="G901" s="27">
        <v>2</v>
      </c>
      <c r="H901" s="27">
        <v>21910306</v>
      </c>
      <c r="I901" s="27">
        <v>21933524</v>
      </c>
      <c r="J901" s="27">
        <v>23219</v>
      </c>
      <c r="K901" s="27">
        <v>2</v>
      </c>
      <c r="L901" s="27">
        <v>645949</v>
      </c>
      <c r="M901" s="27" t="s">
        <v>2719</v>
      </c>
      <c r="N901" s="27">
        <v>-593723</v>
      </c>
      <c r="O901" s="27" t="s">
        <v>2720</v>
      </c>
      <c r="P901" s="27" t="s">
        <v>2721</v>
      </c>
      <c r="Q901" s="27" t="s">
        <v>2722</v>
      </c>
    </row>
    <row r="902" spans="1:17">
      <c r="A902" s="27" t="s">
        <v>427</v>
      </c>
      <c r="B902" s="27">
        <v>87917468</v>
      </c>
      <c r="C902" s="27">
        <v>87917540</v>
      </c>
      <c r="D902" s="27">
        <v>73</v>
      </c>
      <c r="E902" s="27" t="s">
        <v>411</v>
      </c>
      <c r="F902" s="27" t="s">
        <v>412</v>
      </c>
      <c r="G902" s="27">
        <v>16</v>
      </c>
      <c r="H902" s="27">
        <v>87863629</v>
      </c>
      <c r="I902" s="27">
        <v>87903100</v>
      </c>
      <c r="J902" s="27">
        <v>39472</v>
      </c>
      <c r="K902" s="27">
        <v>2</v>
      </c>
      <c r="L902" s="27">
        <v>8140</v>
      </c>
      <c r="M902" s="27" t="s">
        <v>3155</v>
      </c>
      <c r="N902" s="27">
        <v>-14368</v>
      </c>
      <c r="O902" s="27" t="s">
        <v>3156</v>
      </c>
      <c r="P902" s="27" t="s">
        <v>3157</v>
      </c>
      <c r="Q902" s="27" t="s">
        <v>3158</v>
      </c>
    </row>
    <row r="903" spans="1:17">
      <c r="A903" s="27" t="s">
        <v>573</v>
      </c>
      <c r="B903" s="27">
        <v>85062681</v>
      </c>
      <c r="C903" s="27">
        <v>85064514</v>
      </c>
      <c r="D903" s="27">
        <v>1834</v>
      </c>
      <c r="E903" s="27" t="s">
        <v>411</v>
      </c>
      <c r="F903" s="27" t="s">
        <v>422</v>
      </c>
      <c r="G903" s="27">
        <v>11</v>
      </c>
      <c r="H903" s="27">
        <v>83166056</v>
      </c>
      <c r="I903" s="27">
        <v>85338314</v>
      </c>
      <c r="J903" s="27">
        <v>2172259</v>
      </c>
      <c r="K903" s="27">
        <v>2</v>
      </c>
      <c r="L903" s="27">
        <v>1740</v>
      </c>
      <c r="M903" s="27" t="s">
        <v>3159</v>
      </c>
      <c r="N903" s="27">
        <v>273800</v>
      </c>
      <c r="O903" s="27" t="s">
        <v>3160</v>
      </c>
      <c r="P903" s="27" t="s">
        <v>3161</v>
      </c>
      <c r="Q903" s="27" t="s">
        <v>3162</v>
      </c>
    </row>
    <row r="904" spans="1:17">
      <c r="A904" s="27" t="s">
        <v>955</v>
      </c>
      <c r="B904" s="27">
        <v>31489340</v>
      </c>
      <c r="C904" s="27">
        <v>31491212</v>
      </c>
      <c r="D904" s="27">
        <v>1873</v>
      </c>
      <c r="E904" s="27" t="s">
        <v>411</v>
      </c>
      <c r="F904" s="27" t="s">
        <v>422</v>
      </c>
      <c r="G904" s="27">
        <v>23</v>
      </c>
      <c r="H904" s="27">
        <v>31137345</v>
      </c>
      <c r="I904" s="27">
        <v>31526415</v>
      </c>
      <c r="J904" s="27">
        <v>389071</v>
      </c>
      <c r="K904" s="27">
        <v>2</v>
      </c>
      <c r="L904" s="27">
        <v>1756</v>
      </c>
      <c r="M904" s="27" t="s">
        <v>3163</v>
      </c>
      <c r="N904" s="27">
        <v>35203</v>
      </c>
      <c r="O904" s="27" t="s">
        <v>3164</v>
      </c>
      <c r="P904" s="27" t="s">
        <v>3165</v>
      </c>
      <c r="Q904" s="27" t="s">
        <v>3166</v>
      </c>
    </row>
    <row r="905" spans="1:17">
      <c r="A905" s="27" t="s">
        <v>586</v>
      </c>
      <c r="B905" s="27">
        <v>130102140</v>
      </c>
      <c r="C905" s="27">
        <v>130102539</v>
      </c>
      <c r="D905" s="27">
        <v>400</v>
      </c>
      <c r="E905" s="27" t="s">
        <v>411</v>
      </c>
      <c r="F905" s="27" t="s">
        <v>422</v>
      </c>
      <c r="G905" s="27">
        <v>12</v>
      </c>
      <c r="H905" s="27">
        <v>129556271</v>
      </c>
      <c r="I905" s="27">
        <v>130388212</v>
      </c>
      <c r="J905" s="27">
        <v>831942</v>
      </c>
      <c r="K905" s="27">
        <v>2</v>
      </c>
      <c r="L905" s="27">
        <v>121256</v>
      </c>
      <c r="M905" s="27" t="s">
        <v>1577</v>
      </c>
      <c r="N905" s="27">
        <v>285673</v>
      </c>
      <c r="O905" s="27" t="s">
        <v>1578</v>
      </c>
      <c r="P905" s="27" t="s">
        <v>1579</v>
      </c>
      <c r="Q905" s="27" t="s">
        <v>1580</v>
      </c>
    </row>
    <row r="906" spans="1:17">
      <c r="A906" s="27" t="s">
        <v>538</v>
      </c>
      <c r="B906" s="27">
        <v>57405726</v>
      </c>
      <c r="C906" s="27">
        <v>57405860</v>
      </c>
      <c r="D906" s="27">
        <v>135</v>
      </c>
      <c r="E906" s="27" t="s">
        <v>411</v>
      </c>
      <c r="F906" s="27" t="s">
        <v>412</v>
      </c>
      <c r="G906" s="27">
        <v>19</v>
      </c>
      <c r="H906" s="27">
        <v>57352270</v>
      </c>
      <c r="I906" s="27">
        <v>57359922</v>
      </c>
      <c r="J906" s="27">
        <v>7653</v>
      </c>
      <c r="K906" s="27">
        <v>1</v>
      </c>
      <c r="L906" s="27">
        <v>100073347</v>
      </c>
      <c r="M906" s="27" t="s">
        <v>2902</v>
      </c>
      <c r="N906" s="27">
        <v>53456</v>
      </c>
      <c r="O906" s="27" t="s">
        <v>2903</v>
      </c>
      <c r="P906" s="27" t="s">
        <v>2904</v>
      </c>
      <c r="Q906" s="27" t="s">
        <v>2905</v>
      </c>
    </row>
    <row r="907" spans="1:17">
      <c r="A907" s="27" t="s">
        <v>410</v>
      </c>
      <c r="B907" s="27">
        <v>112698241</v>
      </c>
      <c r="C907" s="27">
        <v>112699146</v>
      </c>
      <c r="D907" s="27">
        <v>906</v>
      </c>
      <c r="E907" s="27" t="s">
        <v>411</v>
      </c>
      <c r="F907" s="27" t="s">
        <v>412</v>
      </c>
      <c r="G907" s="27">
        <v>8</v>
      </c>
      <c r="H907" s="27">
        <v>113322454</v>
      </c>
      <c r="I907" s="27">
        <v>113349960</v>
      </c>
      <c r="J907" s="27">
        <v>27507</v>
      </c>
      <c r="K907" s="27">
        <v>2</v>
      </c>
      <c r="L907" s="27">
        <v>114788</v>
      </c>
      <c r="M907" s="27" t="s">
        <v>3167</v>
      </c>
      <c r="N907" s="27">
        <v>650814</v>
      </c>
      <c r="O907" s="27" t="s">
        <v>1319</v>
      </c>
      <c r="P907" s="27" t="s">
        <v>1320</v>
      </c>
      <c r="Q907" s="27" t="s">
        <v>1321</v>
      </c>
    </row>
    <row r="908" spans="1:17">
      <c r="A908" s="27" t="s">
        <v>765</v>
      </c>
      <c r="B908" s="27">
        <v>62444890</v>
      </c>
      <c r="C908" s="27">
        <v>62445010</v>
      </c>
      <c r="D908" s="27">
        <v>121</v>
      </c>
      <c r="E908" s="27" t="s">
        <v>411</v>
      </c>
      <c r="F908" s="27" t="s">
        <v>412</v>
      </c>
      <c r="G908" s="27">
        <v>18</v>
      </c>
      <c r="H908" s="27">
        <v>61880318</v>
      </c>
      <c r="I908" s="27">
        <v>61927290</v>
      </c>
      <c r="J908" s="27">
        <v>46973</v>
      </c>
      <c r="K908" s="27">
        <v>2</v>
      </c>
      <c r="L908" s="27">
        <v>400654</v>
      </c>
      <c r="M908" s="27" t="s">
        <v>3168</v>
      </c>
      <c r="N908" s="27">
        <v>-517600</v>
      </c>
      <c r="O908" s="27" t="s">
        <v>3169</v>
      </c>
      <c r="P908" s="27" t="s">
        <v>3170</v>
      </c>
      <c r="Q908" s="27" t="s">
        <v>3171</v>
      </c>
    </row>
    <row r="909" spans="1:17">
      <c r="A909" s="27" t="s">
        <v>427</v>
      </c>
      <c r="B909" s="27">
        <v>65660679</v>
      </c>
      <c r="C909" s="27">
        <v>65662522</v>
      </c>
      <c r="D909" s="27">
        <v>1844</v>
      </c>
      <c r="E909" s="27" t="s">
        <v>411</v>
      </c>
      <c r="F909" s="27" t="s">
        <v>412</v>
      </c>
      <c r="G909" s="27">
        <v>16</v>
      </c>
      <c r="H909" s="27">
        <v>65318402</v>
      </c>
      <c r="I909" s="27">
        <v>65610203</v>
      </c>
      <c r="J909" s="27">
        <v>291802</v>
      </c>
      <c r="K909" s="27">
        <v>2</v>
      </c>
      <c r="L909" s="27">
        <v>283867</v>
      </c>
      <c r="M909" s="27" t="s">
        <v>3172</v>
      </c>
      <c r="N909" s="27">
        <v>-50476</v>
      </c>
      <c r="O909" s="27" t="s">
        <v>2338</v>
      </c>
      <c r="P909" s="27" t="s">
        <v>2339</v>
      </c>
      <c r="Q909" s="27" t="s">
        <v>2340</v>
      </c>
    </row>
    <row r="910" spans="1:17">
      <c r="A910" s="27" t="s">
        <v>463</v>
      </c>
      <c r="B910" s="27">
        <v>147415747</v>
      </c>
      <c r="C910" s="27">
        <v>147415817</v>
      </c>
      <c r="D910" s="27">
        <v>71</v>
      </c>
      <c r="E910" s="27" t="s">
        <v>411</v>
      </c>
      <c r="F910" s="27" t="s">
        <v>412</v>
      </c>
      <c r="G910" s="27">
        <v>3</v>
      </c>
      <c r="H910" s="27">
        <v>147127181</v>
      </c>
      <c r="I910" s="27">
        <v>147134506</v>
      </c>
      <c r="J910" s="27">
        <v>7326</v>
      </c>
      <c r="K910" s="27">
        <v>1</v>
      </c>
      <c r="L910" s="27">
        <v>7545</v>
      </c>
      <c r="M910" s="27" t="s">
        <v>3173</v>
      </c>
      <c r="N910" s="27">
        <v>288566</v>
      </c>
      <c r="O910" s="27" t="s">
        <v>3174</v>
      </c>
      <c r="P910" s="27" t="s">
        <v>3175</v>
      </c>
      <c r="Q910" s="27" t="s">
        <v>3176</v>
      </c>
    </row>
    <row r="911" spans="1:17">
      <c r="A911" s="27" t="s">
        <v>441</v>
      </c>
      <c r="B911" s="27">
        <v>45124930</v>
      </c>
      <c r="C911" s="27">
        <v>45125160</v>
      </c>
      <c r="D911" s="27">
        <v>231</v>
      </c>
      <c r="E911" s="27" t="s">
        <v>411</v>
      </c>
      <c r="F911" s="27" t="s">
        <v>412</v>
      </c>
      <c r="G911" s="27">
        <v>5</v>
      </c>
      <c r="H911" s="27">
        <v>44809945</v>
      </c>
      <c r="I911" s="27">
        <v>44811256</v>
      </c>
      <c r="J911" s="27">
        <v>1312</v>
      </c>
      <c r="K911" s="27">
        <v>1</v>
      </c>
      <c r="L911" s="27">
        <v>10884</v>
      </c>
      <c r="M911" s="27" t="s">
        <v>3177</v>
      </c>
      <c r="N911" s="27">
        <v>314985</v>
      </c>
      <c r="O911" s="27" t="s">
        <v>3178</v>
      </c>
      <c r="P911" s="27" t="s">
        <v>3179</v>
      </c>
      <c r="Q911" s="27" t="s">
        <v>3180</v>
      </c>
    </row>
    <row r="912" spans="1:17">
      <c r="A912" s="27" t="s">
        <v>450</v>
      </c>
      <c r="B912" s="27">
        <v>54114679</v>
      </c>
      <c r="C912" s="27">
        <v>54114877</v>
      </c>
      <c r="D912" s="27">
        <v>199</v>
      </c>
      <c r="E912" s="27" t="s">
        <v>411</v>
      </c>
      <c r="F912" s="27" t="s">
        <v>412</v>
      </c>
      <c r="G912" s="27">
        <v>7</v>
      </c>
      <c r="H912" s="27">
        <v>54268917</v>
      </c>
      <c r="I912" s="27">
        <v>54270114</v>
      </c>
      <c r="J912" s="27">
        <v>1198</v>
      </c>
      <c r="K912" s="27">
        <v>2</v>
      </c>
      <c r="L912" s="27">
        <v>3262</v>
      </c>
      <c r="M912" s="27" t="s">
        <v>3181</v>
      </c>
      <c r="N912" s="27">
        <v>155237</v>
      </c>
      <c r="O912" s="27" t="s">
        <v>447</v>
      </c>
      <c r="P912" s="27" t="s">
        <v>447</v>
      </c>
      <c r="Q912" s="27" t="s">
        <v>447</v>
      </c>
    </row>
    <row r="913" spans="1:17">
      <c r="A913" s="27" t="s">
        <v>476</v>
      </c>
      <c r="B913" s="27">
        <v>66515543</v>
      </c>
      <c r="C913" s="27">
        <v>66516241</v>
      </c>
      <c r="D913" s="27">
        <v>699</v>
      </c>
      <c r="E913" s="27" t="s">
        <v>411</v>
      </c>
      <c r="F913" s="27" t="s">
        <v>422</v>
      </c>
      <c r="G913" s="27">
        <v>1</v>
      </c>
      <c r="H913" s="27">
        <v>66458390</v>
      </c>
      <c r="I913" s="27">
        <v>66840262</v>
      </c>
      <c r="J913" s="27">
        <v>381873</v>
      </c>
      <c r="K913" s="27">
        <v>1</v>
      </c>
      <c r="L913" s="27">
        <v>5142</v>
      </c>
      <c r="M913" s="27" t="s">
        <v>3182</v>
      </c>
      <c r="N913" s="27">
        <v>57153</v>
      </c>
      <c r="O913" s="27" t="s">
        <v>3183</v>
      </c>
      <c r="P913" s="27" t="s">
        <v>3184</v>
      </c>
      <c r="Q913" s="27" t="s">
        <v>3185</v>
      </c>
    </row>
    <row r="914" spans="1:17">
      <c r="A914" s="27" t="s">
        <v>450</v>
      </c>
      <c r="B914" s="27">
        <v>12725460</v>
      </c>
      <c r="C914" s="27">
        <v>12725666</v>
      </c>
      <c r="D914" s="27">
        <v>207</v>
      </c>
      <c r="E914" s="27" t="s">
        <v>411</v>
      </c>
      <c r="F914" s="27" t="s">
        <v>486</v>
      </c>
      <c r="G914" s="27">
        <v>7</v>
      </c>
      <c r="H914" s="27">
        <v>12726452</v>
      </c>
      <c r="I914" s="27">
        <v>12730558</v>
      </c>
      <c r="J914" s="27">
        <v>4107</v>
      </c>
      <c r="K914" s="27">
        <v>1</v>
      </c>
      <c r="L914" s="27">
        <v>10124</v>
      </c>
      <c r="M914" s="27" t="s">
        <v>3186</v>
      </c>
      <c r="N914" s="27">
        <v>-786</v>
      </c>
      <c r="O914" s="27" t="s">
        <v>3187</v>
      </c>
      <c r="P914" s="27" t="s">
        <v>3188</v>
      </c>
      <c r="Q914" s="27" t="s">
        <v>3189</v>
      </c>
    </row>
    <row r="915" spans="1:17">
      <c r="A915" s="27" t="s">
        <v>410</v>
      </c>
      <c r="B915" s="27">
        <v>114174502</v>
      </c>
      <c r="C915" s="27">
        <v>114174627</v>
      </c>
      <c r="D915" s="27">
        <v>126</v>
      </c>
      <c r="E915" s="27" t="s">
        <v>411</v>
      </c>
      <c r="F915" s="27" t="s">
        <v>422</v>
      </c>
      <c r="G915" s="27">
        <v>8</v>
      </c>
      <c r="H915" s="27">
        <v>113235159</v>
      </c>
      <c r="I915" s="27">
        <v>114389382</v>
      </c>
      <c r="J915" s="27">
        <v>1154224</v>
      </c>
      <c r="K915" s="27">
        <v>2</v>
      </c>
      <c r="L915" s="27">
        <v>114788</v>
      </c>
      <c r="M915" s="27" t="s">
        <v>3190</v>
      </c>
      <c r="N915" s="27">
        <v>214755</v>
      </c>
      <c r="O915" s="27" t="s">
        <v>1319</v>
      </c>
      <c r="P915" s="27" t="s">
        <v>1320</v>
      </c>
      <c r="Q915" s="27" t="s">
        <v>1321</v>
      </c>
    </row>
    <row r="916" spans="1:17">
      <c r="A916" s="27" t="s">
        <v>509</v>
      </c>
      <c r="B916" s="27">
        <v>113013081</v>
      </c>
      <c r="C916" s="27">
        <v>113013304</v>
      </c>
      <c r="D916" s="27">
        <v>224</v>
      </c>
      <c r="E916" s="27" t="s">
        <v>411</v>
      </c>
      <c r="F916" s="27" t="s">
        <v>486</v>
      </c>
      <c r="G916" s="27">
        <v>2</v>
      </c>
      <c r="H916" s="27">
        <v>112973439</v>
      </c>
      <c r="I916" s="27">
        <v>113012664</v>
      </c>
      <c r="J916" s="27">
        <v>39226</v>
      </c>
      <c r="K916" s="27">
        <v>2</v>
      </c>
      <c r="L916" s="27">
        <v>84524</v>
      </c>
      <c r="M916" s="27" t="s">
        <v>3191</v>
      </c>
      <c r="N916" s="27">
        <v>-417</v>
      </c>
      <c r="O916" s="27" t="s">
        <v>3192</v>
      </c>
      <c r="P916" s="27" t="s">
        <v>3193</v>
      </c>
      <c r="Q916" s="27" t="s">
        <v>3194</v>
      </c>
    </row>
    <row r="917" spans="1:17">
      <c r="A917" s="27" t="s">
        <v>559</v>
      </c>
      <c r="B917" s="27">
        <v>2885571</v>
      </c>
      <c r="C917" s="27">
        <v>2885943</v>
      </c>
      <c r="D917" s="27">
        <v>373</v>
      </c>
      <c r="E917" s="27" t="s">
        <v>411</v>
      </c>
      <c r="F917" s="27" t="s">
        <v>412</v>
      </c>
      <c r="G917" s="27">
        <v>10</v>
      </c>
      <c r="H917" s="27">
        <v>3109712</v>
      </c>
      <c r="I917" s="27">
        <v>3178997</v>
      </c>
      <c r="J917" s="27">
        <v>69286</v>
      </c>
      <c r="K917" s="27">
        <v>1</v>
      </c>
      <c r="L917" s="27">
        <v>5214</v>
      </c>
      <c r="M917" s="27" t="s">
        <v>3195</v>
      </c>
      <c r="N917" s="27">
        <v>-223769</v>
      </c>
      <c r="O917" s="27" t="s">
        <v>3196</v>
      </c>
      <c r="P917" s="27" t="s">
        <v>3197</v>
      </c>
      <c r="Q917" s="27" t="s">
        <v>3198</v>
      </c>
    </row>
    <row r="918" spans="1:17">
      <c r="A918" s="27" t="s">
        <v>410</v>
      </c>
      <c r="B918" s="27">
        <v>137934900</v>
      </c>
      <c r="C918" s="27">
        <v>137935689</v>
      </c>
      <c r="D918" s="27">
        <v>790</v>
      </c>
      <c r="E918" s="27" t="s">
        <v>411</v>
      </c>
      <c r="F918" s="27" t="s">
        <v>412</v>
      </c>
      <c r="G918" s="27">
        <v>8</v>
      </c>
      <c r="H918" s="27">
        <v>139155103</v>
      </c>
      <c r="I918" s="27">
        <v>139165459</v>
      </c>
      <c r="J918" s="27">
        <v>10357</v>
      </c>
      <c r="K918" s="27">
        <v>2</v>
      </c>
      <c r="L918" s="27">
        <v>51059</v>
      </c>
      <c r="M918" s="27" t="s">
        <v>1060</v>
      </c>
      <c r="N918" s="27">
        <v>1229770</v>
      </c>
      <c r="O918" s="27" t="s">
        <v>686</v>
      </c>
      <c r="P918" s="27" t="s">
        <v>687</v>
      </c>
      <c r="Q918" s="27" t="s">
        <v>688</v>
      </c>
    </row>
    <row r="919" spans="1:17">
      <c r="A919" s="27" t="s">
        <v>463</v>
      </c>
      <c r="B919" s="27">
        <v>88557951</v>
      </c>
      <c r="C919" s="27">
        <v>88558763</v>
      </c>
      <c r="D919" s="27">
        <v>813</v>
      </c>
      <c r="E919" s="27" t="s">
        <v>411</v>
      </c>
      <c r="F919" s="27" t="s">
        <v>412</v>
      </c>
      <c r="G919" s="27">
        <v>3</v>
      </c>
      <c r="H919" s="27">
        <v>88101100</v>
      </c>
      <c r="I919" s="27">
        <v>88199016</v>
      </c>
      <c r="J919" s="27">
        <v>97917</v>
      </c>
      <c r="K919" s="27">
        <v>2</v>
      </c>
      <c r="L919" s="27">
        <v>8545</v>
      </c>
      <c r="M919" s="27" t="s">
        <v>3199</v>
      </c>
      <c r="N919" s="27">
        <v>-358935</v>
      </c>
      <c r="O919" s="27" t="s">
        <v>3200</v>
      </c>
      <c r="P919" s="27" t="s">
        <v>3201</v>
      </c>
      <c r="Q919" s="27" t="s">
        <v>3202</v>
      </c>
    </row>
    <row r="920" spans="1:17">
      <c r="A920" s="27" t="s">
        <v>441</v>
      </c>
      <c r="B920" s="27">
        <v>41493850</v>
      </c>
      <c r="C920" s="27">
        <v>41494054</v>
      </c>
      <c r="D920" s="27">
        <v>205</v>
      </c>
      <c r="E920" s="27" t="s">
        <v>411</v>
      </c>
      <c r="F920" s="27" t="s">
        <v>422</v>
      </c>
      <c r="G920" s="27">
        <v>5</v>
      </c>
      <c r="H920" s="27">
        <v>41307048</v>
      </c>
      <c r="I920" s="27">
        <v>41510730</v>
      </c>
      <c r="J920" s="27">
        <v>203683</v>
      </c>
      <c r="K920" s="27">
        <v>2</v>
      </c>
      <c r="L920" s="27">
        <v>345557</v>
      </c>
      <c r="M920" s="27" t="s">
        <v>3203</v>
      </c>
      <c r="N920" s="27">
        <v>16676</v>
      </c>
      <c r="O920" s="27" t="s">
        <v>3204</v>
      </c>
      <c r="P920" s="27" t="s">
        <v>3205</v>
      </c>
      <c r="Q920" s="27" t="s">
        <v>3206</v>
      </c>
    </row>
    <row r="921" spans="1:17">
      <c r="A921" s="27" t="s">
        <v>441</v>
      </c>
      <c r="B921" s="27">
        <v>33360326</v>
      </c>
      <c r="C921" s="27">
        <v>33361036</v>
      </c>
      <c r="D921" s="27">
        <v>711</v>
      </c>
      <c r="E921" s="27" t="s">
        <v>411</v>
      </c>
      <c r="F921" s="27" t="s">
        <v>412</v>
      </c>
      <c r="G921" s="27">
        <v>5</v>
      </c>
      <c r="H921" s="27">
        <v>33440802</v>
      </c>
      <c r="I921" s="27">
        <v>33468196</v>
      </c>
      <c r="J921" s="27">
        <v>27395</v>
      </c>
      <c r="K921" s="27">
        <v>1</v>
      </c>
      <c r="L921" s="27">
        <v>6897</v>
      </c>
      <c r="M921" s="27" t="s">
        <v>3207</v>
      </c>
      <c r="N921" s="27">
        <v>-79766</v>
      </c>
      <c r="O921" s="27" t="s">
        <v>3208</v>
      </c>
      <c r="P921" s="27" t="s">
        <v>3209</v>
      </c>
      <c r="Q921" s="27" t="s">
        <v>3210</v>
      </c>
    </row>
    <row r="922" spans="1:17">
      <c r="A922" s="27" t="s">
        <v>481</v>
      </c>
      <c r="B922" s="27">
        <v>131058435</v>
      </c>
      <c r="C922" s="27">
        <v>131058585</v>
      </c>
      <c r="D922" s="27">
        <v>151</v>
      </c>
      <c r="E922" s="27" t="s">
        <v>411</v>
      </c>
      <c r="F922" s="27" t="s">
        <v>412</v>
      </c>
      <c r="G922" s="27">
        <v>9</v>
      </c>
      <c r="H922" s="27">
        <v>131038425</v>
      </c>
      <c r="I922" s="27">
        <v>131051268</v>
      </c>
      <c r="J922" s="27">
        <v>12844</v>
      </c>
      <c r="K922" s="27">
        <v>1</v>
      </c>
      <c r="L922" s="27">
        <v>375757</v>
      </c>
      <c r="M922" s="27" t="s">
        <v>3211</v>
      </c>
      <c r="N922" s="27">
        <v>20010</v>
      </c>
      <c r="O922" s="27" t="s">
        <v>3212</v>
      </c>
      <c r="P922" s="27" t="s">
        <v>3213</v>
      </c>
      <c r="Q922" s="27" t="s">
        <v>3214</v>
      </c>
    </row>
    <row r="923" spans="1:17">
      <c r="A923" s="27" t="s">
        <v>410</v>
      </c>
      <c r="B923" s="27">
        <v>36506043</v>
      </c>
      <c r="C923" s="27">
        <v>36506853</v>
      </c>
      <c r="D923" s="27">
        <v>811</v>
      </c>
      <c r="E923" s="27" t="s">
        <v>411</v>
      </c>
      <c r="F923" s="27" t="s">
        <v>412</v>
      </c>
      <c r="G923" s="27">
        <v>8</v>
      </c>
      <c r="H923" s="27">
        <v>36641842</v>
      </c>
      <c r="I923" s="27">
        <v>36790550</v>
      </c>
      <c r="J923" s="27">
        <v>148709</v>
      </c>
      <c r="K923" s="27">
        <v>1</v>
      </c>
      <c r="L923" s="27">
        <v>157855</v>
      </c>
      <c r="M923" s="27" t="s">
        <v>2422</v>
      </c>
      <c r="N923" s="27">
        <v>-134989</v>
      </c>
      <c r="O923" s="27" t="s">
        <v>2423</v>
      </c>
      <c r="P923" s="27" t="s">
        <v>2424</v>
      </c>
      <c r="Q923" s="27" t="s">
        <v>2425</v>
      </c>
    </row>
    <row r="924" spans="1:17">
      <c r="A924" s="27" t="s">
        <v>481</v>
      </c>
      <c r="B924" s="27">
        <v>73875886</v>
      </c>
      <c r="C924" s="27">
        <v>73876591</v>
      </c>
      <c r="D924" s="27">
        <v>706</v>
      </c>
      <c r="E924" s="27" t="s">
        <v>411</v>
      </c>
      <c r="F924" s="27" t="s">
        <v>422</v>
      </c>
      <c r="G924" s="27">
        <v>9</v>
      </c>
      <c r="H924" s="27">
        <v>73253709</v>
      </c>
      <c r="I924" s="27">
        <v>73736514</v>
      </c>
      <c r="J924" s="27">
        <v>482806</v>
      </c>
      <c r="K924" s="27">
        <v>2</v>
      </c>
      <c r="L924" s="27">
        <v>80036</v>
      </c>
      <c r="M924" s="27" t="s">
        <v>3215</v>
      </c>
      <c r="N924" s="27">
        <v>-139372</v>
      </c>
      <c r="O924" s="27" t="s">
        <v>3216</v>
      </c>
      <c r="P924" s="27" t="s">
        <v>3217</v>
      </c>
      <c r="Q924" s="27" t="s">
        <v>3218</v>
      </c>
    </row>
    <row r="925" spans="1:17">
      <c r="A925" s="27" t="s">
        <v>476</v>
      </c>
      <c r="B925" s="27">
        <v>4055598</v>
      </c>
      <c r="C925" s="27">
        <v>4055867</v>
      </c>
      <c r="D925" s="27">
        <v>270</v>
      </c>
      <c r="E925" s="27" t="s">
        <v>411</v>
      </c>
      <c r="F925" s="27" t="s">
        <v>412</v>
      </c>
      <c r="G925" s="27">
        <v>1</v>
      </c>
      <c r="H925" s="27">
        <v>4000672</v>
      </c>
      <c r="I925" s="27">
        <v>4012643</v>
      </c>
      <c r="J925" s="27">
        <v>11972</v>
      </c>
      <c r="K925" s="27">
        <v>1</v>
      </c>
      <c r="L925" s="27">
        <v>728716</v>
      </c>
      <c r="M925" s="27" t="s">
        <v>3219</v>
      </c>
      <c r="N925" s="27">
        <v>54926</v>
      </c>
      <c r="O925" s="27" t="s">
        <v>447</v>
      </c>
      <c r="P925" s="27" t="s">
        <v>3220</v>
      </c>
      <c r="Q925" s="27" t="s">
        <v>3221</v>
      </c>
    </row>
    <row r="926" spans="1:17">
      <c r="A926" s="27" t="s">
        <v>441</v>
      </c>
      <c r="B926" s="27">
        <v>155795119</v>
      </c>
      <c r="C926" s="27">
        <v>155795195</v>
      </c>
      <c r="D926" s="27">
        <v>77</v>
      </c>
      <c r="E926" s="27" t="s">
        <v>411</v>
      </c>
      <c r="F926" s="27" t="s">
        <v>422</v>
      </c>
      <c r="G926" s="27">
        <v>5</v>
      </c>
      <c r="H926" s="27">
        <v>155753767</v>
      </c>
      <c r="I926" s="27">
        <v>156194798</v>
      </c>
      <c r="J926" s="27">
        <v>441032</v>
      </c>
      <c r="K926" s="27">
        <v>1</v>
      </c>
      <c r="L926" s="27">
        <v>6444</v>
      </c>
      <c r="M926" s="27" t="s">
        <v>3222</v>
      </c>
      <c r="N926" s="27">
        <v>41352</v>
      </c>
      <c r="O926" s="27" t="s">
        <v>1900</v>
      </c>
      <c r="P926" s="27" t="s">
        <v>1901</v>
      </c>
      <c r="Q926" s="27" t="s">
        <v>1902</v>
      </c>
    </row>
    <row r="927" spans="1:17">
      <c r="A927" s="27" t="s">
        <v>559</v>
      </c>
      <c r="B927" s="27">
        <v>36104182</v>
      </c>
      <c r="C927" s="27">
        <v>36104320</v>
      </c>
      <c r="D927" s="27">
        <v>139</v>
      </c>
      <c r="E927" s="27" t="s">
        <v>411</v>
      </c>
      <c r="F927" s="27" t="s">
        <v>412</v>
      </c>
      <c r="G927" s="27">
        <v>10</v>
      </c>
      <c r="H927" s="27">
        <v>35927177</v>
      </c>
      <c r="I927" s="27">
        <v>35930362</v>
      </c>
      <c r="J927" s="27">
        <v>3186</v>
      </c>
      <c r="K927" s="27">
        <v>2</v>
      </c>
      <c r="L927" s="27">
        <v>8325</v>
      </c>
      <c r="M927" s="27" t="s">
        <v>3223</v>
      </c>
      <c r="N927" s="27">
        <v>-173820</v>
      </c>
      <c r="O927" s="27" t="s">
        <v>3224</v>
      </c>
      <c r="P927" s="27" t="s">
        <v>3225</v>
      </c>
      <c r="Q927" s="27" t="s">
        <v>3226</v>
      </c>
    </row>
    <row r="928" spans="1:17">
      <c r="A928" s="27" t="s">
        <v>824</v>
      </c>
      <c r="B928" s="27">
        <v>26567061</v>
      </c>
      <c r="C928" s="27">
        <v>26567251</v>
      </c>
      <c r="D928" s="27">
        <v>191</v>
      </c>
      <c r="E928" s="27" t="s">
        <v>411</v>
      </c>
      <c r="F928" s="27" t="s">
        <v>412</v>
      </c>
      <c r="G928" s="27">
        <v>21</v>
      </c>
      <c r="H928" s="27">
        <v>26758133</v>
      </c>
      <c r="I928" s="27">
        <v>26804013</v>
      </c>
      <c r="J928" s="27">
        <v>45881</v>
      </c>
      <c r="K928" s="27">
        <v>2</v>
      </c>
      <c r="L928" s="27">
        <v>54072</v>
      </c>
      <c r="M928" s="27" t="s">
        <v>2280</v>
      </c>
      <c r="N928" s="27">
        <v>236762</v>
      </c>
      <c r="O928" s="27" t="s">
        <v>2281</v>
      </c>
      <c r="P928" s="27" t="s">
        <v>2282</v>
      </c>
      <c r="Q928" s="27" t="s">
        <v>2283</v>
      </c>
    </row>
    <row r="929" spans="1:17">
      <c r="A929" s="27" t="s">
        <v>573</v>
      </c>
      <c r="B929" s="27">
        <v>57767289</v>
      </c>
      <c r="C929" s="27">
        <v>57767639</v>
      </c>
      <c r="D929" s="27">
        <v>351</v>
      </c>
      <c r="E929" s="27" t="s">
        <v>411</v>
      </c>
      <c r="F929" s="27" t="s">
        <v>412</v>
      </c>
      <c r="G929" s="27">
        <v>11</v>
      </c>
      <c r="H929" s="27">
        <v>57791353</v>
      </c>
      <c r="I929" s="27">
        <v>57949038</v>
      </c>
      <c r="J929" s="27">
        <v>157686</v>
      </c>
      <c r="K929" s="27">
        <v>1</v>
      </c>
      <c r="L929" s="27">
        <v>219956</v>
      </c>
      <c r="M929" s="27" t="s">
        <v>3227</v>
      </c>
      <c r="N929" s="27">
        <v>-23714</v>
      </c>
      <c r="O929" s="27" t="s">
        <v>3228</v>
      </c>
      <c r="P929" s="27" t="s">
        <v>3229</v>
      </c>
      <c r="Q929" s="27" t="s">
        <v>3230</v>
      </c>
    </row>
    <row r="930" spans="1:17">
      <c r="A930" s="27" t="s">
        <v>481</v>
      </c>
      <c r="B930" s="27">
        <v>137941992</v>
      </c>
      <c r="C930" s="27">
        <v>137942184</v>
      </c>
      <c r="D930" s="27">
        <v>193</v>
      </c>
      <c r="E930" s="27" t="s">
        <v>411</v>
      </c>
      <c r="F930" s="27" t="s">
        <v>412</v>
      </c>
      <c r="G930" s="27">
        <v>9</v>
      </c>
      <c r="H930" s="27">
        <v>137967089</v>
      </c>
      <c r="I930" s="27">
        <v>137969237</v>
      </c>
      <c r="J930" s="27">
        <v>2149</v>
      </c>
      <c r="K930" s="27">
        <v>1</v>
      </c>
      <c r="L930" s="27">
        <v>10439</v>
      </c>
      <c r="M930" s="27" t="s">
        <v>3231</v>
      </c>
      <c r="N930" s="27">
        <v>-24905</v>
      </c>
      <c r="O930" s="27" t="s">
        <v>3232</v>
      </c>
      <c r="P930" s="27" t="s">
        <v>3233</v>
      </c>
      <c r="Q930" s="27" t="s">
        <v>3234</v>
      </c>
    </row>
    <row r="931" spans="1:17">
      <c r="A931" s="27" t="s">
        <v>509</v>
      </c>
      <c r="B931" s="27">
        <v>2533854</v>
      </c>
      <c r="C931" s="27">
        <v>2534057</v>
      </c>
      <c r="D931" s="27">
        <v>204</v>
      </c>
      <c r="E931" s="27" t="s">
        <v>411</v>
      </c>
      <c r="F931" s="27" t="s">
        <v>412</v>
      </c>
      <c r="G931" s="27">
        <v>2</v>
      </c>
      <c r="H931" s="27">
        <v>1792885</v>
      </c>
      <c r="I931" s="27">
        <v>2335045</v>
      </c>
      <c r="J931" s="27">
        <v>542161</v>
      </c>
      <c r="K931" s="27">
        <v>2</v>
      </c>
      <c r="L931" s="27">
        <v>23040</v>
      </c>
      <c r="M931" s="27" t="s">
        <v>3235</v>
      </c>
      <c r="N931" s="27">
        <v>-198809</v>
      </c>
      <c r="O931" s="27" t="s">
        <v>2838</v>
      </c>
      <c r="P931" s="27" t="s">
        <v>2839</v>
      </c>
      <c r="Q931" s="27" t="s">
        <v>2840</v>
      </c>
    </row>
    <row r="932" spans="1:17">
      <c r="A932" s="27" t="s">
        <v>432</v>
      </c>
      <c r="B932" s="27">
        <v>16536439</v>
      </c>
      <c r="C932" s="27">
        <v>16537185</v>
      </c>
      <c r="D932" s="27">
        <v>747</v>
      </c>
      <c r="E932" s="27" t="s">
        <v>411</v>
      </c>
      <c r="F932" s="27" t="s">
        <v>422</v>
      </c>
      <c r="G932" s="27">
        <v>4</v>
      </c>
      <c r="H932" s="27">
        <v>16595986</v>
      </c>
      <c r="I932" s="27">
        <v>16623654</v>
      </c>
      <c r="J932" s="27">
        <v>27669</v>
      </c>
      <c r="K932" s="27">
        <v>2</v>
      </c>
      <c r="L932" s="27">
        <v>100847063</v>
      </c>
      <c r="M932" s="27" t="s">
        <v>3236</v>
      </c>
      <c r="N932" s="27">
        <v>86469</v>
      </c>
      <c r="O932" s="27" t="s">
        <v>3237</v>
      </c>
      <c r="P932" s="27" t="s">
        <v>3238</v>
      </c>
      <c r="Q932" s="27" t="s">
        <v>3239</v>
      </c>
    </row>
    <row r="933" spans="1:17">
      <c r="A933" s="27" t="s">
        <v>491</v>
      </c>
      <c r="B933" s="27">
        <v>53616115</v>
      </c>
      <c r="C933" s="27">
        <v>53616258</v>
      </c>
      <c r="D933" s="27">
        <v>144</v>
      </c>
      <c r="E933" s="27" t="s">
        <v>411</v>
      </c>
      <c r="F933" s="27" t="s">
        <v>412</v>
      </c>
      <c r="G933" s="27">
        <v>20</v>
      </c>
      <c r="H933" s="27">
        <v>53092266</v>
      </c>
      <c r="I933" s="27">
        <v>53267710</v>
      </c>
      <c r="J933" s="27">
        <v>175445</v>
      </c>
      <c r="K933" s="27">
        <v>1</v>
      </c>
      <c r="L933" s="27">
        <v>55816</v>
      </c>
      <c r="M933" s="27" t="s">
        <v>2711</v>
      </c>
      <c r="N933" s="27">
        <v>523849</v>
      </c>
      <c r="O933" s="27" t="s">
        <v>2712</v>
      </c>
      <c r="P933" s="27" t="s">
        <v>2713</v>
      </c>
      <c r="Q933" s="27" t="s">
        <v>2714</v>
      </c>
    </row>
    <row r="934" spans="1:17">
      <c r="A934" s="27" t="s">
        <v>427</v>
      </c>
      <c r="B934" s="27">
        <v>5308135</v>
      </c>
      <c r="C934" s="27">
        <v>5308842</v>
      </c>
      <c r="D934" s="27">
        <v>708</v>
      </c>
      <c r="E934" s="27" t="s">
        <v>411</v>
      </c>
      <c r="F934" s="27" t="s">
        <v>422</v>
      </c>
      <c r="G934" s="27">
        <v>16</v>
      </c>
      <c r="H934" s="27">
        <v>5134301</v>
      </c>
      <c r="I934" s="27">
        <v>5147789</v>
      </c>
      <c r="J934" s="27">
        <v>13489</v>
      </c>
      <c r="K934" s="27">
        <v>2</v>
      </c>
      <c r="L934" s="27">
        <v>196483</v>
      </c>
      <c r="M934" s="27" t="s">
        <v>2566</v>
      </c>
      <c r="N934" s="27">
        <v>-160346</v>
      </c>
      <c r="O934" s="27" t="s">
        <v>2567</v>
      </c>
      <c r="P934" s="27" t="s">
        <v>2568</v>
      </c>
      <c r="Q934" s="27" t="s">
        <v>2569</v>
      </c>
    </row>
    <row r="935" spans="1:17">
      <c r="A935" s="27" t="s">
        <v>509</v>
      </c>
      <c r="B935" s="27">
        <v>2376627</v>
      </c>
      <c r="C935" s="27">
        <v>2376795</v>
      </c>
      <c r="D935" s="27">
        <v>169</v>
      </c>
      <c r="E935" s="27" t="s">
        <v>411</v>
      </c>
      <c r="F935" s="27" t="s">
        <v>412</v>
      </c>
      <c r="G935" s="27">
        <v>2</v>
      </c>
      <c r="H935" s="27">
        <v>1792885</v>
      </c>
      <c r="I935" s="27">
        <v>2335045</v>
      </c>
      <c r="J935" s="27">
        <v>542161</v>
      </c>
      <c r="K935" s="27">
        <v>2</v>
      </c>
      <c r="L935" s="27">
        <v>23040</v>
      </c>
      <c r="M935" s="27" t="s">
        <v>3235</v>
      </c>
      <c r="N935" s="27">
        <v>-41582</v>
      </c>
      <c r="O935" s="27" t="s">
        <v>2838</v>
      </c>
      <c r="P935" s="27" t="s">
        <v>2839</v>
      </c>
      <c r="Q935" s="27" t="s">
        <v>2840</v>
      </c>
    </row>
    <row r="936" spans="1:17">
      <c r="A936" s="27" t="s">
        <v>538</v>
      </c>
      <c r="B936" s="27">
        <v>31588708</v>
      </c>
      <c r="C936" s="27">
        <v>31589172</v>
      </c>
      <c r="D936" s="27">
        <v>465</v>
      </c>
      <c r="E936" s="27" t="s">
        <v>411</v>
      </c>
      <c r="F936" s="27" t="s">
        <v>412</v>
      </c>
      <c r="G936" s="27">
        <v>19</v>
      </c>
      <c r="H936" s="27">
        <v>31640783</v>
      </c>
      <c r="I936" s="27">
        <v>31641311</v>
      </c>
      <c r="J936" s="27">
        <v>529</v>
      </c>
      <c r="K936" s="27">
        <v>1</v>
      </c>
      <c r="L936" s="27">
        <v>94023</v>
      </c>
      <c r="M936" s="27" t="s">
        <v>3240</v>
      </c>
      <c r="N936" s="27">
        <v>-51611</v>
      </c>
      <c r="O936" s="27" t="s">
        <v>447</v>
      </c>
      <c r="P936" s="27" t="s">
        <v>447</v>
      </c>
      <c r="Q936" s="27" t="s">
        <v>447</v>
      </c>
    </row>
    <row r="937" spans="1:17">
      <c r="A937" s="27" t="s">
        <v>476</v>
      </c>
      <c r="B937" s="27">
        <v>69095739</v>
      </c>
      <c r="C937" s="27">
        <v>69096342</v>
      </c>
      <c r="D937" s="27">
        <v>604</v>
      </c>
      <c r="E937" s="27" t="s">
        <v>411</v>
      </c>
      <c r="F937" s="27" t="s">
        <v>412</v>
      </c>
      <c r="G937" s="27">
        <v>1</v>
      </c>
      <c r="H937" s="27">
        <v>68939835</v>
      </c>
      <c r="I937" s="27">
        <v>68962799</v>
      </c>
      <c r="J937" s="27">
        <v>22965</v>
      </c>
      <c r="K937" s="27">
        <v>2</v>
      </c>
      <c r="L937" s="27">
        <v>55635</v>
      </c>
      <c r="M937" s="27" t="s">
        <v>3241</v>
      </c>
      <c r="N937" s="27">
        <v>-132940</v>
      </c>
      <c r="O937" s="27" t="s">
        <v>3242</v>
      </c>
      <c r="P937" s="27" t="s">
        <v>3243</v>
      </c>
      <c r="Q937" s="27" t="s">
        <v>3244</v>
      </c>
    </row>
    <row r="938" spans="1:17">
      <c r="A938" s="27" t="s">
        <v>481</v>
      </c>
      <c r="B938" s="27">
        <v>139634281</v>
      </c>
      <c r="C938" s="27">
        <v>139634863</v>
      </c>
      <c r="D938" s="27">
        <v>583</v>
      </c>
      <c r="E938" s="27" t="s">
        <v>411</v>
      </c>
      <c r="F938" s="27" t="s">
        <v>486</v>
      </c>
      <c r="G938" s="27">
        <v>9</v>
      </c>
      <c r="H938" s="27">
        <v>139632619</v>
      </c>
      <c r="I938" s="27">
        <v>139637414</v>
      </c>
      <c r="J938" s="27">
        <v>4796</v>
      </c>
      <c r="K938" s="27">
        <v>2</v>
      </c>
      <c r="L938" s="27">
        <v>414332</v>
      </c>
      <c r="M938" s="27" t="s">
        <v>3245</v>
      </c>
      <c r="N938" s="27">
        <v>2551</v>
      </c>
      <c r="O938" s="27" t="s">
        <v>3246</v>
      </c>
      <c r="P938" s="27" t="s">
        <v>3247</v>
      </c>
      <c r="Q938" s="27" t="s">
        <v>3248</v>
      </c>
    </row>
    <row r="939" spans="1:17">
      <c r="A939" s="27" t="s">
        <v>410</v>
      </c>
      <c r="B939" s="27">
        <v>72578540</v>
      </c>
      <c r="C939" s="27">
        <v>72578682</v>
      </c>
      <c r="D939" s="27">
        <v>143</v>
      </c>
      <c r="E939" s="27" t="s">
        <v>411</v>
      </c>
      <c r="F939" s="27" t="s">
        <v>412</v>
      </c>
      <c r="G939" s="27">
        <v>8</v>
      </c>
      <c r="H939" s="27">
        <v>72755358</v>
      </c>
      <c r="I939" s="27">
        <v>72968547</v>
      </c>
      <c r="J939" s="27">
        <v>213190</v>
      </c>
      <c r="K939" s="27">
        <v>1</v>
      </c>
      <c r="L939" s="27">
        <v>100132891</v>
      </c>
      <c r="M939" s="27" t="s">
        <v>1997</v>
      </c>
      <c r="N939" s="27">
        <v>-176676</v>
      </c>
      <c r="O939" s="27" t="s">
        <v>1998</v>
      </c>
      <c r="P939" s="27" t="s">
        <v>1999</v>
      </c>
      <c r="Q939" s="27" t="s">
        <v>2000</v>
      </c>
    </row>
    <row r="940" spans="1:17">
      <c r="A940" s="27" t="s">
        <v>427</v>
      </c>
      <c r="B940" s="27">
        <v>63658465</v>
      </c>
      <c r="C940" s="27">
        <v>63658643</v>
      </c>
      <c r="D940" s="27">
        <v>179</v>
      </c>
      <c r="E940" s="27" t="s">
        <v>411</v>
      </c>
      <c r="F940" s="27" t="s">
        <v>412</v>
      </c>
      <c r="G940" s="27">
        <v>16</v>
      </c>
      <c r="H940" s="27">
        <v>64980683</v>
      </c>
      <c r="I940" s="27">
        <v>65038944</v>
      </c>
      <c r="J940" s="27">
        <v>58262</v>
      </c>
      <c r="K940" s="27">
        <v>2</v>
      </c>
      <c r="L940" s="27">
        <v>1009</v>
      </c>
      <c r="M940" s="27" t="s">
        <v>3249</v>
      </c>
      <c r="N940" s="27">
        <v>1380301</v>
      </c>
      <c r="O940" s="27" t="s">
        <v>3250</v>
      </c>
      <c r="P940" s="27" t="s">
        <v>3251</v>
      </c>
      <c r="Q940" s="27" t="s">
        <v>3252</v>
      </c>
    </row>
    <row r="941" spans="1:17">
      <c r="A941" s="27" t="s">
        <v>450</v>
      </c>
      <c r="B941" s="27">
        <v>136281825</v>
      </c>
      <c r="C941" s="27">
        <v>136282954</v>
      </c>
      <c r="D941" s="27">
        <v>1130</v>
      </c>
      <c r="E941" s="27" t="s">
        <v>411</v>
      </c>
      <c r="F941" s="27" t="s">
        <v>412</v>
      </c>
      <c r="G941" s="27">
        <v>7</v>
      </c>
      <c r="H941" s="27">
        <v>136553399</v>
      </c>
      <c r="I941" s="27">
        <v>136701771</v>
      </c>
      <c r="J941" s="27">
        <v>148373</v>
      </c>
      <c r="K941" s="27">
        <v>1</v>
      </c>
      <c r="L941" s="27">
        <v>1129</v>
      </c>
      <c r="M941" s="27" t="s">
        <v>2558</v>
      </c>
      <c r="N941" s="27">
        <v>-270445</v>
      </c>
      <c r="O941" s="27" t="s">
        <v>2559</v>
      </c>
      <c r="P941" s="27" t="s">
        <v>2560</v>
      </c>
      <c r="Q941" s="27" t="s">
        <v>2561</v>
      </c>
    </row>
    <row r="942" spans="1:17">
      <c r="A942" s="27" t="s">
        <v>410</v>
      </c>
      <c r="B942" s="27">
        <v>38526210</v>
      </c>
      <c r="C942" s="27">
        <v>38527299</v>
      </c>
      <c r="D942" s="27">
        <v>1090</v>
      </c>
      <c r="E942" s="27" t="s">
        <v>411</v>
      </c>
      <c r="F942" s="27" t="s">
        <v>412</v>
      </c>
      <c r="G942" s="27">
        <v>8</v>
      </c>
      <c r="H942" s="27">
        <v>38585704</v>
      </c>
      <c r="I942" s="27">
        <v>38696064</v>
      </c>
      <c r="J942" s="27">
        <v>110361</v>
      </c>
      <c r="K942" s="27">
        <v>1</v>
      </c>
      <c r="L942" s="27">
        <v>6867</v>
      </c>
      <c r="M942" s="27" t="s">
        <v>3253</v>
      </c>
      <c r="N942" s="27">
        <v>-58405</v>
      </c>
      <c r="O942" s="27" t="s">
        <v>3254</v>
      </c>
      <c r="P942" s="27" t="s">
        <v>3255</v>
      </c>
      <c r="Q942" s="27" t="s">
        <v>3256</v>
      </c>
    </row>
    <row r="943" spans="1:17">
      <c r="A943" s="27" t="s">
        <v>427</v>
      </c>
      <c r="B943" s="27">
        <v>88498633</v>
      </c>
      <c r="C943" s="27">
        <v>88498825</v>
      </c>
      <c r="D943" s="27">
        <v>193</v>
      </c>
      <c r="E943" s="27" t="s">
        <v>411</v>
      </c>
      <c r="F943" s="27" t="s">
        <v>417</v>
      </c>
      <c r="G943" s="27">
        <v>16</v>
      </c>
      <c r="H943" s="27">
        <v>88493879</v>
      </c>
      <c r="I943" s="27">
        <v>88507165</v>
      </c>
      <c r="J943" s="27">
        <v>13287</v>
      </c>
      <c r="K943" s="27">
        <v>1</v>
      </c>
      <c r="L943" s="27">
        <v>84627</v>
      </c>
      <c r="M943" s="27" t="s">
        <v>2935</v>
      </c>
      <c r="N943" s="27">
        <v>4754</v>
      </c>
      <c r="O943" s="27" t="s">
        <v>2936</v>
      </c>
      <c r="P943" s="27" t="s">
        <v>2937</v>
      </c>
      <c r="Q943" s="27" t="s">
        <v>2938</v>
      </c>
    </row>
    <row r="944" spans="1:17">
      <c r="A944" s="27" t="s">
        <v>450</v>
      </c>
      <c r="B944" s="27">
        <v>146584258</v>
      </c>
      <c r="C944" s="27">
        <v>146584737</v>
      </c>
      <c r="D944" s="27">
        <v>480</v>
      </c>
      <c r="E944" s="27" t="s">
        <v>411</v>
      </c>
      <c r="F944" s="27" t="s">
        <v>422</v>
      </c>
      <c r="G944" s="27">
        <v>7</v>
      </c>
      <c r="H944" s="27">
        <v>146643908</v>
      </c>
      <c r="I944" s="27">
        <v>146643927</v>
      </c>
      <c r="J944" s="27">
        <v>20</v>
      </c>
      <c r="K944" s="27">
        <v>1</v>
      </c>
      <c r="L944" s="27">
        <v>100847078</v>
      </c>
      <c r="M944" s="27" t="s">
        <v>1769</v>
      </c>
      <c r="N944" s="27">
        <v>-59171</v>
      </c>
      <c r="O944" s="27" t="s">
        <v>1770</v>
      </c>
      <c r="P944" s="27" t="s">
        <v>1771</v>
      </c>
      <c r="Q944" s="27" t="s">
        <v>1772</v>
      </c>
    </row>
    <row r="945" spans="1:17">
      <c r="A945" s="27" t="s">
        <v>441</v>
      </c>
      <c r="B945" s="27">
        <v>3688493</v>
      </c>
      <c r="C945" s="27">
        <v>3688549</v>
      </c>
      <c r="D945" s="27">
        <v>57</v>
      </c>
      <c r="E945" s="27" t="s">
        <v>411</v>
      </c>
      <c r="F945" s="27" t="s">
        <v>412</v>
      </c>
      <c r="G945" s="27">
        <v>5</v>
      </c>
      <c r="H945" s="27">
        <v>3596168</v>
      </c>
      <c r="I945" s="27">
        <v>3601517</v>
      </c>
      <c r="J945" s="27">
        <v>5350</v>
      </c>
      <c r="K945" s="27">
        <v>1</v>
      </c>
      <c r="L945" s="27">
        <v>79192</v>
      </c>
      <c r="M945" s="27" t="s">
        <v>1105</v>
      </c>
      <c r="N945" s="27">
        <v>92325</v>
      </c>
      <c r="O945" s="27" t="s">
        <v>1106</v>
      </c>
      <c r="P945" s="27" t="s">
        <v>1107</v>
      </c>
      <c r="Q945" s="27" t="s">
        <v>1108</v>
      </c>
    </row>
    <row r="946" spans="1:17">
      <c r="A946" s="27" t="s">
        <v>427</v>
      </c>
      <c r="B946" s="27">
        <v>3266658</v>
      </c>
      <c r="C946" s="27">
        <v>3266821</v>
      </c>
      <c r="D946" s="27">
        <v>164</v>
      </c>
      <c r="E946" s="27" t="s">
        <v>411</v>
      </c>
      <c r="F946" s="27" t="s">
        <v>486</v>
      </c>
      <c r="G946" s="27">
        <v>16</v>
      </c>
      <c r="H946" s="27">
        <v>3265562</v>
      </c>
      <c r="I946" s="27">
        <v>3266546</v>
      </c>
      <c r="J946" s="27">
        <v>985</v>
      </c>
      <c r="K946" s="27">
        <v>1</v>
      </c>
      <c r="L946" s="27">
        <v>26184</v>
      </c>
      <c r="M946" s="27" t="s">
        <v>3257</v>
      </c>
      <c r="N946" s="27">
        <v>1096</v>
      </c>
      <c r="O946" s="27" t="s">
        <v>3258</v>
      </c>
      <c r="P946" s="27" t="s">
        <v>3259</v>
      </c>
      <c r="Q946" s="27" t="s">
        <v>3260</v>
      </c>
    </row>
    <row r="947" spans="1:17">
      <c r="A947" s="27" t="s">
        <v>427</v>
      </c>
      <c r="B947" s="27">
        <v>6209181</v>
      </c>
      <c r="C947" s="27">
        <v>6209374</v>
      </c>
      <c r="D947" s="27">
        <v>194</v>
      </c>
      <c r="E947" s="27" t="s">
        <v>411</v>
      </c>
      <c r="F947" s="27" t="s">
        <v>422</v>
      </c>
      <c r="G947" s="27">
        <v>16</v>
      </c>
      <c r="H947" s="27">
        <v>6069704</v>
      </c>
      <c r="I947" s="27">
        <v>7759783</v>
      </c>
      <c r="J947" s="27">
        <v>1690080</v>
      </c>
      <c r="K947" s="27">
        <v>1</v>
      </c>
      <c r="L947" s="27">
        <v>54715</v>
      </c>
      <c r="M947" s="27" t="s">
        <v>3261</v>
      </c>
      <c r="N947" s="27">
        <v>139477</v>
      </c>
      <c r="O947" s="27" t="s">
        <v>2180</v>
      </c>
      <c r="P947" s="27" t="s">
        <v>2181</v>
      </c>
      <c r="Q947" s="27" t="s">
        <v>2182</v>
      </c>
    </row>
    <row r="948" spans="1:17">
      <c r="A948" s="27" t="s">
        <v>509</v>
      </c>
      <c r="B948" s="27">
        <v>2813309</v>
      </c>
      <c r="C948" s="27">
        <v>2814156</v>
      </c>
      <c r="D948" s="27">
        <v>848</v>
      </c>
      <c r="E948" s="27" t="s">
        <v>411</v>
      </c>
      <c r="F948" s="27" t="s">
        <v>412</v>
      </c>
      <c r="G948" s="27">
        <v>2</v>
      </c>
      <c r="H948" s="27">
        <v>1792885</v>
      </c>
      <c r="I948" s="27">
        <v>2335045</v>
      </c>
      <c r="J948" s="27">
        <v>542161</v>
      </c>
      <c r="K948" s="27">
        <v>2</v>
      </c>
      <c r="L948" s="27">
        <v>23040</v>
      </c>
      <c r="M948" s="27" t="s">
        <v>3235</v>
      </c>
      <c r="N948" s="27">
        <v>-478264</v>
      </c>
      <c r="O948" s="27" t="s">
        <v>2838</v>
      </c>
      <c r="P948" s="27" t="s">
        <v>2839</v>
      </c>
      <c r="Q948" s="27" t="s">
        <v>2840</v>
      </c>
    </row>
    <row r="949" spans="1:17">
      <c r="A949" s="27" t="s">
        <v>586</v>
      </c>
      <c r="B949" s="27">
        <v>130128358</v>
      </c>
      <c r="C949" s="27">
        <v>130128924</v>
      </c>
      <c r="D949" s="27">
        <v>567</v>
      </c>
      <c r="E949" s="27" t="s">
        <v>411</v>
      </c>
      <c r="F949" s="27" t="s">
        <v>422</v>
      </c>
      <c r="G949" s="27">
        <v>12</v>
      </c>
      <c r="H949" s="27">
        <v>129556271</v>
      </c>
      <c r="I949" s="27">
        <v>130388212</v>
      </c>
      <c r="J949" s="27">
        <v>831942</v>
      </c>
      <c r="K949" s="27">
        <v>2</v>
      </c>
      <c r="L949" s="27">
        <v>121256</v>
      </c>
      <c r="M949" s="27" t="s">
        <v>1577</v>
      </c>
      <c r="N949" s="27">
        <v>259288</v>
      </c>
      <c r="O949" s="27" t="s">
        <v>1578</v>
      </c>
      <c r="P949" s="27" t="s">
        <v>1579</v>
      </c>
      <c r="Q949" s="27" t="s">
        <v>1580</v>
      </c>
    </row>
    <row r="950" spans="1:17">
      <c r="A950" s="27" t="s">
        <v>500</v>
      </c>
      <c r="B950" s="27">
        <v>44958534</v>
      </c>
      <c r="C950" s="27">
        <v>44959145</v>
      </c>
      <c r="D950" s="27">
        <v>612</v>
      </c>
      <c r="E950" s="27" t="s">
        <v>411</v>
      </c>
      <c r="F950" s="27" t="s">
        <v>412</v>
      </c>
      <c r="G950" s="27">
        <v>22</v>
      </c>
      <c r="H950" s="27">
        <v>44965220</v>
      </c>
      <c r="I950" s="27">
        <v>44968329</v>
      </c>
      <c r="J950" s="27">
        <v>3110</v>
      </c>
      <c r="K950" s="27">
        <v>1</v>
      </c>
      <c r="L950" s="27">
        <v>388910</v>
      </c>
      <c r="M950" s="27" t="s">
        <v>3262</v>
      </c>
      <c r="N950" s="27">
        <v>-6075</v>
      </c>
      <c r="O950" s="27" t="s">
        <v>3263</v>
      </c>
      <c r="P950" s="27" t="s">
        <v>3264</v>
      </c>
      <c r="Q950" s="27" t="s">
        <v>3265</v>
      </c>
    </row>
    <row r="951" spans="1:17">
      <c r="A951" s="27" t="s">
        <v>586</v>
      </c>
      <c r="B951" s="27">
        <v>100033466</v>
      </c>
      <c r="C951" s="27">
        <v>100034509</v>
      </c>
      <c r="D951" s="27">
        <v>1044</v>
      </c>
      <c r="E951" s="27" t="s">
        <v>411</v>
      </c>
      <c r="F951" s="27" t="s">
        <v>422</v>
      </c>
      <c r="G951" s="27">
        <v>12</v>
      </c>
      <c r="H951" s="27">
        <v>100041528</v>
      </c>
      <c r="I951" s="27">
        <v>100043892</v>
      </c>
      <c r="J951" s="27">
        <v>2365</v>
      </c>
      <c r="K951" s="27">
        <v>1</v>
      </c>
      <c r="L951" s="27">
        <v>196472</v>
      </c>
      <c r="M951" s="27" t="s">
        <v>1443</v>
      </c>
      <c r="N951" s="27">
        <v>-7019</v>
      </c>
      <c r="O951" s="27" t="s">
        <v>1444</v>
      </c>
      <c r="P951" s="27" t="s">
        <v>1445</v>
      </c>
      <c r="Q951" s="27" t="s">
        <v>1446</v>
      </c>
    </row>
    <row r="952" spans="1:17">
      <c r="A952" s="27" t="s">
        <v>476</v>
      </c>
      <c r="B952" s="27">
        <v>203885468</v>
      </c>
      <c r="C952" s="27">
        <v>203885592</v>
      </c>
      <c r="D952" s="27">
        <v>125</v>
      </c>
      <c r="E952" s="27" t="s">
        <v>411</v>
      </c>
      <c r="F952" s="27" t="s">
        <v>412</v>
      </c>
      <c r="G952" s="27">
        <v>1</v>
      </c>
      <c r="H952" s="27">
        <v>203830740</v>
      </c>
      <c r="I952" s="27">
        <v>203840280</v>
      </c>
      <c r="J952" s="27">
        <v>9541</v>
      </c>
      <c r="K952" s="27">
        <v>1</v>
      </c>
      <c r="L952" s="27">
        <v>6635</v>
      </c>
      <c r="M952" s="27" t="s">
        <v>3266</v>
      </c>
      <c r="N952" s="27">
        <v>54728</v>
      </c>
      <c r="O952" s="27" t="s">
        <v>3267</v>
      </c>
      <c r="P952" s="27" t="s">
        <v>3268</v>
      </c>
      <c r="Q952" s="27" t="s">
        <v>3269</v>
      </c>
    </row>
    <row r="953" spans="1:17">
      <c r="A953" s="27" t="s">
        <v>668</v>
      </c>
      <c r="B953" s="27">
        <v>3235721</v>
      </c>
      <c r="C953" s="27">
        <v>3235968</v>
      </c>
      <c r="D953" s="27">
        <v>248</v>
      </c>
      <c r="E953" s="27" t="s">
        <v>411</v>
      </c>
      <c r="F953" s="27" t="s">
        <v>412</v>
      </c>
      <c r="G953" s="27">
        <v>17</v>
      </c>
      <c r="H953" s="27">
        <v>3213539</v>
      </c>
      <c r="I953" s="27">
        <v>3214740</v>
      </c>
      <c r="J953" s="27">
        <v>1202</v>
      </c>
      <c r="K953" s="27">
        <v>1</v>
      </c>
      <c r="L953" s="27">
        <v>390756</v>
      </c>
      <c r="M953" s="27" t="s">
        <v>3270</v>
      </c>
      <c r="N953" s="27">
        <v>22182</v>
      </c>
      <c r="O953" s="27" t="s">
        <v>3271</v>
      </c>
      <c r="P953" s="27" t="s">
        <v>3272</v>
      </c>
      <c r="Q953" s="27" t="s">
        <v>3273</v>
      </c>
    </row>
    <row r="954" spans="1:17">
      <c r="A954" s="27" t="s">
        <v>427</v>
      </c>
      <c r="B954" s="27">
        <v>34703084</v>
      </c>
      <c r="C954" s="27">
        <v>34703352</v>
      </c>
      <c r="D954" s="27">
        <v>269</v>
      </c>
      <c r="E954" s="27" t="s">
        <v>411</v>
      </c>
      <c r="F954" s="27" t="s">
        <v>412</v>
      </c>
      <c r="G954" s="27">
        <v>16</v>
      </c>
      <c r="H954" s="27">
        <v>34711785</v>
      </c>
      <c r="I954" s="27">
        <v>34714829</v>
      </c>
      <c r="J954" s="27">
        <v>3045</v>
      </c>
      <c r="K954" s="27">
        <v>2</v>
      </c>
      <c r="L954" s="27">
        <v>146481</v>
      </c>
      <c r="M954" s="27" t="s">
        <v>3274</v>
      </c>
      <c r="N954" s="27">
        <v>11477</v>
      </c>
      <c r="O954" s="27" t="s">
        <v>447</v>
      </c>
      <c r="P954" s="27" t="s">
        <v>3275</v>
      </c>
      <c r="Q954" s="27" t="s">
        <v>3276</v>
      </c>
    </row>
    <row r="955" spans="1:17">
      <c r="A955" s="27" t="s">
        <v>450</v>
      </c>
      <c r="B955" s="27">
        <v>68460428</v>
      </c>
      <c r="C955" s="27">
        <v>68460614</v>
      </c>
      <c r="D955" s="27">
        <v>187</v>
      </c>
      <c r="E955" s="27" t="s">
        <v>411</v>
      </c>
      <c r="F955" s="27" t="s">
        <v>412</v>
      </c>
      <c r="G955" s="27">
        <v>7</v>
      </c>
      <c r="H955" s="27">
        <v>69063905</v>
      </c>
      <c r="I955" s="27">
        <v>69755607</v>
      </c>
      <c r="J955" s="27">
        <v>691703</v>
      </c>
      <c r="K955" s="27">
        <v>1</v>
      </c>
      <c r="L955" s="27">
        <v>26053</v>
      </c>
      <c r="M955" s="27" t="s">
        <v>648</v>
      </c>
      <c r="N955" s="27">
        <v>-603291</v>
      </c>
      <c r="O955" s="27" t="s">
        <v>649</v>
      </c>
      <c r="P955" s="27" t="s">
        <v>650</v>
      </c>
      <c r="Q955" s="27" t="s">
        <v>651</v>
      </c>
    </row>
    <row r="956" spans="1:17">
      <c r="A956" s="27" t="s">
        <v>450</v>
      </c>
      <c r="B956" s="27">
        <v>1735032</v>
      </c>
      <c r="C956" s="27">
        <v>1735211</v>
      </c>
      <c r="D956" s="27">
        <v>180</v>
      </c>
      <c r="E956" s="27" t="s">
        <v>411</v>
      </c>
      <c r="F956" s="27" t="s">
        <v>412</v>
      </c>
      <c r="G956" s="27">
        <v>7</v>
      </c>
      <c r="H956" s="27">
        <v>1748798</v>
      </c>
      <c r="I956" s="27">
        <v>1787590</v>
      </c>
      <c r="J956" s="27">
        <v>38793</v>
      </c>
      <c r="K956" s="27">
        <v>1</v>
      </c>
      <c r="L956" s="27">
        <v>392617</v>
      </c>
      <c r="M956" s="27" t="s">
        <v>1004</v>
      </c>
      <c r="N956" s="27">
        <v>-13587</v>
      </c>
      <c r="O956" s="27" t="s">
        <v>1005</v>
      </c>
      <c r="P956" s="27" t="s">
        <v>1006</v>
      </c>
      <c r="Q956" s="27" t="s">
        <v>1007</v>
      </c>
    </row>
    <row r="957" spans="1:17">
      <c r="A957" s="27" t="s">
        <v>639</v>
      </c>
      <c r="B957" s="27">
        <v>13200512</v>
      </c>
      <c r="C957" s="27">
        <v>13200674</v>
      </c>
      <c r="D957" s="27">
        <v>163</v>
      </c>
      <c r="E957" s="27" t="s">
        <v>411</v>
      </c>
      <c r="F957" s="27" t="s">
        <v>422</v>
      </c>
      <c r="G957" s="27">
        <v>6</v>
      </c>
      <c r="H957" s="27">
        <v>13279527</v>
      </c>
      <c r="I957" s="27">
        <v>13295818</v>
      </c>
      <c r="J957" s="27">
        <v>16292</v>
      </c>
      <c r="K957" s="27">
        <v>2</v>
      </c>
      <c r="L957" s="27">
        <v>100130357</v>
      </c>
      <c r="M957" s="27" t="s">
        <v>3277</v>
      </c>
      <c r="N957" s="27">
        <v>95144</v>
      </c>
      <c r="O957" s="27" t="s">
        <v>3278</v>
      </c>
      <c r="P957" s="27" t="s">
        <v>3279</v>
      </c>
      <c r="Q957" s="27" t="s">
        <v>3280</v>
      </c>
    </row>
    <row r="958" spans="1:17">
      <c r="A958" s="27" t="s">
        <v>775</v>
      </c>
      <c r="B958" s="27">
        <v>82730426</v>
      </c>
      <c r="C958" s="27">
        <v>82730837</v>
      </c>
      <c r="D958" s="27">
        <v>412</v>
      </c>
      <c r="E958" s="27" t="s">
        <v>411</v>
      </c>
      <c r="F958" s="27" t="s">
        <v>412</v>
      </c>
      <c r="G958" s="27">
        <v>14</v>
      </c>
      <c r="H958" s="27">
        <v>81965154</v>
      </c>
      <c r="I958" s="27">
        <v>82000205</v>
      </c>
      <c r="J958" s="27">
        <v>35052</v>
      </c>
      <c r="K958" s="27">
        <v>2</v>
      </c>
      <c r="L958" s="27">
        <v>6400</v>
      </c>
      <c r="M958" s="27" t="s">
        <v>3080</v>
      </c>
      <c r="N958" s="27">
        <v>-730221</v>
      </c>
      <c r="O958" s="27" t="s">
        <v>3081</v>
      </c>
      <c r="P958" s="27" t="s">
        <v>3082</v>
      </c>
      <c r="Q958" s="27" t="s">
        <v>3083</v>
      </c>
    </row>
    <row r="959" spans="1:17">
      <c r="A959" s="27" t="s">
        <v>450</v>
      </c>
      <c r="B959" s="27">
        <v>109359345</v>
      </c>
      <c r="C959" s="27">
        <v>109359533</v>
      </c>
      <c r="D959" s="27">
        <v>189</v>
      </c>
      <c r="E959" s="27" t="s">
        <v>411</v>
      </c>
      <c r="F959" s="27" t="s">
        <v>412</v>
      </c>
      <c r="G959" s="27">
        <v>7</v>
      </c>
      <c r="H959" s="27">
        <v>109599284</v>
      </c>
      <c r="I959" s="27">
        <v>109600270</v>
      </c>
      <c r="J959" s="27">
        <v>987</v>
      </c>
      <c r="K959" s="27">
        <v>2</v>
      </c>
      <c r="L959" s="27">
        <v>442720</v>
      </c>
      <c r="M959" s="27" t="s">
        <v>3281</v>
      </c>
      <c r="N959" s="27">
        <v>240737</v>
      </c>
      <c r="O959" s="27" t="s">
        <v>3282</v>
      </c>
      <c r="P959" s="27" t="s">
        <v>3283</v>
      </c>
      <c r="Q959" s="27" t="s">
        <v>3284</v>
      </c>
    </row>
    <row r="960" spans="1:17">
      <c r="A960" s="27" t="s">
        <v>586</v>
      </c>
      <c r="B960" s="27">
        <v>129125683</v>
      </c>
      <c r="C960" s="27">
        <v>129126746</v>
      </c>
      <c r="D960" s="27">
        <v>1064</v>
      </c>
      <c r="E960" s="27" t="s">
        <v>411</v>
      </c>
      <c r="F960" s="27" t="s">
        <v>422</v>
      </c>
      <c r="G960" s="27">
        <v>12</v>
      </c>
      <c r="H960" s="27">
        <v>129277739</v>
      </c>
      <c r="I960" s="27">
        <v>129308541</v>
      </c>
      <c r="J960" s="27">
        <v>30803</v>
      </c>
      <c r="K960" s="27">
        <v>2</v>
      </c>
      <c r="L960" s="27">
        <v>121260</v>
      </c>
      <c r="M960" s="27" t="s">
        <v>2308</v>
      </c>
      <c r="N960" s="27">
        <v>181795</v>
      </c>
      <c r="O960" s="27" t="s">
        <v>2309</v>
      </c>
      <c r="P960" s="27" t="s">
        <v>2310</v>
      </c>
      <c r="Q960" s="27" t="s">
        <v>2311</v>
      </c>
    </row>
    <row r="961" spans="1:17">
      <c r="A961" s="27" t="s">
        <v>538</v>
      </c>
      <c r="B961" s="27">
        <v>54453408</v>
      </c>
      <c r="C961" s="27">
        <v>54453524</v>
      </c>
      <c r="D961" s="27">
        <v>117</v>
      </c>
      <c r="E961" s="27" t="s">
        <v>411</v>
      </c>
      <c r="F961" s="27" t="s">
        <v>412</v>
      </c>
      <c r="G961" s="27">
        <v>19</v>
      </c>
      <c r="H961" s="27">
        <v>54466290</v>
      </c>
      <c r="I961" s="27">
        <v>54493469</v>
      </c>
      <c r="J961" s="27">
        <v>27180</v>
      </c>
      <c r="K961" s="27">
        <v>1</v>
      </c>
      <c r="L961" s="27">
        <v>59283</v>
      </c>
      <c r="M961" s="27" t="s">
        <v>3285</v>
      </c>
      <c r="N961" s="27">
        <v>-12766</v>
      </c>
      <c r="O961" s="27" t="s">
        <v>3286</v>
      </c>
      <c r="P961" s="27" t="s">
        <v>3287</v>
      </c>
      <c r="Q961" s="27" t="s">
        <v>3288</v>
      </c>
    </row>
    <row r="962" spans="1:17">
      <c r="A962" s="27" t="s">
        <v>491</v>
      </c>
      <c r="B962" s="27">
        <v>22008657</v>
      </c>
      <c r="C962" s="27">
        <v>22009086</v>
      </c>
      <c r="D962" s="27">
        <v>430</v>
      </c>
      <c r="E962" s="27" t="s">
        <v>411</v>
      </c>
      <c r="F962" s="27" t="s">
        <v>412</v>
      </c>
      <c r="G962" s="27">
        <v>20</v>
      </c>
      <c r="H962" s="27">
        <v>22034728</v>
      </c>
      <c r="I962" s="27">
        <v>22055292</v>
      </c>
      <c r="J962" s="27">
        <v>20565</v>
      </c>
      <c r="K962" s="27">
        <v>1</v>
      </c>
      <c r="L962" s="27">
        <v>100270679</v>
      </c>
      <c r="M962" s="27" t="s">
        <v>3289</v>
      </c>
      <c r="N962" s="27">
        <v>-25642</v>
      </c>
      <c r="O962" s="27" t="s">
        <v>3290</v>
      </c>
      <c r="P962" s="27" t="s">
        <v>3291</v>
      </c>
      <c r="Q962" s="27" t="s">
        <v>3292</v>
      </c>
    </row>
    <row r="963" spans="1:17">
      <c r="A963" s="27" t="s">
        <v>450</v>
      </c>
      <c r="B963" s="27">
        <v>70881471</v>
      </c>
      <c r="C963" s="27">
        <v>70881913</v>
      </c>
      <c r="D963" s="27">
        <v>443</v>
      </c>
      <c r="E963" s="27" t="s">
        <v>411</v>
      </c>
      <c r="F963" s="27" t="s">
        <v>422</v>
      </c>
      <c r="G963" s="27">
        <v>7</v>
      </c>
      <c r="H963" s="27">
        <v>70772658</v>
      </c>
      <c r="I963" s="27">
        <v>70772756</v>
      </c>
      <c r="J963" s="27">
        <v>99</v>
      </c>
      <c r="K963" s="27">
        <v>2</v>
      </c>
      <c r="L963" s="27">
        <v>100500836</v>
      </c>
      <c r="M963" s="27" t="s">
        <v>2452</v>
      </c>
      <c r="N963" s="27">
        <v>-108715</v>
      </c>
      <c r="O963" s="27" t="s">
        <v>2453</v>
      </c>
      <c r="P963" s="27" t="s">
        <v>2454</v>
      </c>
      <c r="Q963" s="27" t="s">
        <v>2455</v>
      </c>
    </row>
    <row r="964" spans="1:17">
      <c r="A964" s="27" t="s">
        <v>573</v>
      </c>
      <c r="B964" s="27">
        <v>131751256</v>
      </c>
      <c r="C964" s="27">
        <v>131752589</v>
      </c>
      <c r="D964" s="27">
        <v>1334</v>
      </c>
      <c r="E964" s="27" t="s">
        <v>411</v>
      </c>
      <c r="F964" s="27" t="s">
        <v>422</v>
      </c>
      <c r="G964" s="27">
        <v>11</v>
      </c>
      <c r="H964" s="27">
        <v>131779500</v>
      </c>
      <c r="I964" s="27">
        <v>132206716</v>
      </c>
      <c r="J964" s="27">
        <v>427217</v>
      </c>
      <c r="K964" s="27">
        <v>1</v>
      </c>
      <c r="L964" s="27">
        <v>50863</v>
      </c>
      <c r="M964" s="27" t="s">
        <v>3293</v>
      </c>
      <c r="N964" s="27">
        <v>-26911</v>
      </c>
      <c r="O964" s="27" t="s">
        <v>900</v>
      </c>
      <c r="P964" s="27" t="s">
        <v>901</v>
      </c>
      <c r="Q964" s="27" t="s">
        <v>902</v>
      </c>
    </row>
    <row r="965" spans="1:17">
      <c r="A965" s="27" t="s">
        <v>410</v>
      </c>
      <c r="B965" s="27">
        <v>36194745</v>
      </c>
      <c r="C965" s="27">
        <v>36195589</v>
      </c>
      <c r="D965" s="27">
        <v>845</v>
      </c>
      <c r="E965" s="27" t="s">
        <v>411</v>
      </c>
      <c r="F965" s="27" t="s">
        <v>412</v>
      </c>
      <c r="G965" s="27">
        <v>8</v>
      </c>
      <c r="H965" s="27">
        <v>36641842</v>
      </c>
      <c r="I965" s="27">
        <v>36790550</v>
      </c>
      <c r="J965" s="27">
        <v>148709</v>
      </c>
      <c r="K965" s="27">
        <v>1</v>
      </c>
      <c r="L965" s="27">
        <v>157855</v>
      </c>
      <c r="M965" s="27" t="s">
        <v>2422</v>
      </c>
      <c r="N965" s="27">
        <v>-446253</v>
      </c>
      <c r="O965" s="27" t="s">
        <v>2423</v>
      </c>
      <c r="P965" s="27" t="s">
        <v>2424</v>
      </c>
      <c r="Q965" s="27" t="s">
        <v>2425</v>
      </c>
    </row>
    <row r="966" spans="1:17">
      <c r="A966" s="27" t="s">
        <v>432</v>
      </c>
      <c r="B966" s="27">
        <v>190427196</v>
      </c>
      <c r="C966" s="27">
        <v>190427352</v>
      </c>
      <c r="D966" s="27">
        <v>157</v>
      </c>
      <c r="E966" s="27" t="s">
        <v>411</v>
      </c>
      <c r="F966" s="27" t="s">
        <v>412</v>
      </c>
      <c r="G966" s="27">
        <v>4</v>
      </c>
      <c r="H966" s="27">
        <v>190861974</v>
      </c>
      <c r="I966" s="27">
        <v>190884359</v>
      </c>
      <c r="J966" s="27">
        <v>22386</v>
      </c>
      <c r="K966" s="27">
        <v>1</v>
      </c>
      <c r="L966" s="27">
        <v>2483</v>
      </c>
      <c r="M966" s="27" t="s">
        <v>2434</v>
      </c>
      <c r="N966" s="27">
        <v>-434622</v>
      </c>
      <c r="O966" s="27" t="s">
        <v>2435</v>
      </c>
      <c r="P966" s="27" t="s">
        <v>2436</v>
      </c>
      <c r="Q966" s="27" t="s">
        <v>2437</v>
      </c>
    </row>
    <row r="967" spans="1:17">
      <c r="A967" s="27" t="s">
        <v>573</v>
      </c>
      <c r="B967" s="27">
        <v>127811018</v>
      </c>
      <c r="C967" s="27">
        <v>127811135</v>
      </c>
      <c r="D967" s="27">
        <v>118</v>
      </c>
      <c r="E967" s="27" t="s">
        <v>411</v>
      </c>
      <c r="F967" s="27" t="s">
        <v>412</v>
      </c>
      <c r="G967" s="27">
        <v>11</v>
      </c>
      <c r="H967" s="27">
        <v>128328656</v>
      </c>
      <c r="I967" s="27">
        <v>128392205</v>
      </c>
      <c r="J967" s="27">
        <v>63550</v>
      </c>
      <c r="K967" s="27">
        <v>2</v>
      </c>
      <c r="L967" s="27">
        <v>2113</v>
      </c>
      <c r="M967" s="27" t="s">
        <v>2768</v>
      </c>
      <c r="N967" s="27">
        <v>581070</v>
      </c>
      <c r="O967" s="27" t="s">
        <v>2769</v>
      </c>
      <c r="P967" s="27" t="s">
        <v>2770</v>
      </c>
      <c r="Q967" s="27" t="s">
        <v>2771</v>
      </c>
    </row>
    <row r="968" spans="1:17">
      <c r="A968" s="27" t="s">
        <v>450</v>
      </c>
      <c r="B968" s="27">
        <v>131865953</v>
      </c>
      <c r="C968" s="27">
        <v>131866934</v>
      </c>
      <c r="D968" s="27">
        <v>982</v>
      </c>
      <c r="E968" s="27" t="s">
        <v>411</v>
      </c>
      <c r="F968" s="27" t="s">
        <v>417</v>
      </c>
      <c r="G968" s="27">
        <v>7</v>
      </c>
      <c r="H968" s="27">
        <v>131808091</v>
      </c>
      <c r="I968" s="27">
        <v>131830097</v>
      </c>
      <c r="J968" s="27">
        <v>22007</v>
      </c>
      <c r="K968" s="27">
        <v>2</v>
      </c>
      <c r="L968" s="27">
        <v>91584</v>
      </c>
      <c r="M968" s="27" t="s">
        <v>3294</v>
      </c>
      <c r="N968" s="27">
        <v>-35856</v>
      </c>
      <c r="O968" s="27" t="s">
        <v>3295</v>
      </c>
      <c r="P968" s="27" t="s">
        <v>3296</v>
      </c>
      <c r="Q968" s="27" t="s">
        <v>3297</v>
      </c>
    </row>
    <row r="969" spans="1:17">
      <c r="A969" s="27" t="s">
        <v>427</v>
      </c>
      <c r="B969" s="27">
        <v>13677986</v>
      </c>
      <c r="C969" s="27">
        <v>13678547</v>
      </c>
      <c r="D969" s="27">
        <v>562</v>
      </c>
      <c r="E969" s="27" t="s">
        <v>411</v>
      </c>
      <c r="F969" s="27" t="s">
        <v>412</v>
      </c>
      <c r="G969" s="27">
        <v>16</v>
      </c>
      <c r="H969" s="27">
        <v>14014014</v>
      </c>
      <c r="I969" s="27">
        <v>14027104</v>
      </c>
      <c r="J969" s="27">
        <v>13091</v>
      </c>
      <c r="K969" s="27">
        <v>1</v>
      </c>
      <c r="L969" s="27">
        <v>2072</v>
      </c>
      <c r="M969" s="27" t="s">
        <v>3298</v>
      </c>
      <c r="N969" s="27">
        <v>-335467</v>
      </c>
      <c r="O969" s="27" t="s">
        <v>3299</v>
      </c>
      <c r="P969" s="27" t="s">
        <v>3300</v>
      </c>
      <c r="Q969" s="27" t="s">
        <v>3301</v>
      </c>
    </row>
    <row r="970" spans="1:17">
      <c r="A970" s="27" t="s">
        <v>586</v>
      </c>
      <c r="B970" s="27">
        <v>80389640</v>
      </c>
      <c r="C970" s="27">
        <v>80390407</v>
      </c>
      <c r="D970" s="27">
        <v>768</v>
      </c>
      <c r="E970" s="27" t="s">
        <v>411</v>
      </c>
      <c r="F970" s="27" t="s">
        <v>412</v>
      </c>
      <c r="G970" s="27">
        <v>12</v>
      </c>
      <c r="H970" s="27">
        <v>80167343</v>
      </c>
      <c r="I970" s="27">
        <v>80329235</v>
      </c>
      <c r="J970" s="27">
        <v>161893</v>
      </c>
      <c r="K970" s="27">
        <v>2</v>
      </c>
      <c r="L970" s="27">
        <v>4659</v>
      </c>
      <c r="M970" s="27" t="s">
        <v>3302</v>
      </c>
      <c r="N970" s="27">
        <v>-60405</v>
      </c>
      <c r="O970" s="27" t="s">
        <v>3303</v>
      </c>
      <c r="P970" s="27" t="s">
        <v>3304</v>
      </c>
      <c r="Q970" s="27" t="s">
        <v>3305</v>
      </c>
    </row>
    <row r="971" spans="1:17">
      <c r="A971" s="27" t="s">
        <v>432</v>
      </c>
      <c r="B971" s="27">
        <v>29260360</v>
      </c>
      <c r="C971" s="27">
        <v>29260807</v>
      </c>
      <c r="D971" s="27">
        <v>448</v>
      </c>
      <c r="E971" s="27" t="s">
        <v>411</v>
      </c>
      <c r="F971" s="27" t="s">
        <v>412</v>
      </c>
      <c r="G971" s="27">
        <v>4</v>
      </c>
      <c r="H971" s="27">
        <v>28821204</v>
      </c>
      <c r="I971" s="27">
        <v>28821290</v>
      </c>
      <c r="J971" s="27">
        <v>87</v>
      </c>
      <c r="K971" s="27">
        <v>1</v>
      </c>
      <c r="L971" s="27">
        <v>100422937</v>
      </c>
      <c r="M971" s="27" t="s">
        <v>3306</v>
      </c>
      <c r="N971" s="27">
        <v>439156</v>
      </c>
      <c r="O971" s="27" t="s">
        <v>3307</v>
      </c>
      <c r="P971" s="27" t="s">
        <v>3308</v>
      </c>
      <c r="Q971" s="27" t="s">
        <v>3309</v>
      </c>
    </row>
    <row r="972" spans="1:17">
      <c r="A972" s="27" t="s">
        <v>441</v>
      </c>
      <c r="B972" s="27">
        <v>3674034</v>
      </c>
      <c r="C972" s="27">
        <v>3674568</v>
      </c>
      <c r="D972" s="27">
        <v>535</v>
      </c>
      <c r="E972" s="27" t="s">
        <v>411</v>
      </c>
      <c r="F972" s="27" t="s">
        <v>412</v>
      </c>
      <c r="G972" s="27">
        <v>5</v>
      </c>
      <c r="H972" s="27">
        <v>3596168</v>
      </c>
      <c r="I972" s="27">
        <v>3601517</v>
      </c>
      <c r="J972" s="27">
        <v>5350</v>
      </c>
      <c r="K972" s="27">
        <v>1</v>
      </c>
      <c r="L972" s="27">
        <v>79192</v>
      </c>
      <c r="M972" s="27" t="s">
        <v>1105</v>
      </c>
      <c r="N972" s="27">
        <v>77866</v>
      </c>
      <c r="O972" s="27" t="s">
        <v>1106</v>
      </c>
      <c r="P972" s="27" t="s">
        <v>1107</v>
      </c>
      <c r="Q972" s="27" t="s">
        <v>1108</v>
      </c>
    </row>
    <row r="973" spans="1:17">
      <c r="A973" s="27" t="s">
        <v>586</v>
      </c>
      <c r="B973" s="27">
        <v>69752310</v>
      </c>
      <c r="C973" s="27">
        <v>69752489</v>
      </c>
      <c r="D973" s="27">
        <v>180</v>
      </c>
      <c r="E973" s="27" t="s">
        <v>411</v>
      </c>
      <c r="F973" s="27" t="s">
        <v>486</v>
      </c>
      <c r="G973" s="27">
        <v>12</v>
      </c>
      <c r="H973" s="27">
        <v>69753532</v>
      </c>
      <c r="I973" s="27">
        <v>69784576</v>
      </c>
      <c r="J973" s="27">
        <v>31045</v>
      </c>
      <c r="K973" s="27">
        <v>1</v>
      </c>
      <c r="L973" s="27">
        <v>8089</v>
      </c>
      <c r="M973" s="27" t="s">
        <v>2098</v>
      </c>
      <c r="N973" s="27">
        <v>-1043</v>
      </c>
      <c r="O973" s="27" t="s">
        <v>2099</v>
      </c>
      <c r="P973" s="27" t="s">
        <v>2100</v>
      </c>
      <c r="Q973" s="27" t="s">
        <v>2101</v>
      </c>
    </row>
    <row r="974" spans="1:17">
      <c r="A974" s="27" t="s">
        <v>432</v>
      </c>
      <c r="B974" s="27">
        <v>58785392</v>
      </c>
      <c r="C974" s="27">
        <v>58785803</v>
      </c>
      <c r="D974" s="27">
        <v>412</v>
      </c>
      <c r="E974" s="27" t="s">
        <v>411</v>
      </c>
      <c r="F974" s="27" t="s">
        <v>412</v>
      </c>
      <c r="G974" s="27">
        <v>4</v>
      </c>
      <c r="H974" s="27">
        <v>57898404</v>
      </c>
      <c r="I974" s="27">
        <v>57976551</v>
      </c>
      <c r="J974" s="27">
        <v>78148</v>
      </c>
      <c r="K974" s="27">
        <v>2</v>
      </c>
      <c r="L974" s="27">
        <v>3490</v>
      </c>
      <c r="M974" s="27" t="s">
        <v>3310</v>
      </c>
      <c r="N974" s="27">
        <v>-808841</v>
      </c>
      <c r="O974" s="27" t="s">
        <v>3311</v>
      </c>
      <c r="P974" s="27" t="s">
        <v>3312</v>
      </c>
      <c r="Q974" s="27" t="s">
        <v>3313</v>
      </c>
    </row>
    <row r="975" spans="1:17">
      <c r="A975" s="27" t="s">
        <v>476</v>
      </c>
      <c r="B975" s="27">
        <v>239411948</v>
      </c>
      <c r="C975" s="27">
        <v>239412436</v>
      </c>
      <c r="D975" s="27">
        <v>489</v>
      </c>
      <c r="E975" s="27" t="s">
        <v>411</v>
      </c>
      <c r="F975" s="27" t="s">
        <v>412</v>
      </c>
      <c r="G975" s="27">
        <v>1</v>
      </c>
      <c r="H975" s="27">
        <v>239549865</v>
      </c>
      <c r="I975" s="27">
        <v>240049896</v>
      </c>
      <c r="J975" s="27">
        <v>500032</v>
      </c>
      <c r="K975" s="27">
        <v>1</v>
      </c>
      <c r="L975" s="27">
        <v>1131</v>
      </c>
      <c r="M975" s="27" t="s">
        <v>2460</v>
      </c>
      <c r="N975" s="27">
        <v>-137429</v>
      </c>
      <c r="O975" s="27" t="s">
        <v>2461</v>
      </c>
      <c r="P975" s="27" t="s">
        <v>2462</v>
      </c>
      <c r="Q975" s="27" t="s">
        <v>2463</v>
      </c>
    </row>
    <row r="976" spans="1:17">
      <c r="A976" s="27" t="s">
        <v>410</v>
      </c>
      <c r="B976" s="27">
        <v>116304266</v>
      </c>
      <c r="C976" s="27">
        <v>116304851</v>
      </c>
      <c r="D976" s="27">
        <v>586</v>
      </c>
      <c r="E976" s="27" t="s">
        <v>411</v>
      </c>
      <c r="F976" s="27" t="s">
        <v>412</v>
      </c>
      <c r="G976" s="27">
        <v>8</v>
      </c>
      <c r="H976" s="27">
        <v>116420724</v>
      </c>
      <c r="I976" s="27">
        <v>116680234</v>
      </c>
      <c r="J976" s="27">
        <v>259511</v>
      </c>
      <c r="K976" s="27">
        <v>2</v>
      </c>
      <c r="L976" s="27">
        <v>7227</v>
      </c>
      <c r="M976" s="27" t="s">
        <v>1870</v>
      </c>
      <c r="N976" s="27">
        <v>375383</v>
      </c>
      <c r="O976" s="27" t="s">
        <v>1440</v>
      </c>
      <c r="P976" s="27" t="s">
        <v>1441</v>
      </c>
      <c r="Q976" s="27" t="s">
        <v>1442</v>
      </c>
    </row>
    <row r="977" spans="1:17">
      <c r="A977" s="27" t="s">
        <v>586</v>
      </c>
      <c r="B977" s="27">
        <v>103505473</v>
      </c>
      <c r="C977" s="27">
        <v>103506650</v>
      </c>
      <c r="D977" s="27">
        <v>1178</v>
      </c>
      <c r="E977" s="27" t="s">
        <v>411</v>
      </c>
      <c r="F977" s="27" t="s">
        <v>412</v>
      </c>
      <c r="G977" s="27">
        <v>12</v>
      </c>
      <c r="H977" s="27">
        <v>103351452</v>
      </c>
      <c r="I977" s="27">
        <v>103354294</v>
      </c>
      <c r="J977" s="27">
        <v>2843</v>
      </c>
      <c r="K977" s="27">
        <v>1</v>
      </c>
      <c r="L977" s="27">
        <v>429</v>
      </c>
      <c r="M977" s="27" t="s">
        <v>3314</v>
      </c>
      <c r="N977" s="27">
        <v>154021</v>
      </c>
      <c r="O977" s="27" t="s">
        <v>3315</v>
      </c>
      <c r="P977" s="27" t="s">
        <v>3316</v>
      </c>
      <c r="Q977" s="27" t="s">
        <v>3317</v>
      </c>
    </row>
    <row r="978" spans="1:17">
      <c r="A978" s="27" t="s">
        <v>476</v>
      </c>
      <c r="B978" s="27">
        <v>119374115</v>
      </c>
      <c r="C978" s="27">
        <v>119374503</v>
      </c>
      <c r="D978" s="27">
        <v>389</v>
      </c>
      <c r="E978" s="27" t="s">
        <v>411</v>
      </c>
      <c r="F978" s="27" t="s">
        <v>412</v>
      </c>
      <c r="G978" s="27">
        <v>1</v>
      </c>
      <c r="H978" s="27">
        <v>119425666</v>
      </c>
      <c r="I978" s="27">
        <v>119441748</v>
      </c>
      <c r="J978" s="27">
        <v>16083</v>
      </c>
      <c r="K978" s="27">
        <v>2</v>
      </c>
      <c r="L978" s="27">
        <v>6913</v>
      </c>
      <c r="M978" s="27" t="s">
        <v>3318</v>
      </c>
      <c r="N978" s="27">
        <v>67245</v>
      </c>
      <c r="O978" s="27" t="s">
        <v>3319</v>
      </c>
      <c r="P978" s="27" t="s">
        <v>3320</v>
      </c>
      <c r="Q978" s="27" t="s">
        <v>3321</v>
      </c>
    </row>
    <row r="979" spans="1:17">
      <c r="A979" s="27" t="s">
        <v>463</v>
      </c>
      <c r="B979" s="27">
        <v>165356049</v>
      </c>
      <c r="C979" s="27">
        <v>165356153</v>
      </c>
      <c r="D979" s="27">
        <v>105</v>
      </c>
      <c r="E979" s="27" t="s">
        <v>411</v>
      </c>
      <c r="F979" s="27" t="s">
        <v>412</v>
      </c>
      <c r="G979" s="27">
        <v>3</v>
      </c>
      <c r="H979" s="27">
        <v>165490692</v>
      </c>
      <c r="I979" s="27">
        <v>165555253</v>
      </c>
      <c r="J979" s="27">
        <v>64562</v>
      </c>
      <c r="K979" s="27">
        <v>2</v>
      </c>
      <c r="L979" s="27">
        <v>590</v>
      </c>
      <c r="M979" s="27" t="s">
        <v>2582</v>
      </c>
      <c r="N979" s="27">
        <v>199100</v>
      </c>
      <c r="O979" s="27" t="s">
        <v>2583</v>
      </c>
      <c r="P979" s="27" t="s">
        <v>2584</v>
      </c>
      <c r="Q979" s="27" t="s">
        <v>2585</v>
      </c>
    </row>
    <row r="980" spans="1:17">
      <c r="A980" s="27" t="s">
        <v>476</v>
      </c>
      <c r="B980" s="27">
        <v>209098993</v>
      </c>
      <c r="C980" s="27">
        <v>209099566</v>
      </c>
      <c r="D980" s="27">
        <v>574</v>
      </c>
      <c r="E980" s="27" t="s">
        <v>411</v>
      </c>
      <c r="F980" s="27" t="s">
        <v>412</v>
      </c>
      <c r="G980" s="27">
        <v>1</v>
      </c>
      <c r="H980" s="27">
        <v>209602168</v>
      </c>
      <c r="I980" s="27">
        <v>209605892</v>
      </c>
      <c r="J980" s="27">
        <v>3725</v>
      </c>
      <c r="K980" s="27">
        <v>1</v>
      </c>
      <c r="L980" s="27">
        <v>642587</v>
      </c>
      <c r="M980" s="27" t="s">
        <v>3322</v>
      </c>
      <c r="N980" s="27">
        <v>-502602</v>
      </c>
      <c r="O980" s="27" t="s">
        <v>3323</v>
      </c>
      <c r="P980" s="27" t="s">
        <v>3324</v>
      </c>
      <c r="Q980" s="27" t="s">
        <v>3325</v>
      </c>
    </row>
    <row r="981" spans="1:17">
      <c r="A981" s="27" t="s">
        <v>775</v>
      </c>
      <c r="B981" s="27">
        <v>82531700</v>
      </c>
      <c r="C981" s="27">
        <v>82532883</v>
      </c>
      <c r="D981" s="27">
        <v>1184</v>
      </c>
      <c r="E981" s="27" t="s">
        <v>411</v>
      </c>
      <c r="F981" s="27" t="s">
        <v>412</v>
      </c>
      <c r="G981" s="27">
        <v>14</v>
      </c>
      <c r="H981" s="27">
        <v>81965154</v>
      </c>
      <c r="I981" s="27">
        <v>82000205</v>
      </c>
      <c r="J981" s="27">
        <v>35052</v>
      </c>
      <c r="K981" s="27">
        <v>2</v>
      </c>
      <c r="L981" s="27">
        <v>6400</v>
      </c>
      <c r="M981" s="27" t="s">
        <v>3080</v>
      </c>
      <c r="N981" s="27">
        <v>-531495</v>
      </c>
      <c r="O981" s="27" t="s">
        <v>3081</v>
      </c>
      <c r="P981" s="27" t="s">
        <v>3082</v>
      </c>
      <c r="Q981" s="27" t="s">
        <v>3083</v>
      </c>
    </row>
    <row r="982" spans="1:17">
      <c r="A982" s="27" t="s">
        <v>427</v>
      </c>
      <c r="B982" s="27">
        <v>8350637</v>
      </c>
      <c r="C982" s="27">
        <v>8350890</v>
      </c>
      <c r="D982" s="27">
        <v>254</v>
      </c>
      <c r="E982" s="27" t="s">
        <v>411</v>
      </c>
      <c r="F982" s="27" t="s">
        <v>412</v>
      </c>
      <c r="G982" s="27">
        <v>16</v>
      </c>
      <c r="H982" s="27">
        <v>8619502</v>
      </c>
      <c r="I982" s="27">
        <v>8622226</v>
      </c>
      <c r="J982" s="27">
        <v>2725</v>
      </c>
      <c r="K982" s="27">
        <v>2</v>
      </c>
      <c r="L982" s="27">
        <v>283953</v>
      </c>
      <c r="M982" s="27" t="s">
        <v>2502</v>
      </c>
      <c r="N982" s="27">
        <v>271336</v>
      </c>
      <c r="O982" s="27" t="s">
        <v>2503</v>
      </c>
      <c r="P982" s="27" t="s">
        <v>2504</v>
      </c>
      <c r="Q982" s="27" t="s">
        <v>2505</v>
      </c>
    </row>
    <row r="983" spans="1:17">
      <c r="A983" s="27" t="s">
        <v>410</v>
      </c>
      <c r="B983" s="27">
        <v>88902455</v>
      </c>
      <c r="C983" s="27">
        <v>88902619</v>
      </c>
      <c r="D983" s="27">
        <v>165</v>
      </c>
      <c r="E983" s="27" t="s">
        <v>411</v>
      </c>
      <c r="F983" s="27" t="s">
        <v>412</v>
      </c>
      <c r="G983" s="27">
        <v>8</v>
      </c>
      <c r="H983" s="27">
        <v>88882971</v>
      </c>
      <c r="I983" s="27">
        <v>88886296</v>
      </c>
      <c r="J983" s="27">
        <v>3326</v>
      </c>
      <c r="K983" s="27">
        <v>2</v>
      </c>
      <c r="L983" s="27">
        <v>138009</v>
      </c>
      <c r="M983" s="27" t="s">
        <v>2524</v>
      </c>
      <c r="N983" s="27">
        <v>-16159</v>
      </c>
      <c r="O983" s="27" t="s">
        <v>2525</v>
      </c>
      <c r="P983" s="27" t="s">
        <v>2526</v>
      </c>
      <c r="Q983" s="27" t="s">
        <v>2527</v>
      </c>
    </row>
    <row r="984" spans="1:17">
      <c r="A984" s="27" t="s">
        <v>450</v>
      </c>
      <c r="B984" s="27">
        <v>134863051</v>
      </c>
      <c r="C984" s="27">
        <v>134863483</v>
      </c>
      <c r="D984" s="27">
        <v>433</v>
      </c>
      <c r="E984" s="27" t="s">
        <v>411</v>
      </c>
      <c r="F984" s="27" t="s">
        <v>412</v>
      </c>
      <c r="G984" s="27">
        <v>7</v>
      </c>
      <c r="H984" s="27">
        <v>134850532</v>
      </c>
      <c r="I984" s="27">
        <v>134855578</v>
      </c>
      <c r="J984" s="27">
        <v>5047</v>
      </c>
      <c r="K984" s="27">
        <v>2</v>
      </c>
      <c r="L984" s="27">
        <v>78996</v>
      </c>
      <c r="M984" s="27" t="s">
        <v>603</v>
      </c>
      <c r="N984" s="27">
        <v>-7473</v>
      </c>
      <c r="O984" s="27" t="s">
        <v>604</v>
      </c>
      <c r="P984" s="27" t="s">
        <v>605</v>
      </c>
      <c r="Q984" s="27" t="s">
        <v>606</v>
      </c>
    </row>
    <row r="985" spans="1:17">
      <c r="A985" s="27" t="s">
        <v>463</v>
      </c>
      <c r="B985" s="27">
        <v>87881667</v>
      </c>
      <c r="C985" s="27">
        <v>87881770</v>
      </c>
      <c r="D985" s="27">
        <v>104</v>
      </c>
      <c r="E985" s="27" t="s">
        <v>411</v>
      </c>
      <c r="F985" s="27" t="s">
        <v>412</v>
      </c>
      <c r="G985" s="27">
        <v>3</v>
      </c>
      <c r="H985" s="27">
        <v>88031726</v>
      </c>
      <c r="I985" s="27">
        <v>88042919</v>
      </c>
      <c r="J985" s="27">
        <v>11194</v>
      </c>
      <c r="K985" s="27">
        <v>1</v>
      </c>
      <c r="L985" s="27">
        <v>3355</v>
      </c>
      <c r="M985" s="27" t="s">
        <v>3326</v>
      </c>
      <c r="N985" s="27">
        <v>-149956</v>
      </c>
      <c r="O985" s="27" t="s">
        <v>3327</v>
      </c>
      <c r="P985" s="27" t="s">
        <v>3328</v>
      </c>
      <c r="Q985" s="27" t="s">
        <v>3329</v>
      </c>
    </row>
    <row r="986" spans="1:17">
      <c r="A986" s="27" t="s">
        <v>441</v>
      </c>
      <c r="B986" s="27">
        <v>4429973</v>
      </c>
      <c r="C986" s="27">
        <v>4431257</v>
      </c>
      <c r="D986" s="27">
        <v>1285</v>
      </c>
      <c r="E986" s="27" t="s">
        <v>411</v>
      </c>
      <c r="F986" s="27" t="s">
        <v>412</v>
      </c>
      <c r="G986" s="27">
        <v>5</v>
      </c>
      <c r="H986" s="27">
        <v>5034472</v>
      </c>
      <c r="I986" s="27">
        <v>5070115</v>
      </c>
      <c r="J986" s="27">
        <v>35644</v>
      </c>
      <c r="K986" s="27">
        <v>1</v>
      </c>
      <c r="L986" s="27">
        <v>340094</v>
      </c>
      <c r="M986" s="27" t="s">
        <v>2223</v>
      </c>
      <c r="N986" s="27">
        <v>-603215</v>
      </c>
      <c r="O986" s="27" t="s">
        <v>2224</v>
      </c>
      <c r="P986" s="27" t="s">
        <v>2225</v>
      </c>
      <c r="Q986" s="27" t="s">
        <v>2226</v>
      </c>
    </row>
    <row r="987" spans="1:17">
      <c r="A987" s="27" t="s">
        <v>450</v>
      </c>
      <c r="B987" s="27">
        <v>42475394</v>
      </c>
      <c r="C987" s="27">
        <v>42476994</v>
      </c>
      <c r="D987" s="27">
        <v>1601</v>
      </c>
      <c r="E987" s="27" t="s">
        <v>411</v>
      </c>
      <c r="F987" s="27" t="s">
        <v>412</v>
      </c>
      <c r="G987" s="27">
        <v>7</v>
      </c>
      <c r="H987" s="27">
        <v>42000548</v>
      </c>
      <c r="I987" s="27">
        <v>42276618</v>
      </c>
      <c r="J987" s="27">
        <v>276071</v>
      </c>
      <c r="K987" s="27">
        <v>2</v>
      </c>
      <c r="L987" s="27">
        <v>2737</v>
      </c>
      <c r="M987" s="27" t="s">
        <v>3330</v>
      </c>
      <c r="N987" s="27">
        <v>-198776</v>
      </c>
      <c r="O987" s="27" t="s">
        <v>3331</v>
      </c>
      <c r="P987" s="27" t="s">
        <v>3332</v>
      </c>
      <c r="Q987" s="27" t="s">
        <v>3333</v>
      </c>
    </row>
    <row r="988" spans="1:17">
      <c r="A988" s="27" t="s">
        <v>586</v>
      </c>
      <c r="B988" s="27">
        <v>24266697</v>
      </c>
      <c r="C988" s="27">
        <v>24268984</v>
      </c>
      <c r="D988" s="27">
        <v>2288</v>
      </c>
      <c r="E988" s="27" t="s">
        <v>411</v>
      </c>
      <c r="F988" s="27" t="s">
        <v>422</v>
      </c>
      <c r="G988" s="27">
        <v>12</v>
      </c>
      <c r="H988" s="27">
        <v>24365355</v>
      </c>
      <c r="I988" s="27">
        <v>24365429</v>
      </c>
      <c r="J988" s="27">
        <v>75</v>
      </c>
      <c r="K988" s="27">
        <v>1</v>
      </c>
      <c r="L988" s="27">
        <v>100126320</v>
      </c>
      <c r="M988" s="27" t="s">
        <v>1146</v>
      </c>
      <c r="N988" s="27">
        <v>-96371</v>
      </c>
      <c r="O988" s="27" t="s">
        <v>1147</v>
      </c>
      <c r="P988" s="27" t="s">
        <v>1148</v>
      </c>
      <c r="Q988" s="27" t="s">
        <v>1149</v>
      </c>
    </row>
    <row r="989" spans="1:17">
      <c r="A989" s="27" t="s">
        <v>765</v>
      </c>
      <c r="B989" s="27">
        <v>67007343</v>
      </c>
      <c r="C989" s="27">
        <v>67007512</v>
      </c>
      <c r="D989" s="27">
        <v>170</v>
      </c>
      <c r="E989" s="27" t="s">
        <v>411</v>
      </c>
      <c r="F989" s="27" t="s">
        <v>412</v>
      </c>
      <c r="G989" s="27">
        <v>18</v>
      </c>
      <c r="H989" s="27">
        <v>67068284</v>
      </c>
      <c r="I989" s="27">
        <v>67516322</v>
      </c>
      <c r="J989" s="27">
        <v>448039</v>
      </c>
      <c r="K989" s="27">
        <v>1</v>
      </c>
      <c r="L989" s="27">
        <v>220164</v>
      </c>
      <c r="M989" s="27" t="s">
        <v>3334</v>
      </c>
      <c r="N989" s="27">
        <v>-60772</v>
      </c>
      <c r="O989" s="27" t="s">
        <v>3335</v>
      </c>
      <c r="P989" s="27" t="s">
        <v>3336</v>
      </c>
      <c r="Q989" s="27" t="s">
        <v>3337</v>
      </c>
    </row>
    <row r="990" spans="1:17">
      <c r="A990" s="27" t="s">
        <v>476</v>
      </c>
      <c r="B990" s="27">
        <v>86961152</v>
      </c>
      <c r="C990" s="27">
        <v>86961302</v>
      </c>
      <c r="D990" s="27">
        <v>151</v>
      </c>
      <c r="E990" s="27" t="s">
        <v>411</v>
      </c>
      <c r="F990" s="27" t="s">
        <v>417</v>
      </c>
      <c r="G990" s="27">
        <v>1</v>
      </c>
      <c r="H990" s="27">
        <v>86934395</v>
      </c>
      <c r="I990" s="27">
        <v>86965974</v>
      </c>
      <c r="J990" s="27">
        <v>31580</v>
      </c>
      <c r="K990" s="27">
        <v>1</v>
      </c>
      <c r="L990" s="27">
        <v>1179</v>
      </c>
      <c r="M990" s="27" t="s">
        <v>3338</v>
      </c>
      <c r="N990" s="27">
        <v>26757</v>
      </c>
      <c r="O990" s="27" t="s">
        <v>3339</v>
      </c>
      <c r="P990" s="27" t="s">
        <v>3340</v>
      </c>
      <c r="Q990" s="27" t="s">
        <v>3341</v>
      </c>
    </row>
    <row r="991" spans="1:17">
      <c r="A991" s="27" t="s">
        <v>450</v>
      </c>
      <c r="B991" s="27">
        <v>1772662</v>
      </c>
      <c r="C991" s="27">
        <v>1772827</v>
      </c>
      <c r="D991" s="27">
        <v>166</v>
      </c>
      <c r="E991" s="27" t="s">
        <v>411</v>
      </c>
      <c r="F991" s="27" t="s">
        <v>422</v>
      </c>
      <c r="G991" s="27">
        <v>7</v>
      </c>
      <c r="H991" s="27">
        <v>1748798</v>
      </c>
      <c r="I991" s="27">
        <v>1787590</v>
      </c>
      <c r="J991" s="27">
        <v>38793</v>
      </c>
      <c r="K991" s="27">
        <v>1</v>
      </c>
      <c r="L991" s="27">
        <v>392617</v>
      </c>
      <c r="M991" s="27" t="s">
        <v>1004</v>
      </c>
      <c r="N991" s="27">
        <v>23864</v>
      </c>
      <c r="O991" s="27" t="s">
        <v>1005</v>
      </c>
      <c r="P991" s="27" t="s">
        <v>1006</v>
      </c>
      <c r="Q991" s="27" t="s">
        <v>1007</v>
      </c>
    </row>
    <row r="992" spans="1:17">
      <c r="A992" s="27" t="s">
        <v>450</v>
      </c>
      <c r="B992" s="27">
        <v>34056792</v>
      </c>
      <c r="C992" s="27">
        <v>34056962</v>
      </c>
      <c r="D992" s="27">
        <v>171</v>
      </c>
      <c r="E992" s="27" t="s">
        <v>411</v>
      </c>
      <c r="F992" s="27" t="s">
        <v>422</v>
      </c>
      <c r="G992" s="27">
        <v>7</v>
      </c>
      <c r="H992" s="27">
        <v>33944523</v>
      </c>
      <c r="I992" s="27">
        <v>34195484</v>
      </c>
      <c r="J992" s="27">
        <v>250962</v>
      </c>
      <c r="K992" s="27">
        <v>1</v>
      </c>
      <c r="L992" s="27">
        <v>168667</v>
      </c>
      <c r="M992" s="27" t="s">
        <v>3342</v>
      </c>
      <c r="N992" s="27">
        <v>112269</v>
      </c>
      <c r="O992" s="27" t="s">
        <v>3343</v>
      </c>
      <c r="P992" s="27" t="s">
        <v>3344</v>
      </c>
      <c r="Q992" s="27" t="s">
        <v>3345</v>
      </c>
    </row>
    <row r="993" spans="1:17">
      <c r="A993" s="27" t="s">
        <v>509</v>
      </c>
      <c r="B993" s="27">
        <v>21426040</v>
      </c>
      <c r="C993" s="27">
        <v>21426494</v>
      </c>
      <c r="D993" s="27">
        <v>455</v>
      </c>
      <c r="E993" s="27" t="s">
        <v>411</v>
      </c>
      <c r="F993" s="27" t="s">
        <v>412</v>
      </c>
      <c r="G993" s="27">
        <v>2</v>
      </c>
      <c r="H993" s="27">
        <v>21224301</v>
      </c>
      <c r="I993" s="27">
        <v>21266945</v>
      </c>
      <c r="J993" s="27">
        <v>42645</v>
      </c>
      <c r="K993" s="27">
        <v>2</v>
      </c>
      <c r="L993" s="27">
        <v>338</v>
      </c>
      <c r="M993" s="27" t="s">
        <v>3346</v>
      </c>
      <c r="N993" s="27">
        <v>-159095</v>
      </c>
      <c r="O993" s="27" t="s">
        <v>3347</v>
      </c>
      <c r="P993" s="27" t="s">
        <v>3348</v>
      </c>
      <c r="Q993" s="27" t="s">
        <v>3349</v>
      </c>
    </row>
    <row r="994" spans="1:17">
      <c r="A994" s="27" t="s">
        <v>775</v>
      </c>
      <c r="B994" s="27">
        <v>106188528</v>
      </c>
      <c r="C994" s="27">
        <v>106188847</v>
      </c>
      <c r="D994" s="27">
        <v>320</v>
      </c>
      <c r="E994" s="27" t="s">
        <v>411</v>
      </c>
      <c r="F994" s="27" t="s">
        <v>422</v>
      </c>
      <c r="G994" s="27">
        <v>14</v>
      </c>
      <c r="H994" s="27">
        <v>106134458</v>
      </c>
      <c r="I994" s="27">
        <v>106139163</v>
      </c>
      <c r="J994" s="27">
        <v>4706</v>
      </c>
      <c r="K994" s="27">
        <v>2</v>
      </c>
      <c r="L994" s="27">
        <v>2003</v>
      </c>
      <c r="M994" s="27" t="s">
        <v>3350</v>
      </c>
      <c r="N994" s="27">
        <v>-49365</v>
      </c>
      <c r="O994" s="27" t="s">
        <v>447</v>
      </c>
      <c r="P994" s="27" t="s">
        <v>3351</v>
      </c>
      <c r="Q994" s="27" t="s">
        <v>3352</v>
      </c>
    </row>
    <row r="995" spans="1:17">
      <c r="A995" s="27" t="s">
        <v>765</v>
      </c>
      <c r="B995" s="27">
        <v>76178220</v>
      </c>
      <c r="C995" s="27">
        <v>76178349</v>
      </c>
      <c r="D995" s="27">
        <v>130</v>
      </c>
      <c r="E995" s="27" t="s">
        <v>411</v>
      </c>
      <c r="F995" s="27" t="s">
        <v>412</v>
      </c>
      <c r="G995" s="27">
        <v>18</v>
      </c>
      <c r="H995" s="27">
        <v>76740275</v>
      </c>
      <c r="I995" s="27">
        <v>76758969</v>
      </c>
      <c r="J995" s="27">
        <v>18695</v>
      </c>
      <c r="K995" s="27">
        <v>1</v>
      </c>
      <c r="L995" s="27">
        <v>27164</v>
      </c>
      <c r="M995" s="27" t="s">
        <v>1831</v>
      </c>
      <c r="N995" s="27">
        <v>-561926</v>
      </c>
      <c r="O995" s="27" t="s">
        <v>1832</v>
      </c>
      <c r="P995" s="27" t="s">
        <v>1833</v>
      </c>
      <c r="Q995" s="27" t="s">
        <v>1834</v>
      </c>
    </row>
    <row r="996" spans="1:17">
      <c r="A996" s="27" t="s">
        <v>432</v>
      </c>
      <c r="B996" s="27">
        <v>21961805</v>
      </c>
      <c r="C996" s="27">
        <v>21962172</v>
      </c>
      <c r="D996" s="27">
        <v>368</v>
      </c>
      <c r="E996" s="27" t="s">
        <v>411</v>
      </c>
      <c r="F996" s="27" t="s">
        <v>412</v>
      </c>
      <c r="G996" s="27">
        <v>4</v>
      </c>
      <c r="H996" s="27">
        <v>20730239</v>
      </c>
      <c r="I996" s="27">
        <v>21950374</v>
      </c>
      <c r="J996" s="27">
        <v>1220136</v>
      </c>
      <c r="K996" s="27">
        <v>2</v>
      </c>
      <c r="L996" s="27">
        <v>80333</v>
      </c>
      <c r="M996" s="27" t="s">
        <v>3353</v>
      </c>
      <c r="N996" s="27">
        <v>-11431</v>
      </c>
      <c r="O996" s="27" t="s">
        <v>2043</v>
      </c>
      <c r="P996" s="27" t="s">
        <v>2044</v>
      </c>
      <c r="Q996" s="27" t="s">
        <v>2045</v>
      </c>
    </row>
    <row r="997" spans="1:17">
      <c r="A997" s="27" t="s">
        <v>410</v>
      </c>
      <c r="B997" s="27">
        <v>115649240</v>
      </c>
      <c r="C997" s="27">
        <v>115649492</v>
      </c>
      <c r="D997" s="27">
        <v>253</v>
      </c>
      <c r="E997" s="27" t="s">
        <v>411</v>
      </c>
      <c r="F997" s="27" t="s">
        <v>412</v>
      </c>
      <c r="G997" s="27">
        <v>8</v>
      </c>
      <c r="H997" s="27">
        <v>116420724</v>
      </c>
      <c r="I997" s="27">
        <v>116680234</v>
      </c>
      <c r="J997" s="27">
        <v>259511</v>
      </c>
      <c r="K997" s="27">
        <v>2</v>
      </c>
      <c r="L997" s="27">
        <v>7227</v>
      </c>
      <c r="M997" s="27" t="s">
        <v>1870</v>
      </c>
      <c r="N997" s="27">
        <v>1030742</v>
      </c>
      <c r="O997" s="27" t="s">
        <v>1440</v>
      </c>
      <c r="P997" s="27" t="s">
        <v>1441</v>
      </c>
      <c r="Q997" s="27" t="s">
        <v>1442</v>
      </c>
    </row>
    <row r="998" spans="1:17">
      <c r="A998" s="27" t="s">
        <v>450</v>
      </c>
      <c r="B998" s="27">
        <v>158815081</v>
      </c>
      <c r="C998" s="27">
        <v>158815171</v>
      </c>
      <c r="D998" s="27">
        <v>91</v>
      </c>
      <c r="E998" s="27" t="s">
        <v>411</v>
      </c>
      <c r="F998" s="27" t="s">
        <v>422</v>
      </c>
      <c r="G998" s="27">
        <v>7</v>
      </c>
      <c r="H998" s="27">
        <v>158809149</v>
      </c>
      <c r="I998" s="27">
        <v>158822882</v>
      </c>
      <c r="J998" s="27">
        <v>13734</v>
      </c>
      <c r="K998" s="27">
        <v>1</v>
      </c>
      <c r="L998" s="27">
        <v>154822</v>
      </c>
      <c r="M998" s="27" t="s">
        <v>3354</v>
      </c>
      <c r="N998" s="27">
        <v>5932</v>
      </c>
      <c r="O998" s="27" t="s">
        <v>3355</v>
      </c>
      <c r="P998" s="27" t="s">
        <v>3356</v>
      </c>
      <c r="Q998" s="27" t="s">
        <v>3357</v>
      </c>
    </row>
    <row r="999" spans="1:17">
      <c r="A999" s="27" t="s">
        <v>573</v>
      </c>
      <c r="B999" s="27">
        <v>3411850</v>
      </c>
      <c r="C999" s="27">
        <v>3412164</v>
      </c>
      <c r="D999" s="27">
        <v>315</v>
      </c>
      <c r="E999" s="27" t="s">
        <v>411</v>
      </c>
      <c r="F999" s="27" t="s">
        <v>486</v>
      </c>
      <c r="G999" s="27">
        <v>11</v>
      </c>
      <c r="H999" s="27">
        <v>3411937</v>
      </c>
      <c r="I999" s="27">
        <v>3413145</v>
      </c>
      <c r="J999" s="27">
        <v>1209</v>
      </c>
      <c r="K999" s="27">
        <v>2</v>
      </c>
      <c r="L999" s="27">
        <v>10821</v>
      </c>
      <c r="M999" s="27" t="s">
        <v>3358</v>
      </c>
      <c r="N999" s="27">
        <v>981</v>
      </c>
      <c r="O999" s="27" t="s">
        <v>3359</v>
      </c>
      <c r="P999" s="27" t="s">
        <v>3360</v>
      </c>
      <c r="Q999" s="27" t="s">
        <v>3361</v>
      </c>
    </row>
    <row r="1000" spans="1:17">
      <c r="A1000" s="27" t="s">
        <v>509</v>
      </c>
      <c r="B1000" s="27">
        <v>81627687</v>
      </c>
      <c r="C1000" s="27">
        <v>81628929</v>
      </c>
      <c r="D1000" s="27">
        <v>1243</v>
      </c>
      <c r="E1000" s="27" t="s">
        <v>411</v>
      </c>
      <c r="F1000" s="27" t="s">
        <v>412</v>
      </c>
      <c r="G1000" s="27">
        <v>2</v>
      </c>
      <c r="H1000" s="27">
        <v>80816178</v>
      </c>
      <c r="I1000" s="27">
        <v>80875988</v>
      </c>
      <c r="J1000" s="27">
        <v>59811</v>
      </c>
      <c r="K1000" s="27">
        <v>1</v>
      </c>
      <c r="L1000" s="27">
        <v>1496</v>
      </c>
      <c r="M1000" s="27" t="s">
        <v>3362</v>
      </c>
      <c r="N1000" s="27">
        <v>811509</v>
      </c>
      <c r="O1000" s="27" t="s">
        <v>1855</v>
      </c>
      <c r="P1000" s="27" t="s">
        <v>1856</v>
      </c>
      <c r="Q1000" s="27" t="s">
        <v>1857</v>
      </c>
    </row>
    <row r="1001" spans="1:17">
      <c r="A1001" s="27" t="s">
        <v>500</v>
      </c>
      <c r="B1001" s="27">
        <v>29868483</v>
      </c>
      <c r="C1001" s="27">
        <v>29868749</v>
      </c>
      <c r="D1001" s="27">
        <v>267</v>
      </c>
      <c r="E1001" s="27" t="s">
        <v>411</v>
      </c>
      <c r="F1001" s="27" t="s">
        <v>412</v>
      </c>
      <c r="G1001" s="27">
        <v>22</v>
      </c>
      <c r="H1001" s="27">
        <v>29876181</v>
      </c>
      <c r="I1001" s="27">
        <v>29887277</v>
      </c>
      <c r="J1001" s="27">
        <v>11097</v>
      </c>
      <c r="K1001" s="27">
        <v>1</v>
      </c>
      <c r="L1001" s="27">
        <v>4744</v>
      </c>
      <c r="M1001" s="27" t="s">
        <v>3363</v>
      </c>
      <c r="N1001" s="27">
        <v>-7432</v>
      </c>
      <c r="O1001" s="27" t="s">
        <v>3364</v>
      </c>
      <c r="P1001" s="27" t="s">
        <v>3365</v>
      </c>
      <c r="Q1001" s="27" t="s">
        <v>3366</v>
      </c>
    </row>
    <row r="1002" spans="1:17">
      <c r="A1002" s="27" t="s">
        <v>463</v>
      </c>
      <c r="B1002" s="27">
        <v>67887065</v>
      </c>
      <c r="C1002" s="27">
        <v>67888305</v>
      </c>
      <c r="D1002" s="27">
        <v>1241</v>
      </c>
      <c r="E1002" s="27" t="s">
        <v>411</v>
      </c>
      <c r="F1002" s="27" t="s">
        <v>422</v>
      </c>
      <c r="G1002" s="27">
        <v>3</v>
      </c>
      <c r="H1002" s="27">
        <v>68040734</v>
      </c>
      <c r="I1002" s="27">
        <v>68594771</v>
      </c>
      <c r="J1002" s="27">
        <v>554038</v>
      </c>
      <c r="K1002" s="27">
        <v>1</v>
      </c>
      <c r="L1002" s="27">
        <v>407738</v>
      </c>
      <c r="M1002" s="27" t="s">
        <v>3367</v>
      </c>
      <c r="N1002" s="27">
        <v>-152429</v>
      </c>
      <c r="O1002" s="27" t="s">
        <v>2188</v>
      </c>
      <c r="P1002" s="27" t="s">
        <v>2189</v>
      </c>
      <c r="Q1002" s="27" t="s">
        <v>2190</v>
      </c>
    </row>
    <row r="1003" spans="1:17">
      <c r="A1003" s="27" t="s">
        <v>410</v>
      </c>
      <c r="B1003" s="27">
        <v>85774547</v>
      </c>
      <c r="C1003" s="27">
        <v>85775246</v>
      </c>
      <c r="D1003" s="27">
        <v>700</v>
      </c>
      <c r="E1003" s="27" t="s">
        <v>411</v>
      </c>
      <c r="F1003" s="27" t="s">
        <v>417</v>
      </c>
      <c r="G1003" s="27">
        <v>8</v>
      </c>
      <c r="H1003" s="27">
        <v>85618162</v>
      </c>
      <c r="I1003" s="27">
        <v>85834078</v>
      </c>
      <c r="J1003" s="27">
        <v>215917</v>
      </c>
      <c r="K1003" s="27">
        <v>1</v>
      </c>
      <c r="L1003" s="27">
        <v>138046</v>
      </c>
      <c r="M1003" s="27" t="s">
        <v>1887</v>
      </c>
      <c r="N1003" s="27">
        <v>156385</v>
      </c>
      <c r="O1003" s="27" t="s">
        <v>1888</v>
      </c>
      <c r="P1003" s="27" t="s">
        <v>1889</v>
      </c>
      <c r="Q1003" s="27" t="s">
        <v>1890</v>
      </c>
    </row>
    <row r="1004" spans="1:17">
      <c r="A1004" s="27" t="s">
        <v>573</v>
      </c>
      <c r="B1004" s="27">
        <v>64934094</v>
      </c>
      <c r="C1004" s="27">
        <v>64934208</v>
      </c>
      <c r="D1004" s="27">
        <v>115</v>
      </c>
      <c r="E1004" s="27" t="s">
        <v>411</v>
      </c>
      <c r="F1004" s="27" t="s">
        <v>412</v>
      </c>
      <c r="G1004" s="27">
        <v>11</v>
      </c>
      <c r="H1004" s="27">
        <v>64937707</v>
      </c>
      <c r="I1004" s="27">
        <v>64940688</v>
      </c>
      <c r="J1004" s="27">
        <v>2982</v>
      </c>
      <c r="K1004" s="27">
        <v>1</v>
      </c>
      <c r="L1004" s="27">
        <v>387778</v>
      </c>
      <c r="M1004" s="27" t="s">
        <v>3368</v>
      </c>
      <c r="N1004" s="27">
        <v>-3499</v>
      </c>
      <c r="O1004" s="27" t="s">
        <v>3369</v>
      </c>
      <c r="P1004" s="27" t="s">
        <v>3370</v>
      </c>
      <c r="Q1004" s="27" t="s">
        <v>3371</v>
      </c>
    </row>
    <row r="1005" spans="1:17">
      <c r="A1005" s="27" t="s">
        <v>410</v>
      </c>
      <c r="B1005" s="27">
        <v>130200288</v>
      </c>
      <c r="C1005" s="27">
        <v>130200513</v>
      </c>
      <c r="D1005" s="27">
        <v>226</v>
      </c>
      <c r="E1005" s="27" t="s">
        <v>411</v>
      </c>
      <c r="F1005" s="27" t="s">
        <v>412</v>
      </c>
      <c r="G1005" s="27">
        <v>8</v>
      </c>
      <c r="H1005" s="27">
        <v>130228713</v>
      </c>
      <c r="I1005" s="27">
        <v>130253486</v>
      </c>
      <c r="J1005" s="27">
        <v>24774</v>
      </c>
      <c r="K1005" s="27">
        <v>2</v>
      </c>
      <c r="L1005" s="27">
        <v>728724</v>
      </c>
      <c r="M1005" s="27" t="s">
        <v>2990</v>
      </c>
      <c r="N1005" s="27">
        <v>52973</v>
      </c>
      <c r="O1005" s="27" t="s">
        <v>2991</v>
      </c>
      <c r="P1005" s="27" t="s">
        <v>2992</v>
      </c>
      <c r="Q1005" s="27" t="s">
        <v>2993</v>
      </c>
    </row>
    <row r="1006" spans="1:17">
      <c r="A1006" s="27" t="s">
        <v>737</v>
      </c>
      <c r="B1006" s="27">
        <v>94616618</v>
      </c>
      <c r="C1006" s="27">
        <v>94617943</v>
      </c>
      <c r="D1006" s="27">
        <v>1326</v>
      </c>
      <c r="E1006" s="27" t="s">
        <v>411</v>
      </c>
      <c r="F1006" s="27" t="s">
        <v>422</v>
      </c>
      <c r="G1006" s="27">
        <v>13</v>
      </c>
      <c r="H1006" s="27">
        <v>94470677</v>
      </c>
      <c r="I1006" s="27">
        <v>94510726</v>
      </c>
      <c r="J1006" s="27">
        <v>40050</v>
      </c>
      <c r="K1006" s="27">
        <v>2</v>
      </c>
      <c r="L1006" s="27">
        <v>100873973</v>
      </c>
      <c r="M1006" s="27" t="s">
        <v>2825</v>
      </c>
      <c r="N1006" s="27">
        <v>-105892</v>
      </c>
      <c r="O1006" s="27" t="s">
        <v>447</v>
      </c>
      <c r="P1006" s="27" t="s">
        <v>2826</v>
      </c>
      <c r="Q1006" s="27" t="s">
        <v>2827</v>
      </c>
    </row>
    <row r="1007" spans="1:17">
      <c r="A1007" s="27" t="s">
        <v>450</v>
      </c>
      <c r="B1007" s="27">
        <v>147462700</v>
      </c>
      <c r="C1007" s="27">
        <v>147463142</v>
      </c>
      <c r="D1007" s="27">
        <v>443</v>
      </c>
      <c r="E1007" s="27" t="s">
        <v>411</v>
      </c>
      <c r="F1007" s="27" t="s">
        <v>422</v>
      </c>
      <c r="G1007" s="27">
        <v>7</v>
      </c>
      <c r="H1007" s="27">
        <v>146991342</v>
      </c>
      <c r="I1007" s="27">
        <v>147254962</v>
      </c>
      <c r="J1007" s="27">
        <v>263621</v>
      </c>
      <c r="K1007" s="27">
        <v>2</v>
      </c>
      <c r="L1007" s="27">
        <v>100302191</v>
      </c>
      <c r="M1007" s="27" t="s">
        <v>1977</v>
      </c>
      <c r="N1007" s="27">
        <v>-207738</v>
      </c>
      <c r="O1007" s="27" t="s">
        <v>1978</v>
      </c>
      <c r="P1007" s="27" t="s">
        <v>1979</v>
      </c>
      <c r="Q1007" s="27" t="s">
        <v>1980</v>
      </c>
    </row>
    <row r="1008" spans="1:17">
      <c r="A1008" s="27" t="s">
        <v>509</v>
      </c>
      <c r="B1008" s="27">
        <v>230404030</v>
      </c>
      <c r="C1008" s="27">
        <v>230404631</v>
      </c>
      <c r="D1008" s="27">
        <v>602</v>
      </c>
      <c r="E1008" s="27" t="s">
        <v>411</v>
      </c>
      <c r="F1008" s="27" t="s">
        <v>422</v>
      </c>
      <c r="G1008" s="27">
        <v>2</v>
      </c>
      <c r="H1008" s="27">
        <v>230312032</v>
      </c>
      <c r="I1008" s="27">
        <v>230451615</v>
      </c>
      <c r="J1008" s="27">
        <v>139584</v>
      </c>
      <c r="K1008" s="27">
        <v>2</v>
      </c>
      <c r="L1008" s="27">
        <v>92737</v>
      </c>
      <c r="M1008" s="27" t="s">
        <v>3372</v>
      </c>
      <c r="N1008" s="27">
        <v>46984</v>
      </c>
      <c r="O1008" s="27" t="s">
        <v>3373</v>
      </c>
      <c r="P1008" s="27" t="s">
        <v>3374</v>
      </c>
      <c r="Q1008" s="27" t="s">
        <v>3375</v>
      </c>
    </row>
    <row r="1009" spans="1:17">
      <c r="A1009" s="27" t="s">
        <v>509</v>
      </c>
      <c r="B1009" s="27">
        <v>6777946</v>
      </c>
      <c r="C1009" s="27">
        <v>6778800</v>
      </c>
      <c r="D1009" s="27">
        <v>855</v>
      </c>
      <c r="E1009" s="27" t="s">
        <v>411</v>
      </c>
      <c r="F1009" s="27" t="s">
        <v>412</v>
      </c>
      <c r="G1009" s="27">
        <v>2</v>
      </c>
      <c r="H1009" s="27">
        <v>6869300</v>
      </c>
      <c r="I1009" s="27">
        <v>6910442</v>
      </c>
      <c r="J1009" s="27">
        <v>41143</v>
      </c>
      <c r="K1009" s="27">
        <v>2</v>
      </c>
      <c r="L1009" s="27">
        <v>400941</v>
      </c>
      <c r="M1009" s="27" t="s">
        <v>3376</v>
      </c>
      <c r="N1009" s="27">
        <v>131642</v>
      </c>
      <c r="O1009" s="27" t="s">
        <v>3377</v>
      </c>
      <c r="P1009" s="27" t="s">
        <v>3378</v>
      </c>
      <c r="Q1009" s="27" t="s">
        <v>3379</v>
      </c>
    </row>
    <row r="1010" spans="1:17">
      <c r="A1010" s="27" t="s">
        <v>441</v>
      </c>
      <c r="B1010" s="27">
        <v>3059926</v>
      </c>
      <c r="C1010" s="27">
        <v>3060326</v>
      </c>
      <c r="D1010" s="27">
        <v>401</v>
      </c>
      <c r="E1010" s="27" t="s">
        <v>411</v>
      </c>
      <c r="F1010" s="27" t="s">
        <v>412</v>
      </c>
      <c r="G1010" s="27">
        <v>5</v>
      </c>
      <c r="H1010" s="27">
        <v>2752262</v>
      </c>
      <c r="I1010" s="27">
        <v>2755511</v>
      </c>
      <c r="J1010" s="27">
        <v>3250</v>
      </c>
      <c r="K1010" s="27">
        <v>1</v>
      </c>
      <c r="L1010" s="27">
        <v>153571</v>
      </c>
      <c r="M1010" s="27" t="s">
        <v>2757</v>
      </c>
      <c r="N1010" s="27">
        <v>307664</v>
      </c>
      <c r="O1010" s="27" t="s">
        <v>447</v>
      </c>
      <c r="P1010" s="27" t="s">
        <v>2758</v>
      </c>
      <c r="Q1010" s="27" t="s">
        <v>2759</v>
      </c>
    </row>
    <row r="1011" spans="1:17">
      <c r="A1011" s="27" t="s">
        <v>427</v>
      </c>
      <c r="B1011" s="27">
        <v>83153312</v>
      </c>
      <c r="C1011" s="27">
        <v>83153687</v>
      </c>
      <c r="D1011" s="27">
        <v>376</v>
      </c>
      <c r="E1011" s="27" t="s">
        <v>411</v>
      </c>
      <c r="F1011" s="27" t="s">
        <v>422</v>
      </c>
      <c r="G1011" s="27">
        <v>16</v>
      </c>
      <c r="H1011" s="27">
        <v>83541951</v>
      </c>
      <c r="I1011" s="27">
        <v>83542013</v>
      </c>
      <c r="J1011" s="27">
        <v>63</v>
      </c>
      <c r="K1011" s="27">
        <v>1</v>
      </c>
      <c r="L1011" s="27">
        <v>100422853</v>
      </c>
      <c r="M1011" s="27" t="s">
        <v>1298</v>
      </c>
      <c r="N1011" s="27">
        <v>-388264</v>
      </c>
      <c r="O1011" s="27" t="s">
        <v>1299</v>
      </c>
      <c r="P1011" s="27" t="s">
        <v>1300</v>
      </c>
      <c r="Q1011" s="27" t="s">
        <v>1301</v>
      </c>
    </row>
    <row r="1012" spans="1:17">
      <c r="A1012" s="27" t="s">
        <v>410</v>
      </c>
      <c r="B1012" s="27">
        <v>72014162</v>
      </c>
      <c r="C1012" s="27">
        <v>72015477</v>
      </c>
      <c r="D1012" s="27">
        <v>1316</v>
      </c>
      <c r="E1012" s="27" t="s">
        <v>411</v>
      </c>
      <c r="F1012" s="27" t="s">
        <v>412</v>
      </c>
      <c r="G1012" s="27">
        <v>8</v>
      </c>
      <c r="H1012" s="27">
        <v>72109668</v>
      </c>
      <c r="I1012" s="27">
        <v>72268979</v>
      </c>
      <c r="J1012" s="27">
        <v>159312</v>
      </c>
      <c r="K1012" s="27">
        <v>2</v>
      </c>
      <c r="L1012" s="27">
        <v>2138</v>
      </c>
      <c r="M1012" s="27" t="s">
        <v>812</v>
      </c>
      <c r="N1012" s="27">
        <v>253502</v>
      </c>
      <c r="O1012" s="27" t="s">
        <v>813</v>
      </c>
      <c r="P1012" s="27" t="s">
        <v>814</v>
      </c>
      <c r="Q1012" s="27" t="s">
        <v>815</v>
      </c>
    </row>
    <row r="1013" spans="1:17">
      <c r="A1013" s="27" t="s">
        <v>573</v>
      </c>
      <c r="B1013" s="27">
        <v>84513990</v>
      </c>
      <c r="C1013" s="27">
        <v>84514138</v>
      </c>
      <c r="D1013" s="27">
        <v>149</v>
      </c>
      <c r="E1013" s="27" t="s">
        <v>411</v>
      </c>
      <c r="F1013" s="27" t="s">
        <v>422</v>
      </c>
      <c r="G1013" s="27">
        <v>11</v>
      </c>
      <c r="H1013" s="27">
        <v>83166056</v>
      </c>
      <c r="I1013" s="27">
        <v>84634465</v>
      </c>
      <c r="J1013" s="27">
        <v>1468410</v>
      </c>
      <c r="K1013" s="27">
        <v>2</v>
      </c>
      <c r="L1013" s="27">
        <v>1740</v>
      </c>
      <c r="M1013" s="27" t="s">
        <v>3380</v>
      </c>
      <c r="N1013" s="27">
        <v>120327</v>
      </c>
      <c r="O1013" s="27" t="s">
        <v>3160</v>
      </c>
      <c r="P1013" s="27" t="s">
        <v>3161</v>
      </c>
      <c r="Q1013" s="27" t="s">
        <v>3162</v>
      </c>
    </row>
    <row r="1014" spans="1:17">
      <c r="A1014" s="27" t="s">
        <v>450</v>
      </c>
      <c r="B1014" s="27">
        <v>67704820</v>
      </c>
      <c r="C1014" s="27">
        <v>67705048</v>
      </c>
      <c r="D1014" s="27">
        <v>229</v>
      </c>
      <c r="E1014" s="27" t="s">
        <v>411</v>
      </c>
      <c r="F1014" s="27" t="s">
        <v>412</v>
      </c>
      <c r="G1014" s="27">
        <v>7</v>
      </c>
      <c r="H1014" s="27">
        <v>66767625</v>
      </c>
      <c r="I1014" s="27">
        <v>66786513</v>
      </c>
      <c r="J1014" s="27">
        <v>18889</v>
      </c>
      <c r="K1014" s="27">
        <v>1</v>
      </c>
      <c r="L1014" s="27">
        <v>64940</v>
      </c>
      <c r="M1014" s="27" t="s">
        <v>1341</v>
      </c>
      <c r="N1014" s="27">
        <v>937195</v>
      </c>
      <c r="O1014" s="27" t="s">
        <v>1342</v>
      </c>
      <c r="P1014" s="27" t="s">
        <v>1343</v>
      </c>
      <c r="Q1014" s="27" t="s">
        <v>1344</v>
      </c>
    </row>
    <row r="1015" spans="1:17">
      <c r="A1015" s="27" t="s">
        <v>509</v>
      </c>
      <c r="B1015" s="27">
        <v>319269</v>
      </c>
      <c r="C1015" s="27">
        <v>319612</v>
      </c>
      <c r="D1015" s="27">
        <v>344</v>
      </c>
      <c r="E1015" s="27" t="s">
        <v>411</v>
      </c>
      <c r="F1015" s="27" t="s">
        <v>412</v>
      </c>
      <c r="G1015" s="27">
        <v>2</v>
      </c>
      <c r="H1015" s="27">
        <v>279561</v>
      </c>
      <c r="I1015" s="27">
        <v>288308</v>
      </c>
      <c r="J1015" s="27">
        <v>8748</v>
      </c>
      <c r="K1015" s="27">
        <v>2</v>
      </c>
      <c r="L1015" s="27">
        <v>285016</v>
      </c>
      <c r="M1015" s="27" t="s">
        <v>3381</v>
      </c>
      <c r="N1015" s="27">
        <v>-30961</v>
      </c>
      <c r="O1015" s="27" t="s">
        <v>3382</v>
      </c>
      <c r="P1015" s="27" t="s">
        <v>3383</v>
      </c>
      <c r="Q1015" s="27" t="s">
        <v>3384</v>
      </c>
    </row>
    <row r="1016" spans="1:17">
      <c r="A1016" s="27" t="s">
        <v>432</v>
      </c>
      <c r="B1016" s="27">
        <v>111502127</v>
      </c>
      <c r="C1016" s="27">
        <v>111502189</v>
      </c>
      <c r="D1016" s="27">
        <v>63</v>
      </c>
      <c r="E1016" s="27" t="s">
        <v>411</v>
      </c>
      <c r="F1016" s="27" t="s">
        <v>412</v>
      </c>
      <c r="G1016" s="27">
        <v>4</v>
      </c>
      <c r="H1016" s="27">
        <v>111538580</v>
      </c>
      <c r="I1016" s="27">
        <v>111544254</v>
      </c>
      <c r="J1016" s="27">
        <v>5675</v>
      </c>
      <c r="K1016" s="27">
        <v>2</v>
      </c>
      <c r="L1016" s="27">
        <v>5308</v>
      </c>
      <c r="M1016" s="27" t="s">
        <v>3385</v>
      </c>
      <c r="N1016" s="27">
        <v>42065</v>
      </c>
      <c r="O1016" s="27" t="s">
        <v>3386</v>
      </c>
      <c r="P1016" s="27" t="s">
        <v>3387</v>
      </c>
      <c r="Q1016" s="27" t="s">
        <v>3388</v>
      </c>
    </row>
    <row r="1017" spans="1:17">
      <c r="A1017" s="27" t="s">
        <v>586</v>
      </c>
      <c r="B1017" s="27">
        <v>125946066</v>
      </c>
      <c r="C1017" s="27">
        <v>125946445</v>
      </c>
      <c r="D1017" s="27">
        <v>380</v>
      </c>
      <c r="E1017" s="27" t="s">
        <v>411</v>
      </c>
      <c r="F1017" s="27" t="s">
        <v>422</v>
      </c>
      <c r="G1017" s="27">
        <v>12</v>
      </c>
      <c r="H1017" s="27">
        <v>125833998</v>
      </c>
      <c r="I1017" s="27">
        <v>126072918</v>
      </c>
      <c r="J1017" s="27">
        <v>238921</v>
      </c>
      <c r="K1017" s="27">
        <v>1</v>
      </c>
      <c r="L1017" s="27">
        <v>114795</v>
      </c>
      <c r="M1017" s="27" t="s">
        <v>3389</v>
      </c>
      <c r="N1017" s="27">
        <v>112068</v>
      </c>
      <c r="O1017" s="27" t="s">
        <v>2948</v>
      </c>
      <c r="P1017" s="27" t="s">
        <v>2949</v>
      </c>
      <c r="Q1017" s="27" t="s">
        <v>2950</v>
      </c>
    </row>
    <row r="1018" spans="1:17">
      <c r="A1018" s="27" t="s">
        <v>427</v>
      </c>
      <c r="B1018" s="27">
        <v>54288691</v>
      </c>
      <c r="C1018" s="27">
        <v>54288785</v>
      </c>
      <c r="D1018" s="27">
        <v>95</v>
      </c>
      <c r="E1018" s="27" t="s">
        <v>411</v>
      </c>
      <c r="F1018" s="27" t="s">
        <v>412</v>
      </c>
      <c r="G1018" s="27">
        <v>16</v>
      </c>
      <c r="H1018" s="27">
        <v>54317212</v>
      </c>
      <c r="I1018" s="27">
        <v>54320378</v>
      </c>
      <c r="J1018" s="27">
        <v>3167</v>
      </c>
      <c r="K1018" s="27">
        <v>2</v>
      </c>
      <c r="L1018" s="27">
        <v>79191</v>
      </c>
      <c r="M1018" s="27" t="s">
        <v>3390</v>
      </c>
      <c r="N1018" s="27">
        <v>31593</v>
      </c>
      <c r="O1018" s="27" t="s">
        <v>3391</v>
      </c>
      <c r="P1018" s="27" t="s">
        <v>3392</v>
      </c>
      <c r="Q1018" s="27" t="s">
        <v>3393</v>
      </c>
    </row>
    <row r="1019" spans="1:17">
      <c r="A1019" s="27" t="s">
        <v>509</v>
      </c>
      <c r="B1019" s="27">
        <v>8514984</v>
      </c>
      <c r="C1019" s="27">
        <v>8516548</v>
      </c>
      <c r="D1019" s="27">
        <v>1565</v>
      </c>
      <c r="E1019" s="27" t="s">
        <v>411</v>
      </c>
      <c r="F1019" s="27" t="s">
        <v>412</v>
      </c>
      <c r="G1019" s="27">
        <v>2</v>
      </c>
      <c r="H1019" s="27">
        <v>8347273</v>
      </c>
      <c r="I1019" s="27">
        <v>8468549</v>
      </c>
      <c r="J1019" s="27">
        <v>121277</v>
      </c>
      <c r="K1019" s="27">
        <v>2</v>
      </c>
      <c r="L1019" s="27">
        <v>339789</v>
      </c>
      <c r="M1019" s="27" t="s">
        <v>3394</v>
      </c>
      <c r="N1019" s="27">
        <v>-46435</v>
      </c>
      <c r="O1019" s="27" t="s">
        <v>3395</v>
      </c>
      <c r="P1019" s="27" t="s">
        <v>3396</v>
      </c>
      <c r="Q1019" s="27" t="s">
        <v>3397</v>
      </c>
    </row>
    <row r="1020" spans="1:17">
      <c r="A1020" s="27" t="s">
        <v>463</v>
      </c>
      <c r="B1020" s="27">
        <v>26573384</v>
      </c>
      <c r="C1020" s="27">
        <v>26574423</v>
      </c>
      <c r="D1020" s="27">
        <v>1040</v>
      </c>
      <c r="E1020" s="27" t="s">
        <v>411</v>
      </c>
      <c r="F1020" s="27" t="s">
        <v>412</v>
      </c>
      <c r="G1020" s="27">
        <v>3</v>
      </c>
      <c r="H1020" s="27">
        <v>26664300</v>
      </c>
      <c r="I1020" s="27">
        <v>26752265</v>
      </c>
      <c r="J1020" s="27">
        <v>87966</v>
      </c>
      <c r="K1020" s="27">
        <v>1</v>
      </c>
      <c r="L1020" s="27">
        <v>116135</v>
      </c>
      <c r="M1020" s="27" t="s">
        <v>3398</v>
      </c>
      <c r="N1020" s="27">
        <v>-89877</v>
      </c>
      <c r="O1020" s="27" t="s">
        <v>3399</v>
      </c>
      <c r="P1020" s="27" t="s">
        <v>3400</v>
      </c>
      <c r="Q1020" s="27" t="s">
        <v>3401</v>
      </c>
    </row>
    <row r="1021" spans="1:17">
      <c r="A1021" s="27" t="s">
        <v>737</v>
      </c>
      <c r="B1021" s="27">
        <v>109533979</v>
      </c>
      <c r="C1021" s="27">
        <v>109534667</v>
      </c>
      <c r="D1021" s="27">
        <v>689</v>
      </c>
      <c r="E1021" s="27" t="s">
        <v>411</v>
      </c>
      <c r="F1021" s="27" t="s">
        <v>422</v>
      </c>
      <c r="G1021" s="27">
        <v>13</v>
      </c>
      <c r="H1021" s="27">
        <v>109538495</v>
      </c>
      <c r="I1021" s="27">
        <v>109780039</v>
      </c>
      <c r="J1021" s="27">
        <v>241545</v>
      </c>
      <c r="K1021" s="27">
        <v>1</v>
      </c>
      <c r="L1021" s="27">
        <v>23026</v>
      </c>
      <c r="M1021" s="27" t="s">
        <v>3402</v>
      </c>
      <c r="N1021" s="27">
        <v>-3828</v>
      </c>
      <c r="O1021" s="27" t="s">
        <v>3043</v>
      </c>
      <c r="P1021" s="27" t="s">
        <v>3044</v>
      </c>
      <c r="Q1021" s="27" t="s">
        <v>3045</v>
      </c>
    </row>
    <row r="1022" spans="1:17">
      <c r="A1022" s="27" t="s">
        <v>538</v>
      </c>
      <c r="B1022" s="27">
        <v>32202105</v>
      </c>
      <c r="C1022" s="27">
        <v>32202711</v>
      </c>
      <c r="D1022" s="27">
        <v>607</v>
      </c>
      <c r="E1022" s="27" t="s">
        <v>411</v>
      </c>
      <c r="F1022" s="27" t="s">
        <v>412</v>
      </c>
      <c r="G1022" s="27">
        <v>19</v>
      </c>
      <c r="H1022" s="27">
        <v>32083187</v>
      </c>
      <c r="I1022" s="27">
        <v>32083945</v>
      </c>
      <c r="J1022" s="27">
        <v>759</v>
      </c>
      <c r="K1022" s="27">
        <v>1</v>
      </c>
      <c r="L1022" s="27">
        <v>100507527</v>
      </c>
      <c r="M1022" s="27" t="s">
        <v>3403</v>
      </c>
      <c r="N1022" s="27">
        <v>118918</v>
      </c>
      <c r="O1022" s="27" t="s">
        <v>1485</v>
      </c>
      <c r="P1022" s="27" t="s">
        <v>1486</v>
      </c>
      <c r="Q1022" s="27" t="s">
        <v>1487</v>
      </c>
    </row>
    <row r="1023" spans="1:17">
      <c r="A1023" s="27" t="s">
        <v>586</v>
      </c>
      <c r="B1023" s="27">
        <v>62320592</v>
      </c>
      <c r="C1023" s="27">
        <v>62321937</v>
      </c>
      <c r="D1023" s="27">
        <v>1346</v>
      </c>
      <c r="E1023" s="27" t="s">
        <v>411</v>
      </c>
      <c r="F1023" s="27" t="s">
        <v>422</v>
      </c>
      <c r="G1023" s="27">
        <v>12</v>
      </c>
      <c r="H1023" s="27">
        <v>62102029</v>
      </c>
      <c r="I1023" s="27">
        <v>62221014</v>
      </c>
      <c r="J1023" s="27">
        <v>118986</v>
      </c>
      <c r="K1023" s="27">
        <v>2</v>
      </c>
      <c r="L1023" s="27">
        <v>338811</v>
      </c>
      <c r="M1023" s="27" t="s">
        <v>3404</v>
      </c>
      <c r="N1023" s="27">
        <v>-99578</v>
      </c>
      <c r="O1023" s="27" t="s">
        <v>3405</v>
      </c>
      <c r="P1023" s="27" t="s">
        <v>3406</v>
      </c>
      <c r="Q1023" s="27" t="s">
        <v>3407</v>
      </c>
    </row>
    <row r="1024" spans="1:17">
      <c r="A1024" s="27" t="s">
        <v>432</v>
      </c>
      <c r="B1024" s="27">
        <v>58403665</v>
      </c>
      <c r="C1024" s="27">
        <v>58404754</v>
      </c>
      <c r="D1024" s="27">
        <v>1090</v>
      </c>
      <c r="E1024" s="27" t="s">
        <v>411</v>
      </c>
      <c r="F1024" s="27" t="s">
        <v>412</v>
      </c>
      <c r="G1024" s="27">
        <v>4</v>
      </c>
      <c r="H1024" s="27">
        <v>57898404</v>
      </c>
      <c r="I1024" s="27">
        <v>57976551</v>
      </c>
      <c r="J1024" s="27">
        <v>78148</v>
      </c>
      <c r="K1024" s="27">
        <v>2</v>
      </c>
      <c r="L1024" s="27">
        <v>3490</v>
      </c>
      <c r="M1024" s="27" t="s">
        <v>3310</v>
      </c>
      <c r="N1024" s="27">
        <v>-427114</v>
      </c>
      <c r="O1024" s="27" t="s">
        <v>3311</v>
      </c>
      <c r="P1024" s="27" t="s">
        <v>3312</v>
      </c>
      <c r="Q1024" s="27" t="s">
        <v>3313</v>
      </c>
    </row>
    <row r="1025" spans="1:17">
      <c r="A1025" s="27" t="s">
        <v>427</v>
      </c>
      <c r="B1025" s="27">
        <v>7629648</v>
      </c>
      <c r="C1025" s="27">
        <v>7629901</v>
      </c>
      <c r="D1025" s="27">
        <v>254</v>
      </c>
      <c r="E1025" s="27" t="s">
        <v>411</v>
      </c>
      <c r="F1025" s="27" t="s">
        <v>417</v>
      </c>
      <c r="G1025" s="27">
        <v>16</v>
      </c>
      <c r="H1025" s="27">
        <v>7382751</v>
      </c>
      <c r="I1025" s="27">
        <v>7763340</v>
      </c>
      <c r="J1025" s="27">
        <v>380590</v>
      </c>
      <c r="K1025" s="27">
        <v>1</v>
      </c>
      <c r="L1025" s="27">
        <v>54715</v>
      </c>
      <c r="M1025" s="27" t="s">
        <v>2179</v>
      </c>
      <c r="N1025" s="27">
        <v>246897</v>
      </c>
      <c r="O1025" s="27" t="s">
        <v>2180</v>
      </c>
      <c r="P1025" s="27" t="s">
        <v>2181</v>
      </c>
      <c r="Q1025" s="27" t="s">
        <v>2182</v>
      </c>
    </row>
    <row r="1026" spans="1:17">
      <c r="A1026" s="27" t="s">
        <v>450</v>
      </c>
      <c r="B1026" s="27">
        <v>10712027</v>
      </c>
      <c r="C1026" s="27">
        <v>10712396</v>
      </c>
      <c r="D1026" s="27">
        <v>370</v>
      </c>
      <c r="E1026" s="27" t="s">
        <v>411</v>
      </c>
      <c r="F1026" s="27" t="s">
        <v>412</v>
      </c>
      <c r="G1026" s="27">
        <v>7</v>
      </c>
      <c r="H1026" s="27">
        <v>10971580</v>
      </c>
      <c r="I1026" s="27">
        <v>10979813</v>
      </c>
      <c r="J1026" s="27">
        <v>8234</v>
      </c>
      <c r="K1026" s="27">
        <v>2</v>
      </c>
      <c r="L1026" s="27">
        <v>4697</v>
      </c>
      <c r="M1026" s="27" t="s">
        <v>1810</v>
      </c>
      <c r="N1026" s="27">
        <v>267417</v>
      </c>
      <c r="O1026" s="27" t="s">
        <v>1811</v>
      </c>
      <c r="P1026" s="27" t="s">
        <v>1812</v>
      </c>
      <c r="Q1026" s="27" t="s">
        <v>1813</v>
      </c>
    </row>
    <row r="1027" spans="1:17">
      <c r="A1027" s="27" t="s">
        <v>410</v>
      </c>
      <c r="B1027" s="27">
        <v>34364290</v>
      </c>
      <c r="C1027" s="27">
        <v>34364371</v>
      </c>
      <c r="D1027" s="27">
        <v>82</v>
      </c>
      <c r="E1027" s="27" t="s">
        <v>411</v>
      </c>
      <c r="F1027" s="27" t="s">
        <v>412</v>
      </c>
      <c r="G1027" s="27">
        <v>8</v>
      </c>
      <c r="H1027" s="27">
        <v>35092975</v>
      </c>
      <c r="I1027" s="27">
        <v>35652181</v>
      </c>
      <c r="J1027" s="27">
        <v>559207</v>
      </c>
      <c r="K1027" s="27">
        <v>1</v>
      </c>
      <c r="L1027" s="27">
        <v>137970</v>
      </c>
      <c r="M1027" s="27" t="s">
        <v>2955</v>
      </c>
      <c r="N1027" s="27">
        <v>-728604</v>
      </c>
      <c r="O1027" s="27" t="s">
        <v>1346</v>
      </c>
      <c r="P1027" s="27" t="s">
        <v>1347</v>
      </c>
      <c r="Q1027" s="27" t="s">
        <v>1348</v>
      </c>
    </row>
    <row r="1028" spans="1:17">
      <c r="A1028" s="27" t="s">
        <v>573</v>
      </c>
      <c r="B1028" s="27">
        <v>99967444</v>
      </c>
      <c r="C1028" s="27">
        <v>99968780</v>
      </c>
      <c r="D1028" s="27">
        <v>1337</v>
      </c>
      <c r="E1028" s="27" t="s">
        <v>411</v>
      </c>
      <c r="F1028" s="27" t="s">
        <v>422</v>
      </c>
      <c r="G1028" s="27">
        <v>11</v>
      </c>
      <c r="H1028" s="27">
        <v>100061858</v>
      </c>
      <c r="I1028" s="27">
        <v>100229616</v>
      </c>
      <c r="J1028" s="27">
        <v>167759</v>
      </c>
      <c r="K1028" s="27">
        <v>1</v>
      </c>
      <c r="L1028" s="27">
        <v>53942</v>
      </c>
      <c r="M1028" s="27" t="s">
        <v>3408</v>
      </c>
      <c r="N1028" s="27">
        <v>-93078</v>
      </c>
      <c r="O1028" s="27" t="s">
        <v>1183</v>
      </c>
      <c r="P1028" s="27" t="s">
        <v>1184</v>
      </c>
      <c r="Q1028" s="27" t="s">
        <v>1185</v>
      </c>
    </row>
    <row r="1029" spans="1:17">
      <c r="A1029" s="27" t="s">
        <v>432</v>
      </c>
      <c r="B1029" s="27">
        <v>55406457</v>
      </c>
      <c r="C1029" s="27">
        <v>55406733</v>
      </c>
      <c r="D1029" s="27">
        <v>277</v>
      </c>
      <c r="E1029" s="27" t="s">
        <v>411</v>
      </c>
      <c r="F1029" s="27" t="s">
        <v>412</v>
      </c>
      <c r="G1029" s="27">
        <v>4</v>
      </c>
      <c r="H1029" s="27">
        <v>55524095</v>
      </c>
      <c r="I1029" s="27">
        <v>55606881</v>
      </c>
      <c r="J1029" s="27">
        <v>82787</v>
      </c>
      <c r="K1029" s="27">
        <v>1</v>
      </c>
      <c r="L1029" s="27">
        <v>3815</v>
      </c>
      <c r="M1029" s="27" t="s">
        <v>3409</v>
      </c>
      <c r="N1029" s="27">
        <v>-117362</v>
      </c>
      <c r="O1029" s="27" t="s">
        <v>3410</v>
      </c>
      <c r="P1029" s="27" t="s">
        <v>3411</v>
      </c>
      <c r="Q1029" s="27" t="s">
        <v>3412</v>
      </c>
    </row>
    <row r="1030" spans="1:17">
      <c r="A1030" s="27" t="s">
        <v>481</v>
      </c>
      <c r="B1030" s="27">
        <v>31937927</v>
      </c>
      <c r="C1030" s="27">
        <v>31938935</v>
      </c>
      <c r="D1030" s="27">
        <v>1009</v>
      </c>
      <c r="E1030" s="27" t="s">
        <v>411</v>
      </c>
      <c r="F1030" s="27" t="s">
        <v>412</v>
      </c>
      <c r="G1030" s="27">
        <v>9</v>
      </c>
      <c r="H1030" s="27">
        <v>32384601</v>
      </c>
      <c r="I1030" s="27">
        <v>32436395</v>
      </c>
      <c r="J1030" s="27">
        <v>51795</v>
      </c>
      <c r="K1030" s="27">
        <v>1</v>
      </c>
      <c r="L1030" s="27">
        <v>48</v>
      </c>
      <c r="M1030" s="27" t="s">
        <v>3413</v>
      </c>
      <c r="N1030" s="27">
        <v>-445666</v>
      </c>
      <c r="O1030" s="27" t="s">
        <v>3414</v>
      </c>
      <c r="P1030" s="27" t="s">
        <v>3415</v>
      </c>
      <c r="Q1030" s="27" t="s">
        <v>3416</v>
      </c>
    </row>
    <row r="1031" spans="1:17">
      <c r="A1031" s="27" t="s">
        <v>441</v>
      </c>
      <c r="B1031" s="27">
        <v>24851621</v>
      </c>
      <c r="C1031" s="27">
        <v>24853371</v>
      </c>
      <c r="D1031" s="27">
        <v>1751</v>
      </c>
      <c r="E1031" s="27" t="s">
        <v>411</v>
      </c>
      <c r="F1031" s="27" t="s">
        <v>412</v>
      </c>
      <c r="G1031" s="27">
        <v>5</v>
      </c>
      <c r="H1031" s="27">
        <v>24835389</v>
      </c>
      <c r="I1031" s="27">
        <v>24840692</v>
      </c>
      <c r="J1031" s="27">
        <v>5304</v>
      </c>
      <c r="K1031" s="27">
        <v>2</v>
      </c>
      <c r="L1031" s="27">
        <v>340107</v>
      </c>
      <c r="M1031" s="27" t="s">
        <v>3417</v>
      </c>
      <c r="N1031" s="27">
        <v>-10929</v>
      </c>
      <c r="O1031" s="27" t="s">
        <v>3418</v>
      </c>
      <c r="P1031" s="27" t="s">
        <v>3419</v>
      </c>
      <c r="Q1031" s="27" t="s">
        <v>3420</v>
      </c>
    </row>
    <row r="1032" spans="1:17">
      <c r="A1032" s="27" t="s">
        <v>824</v>
      </c>
      <c r="B1032" s="27">
        <v>18041744</v>
      </c>
      <c r="C1032" s="27">
        <v>18042143</v>
      </c>
      <c r="D1032" s="27">
        <v>400</v>
      </c>
      <c r="E1032" s="27" t="s">
        <v>411</v>
      </c>
      <c r="F1032" s="27" t="s">
        <v>412</v>
      </c>
      <c r="G1032" s="27">
        <v>21</v>
      </c>
      <c r="H1032" s="27">
        <v>17962557</v>
      </c>
      <c r="I1032" s="27">
        <v>17962645</v>
      </c>
      <c r="J1032" s="27">
        <v>89</v>
      </c>
      <c r="K1032" s="27">
        <v>1</v>
      </c>
      <c r="L1032" s="27">
        <v>406912</v>
      </c>
      <c r="M1032" s="27" t="s">
        <v>3421</v>
      </c>
      <c r="N1032" s="27">
        <v>79187</v>
      </c>
      <c r="O1032" s="27" t="s">
        <v>3422</v>
      </c>
      <c r="P1032" s="27" t="s">
        <v>3423</v>
      </c>
      <c r="Q1032" s="27" t="s">
        <v>3424</v>
      </c>
    </row>
    <row r="1033" spans="1:17">
      <c r="A1033" s="27" t="s">
        <v>441</v>
      </c>
      <c r="B1033" s="27">
        <v>110507307</v>
      </c>
      <c r="C1033" s="27">
        <v>110507554</v>
      </c>
      <c r="D1033" s="27">
        <v>248</v>
      </c>
      <c r="E1033" s="27" t="s">
        <v>411</v>
      </c>
      <c r="F1033" s="27" t="s">
        <v>412</v>
      </c>
      <c r="G1033" s="27">
        <v>5</v>
      </c>
      <c r="H1033" s="27">
        <v>110559947</v>
      </c>
      <c r="I1033" s="27">
        <v>110820748</v>
      </c>
      <c r="J1033" s="27">
        <v>260802</v>
      </c>
      <c r="K1033" s="27">
        <v>1</v>
      </c>
      <c r="L1033" s="27">
        <v>814</v>
      </c>
      <c r="M1033" s="27" t="s">
        <v>3425</v>
      </c>
      <c r="N1033" s="27">
        <v>-52393</v>
      </c>
      <c r="O1033" s="27" t="s">
        <v>2257</v>
      </c>
      <c r="P1033" s="27" t="s">
        <v>2258</v>
      </c>
      <c r="Q1033" s="27" t="s">
        <v>2259</v>
      </c>
    </row>
    <row r="1034" spans="1:17">
      <c r="A1034" s="27" t="s">
        <v>476</v>
      </c>
      <c r="B1034" s="27">
        <v>4230533</v>
      </c>
      <c r="C1034" s="27">
        <v>4230731</v>
      </c>
      <c r="D1034" s="27">
        <v>199</v>
      </c>
      <c r="E1034" s="27" t="s">
        <v>411</v>
      </c>
      <c r="F1034" s="27" t="s">
        <v>412</v>
      </c>
      <c r="G1034" s="27">
        <v>1</v>
      </c>
      <c r="H1034" s="27">
        <v>4000672</v>
      </c>
      <c r="I1034" s="27">
        <v>4012643</v>
      </c>
      <c r="J1034" s="27">
        <v>11972</v>
      </c>
      <c r="K1034" s="27">
        <v>1</v>
      </c>
      <c r="L1034" s="27">
        <v>728716</v>
      </c>
      <c r="M1034" s="27" t="s">
        <v>3219</v>
      </c>
      <c r="N1034" s="27">
        <v>229861</v>
      </c>
      <c r="O1034" s="27" t="s">
        <v>447</v>
      </c>
      <c r="P1034" s="27" t="s">
        <v>3220</v>
      </c>
      <c r="Q1034" s="27" t="s">
        <v>3221</v>
      </c>
    </row>
    <row r="1035" spans="1:17">
      <c r="A1035" s="27" t="s">
        <v>500</v>
      </c>
      <c r="B1035" s="27">
        <v>17293897</v>
      </c>
      <c r="C1035" s="27">
        <v>17293946</v>
      </c>
      <c r="D1035" s="27">
        <v>50</v>
      </c>
      <c r="E1035" s="27" t="s">
        <v>411</v>
      </c>
      <c r="F1035" s="27" t="s">
        <v>422</v>
      </c>
      <c r="G1035" s="27">
        <v>22</v>
      </c>
      <c r="H1035" s="27">
        <v>17264306</v>
      </c>
      <c r="I1035" s="27">
        <v>17302584</v>
      </c>
      <c r="J1035" s="27">
        <v>38279</v>
      </c>
      <c r="K1035" s="27">
        <v>2</v>
      </c>
      <c r="L1035" s="27">
        <v>150165</v>
      </c>
      <c r="M1035" s="27" t="s">
        <v>3426</v>
      </c>
      <c r="N1035" s="27">
        <v>8638</v>
      </c>
      <c r="O1035" s="27" t="s">
        <v>3427</v>
      </c>
      <c r="P1035" s="27" t="s">
        <v>3428</v>
      </c>
      <c r="Q1035" s="27" t="s">
        <v>3429</v>
      </c>
    </row>
    <row r="1036" spans="1:17">
      <c r="A1036" s="27" t="s">
        <v>476</v>
      </c>
      <c r="B1036" s="27">
        <v>241402338</v>
      </c>
      <c r="C1036" s="27">
        <v>241402808</v>
      </c>
      <c r="D1036" s="27">
        <v>471</v>
      </c>
      <c r="E1036" s="27" t="s">
        <v>411</v>
      </c>
      <c r="F1036" s="27" t="s">
        <v>422</v>
      </c>
      <c r="G1036" s="27">
        <v>1</v>
      </c>
      <c r="H1036" s="27">
        <v>240938817</v>
      </c>
      <c r="I1036" s="27">
        <v>241372018</v>
      </c>
      <c r="J1036" s="27">
        <v>433202</v>
      </c>
      <c r="K1036" s="27">
        <v>2</v>
      </c>
      <c r="L1036" s="27">
        <v>6000</v>
      </c>
      <c r="M1036" s="27" t="s">
        <v>2642</v>
      </c>
      <c r="N1036" s="27">
        <v>-30320</v>
      </c>
      <c r="O1036" s="27" t="s">
        <v>2643</v>
      </c>
      <c r="P1036" s="27" t="s">
        <v>2644</v>
      </c>
      <c r="Q1036" s="27" t="s">
        <v>2645</v>
      </c>
    </row>
    <row r="1037" spans="1:17">
      <c r="A1037" s="27" t="s">
        <v>476</v>
      </c>
      <c r="B1037" s="27">
        <v>66220777</v>
      </c>
      <c r="C1037" s="27">
        <v>66220911</v>
      </c>
      <c r="D1037" s="27">
        <v>135</v>
      </c>
      <c r="E1037" s="27" t="s">
        <v>411</v>
      </c>
      <c r="F1037" s="27" t="s">
        <v>412</v>
      </c>
      <c r="G1037" s="27">
        <v>1</v>
      </c>
      <c r="H1037" s="27">
        <v>66258193</v>
      </c>
      <c r="I1037" s="27">
        <v>66840262</v>
      </c>
      <c r="J1037" s="27">
        <v>582070</v>
      </c>
      <c r="K1037" s="27">
        <v>1</v>
      </c>
      <c r="L1037" s="27">
        <v>5142</v>
      </c>
      <c r="M1037" s="27" t="s">
        <v>3430</v>
      </c>
      <c r="N1037" s="27">
        <v>-37282</v>
      </c>
      <c r="O1037" s="27" t="s">
        <v>3183</v>
      </c>
      <c r="P1037" s="27" t="s">
        <v>3184</v>
      </c>
      <c r="Q1037" s="27" t="s">
        <v>3185</v>
      </c>
    </row>
    <row r="1038" spans="1:17">
      <c r="A1038" s="27" t="s">
        <v>509</v>
      </c>
      <c r="B1038" s="27">
        <v>79800174</v>
      </c>
      <c r="C1038" s="27">
        <v>79800425</v>
      </c>
      <c r="D1038" s="27">
        <v>252</v>
      </c>
      <c r="E1038" s="27" t="s">
        <v>411</v>
      </c>
      <c r="F1038" s="27" t="s">
        <v>422</v>
      </c>
      <c r="G1038" s="27">
        <v>2</v>
      </c>
      <c r="H1038" s="27">
        <v>79740060</v>
      </c>
      <c r="I1038" s="27">
        <v>80875988</v>
      </c>
      <c r="J1038" s="27">
        <v>1135929</v>
      </c>
      <c r="K1038" s="27">
        <v>1</v>
      </c>
      <c r="L1038" s="27">
        <v>1496</v>
      </c>
      <c r="M1038" s="27" t="s">
        <v>1854</v>
      </c>
      <c r="N1038" s="27">
        <v>60114</v>
      </c>
      <c r="O1038" s="27" t="s">
        <v>1855</v>
      </c>
      <c r="P1038" s="27" t="s">
        <v>1856</v>
      </c>
      <c r="Q1038" s="27" t="s">
        <v>1857</v>
      </c>
    </row>
    <row r="1039" spans="1:17">
      <c r="A1039" s="27" t="s">
        <v>410</v>
      </c>
      <c r="B1039" s="27">
        <v>130064799</v>
      </c>
      <c r="C1039" s="27">
        <v>130065186</v>
      </c>
      <c r="D1039" s="27">
        <v>388</v>
      </c>
      <c r="E1039" s="27" t="s">
        <v>411</v>
      </c>
      <c r="F1039" s="27" t="s">
        <v>412</v>
      </c>
      <c r="G1039" s="27">
        <v>8</v>
      </c>
      <c r="H1039" s="27">
        <v>130228713</v>
      </c>
      <c r="I1039" s="27">
        <v>130253486</v>
      </c>
      <c r="J1039" s="27">
        <v>24774</v>
      </c>
      <c r="K1039" s="27">
        <v>2</v>
      </c>
      <c r="L1039" s="27">
        <v>728724</v>
      </c>
      <c r="M1039" s="27" t="s">
        <v>2990</v>
      </c>
      <c r="N1039" s="27">
        <v>188300</v>
      </c>
      <c r="O1039" s="27" t="s">
        <v>2991</v>
      </c>
      <c r="P1039" s="27" t="s">
        <v>2992</v>
      </c>
      <c r="Q1039" s="27" t="s">
        <v>2993</v>
      </c>
    </row>
    <row r="1040" spans="1:17">
      <c r="A1040" s="27" t="s">
        <v>441</v>
      </c>
      <c r="B1040" s="27">
        <v>157786724</v>
      </c>
      <c r="C1040" s="27">
        <v>157788498</v>
      </c>
      <c r="D1040" s="27">
        <v>1775</v>
      </c>
      <c r="E1040" s="27" t="s">
        <v>411</v>
      </c>
      <c r="F1040" s="27" t="s">
        <v>412</v>
      </c>
      <c r="G1040" s="27">
        <v>5</v>
      </c>
      <c r="H1040" s="27">
        <v>157212751</v>
      </c>
      <c r="I1040" s="27">
        <v>157286183</v>
      </c>
      <c r="J1040" s="27">
        <v>73433</v>
      </c>
      <c r="K1040" s="27">
        <v>2</v>
      </c>
      <c r="L1040" s="27">
        <v>9685</v>
      </c>
      <c r="M1040" s="27" t="s">
        <v>2998</v>
      </c>
      <c r="N1040" s="27">
        <v>-500541</v>
      </c>
      <c r="O1040" s="27" t="s">
        <v>2999</v>
      </c>
      <c r="P1040" s="27" t="s">
        <v>3000</v>
      </c>
      <c r="Q1040" s="27" t="s">
        <v>3001</v>
      </c>
    </row>
    <row r="1041" spans="1:17">
      <c r="A1041" s="27" t="s">
        <v>432</v>
      </c>
      <c r="B1041" s="27">
        <v>19346333</v>
      </c>
      <c r="C1041" s="27">
        <v>19347726</v>
      </c>
      <c r="D1041" s="27">
        <v>1394</v>
      </c>
      <c r="E1041" s="27" t="s">
        <v>411</v>
      </c>
      <c r="F1041" s="27" t="s">
        <v>412</v>
      </c>
      <c r="G1041" s="27">
        <v>4</v>
      </c>
      <c r="H1041" s="27">
        <v>20255235</v>
      </c>
      <c r="I1041" s="27">
        <v>20620788</v>
      </c>
      <c r="J1041" s="27">
        <v>365554</v>
      </c>
      <c r="K1041" s="27">
        <v>1</v>
      </c>
      <c r="L1041" s="27">
        <v>9353</v>
      </c>
      <c r="M1041" s="27" t="s">
        <v>1388</v>
      </c>
      <c r="N1041" s="27">
        <v>-907509</v>
      </c>
      <c r="O1041" s="27" t="s">
        <v>1389</v>
      </c>
      <c r="P1041" s="27" t="s">
        <v>1390</v>
      </c>
      <c r="Q1041" s="27" t="s">
        <v>1391</v>
      </c>
    </row>
    <row r="1042" spans="1:17">
      <c r="A1042" s="27" t="s">
        <v>573</v>
      </c>
      <c r="B1042" s="27">
        <v>41902369</v>
      </c>
      <c r="C1042" s="27">
        <v>41902808</v>
      </c>
      <c r="D1042" s="27">
        <v>440</v>
      </c>
      <c r="E1042" s="27" t="s">
        <v>411</v>
      </c>
      <c r="F1042" s="27" t="s">
        <v>412</v>
      </c>
      <c r="G1042" s="27">
        <v>11</v>
      </c>
      <c r="H1042" s="27">
        <v>42209293</v>
      </c>
      <c r="I1042" s="27">
        <v>42275240</v>
      </c>
      <c r="J1042" s="27">
        <v>65948</v>
      </c>
      <c r="K1042" s="27">
        <v>2</v>
      </c>
      <c r="L1042" s="27">
        <v>100507205</v>
      </c>
      <c r="M1042" s="27" t="s">
        <v>832</v>
      </c>
      <c r="N1042" s="27">
        <v>372432</v>
      </c>
      <c r="O1042" s="27" t="s">
        <v>447</v>
      </c>
      <c r="P1042" s="27" t="s">
        <v>833</v>
      </c>
      <c r="Q1042" s="27" t="s">
        <v>834</v>
      </c>
    </row>
    <row r="1043" spans="1:17">
      <c r="A1043" s="27" t="s">
        <v>824</v>
      </c>
      <c r="B1043" s="27">
        <v>25253632</v>
      </c>
      <c r="C1043" s="27">
        <v>25253814</v>
      </c>
      <c r="D1043" s="27">
        <v>183</v>
      </c>
      <c r="E1043" s="27" t="s">
        <v>411</v>
      </c>
      <c r="F1043" s="27" t="s">
        <v>412</v>
      </c>
      <c r="G1043" s="27">
        <v>21</v>
      </c>
      <c r="H1043" s="27">
        <v>24733426</v>
      </c>
      <c r="I1043" s="27">
        <v>24757156</v>
      </c>
      <c r="J1043" s="27">
        <v>23731</v>
      </c>
      <c r="K1043" s="27">
        <v>2</v>
      </c>
      <c r="L1043" s="27">
        <v>266917</v>
      </c>
      <c r="M1043" s="27" t="s">
        <v>2536</v>
      </c>
      <c r="N1043" s="27">
        <v>-496476</v>
      </c>
      <c r="O1043" s="27" t="s">
        <v>2537</v>
      </c>
      <c r="P1043" s="27" t="s">
        <v>2538</v>
      </c>
      <c r="Q1043" s="27" t="s">
        <v>2538</v>
      </c>
    </row>
    <row r="1044" spans="1:17">
      <c r="A1044" s="27" t="s">
        <v>410</v>
      </c>
      <c r="B1044" s="27">
        <v>61378075</v>
      </c>
      <c r="C1044" s="27">
        <v>61378419</v>
      </c>
      <c r="D1044" s="27">
        <v>345</v>
      </c>
      <c r="E1044" s="27" t="s">
        <v>411</v>
      </c>
      <c r="F1044" s="27" t="s">
        <v>412</v>
      </c>
      <c r="G1044" s="27">
        <v>8</v>
      </c>
      <c r="H1044" s="27">
        <v>61429469</v>
      </c>
      <c r="I1044" s="27">
        <v>61536203</v>
      </c>
      <c r="J1044" s="27">
        <v>106735</v>
      </c>
      <c r="K1044" s="27">
        <v>1</v>
      </c>
      <c r="L1044" s="27">
        <v>5862</v>
      </c>
      <c r="M1044" s="27" t="s">
        <v>3431</v>
      </c>
      <c r="N1044" s="27">
        <v>-51050</v>
      </c>
      <c r="O1044" s="27" t="s">
        <v>3432</v>
      </c>
      <c r="P1044" s="27" t="s">
        <v>3433</v>
      </c>
      <c r="Q1044" s="27" t="s">
        <v>3434</v>
      </c>
    </row>
    <row r="1045" spans="1:17">
      <c r="A1045" s="27" t="s">
        <v>586</v>
      </c>
      <c r="B1045" s="27">
        <v>52647009</v>
      </c>
      <c r="C1045" s="27">
        <v>52647541</v>
      </c>
      <c r="D1045" s="27">
        <v>533</v>
      </c>
      <c r="E1045" s="27" t="s">
        <v>411</v>
      </c>
      <c r="F1045" s="27" t="s">
        <v>417</v>
      </c>
      <c r="G1045" s="27">
        <v>12</v>
      </c>
      <c r="H1045" s="27">
        <v>52643084</v>
      </c>
      <c r="I1045" s="27">
        <v>52702947</v>
      </c>
      <c r="J1045" s="27">
        <v>59864</v>
      </c>
      <c r="K1045" s="27">
        <v>1</v>
      </c>
      <c r="L1045" s="27">
        <v>3892</v>
      </c>
      <c r="M1045" s="27" t="s">
        <v>3435</v>
      </c>
      <c r="N1045" s="27">
        <v>3925</v>
      </c>
      <c r="O1045" s="27" t="s">
        <v>3436</v>
      </c>
      <c r="P1045" s="27" t="s">
        <v>3437</v>
      </c>
      <c r="Q1045" s="27" t="s">
        <v>3438</v>
      </c>
    </row>
    <row r="1046" spans="1:17">
      <c r="A1046" s="27" t="s">
        <v>463</v>
      </c>
      <c r="B1046" s="27">
        <v>172727138</v>
      </c>
      <c r="C1046" s="27">
        <v>172727674</v>
      </c>
      <c r="D1046" s="27">
        <v>537</v>
      </c>
      <c r="E1046" s="27" t="s">
        <v>411</v>
      </c>
      <c r="F1046" s="27" t="s">
        <v>422</v>
      </c>
      <c r="G1046" s="27">
        <v>3</v>
      </c>
      <c r="H1046" s="27">
        <v>172607147</v>
      </c>
      <c r="I1046" s="27">
        <v>172859058</v>
      </c>
      <c r="J1046" s="27">
        <v>251912</v>
      </c>
      <c r="K1046" s="27">
        <v>2</v>
      </c>
      <c r="L1046" s="27">
        <v>83893</v>
      </c>
      <c r="M1046" s="27" t="s">
        <v>2994</v>
      </c>
      <c r="N1046" s="27">
        <v>131384</v>
      </c>
      <c r="O1046" s="27" t="s">
        <v>2995</v>
      </c>
      <c r="P1046" s="27" t="s">
        <v>2996</v>
      </c>
      <c r="Q1046" s="27" t="s">
        <v>2997</v>
      </c>
    </row>
    <row r="1047" spans="1:17">
      <c r="A1047" s="27" t="s">
        <v>427</v>
      </c>
      <c r="B1047" s="27">
        <v>61408589</v>
      </c>
      <c r="C1047" s="27">
        <v>61408754</v>
      </c>
      <c r="D1047" s="27">
        <v>166</v>
      </c>
      <c r="E1047" s="27" t="s">
        <v>411</v>
      </c>
      <c r="F1047" s="27" t="s">
        <v>412</v>
      </c>
      <c r="G1047" s="27">
        <v>16</v>
      </c>
      <c r="H1047" s="27">
        <v>61760082</v>
      </c>
      <c r="I1047" s="27">
        <v>61891142</v>
      </c>
      <c r="J1047" s="27">
        <v>131061</v>
      </c>
      <c r="K1047" s="27">
        <v>2</v>
      </c>
      <c r="L1047" s="27">
        <v>1006</v>
      </c>
      <c r="M1047" s="27" t="s">
        <v>1431</v>
      </c>
      <c r="N1047" s="27">
        <v>482388</v>
      </c>
      <c r="O1047" s="27" t="s">
        <v>1432</v>
      </c>
      <c r="P1047" s="27" t="s">
        <v>1433</v>
      </c>
      <c r="Q1047" s="27" t="s">
        <v>1434</v>
      </c>
    </row>
    <row r="1048" spans="1:17">
      <c r="A1048" s="27" t="s">
        <v>639</v>
      </c>
      <c r="B1048" s="27">
        <v>88038656</v>
      </c>
      <c r="C1048" s="27">
        <v>88039505</v>
      </c>
      <c r="D1048" s="27">
        <v>850</v>
      </c>
      <c r="E1048" s="27" t="s">
        <v>411</v>
      </c>
      <c r="F1048" s="27" t="s">
        <v>486</v>
      </c>
      <c r="G1048" s="27">
        <v>6</v>
      </c>
      <c r="H1048" s="27">
        <v>87992697</v>
      </c>
      <c r="I1048" s="27">
        <v>88038996</v>
      </c>
      <c r="J1048" s="27">
        <v>46300</v>
      </c>
      <c r="K1048" s="27">
        <v>2</v>
      </c>
      <c r="L1048" s="27">
        <v>375519</v>
      </c>
      <c r="M1048" s="27" t="s">
        <v>3439</v>
      </c>
      <c r="N1048" s="27">
        <v>0</v>
      </c>
      <c r="O1048" s="27" t="s">
        <v>3440</v>
      </c>
      <c r="P1048" s="27" t="s">
        <v>3441</v>
      </c>
      <c r="Q1048" s="27" t="s">
        <v>3442</v>
      </c>
    </row>
    <row r="1049" spans="1:17">
      <c r="A1049" s="27" t="s">
        <v>824</v>
      </c>
      <c r="B1049" s="27">
        <v>42129020</v>
      </c>
      <c r="C1049" s="27">
        <v>42129241</v>
      </c>
      <c r="D1049" s="27">
        <v>222</v>
      </c>
      <c r="E1049" s="27" t="s">
        <v>411</v>
      </c>
      <c r="F1049" s="27" t="s">
        <v>422</v>
      </c>
      <c r="G1049" s="27">
        <v>21</v>
      </c>
      <c r="H1049" s="27">
        <v>41384343</v>
      </c>
      <c r="I1049" s="27">
        <v>42219039</v>
      </c>
      <c r="J1049" s="27">
        <v>834697</v>
      </c>
      <c r="K1049" s="27">
        <v>2</v>
      </c>
      <c r="L1049" s="27">
        <v>1826</v>
      </c>
      <c r="M1049" s="27" t="s">
        <v>3443</v>
      </c>
      <c r="N1049" s="27">
        <v>89798</v>
      </c>
      <c r="O1049" s="27" t="s">
        <v>3444</v>
      </c>
      <c r="P1049" s="27" t="s">
        <v>3445</v>
      </c>
      <c r="Q1049" s="27" t="s">
        <v>3446</v>
      </c>
    </row>
    <row r="1050" spans="1:17">
      <c r="A1050" s="27" t="s">
        <v>432</v>
      </c>
      <c r="B1050" s="27">
        <v>190376141</v>
      </c>
      <c r="C1050" s="27">
        <v>190376796</v>
      </c>
      <c r="D1050" s="27">
        <v>656</v>
      </c>
      <c r="E1050" s="27" t="s">
        <v>411</v>
      </c>
      <c r="F1050" s="27" t="s">
        <v>412</v>
      </c>
      <c r="G1050" s="27">
        <v>4</v>
      </c>
      <c r="H1050" s="27">
        <v>190861974</v>
      </c>
      <c r="I1050" s="27">
        <v>190884359</v>
      </c>
      <c r="J1050" s="27">
        <v>22386</v>
      </c>
      <c r="K1050" s="27">
        <v>1</v>
      </c>
      <c r="L1050" s="27">
        <v>2483</v>
      </c>
      <c r="M1050" s="27" t="s">
        <v>2434</v>
      </c>
      <c r="N1050" s="27">
        <v>-485178</v>
      </c>
      <c r="O1050" s="27" t="s">
        <v>2435</v>
      </c>
      <c r="P1050" s="27" t="s">
        <v>2436</v>
      </c>
      <c r="Q1050" s="27" t="s">
        <v>2437</v>
      </c>
    </row>
    <row r="1051" spans="1:17">
      <c r="A1051" s="27" t="s">
        <v>737</v>
      </c>
      <c r="B1051" s="27">
        <v>107938718</v>
      </c>
      <c r="C1051" s="27">
        <v>107939066</v>
      </c>
      <c r="D1051" s="27">
        <v>349</v>
      </c>
      <c r="E1051" s="27" t="s">
        <v>411</v>
      </c>
      <c r="F1051" s="27" t="s">
        <v>422</v>
      </c>
      <c r="G1051" s="27">
        <v>13</v>
      </c>
      <c r="H1051" s="27">
        <v>107820879</v>
      </c>
      <c r="I1051" s="27">
        <v>108519460</v>
      </c>
      <c r="J1051" s="27">
        <v>698582</v>
      </c>
      <c r="K1051" s="27">
        <v>2</v>
      </c>
      <c r="L1051" s="27">
        <v>728215</v>
      </c>
      <c r="M1051" s="27" t="s">
        <v>1480</v>
      </c>
      <c r="N1051" s="27">
        <v>580394</v>
      </c>
      <c r="O1051" s="27" t="s">
        <v>1481</v>
      </c>
      <c r="P1051" s="27" t="s">
        <v>1482</v>
      </c>
      <c r="Q1051" s="27" t="s">
        <v>1483</v>
      </c>
    </row>
    <row r="1052" spans="1:17">
      <c r="A1052" s="27" t="s">
        <v>410</v>
      </c>
      <c r="B1052" s="27">
        <v>115937630</v>
      </c>
      <c r="C1052" s="27">
        <v>115937724</v>
      </c>
      <c r="D1052" s="27">
        <v>95</v>
      </c>
      <c r="E1052" s="27" t="s">
        <v>411</v>
      </c>
      <c r="F1052" s="27" t="s">
        <v>412</v>
      </c>
      <c r="G1052" s="27">
        <v>8</v>
      </c>
      <c r="H1052" s="27">
        <v>116420724</v>
      </c>
      <c r="I1052" s="27">
        <v>116680234</v>
      </c>
      <c r="J1052" s="27">
        <v>259511</v>
      </c>
      <c r="K1052" s="27">
        <v>2</v>
      </c>
      <c r="L1052" s="27">
        <v>7227</v>
      </c>
      <c r="M1052" s="27" t="s">
        <v>1870</v>
      </c>
      <c r="N1052" s="27">
        <v>742510</v>
      </c>
      <c r="O1052" s="27" t="s">
        <v>1440</v>
      </c>
      <c r="P1052" s="27" t="s">
        <v>1441</v>
      </c>
      <c r="Q1052" s="27" t="s">
        <v>1442</v>
      </c>
    </row>
    <row r="1053" spans="1:17">
      <c r="A1053" s="27" t="s">
        <v>441</v>
      </c>
      <c r="B1053" s="27">
        <v>3890551</v>
      </c>
      <c r="C1053" s="27">
        <v>3890773</v>
      </c>
      <c r="D1053" s="27">
        <v>223</v>
      </c>
      <c r="E1053" s="27" t="s">
        <v>411</v>
      </c>
      <c r="F1053" s="27" t="s">
        <v>412</v>
      </c>
      <c r="G1053" s="27">
        <v>5</v>
      </c>
      <c r="H1053" s="27">
        <v>3596168</v>
      </c>
      <c r="I1053" s="27">
        <v>3601517</v>
      </c>
      <c r="J1053" s="27">
        <v>5350</v>
      </c>
      <c r="K1053" s="27">
        <v>1</v>
      </c>
      <c r="L1053" s="27">
        <v>79192</v>
      </c>
      <c r="M1053" s="27" t="s">
        <v>1105</v>
      </c>
      <c r="N1053" s="27">
        <v>294383</v>
      </c>
      <c r="O1053" s="27" t="s">
        <v>1106</v>
      </c>
      <c r="P1053" s="27" t="s">
        <v>1107</v>
      </c>
      <c r="Q1053" s="27" t="s">
        <v>1108</v>
      </c>
    </row>
    <row r="1054" spans="1:17">
      <c r="A1054" s="27" t="s">
        <v>824</v>
      </c>
      <c r="B1054" s="27">
        <v>32392609</v>
      </c>
      <c r="C1054" s="27">
        <v>32393557</v>
      </c>
      <c r="D1054" s="27">
        <v>949</v>
      </c>
      <c r="E1054" s="27" t="s">
        <v>411</v>
      </c>
      <c r="F1054" s="27" t="s">
        <v>412</v>
      </c>
      <c r="G1054" s="27">
        <v>21</v>
      </c>
      <c r="H1054" s="27">
        <v>32410478</v>
      </c>
      <c r="I1054" s="27">
        <v>32410795</v>
      </c>
      <c r="J1054" s="27">
        <v>318</v>
      </c>
      <c r="K1054" s="27">
        <v>2</v>
      </c>
      <c r="L1054" s="27">
        <v>728299</v>
      </c>
      <c r="M1054" s="27" t="s">
        <v>3447</v>
      </c>
      <c r="N1054" s="27">
        <v>17238</v>
      </c>
      <c r="O1054" s="27" t="s">
        <v>3448</v>
      </c>
      <c r="P1054" s="27" t="s">
        <v>3449</v>
      </c>
      <c r="Q1054" s="27" t="s">
        <v>3450</v>
      </c>
    </row>
    <row r="1055" spans="1:17">
      <c r="A1055" s="27" t="s">
        <v>500</v>
      </c>
      <c r="B1055" s="27">
        <v>49719868</v>
      </c>
      <c r="C1055" s="27">
        <v>49720140</v>
      </c>
      <c r="D1055" s="27">
        <v>273</v>
      </c>
      <c r="E1055" s="27" t="s">
        <v>411</v>
      </c>
      <c r="F1055" s="27" t="s">
        <v>412</v>
      </c>
      <c r="G1055" s="27">
        <v>22</v>
      </c>
      <c r="H1055" s="27">
        <v>50013290</v>
      </c>
      <c r="I1055" s="27">
        <v>50051190</v>
      </c>
      <c r="J1055" s="27">
        <v>37901</v>
      </c>
      <c r="K1055" s="27">
        <v>2</v>
      </c>
      <c r="L1055" s="27">
        <v>348645</v>
      </c>
      <c r="M1055" s="27" t="s">
        <v>3451</v>
      </c>
      <c r="N1055" s="27">
        <v>331050</v>
      </c>
      <c r="O1055" s="27" t="s">
        <v>3452</v>
      </c>
      <c r="P1055" s="27" t="s">
        <v>3453</v>
      </c>
      <c r="Q1055" s="27" t="s">
        <v>3454</v>
      </c>
    </row>
    <row r="1056" spans="1:17">
      <c r="A1056" s="27" t="s">
        <v>500</v>
      </c>
      <c r="B1056" s="27">
        <v>28788493</v>
      </c>
      <c r="C1056" s="27">
        <v>28788837</v>
      </c>
      <c r="D1056" s="27">
        <v>345</v>
      </c>
      <c r="E1056" s="27" t="s">
        <v>411</v>
      </c>
      <c r="F1056" s="27" t="s">
        <v>422</v>
      </c>
      <c r="G1056" s="27">
        <v>22</v>
      </c>
      <c r="H1056" s="27">
        <v>28374002</v>
      </c>
      <c r="I1056" s="27">
        <v>29075853</v>
      </c>
      <c r="J1056" s="27">
        <v>701852</v>
      </c>
      <c r="K1056" s="27">
        <v>2</v>
      </c>
      <c r="L1056" s="27">
        <v>23331</v>
      </c>
      <c r="M1056" s="27" t="s">
        <v>3455</v>
      </c>
      <c r="N1056" s="27">
        <v>287016</v>
      </c>
      <c r="O1056" s="27" t="s">
        <v>3456</v>
      </c>
      <c r="P1056" s="27" t="s">
        <v>3457</v>
      </c>
      <c r="Q1056" s="27" t="s">
        <v>3458</v>
      </c>
    </row>
    <row r="1057" spans="1:17">
      <c r="A1057" s="27" t="s">
        <v>410</v>
      </c>
      <c r="B1057" s="27">
        <v>138058991</v>
      </c>
      <c r="C1057" s="27">
        <v>138059944</v>
      </c>
      <c r="D1057" s="27">
        <v>954</v>
      </c>
      <c r="E1057" s="27" t="s">
        <v>411</v>
      </c>
      <c r="F1057" s="27" t="s">
        <v>412</v>
      </c>
      <c r="G1057" s="27">
        <v>8</v>
      </c>
      <c r="H1057" s="27">
        <v>139155103</v>
      </c>
      <c r="I1057" s="27">
        <v>139165459</v>
      </c>
      <c r="J1057" s="27">
        <v>10357</v>
      </c>
      <c r="K1057" s="27">
        <v>2</v>
      </c>
      <c r="L1057" s="27">
        <v>51059</v>
      </c>
      <c r="M1057" s="27" t="s">
        <v>1060</v>
      </c>
      <c r="N1057" s="27">
        <v>1105515</v>
      </c>
      <c r="O1057" s="27" t="s">
        <v>686</v>
      </c>
      <c r="P1057" s="27" t="s">
        <v>687</v>
      </c>
      <c r="Q1057" s="27" t="s">
        <v>688</v>
      </c>
    </row>
    <row r="1058" spans="1:17">
      <c r="A1058" s="27" t="s">
        <v>573</v>
      </c>
      <c r="B1058" s="27">
        <v>127523360</v>
      </c>
      <c r="C1058" s="27">
        <v>127524583</v>
      </c>
      <c r="D1058" s="27">
        <v>1224</v>
      </c>
      <c r="E1058" s="27" t="s">
        <v>411</v>
      </c>
      <c r="F1058" s="27" t="s">
        <v>412</v>
      </c>
      <c r="G1058" s="27">
        <v>11</v>
      </c>
      <c r="H1058" s="27">
        <v>126419179</v>
      </c>
      <c r="I1058" s="27">
        <v>126873355</v>
      </c>
      <c r="J1058" s="27">
        <v>454177</v>
      </c>
      <c r="K1058" s="27">
        <v>2</v>
      </c>
      <c r="L1058" s="27">
        <v>84623</v>
      </c>
      <c r="M1058" s="27" t="s">
        <v>2017</v>
      </c>
      <c r="N1058" s="27">
        <v>-650005</v>
      </c>
      <c r="O1058" s="27" t="s">
        <v>2018</v>
      </c>
      <c r="P1058" s="27" t="s">
        <v>2019</v>
      </c>
      <c r="Q1058" s="27" t="s">
        <v>2020</v>
      </c>
    </row>
    <row r="1059" spans="1:17">
      <c r="A1059" s="27" t="s">
        <v>450</v>
      </c>
      <c r="B1059" s="27">
        <v>38420167</v>
      </c>
      <c r="C1059" s="27">
        <v>38420723</v>
      </c>
      <c r="D1059" s="27">
        <v>557</v>
      </c>
      <c r="E1059" s="27" t="s">
        <v>411</v>
      </c>
      <c r="F1059" s="27" t="s">
        <v>412</v>
      </c>
      <c r="G1059" s="27">
        <v>7</v>
      </c>
      <c r="H1059" s="27">
        <v>38381178</v>
      </c>
      <c r="I1059" s="27">
        <v>38418238</v>
      </c>
      <c r="J1059" s="27">
        <v>37061</v>
      </c>
      <c r="K1059" s="27">
        <v>1</v>
      </c>
      <c r="L1059" s="27">
        <v>100506776</v>
      </c>
      <c r="M1059" s="27" t="s">
        <v>3459</v>
      </c>
      <c r="N1059" s="27">
        <v>38989</v>
      </c>
      <c r="O1059" s="27" t="s">
        <v>3460</v>
      </c>
      <c r="P1059" s="27" t="s">
        <v>3461</v>
      </c>
      <c r="Q1059" s="27" t="s">
        <v>3462</v>
      </c>
    </row>
    <row r="1060" spans="1:17">
      <c r="A1060" s="27" t="s">
        <v>410</v>
      </c>
      <c r="B1060" s="27">
        <v>58864502</v>
      </c>
      <c r="C1060" s="27">
        <v>58864670</v>
      </c>
      <c r="D1060" s="27">
        <v>169</v>
      </c>
      <c r="E1060" s="27" t="s">
        <v>411</v>
      </c>
      <c r="F1060" s="27" t="s">
        <v>412</v>
      </c>
      <c r="G1060" s="27">
        <v>8</v>
      </c>
      <c r="H1060" s="27">
        <v>58907113</v>
      </c>
      <c r="I1060" s="27">
        <v>59062277</v>
      </c>
      <c r="J1060" s="27">
        <v>155165</v>
      </c>
      <c r="K1060" s="27">
        <v>1</v>
      </c>
      <c r="L1060" s="27">
        <v>90362</v>
      </c>
      <c r="M1060" s="27" t="s">
        <v>3463</v>
      </c>
      <c r="N1060" s="27">
        <v>-42443</v>
      </c>
      <c r="O1060" s="27" t="s">
        <v>3464</v>
      </c>
      <c r="P1060" s="27" t="s">
        <v>3465</v>
      </c>
      <c r="Q1060" s="27" t="s">
        <v>3466</v>
      </c>
    </row>
    <row r="1061" spans="1:17">
      <c r="A1061" s="27" t="s">
        <v>639</v>
      </c>
      <c r="B1061" s="27">
        <v>53270598</v>
      </c>
      <c r="C1061" s="27">
        <v>53270842</v>
      </c>
      <c r="D1061" s="27">
        <v>245</v>
      </c>
      <c r="E1061" s="27" t="s">
        <v>411</v>
      </c>
      <c r="F1061" s="27" t="s">
        <v>412</v>
      </c>
      <c r="G1061" s="27">
        <v>6</v>
      </c>
      <c r="H1061" s="27">
        <v>53158888</v>
      </c>
      <c r="I1061" s="27">
        <v>53213977</v>
      </c>
      <c r="J1061" s="27">
        <v>55090</v>
      </c>
      <c r="K1061" s="27">
        <v>2</v>
      </c>
      <c r="L1061" s="27">
        <v>60481</v>
      </c>
      <c r="M1061" s="27" t="s">
        <v>3467</v>
      </c>
      <c r="N1061" s="27">
        <v>-56621</v>
      </c>
      <c r="O1061" s="27" t="s">
        <v>3468</v>
      </c>
      <c r="P1061" s="27" t="s">
        <v>3469</v>
      </c>
      <c r="Q1061" s="27" t="s">
        <v>3470</v>
      </c>
    </row>
    <row r="1062" spans="1:17">
      <c r="A1062" s="27" t="s">
        <v>765</v>
      </c>
      <c r="B1062" s="27">
        <v>76089974</v>
      </c>
      <c r="C1062" s="27">
        <v>76090823</v>
      </c>
      <c r="D1062" s="27">
        <v>850</v>
      </c>
      <c r="E1062" s="27" t="s">
        <v>411</v>
      </c>
      <c r="F1062" s="27" t="s">
        <v>412</v>
      </c>
      <c r="G1062" s="27">
        <v>18</v>
      </c>
      <c r="H1062" s="27">
        <v>76740275</v>
      </c>
      <c r="I1062" s="27">
        <v>76758969</v>
      </c>
      <c r="J1062" s="27">
        <v>18695</v>
      </c>
      <c r="K1062" s="27">
        <v>1</v>
      </c>
      <c r="L1062" s="27">
        <v>27164</v>
      </c>
      <c r="M1062" s="27" t="s">
        <v>1831</v>
      </c>
      <c r="N1062" s="27">
        <v>-649452</v>
      </c>
      <c r="O1062" s="27" t="s">
        <v>1832</v>
      </c>
      <c r="P1062" s="27" t="s">
        <v>1833</v>
      </c>
      <c r="Q1062" s="27" t="s">
        <v>1834</v>
      </c>
    </row>
    <row r="1063" spans="1:17">
      <c r="A1063" s="27" t="s">
        <v>509</v>
      </c>
      <c r="B1063" s="27">
        <v>41879802</v>
      </c>
      <c r="C1063" s="27">
        <v>41880617</v>
      </c>
      <c r="D1063" s="27">
        <v>816</v>
      </c>
      <c r="E1063" s="27" t="s">
        <v>411</v>
      </c>
      <c r="F1063" s="27" t="s">
        <v>412</v>
      </c>
      <c r="G1063" s="27">
        <v>2</v>
      </c>
      <c r="H1063" s="27">
        <v>42104695</v>
      </c>
      <c r="I1063" s="27">
        <v>42121186</v>
      </c>
      <c r="J1063" s="27">
        <v>16492</v>
      </c>
      <c r="K1063" s="27">
        <v>1</v>
      </c>
      <c r="L1063" s="27">
        <v>388942</v>
      </c>
      <c r="M1063" s="27" t="s">
        <v>3104</v>
      </c>
      <c r="N1063" s="27">
        <v>-224078</v>
      </c>
      <c r="O1063" s="27" t="s">
        <v>3105</v>
      </c>
      <c r="P1063" s="27" t="s">
        <v>3106</v>
      </c>
      <c r="Q1063" s="27" t="s">
        <v>3107</v>
      </c>
    </row>
    <row r="1064" spans="1:17">
      <c r="A1064" s="27" t="s">
        <v>476</v>
      </c>
      <c r="B1064" s="27">
        <v>239543979</v>
      </c>
      <c r="C1064" s="27">
        <v>239547048</v>
      </c>
      <c r="D1064" s="27">
        <v>3070</v>
      </c>
      <c r="E1064" s="27" t="s">
        <v>411</v>
      </c>
      <c r="F1064" s="27" t="s">
        <v>486</v>
      </c>
      <c r="G1064" s="27">
        <v>1</v>
      </c>
      <c r="H1064" s="27">
        <v>239549865</v>
      </c>
      <c r="I1064" s="27">
        <v>240049896</v>
      </c>
      <c r="J1064" s="27">
        <v>500032</v>
      </c>
      <c r="K1064" s="27">
        <v>1</v>
      </c>
      <c r="L1064" s="27">
        <v>1131</v>
      </c>
      <c r="M1064" s="27" t="s">
        <v>2460</v>
      </c>
      <c r="N1064" s="27">
        <v>-2817</v>
      </c>
      <c r="O1064" s="27" t="s">
        <v>2461</v>
      </c>
      <c r="P1064" s="27" t="s">
        <v>2462</v>
      </c>
      <c r="Q1064" s="27" t="s">
        <v>2463</v>
      </c>
    </row>
    <row r="1065" spans="1:17">
      <c r="A1065" s="27" t="s">
        <v>450</v>
      </c>
      <c r="B1065" s="27">
        <v>122725019</v>
      </c>
      <c r="C1065" s="27">
        <v>122725245</v>
      </c>
      <c r="D1065" s="27">
        <v>227</v>
      </c>
      <c r="E1065" s="27" t="s">
        <v>411</v>
      </c>
      <c r="F1065" s="27" t="s">
        <v>412</v>
      </c>
      <c r="G1065" s="27">
        <v>7</v>
      </c>
      <c r="H1065" s="27">
        <v>122634759</v>
      </c>
      <c r="I1065" s="27">
        <v>122635754</v>
      </c>
      <c r="J1065" s="27">
        <v>996</v>
      </c>
      <c r="K1065" s="27">
        <v>2</v>
      </c>
      <c r="L1065" s="27">
        <v>50833</v>
      </c>
      <c r="M1065" s="27" t="s">
        <v>3471</v>
      </c>
      <c r="N1065" s="27">
        <v>-89265</v>
      </c>
      <c r="O1065" s="27" t="s">
        <v>3472</v>
      </c>
      <c r="P1065" s="27" t="s">
        <v>3473</v>
      </c>
      <c r="Q1065" s="27" t="s">
        <v>3474</v>
      </c>
    </row>
    <row r="1066" spans="1:17">
      <c r="A1066" s="27" t="s">
        <v>573</v>
      </c>
      <c r="B1066" s="27">
        <v>1378695</v>
      </c>
      <c r="C1066" s="27">
        <v>1379031</v>
      </c>
      <c r="D1066" s="27">
        <v>337</v>
      </c>
      <c r="E1066" s="27" t="s">
        <v>411</v>
      </c>
      <c r="F1066" s="27" t="s">
        <v>412</v>
      </c>
      <c r="G1066" s="27">
        <v>11</v>
      </c>
      <c r="H1066" s="27">
        <v>1411129</v>
      </c>
      <c r="I1066" s="27">
        <v>1478279</v>
      </c>
      <c r="J1066" s="27">
        <v>67151</v>
      </c>
      <c r="K1066" s="27">
        <v>1</v>
      </c>
      <c r="L1066" s="27">
        <v>9024</v>
      </c>
      <c r="M1066" s="27" t="s">
        <v>3475</v>
      </c>
      <c r="N1066" s="27">
        <v>-32098</v>
      </c>
      <c r="O1066" s="27" t="s">
        <v>3476</v>
      </c>
      <c r="P1066" s="27" t="s">
        <v>3477</v>
      </c>
      <c r="Q1066" s="27" t="s">
        <v>3478</v>
      </c>
    </row>
    <row r="1067" spans="1:17">
      <c r="A1067" s="27" t="s">
        <v>463</v>
      </c>
      <c r="B1067" s="27">
        <v>88277316</v>
      </c>
      <c r="C1067" s="27">
        <v>88278061</v>
      </c>
      <c r="D1067" s="27">
        <v>746</v>
      </c>
      <c r="E1067" s="27" t="s">
        <v>411</v>
      </c>
      <c r="F1067" s="27" t="s">
        <v>412</v>
      </c>
      <c r="G1067" s="27">
        <v>3</v>
      </c>
      <c r="H1067" s="27">
        <v>88101100</v>
      </c>
      <c r="I1067" s="27">
        <v>88199016</v>
      </c>
      <c r="J1067" s="27">
        <v>97917</v>
      </c>
      <c r="K1067" s="27">
        <v>2</v>
      </c>
      <c r="L1067" s="27">
        <v>8545</v>
      </c>
      <c r="M1067" s="27" t="s">
        <v>3199</v>
      </c>
      <c r="N1067" s="27">
        <v>-78300</v>
      </c>
      <c r="O1067" s="27" t="s">
        <v>3200</v>
      </c>
      <c r="P1067" s="27" t="s">
        <v>3201</v>
      </c>
      <c r="Q1067" s="27" t="s">
        <v>3202</v>
      </c>
    </row>
    <row r="1068" spans="1:17">
      <c r="A1068" s="27" t="s">
        <v>410</v>
      </c>
      <c r="B1068" s="27">
        <v>139322261</v>
      </c>
      <c r="C1068" s="27">
        <v>139323150</v>
      </c>
      <c r="D1068" s="27">
        <v>890</v>
      </c>
      <c r="E1068" s="27" t="s">
        <v>411</v>
      </c>
      <c r="F1068" s="27" t="s">
        <v>2358</v>
      </c>
      <c r="G1068" s="27">
        <v>8</v>
      </c>
      <c r="H1068" s="27">
        <v>139155103</v>
      </c>
      <c r="I1068" s="27">
        <v>139165459</v>
      </c>
      <c r="J1068" s="27">
        <v>10357</v>
      </c>
      <c r="K1068" s="27">
        <v>2</v>
      </c>
      <c r="L1068" s="27">
        <v>51059</v>
      </c>
      <c r="M1068" s="27" t="s">
        <v>3479</v>
      </c>
      <c r="N1068" s="27">
        <v>-156802</v>
      </c>
      <c r="O1068" s="27" t="s">
        <v>686</v>
      </c>
      <c r="P1068" s="27" t="s">
        <v>687</v>
      </c>
      <c r="Q1068" s="27" t="s">
        <v>688</v>
      </c>
    </row>
    <row r="1069" spans="1:17">
      <c r="A1069" s="27" t="s">
        <v>450</v>
      </c>
      <c r="B1069" s="27">
        <v>68294748</v>
      </c>
      <c r="C1069" s="27">
        <v>68296216</v>
      </c>
      <c r="D1069" s="27">
        <v>1469</v>
      </c>
      <c r="E1069" s="27" t="s">
        <v>411</v>
      </c>
      <c r="F1069" s="27" t="s">
        <v>412</v>
      </c>
      <c r="G1069" s="27">
        <v>7</v>
      </c>
      <c r="H1069" s="27">
        <v>69063905</v>
      </c>
      <c r="I1069" s="27">
        <v>69755607</v>
      </c>
      <c r="J1069" s="27">
        <v>691703</v>
      </c>
      <c r="K1069" s="27">
        <v>1</v>
      </c>
      <c r="L1069" s="27">
        <v>26053</v>
      </c>
      <c r="M1069" s="27" t="s">
        <v>648</v>
      </c>
      <c r="N1069" s="27">
        <v>-767689</v>
      </c>
      <c r="O1069" s="27" t="s">
        <v>649</v>
      </c>
      <c r="P1069" s="27" t="s">
        <v>650</v>
      </c>
      <c r="Q1069" s="27" t="s">
        <v>651</v>
      </c>
    </row>
    <row r="1070" spans="1:17">
      <c r="A1070" s="27" t="s">
        <v>573</v>
      </c>
      <c r="B1070" s="27">
        <v>127031187</v>
      </c>
      <c r="C1070" s="27">
        <v>127031322</v>
      </c>
      <c r="D1070" s="27">
        <v>136</v>
      </c>
      <c r="E1070" s="27" t="s">
        <v>411</v>
      </c>
      <c r="F1070" s="27" t="s">
        <v>412</v>
      </c>
      <c r="G1070" s="27">
        <v>11</v>
      </c>
      <c r="H1070" s="27">
        <v>126419179</v>
      </c>
      <c r="I1070" s="27">
        <v>126873355</v>
      </c>
      <c r="J1070" s="27">
        <v>454177</v>
      </c>
      <c r="K1070" s="27">
        <v>2</v>
      </c>
      <c r="L1070" s="27">
        <v>84623</v>
      </c>
      <c r="M1070" s="27" t="s">
        <v>2017</v>
      </c>
      <c r="N1070" s="27">
        <v>-157832</v>
      </c>
      <c r="O1070" s="27" t="s">
        <v>2018</v>
      </c>
      <c r="P1070" s="27" t="s">
        <v>2019</v>
      </c>
      <c r="Q1070" s="27" t="s">
        <v>2020</v>
      </c>
    </row>
    <row r="1071" spans="1:17">
      <c r="A1071" s="27" t="s">
        <v>450</v>
      </c>
      <c r="B1071" s="27">
        <v>126627676</v>
      </c>
      <c r="C1071" s="27">
        <v>126627764</v>
      </c>
      <c r="D1071" s="27">
        <v>89</v>
      </c>
      <c r="E1071" s="27" t="s">
        <v>411</v>
      </c>
      <c r="F1071" s="27" t="s">
        <v>422</v>
      </c>
      <c r="G1071" s="27">
        <v>7</v>
      </c>
      <c r="H1071" s="27">
        <v>126698142</v>
      </c>
      <c r="I1071" s="27">
        <v>126698238</v>
      </c>
      <c r="J1071" s="27">
        <v>97</v>
      </c>
      <c r="K1071" s="27">
        <v>2</v>
      </c>
      <c r="L1071" s="27">
        <v>693177</v>
      </c>
      <c r="M1071" s="27" t="s">
        <v>1246</v>
      </c>
      <c r="N1071" s="27">
        <v>70474</v>
      </c>
      <c r="O1071" s="27" t="s">
        <v>1247</v>
      </c>
      <c r="P1071" s="27" t="s">
        <v>1248</v>
      </c>
      <c r="Q1071" s="27" t="s">
        <v>1249</v>
      </c>
    </row>
    <row r="1072" spans="1:17">
      <c r="A1072" s="27" t="s">
        <v>491</v>
      </c>
      <c r="B1072" s="27">
        <v>61312705</v>
      </c>
      <c r="C1072" s="27">
        <v>61312808</v>
      </c>
      <c r="D1072" s="27">
        <v>104</v>
      </c>
      <c r="E1072" s="27" t="s">
        <v>411</v>
      </c>
      <c r="F1072" s="27" t="s">
        <v>412</v>
      </c>
      <c r="G1072" s="27">
        <v>20</v>
      </c>
      <c r="H1072" s="27">
        <v>61299097</v>
      </c>
      <c r="I1072" s="27">
        <v>61303647</v>
      </c>
      <c r="J1072" s="27">
        <v>4551</v>
      </c>
      <c r="K1072" s="27">
        <v>1</v>
      </c>
      <c r="L1072" s="27">
        <v>28231</v>
      </c>
      <c r="M1072" s="27" t="s">
        <v>3480</v>
      </c>
      <c r="N1072" s="27">
        <v>13608</v>
      </c>
      <c r="O1072" s="27" t="s">
        <v>3481</v>
      </c>
      <c r="P1072" s="27" t="s">
        <v>3482</v>
      </c>
      <c r="Q1072" s="27" t="s">
        <v>3483</v>
      </c>
    </row>
    <row r="1073" spans="1:17">
      <c r="A1073" s="27" t="s">
        <v>824</v>
      </c>
      <c r="B1073" s="27">
        <v>17620615</v>
      </c>
      <c r="C1073" s="27">
        <v>17621958</v>
      </c>
      <c r="D1073" s="27">
        <v>1344</v>
      </c>
      <c r="E1073" s="27" t="s">
        <v>411</v>
      </c>
      <c r="F1073" s="27" t="s">
        <v>422</v>
      </c>
      <c r="G1073" s="27">
        <v>21</v>
      </c>
      <c r="H1073" s="27">
        <v>17566699</v>
      </c>
      <c r="I1073" s="27">
        <v>17982094</v>
      </c>
      <c r="J1073" s="27">
        <v>415396</v>
      </c>
      <c r="K1073" s="27">
        <v>1</v>
      </c>
      <c r="L1073" s="27">
        <v>388815</v>
      </c>
      <c r="M1073" s="27" t="s">
        <v>3484</v>
      </c>
      <c r="N1073" s="27">
        <v>53916</v>
      </c>
      <c r="O1073" s="27" t="s">
        <v>3485</v>
      </c>
      <c r="P1073" s="27" t="s">
        <v>3486</v>
      </c>
      <c r="Q1073" s="27" t="s">
        <v>3487</v>
      </c>
    </row>
    <row r="1074" spans="1:17">
      <c r="A1074" s="27" t="s">
        <v>509</v>
      </c>
      <c r="B1074" s="27">
        <v>115321435</v>
      </c>
      <c r="C1074" s="27">
        <v>115321634</v>
      </c>
      <c r="D1074" s="27">
        <v>200</v>
      </c>
      <c r="E1074" s="27" t="s">
        <v>411</v>
      </c>
      <c r="F1074" s="27" t="s">
        <v>422</v>
      </c>
      <c r="G1074" s="27">
        <v>2</v>
      </c>
      <c r="H1074" s="27">
        <v>115219180</v>
      </c>
      <c r="I1074" s="27">
        <v>116602326</v>
      </c>
      <c r="J1074" s="27">
        <v>1383147</v>
      </c>
      <c r="K1074" s="27">
        <v>1</v>
      </c>
      <c r="L1074" s="27">
        <v>57628</v>
      </c>
      <c r="M1074" s="27" t="s">
        <v>3488</v>
      </c>
      <c r="N1074" s="27">
        <v>102255</v>
      </c>
      <c r="O1074" s="27" t="s">
        <v>3489</v>
      </c>
      <c r="P1074" s="27" t="s">
        <v>3490</v>
      </c>
      <c r="Q1074" s="27" t="s">
        <v>3491</v>
      </c>
    </row>
    <row r="1075" spans="1:17">
      <c r="A1075" s="27" t="s">
        <v>463</v>
      </c>
      <c r="B1075" s="27">
        <v>170244914</v>
      </c>
      <c r="C1075" s="27">
        <v>170245259</v>
      </c>
      <c r="D1075" s="27">
        <v>346</v>
      </c>
      <c r="E1075" s="27" t="s">
        <v>411</v>
      </c>
      <c r="F1075" s="27" t="s">
        <v>422</v>
      </c>
      <c r="G1075" s="27">
        <v>3</v>
      </c>
      <c r="H1075" s="27">
        <v>170177342</v>
      </c>
      <c r="I1075" s="27">
        <v>170303863</v>
      </c>
      <c r="J1075" s="27">
        <v>126522</v>
      </c>
      <c r="K1075" s="27">
        <v>2</v>
      </c>
      <c r="L1075" s="27">
        <v>57709</v>
      </c>
      <c r="M1075" s="27" t="s">
        <v>3492</v>
      </c>
      <c r="N1075" s="27">
        <v>58604</v>
      </c>
      <c r="O1075" s="27" t="s">
        <v>3493</v>
      </c>
      <c r="P1075" s="27" t="s">
        <v>3494</v>
      </c>
      <c r="Q1075" s="27" t="s">
        <v>3495</v>
      </c>
    </row>
    <row r="1076" spans="1:17">
      <c r="A1076" s="27" t="s">
        <v>568</v>
      </c>
      <c r="B1076" s="27">
        <v>27438572</v>
      </c>
      <c r="C1076" s="27">
        <v>27438858</v>
      </c>
      <c r="D1076" s="27">
        <v>287</v>
      </c>
      <c r="E1076" s="27" t="s">
        <v>411</v>
      </c>
      <c r="F1076" s="27" t="s">
        <v>422</v>
      </c>
      <c r="G1076" s="27">
        <v>15</v>
      </c>
      <c r="H1076" s="27">
        <v>27216429</v>
      </c>
      <c r="I1076" s="27">
        <v>27778373</v>
      </c>
      <c r="J1076" s="27">
        <v>561945</v>
      </c>
      <c r="K1076" s="27">
        <v>1</v>
      </c>
      <c r="L1076" s="27">
        <v>2567</v>
      </c>
      <c r="M1076" s="27" t="s">
        <v>3496</v>
      </c>
      <c r="N1076" s="27">
        <v>222143</v>
      </c>
      <c r="O1076" s="27" t="s">
        <v>3497</v>
      </c>
      <c r="P1076" s="27" t="s">
        <v>3498</v>
      </c>
      <c r="Q1076" s="27" t="s">
        <v>3499</v>
      </c>
    </row>
    <row r="1077" spans="1:17">
      <c r="A1077" s="27" t="s">
        <v>410</v>
      </c>
      <c r="B1077" s="27">
        <v>86258352</v>
      </c>
      <c r="C1077" s="27">
        <v>86258916</v>
      </c>
      <c r="D1077" s="27">
        <v>565</v>
      </c>
      <c r="E1077" s="27" t="s">
        <v>411</v>
      </c>
      <c r="F1077" s="27" t="s">
        <v>422</v>
      </c>
      <c r="G1077" s="27">
        <v>8</v>
      </c>
      <c r="H1077" s="27">
        <v>86240458</v>
      </c>
      <c r="I1077" s="27">
        <v>86253943</v>
      </c>
      <c r="J1077" s="27">
        <v>13486</v>
      </c>
      <c r="K1077" s="27">
        <v>2</v>
      </c>
      <c r="L1077" s="27">
        <v>759</v>
      </c>
      <c r="M1077" s="27" t="s">
        <v>3500</v>
      </c>
      <c r="N1077" s="27">
        <v>-4409</v>
      </c>
      <c r="O1077" s="27" t="s">
        <v>3501</v>
      </c>
      <c r="P1077" s="27" t="s">
        <v>3502</v>
      </c>
      <c r="Q1077" s="27" t="s">
        <v>3503</v>
      </c>
    </row>
    <row r="1078" spans="1:17">
      <c r="A1078" s="27" t="s">
        <v>509</v>
      </c>
      <c r="B1078" s="27">
        <v>170055345</v>
      </c>
      <c r="C1078" s="27">
        <v>170055488</v>
      </c>
      <c r="D1078" s="27">
        <v>144</v>
      </c>
      <c r="E1078" s="27" t="s">
        <v>411</v>
      </c>
      <c r="F1078" s="27" t="s">
        <v>417</v>
      </c>
      <c r="G1078" s="27">
        <v>2</v>
      </c>
      <c r="H1078" s="27">
        <v>169937617</v>
      </c>
      <c r="I1078" s="27">
        <v>169952677</v>
      </c>
      <c r="J1078" s="27">
        <v>15061</v>
      </c>
      <c r="K1078" s="27">
        <v>1</v>
      </c>
      <c r="L1078" s="27">
        <v>10170</v>
      </c>
      <c r="M1078" s="27" t="s">
        <v>3504</v>
      </c>
      <c r="N1078" s="27">
        <v>117728</v>
      </c>
      <c r="O1078" s="27" t="s">
        <v>3505</v>
      </c>
      <c r="P1078" s="27" t="s">
        <v>3506</v>
      </c>
      <c r="Q1078" s="27" t="s">
        <v>3507</v>
      </c>
    </row>
    <row r="1079" spans="1:17">
      <c r="A1079" s="27" t="s">
        <v>441</v>
      </c>
      <c r="B1079" s="27">
        <v>2260247</v>
      </c>
      <c r="C1079" s="27">
        <v>2260569</v>
      </c>
      <c r="D1079" s="27">
        <v>323</v>
      </c>
      <c r="E1079" s="27" t="s">
        <v>411</v>
      </c>
      <c r="F1079" s="27" t="s">
        <v>412</v>
      </c>
      <c r="G1079" s="27">
        <v>5</v>
      </c>
      <c r="H1079" s="27">
        <v>1877541</v>
      </c>
      <c r="I1079" s="27">
        <v>1887293</v>
      </c>
      <c r="J1079" s="27">
        <v>9753</v>
      </c>
      <c r="K1079" s="27">
        <v>2</v>
      </c>
      <c r="L1079" s="27">
        <v>50805</v>
      </c>
      <c r="M1079" s="27" t="s">
        <v>2147</v>
      </c>
      <c r="N1079" s="27">
        <v>-372954</v>
      </c>
      <c r="O1079" s="27" t="s">
        <v>2148</v>
      </c>
      <c r="P1079" s="27" t="s">
        <v>2149</v>
      </c>
      <c r="Q1079" s="27" t="s">
        <v>2150</v>
      </c>
    </row>
    <row r="1080" spans="1:17">
      <c r="A1080" s="27" t="s">
        <v>450</v>
      </c>
      <c r="B1080" s="27">
        <v>68274777</v>
      </c>
      <c r="C1080" s="27">
        <v>68275193</v>
      </c>
      <c r="D1080" s="27">
        <v>417</v>
      </c>
      <c r="E1080" s="27" t="s">
        <v>411</v>
      </c>
      <c r="F1080" s="27" t="s">
        <v>412</v>
      </c>
      <c r="G1080" s="27">
        <v>7</v>
      </c>
      <c r="H1080" s="27">
        <v>69063905</v>
      </c>
      <c r="I1080" s="27">
        <v>69755607</v>
      </c>
      <c r="J1080" s="27">
        <v>691703</v>
      </c>
      <c r="K1080" s="27">
        <v>1</v>
      </c>
      <c r="L1080" s="27">
        <v>26053</v>
      </c>
      <c r="M1080" s="27" t="s">
        <v>648</v>
      </c>
      <c r="N1080" s="27">
        <v>-788712</v>
      </c>
      <c r="O1080" s="27" t="s">
        <v>649</v>
      </c>
      <c r="P1080" s="27" t="s">
        <v>650</v>
      </c>
      <c r="Q1080" s="27" t="s">
        <v>651</v>
      </c>
    </row>
    <row r="1081" spans="1:17">
      <c r="A1081" s="27" t="s">
        <v>427</v>
      </c>
      <c r="B1081" s="27">
        <v>32853896</v>
      </c>
      <c r="C1081" s="27">
        <v>32854077</v>
      </c>
      <c r="D1081" s="27">
        <v>182</v>
      </c>
      <c r="E1081" s="27" t="s">
        <v>411</v>
      </c>
      <c r="F1081" s="27" t="s">
        <v>412</v>
      </c>
      <c r="G1081" s="27">
        <v>16</v>
      </c>
      <c r="H1081" s="27">
        <v>32888797</v>
      </c>
      <c r="I1081" s="27">
        <v>32891922</v>
      </c>
      <c r="J1081" s="27">
        <v>3126</v>
      </c>
      <c r="K1081" s="27">
        <v>2</v>
      </c>
      <c r="L1081" s="27">
        <v>386757</v>
      </c>
      <c r="M1081" s="27" t="s">
        <v>3508</v>
      </c>
      <c r="N1081" s="27">
        <v>37845</v>
      </c>
      <c r="O1081" s="27" t="s">
        <v>3509</v>
      </c>
      <c r="P1081" s="27" t="s">
        <v>3510</v>
      </c>
      <c r="Q1081" s="27" t="s">
        <v>3511</v>
      </c>
    </row>
    <row r="1082" spans="1:17">
      <c r="A1082" s="27" t="s">
        <v>476</v>
      </c>
      <c r="B1082" s="27">
        <v>96259381</v>
      </c>
      <c r="C1082" s="27">
        <v>96259545</v>
      </c>
      <c r="D1082" s="27">
        <v>165</v>
      </c>
      <c r="E1082" s="27" t="s">
        <v>411</v>
      </c>
      <c r="F1082" s="27" t="s">
        <v>412</v>
      </c>
      <c r="G1082" s="27">
        <v>1</v>
      </c>
      <c r="H1082" s="27">
        <v>95940293</v>
      </c>
      <c r="I1082" s="27">
        <v>95944912</v>
      </c>
      <c r="J1082" s="27">
        <v>4620</v>
      </c>
      <c r="K1082" s="27">
        <v>1</v>
      </c>
      <c r="L1082" s="27">
        <v>440594</v>
      </c>
      <c r="M1082" s="27" t="s">
        <v>3512</v>
      </c>
      <c r="N1082" s="27">
        <v>319088</v>
      </c>
      <c r="O1082" s="27" t="s">
        <v>3513</v>
      </c>
      <c r="P1082" s="27" t="s">
        <v>3514</v>
      </c>
      <c r="Q1082" s="27" t="s">
        <v>3515</v>
      </c>
    </row>
    <row r="1083" spans="1:17">
      <c r="A1083" s="27" t="s">
        <v>509</v>
      </c>
      <c r="B1083" s="27">
        <v>1831729</v>
      </c>
      <c r="C1083" s="27">
        <v>1831904</v>
      </c>
      <c r="D1083" s="27">
        <v>176</v>
      </c>
      <c r="E1083" s="27" t="s">
        <v>411</v>
      </c>
      <c r="F1083" s="27" t="s">
        <v>422</v>
      </c>
      <c r="G1083" s="27">
        <v>2</v>
      </c>
      <c r="H1083" s="27">
        <v>1792885</v>
      </c>
      <c r="I1083" s="27">
        <v>1846658</v>
      </c>
      <c r="J1083" s="27">
        <v>53774</v>
      </c>
      <c r="K1083" s="27">
        <v>2</v>
      </c>
      <c r="L1083" s="27">
        <v>23040</v>
      </c>
      <c r="M1083" s="27" t="s">
        <v>3516</v>
      </c>
      <c r="N1083" s="27">
        <v>14754</v>
      </c>
      <c r="O1083" s="27" t="s">
        <v>2838</v>
      </c>
      <c r="P1083" s="27" t="s">
        <v>2839</v>
      </c>
      <c r="Q1083" s="27" t="s">
        <v>2840</v>
      </c>
    </row>
    <row r="1084" spans="1:17">
      <c r="A1084" s="27" t="s">
        <v>410</v>
      </c>
      <c r="B1084" s="27">
        <v>65234987</v>
      </c>
      <c r="C1084" s="27">
        <v>65236187</v>
      </c>
      <c r="D1084" s="27">
        <v>1201</v>
      </c>
      <c r="E1084" s="27" t="s">
        <v>411</v>
      </c>
      <c r="F1084" s="27" t="s">
        <v>412</v>
      </c>
      <c r="G1084" s="27">
        <v>8</v>
      </c>
      <c r="H1084" s="27">
        <v>65285775</v>
      </c>
      <c r="I1084" s="27">
        <v>65291386</v>
      </c>
      <c r="J1084" s="27">
        <v>5612</v>
      </c>
      <c r="K1084" s="27">
        <v>1</v>
      </c>
      <c r="L1084" s="27">
        <v>100130155</v>
      </c>
      <c r="M1084" s="27" t="s">
        <v>3517</v>
      </c>
      <c r="N1084" s="27">
        <v>-49588</v>
      </c>
      <c r="O1084" s="27" t="s">
        <v>3518</v>
      </c>
      <c r="P1084" s="27" t="s">
        <v>3519</v>
      </c>
      <c r="Q1084" s="27" t="s">
        <v>3520</v>
      </c>
    </row>
    <row r="1085" spans="1:17">
      <c r="A1085" s="27" t="s">
        <v>450</v>
      </c>
      <c r="B1085" s="27">
        <v>67976788</v>
      </c>
      <c r="C1085" s="27">
        <v>67977685</v>
      </c>
      <c r="D1085" s="27">
        <v>898</v>
      </c>
      <c r="E1085" s="27" t="s">
        <v>411</v>
      </c>
      <c r="F1085" s="27" t="s">
        <v>412</v>
      </c>
      <c r="G1085" s="27">
        <v>7</v>
      </c>
      <c r="H1085" s="27">
        <v>69063905</v>
      </c>
      <c r="I1085" s="27">
        <v>69755607</v>
      </c>
      <c r="J1085" s="27">
        <v>691703</v>
      </c>
      <c r="K1085" s="27">
        <v>1</v>
      </c>
      <c r="L1085" s="27">
        <v>26053</v>
      </c>
      <c r="M1085" s="27" t="s">
        <v>648</v>
      </c>
      <c r="N1085" s="27">
        <v>-1086220</v>
      </c>
      <c r="O1085" s="27" t="s">
        <v>649</v>
      </c>
      <c r="P1085" s="27" t="s">
        <v>650</v>
      </c>
      <c r="Q1085" s="27" t="s">
        <v>651</v>
      </c>
    </row>
    <row r="1086" spans="1:17">
      <c r="A1086" s="27" t="s">
        <v>568</v>
      </c>
      <c r="B1086" s="27">
        <v>80035412</v>
      </c>
      <c r="C1086" s="27">
        <v>80035743</v>
      </c>
      <c r="D1086" s="27">
        <v>332</v>
      </c>
      <c r="E1086" s="27" t="s">
        <v>411</v>
      </c>
      <c r="F1086" s="27" t="s">
        <v>412</v>
      </c>
      <c r="G1086" s="27">
        <v>15</v>
      </c>
      <c r="H1086" s="27">
        <v>80135889</v>
      </c>
      <c r="I1086" s="27">
        <v>80189339</v>
      </c>
      <c r="J1086" s="27">
        <v>53451</v>
      </c>
      <c r="K1086" s="27">
        <v>2</v>
      </c>
      <c r="L1086" s="27">
        <v>10588</v>
      </c>
      <c r="M1086" s="27" t="s">
        <v>3521</v>
      </c>
      <c r="N1086" s="27">
        <v>153596</v>
      </c>
      <c r="O1086" s="27" t="s">
        <v>3522</v>
      </c>
      <c r="P1086" s="27" t="s">
        <v>3523</v>
      </c>
      <c r="Q1086" s="27" t="s">
        <v>3524</v>
      </c>
    </row>
    <row r="1087" spans="1:17">
      <c r="A1087" s="27" t="s">
        <v>573</v>
      </c>
      <c r="B1087" s="27">
        <v>131939864</v>
      </c>
      <c r="C1087" s="27">
        <v>131940005</v>
      </c>
      <c r="D1087" s="27">
        <v>142</v>
      </c>
      <c r="E1087" s="27" t="s">
        <v>411</v>
      </c>
      <c r="F1087" s="27" t="s">
        <v>422</v>
      </c>
      <c r="G1087" s="27">
        <v>11</v>
      </c>
      <c r="H1087" s="27">
        <v>131780712</v>
      </c>
      <c r="I1087" s="27">
        <v>132206716</v>
      </c>
      <c r="J1087" s="27">
        <v>426005</v>
      </c>
      <c r="K1087" s="27">
        <v>1</v>
      </c>
      <c r="L1087" s="27">
        <v>50863</v>
      </c>
      <c r="M1087" s="27" t="s">
        <v>899</v>
      </c>
      <c r="N1087" s="27">
        <v>159152</v>
      </c>
      <c r="O1087" s="27" t="s">
        <v>900</v>
      </c>
      <c r="P1087" s="27" t="s">
        <v>901</v>
      </c>
      <c r="Q1087" s="27" t="s">
        <v>902</v>
      </c>
    </row>
    <row r="1088" spans="1:17">
      <c r="A1088" s="27" t="s">
        <v>441</v>
      </c>
      <c r="B1088" s="27">
        <v>4251164</v>
      </c>
      <c r="C1088" s="27">
        <v>4251468</v>
      </c>
      <c r="D1088" s="27">
        <v>305</v>
      </c>
      <c r="E1088" s="27" t="s">
        <v>411</v>
      </c>
      <c r="F1088" s="27" t="s">
        <v>412</v>
      </c>
      <c r="G1088" s="27">
        <v>5</v>
      </c>
      <c r="H1088" s="27">
        <v>3596168</v>
      </c>
      <c r="I1088" s="27">
        <v>3601517</v>
      </c>
      <c r="J1088" s="27">
        <v>5350</v>
      </c>
      <c r="K1088" s="27">
        <v>1</v>
      </c>
      <c r="L1088" s="27">
        <v>79192</v>
      </c>
      <c r="M1088" s="27" t="s">
        <v>1105</v>
      </c>
      <c r="N1088" s="27">
        <v>654996</v>
      </c>
      <c r="O1088" s="27" t="s">
        <v>1106</v>
      </c>
      <c r="P1088" s="27" t="s">
        <v>1107</v>
      </c>
      <c r="Q1088" s="27" t="s">
        <v>1108</v>
      </c>
    </row>
    <row r="1089" spans="1:17">
      <c r="A1089" s="27" t="s">
        <v>476</v>
      </c>
      <c r="B1089" s="27">
        <v>108611427</v>
      </c>
      <c r="C1089" s="27">
        <v>108613198</v>
      </c>
      <c r="D1089" s="27">
        <v>1772</v>
      </c>
      <c r="E1089" s="27" t="s">
        <v>411</v>
      </c>
      <c r="F1089" s="27" t="s">
        <v>412</v>
      </c>
      <c r="G1089" s="27">
        <v>1</v>
      </c>
      <c r="H1089" s="27">
        <v>108211463</v>
      </c>
      <c r="I1089" s="27">
        <v>108507545</v>
      </c>
      <c r="J1089" s="27">
        <v>296083</v>
      </c>
      <c r="K1089" s="27">
        <v>2</v>
      </c>
      <c r="L1089" s="27">
        <v>10451</v>
      </c>
      <c r="M1089" s="27" t="s">
        <v>3525</v>
      </c>
      <c r="N1089" s="27">
        <v>-103882</v>
      </c>
      <c r="O1089" s="27" t="s">
        <v>3526</v>
      </c>
      <c r="P1089" s="27" t="s">
        <v>3527</v>
      </c>
      <c r="Q1089" s="27" t="s">
        <v>3528</v>
      </c>
    </row>
    <row r="1090" spans="1:17">
      <c r="A1090" s="27" t="s">
        <v>463</v>
      </c>
      <c r="B1090" s="27">
        <v>2298244</v>
      </c>
      <c r="C1090" s="27">
        <v>2299620</v>
      </c>
      <c r="D1090" s="27">
        <v>1377</v>
      </c>
      <c r="E1090" s="27" t="s">
        <v>411</v>
      </c>
      <c r="F1090" s="27" t="s">
        <v>422</v>
      </c>
      <c r="G1090" s="27">
        <v>3</v>
      </c>
      <c r="H1090" s="27">
        <v>2280513</v>
      </c>
      <c r="I1090" s="27">
        <v>3099645</v>
      </c>
      <c r="J1090" s="27">
        <v>819133</v>
      </c>
      <c r="K1090" s="27">
        <v>1</v>
      </c>
      <c r="L1090" s="27">
        <v>152330</v>
      </c>
      <c r="M1090" s="27" t="s">
        <v>3529</v>
      </c>
      <c r="N1090" s="27">
        <v>17731</v>
      </c>
      <c r="O1090" s="27" t="s">
        <v>2495</v>
      </c>
      <c r="P1090" s="27" t="s">
        <v>2496</v>
      </c>
      <c r="Q1090" s="27" t="s">
        <v>2497</v>
      </c>
    </row>
    <row r="1091" spans="1:17">
      <c r="A1091" s="27" t="s">
        <v>427</v>
      </c>
      <c r="B1091" s="27">
        <v>88499741</v>
      </c>
      <c r="C1091" s="27">
        <v>88500292</v>
      </c>
      <c r="D1091" s="27">
        <v>552</v>
      </c>
      <c r="E1091" s="27" t="s">
        <v>411</v>
      </c>
      <c r="F1091" s="27" t="s">
        <v>417</v>
      </c>
      <c r="G1091" s="27">
        <v>16</v>
      </c>
      <c r="H1091" s="27">
        <v>88493879</v>
      </c>
      <c r="I1091" s="27">
        <v>88507165</v>
      </c>
      <c r="J1091" s="27">
        <v>13287</v>
      </c>
      <c r="K1091" s="27">
        <v>1</v>
      </c>
      <c r="L1091" s="27">
        <v>84627</v>
      </c>
      <c r="M1091" s="27" t="s">
        <v>2935</v>
      </c>
      <c r="N1091" s="27">
        <v>5862</v>
      </c>
      <c r="O1091" s="27" t="s">
        <v>2936</v>
      </c>
      <c r="P1091" s="27" t="s">
        <v>2937</v>
      </c>
      <c r="Q1091" s="27" t="s">
        <v>2938</v>
      </c>
    </row>
    <row r="1092" spans="1:17">
      <c r="A1092" s="27" t="s">
        <v>441</v>
      </c>
      <c r="B1092" s="27">
        <v>15960990</v>
      </c>
      <c r="C1092" s="27">
        <v>15961329</v>
      </c>
      <c r="D1092" s="27">
        <v>340</v>
      </c>
      <c r="E1092" s="27" t="s">
        <v>411</v>
      </c>
      <c r="F1092" s="27" t="s">
        <v>412</v>
      </c>
      <c r="G1092" s="27">
        <v>5</v>
      </c>
      <c r="H1092" s="27">
        <v>16067474</v>
      </c>
      <c r="I1092" s="27">
        <v>16091226</v>
      </c>
      <c r="J1092" s="27">
        <v>23753</v>
      </c>
      <c r="K1092" s="27">
        <v>2</v>
      </c>
      <c r="L1092" s="27">
        <v>441061</v>
      </c>
      <c r="M1092" s="27" t="s">
        <v>996</v>
      </c>
      <c r="N1092" s="27">
        <v>129897</v>
      </c>
      <c r="O1092" s="27" t="s">
        <v>997</v>
      </c>
      <c r="P1092" s="27" t="s">
        <v>998</v>
      </c>
      <c r="Q1092" s="27" t="s">
        <v>999</v>
      </c>
    </row>
    <row r="1093" spans="1:17">
      <c r="A1093" s="27" t="s">
        <v>639</v>
      </c>
      <c r="B1093" s="27">
        <v>34219882</v>
      </c>
      <c r="C1093" s="27">
        <v>34220151</v>
      </c>
      <c r="D1093" s="27">
        <v>270</v>
      </c>
      <c r="E1093" s="27" t="s">
        <v>411</v>
      </c>
      <c r="F1093" s="27" t="s">
        <v>486</v>
      </c>
      <c r="G1093" s="27">
        <v>6</v>
      </c>
      <c r="H1093" s="27">
        <v>34214157</v>
      </c>
      <c r="I1093" s="27">
        <v>34216904</v>
      </c>
      <c r="J1093" s="27">
        <v>2748</v>
      </c>
      <c r="K1093" s="27">
        <v>2</v>
      </c>
      <c r="L1093" s="27">
        <v>221491</v>
      </c>
      <c r="M1093" s="27" t="s">
        <v>3530</v>
      </c>
      <c r="N1093" s="27">
        <v>-2978</v>
      </c>
      <c r="O1093" s="27" t="s">
        <v>3531</v>
      </c>
      <c r="P1093" s="27" t="s">
        <v>3532</v>
      </c>
      <c r="Q1093" s="27" t="s">
        <v>3533</v>
      </c>
    </row>
    <row r="1094" spans="1:17">
      <c r="A1094" s="27" t="s">
        <v>410</v>
      </c>
      <c r="B1094" s="27">
        <v>116079701</v>
      </c>
      <c r="C1094" s="27">
        <v>116081795</v>
      </c>
      <c r="D1094" s="27">
        <v>2095</v>
      </c>
      <c r="E1094" s="27" t="s">
        <v>411</v>
      </c>
      <c r="F1094" s="27" t="s">
        <v>412</v>
      </c>
      <c r="G1094" s="27">
        <v>8</v>
      </c>
      <c r="H1094" s="27">
        <v>116420724</v>
      </c>
      <c r="I1094" s="27">
        <v>116680234</v>
      </c>
      <c r="J1094" s="27">
        <v>259511</v>
      </c>
      <c r="K1094" s="27">
        <v>2</v>
      </c>
      <c r="L1094" s="27">
        <v>7227</v>
      </c>
      <c r="M1094" s="27" t="s">
        <v>1870</v>
      </c>
      <c r="N1094" s="27">
        <v>598439</v>
      </c>
      <c r="O1094" s="27" t="s">
        <v>1440</v>
      </c>
      <c r="P1094" s="27" t="s">
        <v>1441</v>
      </c>
      <c r="Q1094" s="27" t="s">
        <v>1442</v>
      </c>
    </row>
    <row r="1095" spans="1:17">
      <c r="A1095" s="27" t="s">
        <v>509</v>
      </c>
      <c r="B1095" s="27">
        <v>76578299</v>
      </c>
      <c r="C1095" s="27">
        <v>76578401</v>
      </c>
      <c r="D1095" s="27">
        <v>103</v>
      </c>
      <c r="E1095" s="27" t="s">
        <v>411</v>
      </c>
      <c r="F1095" s="27" t="s">
        <v>412</v>
      </c>
      <c r="G1095" s="27">
        <v>2</v>
      </c>
      <c r="H1095" s="27">
        <v>75928909</v>
      </c>
      <c r="I1095" s="27">
        <v>75938111</v>
      </c>
      <c r="J1095" s="27">
        <v>9203</v>
      </c>
      <c r="K1095" s="27">
        <v>2</v>
      </c>
      <c r="L1095" s="27">
        <v>6936</v>
      </c>
      <c r="M1095" s="27" t="s">
        <v>1761</v>
      </c>
      <c r="N1095" s="27">
        <v>-640188</v>
      </c>
      <c r="O1095" s="27" t="s">
        <v>1762</v>
      </c>
      <c r="P1095" s="27" t="s">
        <v>1763</v>
      </c>
      <c r="Q1095" s="27" t="s">
        <v>1764</v>
      </c>
    </row>
    <row r="1096" spans="1:17">
      <c r="A1096" s="27" t="s">
        <v>559</v>
      </c>
      <c r="B1096" s="27">
        <v>133589492</v>
      </c>
      <c r="C1096" s="27">
        <v>133589650</v>
      </c>
      <c r="D1096" s="27">
        <v>159</v>
      </c>
      <c r="E1096" s="27" t="s">
        <v>411</v>
      </c>
      <c r="F1096" s="27" t="s">
        <v>412</v>
      </c>
      <c r="G1096" s="27">
        <v>10</v>
      </c>
      <c r="H1096" s="27">
        <v>133604734</v>
      </c>
      <c r="I1096" s="27">
        <v>133622535</v>
      </c>
      <c r="J1096" s="27">
        <v>17802</v>
      </c>
      <c r="K1096" s="27">
        <v>2</v>
      </c>
      <c r="L1096" s="27">
        <v>399827</v>
      </c>
      <c r="M1096" s="27" t="s">
        <v>3534</v>
      </c>
      <c r="N1096" s="27">
        <v>32885</v>
      </c>
      <c r="O1096" s="27" t="s">
        <v>3535</v>
      </c>
      <c r="P1096" s="27" t="s">
        <v>3536</v>
      </c>
      <c r="Q1096" s="27" t="s">
        <v>3537</v>
      </c>
    </row>
    <row r="1097" spans="1:17">
      <c r="A1097" s="27" t="s">
        <v>432</v>
      </c>
      <c r="B1097" s="27">
        <v>18719229</v>
      </c>
      <c r="C1097" s="27">
        <v>18719431</v>
      </c>
      <c r="D1097" s="27">
        <v>203</v>
      </c>
      <c r="E1097" s="27" t="s">
        <v>411</v>
      </c>
      <c r="F1097" s="27" t="s">
        <v>412</v>
      </c>
      <c r="G1097" s="27">
        <v>4</v>
      </c>
      <c r="H1097" s="27">
        <v>17882218</v>
      </c>
      <c r="I1097" s="27">
        <v>18023483</v>
      </c>
      <c r="J1097" s="27">
        <v>141266</v>
      </c>
      <c r="K1097" s="27">
        <v>2</v>
      </c>
      <c r="L1097" s="27">
        <v>254251</v>
      </c>
      <c r="M1097" s="27" t="s">
        <v>2390</v>
      </c>
      <c r="N1097" s="27">
        <v>-695746</v>
      </c>
      <c r="O1097" s="27" t="s">
        <v>2391</v>
      </c>
      <c r="P1097" s="27" t="s">
        <v>2392</v>
      </c>
      <c r="Q1097" s="27" t="s">
        <v>2393</v>
      </c>
    </row>
    <row r="1098" spans="1:17">
      <c r="A1098" s="27" t="s">
        <v>450</v>
      </c>
      <c r="B1098" s="27">
        <v>67697950</v>
      </c>
      <c r="C1098" s="27">
        <v>67698551</v>
      </c>
      <c r="D1098" s="27">
        <v>602</v>
      </c>
      <c r="E1098" s="27" t="s">
        <v>411</v>
      </c>
      <c r="F1098" s="27" t="s">
        <v>412</v>
      </c>
      <c r="G1098" s="27">
        <v>7</v>
      </c>
      <c r="H1098" s="27">
        <v>66767625</v>
      </c>
      <c r="I1098" s="27">
        <v>66786513</v>
      </c>
      <c r="J1098" s="27">
        <v>18889</v>
      </c>
      <c r="K1098" s="27">
        <v>1</v>
      </c>
      <c r="L1098" s="27">
        <v>64940</v>
      </c>
      <c r="M1098" s="27" t="s">
        <v>1341</v>
      </c>
      <c r="N1098" s="27">
        <v>930325</v>
      </c>
      <c r="O1098" s="27" t="s">
        <v>1342</v>
      </c>
      <c r="P1098" s="27" t="s">
        <v>1343</v>
      </c>
      <c r="Q1098" s="27" t="s">
        <v>1344</v>
      </c>
    </row>
    <row r="1099" spans="1:17">
      <c r="A1099" s="27" t="s">
        <v>410</v>
      </c>
      <c r="B1099" s="27">
        <v>36064878</v>
      </c>
      <c r="C1099" s="27">
        <v>36065082</v>
      </c>
      <c r="D1099" s="27">
        <v>205</v>
      </c>
      <c r="E1099" s="27" t="s">
        <v>411</v>
      </c>
      <c r="F1099" s="27" t="s">
        <v>412</v>
      </c>
      <c r="G1099" s="27">
        <v>8</v>
      </c>
      <c r="H1099" s="27">
        <v>35581669</v>
      </c>
      <c r="I1099" s="27">
        <v>35652181</v>
      </c>
      <c r="J1099" s="27">
        <v>70513</v>
      </c>
      <c r="K1099" s="27">
        <v>1</v>
      </c>
      <c r="L1099" s="27">
        <v>137970</v>
      </c>
      <c r="M1099" s="27" t="s">
        <v>1345</v>
      </c>
      <c r="N1099" s="27">
        <v>483209</v>
      </c>
      <c r="O1099" s="27" t="s">
        <v>1346</v>
      </c>
      <c r="P1099" s="27" t="s">
        <v>1347</v>
      </c>
      <c r="Q1099" s="27" t="s">
        <v>1348</v>
      </c>
    </row>
    <row r="1100" spans="1:17">
      <c r="A1100" s="27" t="s">
        <v>568</v>
      </c>
      <c r="B1100" s="27">
        <v>78859312</v>
      </c>
      <c r="C1100" s="27">
        <v>78859391</v>
      </c>
      <c r="D1100" s="27">
        <v>80</v>
      </c>
      <c r="E1100" s="27" t="s">
        <v>411</v>
      </c>
      <c r="F1100" s="27" t="s">
        <v>486</v>
      </c>
      <c r="G1100" s="27">
        <v>15</v>
      </c>
      <c r="H1100" s="27">
        <v>78857862</v>
      </c>
      <c r="I1100" s="27">
        <v>78887611</v>
      </c>
      <c r="J1100" s="27">
        <v>29750</v>
      </c>
      <c r="K1100" s="27">
        <v>1</v>
      </c>
      <c r="L1100" s="27">
        <v>1138</v>
      </c>
      <c r="M1100" s="27" t="s">
        <v>3538</v>
      </c>
      <c r="N1100" s="27">
        <v>1450</v>
      </c>
      <c r="O1100" s="27" t="s">
        <v>3539</v>
      </c>
      <c r="P1100" s="27" t="s">
        <v>3540</v>
      </c>
      <c r="Q1100" s="27" t="s">
        <v>3541</v>
      </c>
    </row>
    <row r="1101" spans="1:17">
      <c r="A1101" s="27" t="s">
        <v>432</v>
      </c>
      <c r="B1101" s="27">
        <v>17362755</v>
      </c>
      <c r="C1101" s="27">
        <v>17363026</v>
      </c>
      <c r="D1101" s="27">
        <v>272</v>
      </c>
      <c r="E1101" s="27" t="s">
        <v>411</v>
      </c>
      <c r="F1101" s="27" t="s">
        <v>412</v>
      </c>
      <c r="G1101" s="27">
        <v>4</v>
      </c>
      <c r="H1101" s="27">
        <v>17461884</v>
      </c>
      <c r="I1101" s="27">
        <v>17513857</v>
      </c>
      <c r="J1101" s="27">
        <v>51974</v>
      </c>
      <c r="K1101" s="27">
        <v>2</v>
      </c>
      <c r="L1101" s="27">
        <v>5860</v>
      </c>
      <c r="M1101" s="27" t="s">
        <v>1879</v>
      </c>
      <c r="N1101" s="27">
        <v>150831</v>
      </c>
      <c r="O1101" s="27" t="s">
        <v>1880</v>
      </c>
      <c r="P1101" s="27" t="s">
        <v>1881</v>
      </c>
      <c r="Q1101" s="27" t="s">
        <v>1882</v>
      </c>
    </row>
    <row r="1102" spans="1:17">
      <c r="A1102" s="27" t="s">
        <v>410</v>
      </c>
      <c r="B1102" s="27">
        <v>40632636</v>
      </c>
      <c r="C1102" s="27">
        <v>40632935</v>
      </c>
      <c r="D1102" s="27">
        <v>300</v>
      </c>
      <c r="E1102" s="27" t="s">
        <v>411</v>
      </c>
      <c r="F1102" s="27" t="s">
        <v>422</v>
      </c>
      <c r="G1102" s="27">
        <v>8</v>
      </c>
      <c r="H1102" s="27">
        <v>40388111</v>
      </c>
      <c r="I1102" s="27">
        <v>40755343</v>
      </c>
      <c r="J1102" s="27">
        <v>367233</v>
      </c>
      <c r="K1102" s="27">
        <v>2</v>
      </c>
      <c r="L1102" s="27">
        <v>79698</v>
      </c>
      <c r="M1102" s="27" t="s">
        <v>725</v>
      </c>
      <c r="N1102" s="27">
        <v>122408</v>
      </c>
      <c r="O1102" s="27" t="s">
        <v>726</v>
      </c>
      <c r="P1102" s="27" t="s">
        <v>727</v>
      </c>
      <c r="Q1102" s="27" t="s">
        <v>728</v>
      </c>
    </row>
    <row r="1103" spans="1:17">
      <c r="A1103" s="27" t="s">
        <v>573</v>
      </c>
      <c r="B1103" s="27">
        <v>132016193</v>
      </c>
      <c r="C1103" s="27">
        <v>132016356</v>
      </c>
      <c r="D1103" s="27">
        <v>164</v>
      </c>
      <c r="E1103" s="27" t="s">
        <v>411</v>
      </c>
      <c r="F1103" s="27" t="s">
        <v>417</v>
      </c>
      <c r="G1103" s="27">
        <v>11</v>
      </c>
      <c r="H1103" s="27">
        <v>131780712</v>
      </c>
      <c r="I1103" s="27">
        <v>132206716</v>
      </c>
      <c r="J1103" s="27">
        <v>426005</v>
      </c>
      <c r="K1103" s="27">
        <v>1</v>
      </c>
      <c r="L1103" s="27">
        <v>50863</v>
      </c>
      <c r="M1103" s="27" t="s">
        <v>899</v>
      </c>
      <c r="N1103" s="27">
        <v>235481</v>
      </c>
      <c r="O1103" s="27" t="s">
        <v>900</v>
      </c>
      <c r="P1103" s="27" t="s">
        <v>901</v>
      </c>
      <c r="Q1103" s="27" t="s">
        <v>902</v>
      </c>
    </row>
    <row r="1104" spans="1:17">
      <c r="A1104" s="27" t="s">
        <v>410</v>
      </c>
      <c r="B1104" s="27">
        <v>117040355</v>
      </c>
      <c r="C1104" s="27">
        <v>117040467</v>
      </c>
      <c r="D1104" s="27">
        <v>113</v>
      </c>
      <c r="E1104" s="27" t="s">
        <v>411</v>
      </c>
      <c r="F1104" s="27" t="s">
        <v>422</v>
      </c>
      <c r="G1104" s="27">
        <v>8</v>
      </c>
      <c r="H1104" s="27">
        <v>116962736</v>
      </c>
      <c r="I1104" s="27">
        <v>117337297</v>
      </c>
      <c r="J1104" s="27">
        <v>374562</v>
      </c>
      <c r="K1104" s="27">
        <v>2</v>
      </c>
      <c r="L1104" s="27">
        <v>100859921</v>
      </c>
      <c r="M1104" s="27" t="s">
        <v>1069</v>
      </c>
      <c r="N1104" s="27">
        <v>296830</v>
      </c>
      <c r="O1104" s="27" t="s">
        <v>1070</v>
      </c>
      <c r="P1104" s="27" t="s">
        <v>1071</v>
      </c>
      <c r="Q1104" s="27" t="s">
        <v>1072</v>
      </c>
    </row>
    <row r="1105" spans="1:17">
      <c r="A1105" s="27" t="s">
        <v>450</v>
      </c>
      <c r="B1105" s="27">
        <v>147778173</v>
      </c>
      <c r="C1105" s="27">
        <v>147778995</v>
      </c>
      <c r="D1105" s="27">
        <v>823</v>
      </c>
      <c r="E1105" s="27" t="s">
        <v>411</v>
      </c>
      <c r="F1105" s="27" t="s">
        <v>422</v>
      </c>
      <c r="G1105" s="27">
        <v>7</v>
      </c>
      <c r="H1105" s="27">
        <v>148036553</v>
      </c>
      <c r="I1105" s="27">
        <v>148118088</v>
      </c>
      <c r="J1105" s="27">
        <v>81536</v>
      </c>
      <c r="K1105" s="27">
        <v>1</v>
      </c>
      <c r="L1105" s="27">
        <v>26047</v>
      </c>
      <c r="M1105" s="27" t="s">
        <v>1214</v>
      </c>
      <c r="N1105" s="27">
        <v>-257558</v>
      </c>
      <c r="O1105" s="27" t="s">
        <v>1215</v>
      </c>
      <c r="P1105" s="27" t="s">
        <v>1216</v>
      </c>
      <c r="Q1105" s="27" t="s">
        <v>1217</v>
      </c>
    </row>
    <row r="1106" spans="1:17">
      <c r="A1106" s="27" t="s">
        <v>573</v>
      </c>
      <c r="B1106" s="27">
        <v>127446375</v>
      </c>
      <c r="C1106" s="27">
        <v>127448109</v>
      </c>
      <c r="D1106" s="27">
        <v>1735</v>
      </c>
      <c r="E1106" s="27" t="s">
        <v>411</v>
      </c>
      <c r="F1106" s="27" t="s">
        <v>412</v>
      </c>
      <c r="G1106" s="27">
        <v>11</v>
      </c>
      <c r="H1106" s="27">
        <v>126419179</v>
      </c>
      <c r="I1106" s="27">
        <v>126873355</v>
      </c>
      <c r="J1106" s="27">
        <v>454177</v>
      </c>
      <c r="K1106" s="27">
        <v>2</v>
      </c>
      <c r="L1106" s="27">
        <v>84623</v>
      </c>
      <c r="M1106" s="27" t="s">
        <v>2017</v>
      </c>
      <c r="N1106" s="27">
        <v>-573020</v>
      </c>
      <c r="O1106" s="27" t="s">
        <v>2018</v>
      </c>
      <c r="P1106" s="27" t="s">
        <v>2019</v>
      </c>
      <c r="Q1106" s="27" t="s">
        <v>2020</v>
      </c>
    </row>
    <row r="1107" spans="1:17">
      <c r="A1107" s="27" t="s">
        <v>427</v>
      </c>
      <c r="B1107" s="27">
        <v>26194698</v>
      </c>
      <c r="C1107" s="27">
        <v>26194796</v>
      </c>
      <c r="D1107" s="27">
        <v>99</v>
      </c>
      <c r="E1107" s="27" t="s">
        <v>411</v>
      </c>
      <c r="F1107" s="27" t="s">
        <v>412</v>
      </c>
      <c r="G1107" s="27">
        <v>16</v>
      </c>
      <c r="H1107" s="27">
        <v>25703347</v>
      </c>
      <c r="I1107" s="27">
        <v>26149009</v>
      </c>
      <c r="J1107" s="27">
        <v>445663</v>
      </c>
      <c r="K1107" s="27">
        <v>1</v>
      </c>
      <c r="L1107" s="27">
        <v>9951</v>
      </c>
      <c r="M1107" s="27" t="s">
        <v>1538</v>
      </c>
      <c r="N1107" s="27">
        <v>491351</v>
      </c>
      <c r="O1107" s="27" t="s">
        <v>1539</v>
      </c>
      <c r="P1107" s="27" t="s">
        <v>1540</v>
      </c>
      <c r="Q1107" s="27" t="s">
        <v>1541</v>
      </c>
    </row>
    <row r="1108" spans="1:17">
      <c r="A1108" s="27" t="s">
        <v>586</v>
      </c>
      <c r="B1108" s="27">
        <v>130209145</v>
      </c>
      <c r="C1108" s="27">
        <v>130209257</v>
      </c>
      <c r="D1108" s="27">
        <v>113</v>
      </c>
      <c r="E1108" s="27" t="s">
        <v>411</v>
      </c>
      <c r="F1108" s="27" t="s">
        <v>422</v>
      </c>
      <c r="G1108" s="27">
        <v>12</v>
      </c>
      <c r="H1108" s="27">
        <v>129556271</v>
      </c>
      <c r="I1108" s="27">
        <v>130388212</v>
      </c>
      <c r="J1108" s="27">
        <v>831942</v>
      </c>
      <c r="K1108" s="27">
        <v>2</v>
      </c>
      <c r="L1108" s="27">
        <v>121256</v>
      </c>
      <c r="M1108" s="27" t="s">
        <v>1577</v>
      </c>
      <c r="N1108" s="27">
        <v>178955</v>
      </c>
      <c r="O1108" s="27" t="s">
        <v>1578</v>
      </c>
      <c r="P1108" s="27" t="s">
        <v>1579</v>
      </c>
      <c r="Q1108" s="27" t="s">
        <v>1580</v>
      </c>
    </row>
    <row r="1109" spans="1:17">
      <c r="A1109" s="27" t="s">
        <v>824</v>
      </c>
      <c r="B1109" s="27">
        <v>33480244</v>
      </c>
      <c r="C1109" s="27">
        <v>33480369</v>
      </c>
      <c r="D1109" s="27">
        <v>126</v>
      </c>
      <c r="E1109" s="27" t="s">
        <v>411</v>
      </c>
      <c r="F1109" s="27" t="s">
        <v>412</v>
      </c>
      <c r="G1109" s="27">
        <v>21</v>
      </c>
      <c r="H1109" s="27">
        <v>33452794</v>
      </c>
      <c r="I1109" s="27">
        <v>33458608</v>
      </c>
      <c r="J1109" s="27">
        <v>5815</v>
      </c>
      <c r="K1109" s="27">
        <v>2</v>
      </c>
      <c r="L1109" s="27">
        <v>100551499</v>
      </c>
      <c r="M1109" s="27" t="s">
        <v>2736</v>
      </c>
      <c r="N1109" s="27">
        <v>-21636</v>
      </c>
      <c r="O1109" s="27" t="s">
        <v>447</v>
      </c>
      <c r="P1109" s="27" t="s">
        <v>2737</v>
      </c>
      <c r="Q1109" s="27" t="s">
        <v>2738</v>
      </c>
    </row>
    <row r="1110" spans="1:17">
      <c r="A1110" s="27" t="s">
        <v>775</v>
      </c>
      <c r="B1110" s="27">
        <v>87560391</v>
      </c>
      <c r="C1110" s="27">
        <v>87560574</v>
      </c>
      <c r="D1110" s="27">
        <v>184</v>
      </c>
      <c r="E1110" s="27" t="s">
        <v>411</v>
      </c>
      <c r="F1110" s="27" t="s">
        <v>412</v>
      </c>
      <c r="G1110" s="27">
        <v>14</v>
      </c>
      <c r="H1110" s="27">
        <v>87372122</v>
      </c>
      <c r="I1110" s="27">
        <v>87389099</v>
      </c>
      <c r="J1110" s="27">
        <v>16978</v>
      </c>
      <c r="K1110" s="27">
        <v>1</v>
      </c>
      <c r="L1110" s="27">
        <v>283585</v>
      </c>
      <c r="M1110" s="27" t="s">
        <v>1969</v>
      </c>
      <c r="N1110" s="27">
        <v>188269</v>
      </c>
      <c r="O1110" s="27" t="s">
        <v>1970</v>
      </c>
      <c r="P1110" s="27" t="s">
        <v>1971</v>
      </c>
      <c r="Q1110" s="27" t="s">
        <v>1972</v>
      </c>
    </row>
    <row r="1111" spans="1:17">
      <c r="A1111" s="27" t="s">
        <v>427</v>
      </c>
      <c r="B1111" s="27">
        <v>71632756</v>
      </c>
      <c r="C1111" s="27">
        <v>71633036</v>
      </c>
      <c r="D1111" s="27">
        <v>281</v>
      </c>
      <c r="E1111" s="27" t="s">
        <v>411</v>
      </c>
      <c r="F1111" s="27" t="s">
        <v>412</v>
      </c>
      <c r="G1111" s="27">
        <v>16</v>
      </c>
      <c r="H1111" s="27">
        <v>71609327</v>
      </c>
      <c r="I1111" s="27">
        <v>71610998</v>
      </c>
      <c r="J1111" s="27">
        <v>1672</v>
      </c>
      <c r="K1111" s="27">
        <v>2</v>
      </c>
      <c r="L1111" s="27">
        <v>6898</v>
      </c>
      <c r="M1111" s="27" t="s">
        <v>960</v>
      </c>
      <c r="N1111" s="27">
        <v>-21758</v>
      </c>
      <c r="O1111" s="27" t="s">
        <v>961</v>
      </c>
      <c r="P1111" s="27" t="s">
        <v>962</v>
      </c>
      <c r="Q1111" s="27" t="s">
        <v>963</v>
      </c>
    </row>
    <row r="1112" spans="1:17">
      <c r="A1112" s="27" t="s">
        <v>481</v>
      </c>
      <c r="B1112" s="27">
        <v>16855605</v>
      </c>
      <c r="C1112" s="27">
        <v>16855768</v>
      </c>
      <c r="D1112" s="27">
        <v>164</v>
      </c>
      <c r="E1112" s="27" t="s">
        <v>411</v>
      </c>
      <c r="F1112" s="27" t="s">
        <v>422</v>
      </c>
      <c r="G1112" s="27">
        <v>9</v>
      </c>
      <c r="H1112" s="27">
        <v>16582981</v>
      </c>
      <c r="I1112" s="27">
        <v>16867690</v>
      </c>
      <c r="J1112" s="27">
        <v>284710</v>
      </c>
      <c r="K1112" s="27">
        <v>2</v>
      </c>
      <c r="L1112" s="27">
        <v>54796</v>
      </c>
      <c r="M1112" s="27" t="s">
        <v>3542</v>
      </c>
      <c r="N1112" s="27">
        <v>11922</v>
      </c>
      <c r="O1112" s="27" t="s">
        <v>3543</v>
      </c>
      <c r="P1112" s="27" t="s">
        <v>3544</v>
      </c>
      <c r="Q1112" s="27" t="s">
        <v>3545</v>
      </c>
    </row>
    <row r="1113" spans="1:17">
      <c r="A1113" s="27" t="s">
        <v>450</v>
      </c>
      <c r="B1113" s="27">
        <v>145850097</v>
      </c>
      <c r="C1113" s="27">
        <v>145852831</v>
      </c>
      <c r="D1113" s="27">
        <v>2735</v>
      </c>
      <c r="E1113" s="27" t="s">
        <v>411</v>
      </c>
      <c r="F1113" s="27" t="s">
        <v>422</v>
      </c>
      <c r="G1113" s="27">
        <v>7</v>
      </c>
      <c r="H1113" s="27">
        <v>145813453</v>
      </c>
      <c r="I1113" s="27">
        <v>148118088</v>
      </c>
      <c r="J1113" s="27">
        <v>2304636</v>
      </c>
      <c r="K1113" s="27">
        <v>1</v>
      </c>
      <c r="L1113" s="27">
        <v>26047</v>
      </c>
      <c r="M1113" s="27" t="s">
        <v>3112</v>
      </c>
      <c r="N1113" s="27">
        <v>36644</v>
      </c>
      <c r="O1113" s="27" t="s">
        <v>1215</v>
      </c>
      <c r="P1113" s="27" t="s">
        <v>1216</v>
      </c>
      <c r="Q1113" s="27" t="s">
        <v>1217</v>
      </c>
    </row>
    <row r="1114" spans="1:17">
      <c r="A1114" s="27" t="s">
        <v>450</v>
      </c>
      <c r="B1114" s="27">
        <v>79153543</v>
      </c>
      <c r="C1114" s="27">
        <v>79154573</v>
      </c>
      <c r="D1114" s="27">
        <v>1031</v>
      </c>
      <c r="E1114" s="27" t="s">
        <v>411</v>
      </c>
      <c r="F1114" s="27" t="s">
        <v>412</v>
      </c>
      <c r="G1114" s="27">
        <v>7</v>
      </c>
      <c r="H1114" s="27">
        <v>79083276</v>
      </c>
      <c r="I1114" s="27">
        <v>79100524</v>
      </c>
      <c r="J1114" s="27">
        <v>17249</v>
      </c>
      <c r="K1114" s="27">
        <v>1</v>
      </c>
      <c r="L1114" s="27">
        <v>100505881</v>
      </c>
      <c r="M1114" s="27" t="s">
        <v>3546</v>
      </c>
      <c r="N1114" s="27">
        <v>70267</v>
      </c>
      <c r="O1114" s="27" t="s">
        <v>3547</v>
      </c>
      <c r="P1114" s="27" t="s">
        <v>3548</v>
      </c>
      <c r="Q1114" s="27" t="s">
        <v>3549</v>
      </c>
    </row>
    <row r="1115" spans="1:17">
      <c r="A1115" s="27" t="s">
        <v>586</v>
      </c>
      <c r="B1115" s="27">
        <v>129738383</v>
      </c>
      <c r="C1115" s="27">
        <v>129738685</v>
      </c>
      <c r="D1115" s="27">
        <v>303</v>
      </c>
      <c r="E1115" s="27" t="s">
        <v>411</v>
      </c>
      <c r="F1115" s="27" t="s">
        <v>422</v>
      </c>
      <c r="G1115" s="27">
        <v>12</v>
      </c>
      <c r="H1115" s="27">
        <v>129556271</v>
      </c>
      <c r="I1115" s="27">
        <v>129570545</v>
      </c>
      <c r="J1115" s="27">
        <v>14275</v>
      </c>
      <c r="K1115" s="27">
        <v>2</v>
      </c>
      <c r="L1115" s="27">
        <v>121256</v>
      </c>
      <c r="M1115" s="27" t="s">
        <v>1826</v>
      </c>
      <c r="N1115" s="27">
        <v>-167838</v>
      </c>
      <c r="O1115" s="27" t="s">
        <v>1578</v>
      </c>
      <c r="P1115" s="27" t="s">
        <v>1579</v>
      </c>
      <c r="Q1115" s="27" t="s">
        <v>1580</v>
      </c>
    </row>
    <row r="1116" spans="1:17">
      <c r="A1116" s="27" t="s">
        <v>586</v>
      </c>
      <c r="B1116" s="27">
        <v>128273090</v>
      </c>
      <c r="C1116" s="27">
        <v>128273268</v>
      </c>
      <c r="D1116" s="27">
        <v>179</v>
      </c>
      <c r="E1116" s="27" t="s">
        <v>411</v>
      </c>
      <c r="F1116" s="27" t="s">
        <v>412</v>
      </c>
      <c r="G1116" s="27">
        <v>12</v>
      </c>
      <c r="H1116" s="27">
        <v>128366162</v>
      </c>
      <c r="I1116" s="27">
        <v>128383184</v>
      </c>
      <c r="J1116" s="27">
        <v>17023</v>
      </c>
      <c r="K1116" s="27">
        <v>1</v>
      </c>
      <c r="L1116" s="27">
        <v>400087</v>
      </c>
      <c r="M1116" s="27" t="s">
        <v>3550</v>
      </c>
      <c r="N1116" s="27">
        <v>-92894</v>
      </c>
      <c r="O1116" s="27" t="s">
        <v>3551</v>
      </c>
      <c r="P1116" s="27" t="s">
        <v>3552</v>
      </c>
      <c r="Q1116" s="27" t="s">
        <v>3553</v>
      </c>
    </row>
    <row r="1117" spans="1:17">
      <c r="A1117" s="27" t="s">
        <v>450</v>
      </c>
      <c r="B1117" s="27">
        <v>67306720</v>
      </c>
      <c r="C1117" s="27">
        <v>67307240</v>
      </c>
      <c r="D1117" s="27">
        <v>521</v>
      </c>
      <c r="E1117" s="27" t="s">
        <v>411</v>
      </c>
      <c r="F1117" s="27" t="s">
        <v>412</v>
      </c>
      <c r="G1117" s="27">
        <v>7</v>
      </c>
      <c r="H1117" s="27">
        <v>66767625</v>
      </c>
      <c r="I1117" s="27">
        <v>66786513</v>
      </c>
      <c r="J1117" s="27">
        <v>18889</v>
      </c>
      <c r="K1117" s="27">
        <v>1</v>
      </c>
      <c r="L1117" s="27">
        <v>64940</v>
      </c>
      <c r="M1117" s="27" t="s">
        <v>1341</v>
      </c>
      <c r="N1117" s="27">
        <v>539095</v>
      </c>
      <c r="O1117" s="27" t="s">
        <v>1342</v>
      </c>
      <c r="P1117" s="27" t="s">
        <v>1343</v>
      </c>
      <c r="Q1117" s="27" t="s">
        <v>1344</v>
      </c>
    </row>
    <row r="1118" spans="1:17">
      <c r="A1118" s="27" t="s">
        <v>432</v>
      </c>
      <c r="B1118" s="27">
        <v>3478035</v>
      </c>
      <c r="C1118" s="27">
        <v>3478559</v>
      </c>
      <c r="D1118" s="27">
        <v>525</v>
      </c>
      <c r="E1118" s="27" t="s">
        <v>411</v>
      </c>
      <c r="F1118" s="27" t="s">
        <v>417</v>
      </c>
      <c r="G1118" s="27">
        <v>4</v>
      </c>
      <c r="H1118" s="27">
        <v>3486271</v>
      </c>
      <c r="I1118" s="27">
        <v>3496209</v>
      </c>
      <c r="J1118" s="27">
        <v>9939</v>
      </c>
      <c r="K1118" s="27">
        <v>1</v>
      </c>
      <c r="L1118" s="27">
        <v>285489</v>
      </c>
      <c r="M1118" s="27" t="s">
        <v>3554</v>
      </c>
      <c r="N1118" s="27">
        <v>-7712</v>
      </c>
      <c r="O1118" s="27" t="s">
        <v>3555</v>
      </c>
      <c r="P1118" s="27" t="s">
        <v>3556</v>
      </c>
      <c r="Q1118" s="27" t="s">
        <v>3557</v>
      </c>
    </row>
    <row r="1119" spans="1:17">
      <c r="A1119" s="27" t="s">
        <v>559</v>
      </c>
      <c r="B1119" s="27">
        <v>134301092</v>
      </c>
      <c r="C1119" s="27">
        <v>134301265</v>
      </c>
      <c r="D1119" s="27">
        <v>174</v>
      </c>
      <c r="E1119" s="27" t="s">
        <v>411</v>
      </c>
      <c r="F1119" s="27" t="s">
        <v>412</v>
      </c>
      <c r="G1119" s="27">
        <v>10</v>
      </c>
      <c r="H1119" s="27">
        <v>134258714</v>
      </c>
      <c r="I1119" s="27">
        <v>134261825</v>
      </c>
      <c r="J1119" s="27">
        <v>3112</v>
      </c>
      <c r="K1119" s="27">
        <v>1</v>
      </c>
      <c r="L1119" s="27">
        <v>170393</v>
      </c>
      <c r="M1119" s="27" t="s">
        <v>3558</v>
      </c>
      <c r="N1119" s="27">
        <v>42378</v>
      </c>
      <c r="O1119" s="27" t="s">
        <v>447</v>
      </c>
      <c r="P1119" s="27" t="s">
        <v>3559</v>
      </c>
      <c r="Q1119" s="27" t="s">
        <v>3560</v>
      </c>
    </row>
    <row r="1120" spans="1:17">
      <c r="A1120" s="27" t="s">
        <v>450</v>
      </c>
      <c r="B1120" s="27">
        <v>71622014</v>
      </c>
      <c r="C1120" s="27">
        <v>71622878</v>
      </c>
      <c r="D1120" s="27">
        <v>865</v>
      </c>
      <c r="E1120" s="27" t="s">
        <v>411</v>
      </c>
      <c r="F1120" s="27" t="s">
        <v>422</v>
      </c>
      <c r="G1120" s="27">
        <v>7</v>
      </c>
      <c r="H1120" s="27">
        <v>71244476</v>
      </c>
      <c r="I1120" s="27">
        <v>71802208</v>
      </c>
      <c r="J1120" s="27">
        <v>557733</v>
      </c>
      <c r="K1120" s="27">
        <v>2</v>
      </c>
      <c r="L1120" s="27">
        <v>83698</v>
      </c>
      <c r="M1120" s="27" t="s">
        <v>1794</v>
      </c>
      <c r="N1120" s="27">
        <v>179330</v>
      </c>
      <c r="O1120" s="27" t="s">
        <v>1795</v>
      </c>
      <c r="P1120" s="27" t="s">
        <v>1796</v>
      </c>
      <c r="Q1120" s="27" t="s">
        <v>1797</v>
      </c>
    </row>
    <row r="1121" spans="1:17">
      <c r="A1121" s="27" t="s">
        <v>450</v>
      </c>
      <c r="B1121" s="27">
        <v>142785177</v>
      </c>
      <c r="C1121" s="27">
        <v>142785820</v>
      </c>
      <c r="D1121" s="27">
        <v>644</v>
      </c>
      <c r="E1121" s="27" t="s">
        <v>411</v>
      </c>
      <c r="F1121" s="27" t="s">
        <v>412</v>
      </c>
      <c r="G1121" s="27">
        <v>7</v>
      </c>
      <c r="H1121" s="27">
        <v>142759381</v>
      </c>
      <c r="I1121" s="27">
        <v>142760882</v>
      </c>
      <c r="J1121" s="27">
        <v>1502</v>
      </c>
      <c r="K1121" s="27">
        <v>2</v>
      </c>
      <c r="L1121" s="27">
        <v>89883</v>
      </c>
      <c r="M1121" s="27" t="s">
        <v>3561</v>
      </c>
      <c r="N1121" s="27">
        <v>-24295</v>
      </c>
      <c r="O1121" s="27" t="s">
        <v>447</v>
      </c>
      <c r="P1121" s="27" t="s">
        <v>3562</v>
      </c>
      <c r="Q1121" s="27" t="s">
        <v>3563</v>
      </c>
    </row>
    <row r="1122" spans="1:17">
      <c r="A1122" s="27" t="s">
        <v>476</v>
      </c>
      <c r="B1122" s="27">
        <v>248230861</v>
      </c>
      <c r="C1122" s="27">
        <v>248231161</v>
      </c>
      <c r="D1122" s="27">
        <v>301</v>
      </c>
      <c r="E1122" s="27" t="s">
        <v>411</v>
      </c>
      <c r="F1122" s="27" t="s">
        <v>422</v>
      </c>
      <c r="G1122" s="27">
        <v>1</v>
      </c>
      <c r="H1122" s="27">
        <v>248223984</v>
      </c>
      <c r="I1122" s="27">
        <v>248224922</v>
      </c>
      <c r="J1122" s="27">
        <v>939</v>
      </c>
      <c r="K1122" s="27">
        <v>1</v>
      </c>
      <c r="L1122" s="27">
        <v>391192</v>
      </c>
      <c r="M1122" s="27" t="s">
        <v>3564</v>
      </c>
      <c r="N1122" s="27">
        <v>6877</v>
      </c>
      <c r="O1122" s="27" t="s">
        <v>3565</v>
      </c>
      <c r="P1122" s="27" t="s">
        <v>3566</v>
      </c>
      <c r="Q1122" s="27" t="s">
        <v>3567</v>
      </c>
    </row>
    <row r="1123" spans="1:17">
      <c r="A1123" s="27" t="s">
        <v>441</v>
      </c>
      <c r="B1123" s="27">
        <v>71313743</v>
      </c>
      <c r="C1123" s="27">
        <v>71313873</v>
      </c>
      <c r="D1123" s="27">
        <v>131</v>
      </c>
      <c r="E1123" s="27" t="s">
        <v>411</v>
      </c>
      <c r="F1123" s="27" t="s">
        <v>412</v>
      </c>
      <c r="G1123" s="27">
        <v>5</v>
      </c>
      <c r="H1123" s="27">
        <v>71403118</v>
      </c>
      <c r="I1123" s="27">
        <v>71496194</v>
      </c>
      <c r="J1123" s="27">
        <v>93077</v>
      </c>
      <c r="K1123" s="27">
        <v>1</v>
      </c>
      <c r="L1123" s="27">
        <v>4131</v>
      </c>
      <c r="M1123" s="27" t="s">
        <v>3568</v>
      </c>
      <c r="N1123" s="27">
        <v>-89245</v>
      </c>
      <c r="O1123" s="27" t="s">
        <v>3569</v>
      </c>
      <c r="P1123" s="27" t="s">
        <v>3570</v>
      </c>
      <c r="Q1123" s="27" t="s">
        <v>3571</v>
      </c>
    </row>
    <row r="1124" spans="1:17">
      <c r="A1124" s="27" t="s">
        <v>481</v>
      </c>
      <c r="B1124" s="27">
        <v>131854581</v>
      </c>
      <c r="C1124" s="27">
        <v>131854774</v>
      </c>
      <c r="D1124" s="27">
        <v>194</v>
      </c>
      <c r="E1124" s="27" t="s">
        <v>411</v>
      </c>
      <c r="F1124" s="27" t="s">
        <v>412</v>
      </c>
      <c r="G1124" s="27">
        <v>9</v>
      </c>
      <c r="H1124" s="27">
        <v>131843383</v>
      </c>
      <c r="I1124" s="27">
        <v>131852717</v>
      </c>
      <c r="J1124" s="27">
        <v>9335</v>
      </c>
      <c r="K1124" s="27">
        <v>1</v>
      </c>
      <c r="L1124" s="27">
        <v>57171</v>
      </c>
      <c r="M1124" s="27" t="s">
        <v>1226</v>
      </c>
      <c r="N1124" s="27">
        <v>11198</v>
      </c>
      <c r="O1124" s="27" t="s">
        <v>1227</v>
      </c>
      <c r="P1124" s="27" t="s">
        <v>1228</v>
      </c>
      <c r="Q1124" s="27" t="s">
        <v>1229</v>
      </c>
    </row>
    <row r="1125" spans="1:17">
      <c r="A1125" s="27" t="s">
        <v>410</v>
      </c>
      <c r="B1125" s="27">
        <v>89037577</v>
      </c>
      <c r="C1125" s="27">
        <v>89038749</v>
      </c>
      <c r="D1125" s="27">
        <v>1173</v>
      </c>
      <c r="E1125" s="27" t="s">
        <v>411</v>
      </c>
      <c r="F1125" s="27" t="s">
        <v>412</v>
      </c>
      <c r="G1125" s="27">
        <v>8</v>
      </c>
      <c r="H1125" s="27">
        <v>88882971</v>
      </c>
      <c r="I1125" s="27">
        <v>88886296</v>
      </c>
      <c r="J1125" s="27">
        <v>3326</v>
      </c>
      <c r="K1125" s="27">
        <v>2</v>
      </c>
      <c r="L1125" s="27">
        <v>138009</v>
      </c>
      <c r="M1125" s="27" t="s">
        <v>2524</v>
      </c>
      <c r="N1125" s="27">
        <v>-151281</v>
      </c>
      <c r="O1125" s="27" t="s">
        <v>2525</v>
      </c>
      <c r="P1125" s="27" t="s">
        <v>2526</v>
      </c>
      <c r="Q1125" s="27" t="s">
        <v>2527</v>
      </c>
    </row>
    <row r="1126" spans="1:17">
      <c r="A1126" s="27" t="s">
        <v>586</v>
      </c>
      <c r="B1126" s="27">
        <v>116886280</v>
      </c>
      <c r="C1126" s="27">
        <v>116886367</v>
      </c>
      <c r="D1126" s="27">
        <v>88</v>
      </c>
      <c r="E1126" s="27" t="s">
        <v>411</v>
      </c>
      <c r="F1126" s="27" t="s">
        <v>412</v>
      </c>
      <c r="G1126" s="27">
        <v>12</v>
      </c>
      <c r="H1126" s="27">
        <v>116866057</v>
      </c>
      <c r="I1126" s="27">
        <v>116866123</v>
      </c>
      <c r="J1126" s="27">
        <v>67</v>
      </c>
      <c r="K1126" s="27">
        <v>2</v>
      </c>
      <c r="L1126" s="27">
        <v>100616309</v>
      </c>
      <c r="M1126" s="27" t="s">
        <v>3572</v>
      </c>
      <c r="N1126" s="27">
        <v>-20157</v>
      </c>
      <c r="O1126" s="27" t="s">
        <v>3573</v>
      </c>
      <c r="P1126" s="27" t="s">
        <v>3574</v>
      </c>
      <c r="Q1126" s="27" t="s">
        <v>3575</v>
      </c>
    </row>
    <row r="1127" spans="1:17">
      <c r="A1127" s="27" t="s">
        <v>410</v>
      </c>
      <c r="B1127" s="27">
        <v>106623990</v>
      </c>
      <c r="C1127" s="27">
        <v>106624533</v>
      </c>
      <c r="D1127" s="27">
        <v>544</v>
      </c>
      <c r="E1127" s="27" t="s">
        <v>411</v>
      </c>
      <c r="F1127" s="27" t="s">
        <v>422</v>
      </c>
      <c r="G1127" s="27">
        <v>8</v>
      </c>
      <c r="H1127" s="27">
        <v>106703118</v>
      </c>
      <c r="I1127" s="27">
        <v>106816767</v>
      </c>
      <c r="J1127" s="27">
        <v>113650</v>
      </c>
      <c r="K1127" s="27">
        <v>1</v>
      </c>
      <c r="L1127" s="27">
        <v>23414</v>
      </c>
      <c r="M1127" s="27" t="s">
        <v>3576</v>
      </c>
      <c r="N1127" s="27">
        <v>-78585</v>
      </c>
      <c r="O1127" s="27" t="s">
        <v>1876</v>
      </c>
      <c r="P1127" s="27" t="s">
        <v>1877</v>
      </c>
      <c r="Q1127" s="27" t="s">
        <v>1878</v>
      </c>
    </row>
    <row r="1128" spans="1:17">
      <c r="A1128" s="27" t="s">
        <v>775</v>
      </c>
      <c r="B1128" s="27">
        <v>82666729</v>
      </c>
      <c r="C1128" s="27">
        <v>82666922</v>
      </c>
      <c r="D1128" s="27">
        <v>194</v>
      </c>
      <c r="E1128" s="27" t="s">
        <v>411</v>
      </c>
      <c r="F1128" s="27" t="s">
        <v>412</v>
      </c>
      <c r="G1128" s="27">
        <v>14</v>
      </c>
      <c r="H1128" s="27">
        <v>81965154</v>
      </c>
      <c r="I1128" s="27">
        <v>82000205</v>
      </c>
      <c r="J1128" s="27">
        <v>35052</v>
      </c>
      <c r="K1128" s="27">
        <v>2</v>
      </c>
      <c r="L1128" s="27">
        <v>6400</v>
      </c>
      <c r="M1128" s="27" t="s">
        <v>3080</v>
      </c>
      <c r="N1128" s="27">
        <v>-666524</v>
      </c>
      <c r="O1128" s="27" t="s">
        <v>3081</v>
      </c>
      <c r="P1128" s="27" t="s">
        <v>3082</v>
      </c>
      <c r="Q1128" s="27" t="s">
        <v>3083</v>
      </c>
    </row>
    <row r="1129" spans="1:17">
      <c r="A1129" s="27" t="s">
        <v>410</v>
      </c>
      <c r="B1129" s="27">
        <v>69704534</v>
      </c>
      <c r="C1129" s="27">
        <v>69704756</v>
      </c>
      <c r="D1129" s="27">
        <v>223</v>
      </c>
      <c r="E1129" s="27" t="s">
        <v>411</v>
      </c>
      <c r="F1129" s="27" t="s">
        <v>422</v>
      </c>
      <c r="G1129" s="27">
        <v>8</v>
      </c>
      <c r="H1129" s="27">
        <v>69824038</v>
      </c>
      <c r="I1129" s="27">
        <v>70016425</v>
      </c>
      <c r="J1129" s="27">
        <v>192388</v>
      </c>
      <c r="K1129" s="27">
        <v>2</v>
      </c>
      <c r="L1129" s="27">
        <v>100505718</v>
      </c>
      <c r="M1129" s="27" t="s">
        <v>3577</v>
      </c>
      <c r="N1129" s="27">
        <v>311669</v>
      </c>
      <c r="O1129" s="27" t="s">
        <v>3578</v>
      </c>
      <c r="P1129" s="27" t="s">
        <v>3579</v>
      </c>
      <c r="Q1129" s="27" t="s">
        <v>3580</v>
      </c>
    </row>
    <row r="1130" spans="1:17">
      <c r="A1130" s="27" t="s">
        <v>568</v>
      </c>
      <c r="B1130" s="27">
        <v>86984462</v>
      </c>
      <c r="C1130" s="27">
        <v>86984797</v>
      </c>
      <c r="D1130" s="27">
        <v>336</v>
      </c>
      <c r="E1130" s="27" t="s">
        <v>411</v>
      </c>
      <c r="F1130" s="27" t="s">
        <v>422</v>
      </c>
      <c r="G1130" s="27">
        <v>15</v>
      </c>
      <c r="H1130" s="27">
        <v>86840065</v>
      </c>
      <c r="I1130" s="27">
        <v>86860199</v>
      </c>
      <c r="J1130" s="27">
        <v>20135</v>
      </c>
      <c r="K1130" s="27">
        <v>2</v>
      </c>
      <c r="L1130" s="27">
        <v>727915</v>
      </c>
      <c r="M1130" s="27" t="s">
        <v>1989</v>
      </c>
      <c r="N1130" s="27">
        <v>-124263</v>
      </c>
      <c r="O1130" s="27" t="s">
        <v>1990</v>
      </c>
      <c r="P1130" s="27" t="s">
        <v>1991</v>
      </c>
      <c r="Q1130" s="27" t="s">
        <v>1992</v>
      </c>
    </row>
    <row r="1131" spans="1:17">
      <c r="A1131" s="27" t="s">
        <v>441</v>
      </c>
      <c r="B1131" s="27">
        <v>4675571</v>
      </c>
      <c r="C1131" s="27">
        <v>4675933</v>
      </c>
      <c r="D1131" s="27">
        <v>363</v>
      </c>
      <c r="E1131" s="27" t="s">
        <v>411</v>
      </c>
      <c r="F1131" s="27" t="s">
        <v>412</v>
      </c>
      <c r="G1131" s="27">
        <v>5</v>
      </c>
      <c r="H1131" s="27">
        <v>5034472</v>
      </c>
      <c r="I1131" s="27">
        <v>5070115</v>
      </c>
      <c r="J1131" s="27">
        <v>35644</v>
      </c>
      <c r="K1131" s="27">
        <v>1</v>
      </c>
      <c r="L1131" s="27">
        <v>340094</v>
      </c>
      <c r="M1131" s="27" t="s">
        <v>2223</v>
      </c>
      <c r="N1131" s="27">
        <v>-358539</v>
      </c>
      <c r="O1131" s="27" t="s">
        <v>2224</v>
      </c>
      <c r="P1131" s="27" t="s">
        <v>2225</v>
      </c>
      <c r="Q1131" s="27" t="s">
        <v>2226</v>
      </c>
    </row>
    <row r="1132" spans="1:17">
      <c r="A1132" s="27" t="s">
        <v>410</v>
      </c>
      <c r="B1132" s="27">
        <v>10950635</v>
      </c>
      <c r="C1132" s="27">
        <v>10950817</v>
      </c>
      <c r="D1132" s="27">
        <v>183</v>
      </c>
      <c r="E1132" s="27" t="s">
        <v>411</v>
      </c>
      <c r="F1132" s="27" t="s">
        <v>422</v>
      </c>
      <c r="G1132" s="27">
        <v>8</v>
      </c>
      <c r="H1132" s="27">
        <v>10892716</v>
      </c>
      <c r="I1132" s="27">
        <v>10892812</v>
      </c>
      <c r="J1132" s="27">
        <v>97</v>
      </c>
      <c r="K1132" s="27">
        <v>2</v>
      </c>
      <c r="L1132" s="27">
        <v>693183</v>
      </c>
      <c r="M1132" s="27" t="s">
        <v>3581</v>
      </c>
      <c r="N1132" s="27">
        <v>-57823</v>
      </c>
      <c r="O1132" s="27" t="s">
        <v>3582</v>
      </c>
      <c r="P1132" s="27" t="s">
        <v>3583</v>
      </c>
      <c r="Q1132" s="27" t="s">
        <v>3584</v>
      </c>
    </row>
    <row r="1133" spans="1:17">
      <c r="A1133" s="27" t="s">
        <v>450</v>
      </c>
      <c r="B1133" s="27">
        <v>132307657</v>
      </c>
      <c r="C1133" s="27">
        <v>132308973</v>
      </c>
      <c r="D1133" s="27">
        <v>1317</v>
      </c>
      <c r="E1133" s="27" t="s">
        <v>411</v>
      </c>
      <c r="F1133" s="27" t="s">
        <v>422</v>
      </c>
      <c r="G1133" s="27">
        <v>7</v>
      </c>
      <c r="H1133" s="27">
        <v>132169521</v>
      </c>
      <c r="I1133" s="27">
        <v>132333447</v>
      </c>
      <c r="J1133" s="27">
        <v>163927</v>
      </c>
      <c r="K1133" s="27">
        <v>2</v>
      </c>
      <c r="L1133" s="27">
        <v>91584</v>
      </c>
      <c r="M1133" s="27" t="s">
        <v>3585</v>
      </c>
      <c r="N1133" s="27">
        <v>24474</v>
      </c>
      <c r="O1133" s="27" t="s">
        <v>3295</v>
      </c>
      <c r="P1133" s="27" t="s">
        <v>3296</v>
      </c>
      <c r="Q1133" s="27" t="s">
        <v>3297</v>
      </c>
    </row>
    <row r="1134" spans="1:17">
      <c r="A1134" s="27" t="s">
        <v>509</v>
      </c>
      <c r="B1134" s="27">
        <v>95960536</v>
      </c>
      <c r="C1134" s="27">
        <v>95960929</v>
      </c>
      <c r="D1134" s="27">
        <v>394</v>
      </c>
      <c r="E1134" s="27" t="s">
        <v>411</v>
      </c>
      <c r="F1134" s="27" t="s">
        <v>486</v>
      </c>
      <c r="G1134" s="27">
        <v>2</v>
      </c>
      <c r="H1134" s="27">
        <v>95963072</v>
      </c>
      <c r="I1134" s="27">
        <v>95979644</v>
      </c>
      <c r="J1134" s="27">
        <v>16573</v>
      </c>
      <c r="K1134" s="27">
        <v>1</v>
      </c>
      <c r="L1134" s="27">
        <v>30818</v>
      </c>
      <c r="M1134" s="27" t="s">
        <v>1557</v>
      </c>
      <c r="N1134" s="27">
        <v>-2143</v>
      </c>
      <c r="O1134" s="27" t="s">
        <v>1558</v>
      </c>
      <c r="P1134" s="27" t="s">
        <v>1559</v>
      </c>
      <c r="Q1134" s="27" t="s">
        <v>1560</v>
      </c>
    </row>
    <row r="1135" spans="1:17">
      <c r="A1135" s="27" t="s">
        <v>432</v>
      </c>
      <c r="B1135" s="27">
        <v>19663488</v>
      </c>
      <c r="C1135" s="27">
        <v>19664700</v>
      </c>
      <c r="D1135" s="27">
        <v>1213</v>
      </c>
      <c r="E1135" s="27" t="s">
        <v>411</v>
      </c>
      <c r="F1135" s="27" t="s">
        <v>412</v>
      </c>
      <c r="G1135" s="27">
        <v>4</v>
      </c>
      <c r="H1135" s="27">
        <v>20255235</v>
      </c>
      <c r="I1135" s="27">
        <v>20620788</v>
      </c>
      <c r="J1135" s="27">
        <v>365554</v>
      </c>
      <c r="K1135" s="27">
        <v>1</v>
      </c>
      <c r="L1135" s="27">
        <v>9353</v>
      </c>
      <c r="M1135" s="27" t="s">
        <v>1388</v>
      </c>
      <c r="N1135" s="27">
        <v>-590535</v>
      </c>
      <c r="O1135" s="27" t="s">
        <v>1389</v>
      </c>
      <c r="P1135" s="27" t="s">
        <v>1390</v>
      </c>
      <c r="Q1135" s="27" t="s">
        <v>1391</v>
      </c>
    </row>
    <row r="1136" spans="1:17">
      <c r="A1136" s="27" t="s">
        <v>586</v>
      </c>
      <c r="B1136" s="27">
        <v>128973966</v>
      </c>
      <c r="C1136" s="27">
        <v>128974496</v>
      </c>
      <c r="D1136" s="27">
        <v>531</v>
      </c>
      <c r="E1136" s="27" t="s">
        <v>411</v>
      </c>
      <c r="F1136" s="27" t="s">
        <v>422</v>
      </c>
      <c r="G1136" s="27">
        <v>12</v>
      </c>
      <c r="H1136" s="27">
        <v>128778637</v>
      </c>
      <c r="I1136" s="27">
        <v>128778723</v>
      </c>
      <c r="J1136" s="27">
        <v>87</v>
      </c>
      <c r="K1136" s="27">
        <v>1</v>
      </c>
      <c r="L1136" s="27">
        <v>100500817</v>
      </c>
      <c r="M1136" s="27" t="s">
        <v>1697</v>
      </c>
      <c r="N1136" s="27">
        <v>195329</v>
      </c>
      <c r="O1136" s="27" t="s">
        <v>1698</v>
      </c>
      <c r="P1136" s="27" t="s">
        <v>1699</v>
      </c>
      <c r="Q1136" s="27" t="s">
        <v>1700</v>
      </c>
    </row>
    <row r="1137" spans="1:17">
      <c r="A1137" s="27" t="s">
        <v>463</v>
      </c>
      <c r="B1137" s="27">
        <v>29897798</v>
      </c>
      <c r="C1137" s="27">
        <v>29898886</v>
      </c>
      <c r="D1137" s="27">
        <v>1089</v>
      </c>
      <c r="E1137" s="27" t="s">
        <v>411</v>
      </c>
      <c r="F1137" s="27" t="s">
        <v>422</v>
      </c>
      <c r="G1137" s="27">
        <v>3</v>
      </c>
      <c r="H1137" s="27">
        <v>29322803</v>
      </c>
      <c r="I1137" s="27">
        <v>30051886</v>
      </c>
      <c r="J1137" s="27">
        <v>729084</v>
      </c>
      <c r="K1137" s="27">
        <v>1</v>
      </c>
      <c r="L1137" s="27">
        <v>27303</v>
      </c>
      <c r="M1137" s="27" t="s">
        <v>3586</v>
      </c>
      <c r="N1137" s="27">
        <v>574995</v>
      </c>
      <c r="O1137" s="27" t="s">
        <v>3587</v>
      </c>
      <c r="P1137" s="27" t="s">
        <v>3588</v>
      </c>
      <c r="Q1137" s="27" t="s">
        <v>3589</v>
      </c>
    </row>
    <row r="1138" spans="1:17">
      <c r="A1138" s="27" t="s">
        <v>765</v>
      </c>
      <c r="B1138" s="27">
        <v>23126059</v>
      </c>
      <c r="C1138" s="27">
        <v>23126258</v>
      </c>
      <c r="D1138" s="27">
        <v>200</v>
      </c>
      <c r="E1138" s="27" t="s">
        <v>411</v>
      </c>
      <c r="F1138" s="27" t="s">
        <v>412</v>
      </c>
      <c r="G1138" s="27">
        <v>18</v>
      </c>
      <c r="H1138" s="27">
        <v>22641888</v>
      </c>
      <c r="I1138" s="27">
        <v>22932214</v>
      </c>
      <c r="J1138" s="27">
        <v>290327</v>
      </c>
      <c r="K1138" s="27">
        <v>2</v>
      </c>
      <c r="L1138" s="27">
        <v>25925</v>
      </c>
      <c r="M1138" s="27" t="s">
        <v>1661</v>
      </c>
      <c r="N1138" s="27">
        <v>-193845</v>
      </c>
      <c r="O1138" s="27" t="s">
        <v>1662</v>
      </c>
      <c r="P1138" s="27" t="s">
        <v>1663</v>
      </c>
      <c r="Q1138" s="27" t="s">
        <v>1664</v>
      </c>
    </row>
    <row r="1139" spans="1:17">
      <c r="A1139" s="27" t="s">
        <v>737</v>
      </c>
      <c r="B1139" s="27">
        <v>113086530</v>
      </c>
      <c r="C1139" s="27">
        <v>113086674</v>
      </c>
      <c r="D1139" s="27">
        <v>145</v>
      </c>
      <c r="E1139" s="27" t="s">
        <v>411</v>
      </c>
      <c r="F1139" s="27" t="s">
        <v>422</v>
      </c>
      <c r="G1139" s="27">
        <v>13</v>
      </c>
      <c r="H1139" s="27">
        <v>113030651</v>
      </c>
      <c r="I1139" s="27">
        <v>113089009</v>
      </c>
      <c r="J1139" s="27">
        <v>58359</v>
      </c>
      <c r="K1139" s="27">
        <v>1</v>
      </c>
      <c r="L1139" s="27">
        <v>122258</v>
      </c>
      <c r="M1139" s="27" t="s">
        <v>3590</v>
      </c>
      <c r="N1139" s="27">
        <v>55879</v>
      </c>
      <c r="O1139" s="27" t="s">
        <v>3591</v>
      </c>
      <c r="P1139" s="27" t="s">
        <v>3592</v>
      </c>
      <c r="Q1139" s="27" t="s">
        <v>3593</v>
      </c>
    </row>
    <row r="1140" spans="1:17">
      <c r="A1140" s="27" t="s">
        <v>586</v>
      </c>
      <c r="B1140" s="27">
        <v>88162683</v>
      </c>
      <c r="C1140" s="27">
        <v>88162845</v>
      </c>
      <c r="D1140" s="27">
        <v>163</v>
      </c>
      <c r="E1140" s="27" t="s">
        <v>411</v>
      </c>
      <c r="F1140" s="27" t="s">
        <v>412</v>
      </c>
      <c r="G1140" s="27">
        <v>12</v>
      </c>
      <c r="H1140" s="27">
        <v>88176663</v>
      </c>
      <c r="I1140" s="27">
        <v>88178488</v>
      </c>
      <c r="J1140" s="27">
        <v>1826</v>
      </c>
      <c r="K1140" s="27">
        <v>2</v>
      </c>
      <c r="L1140" s="27">
        <v>400058</v>
      </c>
      <c r="M1140" s="27" t="s">
        <v>3594</v>
      </c>
      <c r="N1140" s="27">
        <v>15643</v>
      </c>
      <c r="O1140" s="27" t="s">
        <v>447</v>
      </c>
      <c r="P1140" s="27" t="s">
        <v>3595</v>
      </c>
      <c r="Q1140" s="27" t="s">
        <v>3596</v>
      </c>
    </row>
    <row r="1141" spans="1:17">
      <c r="A1141" s="27" t="s">
        <v>463</v>
      </c>
      <c r="B1141" s="27">
        <v>196070260</v>
      </c>
      <c r="C1141" s="27">
        <v>196070431</v>
      </c>
      <c r="D1141" s="27">
        <v>172</v>
      </c>
      <c r="E1141" s="27" t="s">
        <v>411</v>
      </c>
      <c r="F1141" s="27" t="s">
        <v>412</v>
      </c>
      <c r="G1141" s="27">
        <v>3</v>
      </c>
      <c r="H1141" s="27">
        <v>196050417</v>
      </c>
      <c r="I1141" s="27">
        <v>196065291</v>
      </c>
      <c r="J1141" s="27">
        <v>14875</v>
      </c>
      <c r="K1141" s="27">
        <v>2</v>
      </c>
      <c r="L1141" s="27">
        <v>116211</v>
      </c>
      <c r="M1141" s="27" t="s">
        <v>3597</v>
      </c>
      <c r="N1141" s="27">
        <v>-4969</v>
      </c>
      <c r="O1141" s="27" t="s">
        <v>3598</v>
      </c>
      <c r="P1141" s="27" t="s">
        <v>3599</v>
      </c>
      <c r="Q1141" s="27" t="s">
        <v>3600</v>
      </c>
    </row>
    <row r="1142" spans="1:17">
      <c r="A1142" s="27" t="s">
        <v>586</v>
      </c>
      <c r="B1142" s="27">
        <v>24537640</v>
      </c>
      <c r="C1142" s="27">
        <v>24539417</v>
      </c>
      <c r="D1142" s="27">
        <v>1778</v>
      </c>
      <c r="E1142" s="27" t="s">
        <v>411</v>
      </c>
      <c r="F1142" s="27" t="s">
        <v>422</v>
      </c>
      <c r="G1142" s="27">
        <v>12</v>
      </c>
      <c r="H1142" s="27">
        <v>24365355</v>
      </c>
      <c r="I1142" s="27">
        <v>24365429</v>
      </c>
      <c r="J1142" s="27">
        <v>75</v>
      </c>
      <c r="K1142" s="27">
        <v>1</v>
      </c>
      <c r="L1142" s="27">
        <v>100126320</v>
      </c>
      <c r="M1142" s="27" t="s">
        <v>1146</v>
      </c>
      <c r="N1142" s="27">
        <v>172285</v>
      </c>
      <c r="O1142" s="27" t="s">
        <v>1147</v>
      </c>
      <c r="P1142" s="27" t="s">
        <v>1148</v>
      </c>
      <c r="Q1142" s="27" t="s">
        <v>1149</v>
      </c>
    </row>
    <row r="1143" spans="1:17">
      <c r="A1143" s="27" t="s">
        <v>427</v>
      </c>
      <c r="B1143" s="27">
        <v>65976489</v>
      </c>
      <c r="C1143" s="27">
        <v>65977532</v>
      </c>
      <c r="D1143" s="27">
        <v>1044</v>
      </c>
      <c r="E1143" s="27" t="s">
        <v>411</v>
      </c>
      <c r="F1143" s="27" t="s">
        <v>412</v>
      </c>
      <c r="G1143" s="27">
        <v>16</v>
      </c>
      <c r="H1143" s="27">
        <v>65318402</v>
      </c>
      <c r="I1143" s="27">
        <v>65610203</v>
      </c>
      <c r="J1143" s="27">
        <v>291802</v>
      </c>
      <c r="K1143" s="27">
        <v>2</v>
      </c>
      <c r="L1143" s="27">
        <v>283867</v>
      </c>
      <c r="M1143" s="27" t="s">
        <v>3172</v>
      </c>
      <c r="N1143" s="27">
        <v>-366286</v>
      </c>
      <c r="O1143" s="27" t="s">
        <v>2338</v>
      </c>
      <c r="P1143" s="27" t="s">
        <v>2339</v>
      </c>
      <c r="Q1143" s="27" t="s">
        <v>2340</v>
      </c>
    </row>
    <row r="1144" spans="1:17">
      <c r="A1144" s="27" t="s">
        <v>427</v>
      </c>
      <c r="B1144" s="27">
        <v>6112135</v>
      </c>
      <c r="C1144" s="27">
        <v>6113155</v>
      </c>
      <c r="D1144" s="27">
        <v>1021</v>
      </c>
      <c r="E1144" s="27" t="s">
        <v>411</v>
      </c>
      <c r="F1144" s="27" t="s">
        <v>422</v>
      </c>
      <c r="G1144" s="27">
        <v>16</v>
      </c>
      <c r="H1144" s="27">
        <v>6069704</v>
      </c>
      <c r="I1144" s="27">
        <v>7759783</v>
      </c>
      <c r="J1144" s="27">
        <v>1690080</v>
      </c>
      <c r="K1144" s="27">
        <v>1</v>
      </c>
      <c r="L1144" s="27">
        <v>54715</v>
      </c>
      <c r="M1144" s="27" t="s">
        <v>3261</v>
      </c>
      <c r="N1144" s="27">
        <v>42431</v>
      </c>
      <c r="O1144" s="27" t="s">
        <v>2180</v>
      </c>
      <c r="P1144" s="27" t="s">
        <v>2181</v>
      </c>
      <c r="Q1144" s="27" t="s">
        <v>2182</v>
      </c>
    </row>
    <row r="1145" spans="1:17">
      <c r="A1145" s="27" t="s">
        <v>481</v>
      </c>
      <c r="B1145" s="27">
        <v>27239496</v>
      </c>
      <c r="C1145" s="27">
        <v>27239813</v>
      </c>
      <c r="D1145" s="27">
        <v>318</v>
      </c>
      <c r="E1145" s="27" t="s">
        <v>411</v>
      </c>
      <c r="F1145" s="27" t="s">
        <v>412</v>
      </c>
      <c r="G1145" s="27">
        <v>9</v>
      </c>
      <c r="H1145" s="27">
        <v>27245682</v>
      </c>
      <c r="I1145" s="27">
        <v>27282791</v>
      </c>
      <c r="J1145" s="27">
        <v>37110</v>
      </c>
      <c r="K1145" s="27">
        <v>2</v>
      </c>
      <c r="L1145" s="27">
        <v>158035</v>
      </c>
      <c r="M1145" s="27" t="s">
        <v>3601</v>
      </c>
      <c r="N1145" s="27">
        <v>42978</v>
      </c>
      <c r="O1145" s="27" t="s">
        <v>3602</v>
      </c>
      <c r="P1145" s="27" t="s">
        <v>3603</v>
      </c>
      <c r="Q1145" s="27" t="s">
        <v>3604</v>
      </c>
    </row>
    <row r="1146" spans="1:17">
      <c r="A1146" s="27" t="s">
        <v>491</v>
      </c>
      <c r="B1146" s="27">
        <v>38347736</v>
      </c>
      <c r="C1146" s="27">
        <v>38349812</v>
      </c>
      <c r="D1146" s="27">
        <v>2077</v>
      </c>
      <c r="E1146" s="27" t="s">
        <v>411</v>
      </c>
      <c r="F1146" s="27" t="s">
        <v>412</v>
      </c>
      <c r="G1146" s="27">
        <v>20</v>
      </c>
      <c r="H1146" s="27">
        <v>37842424</v>
      </c>
      <c r="I1146" s="27">
        <v>37853391</v>
      </c>
      <c r="J1146" s="27">
        <v>10968</v>
      </c>
      <c r="K1146" s="27">
        <v>2</v>
      </c>
      <c r="L1146" s="27">
        <v>339568</v>
      </c>
      <c r="M1146" s="27" t="s">
        <v>2067</v>
      </c>
      <c r="N1146" s="27">
        <v>-494345</v>
      </c>
      <c r="O1146" s="27" t="s">
        <v>2068</v>
      </c>
      <c r="P1146" s="27" t="s">
        <v>2069</v>
      </c>
      <c r="Q1146" s="27" t="s">
        <v>2070</v>
      </c>
    </row>
    <row r="1147" spans="1:17">
      <c r="A1147" s="27" t="s">
        <v>410</v>
      </c>
      <c r="B1147" s="27">
        <v>58818975</v>
      </c>
      <c r="C1147" s="27">
        <v>58819660</v>
      </c>
      <c r="D1147" s="27">
        <v>686</v>
      </c>
      <c r="E1147" s="27" t="s">
        <v>411</v>
      </c>
      <c r="F1147" s="27" t="s">
        <v>412</v>
      </c>
      <c r="G1147" s="27">
        <v>8</v>
      </c>
      <c r="H1147" s="27">
        <v>58907113</v>
      </c>
      <c r="I1147" s="27">
        <v>59062277</v>
      </c>
      <c r="J1147" s="27">
        <v>155165</v>
      </c>
      <c r="K1147" s="27">
        <v>1</v>
      </c>
      <c r="L1147" s="27">
        <v>90362</v>
      </c>
      <c r="M1147" s="27" t="s">
        <v>3463</v>
      </c>
      <c r="N1147" s="27">
        <v>-87453</v>
      </c>
      <c r="O1147" s="27" t="s">
        <v>3464</v>
      </c>
      <c r="P1147" s="27" t="s">
        <v>3465</v>
      </c>
      <c r="Q1147" s="27" t="s">
        <v>3466</v>
      </c>
    </row>
    <row r="1148" spans="1:17">
      <c r="A1148" s="27" t="s">
        <v>491</v>
      </c>
      <c r="B1148" s="27">
        <v>20367304</v>
      </c>
      <c r="C1148" s="27">
        <v>20367476</v>
      </c>
      <c r="D1148" s="27">
        <v>173</v>
      </c>
      <c r="E1148" s="27" t="s">
        <v>411</v>
      </c>
      <c r="F1148" s="27" t="s">
        <v>412</v>
      </c>
      <c r="G1148" s="27">
        <v>20</v>
      </c>
      <c r="H1148" s="27">
        <v>20348765</v>
      </c>
      <c r="I1148" s="27">
        <v>20351592</v>
      </c>
      <c r="J1148" s="27">
        <v>2828</v>
      </c>
      <c r="K1148" s="27">
        <v>1</v>
      </c>
      <c r="L1148" s="27">
        <v>3642</v>
      </c>
      <c r="M1148" s="27" t="s">
        <v>3605</v>
      </c>
      <c r="N1148" s="27">
        <v>18539</v>
      </c>
      <c r="O1148" s="27" t="s">
        <v>3606</v>
      </c>
      <c r="P1148" s="27" t="s">
        <v>3607</v>
      </c>
      <c r="Q1148" s="27" t="s">
        <v>3608</v>
      </c>
    </row>
    <row r="1149" spans="1:17">
      <c r="A1149" s="27" t="s">
        <v>410</v>
      </c>
      <c r="B1149" s="27">
        <v>58006443</v>
      </c>
      <c r="C1149" s="27">
        <v>58006997</v>
      </c>
      <c r="D1149" s="27">
        <v>555</v>
      </c>
      <c r="E1149" s="27" t="s">
        <v>411</v>
      </c>
      <c r="F1149" s="27" t="s">
        <v>412</v>
      </c>
      <c r="G1149" s="27">
        <v>8</v>
      </c>
      <c r="H1149" s="27">
        <v>57870488</v>
      </c>
      <c r="I1149" s="27">
        <v>57906430</v>
      </c>
      <c r="J1149" s="27">
        <v>35943</v>
      </c>
      <c r="K1149" s="27">
        <v>2</v>
      </c>
      <c r="L1149" s="27">
        <v>54928</v>
      </c>
      <c r="M1149" s="27" t="s">
        <v>3609</v>
      </c>
      <c r="N1149" s="27">
        <v>-100013</v>
      </c>
      <c r="O1149" s="27" t="s">
        <v>3610</v>
      </c>
      <c r="P1149" s="27" t="s">
        <v>3611</v>
      </c>
      <c r="Q1149" s="27" t="s">
        <v>3612</v>
      </c>
    </row>
    <row r="1150" spans="1:17">
      <c r="A1150" s="27" t="s">
        <v>668</v>
      </c>
      <c r="B1150" s="27">
        <v>34292213</v>
      </c>
      <c r="C1150" s="27">
        <v>34292476</v>
      </c>
      <c r="D1150" s="27">
        <v>264</v>
      </c>
      <c r="E1150" s="27" t="s">
        <v>411</v>
      </c>
      <c r="F1150" s="27" t="s">
        <v>412</v>
      </c>
      <c r="G1150" s="27">
        <v>17</v>
      </c>
      <c r="H1150" s="27">
        <v>34303535</v>
      </c>
      <c r="I1150" s="27">
        <v>34308523</v>
      </c>
      <c r="J1150" s="27">
        <v>4989</v>
      </c>
      <c r="K1150" s="27">
        <v>2</v>
      </c>
      <c r="L1150" s="27">
        <v>6360</v>
      </c>
      <c r="M1150" s="27" t="s">
        <v>3613</v>
      </c>
      <c r="N1150" s="27">
        <v>16047</v>
      </c>
      <c r="O1150" s="27" t="s">
        <v>3614</v>
      </c>
      <c r="P1150" s="27" t="s">
        <v>3615</v>
      </c>
      <c r="Q1150" s="27" t="s">
        <v>3616</v>
      </c>
    </row>
    <row r="1151" spans="1:17">
      <c r="A1151" s="27" t="s">
        <v>955</v>
      </c>
      <c r="B1151" s="27">
        <v>77727525</v>
      </c>
      <c r="C1151" s="27">
        <v>77727961</v>
      </c>
      <c r="D1151" s="27">
        <v>437</v>
      </c>
      <c r="E1151" s="27" t="s">
        <v>411</v>
      </c>
      <c r="F1151" s="27" t="s">
        <v>412</v>
      </c>
      <c r="G1151" s="27">
        <v>23</v>
      </c>
      <c r="H1151" s="27">
        <v>77528130</v>
      </c>
      <c r="I1151" s="27">
        <v>77583087</v>
      </c>
      <c r="J1151" s="27">
        <v>54958</v>
      </c>
      <c r="K1151" s="27">
        <v>2</v>
      </c>
      <c r="L1151" s="27">
        <v>10800</v>
      </c>
      <c r="M1151" s="27" t="s">
        <v>3617</v>
      </c>
      <c r="N1151" s="27">
        <v>-144438</v>
      </c>
      <c r="O1151" s="27" t="s">
        <v>3618</v>
      </c>
      <c r="P1151" s="27" t="s">
        <v>3619</v>
      </c>
      <c r="Q1151" s="27" t="s">
        <v>3620</v>
      </c>
    </row>
    <row r="1152" spans="1:17">
      <c r="A1152" s="27" t="s">
        <v>481</v>
      </c>
      <c r="B1152" s="27">
        <v>138887444</v>
      </c>
      <c r="C1152" s="27">
        <v>138887599</v>
      </c>
      <c r="D1152" s="27">
        <v>156</v>
      </c>
      <c r="E1152" s="27" t="s">
        <v>411</v>
      </c>
      <c r="F1152" s="27" t="s">
        <v>412</v>
      </c>
      <c r="G1152" s="27">
        <v>9</v>
      </c>
      <c r="H1152" s="27">
        <v>138824815</v>
      </c>
      <c r="I1152" s="27">
        <v>138853226</v>
      </c>
      <c r="J1152" s="27">
        <v>28412</v>
      </c>
      <c r="K1152" s="27">
        <v>2</v>
      </c>
      <c r="L1152" s="27">
        <v>10422</v>
      </c>
      <c r="M1152" s="27" t="s">
        <v>3621</v>
      </c>
      <c r="N1152" s="27">
        <v>-34218</v>
      </c>
      <c r="O1152" s="27" t="s">
        <v>3622</v>
      </c>
      <c r="P1152" s="27" t="s">
        <v>3623</v>
      </c>
      <c r="Q1152" s="27" t="s">
        <v>3624</v>
      </c>
    </row>
    <row r="1153" spans="1:17">
      <c r="A1153" s="27" t="s">
        <v>441</v>
      </c>
      <c r="B1153" s="27">
        <v>4351718</v>
      </c>
      <c r="C1153" s="27">
        <v>4352665</v>
      </c>
      <c r="D1153" s="27">
        <v>948</v>
      </c>
      <c r="E1153" s="27" t="s">
        <v>411</v>
      </c>
      <c r="F1153" s="27" t="s">
        <v>412</v>
      </c>
      <c r="G1153" s="27">
        <v>5</v>
      </c>
      <c r="H1153" s="27">
        <v>5034472</v>
      </c>
      <c r="I1153" s="27">
        <v>5070115</v>
      </c>
      <c r="J1153" s="27">
        <v>35644</v>
      </c>
      <c r="K1153" s="27">
        <v>1</v>
      </c>
      <c r="L1153" s="27">
        <v>340094</v>
      </c>
      <c r="M1153" s="27" t="s">
        <v>2223</v>
      </c>
      <c r="N1153" s="27">
        <v>-681807</v>
      </c>
      <c r="O1153" s="27" t="s">
        <v>2224</v>
      </c>
      <c r="P1153" s="27" t="s">
        <v>2225</v>
      </c>
      <c r="Q1153" s="27" t="s">
        <v>2226</v>
      </c>
    </row>
    <row r="1154" spans="1:17">
      <c r="A1154" s="27" t="s">
        <v>559</v>
      </c>
      <c r="B1154" s="27">
        <v>13942552</v>
      </c>
      <c r="C1154" s="27">
        <v>13942663</v>
      </c>
      <c r="D1154" s="27">
        <v>112</v>
      </c>
      <c r="E1154" s="27" t="s">
        <v>411</v>
      </c>
      <c r="F1154" s="27" t="s">
        <v>422</v>
      </c>
      <c r="G1154" s="27">
        <v>10</v>
      </c>
      <c r="H1154" s="27">
        <v>13708097</v>
      </c>
      <c r="I1154" s="27">
        <v>14014369</v>
      </c>
      <c r="J1154" s="27">
        <v>306273</v>
      </c>
      <c r="K1154" s="27">
        <v>2</v>
      </c>
      <c r="L1154" s="27">
        <v>55691</v>
      </c>
      <c r="M1154" s="27" t="s">
        <v>3092</v>
      </c>
      <c r="N1154" s="27">
        <v>71706</v>
      </c>
      <c r="O1154" s="27" t="s">
        <v>3093</v>
      </c>
      <c r="P1154" s="27" t="s">
        <v>3094</v>
      </c>
      <c r="Q1154" s="27" t="s">
        <v>3095</v>
      </c>
    </row>
    <row r="1155" spans="1:17">
      <c r="A1155" s="27" t="s">
        <v>775</v>
      </c>
      <c r="B1155" s="27">
        <v>104639120</v>
      </c>
      <c r="C1155" s="27">
        <v>104639581</v>
      </c>
      <c r="D1155" s="27">
        <v>462</v>
      </c>
      <c r="E1155" s="27" t="s">
        <v>411</v>
      </c>
      <c r="F1155" s="27" t="s">
        <v>417</v>
      </c>
      <c r="G1155" s="27">
        <v>14</v>
      </c>
      <c r="H1155" s="27">
        <v>104605060</v>
      </c>
      <c r="I1155" s="27">
        <v>104647235</v>
      </c>
      <c r="J1155" s="27">
        <v>42176</v>
      </c>
      <c r="K1155" s="27">
        <v>1</v>
      </c>
      <c r="L1155" s="27">
        <v>26153</v>
      </c>
      <c r="M1155" s="27" t="s">
        <v>1993</v>
      </c>
      <c r="N1155" s="27">
        <v>34060</v>
      </c>
      <c r="O1155" s="27" t="s">
        <v>1994</v>
      </c>
      <c r="P1155" s="27" t="s">
        <v>1995</v>
      </c>
      <c r="Q1155" s="27" t="s">
        <v>1996</v>
      </c>
    </row>
    <row r="1156" spans="1:17">
      <c r="A1156" s="27" t="s">
        <v>481</v>
      </c>
      <c r="B1156" s="27">
        <v>84744278</v>
      </c>
      <c r="C1156" s="27">
        <v>84744501</v>
      </c>
      <c r="D1156" s="27">
        <v>224</v>
      </c>
      <c r="E1156" s="27" t="s">
        <v>411</v>
      </c>
      <c r="F1156" s="27" t="s">
        <v>412</v>
      </c>
      <c r="G1156" s="27">
        <v>9</v>
      </c>
      <c r="H1156" s="27">
        <v>84603687</v>
      </c>
      <c r="I1156" s="27">
        <v>84610171</v>
      </c>
      <c r="J1156" s="27">
        <v>6485</v>
      </c>
      <c r="K1156" s="27">
        <v>1</v>
      </c>
      <c r="L1156" s="27">
        <v>389763</v>
      </c>
      <c r="M1156" s="27" t="s">
        <v>3625</v>
      </c>
      <c r="N1156" s="27">
        <v>140591</v>
      </c>
      <c r="O1156" s="27" t="s">
        <v>3626</v>
      </c>
      <c r="P1156" s="27" t="s">
        <v>3627</v>
      </c>
      <c r="Q1156" s="27" t="s">
        <v>3628</v>
      </c>
    </row>
    <row r="1157" spans="1:17">
      <c r="A1157" s="27" t="s">
        <v>509</v>
      </c>
      <c r="B1157" s="27">
        <v>2321076</v>
      </c>
      <c r="C1157" s="27">
        <v>2321213</v>
      </c>
      <c r="D1157" s="27">
        <v>138</v>
      </c>
      <c r="E1157" s="27" t="s">
        <v>411</v>
      </c>
      <c r="F1157" s="27" t="s">
        <v>486</v>
      </c>
      <c r="G1157" s="27">
        <v>2</v>
      </c>
      <c r="H1157" s="27">
        <v>2323004</v>
      </c>
      <c r="I1157" s="27">
        <v>2330880</v>
      </c>
      <c r="J1157" s="27">
        <v>7877</v>
      </c>
      <c r="K1157" s="27">
        <v>1</v>
      </c>
      <c r="L1157" s="27">
        <v>730811</v>
      </c>
      <c r="M1157" s="27" t="s">
        <v>3629</v>
      </c>
      <c r="N1157" s="27">
        <v>-1791</v>
      </c>
      <c r="O1157" s="27" t="s">
        <v>3630</v>
      </c>
      <c r="P1157" s="27" t="s">
        <v>3631</v>
      </c>
      <c r="Q1157" s="27" t="s">
        <v>3632</v>
      </c>
    </row>
    <row r="1158" spans="1:17">
      <c r="A1158" s="27" t="s">
        <v>450</v>
      </c>
      <c r="B1158" s="27">
        <v>147622684</v>
      </c>
      <c r="C1158" s="27">
        <v>147623164</v>
      </c>
      <c r="D1158" s="27">
        <v>481</v>
      </c>
      <c r="E1158" s="27" t="s">
        <v>411</v>
      </c>
      <c r="F1158" s="27" t="s">
        <v>422</v>
      </c>
      <c r="G1158" s="27">
        <v>7</v>
      </c>
      <c r="H1158" s="27">
        <v>146991342</v>
      </c>
      <c r="I1158" s="27">
        <v>147254962</v>
      </c>
      <c r="J1158" s="27">
        <v>263621</v>
      </c>
      <c r="K1158" s="27">
        <v>2</v>
      </c>
      <c r="L1158" s="27">
        <v>100302191</v>
      </c>
      <c r="M1158" s="27" t="s">
        <v>1977</v>
      </c>
      <c r="N1158" s="27">
        <v>-367722</v>
      </c>
      <c r="O1158" s="27" t="s">
        <v>1978</v>
      </c>
      <c r="P1158" s="27" t="s">
        <v>1979</v>
      </c>
      <c r="Q1158" s="27" t="s">
        <v>1980</v>
      </c>
    </row>
    <row r="1159" spans="1:17">
      <c r="A1159" s="27" t="s">
        <v>463</v>
      </c>
      <c r="B1159" s="27">
        <v>68501131</v>
      </c>
      <c r="C1159" s="27">
        <v>68501653</v>
      </c>
      <c r="D1159" s="27">
        <v>523</v>
      </c>
      <c r="E1159" s="27" t="s">
        <v>411</v>
      </c>
      <c r="F1159" s="27" t="s">
        <v>422</v>
      </c>
      <c r="G1159" s="27">
        <v>3</v>
      </c>
      <c r="H1159" s="27">
        <v>68055373</v>
      </c>
      <c r="I1159" s="27">
        <v>68594771</v>
      </c>
      <c r="J1159" s="27">
        <v>539399</v>
      </c>
      <c r="K1159" s="27">
        <v>1</v>
      </c>
      <c r="L1159" s="27">
        <v>407738</v>
      </c>
      <c r="M1159" s="27" t="s">
        <v>2187</v>
      </c>
      <c r="N1159" s="27">
        <v>445758</v>
      </c>
      <c r="O1159" s="27" t="s">
        <v>2188</v>
      </c>
      <c r="P1159" s="27" t="s">
        <v>2189</v>
      </c>
      <c r="Q1159" s="27" t="s">
        <v>2190</v>
      </c>
    </row>
    <row r="1160" spans="1:17">
      <c r="A1160" s="27" t="s">
        <v>586</v>
      </c>
      <c r="B1160" s="27">
        <v>18330865</v>
      </c>
      <c r="C1160" s="27">
        <v>18331228</v>
      </c>
      <c r="D1160" s="27">
        <v>364</v>
      </c>
      <c r="E1160" s="27" t="s">
        <v>411</v>
      </c>
      <c r="F1160" s="27" t="s">
        <v>412</v>
      </c>
      <c r="G1160" s="27">
        <v>12</v>
      </c>
      <c r="H1160" s="27">
        <v>18414474</v>
      </c>
      <c r="I1160" s="27">
        <v>18801352</v>
      </c>
      <c r="J1160" s="27">
        <v>386879</v>
      </c>
      <c r="K1160" s="27">
        <v>1</v>
      </c>
      <c r="L1160" s="27">
        <v>5288</v>
      </c>
      <c r="M1160" s="27" t="s">
        <v>3633</v>
      </c>
      <c r="N1160" s="27">
        <v>-83246</v>
      </c>
      <c r="O1160" s="27" t="s">
        <v>3634</v>
      </c>
      <c r="P1160" s="27" t="s">
        <v>3635</v>
      </c>
      <c r="Q1160" s="27" t="s">
        <v>3636</v>
      </c>
    </row>
    <row r="1161" spans="1:17">
      <c r="A1161" s="27" t="s">
        <v>500</v>
      </c>
      <c r="B1161" s="27">
        <v>48626573</v>
      </c>
      <c r="C1161" s="27">
        <v>48628463</v>
      </c>
      <c r="D1161" s="27">
        <v>1891</v>
      </c>
      <c r="E1161" s="27" t="s">
        <v>411</v>
      </c>
      <c r="F1161" s="27" t="s">
        <v>412</v>
      </c>
      <c r="G1161" s="27">
        <v>22</v>
      </c>
      <c r="H1161" s="27">
        <v>48670176</v>
      </c>
      <c r="I1161" s="27">
        <v>48670227</v>
      </c>
      <c r="J1161" s="27">
        <v>52</v>
      </c>
      <c r="K1161" s="27">
        <v>1</v>
      </c>
      <c r="L1161" s="27">
        <v>100422916</v>
      </c>
      <c r="M1161" s="27" t="s">
        <v>2050</v>
      </c>
      <c r="N1161" s="27">
        <v>-41713</v>
      </c>
      <c r="O1161" s="27" t="s">
        <v>2051</v>
      </c>
      <c r="P1161" s="27" t="s">
        <v>2052</v>
      </c>
      <c r="Q1161" s="27" t="s">
        <v>2053</v>
      </c>
    </row>
    <row r="1162" spans="1:17">
      <c r="A1162" s="27" t="s">
        <v>559</v>
      </c>
      <c r="B1162" s="27">
        <v>28775578</v>
      </c>
      <c r="C1162" s="27">
        <v>28775764</v>
      </c>
      <c r="D1162" s="27">
        <v>187</v>
      </c>
      <c r="E1162" s="27" t="s">
        <v>411</v>
      </c>
      <c r="F1162" s="27" t="s">
        <v>412</v>
      </c>
      <c r="G1162" s="27">
        <v>10</v>
      </c>
      <c r="H1162" s="27">
        <v>28808846</v>
      </c>
      <c r="I1162" s="27">
        <v>28821283</v>
      </c>
      <c r="J1162" s="27">
        <v>12438</v>
      </c>
      <c r="K1162" s="27">
        <v>2</v>
      </c>
      <c r="L1162" s="27">
        <v>220906</v>
      </c>
      <c r="M1162" s="27" t="s">
        <v>3637</v>
      </c>
      <c r="N1162" s="27">
        <v>45519</v>
      </c>
      <c r="O1162" s="27" t="s">
        <v>447</v>
      </c>
      <c r="P1162" s="27" t="s">
        <v>3638</v>
      </c>
      <c r="Q1162" s="27" t="s">
        <v>3639</v>
      </c>
    </row>
    <row r="1163" spans="1:17">
      <c r="A1163" s="27" t="s">
        <v>491</v>
      </c>
      <c r="B1163" s="27">
        <v>16844708</v>
      </c>
      <c r="C1163" s="27">
        <v>16844994</v>
      </c>
      <c r="D1163" s="27">
        <v>287</v>
      </c>
      <c r="E1163" s="27" t="s">
        <v>411</v>
      </c>
      <c r="F1163" s="27" t="s">
        <v>412</v>
      </c>
      <c r="G1163" s="27">
        <v>20</v>
      </c>
      <c r="H1163" s="27">
        <v>16729003</v>
      </c>
      <c r="I1163" s="27">
        <v>16732809</v>
      </c>
      <c r="J1163" s="27">
        <v>3807</v>
      </c>
      <c r="K1163" s="27">
        <v>1</v>
      </c>
      <c r="L1163" s="27">
        <v>56914</v>
      </c>
      <c r="M1163" s="27" t="s">
        <v>2570</v>
      </c>
      <c r="N1163" s="27">
        <v>115705</v>
      </c>
      <c r="O1163" s="27" t="s">
        <v>2571</v>
      </c>
      <c r="P1163" s="27" t="s">
        <v>2572</v>
      </c>
      <c r="Q1163" s="27" t="s">
        <v>2573</v>
      </c>
    </row>
    <row r="1164" spans="1:17">
      <c r="A1164" s="27" t="s">
        <v>737</v>
      </c>
      <c r="B1164" s="27">
        <v>107519021</v>
      </c>
      <c r="C1164" s="27">
        <v>107519359</v>
      </c>
      <c r="D1164" s="27">
        <v>339</v>
      </c>
      <c r="E1164" s="27" t="s">
        <v>411</v>
      </c>
      <c r="F1164" s="27" t="s">
        <v>412</v>
      </c>
      <c r="G1164" s="27">
        <v>13</v>
      </c>
      <c r="H1164" s="27">
        <v>107306228</v>
      </c>
      <c r="I1164" s="27">
        <v>107324528</v>
      </c>
      <c r="J1164" s="27">
        <v>18301</v>
      </c>
      <c r="K1164" s="27">
        <v>1</v>
      </c>
      <c r="L1164" s="27">
        <v>100874173</v>
      </c>
      <c r="M1164" s="27" t="s">
        <v>3640</v>
      </c>
      <c r="N1164" s="27">
        <v>212793</v>
      </c>
      <c r="O1164" s="27" t="s">
        <v>3641</v>
      </c>
      <c r="P1164" s="27" t="s">
        <v>3642</v>
      </c>
      <c r="Q1164" s="27" t="s">
        <v>3643</v>
      </c>
    </row>
    <row r="1165" spans="1:17">
      <c r="A1165" s="27" t="s">
        <v>441</v>
      </c>
      <c r="B1165" s="27">
        <v>157930779</v>
      </c>
      <c r="C1165" s="27">
        <v>157932779</v>
      </c>
      <c r="D1165" s="27">
        <v>2001</v>
      </c>
      <c r="E1165" s="27" t="s">
        <v>411</v>
      </c>
      <c r="F1165" s="27" t="s">
        <v>412</v>
      </c>
      <c r="G1165" s="27">
        <v>5</v>
      </c>
      <c r="H1165" s="27">
        <v>158122923</v>
      </c>
      <c r="I1165" s="27">
        <v>158523614</v>
      </c>
      <c r="J1165" s="27">
        <v>400692</v>
      </c>
      <c r="K1165" s="27">
        <v>2</v>
      </c>
      <c r="L1165" s="27">
        <v>1879</v>
      </c>
      <c r="M1165" s="27" t="s">
        <v>2219</v>
      </c>
      <c r="N1165" s="27">
        <v>590835</v>
      </c>
      <c r="O1165" s="27" t="s">
        <v>2220</v>
      </c>
      <c r="P1165" s="27" t="s">
        <v>2221</v>
      </c>
      <c r="Q1165" s="27" t="s">
        <v>2222</v>
      </c>
    </row>
    <row r="1166" spans="1:17">
      <c r="A1166" s="27" t="s">
        <v>450</v>
      </c>
      <c r="B1166" s="27">
        <v>67500352</v>
      </c>
      <c r="C1166" s="27">
        <v>67500586</v>
      </c>
      <c r="D1166" s="27">
        <v>235</v>
      </c>
      <c r="E1166" s="27" t="s">
        <v>411</v>
      </c>
      <c r="F1166" s="27" t="s">
        <v>412</v>
      </c>
      <c r="G1166" s="27">
        <v>7</v>
      </c>
      <c r="H1166" s="27">
        <v>66767625</v>
      </c>
      <c r="I1166" s="27">
        <v>66786513</v>
      </c>
      <c r="J1166" s="27">
        <v>18889</v>
      </c>
      <c r="K1166" s="27">
        <v>1</v>
      </c>
      <c r="L1166" s="27">
        <v>64940</v>
      </c>
      <c r="M1166" s="27" t="s">
        <v>1341</v>
      </c>
      <c r="N1166" s="27">
        <v>732727</v>
      </c>
      <c r="O1166" s="27" t="s">
        <v>1342</v>
      </c>
      <c r="P1166" s="27" t="s">
        <v>1343</v>
      </c>
      <c r="Q1166" s="27" t="s">
        <v>1344</v>
      </c>
    </row>
    <row r="1167" spans="1:17">
      <c r="A1167" s="27" t="s">
        <v>481</v>
      </c>
      <c r="B1167" s="27">
        <v>11064580</v>
      </c>
      <c r="C1167" s="27">
        <v>11064906</v>
      </c>
      <c r="D1167" s="27">
        <v>327</v>
      </c>
      <c r="E1167" s="27" t="s">
        <v>411</v>
      </c>
      <c r="F1167" s="27" t="s">
        <v>412</v>
      </c>
      <c r="G1167" s="27">
        <v>9</v>
      </c>
      <c r="H1167" s="27">
        <v>8528152</v>
      </c>
      <c r="I1167" s="27">
        <v>10612723</v>
      </c>
      <c r="J1167" s="27">
        <v>2084572</v>
      </c>
      <c r="K1167" s="27">
        <v>2</v>
      </c>
      <c r="L1167" s="27">
        <v>5789</v>
      </c>
      <c r="M1167" s="27" t="s">
        <v>3644</v>
      </c>
      <c r="N1167" s="27">
        <v>-451857</v>
      </c>
      <c r="O1167" s="27" t="s">
        <v>3645</v>
      </c>
      <c r="P1167" s="27" t="s">
        <v>3646</v>
      </c>
      <c r="Q1167" s="27" t="s">
        <v>3647</v>
      </c>
    </row>
    <row r="1168" spans="1:17">
      <c r="A1168" s="27" t="s">
        <v>509</v>
      </c>
      <c r="B1168" s="27">
        <v>79758877</v>
      </c>
      <c r="C1168" s="27">
        <v>79759194</v>
      </c>
      <c r="D1168" s="27">
        <v>318</v>
      </c>
      <c r="E1168" s="27" t="s">
        <v>411</v>
      </c>
      <c r="F1168" s="27" t="s">
        <v>422</v>
      </c>
      <c r="G1168" s="27">
        <v>2</v>
      </c>
      <c r="H1168" s="27">
        <v>79740060</v>
      </c>
      <c r="I1168" s="27">
        <v>80875988</v>
      </c>
      <c r="J1168" s="27">
        <v>1135929</v>
      </c>
      <c r="K1168" s="27">
        <v>1</v>
      </c>
      <c r="L1168" s="27">
        <v>1496</v>
      </c>
      <c r="M1168" s="27" t="s">
        <v>1854</v>
      </c>
      <c r="N1168" s="27">
        <v>18817</v>
      </c>
      <c r="O1168" s="27" t="s">
        <v>1855</v>
      </c>
      <c r="P1168" s="27" t="s">
        <v>1856</v>
      </c>
      <c r="Q1168" s="27" t="s">
        <v>1857</v>
      </c>
    </row>
    <row r="1169" spans="1:17">
      <c r="A1169" s="27" t="s">
        <v>441</v>
      </c>
      <c r="B1169" s="27">
        <v>49897744</v>
      </c>
      <c r="C1169" s="27">
        <v>49898698</v>
      </c>
      <c r="D1169" s="27">
        <v>955</v>
      </c>
      <c r="E1169" s="27" t="s">
        <v>411</v>
      </c>
      <c r="F1169" s="27" t="s">
        <v>412</v>
      </c>
      <c r="G1169" s="27">
        <v>5</v>
      </c>
      <c r="H1169" s="27">
        <v>49961733</v>
      </c>
      <c r="I1169" s="27">
        <v>50142356</v>
      </c>
      <c r="J1169" s="27">
        <v>180624</v>
      </c>
      <c r="K1169" s="27">
        <v>1</v>
      </c>
      <c r="L1169" s="27">
        <v>79668</v>
      </c>
      <c r="M1169" s="27" t="s">
        <v>3648</v>
      </c>
      <c r="N1169" s="27">
        <v>-63035</v>
      </c>
      <c r="O1169" s="27" t="s">
        <v>3649</v>
      </c>
      <c r="P1169" s="27" t="s">
        <v>3650</v>
      </c>
      <c r="Q1169" s="27" t="s">
        <v>3651</v>
      </c>
    </row>
    <row r="1170" spans="1:17">
      <c r="A1170" s="27" t="s">
        <v>559</v>
      </c>
      <c r="B1170" s="27">
        <v>84641834</v>
      </c>
      <c r="C1170" s="27">
        <v>84641953</v>
      </c>
      <c r="D1170" s="27">
        <v>120</v>
      </c>
      <c r="E1170" s="27" t="s">
        <v>411</v>
      </c>
      <c r="F1170" s="27" t="s">
        <v>422</v>
      </c>
      <c r="G1170" s="27">
        <v>10</v>
      </c>
      <c r="H1170" s="27">
        <v>84559498</v>
      </c>
      <c r="I1170" s="27">
        <v>84746935</v>
      </c>
      <c r="J1170" s="27">
        <v>187438</v>
      </c>
      <c r="K1170" s="27">
        <v>1</v>
      </c>
      <c r="L1170" s="27">
        <v>10718</v>
      </c>
      <c r="M1170" s="27" t="s">
        <v>3652</v>
      </c>
      <c r="N1170" s="27">
        <v>82336</v>
      </c>
      <c r="O1170" s="27" t="s">
        <v>3653</v>
      </c>
      <c r="P1170" s="27" t="s">
        <v>3654</v>
      </c>
      <c r="Q1170" s="27" t="s">
        <v>3655</v>
      </c>
    </row>
    <row r="1171" spans="1:17">
      <c r="A1171" s="27" t="s">
        <v>509</v>
      </c>
      <c r="B1171" s="27">
        <v>11794075</v>
      </c>
      <c r="C1171" s="27">
        <v>11794558</v>
      </c>
      <c r="D1171" s="27">
        <v>484</v>
      </c>
      <c r="E1171" s="27" t="s">
        <v>411</v>
      </c>
      <c r="F1171" s="27" t="s">
        <v>412</v>
      </c>
      <c r="G1171" s="27">
        <v>2</v>
      </c>
      <c r="H1171" s="27">
        <v>11798304</v>
      </c>
      <c r="I1171" s="27">
        <v>11810329</v>
      </c>
      <c r="J1171" s="27">
        <v>12026</v>
      </c>
      <c r="K1171" s="27">
        <v>2</v>
      </c>
      <c r="L1171" s="27">
        <v>23620</v>
      </c>
      <c r="M1171" s="27" t="s">
        <v>3656</v>
      </c>
      <c r="N1171" s="27">
        <v>15771</v>
      </c>
      <c r="O1171" s="27" t="s">
        <v>3657</v>
      </c>
      <c r="P1171" s="27" t="s">
        <v>3658</v>
      </c>
      <c r="Q1171" s="27" t="s">
        <v>3659</v>
      </c>
    </row>
    <row r="1172" spans="1:17">
      <c r="A1172" s="27" t="s">
        <v>491</v>
      </c>
      <c r="B1172" s="27">
        <v>26214351</v>
      </c>
      <c r="C1172" s="27">
        <v>26214685</v>
      </c>
      <c r="D1172" s="27">
        <v>335</v>
      </c>
      <c r="E1172" s="27" t="s">
        <v>411</v>
      </c>
      <c r="F1172" s="27" t="s">
        <v>412</v>
      </c>
      <c r="G1172" s="27">
        <v>20</v>
      </c>
      <c r="H1172" s="27">
        <v>26167655</v>
      </c>
      <c r="I1172" s="27">
        <v>26189869</v>
      </c>
      <c r="J1172" s="27">
        <v>22215</v>
      </c>
      <c r="K1172" s="27">
        <v>2</v>
      </c>
      <c r="L1172" s="27">
        <v>284801</v>
      </c>
      <c r="M1172" s="27" t="s">
        <v>3660</v>
      </c>
      <c r="N1172" s="27">
        <v>-24482</v>
      </c>
      <c r="O1172" s="27" t="s">
        <v>3661</v>
      </c>
      <c r="P1172" s="27" t="s">
        <v>3662</v>
      </c>
      <c r="Q1172" s="27" t="s">
        <v>3663</v>
      </c>
    </row>
    <row r="1173" spans="1:17">
      <c r="A1173" s="27" t="s">
        <v>639</v>
      </c>
      <c r="B1173" s="27">
        <v>87607445</v>
      </c>
      <c r="C1173" s="27">
        <v>87607745</v>
      </c>
      <c r="D1173" s="27">
        <v>301</v>
      </c>
      <c r="E1173" s="27" t="s">
        <v>411</v>
      </c>
      <c r="F1173" s="27" t="s">
        <v>412</v>
      </c>
      <c r="G1173" s="27">
        <v>6</v>
      </c>
      <c r="H1173" s="27">
        <v>87647024</v>
      </c>
      <c r="I1173" s="27">
        <v>87726397</v>
      </c>
      <c r="J1173" s="27">
        <v>79374</v>
      </c>
      <c r="K1173" s="27">
        <v>1</v>
      </c>
      <c r="L1173" s="27">
        <v>3354</v>
      </c>
      <c r="M1173" s="27" t="s">
        <v>3664</v>
      </c>
      <c r="N1173" s="27">
        <v>-39279</v>
      </c>
      <c r="O1173" s="27" t="s">
        <v>3665</v>
      </c>
      <c r="P1173" s="27" t="s">
        <v>3666</v>
      </c>
      <c r="Q1173" s="27" t="s">
        <v>3667</v>
      </c>
    </row>
    <row r="1174" spans="1:17">
      <c r="A1174" s="27" t="s">
        <v>410</v>
      </c>
      <c r="B1174" s="27">
        <v>106089629</v>
      </c>
      <c r="C1174" s="27">
        <v>106089760</v>
      </c>
      <c r="D1174" s="27">
        <v>132</v>
      </c>
      <c r="E1174" s="27" t="s">
        <v>411</v>
      </c>
      <c r="F1174" s="27" t="s">
        <v>412</v>
      </c>
      <c r="G1174" s="27">
        <v>8</v>
      </c>
      <c r="H1174" s="27">
        <v>106331147</v>
      </c>
      <c r="I1174" s="27">
        <v>106816767</v>
      </c>
      <c r="J1174" s="27">
        <v>485621</v>
      </c>
      <c r="K1174" s="27">
        <v>1</v>
      </c>
      <c r="L1174" s="27">
        <v>23414</v>
      </c>
      <c r="M1174" s="27" t="s">
        <v>1875</v>
      </c>
      <c r="N1174" s="27">
        <v>-241387</v>
      </c>
      <c r="O1174" s="27" t="s">
        <v>1876</v>
      </c>
      <c r="P1174" s="27" t="s">
        <v>1877</v>
      </c>
      <c r="Q1174" s="27" t="s">
        <v>1878</v>
      </c>
    </row>
    <row r="1175" spans="1:17">
      <c r="A1175" s="27" t="s">
        <v>450</v>
      </c>
      <c r="B1175" s="27">
        <v>68504567</v>
      </c>
      <c r="C1175" s="27">
        <v>68504728</v>
      </c>
      <c r="D1175" s="27">
        <v>162</v>
      </c>
      <c r="E1175" s="27" t="s">
        <v>411</v>
      </c>
      <c r="F1175" s="27" t="s">
        <v>412</v>
      </c>
      <c r="G1175" s="27">
        <v>7</v>
      </c>
      <c r="H1175" s="27">
        <v>69063905</v>
      </c>
      <c r="I1175" s="27">
        <v>69755607</v>
      </c>
      <c r="J1175" s="27">
        <v>691703</v>
      </c>
      <c r="K1175" s="27">
        <v>1</v>
      </c>
      <c r="L1175" s="27">
        <v>26053</v>
      </c>
      <c r="M1175" s="27" t="s">
        <v>648</v>
      </c>
      <c r="N1175" s="27">
        <v>-559177</v>
      </c>
      <c r="O1175" s="27" t="s">
        <v>649</v>
      </c>
      <c r="P1175" s="27" t="s">
        <v>650</v>
      </c>
      <c r="Q1175" s="27" t="s">
        <v>651</v>
      </c>
    </row>
    <row r="1176" spans="1:17">
      <c r="A1176" s="27" t="s">
        <v>432</v>
      </c>
      <c r="B1176" s="27">
        <v>68853996</v>
      </c>
      <c r="C1176" s="27">
        <v>68854070</v>
      </c>
      <c r="D1176" s="27">
        <v>75</v>
      </c>
      <c r="E1176" s="27" t="s">
        <v>411</v>
      </c>
      <c r="F1176" s="27" t="s">
        <v>422</v>
      </c>
      <c r="G1176" s="27">
        <v>4</v>
      </c>
      <c r="H1176" s="27">
        <v>68857530</v>
      </c>
      <c r="I1176" s="27">
        <v>68863157</v>
      </c>
      <c r="J1176" s="27">
        <v>5628</v>
      </c>
      <c r="K1176" s="27">
        <v>2</v>
      </c>
      <c r="L1176" s="27">
        <v>644759</v>
      </c>
      <c r="M1176" s="27" t="s">
        <v>3668</v>
      </c>
      <c r="N1176" s="27">
        <v>9087</v>
      </c>
      <c r="O1176" s="27" t="s">
        <v>3669</v>
      </c>
      <c r="P1176" s="27" t="s">
        <v>3670</v>
      </c>
      <c r="Q1176" s="27" t="s">
        <v>3671</v>
      </c>
    </row>
    <row r="1177" spans="1:17">
      <c r="A1177" s="27" t="s">
        <v>491</v>
      </c>
      <c r="B1177" s="27">
        <v>1005311</v>
      </c>
      <c r="C1177" s="27">
        <v>1005383</v>
      </c>
      <c r="D1177" s="27">
        <v>73</v>
      </c>
      <c r="E1177" s="27" t="s">
        <v>411</v>
      </c>
      <c r="F1177" s="27" t="s">
        <v>412</v>
      </c>
      <c r="G1177" s="27">
        <v>20</v>
      </c>
      <c r="H1177" s="27">
        <v>939096</v>
      </c>
      <c r="I1177" s="27">
        <v>982907</v>
      </c>
      <c r="J1177" s="27">
        <v>43812</v>
      </c>
      <c r="K1177" s="27">
        <v>2</v>
      </c>
      <c r="L1177" s="27">
        <v>343637</v>
      </c>
      <c r="M1177" s="27" t="s">
        <v>3672</v>
      </c>
      <c r="N1177" s="27">
        <v>-22404</v>
      </c>
      <c r="O1177" s="27" t="s">
        <v>3673</v>
      </c>
      <c r="P1177" s="27" t="s">
        <v>3674</v>
      </c>
      <c r="Q1177" s="27" t="s">
        <v>3675</v>
      </c>
    </row>
    <row r="1178" spans="1:17">
      <c r="A1178" s="27" t="s">
        <v>476</v>
      </c>
      <c r="B1178" s="27">
        <v>75506481</v>
      </c>
      <c r="C1178" s="27">
        <v>75506998</v>
      </c>
      <c r="D1178" s="27">
        <v>518</v>
      </c>
      <c r="E1178" s="27" t="s">
        <v>411</v>
      </c>
      <c r="F1178" s="27" t="s">
        <v>412</v>
      </c>
      <c r="G1178" s="27">
        <v>1</v>
      </c>
      <c r="H1178" s="27">
        <v>75594119</v>
      </c>
      <c r="I1178" s="27">
        <v>75627218</v>
      </c>
      <c r="J1178" s="27">
        <v>33100</v>
      </c>
      <c r="K1178" s="27">
        <v>1</v>
      </c>
      <c r="L1178" s="27">
        <v>431707</v>
      </c>
      <c r="M1178" s="27" t="s">
        <v>619</v>
      </c>
      <c r="N1178" s="27">
        <v>-87121</v>
      </c>
      <c r="O1178" s="27" t="s">
        <v>620</v>
      </c>
      <c r="P1178" s="27" t="s">
        <v>621</v>
      </c>
      <c r="Q1178" s="27" t="s">
        <v>622</v>
      </c>
    </row>
    <row r="1179" spans="1:17">
      <c r="A1179" s="27" t="s">
        <v>450</v>
      </c>
      <c r="B1179" s="27">
        <v>68343198</v>
      </c>
      <c r="C1179" s="27">
        <v>68343906</v>
      </c>
      <c r="D1179" s="27">
        <v>709</v>
      </c>
      <c r="E1179" s="27" t="s">
        <v>411</v>
      </c>
      <c r="F1179" s="27" t="s">
        <v>412</v>
      </c>
      <c r="G1179" s="27">
        <v>7</v>
      </c>
      <c r="H1179" s="27">
        <v>69063905</v>
      </c>
      <c r="I1179" s="27">
        <v>69755607</v>
      </c>
      <c r="J1179" s="27">
        <v>691703</v>
      </c>
      <c r="K1179" s="27">
        <v>1</v>
      </c>
      <c r="L1179" s="27">
        <v>26053</v>
      </c>
      <c r="M1179" s="27" t="s">
        <v>648</v>
      </c>
      <c r="N1179" s="27">
        <v>-719999</v>
      </c>
      <c r="O1179" s="27" t="s">
        <v>649</v>
      </c>
      <c r="P1179" s="27" t="s">
        <v>650</v>
      </c>
      <c r="Q1179" s="27" t="s">
        <v>651</v>
      </c>
    </row>
    <row r="1180" spans="1:17">
      <c r="A1180" s="27" t="s">
        <v>427</v>
      </c>
      <c r="B1180" s="27">
        <v>73372465</v>
      </c>
      <c r="C1180" s="27">
        <v>73372858</v>
      </c>
      <c r="D1180" s="27">
        <v>394</v>
      </c>
      <c r="E1180" s="27" t="s">
        <v>411</v>
      </c>
      <c r="F1180" s="27" t="s">
        <v>412</v>
      </c>
      <c r="G1180" s="27">
        <v>16</v>
      </c>
      <c r="H1180" s="27">
        <v>73420704</v>
      </c>
      <c r="I1180" s="27">
        <v>73436379</v>
      </c>
      <c r="J1180" s="27">
        <v>15676</v>
      </c>
      <c r="K1180" s="27">
        <v>1</v>
      </c>
      <c r="L1180" s="27">
        <v>100506172</v>
      </c>
      <c r="M1180" s="27" t="s">
        <v>3676</v>
      </c>
      <c r="N1180" s="27">
        <v>-47846</v>
      </c>
      <c r="O1180" s="27" t="s">
        <v>3677</v>
      </c>
      <c r="P1180" s="27" t="s">
        <v>3678</v>
      </c>
      <c r="Q1180" s="27" t="s">
        <v>3679</v>
      </c>
    </row>
    <row r="1181" spans="1:17">
      <c r="A1181" s="27" t="s">
        <v>427</v>
      </c>
      <c r="B1181" s="27">
        <v>83975663</v>
      </c>
      <c r="C1181" s="27">
        <v>83975933</v>
      </c>
      <c r="D1181" s="27">
        <v>271</v>
      </c>
      <c r="E1181" s="27" t="s">
        <v>411</v>
      </c>
      <c r="F1181" s="27" t="s">
        <v>412</v>
      </c>
      <c r="G1181" s="27">
        <v>16</v>
      </c>
      <c r="H1181" s="27">
        <v>83982672</v>
      </c>
      <c r="I1181" s="27">
        <v>83999937</v>
      </c>
      <c r="J1181" s="27">
        <v>17266</v>
      </c>
      <c r="K1181" s="27">
        <v>1</v>
      </c>
      <c r="L1181" s="27">
        <v>29948</v>
      </c>
      <c r="M1181" s="27" t="s">
        <v>1154</v>
      </c>
      <c r="N1181" s="27">
        <v>-6739</v>
      </c>
      <c r="O1181" s="27" t="s">
        <v>1155</v>
      </c>
      <c r="P1181" s="27" t="s">
        <v>1156</v>
      </c>
      <c r="Q1181" s="27" t="s">
        <v>1157</v>
      </c>
    </row>
    <row r="1182" spans="1:17">
      <c r="A1182" s="27" t="s">
        <v>441</v>
      </c>
      <c r="B1182" s="27">
        <v>15768369</v>
      </c>
      <c r="C1182" s="27">
        <v>15768627</v>
      </c>
      <c r="D1182" s="27">
        <v>259</v>
      </c>
      <c r="E1182" s="27" t="s">
        <v>411</v>
      </c>
      <c r="F1182" s="27" t="s">
        <v>422</v>
      </c>
      <c r="G1182" s="27">
        <v>5</v>
      </c>
      <c r="H1182" s="27">
        <v>15500305</v>
      </c>
      <c r="I1182" s="27">
        <v>15939900</v>
      </c>
      <c r="J1182" s="27">
        <v>439596</v>
      </c>
      <c r="K1182" s="27">
        <v>1</v>
      </c>
      <c r="L1182" s="27">
        <v>23194</v>
      </c>
      <c r="M1182" s="27" t="s">
        <v>1077</v>
      </c>
      <c r="N1182" s="27">
        <v>268064</v>
      </c>
      <c r="O1182" s="27" t="s">
        <v>1078</v>
      </c>
      <c r="P1182" s="27" t="s">
        <v>1079</v>
      </c>
      <c r="Q1182" s="27" t="s">
        <v>1080</v>
      </c>
    </row>
    <row r="1183" spans="1:17">
      <c r="A1183" s="27" t="s">
        <v>668</v>
      </c>
      <c r="B1183" s="27">
        <v>37001402</v>
      </c>
      <c r="C1183" s="27">
        <v>37001599</v>
      </c>
      <c r="D1183" s="27">
        <v>198</v>
      </c>
      <c r="E1183" s="27" t="s">
        <v>411</v>
      </c>
      <c r="F1183" s="27" t="s">
        <v>412</v>
      </c>
      <c r="G1183" s="27">
        <v>17</v>
      </c>
      <c r="H1183" s="27">
        <v>36991341</v>
      </c>
      <c r="I1183" s="27">
        <v>36997642</v>
      </c>
      <c r="J1183" s="27">
        <v>6302</v>
      </c>
      <c r="K1183" s="27">
        <v>2</v>
      </c>
      <c r="L1183" s="27">
        <v>388381</v>
      </c>
      <c r="M1183" s="27" t="s">
        <v>3680</v>
      </c>
      <c r="N1183" s="27">
        <v>-3760</v>
      </c>
      <c r="O1183" s="27" t="s">
        <v>3681</v>
      </c>
      <c r="P1183" s="27" t="s">
        <v>3682</v>
      </c>
      <c r="Q1183" s="27" t="s">
        <v>3683</v>
      </c>
    </row>
    <row r="1184" spans="1:17">
      <c r="A1184" s="27" t="s">
        <v>559</v>
      </c>
      <c r="B1184" s="27">
        <v>36236783</v>
      </c>
      <c r="C1184" s="27">
        <v>36237380</v>
      </c>
      <c r="D1184" s="27">
        <v>598</v>
      </c>
      <c r="E1184" s="27" t="s">
        <v>411</v>
      </c>
      <c r="F1184" s="27" t="s">
        <v>412</v>
      </c>
      <c r="G1184" s="27">
        <v>10</v>
      </c>
      <c r="H1184" s="27">
        <v>35927177</v>
      </c>
      <c r="I1184" s="27">
        <v>35930362</v>
      </c>
      <c r="J1184" s="27">
        <v>3186</v>
      </c>
      <c r="K1184" s="27">
        <v>2</v>
      </c>
      <c r="L1184" s="27">
        <v>8325</v>
      </c>
      <c r="M1184" s="27" t="s">
        <v>3223</v>
      </c>
      <c r="N1184" s="27">
        <v>-306421</v>
      </c>
      <c r="O1184" s="27" t="s">
        <v>3224</v>
      </c>
      <c r="P1184" s="27" t="s">
        <v>3225</v>
      </c>
      <c r="Q1184" s="27" t="s">
        <v>3226</v>
      </c>
    </row>
    <row r="1185" spans="1:17">
      <c r="A1185" s="27" t="s">
        <v>559</v>
      </c>
      <c r="B1185" s="27">
        <v>2156954</v>
      </c>
      <c r="C1185" s="27">
        <v>2157126</v>
      </c>
      <c r="D1185" s="27">
        <v>173</v>
      </c>
      <c r="E1185" s="27" t="s">
        <v>411</v>
      </c>
      <c r="F1185" s="27" t="s">
        <v>412</v>
      </c>
      <c r="G1185" s="27">
        <v>10</v>
      </c>
      <c r="H1185" s="27">
        <v>2047667</v>
      </c>
      <c r="I1185" s="27">
        <v>2056542</v>
      </c>
      <c r="J1185" s="27">
        <v>8876</v>
      </c>
      <c r="K1185" s="27">
        <v>2</v>
      </c>
      <c r="L1185" s="27">
        <v>282980</v>
      </c>
      <c r="M1185" s="27" t="s">
        <v>1550</v>
      </c>
      <c r="N1185" s="27">
        <v>-100412</v>
      </c>
      <c r="O1185" s="27" t="s">
        <v>447</v>
      </c>
      <c r="P1185" s="27" t="s">
        <v>1551</v>
      </c>
      <c r="Q1185" s="27" t="s">
        <v>1552</v>
      </c>
    </row>
    <row r="1186" spans="1:17">
      <c r="A1186" s="27" t="s">
        <v>639</v>
      </c>
      <c r="B1186" s="27">
        <v>150654504</v>
      </c>
      <c r="C1186" s="27">
        <v>150654687</v>
      </c>
      <c r="D1186" s="27">
        <v>184</v>
      </c>
      <c r="E1186" s="27" t="s">
        <v>411</v>
      </c>
      <c r="F1186" s="27" t="s">
        <v>412</v>
      </c>
      <c r="G1186" s="27">
        <v>6</v>
      </c>
      <c r="H1186" s="27">
        <v>150690028</v>
      </c>
      <c r="I1186" s="27">
        <v>150725765</v>
      </c>
      <c r="J1186" s="27">
        <v>35738</v>
      </c>
      <c r="K1186" s="27">
        <v>1</v>
      </c>
      <c r="L1186" s="27">
        <v>389434</v>
      </c>
      <c r="M1186" s="27" t="s">
        <v>3684</v>
      </c>
      <c r="N1186" s="27">
        <v>-35341</v>
      </c>
      <c r="O1186" s="27" t="s">
        <v>3685</v>
      </c>
      <c r="P1186" s="27" t="s">
        <v>3686</v>
      </c>
      <c r="Q1186" s="27" t="s">
        <v>3687</v>
      </c>
    </row>
    <row r="1187" spans="1:17">
      <c r="A1187" s="27" t="s">
        <v>775</v>
      </c>
      <c r="B1187" s="27">
        <v>58599449</v>
      </c>
      <c r="C1187" s="27">
        <v>58599724</v>
      </c>
      <c r="D1187" s="27">
        <v>276</v>
      </c>
      <c r="E1187" s="27" t="s">
        <v>411</v>
      </c>
      <c r="F1187" s="27" t="s">
        <v>422</v>
      </c>
      <c r="G1187" s="27">
        <v>14</v>
      </c>
      <c r="H1187" s="27">
        <v>58471391</v>
      </c>
      <c r="I1187" s="27">
        <v>58606132</v>
      </c>
      <c r="J1187" s="27">
        <v>134742</v>
      </c>
      <c r="K1187" s="27">
        <v>2</v>
      </c>
      <c r="L1187" s="27">
        <v>145407</v>
      </c>
      <c r="M1187" s="27" t="s">
        <v>3688</v>
      </c>
      <c r="N1187" s="27">
        <v>6408</v>
      </c>
      <c r="O1187" s="27" t="s">
        <v>3689</v>
      </c>
      <c r="P1187" s="27" t="s">
        <v>3690</v>
      </c>
      <c r="Q1187" s="27" t="s">
        <v>3691</v>
      </c>
    </row>
    <row r="1188" spans="1:17">
      <c r="A1188" s="27" t="s">
        <v>559</v>
      </c>
      <c r="B1188" s="27">
        <v>10711888</v>
      </c>
      <c r="C1188" s="27">
        <v>10712373</v>
      </c>
      <c r="D1188" s="27">
        <v>486</v>
      </c>
      <c r="E1188" s="27" t="s">
        <v>411</v>
      </c>
      <c r="F1188" s="27" t="s">
        <v>412</v>
      </c>
      <c r="G1188" s="27">
        <v>10</v>
      </c>
      <c r="H1188" s="27">
        <v>10826402</v>
      </c>
      <c r="I1188" s="27">
        <v>10836877</v>
      </c>
      <c r="J1188" s="27">
        <v>10476</v>
      </c>
      <c r="K1188" s="27">
        <v>2</v>
      </c>
      <c r="L1188" s="27">
        <v>207107</v>
      </c>
      <c r="M1188" s="27" t="s">
        <v>3692</v>
      </c>
      <c r="N1188" s="27">
        <v>124504</v>
      </c>
      <c r="O1188" s="27" t="s">
        <v>3693</v>
      </c>
      <c r="P1188" s="27" t="s">
        <v>3694</v>
      </c>
      <c r="Q1188" s="27" t="s">
        <v>3695</v>
      </c>
    </row>
    <row r="1189" spans="1:17">
      <c r="A1189" s="27" t="s">
        <v>559</v>
      </c>
      <c r="B1189" s="27">
        <v>56928571</v>
      </c>
      <c r="C1189" s="27">
        <v>56929051</v>
      </c>
      <c r="D1189" s="27">
        <v>481</v>
      </c>
      <c r="E1189" s="27" t="s">
        <v>411</v>
      </c>
      <c r="F1189" s="27" t="s">
        <v>422</v>
      </c>
      <c r="G1189" s="27">
        <v>10</v>
      </c>
      <c r="H1189" s="27">
        <v>55754340</v>
      </c>
      <c r="I1189" s="27">
        <v>56561051</v>
      </c>
      <c r="J1189" s="27">
        <v>806712</v>
      </c>
      <c r="K1189" s="27">
        <v>2</v>
      </c>
      <c r="L1189" s="27">
        <v>65217</v>
      </c>
      <c r="M1189" s="27" t="s">
        <v>3696</v>
      </c>
      <c r="N1189" s="27">
        <v>-367520</v>
      </c>
      <c r="O1189" s="27" t="s">
        <v>3697</v>
      </c>
      <c r="P1189" s="27" t="s">
        <v>3698</v>
      </c>
      <c r="Q1189" s="27" t="s">
        <v>3699</v>
      </c>
    </row>
    <row r="1190" spans="1:17">
      <c r="A1190" s="27" t="s">
        <v>427</v>
      </c>
      <c r="B1190" s="27">
        <v>5489411</v>
      </c>
      <c r="C1190" s="27">
        <v>5490196</v>
      </c>
      <c r="D1190" s="27">
        <v>786</v>
      </c>
      <c r="E1190" s="27" t="s">
        <v>411</v>
      </c>
      <c r="F1190" s="27" t="s">
        <v>422</v>
      </c>
      <c r="G1190" s="27">
        <v>16</v>
      </c>
      <c r="H1190" s="27">
        <v>5134301</v>
      </c>
      <c r="I1190" s="27">
        <v>5147789</v>
      </c>
      <c r="J1190" s="27">
        <v>13489</v>
      </c>
      <c r="K1190" s="27">
        <v>2</v>
      </c>
      <c r="L1190" s="27">
        <v>196483</v>
      </c>
      <c r="M1190" s="27" t="s">
        <v>2566</v>
      </c>
      <c r="N1190" s="27">
        <v>-341622</v>
      </c>
      <c r="O1190" s="27" t="s">
        <v>2567</v>
      </c>
      <c r="P1190" s="27" t="s">
        <v>2568</v>
      </c>
      <c r="Q1190" s="27" t="s">
        <v>2569</v>
      </c>
    </row>
    <row r="1191" spans="1:17">
      <c r="A1191" s="27" t="s">
        <v>450</v>
      </c>
      <c r="B1191" s="27">
        <v>151444558</v>
      </c>
      <c r="C1191" s="27">
        <v>151445051</v>
      </c>
      <c r="D1191" s="27">
        <v>494</v>
      </c>
      <c r="E1191" s="27" t="s">
        <v>411</v>
      </c>
      <c r="F1191" s="27" t="s">
        <v>422</v>
      </c>
      <c r="G1191" s="27">
        <v>7</v>
      </c>
      <c r="H1191" s="27">
        <v>151253201</v>
      </c>
      <c r="I1191" s="27">
        <v>151433349</v>
      </c>
      <c r="J1191" s="27">
        <v>180149</v>
      </c>
      <c r="K1191" s="27">
        <v>2</v>
      </c>
      <c r="L1191" s="27">
        <v>51422</v>
      </c>
      <c r="M1191" s="27" t="s">
        <v>3700</v>
      </c>
      <c r="N1191" s="27">
        <v>-11209</v>
      </c>
      <c r="O1191" s="27" t="s">
        <v>3701</v>
      </c>
      <c r="P1191" s="27" t="s">
        <v>3702</v>
      </c>
      <c r="Q1191" s="27" t="s">
        <v>3703</v>
      </c>
    </row>
    <row r="1192" spans="1:17">
      <c r="A1192" s="27" t="s">
        <v>559</v>
      </c>
      <c r="B1192" s="27">
        <v>14517322</v>
      </c>
      <c r="C1192" s="27">
        <v>14517430</v>
      </c>
      <c r="D1192" s="27">
        <v>109</v>
      </c>
      <c r="E1192" s="27" t="s">
        <v>411</v>
      </c>
      <c r="F1192" s="27" t="s">
        <v>412</v>
      </c>
      <c r="G1192" s="27">
        <v>10</v>
      </c>
      <c r="H1192" s="27">
        <v>14368174</v>
      </c>
      <c r="I1192" s="27">
        <v>14504143</v>
      </c>
      <c r="J1192" s="27">
        <v>135970</v>
      </c>
      <c r="K1192" s="27">
        <v>2</v>
      </c>
      <c r="L1192" s="27">
        <v>55691</v>
      </c>
      <c r="M1192" s="27" t="s">
        <v>3704</v>
      </c>
      <c r="N1192" s="27">
        <v>-13179</v>
      </c>
      <c r="O1192" s="27" t="s">
        <v>3093</v>
      </c>
      <c r="P1192" s="27" t="s">
        <v>3094</v>
      </c>
      <c r="Q1192" s="27" t="s">
        <v>3095</v>
      </c>
    </row>
    <row r="1193" spans="1:17">
      <c r="A1193" s="27" t="s">
        <v>410</v>
      </c>
      <c r="B1193" s="27">
        <v>69749762</v>
      </c>
      <c r="C1193" s="27">
        <v>69750617</v>
      </c>
      <c r="D1193" s="27">
        <v>856</v>
      </c>
      <c r="E1193" s="27" t="s">
        <v>411</v>
      </c>
      <c r="F1193" s="27" t="s">
        <v>412</v>
      </c>
      <c r="G1193" s="27">
        <v>8</v>
      </c>
      <c r="H1193" s="27">
        <v>69824038</v>
      </c>
      <c r="I1193" s="27">
        <v>70016425</v>
      </c>
      <c r="J1193" s="27">
        <v>192388</v>
      </c>
      <c r="K1193" s="27">
        <v>2</v>
      </c>
      <c r="L1193" s="27">
        <v>100505718</v>
      </c>
      <c r="M1193" s="27" t="s">
        <v>3577</v>
      </c>
      <c r="N1193" s="27">
        <v>265808</v>
      </c>
      <c r="O1193" s="27" t="s">
        <v>3578</v>
      </c>
      <c r="P1193" s="27" t="s">
        <v>3579</v>
      </c>
      <c r="Q1193" s="27" t="s">
        <v>3580</v>
      </c>
    </row>
    <row r="1194" spans="1:17">
      <c r="A1194" s="27" t="s">
        <v>441</v>
      </c>
      <c r="B1194" s="27">
        <v>70882227</v>
      </c>
      <c r="C1194" s="27">
        <v>70882439</v>
      </c>
      <c r="D1194" s="27">
        <v>213</v>
      </c>
      <c r="E1194" s="27" t="s">
        <v>411</v>
      </c>
      <c r="F1194" s="27" t="s">
        <v>486</v>
      </c>
      <c r="G1194" s="27">
        <v>5</v>
      </c>
      <c r="H1194" s="27">
        <v>70883115</v>
      </c>
      <c r="I1194" s="27">
        <v>70936948</v>
      </c>
      <c r="J1194" s="27">
        <v>53834</v>
      </c>
      <c r="K1194" s="27">
        <v>1</v>
      </c>
      <c r="L1194" s="27">
        <v>64087</v>
      </c>
      <c r="M1194" s="27" t="s">
        <v>3705</v>
      </c>
      <c r="N1194" s="27">
        <v>-676</v>
      </c>
      <c r="O1194" s="27" t="s">
        <v>3706</v>
      </c>
      <c r="P1194" s="27" t="s">
        <v>3707</v>
      </c>
      <c r="Q1194" s="27" t="s">
        <v>3708</v>
      </c>
    </row>
    <row r="1195" spans="1:17">
      <c r="A1195" s="27" t="s">
        <v>450</v>
      </c>
      <c r="B1195" s="27">
        <v>146263511</v>
      </c>
      <c r="C1195" s="27">
        <v>146263650</v>
      </c>
      <c r="D1195" s="27">
        <v>140</v>
      </c>
      <c r="E1195" s="27" t="s">
        <v>411</v>
      </c>
      <c r="F1195" s="27" t="s">
        <v>422</v>
      </c>
      <c r="G1195" s="27">
        <v>7</v>
      </c>
      <c r="H1195" s="27">
        <v>146643908</v>
      </c>
      <c r="I1195" s="27">
        <v>146643927</v>
      </c>
      <c r="J1195" s="27">
        <v>20</v>
      </c>
      <c r="K1195" s="27">
        <v>1</v>
      </c>
      <c r="L1195" s="27">
        <v>100847078</v>
      </c>
      <c r="M1195" s="27" t="s">
        <v>1769</v>
      </c>
      <c r="N1195" s="27">
        <v>-380258</v>
      </c>
      <c r="O1195" s="27" t="s">
        <v>1770</v>
      </c>
      <c r="P1195" s="27" t="s">
        <v>1771</v>
      </c>
      <c r="Q1195" s="27" t="s">
        <v>1772</v>
      </c>
    </row>
    <row r="1196" spans="1:17">
      <c r="A1196" s="27" t="s">
        <v>509</v>
      </c>
      <c r="B1196" s="27">
        <v>56811440</v>
      </c>
      <c r="C1196" s="27">
        <v>56813844</v>
      </c>
      <c r="D1196" s="27">
        <v>2405</v>
      </c>
      <c r="E1196" s="27" t="s">
        <v>411</v>
      </c>
      <c r="F1196" s="27" t="s">
        <v>412</v>
      </c>
      <c r="G1196" s="27">
        <v>2</v>
      </c>
      <c r="H1196" s="27">
        <v>56411258</v>
      </c>
      <c r="I1196" s="27">
        <v>56613309</v>
      </c>
      <c r="J1196" s="27">
        <v>202052</v>
      </c>
      <c r="K1196" s="27">
        <v>1</v>
      </c>
      <c r="L1196" s="27">
        <v>114800</v>
      </c>
      <c r="M1196" s="27" t="s">
        <v>2858</v>
      </c>
      <c r="N1196" s="27">
        <v>400182</v>
      </c>
      <c r="O1196" s="27" t="s">
        <v>2859</v>
      </c>
      <c r="P1196" s="27" t="s">
        <v>2860</v>
      </c>
      <c r="Q1196" s="27" t="s">
        <v>2861</v>
      </c>
    </row>
    <row r="1197" spans="1:17">
      <c r="A1197" s="27" t="s">
        <v>410</v>
      </c>
      <c r="B1197" s="27">
        <v>139582481</v>
      </c>
      <c r="C1197" s="27">
        <v>139583112</v>
      </c>
      <c r="D1197" s="27">
        <v>632</v>
      </c>
      <c r="E1197" s="27" t="s">
        <v>411</v>
      </c>
      <c r="F1197" s="27" t="s">
        <v>412</v>
      </c>
      <c r="G1197" s="27">
        <v>8</v>
      </c>
      <c r="H1197" s="27">
        <v>139142266</v>
      </c>
      <c r="I1197" s="27">
        <v>139509065</v>
      </c>
      <c r="J1197" s="27">
        <v>366800</v>
      </c>
      <c r="K1197" s="27">
        <v>2</v>
      </c>
      <c r="L1197" s="27">
        <v>51059</v>
      </c>
      <c r="M1197" s="27" t="s">
        <v>3709</v>
      </c>
      <c r="N1197" s="27">
        <v>-73416</v>
      </c>
      <c r="O1197" s="27" t="s">
        <v>686</v>
      </c>
      <c r="P1197" s="27" t="s">
        <v>687</v>
      </c>
      <c r="Q1197" s="27" t="s">
        <v>688</v>
      </c>
    </row>
    <row r="1198" spans="1:17">
      <c r="A1198" s="27" t="s">
        <v>639</v>
      </c>
      <c r="B1198" s="27">
        <v>154432284</v>
      </c>
      <c r="C1198" s="27">
        <v>154433091</v>
      </c>
      <c r="D1198" s="27">
        <v>808</v>
      </c>
      <c r="E1198" s="27" t="s">
        <v>411</v>
      </c>
      <c r="F1198" s="27" t="s">
        <v>422</v>
      </c>
      <c r="G1198" s="27">
        <v>6</v>
      </c>
      <c r="H1198" s="27">
        <v>154410897</v>
      </c>
      <c r="I1198" s="27">
        <v>154413073</v>
      </c>
      <c r="J1198" s="27">
        <v>2177</v>
      </c>
      <c r="K1198" s="27">
        <v>1</v>
      </c>
      <c r="L1198" s="27">
        <v>4988</v>
      </c>
      <c r="M1198" s="27" t="s">
        <v>3710</v>
      </c>
      <c r="N1198" s="27">
        <v>21387</v>
      </c>
      <c r="O1198" s="27" t="s">
        <v>1666</v>
      </c>
      <c r="P1198" s="27" t="s">
        <v>1667</v>
      </c>
      <c r="Q1198" s="27" t="s">
        <v>1668</v>
      </c>
    </row>
    <row r="1199" spans="1:17">
      <c r="A1199" s="27" t="s">
        <v>559</v>
      </c>
      <c r="B1199" s="27">
        <v>124609685</v>
      </c>
      <c r="C1199" s="27">
        <v>124610060</v>
      </c>
      <c r="D1199" s="27">
        <v>376</v>
      </c>
      <c r="E1199" s="27" t="s">
        <v>411</v>
      </c>
      <c r="F1199" s="27" t="s">
        <v>486</v>
      </c>
      <c r="G1199" s="27">
        <v>10</v>
      </c>
      <c r="H1199" s="27">
        <v>124591671</v>
      </c>
      <c r="I1199" s="27">
        <v>124610310</v>
      </c>
      <c r="J1199" s="27">
        <v>18640</v>
      </c>
      <c r="K1199" s="27">
        <v>2</v>
      </c>
      <c r="L1199" s="27">
        <v>100533195</v>
      </c>
      <c r="M1199" s="27" t="s">
        <v>3711</v>
      </c>
      <c r="N1199" s="27">
        <v>250</v>
      </c>
      <c r="O1199" s="27" t="s">
        <v>3712</v>
      </c>
      <c r="P1199" s="27" t="s">
        <v>3713</v>
      </c>
      <c r="Q1199" s="27" t="s">
        <v>3714</v>
      </c>
    </row>
    <row r="1200" spans="1:17">
      <c r="A1200" s="27" t="s">
        <v>450</v>
      </c>
      <c r="B1200" s="27">
        <v>52747820</v>
      </c>
      <c r="C1200" s="27">
        <v>52749005</v>
      </c>
      <c r="D1200" s="27">
        <v>1186</v>
      </c>
      <c r="E1200" s="27" t="s">
        <v>411</v>
      </c>
      <c r="F1200" s="27" t="s">
        <v>412</v>
      </c>
      <c r="G1200" s="27">
        <v>7</v>
      </c>
      <c r="H1200" s="27">
        <v>53103349</v>
      </c>
      <c r="I1200" s="27">
        <v>53104618</v>
      </c>
      <c r="J1200" s="27">
        <v>1270</v>
      </c>
      <c r="K1200" s="27">
        <v>1</v>
      </c>
      <c r="L1200" s="27">
        <v>285877</v>
      </c>
      <c r="M1200" s="27" t="s">
        <v>3715</v>
      </c>
      <c r="N1200" s="27">
        <v>-354344</v>
      </c>
      <c r="O1200" s="27" t="s">
        <v>3716</v>
      </c>
      <c r="P1200" s="27" t="s">
        <v>3717</v>
      </c>
      <c r="Q1200" s="27" t="s">
        <v>3718</v>
      </c>
    </row>
    <row r="1201" spans="1:17">
      <c r="A1201" s="27" t="s">
        <v>410</v>
      </c>
      <c r="B1201" s="27">
        <v>4675253</v>
      </c>
      <c r="C1201" s="27">
        <v>4675817</v>
      </c>
      <c r="D1201" s="27">
        <v>565</v>
      </c>
      <c r="E1201" s="27" t="s">
        <v>411</v>
      </c>
      <c r="F1201" s="27" t="s">
        <v>422</v>
      </c>
      <c r="G1201" s="27">
        <v>8</v>
      </c>
      <c r="H1201" s="27">
        <v>2792875</v>
      </c>
      <c r="I1201" s="27">
        <v>4852328</v>
      </c>
      <c r="J1201" s="27">
        <v>2059454</v>
      </c>
      <c r="K1201" s="27">
        <v>2</v>
      </c>
      <c r="L1201" s="27">
        <v>64478</v>
      </c>
      <c r="M1201" s="27" t="s">
        <v>3719</v>
      </c>
      <c r="N1201" s="27">
        <v>176511</v>
      </c>
      <c r="O1201" s="27" t="s">
        <v>3720</v>
      </c>
      <c r="P1201" s="27" t="s">
        <v>3721</v>
      </c>
      <c r="Q1201" s="27" t="s">
        <v>3722</v>
      </c>
    </row>
    <row r="1202" spans="1:17">
      <c r="A1202" s="27" t="s">
        <v>450</v>
      </c>
      <c r="B1202" s="27">
        <v>28811884</v>
      </c>
      <c r="C1202" s="27">
        <v>28812159</v>
      </c>
      <c r="D1202" s="27">
        <v>276</v>
      </c>
      <c r="E1202" s="27" t="s">
        <v>411</v>
      </c>
      <c r="F1202" s="27" t="s">
        <v>422</v>
      </c>
      <c r="G1202" s="27">
        <v>7</v>
      </c>
      <c r="H1202" s="27">
        <v>28725721</v>
      </c>
      <c r="I1202" s="27">
        <v>28865511</v>
      </c>
      <c r="J1202" s="27">
        <v>139791</v>
      </c>
      <c r="K1202" s="27">
        <v>1</v>
      </c>
      <c r="L1202" s="27">
        <v>9586</v>
      </c>
      <c r="M1202" s="27" t="s">
        <v>3723</v>
      </c>
      <c r="N1202" s="27">
        <v>86163</v>
      </c>
      <c r="O1202" s="27" t="s">
        <v>3724</v>
      </c>
      <c r="P1202" s="27" t="s">
        <v>3725</v>
      </c>
      <c r="Q1202" s="27" t="s">
        <v>3726</v>
      </c>
    </row>
    <row r="1203" spans="1:17">
      <c r="A1203" s="27" t="s">
        <v>824</v>
      </c>
      <c r="B1203" s="27">
        <v>25519923</v>
      </c>
      <c r="C1203" s="27">
        <v>25520208</v>
      </c>
      <c r="D1203" s="27">
        <v>286</v>
      </c>
      <c r="E1203" s="27" t="s">
        <v>411</v>
      </c>
      <c r="F1203" s="27" t="s">
        <v>412</v>
      </c>
      <c r="G1203" s="27">
        <v>21</v>
      </c>
      <c r="H1203" s="27">
        <v>26212864</v>
      </c>
      <c r="I1203" s="27">
        <v>26430056</v>
      </c>
      <c r="J1203" s="27">
        <v>217193</v>
      </c>
      <c r="K1203" s="27">
        <v>1</v>
      </c>
      <c r="L1203" s="27">
        <v>339622</v>
      </c>
      <c r="M1203" s="27" t="s">
        <v>1028</v>
      </c>
      <c r="N1203" s="27">
        <v>-692656</v>
      </c>
      <c r="O1203" s="27" t="s">
        <v>1029</v>
      </c>
      <c r="P1203" s="27" t="s">
        <v>1030</v>
      </c>
      <c r="Q1203" s="27" t="s">
        <v>1031</v>
      </c>
    </row>
    <row r="1204" spans="1:17">
      <c r="A1204" s="27" t="s">
        <v>432</v>
      </c>
      <c r="B1204" s="27">
        <v>20909754</v>
      </c>
      <c r="C1204" s="27">
        <v>20910020</v>
      </c>
      <c r="D1204" s="27">
        <v>267</v>
      </c>
      <c r="E1204" s="27" t="s">
        <v>411</v>
      </c>
      <c r="F1204" s="27" t="s">
        <v>422</v>
      </c>
      <c r="G1204" s="27">
        <v>4</v>
      </c>
      <c r="H1204" s="27">
        <v>20730239</v>
      </c>
      <c r="I1204" s="27">
        <v>20884332</v>
      </c>
      <c r="J1204" s="27">
        <v>154094</v>
      </c>
      <c r="K1204" s="27">
        <v>2</v>
      </c>
      <c r="L1204" s="27">
        <v>80333</v>
      </c>
      <c r="M1204" s="27" t="s">
        <v>3727</v>
      </c>
      <c r="N1204" s="27">
        <v>-25422</v>
      </c>
      <c r="O1204" s="27" t="s">
        <v>2043</v>
      </c>
      <c r="P1204" s="27" t="s">
        <v>2044</v>
      </c>
      <c r="Q1204" s="27" t="s">
        <v>2045</v>
      </c>
    </row>
    <row r="1205" spans="1:17">
      <c r="A1205" s="27" t="s">
        <v>450</v>
      </c>
      <c r="B1205" s="27">
        <v>70559657</v>
      </c>
      <c r="C1205" s="27">
        <v>70559807</v>
      </c>
      <c r="D1205" s="27">
        <v>151</v>
      </c>
      <c r="E1205" s="27" t="s">
        <v>411</v>
      </c>
      <c r="F1205" s="27" t="s">
        <v>412</v>
      </c>
      <c r="G1205" s="27">
        <v>7</v>
      </c>
      <c r="H1205" s="27">
        <v>70597523</v>
      </c>
      <c r="I1205" s="27">
        <v>71178586</v>
      </c>
      <c r="J1205" s="27">
        <v>581064</v>
      </c>
      <c r="K1205" s="27">
        <v>1</v>
      </c>
      <c r="L1205" s="27">
        <v>64409</v>
      </c>
      <c r="M1205" s="27" t="s">
        <v>2477</v>
      </c>
      <c r="N1205" s="27">
        <v>-37716</v>
      </c>
      <c r="O1205" s="27" t="s">
        <v>2478</v>
      </c>
      <c r="P1205" s="27" t="s">
        <v>2479</v>
      </c>
      <c r="Q1205" s="27" t="s">
        <v>2480</v>
      </c>
    </row>
    <row r="1206" spans="1:17">
      <c r="A1206" s="27" t="s">
        <v>410</v>
      </c>
      <c r="B1206" s="27">
        <v>65014807</v>
      </c>
      <c r="C1206" s="27">
        <v>65015213</v>
      </c>
      <c r="D1206" s="27">
        <v>407</v>
      </c>
      <c r="E1206" s="27" t="s">
        <v>411</v>
      </c>
      <c r="F1206" s="27" t="s">
        <v>412</v>
      </c>
      <c r="G1206" s="27">
        <v>8</v>
      </c>
      <c r="H1206" s="27">
        <v>65285775</v>
      </c>
      <c r="I1206" s="27">
        <v>65291386</v>
      </c>
      <c r="J1206" s="27">
        <v>5612</v>
      </c>
      <c r="K1206" s="27">
        <v>1</v>
      </c>
      <c r="L1206" s="27">
        <v>100130155</v>
      </c>
      <c r="M1206" s="27" t="s">
        <v>3517</v>
      </c>
      <c r="N1206" s="27">
        <v>-270562</v>
      </c>
      <c r="O1206" s="27" t="s">
        <v>3518</v>
      </c>
      <c r="P1206" s="27" t="s">
        <v>3519</v>
      </c>
      <c r="Q1206" s="27" t="s">
        <v>3520</v>
      </c>
    </row>
    <row r="1207" spans="1:17">
      <c r="A1207" s="27" t="s">
        <v>427</v>
      </c>
      <c r="B1207" s="27">
        <v>59051511</v>
      </c>
      <c r="C1207" s="27">
        <v>59051661</v>
      </c>
      <c r="D1207" s="27">
        <v>151</v>
      </c>
      <c r="E1207" s="27" t="s">
        <v>411</v>
      </c>
      <c r="F1207" s="27" t="s">
        <v>422</v>
      </c>
      <c r="G1207" s="27">
        <v>16</v>
      </c>
      <c r="H1207" s="27">
        <v>58741035</v>
      </c>
      <c r="I1207" s="27">
        <v>58768246</v>
      </c>
      <c r="J1207" s="27">
        <v>27212</v>
      </c>
      <c r="K1207" s="27">
        <v>2</v>
      </c>
      <c r="L1207" s="27">
        <v>2806</v>
      </c>
      <c r="M1207" s="27" t="s">
        <v>1625</v>
      </c>
      <c r="N1207" s="27">
        <v>-283265</v>
      </c>
      <c r="O1207" s="27" t="s">
        <v>1626</v>
      </c>
      <c r="P1207" s="27" t="s">
        <v>1627</v>
      </c>
      <c r="Q1207" s="27" t="s">
        <v>1628</v>
      </c>
    </row>
    <row r="1208" spans="1:17">
      <c r="A1208" s="27" t="s">
        <v>568</v>
      </c>
      <c r="B1208" s="27">
        <v>34634264</v>
      </c>
      <c r="C1208" s="27">
        <v>34634477</v>
      </c>
      <c r="D1208" s="27">
        <v>214</v>
      </c>
      <c r="E1208" s="27" t="s">
        <v>411</v>
      </c>
      <c r="F1208" s="27" t="s">
        <v>486</v>
      </c>
      <c r="G1208" s="27">
        <v>15</v>
      </c>
      <c r="H1208" s="27">
        <v>34633917</v>
      </c>
      <c r="I1208" s="27">
        <v>34635362</v>
      </c>
      <c r="J1208" s="27">
        <v>1446</v>
      </c>
      <c r="K1208" s="27">
        <v>2</v>
      </c>
      <c r="L1208" s="27">
        <v>55505</v>
      </c>
      <c r="M1208" s="27" t="s">
        <v>3728</v>
      </c>
      <c r="N1208" s="27">
        <v>885</v>
      </c>
      <c r="O1208" s="27" t="s">
        <v>3729</v>
      </c>
      <c r="P1208" s="27" t="s">
        <v>3730</v>
      </c>
      <c r="Q1208" s="27" t="s">
        <v>3731</v>
      </c>
    </row>
    <row r="1209" spans="1:17">
      <c r="A1209" s="27" t="s">
        <v>432</v>
      </c>
      <c r="B1209" s="27">
        <v>183255548</v>
      </c>
      <c r="C1209" s="27">
        <v>183256090</v>
      </c>
      <c r="D1209" s="27">
        <v>543</v>
      </c>
      <c r="E1209" s="27" t="s">
        <v>411</v>
      </c>
      <c r="F1209" s="27" t="s">
        <v>422</v>
      </c>
      <c r="G1209" s="27">
        <v>4</v>
      </c>
      <c r="H1209" s="27">
        <v>183245099</v>
      </c>
      <c r="I1209" s="27">
        <v>183724177</v>
      </c>
      <c r="J1209" s="27">
        <v>479079</v>
      </c>
      <c r="K1209" s="27">
        <v>1</v>
      </c>
      <c r="L1209" s="27">
        <v>55714</v>
      </c>
      <c r="M1209" s="27" t="s">
        <v>3732</v>
      </c>
      <c r="N1209" s="27">
        <v>10449</v>
      </c>
      <c r="O1209" s="27" t="s">
        <v>1739</v>
      </c>
      <c r="P1209" s="27" t="s">
        <v>1740</v>
      </c>
      <c r="Q1209" s="27" t="s">
        <v>1741</v>
      </c>
    </row>
    <row r="1210" spans="1:17">
      <c r="A1210" s="27" t="s">
        <v>586</v>
      </c>
      <c r="B1210" s="27">
        <v>99823464</v>
      </c>
      <c r="C1210" s="27">
        <v>99824381</v>
      </c>
      <c r="D1210" s="27">
        <v>918</v>
      </c>
      <c r="E1210" s="27" t="s">
        <v>411</v>
      </c>
      <c r="F1210" s="27" t="s">
        <v>422</v>
      </c>
      <c r="G1210" s="27">
        <v>12</v>
      </c>
      <c r="H1210" s="27">
        <v>99137752</v>
      </c>
      <c r="I1210" s="27">
        <v>99640642</v>
      </c>
      <c r="J1210" s="27">
        <v>502891</v>
      </c>
      <c r="K1210" s="27">
        <v>2</v>
      </c>
      <c r="L1210" s="27">
        <v>56899</v>
      </c>
      <c r="M1210" s="27" t="s">
        <v>3733</v>
      </c>
      <c r="N1210" s="27">
        <v>-182822</v>
      </c>
      <c r="O1210" s="27" t="s">
        <v>3734</v>
      </c>
      <c r="P1210" s="27" t="s">
        <v>3735</v>
      </c>
      <c r="Q1210" s="27" t="s">
        <v>3736</v>
      </c>
    </row>
    <row r="1211" spans="1:17">
      <c r="A1211" s="27" t="s">
        <v>775</v>
      </c>
      <c r="B1211" s="27">
        <v>26844533</v>
      </c>
      <c r="C1211" s="27">
        <v>26844748</v>
      </c>
      <c r="D1211" s="27">
        <v>216</v>
      </c>
      <c r="E1211" s="27" t="s">
        <v>411</v>
      </c>
      <c r="F1211" s="27" t="s">
        <v>412</v>
      </c>
      <c r="G1211" s="27">
        <v>14</v>
      </c>
      <c r="H1211" s="27">
        <v>26915089</v>
      </c>
      <c r="I1211" s="27">
        <v>27066960</v>
      </c>
      <c r="J1211" s="27">
        <v>151872</v>
      </c>
      <c r="K1211" s="27">
        <v>2</v>
      </c>
      <c r="L1211" s="27">
        <v>4857</v>
      </c>
      <c r="M1211" s="27" t="s">
        <v>3737</v>
      </c>
      <c r="N1211" s="27">
        <v>222212</v>
      </c>
      <c r="O1211" s="27" t="s">
        <v>3738</v>
      </c>
      <c r="P1211" s="27" t="s">
        <v>3739</v>
      </c>
      <c r="Q1211" s="27" t="s">
        <v>3740</v>
      </c>
    </row>
    <row r="1212" spans="1:17">
      <c r="A1212" s="27" t="s">
        <v>432</v>
      </c>
      <c r="B1212" s="27">
        <v>17315810</v>
      </c>
      <c r="C1212" s="27">
        <v>17317000</v>
      </c>
      <c r="D1212" s="27">
        <v>1191</v>
      </c>
      <c r="E1212" s="27" t="s">
        <v>411</v>
      </c>
      <c r="F1212" s="27" t="s">
        <v>412</v>
      </c>
      <c r="G1212" s="27">
        <v>4</v>
      </c>
      <c r="H1212" s="27">
        <v>17461884</v>
      </c>
      <c r="I1212" s="27">
        <v>17513857</v>
      </c>
      <c r="J1212" s="27">
        <v>51974</v>
      </c>
      <c r="K1212" s="27">
        <v>2</v>
      </c>
      <c r="L1212" s="27">
        <v>5860</v>
      </c>
      <c r="M1212" s="27" t="s">
        <v>1879</v>
      </c>
      <c r="N1212" s="27">
        <v>196857</v>
      </c>
      <c r="O1212" s="27" t="s">
        <v>1880</v>
      </c>
      <c r="P1212" s="27" t="s">
        <v>1881</v>
      </c>
      <c r="Q1212" s="27" t="s">
        <v>1882</v>
      </c>
    </row>
    <row r="1213" spans="1:17">
      <c r="A1213" s="27" t="s">
        <v>450</v>
      </c>
      <c r="B1213" s="27">
        <v>9031615</v>
      </c>
      <c r="C1213" s="27">
        <v>9031940</v>
      </c>
      <c r="D1213" s="27">
        <v>326</v>
      </c>
      <c r="E1213" s="27" t="s">
        <v>411</v>
      </c>
      <c r="F1213" s="27" t="s">
        <v>412</v>
      </c>
      <c r="G1213" s="27">
        <v>7</v>
      </c>
      <c r="H1213" s="27">
        <v>8473585</v>
      </c>
      <c r="I1213" s="27">
        <v>8792593</v>
      </c>
      <c r="J1213" s="27">
        <v>319009</v>
      </c>
      <c r="K1213" s="27">
        <v>1</v>
      </c>
      <c r="L1213" s="27">
        <v>30010</v>
      </c>
      <c r="M1213" s="27" t="s">
        <v>1250</v>
      </c>
      <c r="N1213" s="27">
        <v>558030</v>
      </c>
      <c r="O1213" s="27" t="s">
        <v>1251</v>
      </c>
      <c r="P1213" s="27" t="s">
        <v>1252</v>
      </c>
      <c r="Q1213" s="27" t="s">
        <v>1253</v>
      </c>
    </row>
    <row r="1214" spans="1:17">
      <c r="A1214" s="27" t="s">
        <v>668</v>
      </c>
      <c r="B1214" s="27">
        <v>80289280</v>
      </c>
      <c r="C1214" s="27">
        <v>80289471</v>
      </c>
      <c r="D1214" s="27">
        <v>192</v>
      </c>
      <c r="E1214" s="27" t="s">
        <v>411</v>
      </c>
      <c r="F1214" s="27" t="s">
        <v>486</v>
      </c>
      <c r="G1214" s="27">
        <v>17</v>
      </c>
      <c r="H1214" s="27">
        <v>80278900</v>
      </c>
      <c r="I1214" s="27">
        <v>80291921</v>
      </c>
      <c r="J1214" s="27">
        <v>13022</v>
      </c>
      <c r="K1214" s="27">
        <v>2</v>
      </c>
      <c r="L1214" s="27">
        <v>6398</v>
      </c>
      <c r="M1214" s="27" t="s">
        <v>3741</v>
      </c>
      <c r="N1214" s="27">
        <v>2450</v>
      </c>
      <c r="O1214" s="27" t="s">
        <v>3742</v>
      </c>
      <c r="P1214" s="27" t="s">
        <v>3743</v>
      </c>
      <c r="Q1214" s="27" t="s">
        <v>3744</v>
      </c>
    </row>
    <row r="1215" spans="1:17">
      <c r="A1215" s="27" t="s">
        <v>427</v>
      </c>
      <c r="B1215" s="27">
        <v>83361464</v>
      </c>
      <c r="C1215" s="27">
        <v>83361670</v>
      </c>
      <c r="D1215" s="27">
        <v>207</v>
      </c>
      <c r="E1215" s="27" t="s">
        <v>411</v>
      </c>
      <c r="F1215" s="27" t="s">
        <v>422</v>
      </c>
      <c r="G1215" s="27">
        <v>16</v>
      </c>
      <c r="H1215" s="27">
        <v>83541951</v>
      </c>
      <c r="I1215" s="27">
        <v>83542013</v>
      </c>
      <c r="J1215" s="27">
        <v>63</v>
      </c>
      <c r="K1215" s="27">
        <v>1</v>
      </c>
      <c r="L1215" s="27">
        <v>100422853</v>
      </c>
      <c r="M1215" s="27" t="s">
        <v>1298</v>
      </c>
      <c r="N1215" s="27">
        <v>-180281</v>
      </c>
      <c r="O1215" s="27" t="s">
        <v>1299</v>
      </c>
      <c r="P1215" s="27" t="s">
        <v>1300</v>
      </c>
      <c r="Q1215" s="27" t="s">
        <v>1301</v>
      </c>
    </row>
    <row r="1216" spans="1:17">
      <c r="A1216" s="27" t="s">
        <v>463</v>
      </c>
      <c r="B1216" s="27">
        <v>19916634</v>
      </c>
      <c r="C1216" s="27">
        <v>19916691</v>
      </c>
      <c r="D1216" s="27">
        <v>58</v>
      </c>
      <c r="E1216" s="27" t="s">
        <v>411</v>
      </c>
      <c r="F1216" s="27" t="s">
        <v>412</v>
      </c>
      <c r="G1216" s="27">
        <v>3</v>
      </c>
      <c r="H1216" s="27">
        <v>19920966</v>
      </c>
      <c r="I1216" s="27">
        <v>19975706</v>
      </c>
      <c r="J1216" s="27">
        <v>54741</v>
      </c>
      <c r="K1216" s="27">
        <v>2</v>
      </c>
      <c r="L1216" s="27">
        <v>151651</v>
      </c>
      <c r="M1216" s="27" t="s">
        <v>3745</v>
      </c>
      <c r="N1216" s="27">
        <v>59015</v>
      </c>
      <c r="O1216" s="27" t="s">
        <v>3746</v>
      </c>
      <c r="P1216" s="27" t="s">
        <v>3747</v>
      </c>
      <c r="Q1216" s="27" t="s">
        <v>3748</v>
      </c>
    </row>
    <row r="1217" spans="1:17">
      <c r="A1217" s="27" t="s">
        <v>450</v>
      </c>
      <c r="B1217" s="27">
        <v>68206269</v>
      </c>
      <c r="C1217" s="27">
        <v>68206866</v>
      </c>
      <c r="D1217" s="27">
        <v>598</v>
      </c>
      <c r="E1217" s="27" t="s">
        <v>411</v>
      </c>
      <c r="F1217" s="27" t="s">
        <v>412</v>
      </c>
      <c r="G1217" s="27">
        <v>7</v>
      </c>
      <c r="H1217" s="27">
        <v>69063905</v>
      </c>
      <c r="I1217" s="27">
        <v>69755607</v>
      </c>
      <c r="J1217" s="27">
        <v>691703</v>
      </c>
      <c r="K1217" s="27">
        <v>1</v>
      </c>
      <c r="L1217" s="27">
        <v>26053</v>
      </c>
      <c r="M1217" s="27" t="s">
        <v>648</v>
      </c>
      <c r="N1217" s="27">
        <v>-857039</v>
      </c>
      <c r="O1217" s="27" t="s">
        <v>649</v>
      </c>
      <c r="P1217" s="27" t="s">
        <v>650</v>
      </c>
      <c r="Q1217" s="27" t="s">
        <v>651</v>
      </c>
    </row>
    <row r="1218" spans="1:17">
      <c r="A1218" s="27" t="s">
        <v>410</v>
      </c>
      <c r="B1218" s="27">
        <v>111898451</v>
      </c>
      <c r="C1218" s="27">
        <v>111898888</v>
      </c>
      <c r="D1218" s="27">
        <v>438</v>
      </c>
      <c r="E1218" s="27" t="s">
        <v>411</v>
      </c>
      <c r="F1218" s="27" t="s">
        <v>412</v>
      </c>
      <c r="G1218" s="27">
        <v>8</v>
      </c>
      <c r="H1218" s="27">
        <v>110979233</v>
      </c>
      <c r="I1218" s="27">
        <v>110988076</v>
      </c>
      <c r="J1218" s="27">
        <v>8844</v>
      </c>
      <c r="K1218" s="27">
        <v>2</v>
      </c>
      <c r="L1218" s="27">
        <v>27012</v>
      </c>
      <c r="M1218" s="27" t="s">
        <v>3749</v>
      </c>
      <c r="N1218" s="27">
        <v>-910375</v>
      </c>
      <c r="O1218" s="27" t="s">
        <v>3750</v>
      </c>
      <c r="P1218" s="27" t="s">
        <v>3751</v>
      </c>
      <c r="Q1218" s="27" t="s">
        <v>3752</v>
      </c>
    </row>
    <row r="1219" spans="1:17">
      <c r="A1219" s="27" t="s">
        <v>450</v>
      </c>
      <c r="B1219" s="27">
        <v>67772716</v>
      </c>
      <c r="C1219" s="27">
        <v>67773968</v>
      </c>
      <c r="D1219" s="27">
        <v>1253</v>
      </c>
      <c r="E1219" s="27" t="s">
        <v>411</v>
      </c>
      <c r="F1219" s="27" t="s">
        <v>412</v>
      </c>
      <c r="G1219" s="27">
        <v>7</v>
      </c>
      <c r="H1219" s="27">
        <v>66767625</v>
      </c>
      <c r="I1219" s="27">
        <v>66786513</v>
      </c>
      <c r="J1219" s="27">
        <v>18889</v>
      </c>
      <c r="K1219" s="27">
        <v>1</v>
      </c>
      <c r="L1219" s="27">
        <v>64940</v>
      </c>
      <c r="M1219" s="27" t="s">
        <v>1341</v>
      </c>
      <c r="N1219" s="27">
        <v>1005091</v>
      </c>
      <c r="O1219" s="27" t="s">
        <v>1342</v>
      </c>
      <c r="P1219" s="27" t="s">
        <v>1343</v>
      </c>
      <c r="Q1219" s="27" t="s">
        <v>1344</v>
      </c>
    </row>
    <row r="1220" spans="1:17">
      <c r="A1220" s="27" t="s">
        <v>410</v>
      </c>
      <c r="B1220" s="27">
        <v>10761363</v>
      </c>
      <c r="C1220" s="27">
        <v>10761528</v>
      </c>
      <c r="D1220" s="27">
        <v>166</v>
      </c>
      <c r="E1220" s="27" t="s">
        <v>411</v>
      </c>
      <c r="F1220" s="27" t="s">
        <v>422</v>
      </c>
      <c r="G1220" s="27">
        <v>8</v>
      </c>
      <c r="H1220" s="27">
        <v>10581278</v>
      </c>
      <c r="I1220" s="27">
        <v>10697299</v>
      </c>
      <c r="J1220" s="27">
        <v>116022</v>
      </c>
      <c r="K1220" s="27">
        <v>2</v>
      </c>
      <c r="L1220" s="27">
        <v>83595</v>
      </c>
      <c r="M1220" s="27" t="s">
        <v>3753</v>
      </c>
      <c r="N1220" s="27">
        <v>-64064</v>
      </c>
      <c r="O1220" s="27" t="s">
        <v>3754</v>
      </c>
      <c r="P1220" s="27" t="s">
        <v>3755</v>
      </c>
      <c r="Q1220" s="27" t="s">
        <v>3756</v>
      </c>
    </row>
    <row r="1221" spans="1:17">
      <c r="A1221" s="27" t="s">
        <v>639</v>
      </c>
      <c r="B1221" s="27">
        <v>55005697</v>
      </c>
      <c r="C1221" s="27">
        <v>55005915</v>
      </c>
      <c r="D1221" s="27">
        <v>219</v>
      </c>
      <c r="E1221" s="27" t="s">
        <v>411</v>
      </c>
      <c r="F1221" s="27" t="s">
        <v>412</v>
      </c>
      <c r="G1221" s="27">
        <v>6</v>
      </c>
      <c r="H1221" s="27">
        <v>55039071</v>
      </c>
      <c r="I1221" s="27">
        <v>55147418</v>
      </c>
      <c r="J1221" s="27">
        <v>108348</v>
      </c>
      <c r="K1221" s="27">
        <v>1</v>
      </c>
      <c r="L1221" s="27">
        <v>3062</v>
      </c>
      <c r="M1221" s="27" t="s">
        <v>3757</v>
      </c>
      <c r="N1221" s="27">
        <v>-33156</v>
      </c>
      <c r="O1221" s="27" t="s">
        <v>3758</v>
      </c>
      <c r="P1221" s="27" t="s">
        <v>3759</v>
      </c>
      <c r="Q1221" s="27" t="s">
        <v>3760</v>
      </c>
    </row>
    <row r="1222" spans="1:17">
      <c r="A1222" s="27" t="s">
        <v>586</v>
      </c>
      <c r="B1222" s="27">
        <v>61665915</v>
      </c>
      <c r="C1222" s="27">
        <v>61667065</v>
      </c>
      <c r="D1222" s="27">
        <v>1151</v>
      </c>
      <c r="E1222" s="27" t="s">
        <v>411</v>
      </c>
      <c r="F1222" s="27" t="s">
        <v>412</v>
      </c>
      <c r="G1222" s="27">
        <v>12</v>
      </c>
      <c r="H1222" s="27">
        <v>62102029</v>
      </c>
      <c r="I1222" s="27">
        <v>62221014</v>
      </c>
      <c r="J1222" s="27">
        <v>118986</v>
      </c>
      <c r="K1222" s="27">
        <v>2</v>
      </c>
      <c r="L1222" s="27">
        <v>338811</v>
      </c>
      <c r="M1222" s="27" t="s">
        <v>3404</v>
      </c>
      <c r="N1222" s="27">
        <v>553949</v>
      </c>
      <c r="O1222" s="27" t="s">
        <v>3405</v>
      </c>
      <c r="P1222" s="27" t="s">
        <v>3406</v>
      </c>
      <c r="Q1222" s="27" t="s">
        <v>3407</v>
      </c>
    </row>
    <row r="1223" spans="1:17">
      <c r="A1223" s="27" t="s">
        <v>765</v>
      </c>
      <c r="B1223" s="27">
        <v>22821256</v>
      </c>
      <c r="C1223" s="27">
        <v>22821371</v>
      </c>
      <c r="D1223" s="27">
        <v>116</v>
      </c>
      <c r="E1223" s="27" t="s">
        <v>411</v>
      </c>
      <c r="F1223" s="27" t="s">
        <v>422</v>
      </c>
      <c r="G1223" s="27">
        <v>18</v>
      </c>
      <c r="H1223" s="27">
        <v>22641888</v>
      </c>
      <c r="I1223" s="27">
        <v>22932214</v>
      </c>
      <c r="J1223" s="27">
        <v>290327</v>
      </c>
      <c r="K1223" s="27">
        <v>2</v>
      </c>
      <c r="L1223" s="27">
        <v>25925</v>
      </c>
      <c r="M1223" s="27" t="s">
        <v>2443</v>
      </c>
      <c r="N1223" s="27">
        <v>110843</v>
      </c>
      <c r="O1223" s="27" t="s">
        <v>1662</v>
      </c>
      <c r="P1223" s="27" t="s">
        <v>1663</v>
      </c>
      <c r="Q1223" s="27" t="s">
        <v>1664</v>
      </c>
    </row>
    <row r="1224" spans="1:17">
      <c r="A1224" s="27" t="s">
        <v>586</v>
      </c>
      <c r="B1224" s="27">
        <v>127638709</v>
      </c>
      <c r="C1224" s="27">
        <v>127638913</v>
      </c>
      <c r="D1224" s="27">
        <v>205</v>
      </c>
      <c r="E1224" s="27" t="s">
        <v>411</v>
      </c>
      <c r="F1224" s="27" t="s">
        <v>412</v>
      </c>
      <c r="G1224" s="27">
        <v>12</v>
      </c>
      <c r="H1224" s="27">
        <v>127354040</v>
      </c>
      <c r="I1224" s="27">
        <v>127359236</v>
      </c>
      <c r="J1224" s="27">
        <v>5197</v>
      </c>
      <c r="K1224" s="27">
        <v>2</v>
      </c>
      <c r="L1224" s="27">
        <v>440117</v>
      </c>
      <c r="M1224" s="27" t="s">
        <v>2828</v>
      </c>
      <c r="N1224" s="27">
        <v>-279473</v>
      </c>
      <c r="O1224" s="27" t="s">
        <v>2829</v>
      </c>
      <c r="P1224" s="27" t="s">
        <v>2830</v>
      </c>
      <c r="Q1224" s="27" t="s">
        <v>2831</v>
      </c>
    </row>
    <row r="1225" spans="1:17">
      <c r="A1225" s="27" t="s">
        <v>410</v>
      </c>
      <c r="B1225" s="27">
        <v>133443152</v>
      </c>
      <c r="C1225" s="27">
        <v>133444152</v>
      </c>
      <c r="D1225" s="27">
        <v>1001</v>
      </c>
      <c r="E1225" s="27" t="s">
        <v>411</v>
      </c>
      <c r="F1225" s="27" t="s">
        <v>422</v>
      </c>
      <c r="G1225" s="27">
        <v>8</v>
      </c>
      <c r="H1225" s="27">
        <v>133133105</v>
      </c>
      <c r="I1225" s="27">
        <v>133459509</v>
      </c>
      <c r="J1225" s="27">
        <v>326405</v>
      </c>
      <c r="K1225" s="27">
        <v>2</v>
      </c>
      <c r="L1225" s="27">
        <v>3786</v>
      </c>
      <c r="M1225" s="27" t="s">
        <v>2046</v>
      </c>
      <c r="N1225" s="27">
        <v>15357</v>
      </c>
      <c r="O1225" s="27" t="s">
        <v>2047</v>
      </c>
      <c r="P1225" s="27" t="s">
        <v>2048</v>
      </c>
      <c r="Q1225" s="27" t="s">
        <v>2049</v>
      </c>
    </row>
    <row r="1226" spans="1:17">
      <c r="A1226" s="27" t="s">
        <v>586</v>
      </c>
      <c r="B1226" s="27">
        <v>126746710</v>
      </c>
      <c r="C1226" s="27">
        <v>126746919</v>
      </c>
      <c r="D1226" s="27">
        <v>210</v>
      </c>
      <c r="E1226" s="27" t="s">
        <v>411</v>
      </c>
      <c r="F1226" s="27" t="s">
        <v>412</v>
      </c>
      <c r="G1226" s="27">
        <v>12</v>
      </c>
      <c r="H1226" s="27">
        <v>126927027</v>
      </c>
      <c r="I1226" s="27">
        <v>126954431</v>
      </c>
      <c r="J1226" s="27">
        <v>27405</v>
      </c>
      <c r="K1226" s="27">
        <v>1</v>
      </c>
      <c r="L1226" s="27">
        <v>100128554</v>
      </c>
      <c r="M1226" s="27" t="s">
        <v>3761</v>
      </c>
      <c r="N1226" s="27">
        <v>-180108</v>
      </c>
      <c r="O1226" s="27" t="s">
        <v>3762</v>
      </c>
      <c r="P1226" s="27" t="s">
        <v>3763</v>
      </c>
      <c r="Q1226" s="27" t="s">
        <v>3764</v>
      </c>
    </row>
    <row r="1227" spans="1:17">
      <c r="A1227" s="27" t="s">
        <v>509</v>
      </c>
      <c r="B1227" s="27">
        <v>80640517</v>
      </c>
      <c r="C1227" s="27">
        <v>80642239</v>
      </c>
      <c r="D1227" s="27">
        <v>1723</v>
      </c>
      <c r="E1227" s="27" t="s">
        <v>411</v>
      </c>
      <c r="F1227" s="27" t="s">
        <v>422</v>
      </c>
      <c r="G1227" s="27">
        <v>2</v>
      </c>
      <c r="H1227" s="27">
        <v>80532242</v>
      </c>
      <c r="I1227" s="27">
        <v>80875988</v>
      </c>
      <c r="J1227" s="27">
        <v>343747</v>
      </c>
      <c r="K1227" s="27">
        <v>1</v>
      </c>
      <c r="L1227" s="27">
        <v>1496</v>
      </c>
      <c r="M1227" s="27" t="s">
        <v>2910</v>
      </c>
      <c r="N1227" s="27">
        <v>108275</v>
      </c>
      <c r="O1227" s="27" t="s">
        <v>1855</v>
      </c>
      <c r="P1227" s="27" t="s">
        <v>1856</v>
      </c>
      <c r="Q1227" s="27" t="s">
        <v>1857</v>
      </c>
    </row>
    <row r="1228" spans="1:17">
      <c r="A1228" s="27" t="s">
        <v>509</v>
      </c>
      <c r="B1228" s="27">
        <v>2628159</v>
      </c>
      <c r="C1228" s="27">
        <v>2628280</v>
      </c>
      <c r="D1228" s="27">
        <v>122</v>
      </c>
      <c r="E1228" s="27" t="s">
        <v>411</v>
      </c>
      <c r="F1228" s="27" t="s">
        <v>412</v>
      </c>
      <c r="G1228" s="27">
        <v>2</v>
      </c>
      <c r="H1228" s="27">
        <v>1792885</v>
      </c>
      <c r="I1228" s="27">
        <v>2335045</v>
      </c>
      <c r="J1228" s="27">
        <v>542161</v>
      </c>
      <c r="K1228" s="27">
        <v>2</v>
      </c>
      <c r="L1228" s="27">
        <v>23040</v>
      </c>
      <c r="M1228" s="27" t="s">
        <v>3235</v>
      </c>
      <c r="N1228" s="27">
        <v>-293114</v>
      </c>
      <c r="O1228" s="27" t="s">
        <v>2838</v>
      </c>
      <c r="P1228" s="27" t="s">
        <v>2839</v>
      </c>
      <c r="Q1228" s="27" t="s">
        <v>2840</v>
      </c>
    </row>
    <row r="1229" spans="1:17">
      <c r="A1229" s="27" t="s">
        <v>410</v>
      </c>
      <c r="B1229" s="27">
        <v>77724021</v>
      </c>
      <c r="C1229" s="27">
        <v>77724243</v>
      </c>
      <c r="D1229" s="27">
        <v>223</v>
      </c>
      <c r="E1229" s="27" t="s">
        <v>411</v>
      </c>
      <c r="F1229" s="27" t="s">
        <v>422</v>
      </c>
      <c r="G1229" s="27">
        <v>8</v>
      </c>
      <c r="H1229" s="27">
        <v>77616278</v>
      </c>
      <c r="I1229" s="27">
        <v>77768544</v>
      </c>
      <c r="J1229" s="27">
        <v>152267</v>
      </c>
      <c r="K1229" s="27">
        <v>1</v>
      </c>
      <c r="L1229" s="27">
        <v>79776</v>
      </c>
      <c r="M1229" s="27" t="s">
        <v>3765</v>
      </c>
      <c r="N1229" s="27">
        <v>107743</v>
      </c>
      <c r="O1229" s="27" t="s">
        <v>3766</v>
      </c>
      <c r="P1229" s="27" t="s">
        <v>3767</v>
      </c>
      <c r="Q1229" s="27" t="s">
        <v>3768</v>
      </c>
    </row>
    <row r="1230" spans="1:17">
      <c r="A1230" s="27" t="s">
        <v>410</v>
      </c>
      <c r="B1230" s="27">
        <v>138224223</v>
      </c>
      <c r="C1230" s="27">
        <v>138224569</v>
      </c>
      <c r="D1230" s="27">
        <v>347</v>
      </c>
      <c r="E1230" s="27" t="s">
        <v>411</v>
      </c>
      <c r="F1230" s="27" t="s">
        <v>412</v>
      </c>
      <c r="G1230" s="27">
        <v>8</v>
      </c>
      <c r="H1230" s="27">
        <v>139155103</v>
      </c>
      <c r="I1230" s="27">
        <v>139165459</v>
      </c>
      <c r="J1230" s="27">
        <v>10357</v>
      </c>
      <c r="K1230" s="27">
        <v>2</v>
      </c>
      <c r="L1230" s="27">
        <v>51059</v>
      </c>
      <c r="M1230" s="27" t="s">
        <v>1060</v>
      </c>
      <c r="N1230" s="27">
        <v>940890</v>
      </c>
      <c r="O1230" s="27" t="s">
        <v>686</v>
      </c>
      <c r="P1230" s="27" t="s">
        <v>687</v>
      </c>
      <c r="Q1230" s="27" t="s">
        <v>688</v>
      </c>
    </row>
    <row r="1231" spans="1:17">
      <c r="A1231" s="27" t="s">
        <v>410</v>
      </c>
      <c r="B1231" s="27">
        <v>66185567</v>
      </c>
      <c r="C1231" s="27">
        <v>66186104</v>
      </c>
      <c r="D1231" s="27">
        <v>538</v>
      </c>
      <c r="E1231" s="27" t="s">
        <v>411</v>
      </c>
      <c r="F1231" s="27" t="s">
        <v>412</v>
      </c>
      <c r="G1231" s="27">
        <v>8</v>
      </c>
      <c r="H1231" s="27">
        <v>66073380</v>
      </c>
      <c r="I1231" s="27">
        <v>66092575</v>
      </c>
      <c r="J1231" s="27">
        <v>19196</v>
      </c>
      <c r="K1231" s="27">
        <v>2</v>
      </c>
      <c r="L1231" s="27">
        <v>552859</v>
      </c>
      <c r="M1231" s="27" t="s">
        <v>3769</v>
      </c>
      <c r="N1231" s="27">
        <v>-92992</v>
      </c>
      <c r="O1231" s="27" t="s">
        <v>3770</v>
      </c>
      <c r="P1231" s="27" t="s">
        <v>3771</v>
      </c>
      <c r="Q1231" s="27" t="s">
        <v>3772</v>
      </c>
    </row>
    <row r="1232" spans="1:17">
      <c r="A1232" s="27" t="s">
        <v>450</v>
      </c>
      <c r="B1232" s="27">
        <v>105086134</v>
      </c>
      <c r="C1232" s="27">
        <v>105086880</v>
      </c>
      <c r="D1232" s="27">
        <v>747</v>
      </c>
      <c r="E1232" s="27" t="s">
        <v>411</v>
      </c>
      <c r="F1232" s="27" t="s">
        <v>412</v>
      </c>
      <c r="G1232" s="27">
        <v>7</v>
      </c>
      <c r="H1232" s="27">
        <v>104773451</v>
      </c>
      <c r="I1232" s="27">
        <v>105039798</v>
      </c>
      <c r="J1232" s="27">
        <v>266348</v>
      </c>
      <c r="K1232" s="27">
        <v>2</v>
      </c>
      <c r="L1232" s="27">
        <v>6733</v>
      </c>
      <c r="M1232" s="27" t="s">
        <v>3773</v>
      </c>
      <c r="N1232" s="27">
        <v>-46336</v>
      </c>
      <c r="O1232" s="27" t="s">
        <v>3774</v>
      </c>
      <c r="P1232" s="27" t="s">
        <v>3775</v>
      </c>
      <c r="Q1232" s="27" t="s">
        <v>3776</v>
      </c>
    </row>
    <row r="1233" spans="1:17">
      <c r="A1233" s="27" t="s">
        <v>573</v>
      </c>
      <c r="B1233" s="27">
        <v>55872750</v>
      </c>
      <c r="C1233" s="27">
        <v>55872893</v>
      </c>
      <c r="D1233" s="27">
        <v>144</v>
      </c>
      <c r="E1233" s="27" t="s">
        <v>411</v>
      </c>
      <c r="F1233" s="27" t="s">
        <v>486</v>
      </c>
      <c r="G1233" s="27">
        <v>11</v>
      </c>
      <c r="H1233" s="27">
        <v>55872519</v>
      </c>
      <c r="I1233" s="27">
        <v>55873457</v>
      </c>
      <c r="J1233" s="27">
        <v>939</v>
      </c>
      <c r="K1233" s="27">
        <v>1</v>
      </c>
      <c r="L1233" s="27">
        <v>390151</v>
      </c>
      <c r="M1233" s="27" t="s">
        <v>3777</v>
      </c>
      <c r="N1233" s="27">
        <v>231</v>
      </c>
      <c r="O1233" s="27" t="s">
        <v>3778</v>
      </c>
      <c r="P1233" s="27" t="s">
        <v>3779</v>
      </c>
      <c r="Q1233" s="27" t="s">
        <v>3780</v>
      </c>
    </row>
    <row r="1234" spans="1:17">
      <c r="A1234" s="27" t="s">
        <v>559</v>
      </c>
      <c r="B1234" s="27">
        <v>110163268</v>
      </c>
      <c r="C1234" s="27">
        <v>110164113</v>
      </c>
      <c r="D1234" s="27">
        <v>846</v>
      </c>
      <c r="E1234" s="27" t="s">
        <v>411</v>
      </c>
      <c r="F1234" s="27" t="s">
        <v>412</v>
      </c>
      <c r="G1234" s="27">
        <v>10</v>
      </c>
      <c r="H1234" s="27">
        <v>108338421</v>
      </c>
      <c r="I1234" s="27">
        <v>108924466</v>
      </c>
      <c r="J1234" s="27">
        <v>586046</v>
      </c>
      <c r="K1234" s="27">
        <v>2</v>
      </c>
      <c r="L1234" s="27">
        <v>114815</v>
      </c>
      <c r="M1234" s="27" t="s">
        <v>3781</v>
      </c>
      <c r="N1234" s="27">
        <v>-1238802</v>
      </c>
      <c r="O1234" s="27" t="s">
        <v>1082</v>
      </c>
      <c r="P1234" s="27" t="s">
        <v>1083</v>
      </c>
      <c r="Q1234" s="27" t="s">
        <v>1084</v>
      </c>
    </row>
    <row r="1235" spans="1:17">
      <c r="A1235" s="27" t="s">
        <v>410</v>
      </c>
      <c r="B1235" s="27">
        <v>56101893</v>
      </c>
      <c r="C1235" s="27">
        <v>56102035</v>
      </c>
      <c r="D1235" s="27">
        <v>143</v>
      </c>
      <c r="E1235" s="27" t="s">
        <v>411</v>
      </c>
      <c r="F1235" s="27" t="s">
        <v>422</v>
      </c>
      <c r="G1235" s="27">
        <v>8</v>
      </c>
      <c r="H1235" s="27">
        <v>56015017</v>
      </c>
      <c r="I1235" s="27">
        <v>56438710</v>
      </c>
      <c r="J1235" s="27">
        <v>423694</v>
      </c>
      <c r="K1235" s="27">
        <v>1</v>
      </c>
      <c r="L1235" s="27">
        <v>114786</v>
      </c>
      <c r="M1235" s="27" t="s">
        <v>3782</v>
      </c>
      <c r="N1235" s="27">
        <v>86876</v>
      </c>
      <c r="O1235" s="27" t="s">
        <v>3783</v>
      </c>
      <c r="P1235" s="27" t="s">
        <v>3784</v>
      </c>
      <c r="Q1235" s="27" t="s">
        <v>3785</v>
      </c>
    </row>
    <row r="1236" spans="1:17">
      <c r="A1236" s="27" t="s">
        <v>737</v>
      </c>
      <c r="B1236" s="27">
        <v>114221242</v>
      </c>
      <c r="C1236" s="27">
        <v>114221758</v>
      </c>
      <c r="D1236" s="27">
        <v>517</v>
      </c>
      <c r="E1236" s="27" t="s">
        <v>411</v>
      </c>
      <c r="F1236" s="27" t="s">
        <v>412</v>
      </c>
      <c r="G1236" s="27">
        <v>13</v>
      </c>
      <c r="H1236" s="27">
        <v>114239003</v>
      </c>
      <c r="I1236" s="27">
        <v>114295788</v>
      </c>
      <c r="J1236" s="27">
        <v>56786</v>
      </c>
      <c r="K1236" s="27">
        <v>1</v>
      </c>
      <c r="L1236" s="27">
        <v>7027</v>
      </c>
      <c r="M1236" s="27" t="s">
        <v>3786</v>
      </c>
      <c r="N1236" s="27">
        <v>-17245</v>
      </c>
      <c r="O1236" s="27" t="s">
        <v>3787</v>
      </c>
      <c r="P1236" s="27" t="s">
        <v>3788</v>
      </c>
      <c r="Q1236" s="27" t="s">
        <v>3789</v>
      </c>
    </row>
    <row r="1237" spans="1:17">
      <c r="A1237" s="27" t="s">
        <v>538</v>
      </c>
      <c r="B1237" s="27">
        <v>10955381</v>
      </c>
      <c r="C1237" s="27">
        <v>10955572</v>
      </c>
      <c r="D1237" s="27">
        <v>192</v>
      </c>
      <c r="E1237" s="27" t="s">
        <v>411</v>
      </c>
      <c r="F1237" s="27" t="s">
        <v>412</v>
      </c>
      <c r="G1237" s="27">
        <v>19</v>
      </c>
      <c r="H1237" s="27">
        <v>10959106</v>
      </c>
      <c r="I1237" s="27">
        <v>10980360</v>
      </c>
      <c r="J1237" s="27">
        <v>21255</v>
      </c>
      <c r="K1237" s="27">
        <v>1</v>
      </c>
      <c r="L1237" s="27">
        <v>255809</v>
      </c>
      <c r="M1237" s="27" t="s">
        <v>3790</v>
      </c>
      <c r="N1237" s="27">
        <v>-3534</v>
      </c>
      <c r="O1237" s="27" t="s">
        <v>3791</v>
      </c>
      <c r="P1237" s="27" t="s">
        <v>3792</v>
      </c>
      <c r="Q1237" s="27" t="s">
        <v>3793</v>
      </c>
    </row>
    <row r="1238" spans="1:17">
      <c r="A1238" s="27" t="s">
        <v>737</v>
      </c>
      <c r="B1238" s="27">
        <v>82369696</v>
      </c>
      <c r="C1238" s="27">
        <v>82369816</v>
      </c>
      <c r="D1238" s="27">
        <v>121</v>
      </c>
      <c r="E1238" s="27" t="s">
        <v>411</v>
      </c>
      <c r="F1238" s="27" t="s">
        <v>412</v>
      </c>
      <c r="G1238" s="27">
        <v>13</v>
      </c>
      <c r="H1238" s="27">
        <v>80910112</v>
      </c>
      <c r="I1238" s="27">
        <v>80915086</v>
      </c>
      <c r="J1238" s="27">
        <v>4975</v>
      </c>
      <c r="K1238" s="27">
        <v>2</v>
      </c>
      <c r="L1238" s="27">
        <v>10253</v>
      </c>
      <c r="M1238" s="27" t="s">
        <v>3794</v>
      </c>
      <c r="N1238" s="27">
        <v>-1454610</v>
      </c>
      <c r="O1238" s="27" t="s">
        <v>3795</v>
      </c>
      <c r="P1238" s="27" t="s">
        <v>3796</v>
      </c>
      <c r="Q1238" s="27" t="s">
        <v>3797</v>
      </c>
    </row>
    <row r="1239" spans="1:17">
      <c r="A1239" s="27" t="s">
        <v>775</v>
      </c>
      <c r="B1239" s="27">
        <v>66560408</v>
      </c>
      <c r="C1239" s="27">
        <v>66560782</v>
      </c>
      <c r="D1239" s="27">
        <v>375</v>
      </c>
      <c r="E1239" s="27" t="s">
        <v>411</v>
      </c>
      <c r="F1239" s="27" t="s">
        <v>412</v>
      </c>
      <c r="G1239" s="27">
        <v>14</v>
      </c>
      <c r="H1239" s="27">
        <v>66953109</v>
      </c>
      <c r="I1239" s="27">
        <v>66965271</v>
      </c>
      <c r="J1239" s="27">
        <v>12163</v>
      </c>
      <c r="K1239" s="27">
        <v>1</v>
      </c>
      <c r="L1239" s="27">
        <v>440184</v>
      </c>
      <c r="M1239" s="27" t="s">
        <v>3798</v>
      </c>
      <c r="N1239" s="27">
        <v>-392327</v>
      </c>
      <c r="O1239" s="27" t="s">
        <v>3799</v>
      </c>
      <c r="P1239" s="27" t="s">
        <v>3800</v>
      </c>
      <c r="Q1239" s="27" t="s">
        <v>3801</v>
      </c>
    </row>
    <row r="1240" spans="1:17">
      <c r="A1240" s="27" t="s">
        <v>491</v>
      </c>
      <c r="B1240" s="27">
        <v>41022451</v>
      </c>
      <c r="C1240" s="27">
        <v>41022834</v>
      </c>
      <c r="D1240" s="27">
        <v>384</v>
      </c>
      <c r="E1240" s="27" t="s">
        <v>411</v>
      </c>
      <c r="F1240" s="27" t="s">
        <v>422</v>
      </c>
      <c r="G1240" s="27">
        <v>20</v>
      </c>
      <c r="H1240" s="27">
        <v>40701392</v>
      </c>
      <c r="I1240" s="27">
        <v>40828037</v>
      </c>
      <c r="J1240" s="27">
        <v>126646</v>
      </c>
      <c r="K1240" s="27">
        <v>2</v>
      </c>
      <c r="L1240" s="27">
        <v>11122</v>
      </c>
      <c r="M1240" s="27" t="s">
        <v>3802</v>
      </c>
      <c r="N1240" s="27">
        <v>-194414</v>
      </c>
      <c r="O1240" s="27" t="s">
        <v>3803</v>
      </c>
      <c r="P1240" s="27" t="s">
        <v>3804</v>
      </c>
      <c r="Q1240" s="27" t="s">
        <v>3805</v>
      </c>
    </row>
    <row r="1241" spans="1:17">
      <c r="A1241" s="27" t="s">
        <v>410</v>
      </c>
      <c r="B1241" s="27">
        <v>139536831</v>
      </c>
      <c r="C1241" s="27">
        <v>139537140</v>
      </c>
      <c r="D1241" s="27">
        <v>310</v>
      </c>
      <c r="E1241" s="27" t="s">
        <v>411</v>
      </c>
      <c r="F1241" s="27" t="s">
        <v>412</v>
      </c>
      <c r="G1241" s="27">
        <v>8</v>
      </c>
      <c r="H1241" s="27">
        <v>139142266</v>
      </c>
      <c r="I1241" s="27">
        <v>139509065</v>
      </c>
      <c r="J1241" s="27">
        <v>366800</v>
      </c>
      <c r="K1241" s="27">
        <v>2</v>
      </c>
      <c r="L1241" s="27">
        <v>51059</v>
      </c>
      <c r="M1241" s="27" t="s">
        <v>3709</v>
      </c>
      <c r="N1241" s="27">
        <v>-27766</v>
      </c>
      <c r="O1241" s="27" t="s">
        <v>686</v>
      </c>
      <c r="P1241" s="27" t="s">
        <v>687</v>
      </c>
      <c r="Q1241" s="27" t="s">
        <v>688</v>
      </c>
    </row>
    <row r="1242" spans="1:17">
      <c r="A1242" s="27" t="s">
        <v>765</v>
      </c>
      <c r="B1242" s="27">
        <v>4834297</v>
      </c>
      <c r="C1242" s="27">
        <v>4834385</v>
      </c>
      <c r="D1242" s="27">
        <v>89</v>
      </c>
      <c r="E1242" s="27" t="s">
        <v>411</v>
      </c>
      <c r="F1242" s="27" t="s">
        <v>412</v>
      </c>
      <c r="G1242" s="27">
        <v>18</v>
      </c>
      <c r="H1242" s="27">
        <v>5143672</v>
      </c>
      <c r="I1242" s="27">
        <v>5197255</v>
      </c>
      <c r="J1242" s="27">
        <v>53584</v>
      </c>
      <c r="K1242" s="27">
        <v>2</v>
      </c>
      <c r="L1242" s="27">
        <v>642597</v>
      </c>
      <c r="M1242" s="27" t="s">
        <v>1282</v>
      </c>
      <c r="N1242" s="27">
        <v>362870</v>
      </c>
      <c r="O1242" s="27" t="s">
        <v>1283</v>
      </c>
      <c r="P1242" s="27" t="s">
        <v>1284</v>
      </c>
      <c r="Q1242" s="27" t="s">
        <v>1285</v>
      </c>
    </row>
    <row r="1243" spans="1:17">
      <c r="A1243" s="27" t="s">
        <v>432</v>
      </c>
      <c r="B1243" s="27">
        <v>16912034</v>
      </c>
      <c r="C1243" s="27">
        <v>16913269</v>
      </c>
      <c r="D1243" s="27">
        <v>1236</v>
      </c>
      <c r="E1243" s="27" t="s">
        <v>411</v>
      </c>
      <c r="F1243" s="27" t="s">
        <v>412</v>
      </c>
      <c r="G1243" s="27">
        <v>4</v>
      </c>
      <c r="H1243" s="27">
        <v>16503169</v>
      </c>
      <c r="I1243" s="27">
        <v>16900424</v>
      </c>
      <c r="J1243" s="27">
        <v>397256</v>
      </c>
      <c r="K1243" s="27">
        <v>2</v>
      </c>
      <c r="L1243" s="27">
        <v>9079</v>
      </c>
      <c r="M1243" s="27" t="s">
        <v>1451</v>
      </c>
      <c r="N1243" s="27">
        <v>-11610</v>
      </c>
      <c r="O1243" s="27" t="s">
        <v>1369</v>
      </c>
      <c r="P1243" s="27" t="s">
        <v>1370</v>
      </c>
      <c r="Q1243" s="27" t="s">
        <v>1371</v>
      </c>
    </row>
    <row r="1244" spans="1:17">
      <c r="A1244" s="27" t="s">
        <v>441</v>
      </c>
      <c r="B1244" s="27">
        <v>3143714</v>
      </c>
      <c r="C1244" s="27">
        <v>3143875</v>
      </c>
      <c r="D1244" s="27">
        <v>162</v>
      </c>
      <c r="E1244" s="27" t="s">
        <v>411</v>
      </c>
      <c r="F1244" s="27" t="s">
        <v>412</v>
      </c>
      <c r="G1244" s="27">
        <v>5</v>
      </c>
      <c r="H1244" s="27">
        <v>2752262</v>
      </c>
      <c r="I1244" s="27">
        <v>2755511</v>
      </c>
      <c r="J1244" s="27">
        <v>3250</v>
      </c>
      <c r="K1244" s="27">
        <v>1</v>
      </c>
      <c r="L1244" s="27">
        <v>153571</v>
      </c>
      <c r="M1244" s="27" t="s">
        <v>2757</v>
      </c>
      <c r="N1244" s="27">
        <v>391452</v>
      </c>
      <c r="O1244" s="27" t="s">
        <v>447</v>
      </c>
      <c r="P1244" s="27" t="s">
        <v>2758</v>
      </c>
      <c r="Q1244" s="27" t="s">
        <v>2759</v>
      </c>
    </row>
    <row r="1245" spans="1:17">
      <c r="A1245" s="27" t="s">
        <v>509</v>
      </c>
      <c r="B1245" s="27">
        <v>43033231</v>
      </c>
      <c r="C1245" s="27">
        <v>43033366</v>
      </c>
      <c r="D1245" s="27">
        <v>136</v>
      </c>
      <c r="E1245" s="27" t="s">
        <v>411</v>
      </c>
      <c r="F1245" s="27" t="s">
        <v>412</v>
      </c>
      <c r="G1245" s="27">
        <v>2</v>
      </c>
      <c r="H1245" s="27">
        <v>42997027</v>
      </c>
      <c r="I1245" s="27">
        <v>43019751</v>
      </c>
      <c r="J1245" s="27">
        <v>22725</v>
      </c>
      <c r="K1245" s="27">
        <v>2</v>
      </c>
      <c r="L1245" s="27">
        <v>23498</v>
      </c>
      <c r="M1245" s="27" t="s">
        <v>3806</v>
      </c>
      <c r="N1245" s="27">
        <v>-13480</v>
      </c>
      <c r="O1245" s="27" t="s">
        <v>3807</v>
      </c>
      <c r="P1245" s="27" t="s">
        <v>3808</v>
      </c>
      <c r="Q1245" s="27" t="s">
        <v>3809</v>
      </c>
    </row>
    <row r="1246" spans="1:17">
      <c r="A1246" s="27" t="s">
        <v>765</v>
      </c>
      <c r="B1246" s="27">
        <v>50712747</v>
      </c>
      <c r="C1246" s="27">
        <v>50713264</v>
      </c>
      <c r="D1246" s="27">
        <v>518</v>
      </c>
      <c r="E1246" s="27" t="s">
        <v>411</v>
      </c>
      <c r="F1246" s="27" t="s">
        <v>422</v>
      </c>
      <c r="G1246" s="27">
        <v>18</v>
      </c>
      <c r="H1246" s="27">
        <v>50461142</v>
      </c>
      <c r="I1246" s="27">
        <v>51062273</v>
      </c>
      <c r="J1246" s="27">
        <v>601132</v>
      </c>
      <c r="K1246" s="27">
        <v>1</v>
      </c>
      <c r="L1246" s="27">
        <v>1630</v>
      </c>
      <c r="M1246" s="27" t="s">
        <v>3810</v>
      </c>
      <c r="N1246" s="27">
        <v>251605</v>
      </c>
      <c r="O1246" s="27" t="s">
        <v>3811</v>
      </c>
      <c r="P1246" s="27" t="s">
        <v>3812</v>
      </c>
      <c r="Q1246" s="27" t="s">
        <v>3813</v>
      </c>
    </row>
    <row r="1247" spans="1:17">
      <c r="A1247" s="27" t="s">
        <v>509</v>
      </c>
      <c r="B1247" s="27">
        <v>21135390</v>
      </c>
      <c r="C1247" s="27">
        <v>21135586</v>
      </c>
      <c r="D1247" s="27">
        <v>197</v>
      </c>
      <c r="E1247" s="27" t="s">
        <v>411</v>
      </c>
      <c r="F1247" s="27" t="s">
        <v>412</v>
      </c>
      <c r="G1247" s="27">
        <v>2</v>
      </c>
      <c r="H1247" s="27">
        <v>20885307</v>
      </c>
      <c r="I1247" s="27">
        <v>21022827</v>
      </c>
      <c r="J1247" s="27">
        <v>137521</v>
      </c>
      <c r="K1247" s="27">
        <v>2</v>
      </c>
      <c r="L1247" s="27">
        <v>60526</v>
      </c>
      <c r="M1247" s="27" t="s">
        <v>3814</v>
      </c>
      <c r="N1247" s="27">
        <v>-112563</v>
      </c>
      <c r="O1247" s="27" t="s">
        <v>3815</v>
      </c>
      <c r="P1247" s="27" t="s">
        <v>3816</v>
      </c>
      <c r="Q1247" s="27" t="s">
        <v>3817</v>
      </c>
    </row>
    <row r="1248" spans="1:17">
      <c r="A1248" s="27" t="s">
        <v>410</v>
      </c>
      <c r="B1248" s="27">
        <v>108849356</v>
      </c>
      <c r="C1248" s="27">
        <v>108849753</v>
      </c>
      <c r="D1248" s="27">
        <v>398</v>
      </c>
      <c r="E1248" s="27" t="s">
        <v>411</v>
      </c>
      <c r="F1248" s="27" t="s">
        <v>412</v>
      </c>
      <c r="G1248" s="27">
        <v>8</v>
      </c>
      <c r="H1248" s="27">
        <v>108911544</v>
      </c>
      <c r="I1248" s="27">
        <v>109094167</v>
      </c>
      <c r="J1248" s="27">
        <v>182624</v>
      </c>
      <c r="K1248" s="27">
        <v>2</v>
      </c>
      <c r="L1248" s="27">
        <v>340419</v>
      </c>
      <c r="M1248" s="27" t="s">
        <v>976</v>
      </c>
      <c r="N1248" s="27">
        <v>244414</v>
      </c>
      <c r="O1248" s="27" t="s">
        <v>977</v>
      </c>
      <c r="P1248" s="27" t="s">
        <v>978</v>
      </c>
      <c r="Q1248" s="27" t="s">
        <v>979</v>
      </c>
    </row>
    <row r="1249" spans="1:17">
      <c r="A1249" s="27" t="s">
        <v>450</v>
      </c>
      <c r="B1249" s="27">
        <v>147130010</v>
      </c>
      <c r="C1249" s="27">
        <v>147130381</v>
      </c>
      <c r="D1249" s="27">
        <v>372</v>
      </c>
      <c r="E1249" s="27" t="s">
        <v>411</v>
      </c>
      <c r="F1249" s="27" t="s">
        <v>422</v>
      </c>
      <c r="G1249" s="27">
        <v>7</v>
      </c>
      <c r="H1249" s="27">
        <v>147075109</v>
      </c>
      <c r="I1249" s="27">
        <v>147075213</v>
      </c>
      <c r="J1249" s="27">
        <v>105</v>
      </c>
      <c r="K1249" s="27">
        <v>2</v>
      </c>
      <c r="L1249" s="27">
        <v>100313895</v>
      </c>
      <c r="M1249" s="27" t="s">
        <v>1101</v>
      </c>
      <c r="N1249" s="27">
        <v>-54797</v>
      </c>
      <c r="O1249" s="27" t="s">
        <v>1102</v>
      </c>
      <c r="P1249" s="27" t="s">
        <v>1103</v>
      </c>
      <c r="Q1249" s="27" t="s">
        <v>1104</v>
      </c>
    </row>
    <row r="1250" spans="1:17">
      <c r="A1250" s="27" t="s">
        <v>432</v>
      </c>
      <c r="B1250" s="27">
        <v>45781206</v>
      </c>
      <c r="C1250" s="27">
        <v>45782180</v>
      </c>
      <c r="D1250" s="27">
        <v>975</v>
      </c>
      <c r="E1250" s="27" t="s">
        <v>411</v>
      </c>
      <c r="F1250" s="27" t="s">
        <v>412</v>
      </c>
      <c r="G1250" s="27">
        <v>4</v>
      </c>
      <c r="H1250" s="27">
        <v>46037787</v>
      </c>
      <c r="I1250" s="27">
        <v>46126082</v>
      </c>
      <c r="J1250" s="27">
        <v>88296</v>
      </c>
      <c r="K1250" s="27">
        <v>2</v>
      </c>
      <c r="L1250" s="27">
        <v>2565</v>
      </c>
      <c r="M1250" s="27" t="s">
        <v>3818</v>
      </c>
      <c r="N1250" s="27">
        <v>343902</v>
      </c>
      <c r="O1250" s="27" t="s">
        <v>3819</v>
      </c>
      <c r="P1250" s="27" t="s">
        <v>3820</v>
      </c>
      <c r="Q1250" s="27" t="s">
        <v>3821</v>
      </c>
    </row>
    <row r="1251" spans="1:17">
      <c r="A1251" s="27" t="s">
        <v>824</v>
      </c>
      <c r="B1251" s="27">
        <v>32425807</v>
      </c>
      <c r="C1251" s="27">
        <v>32426288</v>
      </c>
      <c r="D1251" s="27">
        <v>482</v>
      </c>
      <c r="E1251" s="27" t="s">
        <v>411</v>
      </c>
      <c r="F1251" s="27" t="s">
        <v>412</v>
      </c>
      <c r="G1251" s="27">
        <v>21</v>
      </c>
      <c r="H1251" s="27">
        <v>32410478</v>
      </c>
      <c r="I1251" s="27">
        <v>32410795</v>
      </c>
      <c r="J1251" s="27">
        <v>318</v>
      </c>
      <c r="K1251" s="27">
        <v>2</v>
      </c>
      <c r="L1251" s="27">
        <v>728299</v>
      </c>
      <c r="M1251" s="27" t="s">
        <v>3447</v>
      </c>
      <c r="N1251" s="27">
        <v>-15012</v>
      </c>
      <c r="O1251" s="27" t="s">
        <v>3448</v>
      </c>
      <c r="P1251" s="27" t="s">
        <v>3449</v>
      </c>
      <c r="Q1251" s="27" t="s">
        <v>3450</v>
      </c>
    </row>
    <row r="1252" spans="1:17">
      <c r="A1252" s="27" t="s">
        <v>476</v>
      </c>
      <c r="B1252" s="27">
        <v>89593675</v>
      </c>
      <c r="C1252" s="27">
        <v>89593952</v>
      </c>
      <c r="D1252" s="27">
        <v>278</v>
      </c>
      <c r="E1252" s="27" t="s">
        <v>411</v>
      </c>
      <c r="F1252" s="27" t="s">
        <v>486</v>
      </c>
      <c r="G1252" s="27">
        <v>1</v>
      </c>
      <c r="H1252" s="27">
        <v>89573310</v>
      </c>
      <c r="I1252" s="27">
        <v>89591799</v>
      </c>
      <c r="J1252" s="27">
        <v>18490</v>
      </c>
      <c r="K1252" s="27">
        <v>2</v>
      </c>
      <c r="L1252" s="27">
        <v>2634</v>
      </c>
      <c r="M1252" s="27" t="s">
        <v>3822</v>
      </c>
      <c r="N1252" s="27">
        <v>-1876</v>
      </c>
      <c r="O1252" s="27" t="s">
        <v>3823</v>
      </c>
      <c r="P1252" s="27" t="s">
        <v>3824</v>
      </c>
      <c r="Q1252" s="27" t="s">
        <v>3825</v>
      </c>
    </row>
    <row r="1253" spans="1:17">
      <c r="A1253" s="27" t="s">
        <v>441</v>
      </c>
      <c r="B1253" s="27">
        <v>79785466</v>
      </c>
      <c r="C1253" s="27">
        <v>79785526</v>
      </c>
      <c r="D1253" s="27">
        <v>61</v>
      </c>
      <c r="E1253" s="27" t="s">
        <v>411</v>
      </c>
      <c r="F1253" s="27" t="s">
        <v>486</v>
      </c>
      <c r="G1253" s="27">
        <v>5</v>
      </c>
      <c r="H1253" s="27">
        <v>79783800</v>
      </c>
      <c r="I1253" s="27">
        <v>79838382</v>
      </c>
      <c r="J1253" s="27">
        <v>54583</v>
      </c>
      <c r="K1253" s="27">
        <v>1</v>
      </c>
      <c r="L1253" s="27">
        <v>167555</v>
      </c>
      <c r="M1253" s="27" t="s">
        <v>3826</v>
      </c>
      <c r="N1253" s="27">
        <v>1666</v>
      </c>
      <c r="O1253" s="27" t="s">
        <v>3827</v>
      </c>
      <c r="P1253" s="27" t="s">
        <v>3828</v>
      </c>
      <c r="Q1253" s="27" t="s">
        <v>3829</v>
      </c>
    </row>
    <row r="1254" spans="1:17">
      <c r="A1254" s="27" t="s">
        <v>559</v>
      </c>
      <c r="B1254" s="27">
        <v>58310957</v>
      </c>
      <c r="C1254" s="27">
        <v>58311139</v>
      </c>
      <c r="D1254" s="27">
        <v>183</v>
      </c>
      <c r="E1254" s="27" t="s">
        <v>411</v>
      </c>
      <c r="F1254" s="27" t="s">
        <v>412</v>
      </c>
      <c r="G1254" s="27">
        <v>10</v>
      </c>
      <c r="H1254" s="27">
        <v>58118317</v>
      </c>
      <c r="I1254" s="27">
        <v>58121034</v>
      </c>
      <c r="J1254" s="27">
        <v>2718</v>
      </c>
      <c r="K1254" s="27">
        <v>2</v>
      </c>
      <c r="L1254" s="27">
        <v>11130</v>
      </c>
      <c r="M1254" s="27" t="s">
        <v>3830</v>
      </c>
      <c r="N1254" s="27">
        <v>-189923</v>
      </c>
      <c r="O1254" s="27" t="s">
        <v>3831</v>
      </c>
      <c r="P1254" s="27" t="s">
        <v>3832</v>
      </c>
      <c r="Q1254" s="27" t="s">
        <v>3833</v>
      </c>
    </row>
    <row r="1255" spans="1:17">
      <c r="A1255" s="27" t="s">
        <v>559</v>
      </c>
      <c r="B1255" s="27">
        <v>134738157</v>
      </c>
      <c r="C1255" s="27">
        <v>134738510</v>
      </c>
      <c r="D1255" s="27">
        <v>354</v>
      </c>
      <c r="E1255" s="27" t="s">
        <v>411</v>
      </c>
      <c r="F1255" s="27" t="s">
        <v>417</v>
      </c>
      <c r="G1255" s="27">
        <v>10</v>
      </c>
      <c r="H1255" s="27">
        <v>134712021</v>
      </c>
      <c r="I1255" s="27">
        <v>134730186</v>
      </c>
      <c r="J1255" s="27">
        <v>18166</v>
      </c>
      <c r="K1255" s="27">
        <v>2</v>
      </c>
      <c r="L1255" s="27">
        <v>54777</v>
      </c>
      <c r="M1255" s="27" t="s">
        <v>3834</v>
      </c>
      <c r="N1255" s="27">
        <v>-7971</v>
      </c>
      <c r="O1255" s="27" t="s">
        <v>3835</v>
      </c>
      <c r="P1255" s="27" t="s">
        <v>3836</v>
      </c>
      <c r="Q1255" s="27" t="s">
        <v>3837</v>
      </c>
    </row>
    <row r="1256" spans="1:17">
      <c r="A1256" s="27" t="s">
        <v>450</v>
      </c>
      <c r="B1256" s="27">
        <v>157302570</v>
      </c>
      <c r="C1256" s="27">
        <v>157303606</v>
      </c>
      <c r="D1256" s="27">
        <v>1037</v>
      </c>
      <c r="E1256" s="27" t="s">
        <v>411</v>
      </c>
      <c r="F1256" s="27" t="s">
        <v>412</v>
      </c>
      <c r="G1256" s="27">
        <v>7</v>
      </c>
      <c r="H1256" s="27">
        <v>157367028</v>
      </c>
      <c r="I1256" s="27">
        <v>157367114</v>
      </c>
      <c r="J1256" s="27">
        <v>87</v>
      </c>
      <c r="K1256" s="27">
        <v>2</v>
      </c>
      <c r="L1256" s="27">
        <v>406945</v>
      </c>
      <c r="M1256" s="27" t="s">
        <v>3117</v>
      </c>
      <c r="N1256" s="27">
        <v>63508</v>
      </c>
      <c r="O1256" s="27" t="s">
        <v>3118</v>
      </c>
      <c r="P1256" s="27" t="s">
        <v>3119</v>
      </c>
      <c r="Q1256" s="27" t="s">
        <v>3120</v>
      </c>
    </row>
    <row r="1257" spans="1:17">
      <c r="A1257" s="27" t="s">
        <v>765</v>
      </c>
      <c r="B1257" s="27">
        <v>23266534</v>
      </c>
      <c r="C1257" s="27">
        <v>23266725</v>
      </c>
      <c r="D1257" s="27">
        <v>192</v>
      </c>
      <c r="E1257" s="27" t="s">
        <v>411</v>
      </c>
      <c r="F1257" s="27" t="s">
        <v>412</v>
      </c>
      <c r="G1257" s="27">
        <v>18</v>
      </c>
      <c r="H1257" s="27">
        <v>22641888</v>
      </c>
      <c r="I1257" s="27">
        <v>22932214</v>
      </c>
      <c r="J1257" s="27">
        <v>290327</v>
      </c>
      <c r="K1257" s="27">
        <v>2</v>
      </c>
      <c r="L1257" s="27">
        <v>25925</v>
      </c>
      <c r="M1257" s="27" t="s">
        <v>1661</v>
      </c>
      <c r="N1257" s="27">
        <v>-334320</v>
      </c>
      <c r="O1257" s="27" t="s">
        <v>1662</v>
      </c>
      <c r="P1257" s="27" t="s">
        <v>1663</v>
      </c>
      <c r="Q1257" s="27" t="s">
        <v>1664</v>
      </c>
    </row>
    <row r="1258" spans="1:17">
      <c r="A1258" s="27" t="s">
        <v>432</v>
      </c>
      <c r="B1258" s="27">
        <v>121177650</v>
      </c>
      <c r="C1258" s="27">
        <v>121177898</v>
      </c>
      <c r="D1258" s="27">
        <v>249</v>
      </c>
      <c r="E1258" s="27" t="s">
        <v>411</v>
      </c>
      <c r="F1258" s="27" t="s">
        <v>412</v>
      </c>
      <c r="G1258" s="27">
        <v>4</v>
      </c>
      <c r="H1258" s="27">
        <v>120980579</v>
      </c>
      <c r="I1258" s="27">
        <v>120988013</v>
      </c>
      <c r="J1258" s="27">
        <v>7435</v>
      </c>
      <c r="K1258" s="27">
        <v>2</v>
      </c>
      <c r="L1258" s="27">
        <v>4085</v>
      </c>
      <c r="M1258" s="27" t="s">
        <v>3838</v>
      </c>
      <c r="N1258" s="27">
        <v>-189637</v>
      </c>
      <c r="O1258" s="27" t="s">
        <v>3839</v>
      </c>
      <c r="P1258" s="27" t="s">
        <v>3840</v>
      </c>
      <c r="Q1258" s="27" t="s">
        <v>3841</v>
      </c>
    </row>
    <row r="1259" spans="1:17">
      <c r="A1259" s="27" t="s">
        <v>441</v>
      </c>
      <c r="B1259" s="27">
        <v>31386447</v>
      </c>
      <c r="C1259" s="27">
        <v>31386686</v>
      </c>
      <c r="D1259" s="27">
        <v>240</v>
      </c>
      <c r="E1259" s="27" t="s">
        <v>411</v>
      </c>
      <c r="F1259" s="27" t="s">
        <v>412</v>
      </c>
      <c r="G1259" s="27">
        <v>5</v>
      </c>
      <c r="H1259" s="27">
        <v>31493314</v>
      </c>
      <c r="I1259" s="27">
        <v>31527019</v>
      </c>
      <c r="J1259" s="27">
        <v>33706</v>
      </c>
      <c r="K1259" s="27">
        <v>2</v>
      </c>
      <c r="L1259" s="27">
        <v>29102</v>
      </c>
      <c r="M1259" s="27" t="s">
        <v>3842</v>
      </c>
      <c r="N1259" s="27">
        <v>140333</v>
      </c>
      <c r="O1259" s="27" t="s">
        <v>3843</v>
      </c>
      <c r="P1259" s="27" t="s">
        <v>3844</v>
      </c>
      <c r="Q1259" s="27" t="s">
        <v>3845</v>
      </c>
    </row>
    <row r="1260" spans="1:17">
      <c r="A1260" s="27" t="s">
        <v>441</v>
      </c>
      <c r="B1260" s="27">
        <v>15858962</v>
      </c>
      <c r="C1260" s="27">
        <v>15859926</v>
      </c>
      <c r="D1260" s="27">
        <v>965</v>
      </c>
      <c r="E1260" s="27" t="s">
        <v>411</v>
      </c>
      <c r="F1260" s="27" t="s">
        <v>422</v>
      </c>
      <c r="G1260" s="27">
        <v>5</v>
      </c>
      <c r="H1260" s="27">
        <v>16067474</v>
      </c>
      <c r="I1260" s="27">
        <v>16091226</v>
      </c>
      <c r="J1260" s="27">
        <v>23753</v>
      </c>
      <c r="K1260" s="27">
        <v>2</v>
      </c>
      <c r="L1260" s="27">
        <v>441061</v>
      </c>
      <c r="M1260" s="27" t="s">
        <v>996</v>
      </c>
      <c r="N1260" s="27">
        <v>231300</v>
      </c>
      <c r="O1260" s="27" t="s">
        <v>997</v>
      </c>
      <c r="P1260" s="27" t="s">
        <v>998</v>
      </c>
      <c r="Q1260" s="27" t="s">
        <v>999</v>
      </c>
    </row>
    <row r="1261" spans="1:17">
      <c r="A1261" s="27" t="s">
        <v>463</v>
      </c>
      <c r="B1261" s="27">
        <v>99078013</v>
      </c>
      <c r="C1261" s="27">
        <v>99078711</v>
      </c>
      <c r="D1261" s="27">
        <v>699</v>
      </c>
      <c r="E1261" s="27" t="s">
        <v>411</v>
      </c>
      <c r="F1261" s="27" t="s">
        <v>412</v>
      </c>
      <c r="G1261" s="27">
        <v>3</v>
      </c>
      <c r="H1261" s="27">
        <v>99357440</v>
      </c>
      <c r="I1261" s="27">
        <v>99422736</v>
      </c>
      <c r="J1261" s="27">
        <v>65297</v>
      </c>
      <c r="K1261" s="27">
        <v>1</v>
      </c>
      <c r="L1261" s="27">
        <v>1295</v>
      </c>
      <c r="M1261" s="27" t="s">
        <v>1314</v>
      </c>
      <c r="N1261" s="27">
        <v>-278729</v>
      </c>
      <c r="O1261" s="27" t="s">
        <v>1315</v>
      </c>
      <c r="P1261" s="27" t="s">
        <v>1316</v>
      </c>
      <c r="Q1261" s="27" t="s">
        <v>1317</v>
      </c>
    </row>
    <row r="1262" spans="1:17">
      <c r="A1262" s="27" t="s">
        <v>491</v>
      </c>
      <c r="B1262" s="27">
        <v>54538481</v>
      </c>
      <c r="C1262" s="27">
        <v>54538879</v>
      </c>
      <c r="D1262" s="27">
        <v>399</v>
      </c>
      <c r="E1262" s="27" t="s">
        <v>411</v>
      </c>
      <c r="F1262" s="27" t="s">
        <v>412</v>
      </c>
      <c r="G1262" s="27">
        <v>20</v>
      </c>
      <c r="H1262" s="27">
        <v>54572413</v>
      </c>
      <c r="I1262" s="27">
        <v>54580528</v>
      </c>
      <c r="J1262" s="27">
        <v>8116</v>
      </c>
      <c r="K1262" s="27">
        <v>2</v>
      </c>
      <c r="L1262" s="27">
        <v>140689</v>
      </c>
      <c r="M1262" s="27" t="s">
        <v>749</v>
      </c>
      <c r="N1262" s="27">
        <v>41649</v>
      </c>
      <c r="O1262" s="27" t="s">
        <v>750</v>
      </c>
      <c r="P1262" s="27" t="s">
        <v>751</v>
      </c>
      <c r="Q1262" s="27" t="s">
        <v>752</v>
      </c>
    </row>
    <row r="1263" spans="1:17">
      <c r="A1263" s="27" t="s">
        <v>410</v>
      </c>
      <c r="B1263" s="27">
        <v>140087915</v>
      </c>
      <c r="C1263" s="27">
        <v>140088603</v>
      </c>
      <c r="D1263" s="27">
        <v>689</v>
      </c>
      <c r="E1263" s="27" t="s">
        <v>411</v>
      </c>
      <c r="F1263" s="27" t="s">
        <v>412</v>
      </c>
      <c r="G1263" s="27">
        <v>8</v>
      </c>
      <c r="H1263" s="27">
        <v>139600478</v>
      </c>
      <c r="I1263" s="27">
        <v>139926236</v>
      </c>
      <c r="J1263" s="27">
        <v>325759</v>
      </c>
      <c r="K1263" s="27">
        <v>2</v>
      </c>
      <c r="L1263" s="27">
        <v>169044</v>
      </c>
      <c r="M1263" s="27" t="s">
        <v>3846</v>
      </c>
      <c r="N1263" s="27">
        <v>-161679</v>
      </c>
      <c r="O1263" s="27" t="s">
        <v>3847</v>
      </c>
      <c r="P1263" s="27" t="s">
        <v>3848</v>
      </c>
      <c r="Q1263" s="27" t="s">
        <v>3849</v>
      </c>
    </row>
    <row r="1264" spans="1:17">
      <c r="A1264" s="27" t="s">
        <v>509</v>
      </c>
      <c r="B1264" s="27">
        <v>1323244</v>
      </c>
      <c r="C1264" s="27">
        <v>1324029</v>
      </c>
      <c r="D1264" s="27">
        <v>786</v>
      </c>
      <c r="E1264" s="27" t="s">
        <v>411</v>
      </c>
      <c r="F1264" s="27" t="s">
        <v>422</v>
      </c>
      <c r="G1264" s="27">
        <v>2</v>
      </c>
      <c r="H1264" s="27">
        <v>1377995</v>
      </c>
      <c r="I1264" s="27">
        <v>1546499</v>
      </c>
      <c r="J1264" s="27">
        <v>168505</v>
      </c>
      <c r="K1264" s="27">
        <v>1</v>
      </c>
      <c r="L1264" s="27">
        <v>7173</v>
      </c>
      <c r="M1264" s="27" t="s">
        <v>3850</v>
      </c>
      <c r="N1264" s="27">
        <v>-53966</v>
      </c>
      <c r="O1264" s="27" t="s">
        <v>1191</v>
      </c>
      <c r="P1264" s="27" t="s">
        <v>1192</v>
      </c>
      <c r="Q1264" s="27" t="s">
        <v>1193</v>
      </c>
    </row>
    <row r="1265" spans="1:17">
      <c r="A1265" s="27" t="s">
        <v>775</v>
      </c>
      <c r="B1265" s="27">
        <v>83259540</v>
      </c>
      <c r="C1265" s="27">
        <v>83260328</v>
      </c>
      <c r="D1265" s="27">
        <v>789</v>
      </c>
      <c r="E1265" s="27" t="s">
        <v>411</v>
      </c>
      <c r="F1265" s="27" t="s">
        <v>412</v>
      </c>
      <c r="G1265" s="27">
        <v>14</v>
      </c>
      <c r="H1265" s="27">
        <v>81965154</v>
      </c>
      <c r="I1265" s="27">
        <v>82000205</v>
      </c>
      <c r="J1265" s="27">
        <v>35052</v>
      </c>
      <c r="K1265" s="27">
        <v>2</v>
      </c>
      <c r="L1265" s="27">
        <v>6400</v>
      </c>
      <c r="M1265" s="27" t="s">
        <v>3080</v>
      </c>
      <c r="N1265" s="27">
        <v>-1259335</v>
      </c>
      <c r="O1265" s="27" t="s">
        <v>3081</v>
      </c>
      <c r="P1265" s="27" t="s">
        <v>3082</v>
      </c>
      <c r="Q1265" s="27" t="s">
        <v>3083</v>
      </c>
    </row>
    <row r="1266" spans="1:17">
      <c r="A1266" s="27" t="s">
        <v>586</v>
      </c>
      <c r="B1266" s="27">
        <v>127303485</v>
      </c>
      <c r="C1266" s="27">
        <v>127303734</v>
      </c>
      <c r="D1266" s="27">
        <v>250</v>
      </c>
      <c r="E1266" s="27" t="s">
        <v>411</v>
      </c>
      <c r="F1266" s="27" t="s">
        <v>412</v>
      </c>
      <c r="G1266" s="27">
        <v>12</v>
      </c>
      <c r="H1266" s="27">
        <v>127215247</v>
      </c>
      <c r="I1266" s="27">
        <v>127256808</v>
      </c>
      <c r="J1266" s="27">
        <v>41562</v>
      </c>
      <c r="K1266" s="27">
        <v>2</v>
      </c>
      <c r="L1266" s="27">
        <v>387895</v>
      </c>
      <c r="M1266" s="27" t="s">
        <v>3851</v>
      </c>
      <c r="N1266" s="27">
        <v>-46677</v>
      </c>
      <c r="O1266" s="27" t="s">
        <v>447</v>
      </c>
      <c r="P1266" s="27" t="s">
        <v>3852</v>
      </c>
      <c r="Q1266" s="27" t="s">
        <v>3853</v>
      </c>
    </row>
    <row r="1267" spans="1:17">
      <c r="A1267" s="27" t="s">
        <v>450</v>
      </c>
      <c r="B1267" s="27">
        <v>157529860</v>
      </c>
      <c r="C1267" s="27">
        <v>157530037</v>
      </c>
      <c r="D1267" s="27">
        <v>178</v>
      </c>
      <c r="E1267" s="27" t="s">
        <v>411</v>
      </c>
      <c r="F1267" s="27" t="s">
        <v>422</v>
      </c>
      <c r="G1267" s="27">
        <v>7</v>
      </c>
      <c r="H1267" s="27">
        <v>157647277</v>
      </c>
      <c r="I1267" s="27">
        <v>157658782</v>
      </c>
      <c r="J1267" s="27">
        <v>11506</v>
      </c>
      <c r="K1267" s="27">
        <v>1</v>
      </c>
      <c r="L1267" s="27">
        <v>100506585</v>
      </c>
      <c r="M1267" s="27" t="s">
        <v>1392</v>
      </c>
      <c r="N1267" s="27">
        <v>-117240</v>
      </c>
      <c r="O1267" s="27" t="s">
        <v>447</v>
      </c>
      <c r="P1267" s="27" t="s">
        <v>1393</v>
      </c>
      <c r="Q1267" s="27" t="s">
        <v>1394</v>
      </c>
    </row>
    <row r="1268" spans="1:17">
      <c r="A1268" s="27" t="s">
        <v>765</v>
      </c>
      <c r="B1268" s="27">
        <v>4849432</v>
      </c>
      <c r="C1268" s="27">
        <v>4850189</v>
      </c>
      <c r="D1268" s="27">
        <v>758</v>
      </c>
      <c r="E1268" s="27" t="s">
        <v>411</v>
      </c>
      <c r="F1268" s="27" t="s">
        <v>412</v>
      </c>
      <c r="G1268" s="27">
        <v>18</v>
      </c>
      <c r="H1268" s="27">
        <v>5143672</v>
      </c>
      <c r="I1268" s="27">
        <v>5197255</v>
      </c>
      <c r="J1268" s="27">
        <v>53584</v>
      </c>
      <c r="K1268" s="27">
        <v>2</v>
      </c>
      <c r="L1268" s="27">
        <v>642597</v>
      </c>
      <c r="M1268" s="27" t="s">
        <v>1282</v>
      </c>
      <c r="N1268" s="27">
        <v>347066</v>
      </c>
      <c r="O1268" s="27" t="s">
        <v>1283</v>
      </c>
      <c r="P1268" s="27" t="s">
        <v>1284</v>
      </c>
      <c r="Q1268" s="27" t="s">
        <v>1285</v>
      </c>
    </row>
    <row r="1269" spans="1:17">
      <c r="A1269" s="27" t="s">
        <v>427</v>
      </c>
      <c r="B1269" s="27">
        <v>86206479</v>
      </c>
      <c r="C1269" s="27">
        <v>86206850</v>
      </c>
      <c r="D1269" s="27">
        <v>372</v>
      </c>
      <c r="E1269" s="27" t="s">
        <v>411</v>
      </c>
      <c r="F1269" s="27" t="s">
        <v>412</v>
      </c>
      <c r="G1269" s="27">
        <v>16</v>
      </c>
      <c r="H1269" s="27">
        <v>86320037</v>
      </c>
      <c r="I1269" s="27">
        <v>86326995</v>
      </c>
      <c r="J1269" s="27">
        <v>6959</v>
      </c>
      <c r="K1269" s="27">
        <v>1</v>
      </c>
      <c r="L1269" s="27">
        <v>146513</v>
      </c>
      <c r="M1269" s="27" t="s">
        <v>3854</v>
      </c>
      <c r="N1269" s="27">
        <v>-113187</v>
      </c>
      <c r="O1269" s="27" t="s">
        <v>3855</v>
      </c>
      <c r="P1269" s="27" t="s">
        <v>3856</v>
      </c>
      <c r="Q1269" s="27" t="s">
        <v>3857</v>
      </c>
    </row>
    <row r="1270" spans="1:17">
      <c r="A1270" s="27" t="s">
        <v>410</v>
      </c>
      <c r="B1270" s="27">
        <v>85533553</v>
      </c>
      <c r="C1270" s="27">
        <v>85533822</v>
      </c>
      <c r="D1270" s="27">
        <v>270</v>
      </c>
      <c r="E1270" s="27" t="s">
        <v>411</v>
      </c>
      <c r="F1270" s="27" t="s">
        <v>422</v>
      </c>
      <c r="G1270" s="27">
        <v>8</v>
      </c>
      <c r="H1270" s="27">
        <v>85618162</v>
      </c>
      <c r="I1270" s="27">
        <v>85834078</v>
      </c>
      <c r="J1270" s="27">
        <v>215917</v>
      </c>
      <c r="K1270" s="27">
        <v>1</v>
      </c>
      <c r="L1270" s="27">
        <v>138046</v>
      </c>
      <c r="M1270" s="27" t="s">
        <v>1887</v>
      </c>
      <c r="N1270" s="27">
        <v>-84340</v>
      </c>
      <c r="O1270" s="27" t="s">
        <v>1888</v>
      </c>
      <c r="P1270" s="27" t="s">
        <v>1889</v>
      </c>
      <c r="Q1270" s="27" t="s">
        <v>1890</v>
      </c>
    </row>
    <row r="1271" spans="1:17">
      <c r="A1271" s="27" t="s">
        <v>559</v>
      </c>
      <c r="B1271" s="27">
        <v>81733743</v>
      </c>
      <c r="C1271" s="27">
        <v>81734152</v>
      </c>
      <c r="D1271" s="27">
        <v>410</v>
      </c>
      <c r="E1271" s="27" t="s">
        <v>411</v>
      </c>
      <c r="F1271" s="27" t="s">
        <v>412</v>
      </c>
      <c r="G1271" s="27">
        <v>10</v>
      </c>
      <c r="H1271" s="27">
        <v>81697496</v>
      </c>
      <c r="I1271" s="27">
        <v>81708861</v>
      </c>
      <c r="J1271" s="27">
        <v>11366</v>
      </c>
      <c r="K1271" s="27">
        <v>2</v>
      </c>
      <c r="L1271" s="27">
        <v>6441</v>
      </c>
      <c r="M1271" s="27" t="s">
        <v>3858</v>
      </c>
      <c r="N1271" s="27">
        <v>-24882</v>
      </c>
      <c r="O1271" s="27" t="s">
        <v>3859</v>
      </c>
      <c r="P1271" s="27" t="s">
        <v>3860</v>
      </c>
      <c r="Q1271" s="27" t="s">
        <v>3861</v>
      </c>
    </row>
    <row r="1272" spans="1:17">
      <c r="A1272" s="27" t="s">
        <v>509</v>
      </c>
      <c r="B1272" s="27">
        <v>49261939</v>
      </c>
      <c r="C1272" s="27">
        <v>49262469</v>
      </c>
      <c r="D1272" s="27">
        <v>531</v>
      </c>
      <c r="E1272" s="27" t="s">
        <v>411</v>
      </c>
      <c r="F1272" s="27" t="s">
        <v>422</v>
      </c>
      <c r="G1272" s="27">
        <v>2</v>
      </c>
      <c r="H1272" s="27">
        <v>49189296</v>
      </c>
      <c r="I1272" s="27">
        <v>49381666</v>
      </c>
      <c r="J1272" s="27">
        <v>192371</v>
      </c>
      <c r="K1272" s="27">
        <v>2</v>
      </c>
      <c r="L1272" s="27">
        <v>2492</v>
      </c>
      <c r="M1272" s="27" t="s">
        <v>3862</v>
      </c>
      <c r="N1272" s="27">
        <v>119197</v>
      </c>
      <c r="O1272" s="27" t="s">
        <v>3863</v>
      </c>
      <c r="P1272" s="27" t="s">
        <v>3864</v>
      </c>
      <c r="Q1272" s="27" t="s">
        <v>3865</v>
      </c>
    </row>
    <row r="1273" spans="1:17">
      <c r="A1273" s="27" t="s">
        <v>463</v>
      </c>
      <c r="B1273" s="27">
        <v>69656186</v>
      </c>
      <c r="C1273" s="27">
        <v>69656391</v>
      </c>
      <c r="D1273" s="27">
        <v>206</v>
      </c>
      <c r="E1273" s="27" t="s">
        <v>411</v>
      </c>
      <c r="F1273" s="27" t="s">
        <v>412</v>
      </c>
      <c r="G1273" s="27">
        <v>3</v>
      </c>
      <c r="H1273" s="27">
        <v>69219146</v>
      </c>
      <c r="I1273" s="27">
        <v>69591733</v>
      </c>
      <c r="J1273" s="27">
        <v>372588</v>
      </c>
      <c r="K1273" s="27">
        <v>2</v>
      </c>
      <c r="L1273" s="27">
        <v>23150</v>
      </c>
      <c r="M1273" s="27" t="s">
        <v>1158</v>
      </c>
      <c r="N1273" s="27">
        <v>-64453</v>
      </c>
      <c r="O1273" s="27" t="s">
        <v>1159</v>
      </c>
      <c r="P1273" s="27" t="s">
        <v>1160</v>
      </c>
      <c r="Q1273" s="27" t="s">
        <v>1161</v>
      </c>
    </row>
    <row r="1274" spans="1:17">
      <c r="A1274" s="27" t="s">
        <v>410</v>
      </c>
      <c r="B1274" s="27">
        <v>6049909</v>
      </c>
      <c r="C1274" s="27">
        <v>6049937</v>
      </c>
      <c r="D1274" s="27">
        <v>29</v>
      </c>
      <c r="E1274" s="27" t="s">
        <v>411</v>
      </c>
      <c r="F1274" s="27" t="s">
        <v>412</v>
      </c>
      <c r="G1274" s="27">
        <v>8</v>
      </c>
      <c r="H1274" s="27">
        <v>6261077</v>
      </c>
      <c r="I1274" s="27">
        <v>6264069</v>
      </c>
      <c r="J1274" s="27">
        <v>2993</v>
      </c>
      <c r="K1274" s="27">
        <v>2</v>
      </c>
      <c r="L1274" s="27">
        <v>100287015</v>
      </c>
      <c r="M1274" s="27" t="s">
        <v>3866</v>
      </c>
      <c r="N1274" s="27">
        <v>214132</v>
      </c>
      <c r="O1274" s="27" t="s">
        <v>3867</v>
      </c>
      <c r="P1274" s="27" t="s">
        <v>3868</v>
      </c>
      <c r="Q1274" s="27" t="s">
        <v>3869</v>
      </c>
    </row>
    <row r="1275" spans="1:17">
      <c r="A1275" s="27" t="s">
        <v>639</v>
      </c>
      <c r="B1275" s="27">
        <v>99057344</v>
      </c>
      <c r="C1275" s="27">
        <v>99057422</v>
      </c>
      <c r="D1275" s="27">
        <v>79</v>
      </c>
      <c r="E1275" s="27" t="s">
        <v>411</v>
      </c>
      <c r="F1275" s="27" t="s">
        <v>412</v>
      </c>
      <c r="G1275" s="27">
        <v>6</v>
      </c>
      <c r="H1275" s="27">
        <v>99282580</v>
      </c>
      <c r="I1275" s="27">
        <v>99286666</v>
      </c>
      <c r="J1275" s="27">
        <v>4087</v>
      </c>
      <c r="K1275" s="27">
        <v>1</v>
      </c>
      <c r="L1275" s="27">
        <v>5454</v>
      </c>
      <c r="M1275" s="27" t="s">
        <v>3870</v>
      </c>
      <c r="N1275" s="27">
        <v>-225158</v>
      </c>
      <c r="O1275" s="27" t="s">
        <v>3871</v>
      </c>
      <c r="P1275" s="27" t="s">
        <v>3872</v>
      </c>
      <c r="Q1275" s="27" t="s">
        <v>3873</v>
      </c>
    </row>
    <row r="1276" spans="1:17">
      <c r="A1276" s="27" t="s">
        <v>441</v>
      </c>
      <c r="B1276" s="27">
        <v>136758207</v>
      </c>
      <c r="C1276" s="27">
        <v>136759109</v>
      </c>
      <c r="D1276" s="27">
        <v>903</v>
      </c>
      <c r="E1276" s="27" t="s">
        <v>411</v>
      </c>
      <c r="F1276" s="27" t="s">
        <v>422</v>
      </c>
      <c r="G1276" s="27">
        <v>5</v>
      </c>
      <c r="H1276" s="27">
        <v>136310987</v>
      </c>
      <c r="I1276" s="27">
        <v>136834438</v>
      </c>
      <c r="J1276" s="27">
        <v>523452</v>
      </c>
      <c r="K1276" s="27">
        <v>2</v>
      </c>
      <c r="L1276" s="27">
        <v>6695</v>
      </c>
      <c r="M1276" s="27" t="s">
        <v>3874</v>
      </c>
      <c r="N1276" s="27">
        <v>75329</v>
      </c>
      <c r="O1276" s="27" t="s">
        <v>3875</v>
      </c>
      <c r="P1276" s="27" t="s">
        <v>3876</v>
      </c>
      <c r="Q1276" s="27" t="s">
        <v>3877</v>
      </c>
    </row>
    <row r="1277" spans="1:17">
      <c r="A1277" s="27" t="s">
        <v>573</v>
      </c>
      <c r="B1277" s="27">
        <v>84439493</v>
      </c>
      <c r="C1277" s="27">
        <v>84440627</v>
      </c>
      <c r="D1277" s="27">
        <v>1135</v>
      </c>
      <c r="E1277" s="27" t="s">
        <v>411</v>
      </c>
      <c r="F1277" s="27" t="s">
        <v>422</v>
      </c>
      <c r="G1277" s="27">
        <v>11</v>
      </c>
      <c r="H1277" s="27">
        <v>83166056</v>
      </c>
      <c r="I1277" s="27">
        <v>84634465</v>
      </c>
      <c r="J1277" s="27">
        <v>1468410</v>
      </c>
      <c r="K1277" s="27">
        <v>2</v>
      </c>
      <c r="L1277" s="27">
        <v>1740</v>
      </c>
      <c r="M1277" s="27" t="s">
        <v>3380</v>
      </c>
      <c r="N1277" s="27">
        <v>193838</v>
      </c>
      <c r="O1277" s="27" t="s">
        <v>3160</v>
      </c>
      <c r="P1277" s="27" t="s">
        <v>3161</v>
      </c>
      <c r="Q1277" s="27" t="s">
        <v>3162</v>
      </c>
    </row>
    <row r="1278" spans="1:17">
      <c r="A1278" s="27" t="s">
        <v>481</v>
      </c>
      <c r="B1278" s="27">
        <v>98791902</v>
      </c>
      <c r="C1278" s="27">
        <v>98792000</v>
      </c>
      <c r="D1278" s="27">
        <v>99</v>
      </c>
      <c r="E1278" s="27" t="s">
        <v>411</v>
      </c>
      <c r="F1278" s="27" t="s">
        <v>422</v>
      </c>
      <c r="G1278" s="27">
        <v>9</v>
      </c>
      <c r="H1278" s="27">
        <v>98782014</v>
      </c>
      <c r="I1278" s="27">
        <v>98784037</v>
      </c>
      <c r="J1278" s="27">
        <v>2024</v>
      </c>
      <c r="K1278" s="27">
        <v>2</v>
      </c>
      <c r="L1278" s="27">
        <v>100188953</v>
      </c>
      <c r="M1278" s="27" t="s">
        <v>3878</v>
      </c>
      <c r="N1278" s="27">
        <v>-7865</v>
      </c>
      <c r="O1278" s="27" t="s">
        <v>3879</v>
      </c>
      <c r="P1278" s="27" t="s">
        <v>3880</v>
      </c>
      <c r="Q1278" s="27" t="s">
        <v>3881</v>
      </c>
    </row>
    <row r="1279" spans="1:17">
      <c r="A1279" s="27" t="s">
        <v>737</v>
      </c>
      <c r="B1279" s="27">
        <v>93333823</v>
      </c>
      <c r="C1279" s="27">
        <v>93333920</v>
      </c>
      <c r="D1279" s="27">
        <v>98</v>
      </c>
      <c r="E1279" s="27" t="s">
        <v>411</v>
      </c>
      <c r="F1279" s="27" t="s">
        <v>422</v>
      </c>
      <c r="G1279" s="27">
        <v>13</v>
      </c>
      <c r="H1279" s="27">
        <v>93353642</v>
      </c>
      <c r="I1279" s="27">
        <v>93372227</v>
      </c>
      <c r="J1279" s="27">
        <v>18586</v>
      </c>
      <c r="K1279" s="27">
        <v>2</v>
      </c>
      <c r="L1279" s="27">
        <v>100873969</v>
      </c>
      <c r="M1279" s="27" t="s">
        <v>3882</v>
      </c>
      <c r="N1279" s="27">
        <v>38307</v>
      </c>
      <c r="O1279" s="27" t="s">
        <v>3883</v>
      </c>
      <c r="P1279" s="27" t="s">
        <v>3884</v>
      </c>
      <c r="Q1279" s="27" t="s">
        <v>3885</v>
      </c>
    </row>
    <row r="1280" spans="1:17">
      <c r="A1280" s="27" t="s">
        <v>410</v>
      </c>
      <c r="B1280" s="27">
        <v>52142966</v>
      </c>
      <c r="C1280" s="27">
        <v>52143688</v>
      </c>
      <c r="D1280" s="27">
        <v>723</v>
      </c>
      <c r="E1280" s="27" t="s">
        <v>411</v>
      </c>
      <c r="F1280" s="27" t="s">
        <v>412</v>
      </c>
      <c r="G1280" s="27">
        <v>8</v>
      </c>
      <c r="H1280" s="27">
        <v>52232137</v>
      </c>
      <c r="I1280" s="27">
        <v>52322121</v>
      </c>
      <c r="J1280" s="27">
        <v>89985</v>
      </c>
      <c r="K1280" s="27">
        <v>2</v>
      </c>
      <c r="L1280" s="27">
        <v>137902</v>
      </c>
      <c r="M1280" s="27" t="s">
        <v>3886</v>
      </c>
      <c r="N1280" s="27">
        <v>178433</v>
      </c>
      <c r="O1280" s="27" t="s">
        <v>1610</v>
      </c>
      <c r="P1280" s="27" t="s">
        <v>1611</v>
      </c>
      <c r="Q1280" s="27" t="s">
        <v>1612</v>
      </c>
    </row>
    <row r="1281" spans="1:17">
      <c r="A1281" s="27" t="s">
        <v>450</v>
      </c>
      <c r="B1281" s="27">
        <v>67824136</v>
      </c>
      <c r="C1281" s="27">
        <v>67824393</v>
      </c>
      <c r="D1281" s="27">
        <v>258</v>
      </c>
      <c r="E1281" s="27" t="s">
        <v>411</v>
      </c>
      <c r="F1281" s="27" t="s">
        <v>412</v>
      </c>
      <c r="G1281" s="27">
        <v>7</v>
      </c>
      <c r="H1281" s="27">
        <v>66767625</v>
      </c>
      <c r="I1281" s="27">
        <v>66786513</v>
      </c>
      <c r="J1281" s="27">
        <v>18889</v>
      </c>
      <c r="K1281" s="27">
        <v>1</v>
      </c>
      <c r="L1281" s="27">
        <v>64940</v>
      </c>
      <c r="M1281" s="27" t="s">
        <v>1341</v>
      </c>
      <c r="N1281" s="27">
        <v>1056511</v>
      </c>
      <c r="O1281" s="27" t="s">
        <v>1342</v>
      </c>
      <c r="P1281" s="27" t="s">
        <v>1343</v>
      </c>
      <c r="Q1281" s="27" t="s">
        <v>1344</v>
      </c>
    </row>
    <row r="1282" spans="1:17">
      <c r="A1282" s="27" t="s">
        <v>432</v>
      </c>
      <c r="B1282" s="27">
        <v>5832739</v>
      </c>
      <c r="C1282" s="27">
        <v>5833309</v>
      </c>
      <c r="D1282" s="27">
        <v>571</v>
      </c>
      <c r="E1282" s="27" t="s">
        <v>411</v>
      </c>
      <c r="F1282" s="27" t="s">
        <v>422</v>
      </c>
      <c r="G1282" s="27">
        <v>4</v>
      </c>
      <c r="H1282" s="27">
        <v>5822491</v>
      </c>
      <c r="I1282" s="27">
        <v>5890315</v>
      </c>
      <c r="J1282" s="27">
        <v>67825</v>
      </c>
      <c r="K1282" s="27">
        <v>2</v>
      </c>
      <c r="L1282" s="27">
        <v>1400</v>
      </c>
      <c r="M1282" s="27" t="s">
        <v>3887</v>
      </c>
      <c r="N1282" s="27">
        <v>57006</v>
      </c>
      <c r="O1282" s="27" t="s">
        <v>3888</v>
      </c>
      <c r="P1282" s="27" t="s">
        <v>3889</v>
      </c>
      <c r="Q1282" s="27" t="s">
        <v>3890</v>
      </c>
    </row>
    <row r="1283" spans="1:17">
      <c r="A1283" s="27" t="s">
        <v>427</v>
      </c>
      <c r="B1283" s="27">
        <v>77931437</v>
      </c>
      <c r="C1283" s="27">
        <v>77931664</v>
      </c>
      <c r="D1283" s="27">
        <v>228</v>
      </c>
      <c r="E1283" s="27" t="s">
        <v>411</v>
      </c>
      <c r="F1283" s="27" t="s">
        <v>422</v>
      </c>
      <c r="G1283" s="27">
        <v>16</v>
      </c>
      <c r="H1283" s="27">
        <v>77822483</v>
      </c>
      <c r="I1283" s="27">
        <v>78014001</v>
      </c>
      <c r="J1283" s="27">
        <v>191519</v>
      </c>
      <c r="K1283" s="27">
        <v>1</v>
      </c>
      <c r="L1283" s="27">
        <v>57687</v>
      </c>
      <c r="M1283" s="27" t="s">
        <v>947</v>
      </c>
      <c r="N1283" s="27">
        <v>108954</v>
      </c>
      <c r="O1283" s="27" t="s">
        <v>948</v>
      </c>
      <c r="P1283" s="27" t="s">
        <v>949</v>
      </c>
      <c r="Q1283" s="27" t="s">
        <v>950</v>
      </c>
    </row>
    <row r="1284" spans="1:17">
      <c r="A1284" s="27" t="s">
        <v>410</v>
      </c>
      <c r="B1284" s="27">
        <v>64563636</v>
      </c>
      <c r="C1284" s="27">
        <v>64563903</v>
      </c>
      <c r="D1284" s="27">
        <v>268</v>
      </c>
      <c r="E1284" s="27" t="s">
        <v>411</v>
      </c>
      <c r="F1284" s="27" t="s">
        <v>412</v>
      </c>
      <c r="G1284" s="27">
        <v>8</v>
      </c>
      <c r="H1284" s="27">
        <v>64681988</v>
      </c>
      <c r="I1284" s="27">
        <v>64698054</v>
      </c>
      <c r="J1284" s="27">
        <v>16067</v>
      </c>
      <c r="K1284" s="27">
        <v>1</v>
      </c>
      <c r="L1284" s="27">
        <v>286184</v>
      </c>
      <c r="M1284" s="27" t="s">
        <v>3891</v>
      </c>
      <c r="N1284" s="27">
        <v>-118085</v>
      </c>
      <c r="O1284" s="27" t="s">
        <v>3892</v>
      </c>
      <c r="P1284" s="27" t="s">
        <v>3893</v>
      </c>
      <c r="Q1284" s="27" t="s">
        <v>3894</v>
      </c>
    </row>
    <row r="1285" spans="1:17">
      <c r="A1285" s="27" t="s">
        <v>476</v>
      </c>
      <c r="B1285" s="27">
        <v>208892680</v>
      </c>
      <c r="C1285" s="27">
        <v>208892977</v>
      </c>
      <c r="D1285" s="27">
        <v>298</v>
      </c>
      <c r="E1285" s="27" t="s">
        <v>411</v>
      </c>
      <c r="F1285" s="27" t="s">
        <v>412</v>
      </c>
      <c r="G1285" s="27">
        <v>1</v>
      </c>
      <c r="H1285" s="27">
        <v>208195588</v>
      </c>
      <c r="I1285" s="27">
        <v>208417665</v>
      </c>
      <c r="J1285" s="27">
        <v>222078</v>
      </c>
      <c r="K1285" s="27">
        <v>2</v>
      </c>
      <c r="L1285" s="27">
        <v>5362</v>
      </c>
      <c r="M1285" s="27" t="s">
        <v>3895</v>
      </c>
      <c r="N1285" s="27">
        <v>-475015</v>
      </c>
      <c r="O1285" s="27" t="s">
        <v>3896</v>
      </c>
      <c r="P1285" s="27" t="s">
        <v>3897</v>
      </c>
      <c r="Q1285" s="27" t="s">
        <v>3898</v>
      </c>
    </row>
    <row r="1286" spans="1:17">
      <c r="A1286" s="27" t="s">
        <v>481</v>
      </c>
      <c r="B1286" s="27">
        <v>24642877</v>
      </c>
      <c r="C1286" s="27">
        <v>24643583</v>
      </c>
      <c r="D1286" s="27">
        <v>707</v>
      </c>
      <c r="E1286" s="27" t="s">
        <v>411</v>
      </c>
      <c r="F1286" s="27" t="s">
        <v>412</v>
      </c>
      <c r="G1286" s="27">
        <v>9</v>
      </c>
      <c r="H1286" s="27">
        <v>24543213</v>
      </c>
      <c r="I1286" s="27">
        <v>24545674</v>
      </c>
      <c r="J1286" s="27">
        <v>2462</v>
      </c>
      <c r="K1286" s="27">
        <v>2</v>
      </c>
      <c r="L1286" s="27">
        <v>100129669</v>
      </c>
      <c r="M1286" s="27" t="s">
        <v>3899</v>
      </c>
      <c r="N1286" s="27">
        <v>-97203</v>
      </c>
      <c r="O1286" s="27" t="s">
        <v>3900</v>
      </c>
      <c r="P1286" s="27" t="s">
        <v>3901</v>
      </c>
      <c r="Q1286" s="27" t="s">
        <v>3902</v>
      </c>
    </row>
    <row r="1287" spans="1:17">
      <c r="A1287" s="27" t="s">
        <v>441</v>
      </c>
      <c r="B1287" s="27">
        <v>51930085</v>
      </c>
      <c r="C1287" s="27">
        <v>51930577</v>
      </c>
      <c r="D1287" s="27">
        <v>493</v>
      </c>
      <c r="E1287" s="27" t="s">
        <v>411</v>
      </c>
      <c r="F1287" s="27" t="s">
        <v>412</v>
      </c>
      <c r="G1287" s="27">
        <v>5</v>
      </c>
      <c r="H1287" s="27">
        <v>52083774</v>
      </c>
      <c r="I1287" s="27">
        <v>52249485</v>
      </c>
      <c r="J1287" s="27">
        <v>165712</v>
      </c>
      <c r="K1287" s="27">
        <v>1</v>
      </c>
      <c r="L1287" s="27">
        <v>3672</v>
      </c>
      <c r="M1287" s="27" t="s">
        <v>1726</v>
      </c>
      <c r="N1287" s="27">
        <v>-153197</v>
      </c>
      <c r="O1287" s="27" t="s">
        <v>1727</v>
      </c>
      <c r="P1287" s="27" t="s">
        <v>1728</v>
      </c>
      <c r="Q1287" s="27" t="s">
        <v>1729</v>
      </c>
    </row>
    <row r="1288" spans="1:17">
      <c r="A1288" s="27" t="s">
        <v>639</v>
      </c>
      <c r="B1288" s="27">
        <v>123799655</v>
      </c>
      <c r="C1288" s="27">
        <v>123801669</v>
      </c>
      <c r="D1288" s="27">
        <v>2015</v>
      </c>
      <c r="E1288" s="27" t="s">
        <v>411</v>
      </c>
      <c r="F1288" s="27" t="s">
        <v>422</v>
      </c>
      <c r="G1288" s="27">
        <v>6</v>
      </c>
      <c r="H1288" s="27">
        <v>123537484</v>
      </c>
      <c r="I1288" s="27">
        <v>123714822</v>
      </c>
      <c r="J1288" s="27">
        <v>177339</v>
      </c>
      <c r="K1288" s="27">
        <v>2</v>
      </c>
      <c r="L1288" s="27">
        <v>10345</v>
      </c>
      <c r="M1288" s="27" t="s">
        <v>3903</v>
      </c>
      <c r="N1288" s="27">
        <v>-84833</v>
      </c>
      <c r="O1288" s="27" t="s">
        <v>3904</v>
      </c>
      <c r="P1288" s="27" t="s">
        <v>3905</v>
      </c>
      <c r="Q1288" s="27" t="s">
        <v>3906</v>
      </c>
    </row>
    <row r="1289" spans="1:17">
      <c r="A1289" s="27" t="s">
        <v>410</v>
      </c>
      <c r="B1289" s="27">
        <v>58231698</v>
      </c>
      <c r="C1289" s="27">
        <v>58232019</v>
      </c>
      <c r="D1289" s="27">
        <v>322</v>
      </c>
      <c r="E1289" s="27" t="s">
        <v>411</v>
      </c>
      <c r="F1289" s="27" t="s">
        <v>412</v>
      </c>
      <c r="G1289" s="27">
        <v>8</v>
      </c>
      <c r="H1289" s="27">
        <v>58192102</v>
      </c>
      <c r="I1289" s="27">
        <v>58197290</v>
      </c>
      <c r="J1289" s="27">
        <v>5189</v>
      </c>
      <c r="K1289" s="27">
        <v>1</v>
      </c>
      <c r="L1289" s="27">
        <v>26138</v>
      </c>
      <c r="M1289" s="27" t="s">
        <v>3907</v>
      </c>
      <c r="N1289" s="27">
        <v>39596</v>
      </c>
      <c r="O1289" s="27" t="s">
        <v>3908</v>
      </c>
      <c r="P1289" s="27" t="s">
        <v>3909</v>
      </c>
      <c r="Q1289" s="27" t="s">
        <v>3910</v>
      </c>
    </row>
    <row r="1290" spans="1:17">
      <c r="A1290" s="27" t="s">
        <v>491</v>
      </c>
      <c r="B1290" s="27">
        <v>55362282</v>
      </c>
      <c r="C1290" s="27">
        <v>55362454</v>
      </c>
      <c r="D1290" s="27">
        <v>173</v>
      </c>
      <c r="E1290" s="27" t="s">
        <v>411</v>
      </c>
      <c r="F1290" s="27" t="s">
        <v>412</v>
      </c>
      <c r="G1290" s="27">
        <v>20</v>
      </c>
      <c r="H1290" s="27">
        <v>55205938</v>
      </c>
      <c r="I1290" s="27">
        <v>55214338</v>
      </c>
      <c r="J1290" s="27">
        <v>8401</v>
      </c>
      <c r="K1290" s="27">
        <v>1</v>
      </c>
      <c r="L1290" s="27">
        <v>7022</v>
      </c>
      <c r="M1290" s="27" t="s">
        <v>1258</v>
      </c>
      <c r="N1290" s="27">
        <v>156344</v>
      </c>
      <c r="O1290" s="27" t="s">
        <v>1259</v>
      </c>
      <c r="P1290" s="27" t="s">
        <v>1260</v>
      </c>
      <c r="Q1290" s="27" t="s">
        <v>1261</v>
      </c>
    </row>
    <row r="1291" spans="1:17">
      <c r="A1291" s="27" t="s">
        <v>509</v>
      </c>
      <c r="B1291" s="27">
        <v>22996471</v>
      </c>
      <c r="C1291" s="27">
        <v>22996750</v>
      </c>
      <c r="D1291" s="27">
        <v>280</v>
      </c>
      <c r="E1291" s="27" t="s">
        <v>411</v>
      </c>
      <c r="F1291" s="27" t="s">
        <v>412</v>
      </c>
      <c r="G1291" s="27">
        <v>2</v>
      </c>
      <c r="H1291" s="27">
        <v>23608298</v>
      </c>
      <c r="I1291" s="27">
        <v>23931483</v>
      </c>
      <c r="J1291" s="27">
        <v>323186</v>
      </c>
      <c r="K1291" s="27">
        <v>1</v>
      </c>
      <c r="L1291" s="27">
        <v>114818</v>
      </c>
      <c r="M1291" s="27" t="s">
        <v>2063</v>
      </c>
      <c r="N1291" s="27">
        <v>-611548</v>
      </c>
      <c r="O1291" s="27" t="s">
        <v>2064</v>
      </c>
      <c r="P1291" s="27" t="s">
        <v>2065</v>
      </c>
      <c r="Q1291" s="27" t="s">
        <v>2066</v>
      </c>
    </row>
    <row r="1292" spans="1:17">
      <c r="A1292" s="27" t="s">
        <v>441</v>
      </c>
      <c r="B1292" s="27">
        <v>103415765</v>
      </c>
      <c r="C1292" s="27">
        <v>103416213</v>
      </c>
      <c r="D1292" s="27">
        <v>449</v>
      </c>
      <c r="E1292" s="27" t="s">
        <v>411</v>
      </c>
      <c r="F1292" s="27" t="s">
        <v>412</v>
      </c>
      <c r="G1292" s="27">
        <v>5</v>
      </c>
      <c r="H1292" s="27">
        <v>102895106</v>
      </c>
      <c r="I1292" s="27">
        <v>102898490</v>
      </c>
      <c r="J1292" s="27">
        <v>3385</v>
      </c>
      <c r="K1292" s="27">
        <v>2</v>
      </c>
      <c r="L1292" s="27">
        <v>83594</v>
      </c>
      <c r="M1292" s="27" t="s">
        <v>3911</v>
      </c>
      <c r="N1292" s="27">
        <v>-517275</v>
      </c>
      <c r="O1292" s="27" t="s">
        <v>3912</v>
      </c>
      <c r="P1292" s="27" t="s">
        <v>3913</v>
      </c>
      <c r="Q1292" s="27" t="s">
        <v>3914</v>
      </c>
    </row>
    <row r="1293" spans="1:17">
      <c r="A1293" s="27" t="s">
        <v>450</v>
      </c>
      <c r="B1293" s="27">
        <v>68272350</v>
      </c>
      <c r="C1293" s="27">
        <v>68272515</v>
      </c>
      <c r="D1293" s="27">
        <v>166</v>
      </c>
      <c r="E1293" s="27" t="s">
        <v>411</v>
      </c>
      <c r="F1293" s="27" t="s">
        <v>412</v>
      </c>
      <c r="G1293" s="27">
        <v>7</v>
      </c>
      <c r="H1293" s="27">
        <v>69063905</v>
      </c>
      <c r="I1293" s="27">
        <v>69755607</v>
      </c>
      <c r="J1293" s="27">
        <v>691703</v>
      </c>
      <c r="K1293" s="27">
        <v>1</v>
      </c>
      <c r="L1293" s="27">
        <v>26053</v>
      </c>
      <c r="M1293" s="27" t="s">
        <v>648</v>
      </c>
      <c r="N1293" s="27">
        <v>-791390</v>
      </c>
      <c r="O1293" s="27" t="s">
        <v>649</v>
      </c>
      <c r="P1293" s="27" t="s">
        <v>650</v>
      </c>
      <c r="Q1293" s="27" t="s">
        <v>651</v>
      </c>
    </row>
    <row r="1294" spans="1:17">
      <c r="A1294" s="27" t="s">
        <v>491</v>
      </c>
      <c r="B1294" s="27">
        <v>47100655</v>
      </c>
      <c r="C1294" s="27">
        <v>47100802</v>
      </c>
      <c r="D1294" s="27">
        <v>148</v>
      </c>
      <c r="E1294" s="27" t="s">
        <v>411</v>
      </c>
      <c r="F1294" s="27" t="s">
        <v>412</v>
      </c>
      <c r="G1294" s="27">
        <v>20</v>
      </c>
      <c r="H1294" s="27">
        <v>46994390</v>
      </c>
      <c r="I1294" s="27">
        <v>46999381</v>
      </c>
      <c r="J1294" s="27">
        <v>4992</v>
      </c>
      <c r="K1294" s="27">
        <v>1</v>
      </c>
      <c r="L1294" s="27">
        <v>284749</v>
      </c>
      <c r="M1294" s="27" t="s">
        <v>3915</v>
      </c>
      <c r="N1294" s="27">
        <v>106265</v>
      </c>
      <c r="O1294" s="27" t="s">
        <v>3011</v>
      </c>
      <c r="P1294" s="27" t="s">
        <v>3012</v>
      </c>
      <c r="Q1294" s="27" t="s">
        <v>3013</v>
      </c>
    </row>
    <row r="1295" spans="1:17">
      <c r="A1295" s="27" t="s">
        <v>737</v>
      </c>
      <c r="B1295" s="27">
        <v>22805052</v>
      </c>
      <c r="C1295" s="27">
        <v>22806084</v>
      </c>
      <c r="D1295" s="27">
        <v>1033</v>
      </c>
      <c r="E1295" s="27" t="s">
        <v>411</v>
      </c>
      <c r="F1295" s="27" t="s">
        <v>422</v>
      </c>
      <c r="G1295" s="27">
        <v>13</v>
      </c>
      <c r="H1295" s="27">
        <v>22446935</v>
      </c>
      <c r="I1295" s="27">
        <v>22452299</v>
      </c>
      <c r="J1295" s="27">
        <v>5365</v>
      </c>
      <c r="K1295" s="27">
        <v>2</v>
      </c>
      <c r="L1295" s="27">
        <v>100874182</v>
      </c>
      <c r="M1295" s="27" t="s">
        <v>3916</v>
      </c>
      <c r="N1295" s="27">
        <v>-352753</v>
      </c>
      <c r="O1295" s="27" t="s">
        <v>3917</v>
      </c>
      <c r="P1295" s="27" t="s">
        <v>3918</v>
      </c>
      <c r="Q1295" s="27" t="s">
        <v>3919</v>
      </c>
    </row>
    <row r="1296" spans="1:17">
      <c r="A1296" s="27" t="s">
        <v>639</v>
      </c>
      <c r="B1296" s="27">
        <v>133873899</v>
      </c>
      <c r="C1296" s="27">
        <v>133874484</v>
      </c>
      <c r="D1296" s="27">
        <v>586</v>
      </c>
      <c r="E1296" s="27" t="s">
        <v>411</v>
      </c>
      <c r="F1296" s="27" t="s">
        <v>422</v>
      </c>
      <c r="G1296" s="27">
        <v>6</v>
      </c>
      <c r="H1296" s="27">
        <v>134142285</v>
      </c>
      <c r="I1296" s="27">
        <v>134175130</v>
      </c>
      <c r="J1296" s="27">
        <v>32846</v>
      </c>
      <c r="K1296" s="27">
        <v>1</v>
      </c>
      <c r="L1296" s="27">
        <v>154089</v>
      </c>
      <c r="M1296" s="27" t="s">
        <v>3920</v>
      </c>
      <c r="N1296" s="27">
        <v>-267801</v>
      </c>
      <c r="O1296" s="27" t="s">
        <v>447</v>
      </c>
      <c r="P1296" s="27" t="s">
        <v>3921</v>
      </c>
      <c r="Q1296" s="27" t="s">
        <v>3922</v>
      </c>
    </row>
    <row r="1297" spans="1:17">
      <c r="A1297" s="27" t="s">
        <v>509</v>
      </c>
      <c r="B1297" s="27">
        <v>49771264</v>
      </c>
      <c r="C1297" s="27">
        <v>49771740</v>
      </c>
      <c r="D1297" s="27">
        <v>477</v>
      </c>
      <c r="E1297" s="27" t="s">
        <v>411</v>
      </c>
      <c r="F1297" s="27" t="s">
        <v>412</v>
      </c>
      <c r="G1297" s="27">
        <v>2</v>
      </c>
      <c r="H1297" s="27">
        <v>49210237</v>
      </c>
      <c r="I1297" s="27">
        <v>49381666</v>
      </c>
      <c r="J1297" s="27">
        <v>171430</v>
      </c>
      <c r="K1297" s="27">
        <v>2</v>
      </c>
      <c r="L1297" s="27">
        <v>2492</v>
      </c>
      <c r="M1297" s="27" t="s">
        <v>3923</v>
      </c>
      <c r="N1297" s="27">
        <v>-389598</v>
      </c>
      <c r="O1297" s="27" t="s">
        <v>3863</v>
      </c>
      <c r="P1297" s="27" t="s">
        <v>3864</v>
      </c>
      <c r="Q1297" s="27" t="s">
        <v>3865</v>
      </c>
    </row>
    <row r="1298" spans="1:17">
      <c r="A1298" s="27" t="s">
        <v>432</v>
      </c>
      <c r="B1298" s="27">
        <v>19815760</v>
      </c>
      <c r="C1298" s="27">
        <v>19816825</v>
      </c>
      <c r="D1298" s="27">
        <v>1066</v>
      </c>
      <c r="E1298" s="27" t="s">
        <v>411</v>
      </c>
      <c r="F1298" s="27" t="s">
        <v>412</v>
      </c>
      <c r="G1298" s="27">
        <v>4</v>
      </c>
      <c r="H1298" s="27">
        <v>20255235</v>
      </c>
      <c r="I1298" s="27">
        <v>20620788</v>
      </c>
      <c r="J1298" s="27">
        <v>365554</v>
      </c>
      <c r="K1298" s="27">
        <v>1</v>
      </c>
      <c r="L1298" s="27">
        <v>9353</v>
      </c>
      <c r="M1298" s="27" t="s">
        <v>1388</v>
      </c>
      <c r="N1298" s="27">
        <v>-438410</v>
      </c>
      <c r="O1298" s="27" t="s">
        <v>1389</v>
      </c>
      <c r="P1298" s="27" t="s">
        <v>1390</v>
      </c>
      <c r="Q1298" s="27" t="s">
        <v>1391</v>
      </c>
    </row>
    <row r="1299" spans="1:17">
      <c r="A1299" s="27" t="s">
        <v>410</v>
      </c>
      <c r="B1299" s="27">
        <v>140368737</v>
      </c>
      <c r="C1299" s="27">
        <v>140369229</v>
      </c>
      <c r="D1299" s="27">
        <v>493</v>
      </c>
      <c r="E1299" s="27" t="s">
        <v>411</v>
      </c>
      <c r="F1299" s="27" t="s">
        <v>412</v>
      </c>
      <c r="G1299" s="27">
        <v>8</v>
      </c>
      <c r="H1299" s="27">
        <v>140613082</v>
      </c>
      <c r="I1299" s="27">
        <v>140631342</v>
      </c>
      <c r="J1299" s="27">
        <v>18261</v>
      </c>
      <c r="K1299" s="27">
        <v>2</v>
      </c>
      <c r="L1299" s="27">
        <v>51305</v>
      </c>
      <c r="M1299" s="27" t="s">
        <v>2303</v>
      </c>
      <c r="N1299" s="27">
        <v>262113</v>
      </c>
      <c r="O1299" s="27" t="s">
        <v>1582</v>
      </c>
      <c r="P1299" s="27" t="s">
        <v>1583</v>
      </c>
      <c r="Q1299" s="27" t="s">
        <v>1584</v>
      </c>
    </row>
    <row r="1300" spans="1:17">
      <c r="A1300" s="27" t="s">
        <v>427</v>
      </c>
      <c r="B1300" s="27">
        <v>7498992</v>
      </c>
      <c r="C1300" s="27">
        <v>7499158</v>
      </c>
      <c r="D1300" s="27">
        <v>167</v>
      </c>
      <c r="E1300" s="27" t="s">
        <v>411</v>
      </c>
      <c r="F1300" s="27" t="s">
        <v>422</v>
      </c>
      <c r="G1300" s="27">
        <v>16</v>
      </c>
      <c r="H1300" s="27">
        <v>7382751</v>
      </c>
      <c r="I1300" s="27">
        <v>7763340</v>
      </c>
      <c r="J1300" s="27">
        <v>380590</v>
      </c>
      <c r="K1300" s="27">
        <v>1</v>
      </c>
      <c r="L1300" s="27">
        <v>54715</v>
      </c>
      <c r="M1300" s="27" t="s">
        <v>2179</v>
      </c>
      <c r="N1300" s="27">
        <v>116241</v>
      </c>
      <c r="O1300" s="27" t="s">
        <v>2180</v>
      </c>
      <c r="P1300" s="27" t="s">
        <v>2181</v>
      </c>
      <c r="Q1300" s="27" t="s">
        <v>2182</v>
      </c>
    </row>
    <row r="1301" spans="1:17">
      <c r="A1301" s="27" t="s">
        <v>559</v>
      </c>
      <c r="B1301" s="27">
        <v>2323541</v>
      </c>
      <c r="C1301" s="27">
        <v>2323826</v>
      </c>
      <c r="D1301" s="27">
        <v>286</v>
      </c>
      <c r="E1301" s="27" t="s">
        <v>411</v>
      </c>
      <c r="F1301" s="27" t="s">
        <v>412</v>
      </c>
      <c r="G1301" s="27">
        <v>10</v>
      </c>
      <c r="H1301" s="27">
        <v>2342513</v>
      </c>
      <c r="I1301" s="27">
        <v>2357268</v>
      </c>
      <c r="J1301" s="27">
        <v>14756</v>
      </c>
      <c r="K1301" s="27">
        <v>2</v>
      </c>
      <c r="L1301" s="27">
        <v>399708</v>
      </c>
      <c r="M1301" s="27" t="s">
        <v>1754</v>
      </c>
      <c r="N1301" s="27">
        <v>33442</v>
      </c>
      <c r="O1301" s="27" t="s">
        <v>447</v>
      </c>
      <c r="P1301" s="27" t="s">
        <v>1755</v>
      </c>
      <c r="Q1301" s="27" t="s">
        <v>1756</v>
      </c>
    </row>
    <row r="1302" spans="1:17">
      <c r="A1302" s="27" t="s">
        <v>573</v>
      </c>
      <c r="B1302" s="27">
        <v>103866844</v>
      </c>
      <c r="C1302" s="27">
        <v>103869216</v>
      </c>
      <c r="D1302" s="27">
        <v>2373</v>
      </c>
      <c r="E1302" s="27" t="s">
        <v>411</v>
      </c>
      <c r="F1302" s="27" t="s">
        <v>417</v>
      </c>
      <c r="G1302" s="27">
        <v>11</v>
      </c>
      <c r="H1302" s="27">
        <v>103907308</v>
      </c>
      <c r="I1302" s="27">
        <v>103909922</v>
      </c>
      <c r="J1302" s="27">
        <v>2615</v>
      </c>
      <c r="K1302" s="27">
        <v>1</v>
      </c>
      <c r="L1302" s="27">
        <v>414301</v>
      </c>
      <c r="M1302" s="27" t="s">
        <v>3924</v>
      </c>
      <c r="N1302" s="27">
        <v>-38092</v>
      </c>
      <c r="O1302" s="27" t="s">
        <v>3925</v>
      </c>
      <c r="P1302" s="27" t="s">
        <v>3926</v>
      </c>
      <c r="Q1302" s="27" t="s">
        <v>3927</v>
      </c>
    </row>
    <row r="1303" spans="1:17">
      <c r="A1303" s="27" t="s">
        <v>441</v>
      </c>
      <c r="B1303" s="27">
        <v>4311655</v>
      </c>
      <c r="C1303" s="27">
        <v>4311779</v>
      </c>
      <c r="D1303" s="27">
        <v>125</v>
      </c>
      <c r="E1303" s="27" t="s">
        <v>411</v>
      </c>
      <c r="F1303" s="27" t="s">
        <v>412</v>
      </c>
      <c r="G1303" s="27">
        <v>5</v>
      </c>
      <c r="H1303" s="27">
        <v>3596168</v>
      </c>
      <c r="I1303" s="27">
        <v>3601517</v>
      </c>
      <c r="J1303" s="27">
        <v>5350</v>
      </c>
      <c r="K1303" s="27">
        <v>1</v>
      </c>
      <c r="L1303" s="27">
        <v>79192</v>
      </c>
      <c r="M1303" s="27" t="s">
        <v>1105</v>
      </c>
      <c r="N1303" s="27">
        <v>715487</v>
      </c>
      <c r="O1303" s="27" t="s">
        <v>1106</v>
      </c>
      <c r="P1303" s="27" t="s">
        <v>1107</v>
      </c>
      <c r="Q1303" s="27" t="s">
        <v>1108</v>
      </c>
    </row>
    <row r="1304" spans="1:17">
      <c r="A1304" s="27" t="s">
        <v>476</v>
      </c>
      <c r="B1304" s="27">
        <v>120321179</v>
      </c>
      <c r="C1304" s="27">
        <v>120321307</v>
      </c>
      <c r="D1304" s="27">
        <v>129</v>
      </c>
      <c r="E1304" s="27" t="s">
        <v>411</v>
      </c>
      <c r="F1304" s="27" t="s">
        <v>412</v>
      </c>
      <c r="G1304" s="27">
        <v>1</v>
      </c>
      <c r="H1304" s="27">
        <v>120290619</v>
      </c>
      <c r="I1304" s="27">
        <v>120311555</v>
      </c>
      <c r="J1304" s="27">
        <v>20937</v>
      </c>
      <c r="K1304" s="27">
        <v>2</v>
      </c>
      <c r="L1304" s="27">
        <v>3158</v>
      </c>
      <c r="M1304" s="27" t="s">
        <v>3928</v>
      </c>
      <c r="N1304" s="27">
        <v>-9624</v>
      </c>
      <c r="O1304" s="27" t="s">
        <v>3929</v>
      </c>
      <c r="P1304" s="27" t="s">
        <v>3930</v>
      </c>
      <c r="Q1304" s="27" t="s">
        <v>3931</v>
      </c>
    </row>
    <row r="1305" spans="1:17">
      <c r="A1305" s="27" t="s">
        <v>441</v>
      </c>
      <c r="B1305" s="27">
        <v>4210532</v>
      </c>
      <c r="C1305" s="27">
        <v>4212028</v>
      </c>
      <c r="D1305" s="27">
        <v>1497</v>
      </c>
      <c r="E1305" s="27" t="s">
        <v>411</v>
      </c>
      <c r="F1305" s="27" t="s">
        <v>412</v>
      </c>
      <c r="G1305" s="27">
        <v>5</v>
      </c>
      <c r="H1305" s="27">
        <v>3596168</v>
      </c>
      <c r="I1305" s="27">
        <v>3601517</v>
      </c>
      <c r="J1305" s="27">
        <v>5350</v>
      </c>
      <c r="K1305" s="27">
        <v>1</v>
      </c>
      <c r="L1305" s="27">
        <v>79192</v>
      </c>
      <c r="M1305" s="27" t="s">
        <v>1105</v>
      </c>
      <c r="N1305" s="27">
        <v>614364</v>
      </c>
      <c r="O1305" s="27" t="s">
        <v>1106</v>
      </c>
      <c r="P1305" s="27" t="s">
        <v>1107</v>
      </c>
      <c r="Q1305" s="27" t="s">
        <v>1108</v>
      </c>
    </row>
    <row r="1306" spans="1:17">
      <c r="A1306" s="27" t="s">
        <v>450</v>
      </c>
      <c r="B1306" s="27">
        <v>145897311</v>
      </c>
      <c r="C1306" s="27">
        <v>145897834</v>
      </c>
      <c r="D1306" s="27">
        <v>524</v>
      </c>
      <c r="E1306" s="27" t="s">
        <v>411</v>
      </c>
      <c r="F1306" s="27" t="s">
        <v>422</v>
      </c>
      <c r="G1306" s="27">
        <v>7</v>
      </c>
      <c r="H1306" s="27">
        <v>145813453</v>
      </c>
      <c r="I1306" s="27">
        <v>148118088</v>
      </c>
      <c r="J1306" s="27">
        <v>2304636</v>
      </c>
      <c r="K1306" s="27">
        <v>1</v>
      </c>
      <c r="L1306" s="27">
        <v>26047</v>
      </c>
      <c r="M1306" s="27" t="s">
        <v>3112</v>
      </c>
      <c r="N1306" s="27">
        <v>83858</v>
      </c>
      <c r="O1306" s="27" t="s">
        <v>1215</v>
      </c>
      <c r="P1306" s="27" t="s">
        <v>1216</v>
      </c>
      <c r="Q1306" s="27" t="s">
        <v>1217</v>
      </c>
    </row>
    <row r="1307" spans="1:17">
      <c r="A1307" s="27" t="s">
        <v>432</v>
      </c>
      <c r="B1307" s="27">
        <v>182848162</v>
      </c>
      <c r="C1307" s="27">
        <v>182848399</v>
      </c>
      <c r="D1307" s="27">
        <v>238</v>
      </c>
      <c r="E1307" s="27" t="s">
        <v>411</v>
      </c>
      <c r="F1307" s="27" t="s">
        <v>412</v>
      </c>
      <c r="G1307" s="27">
        <v>4</v>
      </c>
      <c r="H1307" s="27">
        <v>183065140</v>
      </c>
      <c r="I1307" s="27">
        <v>183271469</v>
      </c>
      <c r="J1307" s="27">
        <v>206330</v>
      </c>
      <c r="K1307" s="27">
        <v>1</v>
      </c>
      <c r="L1307" s="27">
        <v>55714</v>
      </c>
      <c r="M1307" s="27" t="s">
        <v>1738</v>
      </c>
      <c r="N1307" s="27">
        <v>-216741</v>
      </c>
      <c r="O1307" s="27" t="s">
        <v>1739</v>
      </c>
      <c r="P1307" s="27" t="s">
        <v>1740</v>
      </c>
      <c r="Q1307" s="27" t="s">
        <v>1741</v>
      </c>
    </row>
    <row r="1308" spans="1:17">
      <c r="A1308" s="27" t="s">
        <v>410</v>
      </c>
      <c r="B1308" s="27">
        <v>33860379</v>
      </c>
      <c r="C1308" s="27">
        <v>33860486</v>
      </c>
      <c r="D1308" s="27">
        <v>108</v>
      </c>
      <c r="E1308" s="27" t="s">
        <v>411</v>
      </c>
      <c r="F1308" s="27" t="s">
        <v>412</v>
      </c>
      <c r="G1308" s="27">
        <v>8</v>
      </c>
      <c r="H1308" s="27">
        <v>33448854</v>
      </c>
      <c r="I1308" s="27">
        <v>33457439</v>
      </c>
      <c r="J1308" s="27">
        <v>8586</v>
      </c>
      <c r="K1308" s="27">
        <v>2</v>
      </c>
      <c r="L1308" s="27">
        <v>78986</v>
      </c>
      <c r="M1308" s="27" t="s">
        <v>2715</v>
      </c>
      <c r="N1308" s="27">
        <v>-402940</v>
      </c>
      <c r="O1308" s="27" t="s">
        <v>2716</v>
      </c>
      <c r="P1308" s="27" t="s">
        <v>2717</v>
      </c>
      <c r="Q1308" s="27" t="s">
        <v>2718</v>
      </c>
    </row>
    <row r="1309" spans="1:17">
      <c r="A1309" s="27" t="s">
        <v>559</v>
      </c>
      <c r="B1309" s="27">
        <v>1395343</v>
      </c>
      <c r="C1309" s="27">
        <v>1395797</v>
      </c>
      <c r="D1309" s="27">
        <v>455</v>
      </c>
      <c r="E1309" s="27" t="s">
        <v>411</v>
      </c>
      <c r="F1309" s="27" t="s">
        <v>422</v>
      </c>
      <c r="G1309" s="27">
        <v>10</v>
      </c>
      <c r="H1309" s="27">
        <v>1223253</v>
      </c>
      <c r="I1309" s="27">
        <v>1246331</v>
      </c>
      <c r="J1309" s="27">
        <v>23079</v>
      </c>
      <c r="K1309" s="27">
        <v>2</v>
      </c>
      <c r="L1309" s="27">
        <v>105</v>
      </c>
      <c r="M1309" s="27" t="s">
        <v>3932</v>
      </c>
      <c r="N1309" s="27">
        <v>-149012</v>
      </c>
      <c r="O1309" s="27" t="s">
        <v>3933</v>
      </c>
      <c r="P1309" s="27" t="s">
        <v>3934</v>
      </c>
      <c r="Q1309" s="27" t="s">
        <v>3935</v>
      </c>
    </row>
    <row r="1310" spans="1:17">
      <c r="A1310" s="27" t="s">
        <v>476</v>
      </c>
      <c r="B1310" s="27">
        <v>160255676</v>
      </c>
      <c r="C1310" s="27">
        <v>160255793</v>
      </c>
      <c r="D1310" s="27">
        <v>118</v>
      </c>
      <c r="E1310" s="27" t="s">
        <v>411</v>
      </c>
      <c r="F1310" s="27" t="s">
        <v>486</v>
      </c>
      <c r="G1310" s="27">
        <v>1</v>
      </c>
      <c r="H1310" s="27">
        <v>160246599</v>
      </c>
      <c r="I1310" s="27">
        <v>160254941</v>
      </c>
      <c r="J1310" s="27">
        <v>8343</v>
      </c>
      <c r="K1310" s="27">
        <v>2</v>
      </c>
      <c r="L1310" s="27">
        <v>5824</v>
      </c>
      <c r="M1310" s="27" t="s">
        <v>1085</v>
      </c>
      <c r="N1310" s="27">
        <v>-735</v>
      </c>
      <c r="O1310" s="27" t="s">
        <v>1086</v>
      </c>
      <c r="P1310" s="27" t="s">
        <v>1087</v>
      </c>
      <c r="Q1310" s="27" t="s">
        <v>1088</v>
      </c>
    </row>
    <row r="1311" spans="1:17">
      <c r="A1311" s="27" t="s">
        <v>737</v>
      </c>
      <c r="B1311" s="27">
        <v>94045431</v>
      </c>
      <c r="C1311" s="27">
        <v>94045653</v>
      </c>
      <c r="D1311" s="27">
        <v>223</v>
      </c>
      <c r="E1311" s="27" t="s">
        <v>411</v>
      </c>
      <c r="F1311" s="27" t="s">
        <v>422</v>
      </c>
      <c r="G1311" s="27">
        <v>13</v>
      </c>
      <c r="H1311" s="27">
        <v>94197516</v>
      </c>
      <c r="I1311" s="27">
        <v>94484342</v>
      </c>
      <c r="J1311" s="27">
        <v>286827</v>
      </c>
      <c r="K1311" s="27">
        <v>1</v>
      </c>
      <c r="L1311" s="27">
        <v>10082</v>
      </c>
      <c r="M1311" s="27" t="s">
        <v>3936</v>
      </c>
      <c r="N1311" s="27">
        <v>-151863</v>
      </c>
      <c r="O1311" s="27" t="s">
        <v>3937</v>
      </c>
      <c r="P1311" s="27" t="s">
        <v>3938</v>
      </c>
      <c r="Q1311" s="27" t="s">
        <v>3939</v>
      </c>
    </row>
    <row r="1312" spans="1:17">
      <c r="A1312" s="27" t="s">
        <v>586</v>
      </c>
      <c r="B1312" s="27">
        <v>126356005</v>
      </c>
      <c r="C1312" s="27">
        <v>126356313</v>
      </c>
      <c r="D1312" s="27">
        <v>309</v>
      </c>
      <c r="E1312" s="27" t="s">
        <v>411</v>
      </c>
      <c r="F1312" s="27" t="s">
        <v>412</v>
      </c>
      <c r="G1312" s="27">
        <v>12</v>
      </c>
      <c r="H1312" s="27">
        <v>126443234</v>
      </c>
      <c r="I1312" s="27">
        <v>126464994</v>
      </c>
      <c r="J1312" s="27">
        <v>21761</v>
      </c>
      <c r="K1312" s="27">
        <v>2</v>
      </c>
      <c r="L1312" s="27">
        <v>400084</v>
      </c>
      <c r="M1312" s="27" t="s">
        <v>3940</v>
      </c>
      <c r="N1312" s="27">
        <v>108681</v>
      </c>
      <c r="O1312" s="27" t="s">
        <v>3941</v>
      </c>
      <c r="P1312" s="27" t="s">
        <v>3942</v>
      </c>
      <c r="Q1312" s="27" t="s">
        <v>3943</v>
      </c>
    </row>
    <row r="1313" spans="1:17">
      <c r="A1313" s="27" t="s">
        <v>509</v>
      </c>
      <c r="B1313" s="27">
        <v>80180516</v>
      </c>
      <c r="C1313" s="27">
        <v>80180734</v>
      </c>
      <c r="D1313" s="27">
        <v>219</v>
      </c>
      <c r="E1313" s="27" t="s">
        <v>411</v>
      </c>
      <c r="F1313" s="27" t="s">
        <v>422</v>
      </c>
      <c r="G1313" s="27">
        <v>2</v>
      </c>
      <c r="H1313" s="27">
        <v>79878678</v>
      </c>
      <c r="I1313" s="27">
        <v>80875988</v>
      </c>
      <c r="J1313" s="27">
        <v>997311</v>
      </c>
      <c r="K1313" s="27">
        <v>1</v>
      </c>
      <c r="L1313" s="27">
        <v>1496</v>
      </c>
      <c r="M1313" s="27" t="s">
        <v>3944</v>
      </c>
      <c r="N1313" s="27">
        <v>301838</v>
      </c>
      <c r="O1313" s="27" t="s">
        <v>1855</v>
      </c>
      <c r="P1313" s="27" t="s">
        <v>1856</v>
      </c>
      <c r="Q1313" s="27" t="s">
        <v>1857</v>
      </c>
    </row>
    <row r="1314" spans="1:17">
      <c r="A1314" s="27" t="s">
        <v>765</v>
      </c>
      <c r="B1314" s="27">
        <v>30423039</v>
      </c>
      <c r="C1314" s="27">
        <v>30424061</v>
      </c>
      <c r="D1314" s="27">
        <v>1023</v>
      </c>
      <c r="E1314" s="27" t="s">
        <v>411</v>
      </c>
      <c r="F1314" s="27" t="s">
        <v>412</v>
      </c>
      <c r="G1314" s="27">
        <v>18</v>
      </c>
      <c r="H1314" s="27">
        <v>30252634</v>
      </c>
      <c r="I1314" s="27">
        <v>30352974</v>
      </c>
      <c r="J1314" s="27">
        <v>100341</v>
      </c>
      <c r="K1314" s="27">
        <v>2</v>
      </c>
      <c r="L1314" s="27">
        <v>57565</v>
      </c>
      <c r="M1314" s="27" t="s">
        <v>3945</v>
      </c>
      <c r="N1314" s="27">
        <v>-70065</v>
      </c>
      <c r="O1314" s="27" t="s">
        <v>3946</v>
      </c>
      <c r="P1314" s="27" t="s">
        <v>3947</v>
      </c>
      <c r="Q1314" s="27" t="s">
        <v>3948</v>
      </c>
    </row>
    <row r="1315" spans="1:17">
      <c r="A1315" s="27" t="s">
        <v>509</v>
      </c>
      <c r="B1315" s="27">
        <v>79029602</v>
      </c>
      <c r="C1315" s="27">
        <v>79031047</v>
      </c>
      <c r="D1315" s="27">
        <v>1446</v>
      </c>
      <c r="E1315" s="27" t="s">
        <v>411</v>
      </c>
      <c r="F1315" s="27" t="s">
        <v>412</v>
      </c>
      <c r="G1315" s="27">
        <v>2</v>
      </c>
      <c r="H1315" s="27">
        <v>79252812</v>
      </c>
      <c r="I1315" s="27">
        <v>79255630</v>
      </c>
      <c r="J1315" s="27">
        <v>2819</v>
      </c>
      <c r="K1315" s="27">
        <v>1</v>
      </c>
      <c r="L1315" s="27">
        <v>130120</v>
      </c>
      <c r="M1315" s="27" t="s">
        <v>2836</v>
      </c>
      <c r="N1315" s="27">
        <v>-221765</v>
      </c>
      <c r="O1315" s="27" t="s">
        <v>1823</v>
      </c>
      <c r="P1315" s="27" t="s">
        <v>1824</v>
      </c>
      <c r="Q1315" s="27" t="s">
        <v>1825</v>
      </c>
    </row>
    <row r="1316" spans="1:17">
      <c r="A1316" s="27" t="s">
        <v>559</v>
      </c>
      <c r="B1316" s="27">
        <v>17388885</v>
      </c>
      <c r="C1316" s="27">
        <v>17389423</v>
      </c>
      <c r="D1316" s="27">
        <v>539</v>
      </c>
      <c r="E1316" s="27" t="s">
        <v>411</v>
      </c>
      <c r="F1316" s="27" t="s">
        <v>422</v>
      </c>
      <c r="G1316" s="27">
        <v>10</v>
      </c>
      <c r="H1316" s="27">
        <v>17428935</v>
      </c>
      <c r="I1316" s="27">
        <v>17450285</v>
      </c>
      <c r="J1316" s="27">
        <v>21351</v>
      </c>
      <c r="K1316" s="27">
        <v>1</v>
      </c>
      <c r="L1316" s="27">
        <v>100128098</v>
      </c>
      <c r="M1316" s="27" t="s">
        <v>3949</v>
      </c>
      <c r="N1316" s="27">
        <v>-39512</v>
      </c>
      <c r="O1316" s="27" t="s">
        <v>3950</v>
      </c>
      <c r="P1316" s="27" t="s">
        <v>3951</v>
      </c>
      <c r="Q1316" s="27" t="s">
        <v>3952</v>
      </c>
    </row>
    <row r="1317" spans="1:17">
      <c r="A1317" s="27" t="s">
        <v>559</v>
      </c>
      <c r="B1317" s="27">
        <v>83829059</v>
      </c>
      <c r="C1317" s="27">
        <v>83829303</v>
      </c>
      <c r="D1317" s="27">
        <v>245</v>
      </c>
      <c r="E1317" s="27" t="s">
        <v>411</v>
      </c>
      <c r="F1317" s="27" t="s">
        <v>422</v>
      </c>
      <c r="G1317" s="27">
        <v>10</v>
      </c>
      <c r="H1317" s="27">
        <v>83637717</v>
      </c>
      <c r="I1317" s="27">
        <v>84746935</v>
      </c>
      <c r="J1317" s="27">
        <v>1109219</v>
      </c>
      <c r="K1317" s="27">
        <v>1</v>
      </c>
      <c r="L1317" s="27">
        <v>10718</v>
      </c>
      <c r="M1317" s="27" t="s">
        <v>3953</v>
      </c>
      <c r="N1317" s="27">
        <v>191342</v>
      </c>
      <c r="O1317" s="27" t="s">
        <v>3653</v>
      </c>
      <c r="P1317" s="27" t="s">
        <v>3654</v>
      </c>
      <c r="Q1317" s="27" t="s">
        <v>3655</v>
      </c>
    </row>
    <row r="1318" spans="1:17">
      <c r="A1318" s="27" t="s">
        <v>427</v>
      </c>
      <c r="B1318" s="27">
        <v>25560733</v>
      </c>
      <c r="C1318" s="27">
        <v>25562326</v>
      </c>
      <c r="D1318" s="27">
        <v>1594</v>
      </c>
      <c r="E1318" s="27" t="s">
        <v>411</v>
      </c>
      <c r="F1318" s="27" t="s">
        <v>412</v>
      </c>
      <c r="G1318" s="27">
        <v>16</v>
      </c>
      <c r="H1318" s="27">
        <v>25703347</v>
      </c>
      <c r="I1318" s="27">
        <v>26149009</v>
      </c>
      <c r="J1318" s="27">
        <v>445663</v>
      </c>
      <c r="K1318" s="27">
        <v>1</v>
      </c>
      <c r="L1318" s="27">
        <v>9951</v>
      </c>
      <c r="M1318" s="27" t="s">
        <v>1538</v>
      </c>
      <c r="N1318" s="27">
        <v>-141021</v>
      </c>
      <c r="O1318" s="27" t="s">
        <v>1539</v>
      </c>
      <c r="P1318" s="27" t="s">
        <v>1540</v>
      </c>
      <c r="Q1318" s="27" t="s">
        <v>1541</v>
      </c>
    </row>
    <row r="1319" spans="1:17">
      <c r="A1319" s="27" t="s">
        <v>441</v>
      </c>
      <c r="B1319" s="27">
        <v>3006914</v>
      </c>
      <c r="C1319" s="27">
        <v>3007313</v>
      </c>
      <c r="D1319" s="27">
        <v>400</v>
      </c>
      <c r="E1319" s="27" t="s">
        <v>411</v>
      </c>
      <c r="F1319" s="27" t="s">
        <v>412</v>
      </c>
      <c r="G1319" s="27">
        <v>5</v>
      </c>
      <c r="H1319" s="27">
        <v>2752262</v>
      </c>
      <c r="I1319" s="27">
        <v>2755511</v>
      </c>
      <c r="J1319" s="27">
        <v>3250</v>
      </c>
      <c r="K1319" s="27">
        <v>1</v>
      </c>
      <c r="L1319" s="27">
        <v>153571</v>
      </c>
      <c r="M1319" s="27" t="s">
        <v>2757</v>
      </c>
      <c r="N1319" s="27">
        <v>254652</v>
      </c>
      <c r="O1319" s="27" t="s">
        <v>447</v>
      </c>
      <c r="P1319" s="27" t="s">
        <v>2758</v>
      </c>
      <c r="Q1319" s="27" t="s">
        <v>2759</v>
      </c>
    </row>
    <row r="1320" spans="1:17">
      <c r="A1320" s="27" t="s">
        <v>737</v>
      </c>
      <c r="B1320" s="27">
        <v>23722834</v>
      </c>
      <c r="C1320" s="27">
        <v>23722909</v>
      </c>
      <c r="D1320" s="27">
        <v>76</v>
      </c>
      <c r="E1320" s="27" t="s">
        <v>411</v>
      </c>
      <c r="F1320" s="27" t="s">
        <v>412</v>
      </c>
      <c r="G1320" s="27">
        <v>13</v>
      </c>
      <c r="H1320" s="27">
        <v>23755060</v>
      </c>
      <c r="I1320" s="27">
        <v>23899304</v>
      </c>
      <c r="J1320" s="27">
        <v>144245</v>
      </c>
      <c r="K1320" s="27">
        <v>1</v>
      </c>
      <c r="L1320" s="27">
        <v>6445</v>
      </c>
      <c r="M1320" s="27" t="s">
        <v>3954</v>
      </c>
      <c r="N1320" s="27">
        <v>-32151</v>
      </c>
      <c r="O1320" s="27" t="s">
        <v>3955</v>
      </c>
      <c r="P1320" s="27" t="s">
        <v>3956</v>
      </c>
      <c r="Q1320" s="27" t="s">
        <v>3957</v>
      </c>
    </row>
    <row r="1321" spans="1:17">
      <c r="A1321" s="27" t="s">
        <v>509</v>
      </c>
      <c r="B1321" s="27">
        <v>114859690</v>
      </c>
      <c r="C1321" s="27">
        <v>114859979</v>
      </c>
      <c r="D1321" s="27">
        <v>290</v>
      </c>
      <c r="E1321" s="27" t="s">
        <v>411</v>
      </c>
      <c r="F1321" s="27" t="s">
        <v>412</v>
      </c>
      <c r="G1321" s="27">
        <v>2</v>
      </c>
      <c r="H1321" s="27">
        <v>114735246</v>
      </c>
      <c r="I1321" s="27">
        <v>114737561</v>
      </c>
      <c r="J1321" s="27">
        <v>2316</v>
      </c>
      <c r="K1321" s="27">
        <v>2</v>
      </c>
      <c r="L1321" s="27">
        <v>100499194</v>
      </c>
      <c r="M1321" s="27" t="s">
        <v>3958</v>
      </c>
      <c r="N1321" s="27">
        <v>-122129</v>
      </c>
      <c r="O1321" s="27" t="s">
        <v>447</v>
      </c>
      <c r="P1321" s="27" t="s">
        <v>3959</v>
      </c>
      <c r="Q1321" s="27" t="s">
        <v>3960</v>
      </c>
    </row>
    <row r="1322" spans="1:17">
      <c r="A1322" s="27" t="s">
        <v>509</v>
      </c>
      <c r="B1322" s="27">
        <v>79709615</v>
      </c>
      <c r="C1322" s="27">
        <v>79710431</v>
      </c>
      <c r="D1322" s="27">
        <v>817</v>
      </c>
      <c r="E1322" s="27" t="s">
        <v>411</v>
      </c>
      <c r="F1322" s="27" t="s">
        <v>422</v>
      </c>
      <c r="G1322" s="27">
        <v>2</v>
      </c>
      <c r="H1322" s="27">
        <v>79740060</v>
      </c>
      <c r="I1322" s="27">
        <v>80875988</v>
      </c>
      <c r="J1322" s="27">
        <v>1135929</v>
      </c>
      <c r="K1322" s="27">
        <v>1</v>
      </c>
      <c r="L1322" s="27">
        <v>1496</v>
      </c>
      <c r="M1322" s="27" t="s">
        <v>2041</v>
      </c>
      <c r="N1322" s="27">
        <v>-29629</v>
      </c>
      <c r="O1322" s="27" t="s">
        <v>1855</v>
      </c>
      <c r="P1322" s="27" t="s">
        <v>1856</v>
      </c>
      <c r="Q1322" s="27" t="s">
        <v>1857</v>
      </c>
    </row>
    <row r="1323" spans="1:17">
      <c r="A1323" s="27" t="s">
        <v>491</v>
      </c>
      <c r="B1323" s="27">
        <v>20952522</v>
      </c>
      <c r="C1323" s="27">
        <v>20952809</v>
      </c>
      <c r="D1323" s="27">
        <v>288</v>
      </c>
      <c r="E1323" s="27" t="s">
        <v>411</v>
      </c>
      <c r="F1323" s="27" t="s">
        <v>412</v>
      </c>
      <c r="G1323" s="27">
        <v>20</v>
      </c>
      <c r="H1323" s="27">
        <v>21106624</v>
      </c>
      <c r="I1323" s="27">
        <v>21227258</v>
      </c>
      <c r="J1323" s="27">
        <v>120635</v>
      </c>
      <c r="K1323" s="27">
        <v>1</v>
      </c>
      <c r="L1323" s="27">
        <v>55857</v>
      </c>
      <c r="M1323" s="27" t="s">
        <v>3961</v>
      </c>
      <c r="N1323" s="27">
        <v>-153815</v>
      </c>
      <c r="O1323" s="27" t="s">
        <v>3962</v>
      </c>
      <c r="P1323" s="27" t="s">
        <v>3963</v>
      </c>
      <c r="Q1323" s="27" t="s">
        <v>3964</v>
      </c>
    </row>
    <row r="1324" spans="1:17">
      <c r="A1324" s="27" t="s">
        <v>441</v>
      </c>
      <c r="B1324" s="27">
        <v>178062996</v>
      </c>
      <c r="C1324" s="27">
        <v>178063229</v>
      </c>
      <c r="D1324" s="27">
        <v>234</v>
      </c>
      <c r="E1324" s="27" t="s">
        <v>411</v>
      </c>
      <c r="F1324" s="27" t="s">
        <v>412</v>
      </c>
      <c r="G1324" s="27">
        <v>5</v>
      </c>
      <c r="H1324" s="27">
        <v>178044345</v>
      </c>
      <c r="I1324" s="27">
        <v>178057616</v>
      </c>
      <c r="J1324" s="27">
        <v>13272</v>
      </c>
      <c r="K1324" s="27">
        <v>2</v>
      </c>
      <c r="L1324" s="27">
        <v>57396</v>
      </c>
      <c r="M1324" s="27" t="s">
        <v>3965</v>
      </c>
      <c r="N1324" s="27">
        <v>-5380</v>
      </c>
      <c r="O1324" s="27" t="s">
        <v>3966</v>
      </c>
      <c r="P1324" s="27" t="s">
        <v>3967</v>
      </c>
      <c r="Q1324" s="27" t="s">
        <v>3968</v>
      </c>
    </row>
    <row r="1325" spans="1:17">
      <c r="A1325" s="27" t="s">
        <v>441</v>
      </c>
      <c r="B1325" s="27">
        <v>110655274</v>
      </c>
      <c r="C1325" s="27">
        <v>110656424</v>
      </c>
      <c r="D1325" s="27">
        <v>1151</v>
      </c>
      <c r="E1325" s="27" t="s">
        <v>411</v>
      </c>
      <c r="F1325" s="27" t="s">
        <v>422</v>
      </c>
      <c r="G1325" s="27">
        <v>5</v>
      </c>
      <c r="H1325" s="27">
        <v>110559947</v>
      </c>
      <c r="I1325" s="27">
        <v>110820748</v>
      </c>
      <c r="J1325" s="27">
        <v>260802</v>
      </c>
      <c r="K1325" s="27">
        <v>1</v>
      </c>
      <c r="L1325" s="27">
        <v>814</v>
      </c>
      <c r="M1325" s="27" t="s">
        <v>2256</v>
      </c>
      <c r="N1325" s="27">
        <v>95327</v>
      </c>
      <c r="O1325" s="27" t="s">
        <v>2257</v>
      </c>
      <c r="P1325" s="27" t="s">
        <v>2258</v>
      </c>
      <c r="Q1325" s="27" t="s">
        <v>2259</v>
      </c>
    </row>
    <row r="1326" spans="1:17">
      <c r="A1326" s="27" t="s">
        <v>509</v>
      </c>
      <c r="B1326" s="27">
        <v>1281098</v>
      </c>
      <c r="C1326" s="27">
        <v>1281727</v>
      </c>
      <c r="D1326" s="27">
        <v>630</v>
      </c>
      <c r="E1326" s="27" t="s">
        <v>411</v>
      </c>
      <c r="F1326" s="27" t="s">
        <v>422</v>
      </c>
      <c r="G1326" s="27">
        <v>2</v>
      </c>
      <c r="H1326" s="27">
        <v>1377995</v>
      </c>
      <c r="I1326" s="27">
        <v>1546499</v>
      </c>
      <c r="J1326" s="27">
        <v>168505</v>
      </c>
      <c r="K1326" s="27">
        <v>1</v>
      </c>
      <c r="L1326" s="27">
        <v>7173</v>
      </c>
      <c r="M1326" s="27" t="s">
        <v>3850</v>
      </c>
      <c r="N1326" s="27">
        <v>-96268</v>
      </c>
      <c r="O1326" s="27" t="s">
        <v>1191</v>
      </c>
      <c r="P1326" s="27" t="s">
        <v>1192</v>
      </c>
      <c r="Q1326" s="27" t="s">
        <v>1193</v>
      </c>
    </row>
    <row r="1327" spans="1:17">
      <c r="A1327" s="27" t="s">
        <v>410</v>
      </c>
      <c r="B1327" s="27">
        <v>130417263</v>
      </c>
      <c r="C1327" s="27">
        <v>130418506</v>
      </c>
      <c r="D1327" s="27">
        <v>1244</v>
      </c>
      <c r="E1327" s="27" t="s">
        <v>411</v>
      </c>
      <c r="F1327" s="27" t="s">
        <v>412</v>
      </c>
      <c r="G1327" s="27">
        <v>8</v>
      </c>
      <c r="H1327" s="27">
        <v>130228713</v>
      </c>
      <c r="I1327" s="27">
        <v>130253486</v>
      </c>
      <c r="J1327" s="27">
        <v>24774</v>
      </c>
      <c r="K1327" s="27">
        <v>2</v>
      </c>
      <c r="L1327" s="27">
        <v>728724</v>
      </c>
      <c r="M1327" s="27" t="s">
        <v>2990</v>
      </c>
      <c r="N1327" s="27">
        <v>-163777</v>
      </c>
      <c r="O1327" s="27" t="s">
        <v>2991</v>
      </c>
      <c r="P1327" s="27" t="s">
        <v>2992</v>
      </c>
      <c r="Q1327" s="27" t="s">
        <v>2993</v>
      </c>
    </row>
    <row r="1328" spans="1:17">
      <c r="A1328" s="27" t="s">
        <v>737</v>
      </c>
      <c r="B1328" s="27">
        <v>100083320</v>
      </c>
      <c r="C1328" s="27">
        <v>100083561</v>
      </c>
      <c r="D1328" s="27">
        <v>242</v>
      </c>
      <c r="E1328" s="27" t="s">
        <v>411</v>
      </c>
      <c r="F1328" s="27" t="s">
        <v>412</v>
      </c>
      <c r="G1328" s="27">
        <v>13</v>
      </c>
      <c r="H1328" s="27">
        <v>99868262</v>
      </c>
      <c r="I1328" s="27">
        <v>100058554</v>
      </c>
      <c r="J1328" s="27">
        <v>190293</v>
      </c>
      <c r="K1328" s="27">
        <v>2</v>
      </c>
      <c r="L1328" s="27">
        <v>100616144</v>
      </c>
      <c r="M1328" s="27" t="s">
        <v>3969</v>
      </c>
      <c r="N1328" s="27">
        <v>-24766</v>
      </c>
      <c r="O1328" s="27" t="s">
        <v>3970</v>
      </c>
      <c r="P1328" s="27" t="s">
        <v>3971</v>
      </c>
      <c r="Q1328" s="27" t="s">
        <v>3972</v>
      </c>
    </row>
    <row r="1329" spans="1:17">
      <c r="A1329" s="27" t="s">
        <v>410</v>
      </c>
      <c r="B1329" s="27">
        <v>36470745</v>
      </c>
      <c r="C1329" s="27">
        <v>36472501</v>
      </c>
      <c r="D1329" s="27">
        <v>1757</v>
      </c>
      <c r="E1329" s="27" t="s">
        <v>411</v>
      </c>
      <c r="F1329" s="27" t="s">
        <v>412</v>
      </c>
      <c r="G1329" s="27">
        <v>8</v>
      </c>
      <c r="H1329" s="27">
        <v>36641842</v>
      </c>
      <c r="I1329" s="27">
        <v>36790550</v>
      </c>
      <c r="J1329" s="27">
        <v>148709</v>
      </c>
      <c r="K1329" s="27">
        <v>1</v>
      </c>
      <c r="L1329" s="27">
        <v>157855</v>
      </c>
      <c r="M1329" s="27" t="s">
        <v>2422</v>
      </c>
      <c r="N1329" s="27">
        <v>-169341</v>
      </c>
      <c r="O1329" s="27" t="s">
        <v>2423</v>
      </c>
      <c r="P1329" s="27" t="s">
        <v>2424</v>
      </c>
      <c r="Q1329" s="27" t="s">
        <v>2425</v>
      </c>
    </row>
    <row r="1330" spans="1:17">
      <c r="A1330" s="27" t="s">
        <v>559</v>
      </c>
      <c r="B1330" s="27">
        <v>2141682</v>
      </c>
      <c r="C1330" s="27">
        <v>2141748</v>
      </c>
      <c r="D1330" s="27">
        <v>67</v>
      </c>
      <c r="E1330" s="27" t="s">
        <v>411</v>
      </c>
      <c r="F1330" s="27" t="s">
        <v>412</v>
      </c>
      <c r="G1330" s="27">
        <v>10</v>
      </c>
      <c r="H1330" s="27">
        <v>2047667</v>
      </c>
      <c r="I1330" s="27">
        <v>2056542</v>
      </c>
      <c r="J1330" s="27">
        <v>8876</v>
      </c>
      <c r="K1330" s="27">
        <v>2</v>
      </c>
      <c r="L1330" s="27">
        <v>282980</v>
      </c>
      <c r="M1330" s="27" t="s">
        <v>1550</v>
      </c>
      <c r="N1330" s="27">
        <v>-85140</v>
      </c>
      <c r="O1330" s="27" t="s">
        <v>447</v>
      </c>
      <c r="P1330" s="27" t="s">
        <v>1551</v>
      </c>
      <c r="Q1330" s="27" t="s">
        <v>1552</v>
      </c>
    </row>
    <row r="1331" spans="1:17">
      <c r="A1331" s="27" t="s">
        <v>775</v>
      </c>
      <c r="B1331" s="27">
        <v>25839521</v>
      </c>
      <c r="C1331" s="27">
        <v>25839726</v>
      </c>
      <c r="D1331" s="27">
        <v>206</v>
      </c>
      <c r="E1331" s="27" t="s">
        <v>411</v>
      </c>
      <c r="F1331" s="27" t="s">
        <v>412</v>
      </c>
      <c r="G1331" s="27">
        <v>14</v>
      </c>
      <c r="H1331" s="27">
        <v>25284868</v>
      </c>
      <c r="I1331" s="27">
        <v>25519171</v>
      </c>
      <c r="J1331" s="27">
        <v>234304</v>
      </c>
      <c r="K1331" s="27">
        <v>2</v>
      </c>
      <c r="L1331" s="27">
        <v>29091</v>
      </c>
      <c r="M1331" s="27" t="s">
        <v>3064</v>
      </c>
      <c r="N1331" s="27">
        <v>-320350</v>
      </c>
      <c r="O1331" s="27" t="s">
        <v>3065</v>
      </c>
      <c r="P1331" s="27" t="s">
        <v>3066</v>
      </c>
      <c r="Q1331" s="27" t="s">
        <v>3067</v>
      </c>
    </row>
    <row r="1332" spans="1:17">
      <c r="A1332" s="27" t="s">
        <v>568</v>
      </c>
      <c r="B1332" s="27">
        <v>99966826</v>
      </c>
      <c r="C1332" s="27">
        <v>99966993</v>
      </c>
      <c r="D1332" s="27">
        <v>168</v>
      </c>
      <c r="E1332" s="27" t="s">
        <v>411</v>
      </c>
      <c r="F1332" s="27" t="s">
        <v>412</v>
      </c>
      <c r="G1332" s="27">
        <v>15</v>
      </c>
      <c r="H1332" s="27">
        <v>100106133</v>
      </c>
      <c r="I1332" s="27">
        <v>100256629</v>
      </c>
      <c r="J1332" s="27">
        <v>150497</v>
      </c>
      <c r="K1332" s="27">
        <v>1</v>
      </c>
      <c r="L1332" s="27">
        <v>4205</v>
      </c>
      <c r="M1332" s="27" t="s">
        <v>3973</v>
      </c>
      <c r="N1332" s="27">
        <v>-139140</v>
      </c>
      <c r="O1332" s="27" t="s">
        <v>3974</v>
      </c>
      <c r="P1332" s="27" t="s">
        <v>3975</v>
      </c>
      <c r="Q1332" s="27" t="s">
        <v>3976</v>
      </c>
    </row>
    <row r="1333" spans="1:17">
      <c r="A1333" s="27" t="s">
        <v>476</v>
      </c>
      <c r="B1333" s="27">
        <v>3349799</v>
      </c>
      <c r="C1333" s="27">
        <v>3350268</v>
      </c>
      <c r="D1333" s="27">
        <v>470</v>
      </c>
      <c r="E1333" s="27" t="s">
        <v>411</v>
      </c>
      <c r="F1333" s="27" t="s">
        <v>417</v>
      </c>
      <c r="G1333" s="27">
        <v>1</v>
      </c>
      <c r="H1333" s="27">
        <v>3371147</v>
      </c>
      <c r="I1333" s="27">
        <v>3397677</v>
      </c>
      <c r="J1333" s="27">
        <v>26531</v>
      </c>
      <c r="K1333" s="27">
        <v>1</v>
      </c>
      <c r="L1333" s="27">
        <v>27237</v>
      </c>
      <c r="M1333" s="27" t="s">
        <v>3977</v>
      </c>
      <c r="N1333" s="27">
        <v>-20879</v>
      </c>
      <c r="O1333" s="27" t="s">
        <v>3978</v>
      </c>
      <c r="P1333" s="27" t="s">
        <v>3979</v>
      </c>
      <c r="Q1333" s="27" t="s">
        <v>3980</v>
      </c>
    </row>
    <row r="1334" spans="1:17">
      <c r="A1334" s="27" t="s">
        <v>410</v>
      </c>
      <c r="B1334" s="27">
        <v>66334173</v>
      </c>
      <c r="C1334" s="27">
        <v>66336117</v>
      </c>
      <c r="D1334" s="27">
        <v>1945</v>
      </c>
      <c r="E1334" s="27" t="s">
        <v>411</v>
      </c>
      <c r="F1334" s="27" t="s">
        <v>412</v>
      </c>
      <c r="G1334" s="27">
        <v>8</v>
      </c>
      <c r="H1334" s="27">
        <v>66439243</v>
      </c>
      <c r="I1334" s="27">
        <v>66474901</v>
      </c>
      <c r="J1334" s="27">
        <v>35659</v>
      </c>
      <c r="K1334" s="27">
        <v>2</v>
      </c>
      <c r="L1334" s="27">
        <v>286186</v>
      </c>
      <c r="M1334" s="27" t="s">
        <v>3981</v>
      </c>
      <c r="N1334" s="27">
        <v>138784</v>
      </c>
      <c r="O1334" s="27" t="s">
        <v>3982</v>
      </c>
      <c r="P1334" s="27" t="s">
        <v>3983</v>
      </c>
      <c r="Q1334" s="27" t="s">
        <v>3984</v>
      </c>
    </row>
    <row r="1335" spans="1:17">
      <c r="A1335" s="27" t="s">
        <v>410</v>
      </c>
      <c r="B1335" s="27">
        <v>116089738</v>
      </c>
      <c r="C1335" s="27">
        <v>116090596</v>
      </c>
      <c r="D1335" s="27">
        <v>859</v>
      </c>
      <c r="E1335" s="27" t="s">
        <v>411</v>
      </c>
      <c r="F1335" s="27" t="s">
        <v>412</v>
      </c>
      <c r="G1335" s="27">
        <v>8</v>
      </c>
      <c r="H1335" s="27">
        <v>116420724</v>
      </c>
      <c r="I1335" s="27">
        <v>116680234</v>
      </c>
      <c r="J1335" s="27">
        <v>259511</v>
      </c>
      <c r="K1335" s="27">
        <v>2</v>
      </c>
      <c r="L1335" s="27">
        <v>7227</v>
      </c>
      <c r="M1335" s="27" t="s">
        <v>1870</v>
      </c>
      <c r="N1335" s="27">
        <v>589638</v>
      </c>
      <c r="O1335" s="27" t="s">
        <v>1440</v>
      </c>
      <c r="P1335" s="27" t="s">
        <v>1441</v>
      </c>
      <c r="Q1335" s="27" t="s">
        <v>1442</v>
      </c>
    </row>
    <row r="1336" spans="1:17">
      <c r="A1336" s="27" t="s">
        <v>476</v>
      </c>
      <c r="B1336" s="27">
        <v>715390</v>
      </c>
      <c r="C1336" s="27">
        <v>715434</v>
      </c>
      <c r="D1336" s="27">
        <v>45</v>
      </c>
      <c r="E1336" s="27" t="s">
        <v>411</v>
      </c>
      <c r="F1336" s="27" t="s">
        <v>486</v>
      </c>
      <c r="G1336" s="27">
        <v>1</v>
      </c>
      <c r="H1336" s="27">
        <v>700245</v>
      </c>
      <c r="I1336" s="27">
        <v>714068</v>
      </c>
      <c r="J1336" s="27">
        <v>13824</v>
      </c>
      <c r="K1336" s="27">
        <v>2</v>
      </c>
      <c r="L1336" s="27">
        <v>100288069</v>
      </c>
      <c r="M1336" s="27" t="s">
        <v>3985</v>
      </c>
      <c r="N1336" s="27">
        <v>-1322</v>
      </c>
      <c r="O1336" s="27" t="s">
        <v>447</v>
      </c>
      <c r="P1336" s="27" t="s">
        <v>3986</v>
      </c>
      <c r="Q1336" s="27" t="s">
        <v>3987</v>
      </c>
    </row>
    <row r="1337" spans="1:17">
      <c r="A1337" s="27" t="s">
        <v>559</v>
      </c>
      <c r="B1337" s="27">
        <v>107250514</v>
      </c>
      <c r="C1337" s="27">
        <v>107250742</v>
      </c>
      <c r="D1337" s="27">
        <v>229</v>
      </c>
      <c r="E1337" s="27" t="s">
        <v>411</v>
      </c>
      <c r="F1337" s="27" t="s">
        <v>412</v>
      </c>
      <c r="G1337" s="27">
        <v>10</v>
      </c>
      <c r="H1337" s="27">
        <v>106937525</v>
      </c>
      <c r="I1337" s="27">
        <v>107012664</v>
      </c>
      <c r="J1337" s="27">
        <v>75140</v>
      </c>
      <c r="K1337" s="27">
        <v>1</v>
      </c>
      <c r="L1337" s="27">
        <v>22986</v>
      </c>
      <c r="M1337" s="27" t="s">
        <v>2981</v>
      </c>
      <c r="N1337" s="27">
        <v>312989</v>
      </c>
      <c r="O1337" s="27" t="s">
        <v>2982</v>
      </c>
      <c r="P1337" s="27" t="s">
        <v>2983</v>
      </c>
      <c r="Q1337" s="27" t="s">
        <v>2984</v>
      </c>
    </row>
    <row r="1338" spans="1:17">
      <c r="A1338" s="27" t="s">
        <v>765</v>
      </c>
      <c r="B1338" s="27">
        <v>76192535</v>
      </c>
      <c r="C1338" s="27">
        <v>76192662</v>
      </c>
      <c r="D1338" s="27">
        <v>128</v>
      </c>
      <c r="E1338" s="27" t="s">
        <v>411</v>
      </c>
      <c r="F1338" s="27" t="s">
        <v>412</v>
      </c>
      <c r="G1338" s="27">
        <v>18</v>
      </c>
      <c r="H1338" s="27">
        <v>76740275</v>
      </c>
      <c r="I1338" s="27">
        <v>76758969</v>
      </c>
      <c r="J1338" s="27">
        <v>18695</v>
      </c>
      <c r="K1338" s="27">
        <v>1</v>
      </c>
      <c r="L1338" s="27">
        <v>27164</v>
      </c>
      <c r="M1338" s="27" t="s">
        <v>1831</v>
      </c>
      <c r="N1338" s="27">
        <v>-547613</v>
      </c>
      <c r="O1338" s="27" t="s">
        <v>1832</v>
      </c>
      <c r="P1338" s="27" t="s">
        <v>1833</v>
      </c>
      <c r="Q1338" s="27" t="s">
        <v>1834</v>
      </c>
    </row>
    <row r="1339" spans="1:17">
      <c r="A1339" s="27" t="s">
        <v>441</v>
      </c>
      <c r="B1339" s="27">
        <v>97564164</v>
      </c>
      <c r="C1339" s="27">
        <v>97565715</v>
      </c>
      <c r="D1339" s="27">
        <v>1552</v>
      </c>
      <c r="E1339" s="27" t="s">
        <v>411</v>
      </c>
      <c r="F1339" s="27" t="s">
        <v>412</v>
      </c>
      <c r="G1339" s="27">
        <v>5</v>
      </c>
      <c r="H1339" s="27">
        <v>98104999</v>
      </c>
      <c r="I1339" s="27">
        <v>98116889</v>
      </c>
      <c r="J1339" s="27">
        <v>11891</v>
      </c>
      <c r="K1339" s="27">
        <v>1</v>
      </c>
      <c r="L1339" s="27">
        <v>285704</v>
      </c>
      <c r="M1339" s="27" t="s">
        <v>992</v>
      </c>
      <c r="N1339" s="27">
        <v>-539284</v>
      </c>
      <c r="O1339" s="27" t="s">
        <v>993</v>
      </c>
      <c r="P1339" s="27" t="s">
        <v>994</v>
      </c>
      <c r="Q1339" s="27" t="s">
        <v>995</v>
      </c>
    </row>
    <row r="1340" spans="1:17">
      <c r="A1340" s="27" t="s">
        <v>476</v>
      </c>
      <c r="B1340" s="27">
        <v>244289586</v>
      </c>
      <c r="C1340" s="27">
        <v>244290197</v>
      </c>
      <c r="D1340" s="27">
        <v>612</v>
      </c>
      <c r="E1340" s="27" t="s">
        <v>411</v>
      </c>
      <c r="F1340" s="27" t="s">
        <v>412</v>
      </c>
      <c r="G1340" s="27">
        <v>1</v>
      </c>
      <c r="H1340" s="27">
        <v>244216507</v>
      </c>
      <c r="I1340" s="27">
        <v>244220780</v>
      </c>
      <c r="J1340" s="27">
        <v>4274</v>
      </c>
      <c r="K1340" s="27">
        <v>1</v>
      </c>
      <c r="L1340" s="27">
        <v>10472</v>
      </c>
      <c r="M1340" s="27" t="s">
        <v>3988</v>
      </c>
      <c r="N1340" s="27">
        <v>73079</v>
      </c>
      <c r="O1340" s="27" t="s">
        <v>3989</v>
      </c>
      <c r="P1340" s="27" t="s">
        <v>3990</v>
      </c>
      <c r="Q1340" s="27" t="s">
        <v>3991</v>
      </c>
    </row>
    <row r="1341" spans="1:17">
      <c r="A1341" s="27" t="s">
        <v>441</v>
      </c>
      <c r="B1341" s="27">
        <v>2627141</v>
      </c>
      <c r="C1341" s="27">
        <v>2627495</v>
      </c>
      <c r="D1341" s="27">
        <v>355</v>
      </c>
      <c r="E1341" s="27" t="s">
        <v>411</v>
      </c>
      <c r="F1341" s="27" t="s">
        <v>412</v>
      </c>
      <c r="G1341" s="27">
        <v>5</v>
      </c>
      <c r="H1341" s="27">
        <v>2746279</v>
      </c>
      <c r="I1341" s="27">
        <v>2751769</v>
      </c>
      <c r="J1341" s="27">
        <v>5491</v>
      </c>
      <c r="K1341" s="27">
        <v>2</v>
      </c>
      <c r="L1341" s="27">
        <v>153572</v>
      </c>
      <c r="M1341" s="27" t="s">
        <v>701</v>
      </c>
      <c r="N1341" s="27">
        <v>124274</v>
      </c>
      <c r="O1341" s="27" t="s">
        <v>702</v>
      </c>
      <c r="P1341" s="27" t="s">
        <v>703</v>
      </c>
      <c r="Q1341" s="27" t="s">
        <v>704</v>
      </c>
    </row>
    <row r="1342" spans="1:17">
      <c r="A1342" s="27" t="s">
        <v>573</v>
      </c>
      <c r="B1342" s="27">
        <v>131939298</v>
      </c>
      <c r="C1342" s="27">
        <v>131939414</v>
      </c>
      <c r="D1342" s="27">
        <v>117</v>
      </c>
      <c r="E1342" s="27" t="s">
        <v>411</v>
      </c>
      <c r="F1342" s="27" t="s">
        <v>422</v>
      </c>
      <c r="G1342" s="27">
        <v>11</v>
      </c>
      <c r="H1342" s="27">
        <v>131780712</v>
      </c>
      <c r="I1342" s="27">
        <v>132206716</v>
      </c>
      <c r="J1342" s="27">
        <v>426005</v>
      </c>
      <c r="K1342" s="27">
        <v>1</v>
      </c>
      <c r="L1342" s="27">
        <v>50863</v>
      </c>
      <c r="M1342" s="27" t="s">
        <v>899</v>
      </c>
      <c r="N1342" s="27">
        <v>158586</v>
      </c>
      <c r="O1342" s="27" t="s">
        <v>900</v>
      </c>
      <c r="P1342" s="27" t="s">
        <v>901</v>
      </c>
      <c r="Q1342" s="27" t="s">
        <v>902</v>
      </c>
    </row>
    <row r="1343" spans="1:17">
      <c r="A1343" s="27" t="s">
        <v>441</v>
      </c>
      <c r="B1343" s="27">
        <v>158100052</v>
      </c>
      <c r="C1343" s="27">
        <v>158100479</v>
      </c>
      <c r="D1343" s="27">
        <v>428</v>
      </c>
      <c r="E1343" s="27" t="s">
        <v>411</v>
      </c>
      <c r="F1343" s="27" t="s">
        <v>412</v>
      </c>
      <c r="G1343" s="27">
        <v>5</v>
      </c>
      <c r="H1343" s="27">
        <v>158122923</v>
      </c>
      <c r="I1343" s="27">
        <v>158523614</v>
      </c>
      <c r="J1343" s="27">
        <v>400692</v>
      </c>
      <c r="K1343" s="27">
        <v>2</v>
      </c>
      <c r="L1343" s="27">
        <v>1879</v>
      </c>
      <c r="M1343" s="27" t="s">
        <v>2219</v>
      </c>
      <c r="N1343" s="27">
        <v>423135</v>
      </c>
      <c r="O1343" s="27" t="s">
        <v>2220</v>
      </c>
      <c r="P1343" s="27" t="s">
        <v>2221</v>
      </c>
      <c r="Q1343" s="27" t="s">
        <v>2222</v>
      </c>
    </row>
    <row r="1344" spans="1:17">
      <c r="A1344" s="27" t="s">
        <v>775</v>
      </c>
      <c r="B1344" s="27">
        <v>82626504</v>
      </c>
      <c r="C1344" s="27">
        <v>82627198</v>
      </c>
      <c r="D1344" s="27">
        <v>695</v>
      </c>
      <c r="E1344" s="27" t="s">
        <v>411</v>
      </c>
      <c r="F1344" s="27" t="s">
        <v>412</v>
      </c>
      <c r="G1344" s="27">
        <v>14</v>
      </c>
      <c r="H1344" s="27">
        <v>81965154</v>
      </c>
      <c r="I1344" s="27">
        <v>82000205</v>
      </c>
      <c r="J1344" s="27">
        <v>35052</v>
      </c>
      <c r="K1344" s="27">
        <v>2</v>
      </c>
      <c r="L1344" s="27">
        <v>6400</v>
      </c>
      <c r="M1344" s="27" t="s">
        <v>3080</v>
      </c>
      <c r="N1344" s="27">
        <v>-626299</v>
      </c>
      <c r="O1344" s="27" t="s">
        <v>3081</v>
      </c>
      <c r="P1344" s="27" t="s">
        <v>3082</v>
      </c>
      <c r="Q1344" s="27" t="s">
        <v>3083</v>
      </c>
    </row>
    <row r="1345" spans="1:17">
      <c r="A1345" s="27" t="s">
        <v>491</v>
      </c>
      <c r="B1345" s="27">
        <v>42384490</v>
      </c>
      <c r="C1345" s="27">
        <v>42385316</v>
      </c>
      <c r="D1345" s="27">
        <v>827</v>
      </c>
      <c r="E1345" s="27" t="s">
        <v>411</v>
      </c>
      <c r="F1345" s="27" t="s">
        <v>412</v>
      </c>
      <c r="G1345" s="27">
        <v>20</v>
      </c>
      <c r="H1345" s="27">
        <v>42354801</v>
      </c>
      <c r="I1345" s="27">
        <v>42355642</v>
      </c>
      <c r="J1345" s="27">
        <v>842</v>
      </c>
      <c r="K1345" s="27">
        <v>2</v>
      </c>
      <c r="L1345" s="27">
        <v>149699</v>
      </c>
      <c r="M1345" s="27" t="s">
        <v>3992</v>
      </c>
      <c r="N1345" s="27">
        <v>-28848</v>
      </c>
      <c r="O1345" s="27" t="s">
        <v>3993</v>
      </c>
      <c r="P1345" s="27" t="s">
        <v>3994</v>
      </c>
      <c r="Q1345" s="27" t="s">
        <v>3995</v>
      </c>
    </row>
    <row r="1346" spans="1:17">
      <c r="A1346" s="27" t="s">
        <v>955</v>
      </c>
      <c r="B1346" s="27">
        <v>31503335</v>
      </c>
      <c r="C1346" s="27">
        <v>31503571</v>
      </c>
      <c r="D1346" s="27">
        <v>237</v>
      </c>
      <c r="E1346" s="27" t="s">
        <v>411</v>
      </c>
      <c r="F1346" s="27" t="s">
        <v>422</v>
      </c>
      <c r="G1346" s="27">
        <v>23</v>
      </c>
      <c r="H1346" s="27">
        <v>31137345</v>
      </c>
      <c r="I1346" s="27">
        <v>31526415</v>
      </c>
      <c r="J1346" s="27">
        <v>389071</v>
      </c>
      <c r="K1346" s="27">
        <v>2</v>
      </c>
      <c r="L1346" s="27">
        <v>1756</v>
      </c>
      <c r="M1346" s="27" t="s">
        <v>3163</v>
      </c>
      <c r="N1346" s="27">
        <v>22844</v>
      </c>
      <c r="O1346" s="27" t="s">
        <v>3164</v>
      </c>
      <c r="P1346" s="27" t="s">
        <v>3165</v>
      </c>
      <c r="Q1346" s="27" t="s">
        <v>3166</v>
      </c>
    </row>
    <row r="1347" spans="1:17">
      <c r="A1347" s="27" t="s">
        <v>427</v>
      </c>
      <c r="B1347" s="27">
        <v>88949301</v>
      </c>
      <c r="C1347" s="27">
        <v>88949736</v>
      </c>
      <c r="D1347" s="27">
        <v>436</v>
      </c>
      <c r="E1347" s="27" t="s">
        <v>411</v>
      </c>
      <c r="F1347" s="27" t="s">
        <v>486</v>
      </c>
      <c r="G1347" s="27">
        <v>16</v>
      </c>
      <c r="H1347" s="27">
        <v>88941263</v>
      </c>
      <c r="I1347" s="27">
        <v>88947565</v>
      </c>
      <c r="J1347" s="27">
        <v>6303</v>
      </c>
      <c r="K1347" s="27">
        <v>2</v>
      </c>
      <c r="L1347" s="27">
        <v>863</v>
      </c>
      <c r="M1347" s="27" t="s">
        <v>428</v>
      </c>
      <c r="N1347" s="27">
        <v>-1736</v>
      </c>
      <c r="O1347" s="27" t="s">
        <v>429</v>
      </c>
      <c r="P1347" s="27" t="s">
        <v>430</v>
      </c>
      <c r="Q1347" s="27" t="s">
        <v>431</v>
      </c>
    </row>
    <row r="1348" spans="1:17">
      <c r="A1348" s="27" t="s">
        <v>450</v>
      </c>
      <c r="B1348" s="27">
        <v>68681494</v>
      </c>
      <c r="C1348" s="27">
        <v>68682341</v>
      </c>
      <c r="D1348" s="27">
        <v>848</v>
      </c>
      <c r="E1348" s="27" t="s">
        <v>411</v>
      </c>
      <c r="F1348" s="27" t="s">
        <v>412</v>
      </c>
      <c r="G1348" s="27">
        <v>7</v>
      </c>
      <c r="H1348" s="27">
        <v>69063905</v>
      </c>
      <c r="I1348" s="27">
        <v>69755607</v>
      </c>
      <c r="J1348" s="27">
        <v>691703</v>
      </c>
      <c r="K1348" s="27">
        <v>1</v>
      </c>
      <c r="L1348" s="27">
        <v>26053</v>
      </c>
      <c r="M1348" s="27" t="s">
        <v>648</v>
      </c>
      <c r="N1348" s="27">
        <v>-381564</v>
      </c>
      <c r="O1348" s="27" t="s">
        <v>649</v>
      </c>
      <c r="P1348" s="27" t="s">
        <v>650</v>
      </c>
      <c r="Q1348" s="27" t="s">
        <v>651</v>
      </c>
    </row>
    <row r="1349" spans="1:17">
      <c r="A1349" s="27" t="s">
        <v>463</v>
      </c>
      <c r="B1349" s="27">
        <v>21757649</v>
      </c>
      <c r="C1349" s="27">
        <v>21758606</v>
      </c>
      <c r="D1349" s="27">
        <v>958</v>
      </c>
      <c r="E1349" s="27" t="s">
        <v>411</v>
      </c>
      <c r="F1349" s="27" t="s">
        <v>422</v>
      </c>
      <c r="G1349" s="27">
        <v>3</v>
      </c>
      <c r="H1349" s="27">
        <v>21462490</v>
      </c>
      <c r="I1349" s="27">
        <v>21792816</v>
      </c>
      <c r="J1349" s="27">
        <v>330327</v>
      </c>
      <c r="K1349" s="27">
        <v>2</v>
      </c>
      <c r="L1349" s="27">
        <v>79750</v>
      </c>
      <c r="M1349" s="27" t="s">
        <v>1262</v>
      </c>
      <c r="N1349" s="27">
        <v>34210</v>
      </c>
      <c r="O1349" s="27" t="s">
        <v>1263</v>
      </c>
      <c r="P1349" s="27" t="s">
        <v>1264</v>
      </c>
      <c r="Q1349" s="27" t="s">
        <v>1265</v>
      </c>
    </row>
    <row r="1350" spans="1:17">
      <c r="A1350" s="27" t="s">
        <v>573</v>
      </c>
      <c r="B1350" s="27">
        <v>132034476</v>
      </c>
      <c r="C1350" s="27">
        <v>132035271</v>
      </c>
      <c r="D1350" s="27">
        <v>796</v>
      </c>
      <c r="E1350" s="27" t="s">
        <v>411</v>
      </c>
      <c r="F1350" s="27" t="s">
        <v>422</v>
      </c>
      <c r="G1350" s="27">
        <v>11</v>
      </c>
      <c r="H1350" s="27">
        <v>131780712</v>
      </c>
      <c r="I1350" s="27">
        <v>132206716</v>
      </c>
      <c r="J1350" s="27">
        <v>426005</v>
      </c>
      <c r="K1350" s="27">
        <v>1</v>
      </c>
      <c r="L1350" s="27">
        <v>50863</v>
      </c>
      <c r="M1350" s="27" t="s">
        <v>899</v>
      </c>
      <c r="N1350" s="27">
        <v>253764</v>
      </c>
      <c r="O1350" s="27" t="s">
        <v>900</v>
      </c>
      <c r="P1350" s="27" t="s">
        <v>901</v>
      </c>
      <c r="Q1350" s="27" t="s">
        <v>902</v>
      </c>
    </row>
    <row r="1351" spans="1:17">
      <c r="A1351" s="27" t="s">
        <v>441</v>
      </c>
      <c r="B1351" s="27">
        <v>157950701</v>
      </c>
      <c r="C1351" s="27">
        <v>157952672</v>
      </c>
      <c r="D1351" s="27">
        <v>1972</v>
      </c>
      <c r="E1351" s="27" t="s">
        <v>411</v>
      </c>
      <c r="F1351" s="27" t="s">
        <v>412</v>
      </c>
      <c r="G1351" s="27">
        <v>5</v>
      </c>
      <c r="H1351" s="27">
        <v>158122923</v>
      </c>
      <c r="I1351" s="27">
        <v>158523614</v>
      </c>
      <c r="J1351" s="27">
        <v>400692</v>
      </c>
      <c r="K1351" s="27">
        <v>2</v>
      </c>
      <c r="L1351" s="27">
        <v>1879</v>
      </c>
      <c r="M1351" s="27" t="s">
        <v>2219</v>
      </c>
      <c r="N1351" s="27">
        <v>570942</v>
      </c>
      <c r="O1351" s="27" t="s">
        <v>2220</v>
      </c>
      <c r="P1351" s="27" t="s">
        <v>2221</v>
      </c>
      <c r="Q1351" s="27" t="s">
        <v>2222</v>
      </c>
    </row>
    <row r="1352" spans="1:17">
      <c r="A1352" s="27" t="s">
        <v>559</v>
      </c>
      <c r="B1352" s="27">
        <v>2359748</v>
      </c>
      <c r="C1352" s="27">
        <v>2360002</v>
      </c>
      <c r="D1352" s="27">
        <v>255</v>
      </c>
      <c r="E1352" s="27" t="s">
        <v>411</v>
      </c>
      <c r="F1352" s="27" t="s">
        <v>486</v>
      </c>
      <c r="G1352" s="27">
        <v>10</v>
      </c>
      <c r="H1352" s="27">
        <v>2342513</v>
      </c>
      <c r="I1352" s="27">
        <v>2357268</v>
      </c>
      <c r="J1352" s="27">
        <v>14756</v>
      </c>
      <c r="K1352" s="27">
        <v>2</v>
      </c>
      <c r="L1352" s="27">
        <v>399708</v>
      </c>
      <c r="M1352" s="27" t="s">
        <v>1754</v>
      </c>
      <c r="N1352" s="27">
        <v>-2480</v>
      </c>
      <c r="O1352" s="27" t="s">
        <v>447</v>
      </c>
      <c r="P1352" s="27" t="s">
        <v>1755</v>
      </c>
      <c r="Q1352" s="27" t="s">
        <v>1756</v>
      </c>
    </row>
    <row r="1353" spans="1:17">
      <c r="A1353" s="27" t="s">
        <v>538</v>
      </c>
      <c r="B1353" s="27">
        <v>29108244</v>
      </c>
      <c r="C1353" s="27">
        <v>29108872</v>
      </c>
      <c r="D1353" s="27">
        <v>629</v>
      </c>
      <c r="E1353" s="27" t="s">
        <v>411</v>
      </c>
      <c r="F1353" s="27" t="s">
        <v>422</v>
      </c>
      <c r="G1353" s="27">
        <v>19</v>
      </c>
      <c r="H1353" s="27">
        <v>29456038</v>
      </c>
      <c r="I1353" s="27">
        <v>29460055</v>
      </c>
      <c r="J1353" s="27">
        <v>4018</v>
      </c>
      <c r="K1353" s="27">
        <v>1</v>
      </c>
      <c r="L1353" s="27">
        <v>148145</v>
      </c>
      <c r="M1353" s="27" t="s">
        <v>2264</v>
      </c>
      <c r="N1353" s="27">
        <v>-347166</v>
      </c>
      <c r="O1353" s="27" t="s">
        <v>2265</v>
      </c>
      <c r="P1353" s="27" t="s">
        <v>2266</v>
      </c>
      <c r="Q1353" s="27" t="s">
        <v>2267</v>
      </c>
    </row>
    <row r="1354" spans="1:17">
      <c r="A1354" s="27" t="s">
        <v>450</v>
      </c>
      <c r="B1354" s="27">
        <v>87254299</v>
      </c>
      <c r="C1354" s="27">
        <v>87254369</v>
      </c>
      <c r="D1354" s="27">
        <v>71</v>
      </c>
      <c r="E1354" s="27" t="s">
        <v>411</v>
      </c>
      <c r="F1354" s="27" t="s">
        <v>422</v>
      </c>
      <c r="G1354" s="27">
        <v>7</v>
      </c>
      <c r="H1354" s="27">
        <v>87257729</v>
      </c>
      <c r="I1354" s="27">
        <v>87445577</v>
      </c>
      <c r="J1354" s="27">
        <v>187849</v>
      </c>
      <c r="K1354" s="27">
        <v>1</v>
      </c>
      <c r="L1354" s="27">
        <v>154661</v>
      </c>
      <c r="M1354" s="27" t="s">
        <v>3996</v>
      </c>
      <c r="N1354" s="27">
        <v>-3360</v>
      </c>
      <c r="O1354" s="27" t="s">
        <v>3997</v>
      </c>
      <c r="P1354" s="27" t="s">
        <v>3998</v>
      </c>
      <c r="Q1354" s="27" t="s">
        <v>3999</v>
      </c>
    </row>
    <row r="1355" spans="1:17">
      <c r="A1355" s="27" t="s">
        <v>476</v>
      </c>
      <c r="B1355" s="27">
        <v>202189432</v>
      </c>
      <c r="C1355" s="27">
        <v>202189643</v>
      </c>
      <c r="D1355" s="27">
        <v>212</v>
      </c>
      <c r="E1355" s="27" t="s">
        <v>411</v>
      </c>
      <c r="F1355" s="27" t="s">
        <v>422</v>
      </c>
      <c r="G1355" s="27">
        <v>1</v>
      </c>
      <c r="H1355" s="27">
        <v>202183283</v>
      </c>
      <c r="I1355" s="27">
        <v>202288889</v>
      </c>
      <c r="J1355" s="27">
        <v>105607</v>
      </c>
      <c r="K1355" s="27">
        <v>1</v>
      </c>
      <c r="L1355" s="27">
        <v>59352</v>
      </c>
      <c r="M1355" s="27" t="s">
        <v>4000</v>
      </c>
      <c r="N1355" s="27">
        <v>6149</v>
      </c>
      <c r="O1355" s="27" t="s">
        <v>4001</v>
      </c>
      <c r="P1355" s="27" t="s">
        <v>4002</v>
      </c>
      <c r="Q1355" s="27" t="s">
        <v>4003</v>
      </c>
    </row>
    <row r="1356" spans="1:17">
      <c r="A1356" s="27" t="s">
        <v>410</v>
      </c>
      <c r="B1356" s="27">
        <v>75860608</v>
      </c>
      <c r="C1356" s="27">
        <v>75860877</v>
      </c>
      <c r="D1356" s="27">
        <v>270</v>
      </c>
      <c r="E1356" s="27" t="s">
        <v>411</v>
      </c>
      <c r="F1356" s="27" t="s">
        <v>412</v>
      </c>
      <c r="G1356" s="27">
        <v>8</v>
      </c>
      <c r="H1356" s="27">
        <v>75896708</v>
      </c>
      <c r="I1356" s="27">
        <v>75946793</v>
      </c>
      <c r="J1356" s="27">
        <v>50086</v>
      </c>
      <c r="K1356" s="27">
        <v>1</v>
      </c>
      <c r="L1356" s="27">
        <v>83690</v>
      </c>
      <c r="M1356" s="27" t="s">
        <v>4004</v>
      </c>
      <c r="N1356" s="27">
        <v>-35831</v>
      </c>
      <c r="O1356" s="27" t="s">
        <v>4005</v>
      </c>
      <c r="P1356" s="27" t="s">
        <v>4006</v>
      </c>
      <c r="Q1356" s="27" t="s">
        <v>4007</v>
      </c>
    </row>
    <row r="1357" spans="1:17">
      <c r="A1357" s="27" t="s">
        <v>410</v>
      </c>
      <c r="B1357" s="27">
        <v>66100911</v>
      </c>
      <c r="C1357" s="27">
        <v>66101303</v>
      </c>
      <c r="D1357" s="27">
        <v>393</v>
      </c>
      <c r="E1357" s="27" t="s">
        <v>411</v>
      </c>
      <c r="F1357" s="27" t="s">
        <v>412</v>
      </c>
      <c r="G1357" s="27">
        <v>8</v>
      </c>
      <c r="H1357" s="27">
        <v>66073380</v>
      </c>
      <c r="I1357" s="27">
        <v>66092575</v>
      </c>
      <c r="J1357" s="27">
        <v>19196</v>
      </c>
      <c r="K1357" s="27">
        <v>2</v>
      </c>
      <c r="L1357" s="27">
        <v>552859</v>
      </c>
      <c r="M1357" s="27" t="s">
        <v>3769</v>
      </c>
      <c r="N1357" s="27">
        <v>-8336</v>
      </c>
      <c r="O1357" s="27" t="s">
        <v>3770</v>
      </c>
      <c r="P1357" s="27" t="s">
        <v>3771</v>
      </c>
      <c r="Q1357" s="27" t="s">
        <v>3772</v>
      </c>
    </row>
    <row r="1358" spans="1:17">
      <c r="A1358" s="27" t="s">
        <v>737</v>
      </c>
      <c r="B1358" s="27">
        <v>93110100</v>
      </c>
      <c r="C1358" s="27">
        <v>93111077</v>
      </c>
      <c r="D1358" s="27">
        <v>978</v>
      </c>
      <c r="E1358" s="27" t="s">
        <v>411</v>
      </c>
      <c r="F1358" s="27" t="s">
        <v>422</v>
      </c>
      <c r="G1358" s="27">
        <v>13</v>
      </c>
      <c r="H1358" s="27">
        <v>93353642</v>
      </c>
      <c r="I1358" s="27">
        <v>93372227</v>
      </c>
      <c r="J1358" s="27">
        <v>18586</v>
      </c>
      <c r="K1358" s="27">
        <v>2</v>
      </c>
      <c r="L1358" s="27">
        <v>100873969</v>
      </c>
      <c r="M1358" s="27" t="s">
        <v>3882</v>
      </c>
      <c r="N1358" s="27">
        <v>261150</v>
      </c>
      <c r="O1358" s="27" t="s">
        <v>3883</v>
      </c>
      <c r="P1358" s="27" t="s">
        <v>3884</v>
      </c>
      <c r="Q1358" s="27" t="s">
        <v>3885</v>
      </c>
    </row>
    <row r="1359" spans="1:17">
      <c r="A1359" s="27" t="s">
        <v>450</v>
      </c>
      <c r="B1359" s="27">
        <v>147914025</v>
      </c>
      <c r="C1359" s="27">
        <v>147915038</v>
      </c>
      <c r="D1359" s="27">
        <v>1014</v>
      </c>
      <c r="E1359" s="27" t="s">
        <v>411</v>
      </c>
      <c r="F1359" s="27" t="s">
        <v>417</v>
      </c>
      <c r="G1359" s="27">
        <v>7</v>
      </c>
      <c r="H1359" s="27">
        <v>148036553</v>
      </c>
      <c r="I1359" s="27">
        <v>148118088</v>
      </c>
      <c r="J1359" s="27">
        <v>81536</v>
      </c>
      <c r="K1359" s="27">
        <v>1</v>
      </c>
      <c r="L1359" s="27">
        <v>26047</v>
      </c>
      <c r="M1359" s="27" t="s">
        <v>1214</v>
      </c>
      <c r="N1359" s="27">
        <v>-121515</v>
      </c>
      <c r="O1359" s="27" t="s">
        <v>1215</v>
      </c>
      <c r="P1359" s="27" t="s">
        <v>1216</v>
      </c>
      <c r="Q1359" s="27" t="s">
        <v>1217</v>
      </c>
    </row>
    <row r="1360" spans="1:17">
      <c r="A1360" s="27" t="s">
        <v>450</v>
      </c>
      <c r="B1360" s="27">
        <v>146682496</v>
      </c>
      <c r="C1360" s="27">
        <v>146682796</v>
      </c>
      <c r="D1360" s="27">
        <v>301</v>
      </c>
      <c r="E1360" s="27" t="s">
        <v>411</v>
      </c>
      <c r="F1360" s="27" t="s">
        <v>422</v>
      </c>
      <c r="G1360" s="27">
        <v>7</v>
      </c>
      <c r="H1360" s="27">
        <v>146643908</v>
      </c>
      <c r="I1360" s="27">
        <v>146643927</v>
      </c>
      <c r="J1360" s="27">
        <v>20</v>
      </c>
      <c r="K1360" s="27">
        <v>2</v>
      </c>
      <c r="L1360" s="27">
        <v>100847035</v>
      </c>
      <c r="M1360" s="27" t="s">
        <v>721</v>
      </c>
      <c r="N1360" s="27">
        <v>-38569</v>
      </c>
      <c r="O1360" s="27" t="s">
        <v>722</v>
      </c>
      <c r="P1360" s="27" t="s">
        <v>723</v>
      </c>
      <c r="Q1360" s="27" t="s">
        <v>724</v>
      </c>
    </row>
    <row r="1361" spans="1:17">
      <c r="A1361" s="27" t="s">
        <v>668</v>
      </c>
      <c r="B1361" s="27">
        <v>19372259</v>
      </c>
      <c r="C1361" s="27">
        <v>19372633</v>
      </c>
      <c r="D1361" s="27">
        <v>375</v>
      </c>
      <c r="E1361" s="27" t="s">
        <v>411</v>
      </c>
      <c r="F1361" s="27" t="s">
        <v>412</v>
      </c>
      <c r="G1361" s="27">
        <v>17</v>
      </c>
      <c r="H1361" s="27">
        <v>19315003</v>
      </c>
      <c r="I1361" s="27">
        <v>19318520</v>
      </c>
      <c r="J1361" s="27">
        <v>3518</v>
      </c>
      <c r="K1361" s="27">
        <v>1</v>
      </c>
      <c r="L1361" s="27">
        <v>7732</v>
      </c>
      <c r="M1361" s="27" t="s">
        <v>4008</v>
      </c>
      <c r="N1361" s="27">
        <v>57256</v>
      </c>
      <c r="O1361" s="27" t="s">
        <v>4009</v>
      </c>
      <c r="P1361" s="27" t="s">
        <v>4010</v>
      </c>
      <c r="Q1361" s="27" t="s">
        <v>4011</v>
      </c>
    </row>
    <row r="1362" spans="1:17">
      <c r="A1362" s="27" t="s">
        <v>450</v>
      </c>
      <c r="B1362" s="27">
        <v>145888344</v>
      </c>
      <c r="C1362" s="27">
        <v>145888599</v>
      </c>
      <c r="D1362" s="27">
        <v>256</v>
      </c>
      <c r="E1362" s="27" t="s">
        <v>411</v>
      </c>
      <c r="F1362" s="27" t="s">
        <v>422</v>
      </c>
      <c r="G1362" s="27">
        <v>7</v>
      </c>
      <c r="H1362" s="27">
        <v>145813453</v>
      </c>
      <c r="I1362" s="27">
        <v>148118088</v>
      </c>
      <c r="J1362" s="27">
        <v>2304636</v>
      </c>
      <c r="K1362" s="27">
        <v>1</v>
      </c>
      <c r="L1362" s="27">
        <v>26047</v>
      </c>
      <c r="M1362" s="27" t="s">
        <v>3112</v>
      </c>
      <c r="N1362" s="27">
        <v>74891</v>
      </c>
      <c r="O1362" s="27" t="s">
        <v>1215</v>
      </c>
      <c r="P1362" s="27" t="s">
        <v>1216</v>
      </c>
      <c r="Q1362" s="27" t="s">
        <v>1217</v>
      </c>
    </row>
    <row r="1363" spans="1:17">
      <c r="A1363" s="27" t="s">
        <v>824</v>
      </c>
      <c r="B1363" s="27">
        <v>42494619</v>
      </c>
      <c r="C1363" s="27">
        <v>42494769</v>
      </c>
      <c r="D1363" s="27">
        <v>151</v>
      </c>
      <c r="E1363" s="27" t="s">
        <v>411</v>
      </c>
      <c r="F1363" s="27" t="s">
        <v>412</v>
      </c>
      <c r="G1363" s="27">
        <v>21</v>
      </c>
      <c r="H1363" s="27">
        <v>42513427</v>
      </c>
      <c r="I1363" s="27">
        <v>42519991</v>
      </c>
      <c r="J1363" s="27">
        <v>6565</v>
      </c>
      <c r="K1363" s="27">
        <v>2</v>
      </c>
      <c r="L1363" s="27">
        <v>284835</v>
      </c>
      <c r="M1363" s="27" t="s">
        <v>1210</v>
      </c>
      <c r="N1363" s="27">
        <v>25222</v>
      </c>
      <c r="O1363" s="27" t="s">
        <v>1211</v>
      </c>
      <c r="P1363" s="27" t="s">
        <v>1212</v>
      </c>
      <c r="Q1363" s="27" t="s">
        <v>1213</v>
      </c>
    </row>
    <row r="1364" spans="1:17">
      <c r="A1364" s="27" t="s">
        <v>559</v>
      </c>
      <c r="B1364" s="27">
        <v>106466059</v>
      </c>
      <c r="C1364" s="27">
        <v>106466394</v>
      </c>
      <c r="D1364" s="27">
        <v>336</v>
      </c>
      <c r="E1364" s="27" t="s">
        <v>411</v>
      </c>
      <c r="F1364" s="27" t="s">
        <v>422</v>
      </c>
      <c r="G1364" s="27">
        <v>10</v>
      </c>
      <c r="H1364" s="27">
        <v>106400859</v>
      </c>
      <c r="I1364" s="27">
        <v>107024993</v>
      </c>
      <c r="J1364" s="27">
        <v>624135</v>
      </c>
      <c r="K1364" s="27">
        <v>1</v>
      </c>
      <c r="L1364" s="27">
        <v>22986</v>
      </c>
      <c r="M1364" s="27" t="s">
        <v>4012</v>
      </c>
      <c r="N1364" s="27">
        <v>65200</v>
      </c>
      <c r="O1364" s="27" t="s">
        <v>2982</v>
      </c>
      <c r="P1364" s="27" t="s">
        <v>2983</v>
      </c>
      <c r="Q1364" s="27" t="s">
        <v>2984</v>
      </c>
    </row>
    <row r="1365" spans="1:17">
      <c r="A1365" s="27" t="s">
        <v>441</v>
      </c>
      <c r="B1365" s="27">
        <v>13731037</v>
      </c>
      <c r="C1365" s="27">
        <v>13731116</v>
      </c>
      <c r="D1365" s="27">
        <v>80</v>
      </c>
      <c r="E1365" s="27" t="s">
        <v>411</v>
      </c>
      <c r="F1365" s="27" t="s">
        <v>422</v>
      </c>
      <c r="G1365" s="27">
        <v>5</v>
      </c>
      <c r="H1365" s="27">
        <v>13690437</v>
      </c>
      <c r="I1365" s="27">
        <v>13769252</v>
      </c>
      <c r="J1365" s="27">
        <v>78816</v>
      </c>
      <c r="K1365" s="27">
        <v>2</v>
      </c>
      <c r="L1365" s="27">
        <v>1767</v>
      </c>
      <c r="M1365" s="27" t="s">
        <v>4013</v>
      </c>
      <c r="N1365" s="27">
        <v>38136</v>
      </c>
      <c r="O1365" s="27" t="s">
        <v>4014</v>
      </c>
      <c r="P1365" s="27" t="s">
        <v>4015</v>
      </c>
      <c r="Q1365" s="27" t="s">
        <v>4016</v>
      </c>
    </row>
    <row r="1366" spans="1:17">
      <c r="A1366" s="27" t="s">
        <v>824</v>
      </c>
      <c r="B1366" s="27">
        <v>46323513</v>
      </c>
      <c r="C1366" s="27">
        <v>46323761</v>
      </c>
      <c r="D1366" s="27">
        <v>249</v>
      </c>
      <c r="E1366" s="27" t="s">
        <v>411</v>
      </c>
      <c r="F1366" s="27" t="s">
        <v>422</v>
      </c>
      <c r="G1366" s="27">
        <v>21</v>
      </c>
      <c r="H1366" s="27">
        <v>46305868</v>
      </c>
      <c r="I1366" s="27">
        <v>46330741</v>
      </c>
      <c r="J1366" s="27">
        <v>24874</v>
      </c>
      <c r="K1366" s="27">
        <v>2</v>
      </c>
      <c r="L1366" s="27">
        <v>3689</v>
      </c>
      <c r="M1366" s="27" t="s">
        <v>4017</v>
      </c>
      <c r="N1366" s="27">
        <v>6980</v>
      </c>
      <c r="O1366" s="27" t="s">
        <v>4018</v>
      </c>
      <c r="P1366" s="27" t="s">
        <v>4019</v>
      </c>
      <c r="Q1366" s="27" t="s">
        <v>4020</v>
      </c>
    </row>
    <row r="1367" spans="1:17">
      <c r="A1367" s="27" t="s">
        <v>450</v>
      </c>
      <c r="B1367" s="27">
        <v>146642551</v>
      </c>
      <c r="C1367" s="27">
        <v>146643362</v>
      </c>
      <c r="D1367" s="27">
        <v>812</v>
      </c>
      <c r="E1367" s="27" t="s">
        <v>411</v>
      </c>
      <c r="F1367" s="27" t="s">
        <v>486</v>
      </c>
      <c r="G1367" s="27">
        <v>7</v>
      </c>
      <c r="H1367" s="27">
        <v>146643908</v>
      </c>
      <c r="I1367" s="27">
        <v>146643927</v>
      </c>
      <c r="J1367" s="27">
        <v>20</v>
      </c>
      <c r="K1367" s="27">
        <v>1</v>
      </c>
      <c r="L1367" s="27">
        <v>100847078</v>
      </c>
      <c r="M1367" s="27" t="s">
        <v>1769</v>
      </c>
      <c r="N1367" s="27">
        <v>-546</v>
      </c>
      <c r="O1367" s="27" t="s">
        <v>1770</v>
      </c>
      <c r="P1367" s="27" t="s">
        <v>1771</v>
      </c>
      <c r="Q1367" s="27" t="s">
        <v>1772</v>
      </c>
    </row>
    <row r="1368" spans="1:17">
      <c r="A1368" s="27" t="s">
        <v>824</v>
      </c>
      <c r="B1368" s="27">
        <v>25221130</v>
      </c>
      <c r="C1368" s="27">
        <v>25222018</v>
      </c>
      <c r="D1368" s="27">
        <v>889</v>
      </c>
      <c r="E1368" s="27" t="s">
        <v>411</v>
      </c>
      <c r="F1368" s="27" t="s">
        <v>412</v>
      </c>
      <c r="G1368" s="27">
        <v>21</v>
      </c>
      <c r="H1368" s="27">
        <v>24733426</v>
      </c>
      <c r="I1368" s="27">
        <v>24757156</v>
      </c>
      <c r="J1368" s="27">
        <v>23731</v>
      </c>
      <c r="K1368" s="27">
        <v>2</v>
      </c>
      <c r="L1368" s="27">
        <v>266917</v>
      </c>
      <c r="M1368" s="27" t="s">
        <v>2536</v>
      </c>
      <c r="N1368" s="27">
        <v>-463974</v>
      </c>
      <c r="O1368" s="27" t="s">
        <v>2537</v>
      </c>
      <c r="P1368" s="27" t="s">
        <v>2538</v>
      </c>
      <c r="Q1368" s="27" t="s">
        <v>2538</v>
      </c>
    </row>
    <row r="1369" spans="1:17">
      <c r="A1369" s="27" t="s">
        <v>476</v>
      </c>
      <c r="B1369" s="27">
        <v>236269530</v>
      </c>
      <c r="C1369" s="27">
        <v>236269793</v>
      </c>
      <c r="D1369" s="27">
        <v>264</v>
      </c>
      <c r="E1369" s="27" t="s">
        <v>411</v>
      </c>
      <c r="F1369" s="27" t="s">
        <v>412</v>
      </c>
      <c r="G1369" s="27">
        <v>1</v>
      </c>
      <c r="H1369" s="27">
        <v>236305832</v>
      </c>
      <c r="I1369" s="27">
        <v>236372209</v>
      </c>
      <c r="J1369" s="27">
        <v>66378</v>
      </c>
      <c r="K1369" s="27">
        <v>1</v>
      </c>
      <c r="L1369" s="27">
        <v>7107</v>
      </c>
      <c r="M1369" s="27" t="s">
        <v>4021</v>
      </c>
      <c r="N1369" s="27">
        <v>-36039</v>
      </c>
      <c r="O1369" s="27" t="s">
        <v>4022</v>
      </c>
      <c r="P1369" s="27" t="s">
        <v>4023</v>
      </c>
      <c r="Q1369" s="27" t="s">
        <v>4024</v>
      </c>
    </row>
    <row r="1370" spans="1:17">
      <c r="A1370" s="27" t="s">
        <v>824</v>
      </c>
      <c r="B1370" s="27">
        <v>20304958</v>
      </c>
      <c r="C1370" s="27">
        <v>20305105</v>
      </c>
      <c r="D1370" s="27">
        <v>148</v>
      </c>
      <c r="E1370" s="27" t="s">
        <v>411</v>
      </c>
      <c r="F1370" s="27" t="s">
        <v>412</v>
      </c>
      <c r="G1370" s="27">
        <v>21</v>
      </c>
      <c r="H1370" s="27">
        <v>19641433</v>
      </c>
      <c r="I1370" s="27">
        <v>19775970</v>
      </c>
      <c r="J1370" s="27">
        <v>134538</v>
      </c>
      <c r="K1370" s="27">
        <v>2</v>
      </c>
      <c r="L1370" s="27">
        <v>5651</v>
      </c>
      <c r="M1370" s="27" t="s">
        <v>1407</v>
      </c>
      <c r="N1370" s="27">
        <v>-528988</v>
      </c>
      <c r="O1370" s="27" t="s">
        <v>1408</v>
      </c>
      <c r="P1370" s="27" t="s">
        <v>1409</v>
      </c>
      <c r="Q1370" s="27" t="s">
        <v>1410</v>
      </c>
    </row>
    <row r="1371" spans="1:17">
      <c r="A1371" s="27" t="s">
        <v>509</v>
      </c>
      <c r="B1371" s="27">
        <v>11108836</v>
      </c>
      <c r="C1371" s="27">
        <v>11109005</v>
      </c>
      <c r="D1371" s="27">
        <v>170</v>
      </c>
      <c r="E1371" s="27" t="s">
        <v>411</v>
      </c>
      <c r="F1371" s="27" t="s">
        <v>412</v>
      </c>
      <c r="G1371" s="27">
        <v>2</v>
      </c>
      <c r="H1371" s="27">
        <v>11052063</v>
      </c>
      <c r="I1371" s="27">
        <v>11054351</v>
      </c>
      <c r="J1371" s="27">
        <v>2289</v>
      </c>
      <c r="K1371" s="27">
        <v>1</v>
      </c>
      <c r="L1371" s="27">
        <v>3754</v>
      </c>
      <c r="M1371" s="27" t="s">
        <v>4025</v>
      </c>
      <c r="N1371" s="27">
        <v>56773</v>
      </c>
      <c r="O1371" s="27" t="s">
        <v>4026</v>
      </c>
      <c r="P1371" s="27" t="s">
        <v>4027</v>
      </c>
      <c r="Q1371" s="27" t="s">
        <v>4028</v>
      </c>
    </row>
    <row r="1372" spans="1:17">
      <c r="A1372" s="27" t="s">
        <v>824</v>
      </c>
      <c r="B1372" s="27">
        <v>26573872</v>
      </c>
      <c r="C1372" s="27">
        <v>26573933</v>
      </c>
      <c r="D1372" s="27">
        <v>62</v>
      </c>
      <c r="E1372" s="27" t="s">
        <v>411</v>
      </c>
      <c r="F1372" s="27" t="s">
        <v>412</v>
      </c>
      <c r="G1372" s="27">
        <v>21</v>
      </c>
      <c r="H1372" s="27">
        <v>26758133</v>
      </c>
      <c r="I1372" s="27">
        <v>26804013</v>
      </c>
      <c r="J1372" s="27">
        <v>45881</v>
      </c>
      <c r="K1372" s="27">
        <v>2</v>
      </c>
      <c r="L1372" s="27">
        <v>54072</v>
      </c>
      <c r="M1372" s="27" t="s">
        <v>2280</v>
      </c>
      <c r="N1372" s="27">
        <v>230080</v>
      </c>
      <c r="O1372" s="27" t="s">
        <v>2281</v>
      </c>
      <c r="P1372" s="27" t="s">
        <v>2282</v>
      </c>
      <c r="Q1372" s="27" t="s">
        <v>2283</v>
      </c>
    </row>
    <row r="1373" spans="1:17">
      <c r="A1373" s="27" t="s">
        <v>410</v>
      </c>
      <c r="B1373" s="27">
        <v>117044798</v>
      </c>
      <c r="C1373" s="27">
        <v>117045780</v>
      </c>
      <c r="D1373" s="27">
        <v>983</v>
      </c>
      <c r="E1373" s="27" t="s">
        <v>411</v>
      </c>
      <c r="F1373" s="27" t="s">
        <v>422</v>
      </c>
      <c r="G1373" s="27">
        <v>8</v>
      </c>
      <c r="H1373" s="27">
        <v>116962736</v>
      </c>
      <c r="I1373" s="27">
        <v>117337297</v>
      </c>
      <c r="J1373" s="27">
        <v>374562</v>
      </c>
      <c r="K1373" s="27">
        <v>2</v>
      </c>
      <c r="L1373" s="27">
        <v>100859921</v>
      </c>
      <c r="M1373" s="27" t="s">
        <v>1069</v>
      </c>
      <c r="N1373" s="27">
        <v>291517</v>
      </c>
      <c r="O1373" s="27" t="s">
        <v>1070</v>
      </c>
      <c r="P1373" s="27" t="s">
        <v>1071</v>
      </c>
      <c r="Q1373" s="27" t="s">
        <v>1072</v>
      </c>
    </row>
    <row r="1374" spans="1:17">
      <c r="A1374" s="27" t="s">
        <v>410</v>
      </c>
      <c r="B1374" s="27">
        <v>72630629</v>
      </c>
      <c r="C1374" s="27">
        <v>72632911</v>
      </c>
      <c r="D1374" s="27">
        <v>2283</v>
      </c>
      <c r="E1374" s="27" t="s">
        <v>411</v>
      </c>
      <c r="F1374" s="27" t="s">
        <v>412</v>
      </c>
      <c r="G1374" s="27">
        <v>8</v>
      </c>
      <c r="H1374" s="27">
        <v>72755358</v>
      </c>
      <c r="I1374" s="27">
        <v>72968547</v>
      </c>
      <c r="J1374" s="27">
        <v>213190</v>
      </c>
      <c r="K1374" s="27">
        <v>1</v>
      </c>
      <c r="L1374" s="27">
        <v>100132891</v>
      </c>
      <c r="M1374" s="27" t="s">
        <v>1997</v>
      </c>
      <c r="N1374" s="27">
        <v>-122447</v>
      </c>
      <c r="O1374" s="27" t="s">
        <v>1998</v>
      </c>
      <c r="P1374" s="27" t="s">
        <v>1999</v>
      </c>
      <c r="Q1374" s="27" t="s">
        <v>2000</v>
      </c>
    </row>
    <row r="1375" spans="1:17">
      <c r="A1375" s="27" t="s">
        <v>765</v>
      </c>
      <c r="B1375" s="27">
        <v>5149537</v>
      </c>
      <c r="C1375" s="27">
        <v>5149644</v>
      </c>
      <c r="D1375" s="27">
        <v>108</v>
      </c>
      <c r="E1375" s="27" t="s">
        <v>411</v>
      </c>
      <c r="F1375" s="27" t="s">
        <v>422</v>
      </c>
      <c r="G1375" s="27">
        <v>18</v>
      </c>
      <c r="H1375" s="27">
        <v>5143672</v>
      </c>
      <c r="I1375" s="27">
        <v>5197255</v>
      </c>
      <c r="J1375" s="27">
        <v>53584</v>
      </c>
      <c r="K1375" s="27">
        <v>2</v>
      </c>
      <c r="L1375" s="27">
        <v>642597</v>
      </c>
      <c r="M1375" s="27" t="s">
        <v>1282</v>
      </c>
      <c r="N1375" s="27">
        <v>47611</v>
      </c>
      <c r="O1375" s="27" t="s">
        <v>1283</v>
      </c>
      <c r="P1375" s="27" t="s">
        <v>1284</v>
      </c>
      <c r="Q1375" s="27" t="s">
        <v>1285</v>
      </c>
    </row>
    <row r="1376" spans="1:17">
      <c r="A1376" s="27" t="s">
        <v>559</v>
      </c>
      <c r="B1376" s="27">
        <v>13860854</v>
      </c>
      <c r="C1376" s="27">
        <v>13861083</v>
      </c>
      <c r="D1376" s="27">
        <v>230</v>
      </c>
      <c r="E1376" s="27" t="s">
        <v>411</v>
      </c>
      <c r="F1376" s="27" t="s">
        <v>422</v>
      </c>
      <c r="G1376" s="27">
        <v>10</v>
      </c>
      <c r="H1376" s="27">
        <v>13708097</v>
      </c>
      <c r="I1376" s="27">
        <v>14014369</v>
      </c>
      <c r="J1376" s="27">
        <v>306273</v>
      </c>
      <c r="K1376" s="27">
        <v>2</v>
      </c>
      <c r="L1376" s="27">
        <v>55691</v>
      </c>
      <c r="M1376" s="27" t="s">
        <v>3092</v>
      </c>
      <c r="N1376" s="27">
        <v>153286</v>
      </c>
      <c r="O1376" s="27" t="s">
        <v>3093</v>
      </c>
      <c r="P1376" s="27" t="s">
        <v>3094</v>
      </c>
      <c r="Q1376" s="27" t="s">
        <v>3095</v>
      </c>
    </row>
    <row r="1377" spans="1:17">
      <c r="A1377" s="27" t="s">
        <v>476</v>
      </c>
      <c r="B1377" s="27">
        <v>45645675</v>
      </c>
      <c r="C1377" s="27">
        <v>45645969</v>
      </c>
      <c r="D1377" s="27">
        <v>295</v>
      </c>
      <c r="E1377" s="27" t="s">
        <v>411</v>
      </c>
      <c r="F1377" s="27" t="s">
        <v>422</v>
      </c>
      <c r="G1377" s="27">
        <v>1</v>
      </c>
      <c r="H1377" s="27">
        <v>45482076</v>
      </c>
      <c r="I1377" s="27">
        <v>45672250</v>
      </c>
      <c r="J1377" s="27">
        <v>190175</v>
      </c>
      <c r="K1377" s="27">
        <v>2</v>
      </c>
      <c r="L1377" s="27">
        <v>57643</v>
      </c>
      <c r="M1377" s="27" t="s">
        <v>4029</v>
      </c>
      <c r="N1377" s="27">
        <v>26281</v>
      </c>
      <c r="O1377" s="27" t="s">
        <v>4030</v>
      </c>
      <c r="P1377" s="27" t="s">
        <v>4031</v>
      </c>
      <c r="Q1377" s="27" t="s">
        <v>4032</v>
      </c>
    </row>
    <row r="1378" spans="1:17">
      <c r="A1378" s="27" t="s">
        <v>427</v>
      </c>
      <c r="B1378" s="27">
        <v>65236823</v>
      </c>
      <c r="C1378" s="27">
        <v>65237541</v>
      </c>
      <c r="D1378" s="27">
        <v>719</v>
      </c>
      <c r="E1378" s="27" t="s">
        <v>411</v>
      </c>
      <c r="F1378" s="27" t="s">
        <v>412</v>
      </c>
      <c r="G1378" s="27">
        <v>16</v>
      </c>
      <c r="H1378" s="27">
        <v>64980683</v>
      </c>
      <c r="I1378" s="27">
        <v>65155919</v>
      </c>
      <c r="J1378" s="27">
        <v>175237</v>
      </c>
      <c r="K1378" s="27">
        <v>2</v>
      </c>
      <c r="L1378" s="27">
        <v>1009</v>
      </c>
      <c r="M1378" s="27" t="s">
        <v>4033</v>
      </c>
      <c r="N1378" s="27">
        <v>-80904</v>
      </c>
      <c r="O1378" s="27" t="s">
        <v>3250</v>
      </c>
      <c r="P1378" s="27" t="s">
        <v>3251</v>
      </c>
      <c r="Q1378" s="27" t="s">
        <v>3252</v>
      </c>
    </row>
    <row r="1379" spans="1:17">
      <c r="A1379" s="27" t="s">
        <v>463</v>
      </c>
      <c r="B1379" s="27">
        <v>36569939</v>
      </c>
      <c r="C1379" s="27">
        <v>36570846</v>
      </c>
      <c r="D1379" s="27">
        <v>908</v>
      </c>
      <c r="E1379" s="27" t="s">
        <v>411</v>
      </c>
      <c r="F1379" s="27" t="s">
        <v>417</v>
      </c>
      <c r="G1379" s="27">
        <v>3</v>
      </c>
      <c r="H1379" s="27">
        <v>36422097</v>
      </c>
      <c r="I1379" s="27">
        <v>36589496</v>
      </c>
      <c r="J1379" s="27">
        <v>167400</v>
      </c>
      <c r="K1379" s="27">
        <v>1</v>
      </c>
      <c r="L1379" s="27">
        <v>6769</v>
      </c>
      <c r="M1379" s="27" t="s">
        <v>4034</v>
      </c>
      <c r="N1379" s="27">
        <v>147842</v>
      </c>
      <c r="O1379" s="27" t="s">
        <v>2773</v>
      </c>
      <c r="P1379" s="27" t="s">
        <v>2774</v>
      </c>
      <c r="Q1379" s="27" t="s">
        <v>2775</v>
      </c>
    </row>
    <row r="1380" spans="1:17">
      <c r="A1380" s="27" t="s">
        <v>441</v>
      </c>
      <c r="B1380" s="27">
        <v>5691110</v>
      </c>
      <c r="C1380" s="27">
        <v>5691704</v>
      </c>
      <c r="D1380" s="27">
        <v>595</v>
      </c>
      <c r="E1380" s="27" t="s">
        <v>411</v>
      </c>
      <c r="F1380" s="27" t="s">
        <v>412</v>
      </c>
      <c r="G1380" s="27">
        <v>5</v>
      </c>
      <c r="H1380" s="27">
        <v>5422786</v>
      </c>
      <c r="I1380" s="27">
        <v>5490347</v>
      </c>
      <c r="J1380" s="27">
        <v>67562</v>
      </c>
      <c r="K1380" s="27">
        <v>1</v>
      </c>
      <c r="L1380" s="27">
        <v>23379</v>
      </c>
      <c r="M1380" s="27" t="s">
        <v>4035</v>
      </c>
      <c r="N1380" s="27">
        <v>268324</v>
      </c>
      <c r="O1380" s="27" t="s">
        <v>4036</v>
      </c>
      <c r="P1380" s="27" t="s">
        <v>4037</v>
      </c>
      <c r="Q1380" s="27" t="s">
        <v>4038</v>
      </c>
    </row>
    <row r="1381" spans="1:17">
      <c r="A1381" s="27" t="s">
        <v>427</v>
      </c>
      <c r="B1381" s="27">
        <v>8413960</v>
      </c>
      <c r="C1381" s="27">
        <v>8414092</v>
      </c>
      <c r="D1381" s="27">
        <v>133</v>
      </c>
      <c r="E1381" s="27" t="s">
        <v>411</v>
      </c>
      <c r="F1381" s="27" t="s">
        <v>412</v>
      </c>
      <c r="G1381" s="27">
        <v>16</v>
      </c>
      <c r="H1381" s="27">
        <v>8619502</v>
      </c>
      <c r="I1381" s="27">
        <v>8622226</v>
      </c>
      <c r="J1381" s="27">
        <v>2725</v>
      </c>
      <c r="K1381" s="27">
        <v>2</v>
      </c>
      <c r="L1381" s="27">
        <v>283953</v>
      </c>
      <c r="M1381" s="27" t="s">
        <v>2502</v>
      </c>
      <c r="N1381" s="27">
        <v>208134</v>
      </c>
      <c r="O1381" s="27" t="s">
        <v>2503</v>
      </c>
      <c r="P1381" s="27" t="s">
        <v>2504</v>
      </c>
      <c r="Q1381" s="27" t="s">
        <v>2505</v>
      </c>
    </row>
    <row r="1382" spans="1:17">
      <c r="A1382" s="27" t="s">
        <v>427</v>
      </c>
      <c r="B1382" s="27">
        <v>77925378</v>
      </c>
      <c r="C1382" s="27">
        <v>77925901</v>
      </c>
      <c r="D1382" s="27">
        <v>524</v>
      </c>
      <c r="E1382" s="27" t="s">
        <v>411</v>
      </c>
      <c r="F1382" s="27" t="s">
        <v>422</v>
      </c>
      <c r="G1382" s="27">
        <v>16</v>
      </c>
      <c r="H1382" s="27">
        <v>77822483</v>
      </c>
      <c r="I1382" s="27">
        <v>78014001</v>
      </c>
      <c r="J1382" s="27">
        <v>191519</v>
      </c>
      <c r="K1382" s="27">
        <v>1</v>
      </c>
      <c r="L1382" s="27">
        <v>57687</v>
      </c>
      <c r="M1382" s="27" t="s">
        <v>947</v>
      </c>
      <c r="N1382" s="27">
        <v>102895</v>
      </c>
      <c r="O1382" s="27" t="s">
        <v>948</v>
      </c>
      <c r="P1382" s="27" t="s">
        <v>949</v>
      </c>
      <c r="Q1382" s="27" t="s">
        <v>950</v>
      </c>
    </row>
    <row r="1383" spans="1:17">
      <c r="A1383" s="27" t="s">
        <v>410</v>
      </c>
      <c r="B1383" s="27">
        <v>85595991</v>
      </c>
      <c r="C1383" s="27">
        <v>85596163</v>
      </c>
      <c r="D1383" s="27">
        <v>173</v>
      </c>
      <c r="E1383" s="27" t="s">
        <v>411</v>
      </c>
      <c r="F1383" s="27" t="s">
        <v>422</v>
      </c>
      <c r="G1383" s="27">
        <v>8</v>
      </c>
      <c r="H1383" s="27">
        <v>85618162</v>
      </c>
      <c r="I1383" s="27">
        <v>85834078</v>
      </c>
      <c r="J1383" s="27">
        <v>215917</v>
      </c>
      <c r="K1383" s="27">
        <v>1</v>
      </c>
      <c r="L1383" s="27">
        <v>138046</v>
      </c>
      <c r="M1383" s="27" t="s">
        <v>1887</v>
      </c>
      <c r="N1383" s="27">
        <v>-21999</v>
      </c>
      <c r="O1383" s="27" t="s">
        <v>1888</v>
      </c>
      <c r="P1383" s="27" t="s">
        <v>1889</v>
      </c>
      <c r="Q1383" s="27" t="s">
        <v>1890</v>
      </c>
    </row>
    <row r="1384" spans="1:17">
      <c r="A1384" s="27" t="s">
        <v>410</v>
      </c>
      <c r="B1384" s="27">
        <v>85467287</v>
      </c>
      <c r="C1384" s="27">
        <v>85467766</v>
      </c>
      <c r="D1384" s="27">
        <v>480</v>
      </c>
      <c r="E1384" s="27" t="s">
        <v>411</v>
      </c>
      <c r="F1384" s="27" t="s">
        <v>422</v>
      </c>
      <c r="G1384" s="27">
        <v>8</v>
      </c>
      <c r="H1384" s="27">
        <v>85618162</v>
      </c>
      <c r="I1384" s="27">
        <v>85834078</v>
      </c>
      <c r="J1384" s="27">
        <v>215917</v>
      </c>
      <c r="K1384" s="27">
        <v>1</v>
      </c>
      <c r="L1384" s="27">
        <v>138046</v>
      </c>
      <c r="M1384" s="27" t="s">
        <v>1887</v>
      </c>
      <c r="N1384" s="27">
        <v>-150396</v>
      </c>
      <c r="O1384" s="27" t="s">
        <v>1888</v>
      </c>
      <c r="P1384" s="27" t="s">
        <v>1889</v>
      </c>
      <c r="Q1384" s="27" t="s">
        <v>1890</v>
      </c>
    </row>
    <row r="1385" spans="1:17">
      <c r="A1385" s="27" t="s">
        <v>668</v>
      </c>
      <c r="B1385" s="27">
        <v>80289707</v>
      </c>
      <c r="C1385" s="27">
        <v>80289891</v>
      </c>
      <c r="D1385" s="27">
        <v>185</v>
      </c>
      <c r="E1385" s="27" t="s">
        <v>411</v>
      </c>
      <c r="F1385" s="27" t="s">
        <v>486</v>
      </c>
      <c r="G1385" s="27">
        <v>17</v>
      </c>
      <c r="H1385" s="27">
        <v>80278900</v>
      </c>
      <c r="I1385" s="27">
        <v>80291921</v>
      </c>
      <c r="J1385" s="27">
        <v>13022</v>
      </c>
      <c r="K1385" s="27">
        <v>2</v>
      </c>
      <c r="L1385" s="27">
        <v>6398</v>
      </c>
      <c r="M1385" s="27" t="s">
        <v>3741</v>
      </c>
      <c r="N1385" s="27">
        <v>2030</v>
      </c>
      <c r="O1385" s="27" t="s">
        <v>3742</v>
      </c>
      <c r="P1385" s="27" t="s">
        <v>3743</v>
      </c>
      <c r="Q1385" s="27" t="s">
        <v>3744</v>
      </c>
    </row>
    <row r="1386" spans="1:17">
      <c r="A1386" s="27" t="s">
        <v>432</v>
      </c>
      <c r="B1386" s="27">
        <v>17106651</v>
      </c>
      <c r="C1386" s="27">
        <v>17107126</v>
      </c>
      <c r="D1386" s="27">
        <v>476</v>
      </c>
      <c r="E1386" s="27" t="s">
        <v>411</v>
      </c>
      <c r="F1386" s="27" t="s">
        <v>412</v>
      </c>
      <c r="G1386" s="27">
        <v>4</v>
      </c>
      <c r="H1386" s="27">
        <v>16503169</v>
      </c>
      <c r="I1386" s="27">
        <v>16900424</v>
      </c>
      <c r="J1386" s="27">
        <v>397256</v>
      </c>
      <c r="K1386" s="27">
        <v>2</v>
      </c>
      <c r="L1386" s="27">
        <v>9079</v>
      </c>
      <c r="M1386" s="27" t="s">
        <v>1451</v>
      </c>
      <c r="N1386" s="27">
        <v>-206227</v>
      </c>
      <c r="O1386" s="27" t="s">
        <v>1369</v>
      </c>
      <c r="P1386" s="27" t="s">
        <v>1370</v>
      </c>
      <c r="Q1386" s="27" t="s">
        <v>1371</v>
      </c>
    </row>
    <row r="1387" spans="1:17">
      <c r="A1387" s="27" t="s">
        <v>538</v>
      </c>
      <c r="B1387" s="27">
        <v>24269538</v>
      </c>
      <c r="C1387" s="27">
        <v>24269597</v>
      </c>
      <c r="D1387" s="27">
        <v>60</v>
      </c>
      <c r="E1387" s="27" t="s">
        <v>411</v>
      </c>
      <c r="F1387" s="27" t="s">
        <v>486</v>
      </c>
      <c r="G1387" s="27">
        <v>19</v>
      </c>
      <c r="H1387" s="27">
        <v>24269976</v>
      </c>
      <c r="I1387" s="27">
        <v>24290151</v>
      </c>
      <c r="J1387" s="27">
        <v>20176</v>
      </c>
      <c r="K1387" s="27">
        <v>1</v>
      </c>
      <c r="L1387" s="27">
        <v>9534</v>
      </c>
      <c r="M1387" s="27" t="s">
        <v>4039</v>
      </c>
      <c r="N1387" s="27">
        <v>-379</v>
      </c>
      <c r="O1387" s="27" t="s">
        <v>4040</v>
      </c>
      <c r="P1387" s="27" t="s">
        <v>4041</v>
      </c>
      <c r="Q1387" s="27" t="s">
        <v>4042</v>
      </c>
    </row>
    <row r="1388" spans="1:17">
      <c r="A1388" s="27" t="s">
        <v>668</v>
      </c>
      <c r="B1388" s="27">
        <v>27716389</v>
      </c>
      <c r="C1388" s="27">
        <v>27716580</v>
      </c>
      <c r="D1388" s="27">
        <v>192</v>
      </c>
      <c r="E1388" s="27" t="s">
        <v>411</v>
      </c>
      <c r="F1388" s="27" t="s">
        <v>486</v>
      </c>
      <c r="G1388" s="27">
        <v>17</v>
      </c>
      <c r="H1388" s="27">
        <v>27717680</v>
      </c>
      <c r="I1388" s="27">
        <v>27717748</v>
      </c>
      <c r="J1388" s="27">
        <v>69</v>
      </c>
      <c r="K1388" s="27">
        <v>1</v>
      </c>
      <c r="L1388" s="27">
        <v>100616122</v>
      </c>
      <c r="M1388" s="27" t="s">
        <v>4043</v>
      </c>
      <c r="N1388" s="27">
        <v>-1100</v>
      </c>
      <c r="O1388" s="27" t="s">
        <v>4044</v>
      </c>
      <c r="P1388" s="27" t="s">
        <v>4045</v>
      </c>
      <c r="Q1388" s="27" t="s">
        <v>4046</v>
      </c>
    </row>
    <row r="1389" spans="1:17">
      <c r="A1389" s="27" t="s">
        <v>427</v>
      </c>
      <c r="B1389" s="27">
        <v>56212143</v>
      </c>
      <c r="C1389" s="27">
        <v>56212313</v>
      </c>
      <c r="D1389" s="27">
        <v>171</v>
      </c>
      <c r="E1389" s="27" t="s">
        <v>411</v>
      </c>
      <c r="F1389" s="27" t="s">
        <v>422</v>
      </c>
      <c r="G1389" s="27">
        <v>16</v>
      </c>
      <c r="H1389" s="27">
        <v>56126899</v>
      </c>
      <c r="I1389" s="27">
        <v>56225006</v>
      </c>
      <c r="J1389" s="27">
        <v>98108</v>
      </c>
      <c r="K1389" s="27">
        <v>2</v>
      </c>
      <c r="L1389" s="27">
        <v>283856</v>
      </c>
      <c r="M1389" s="27" t="s">
        <v>4047</v>
      </c>
      <c r="N1389" s="27">
        <v>12693</v>
      </c>
      <c r="O1389" s="27" t="s">
        <v>4048</v>
      </c>
      <c r="P1389" s="27" t="s">
        <v>4049</v>
      </c>
      <c r="Q1389" s="27" t="s">
        <v>4050</v>
      </c>
    </row>
    <row r="1390" spans="1:17">
      <c r="A1390" s="27" t="s">
        <v>432</v>
      </c>
      <c r="B1390" s="27">
        <v>16831597</v>
      </c>
      <c r="C1390" s="27">
        <v>16831894</v>
      </c>
      <c r="D1390" s="27">
        <v>298</v>
      </c>
      <c r="E1390" s="27" t="s">
        <v>411</v>
      </c>
      <c r="F1390" s="27" t="s">
        <v>422</v>
      </c>
      <c r="G1390" s="27">
        <v>4</v>
      </c>
      <c r="H1390" s="27">
        <v>16503165</v>
      </c>
      <c r="I1390" s="27">
        <v>16900424</v>
      </c>
      <c r="J1390" s="27">
        <v>397260</v>
      </c>
      <c r="K1390" s="27">
        <v>2</v>
      </c>
      <c r="L1390" s="27">
        <v>9079</v>
      </c>
      <c r="M1390" s="27" t="s">
        <v>1368</v>
      </c>
      <c r="N1390" s="27">
        <v>68530</v>
      </c>
      <c r="O1390" s="27" t="s">
        <v>1369</v>
      </c>
      <c r="P1390" s="27" t="s">
        <v>1370</v>
      </c>
      <c r="Q1390" s="27" t="s">
        <v>1371</v>
      </c>
    </row>
    <row r="1391" spans="1:17">
      <c r="A1391" s="27" t="s">
        <v>775</v>
      </c>
      <c r="B1391" s="27">
        <v>101399987</v>
      </c>
      <c r="C1391" s="27">
        <v>101400124</v>
      </c>
      <c r="D1391" s="27">
        <v>138</v>
      </c>
      <c r="E1391" s="27" t="s">
        <v>411</v>
      </c>
      <c r="F1391" s="27" t="s">
        <v>486</v>
      </c>
      <c r="G1391" s="27">
        <v>14</v>
      </c>
      <c r="H1391" s="27">
        <v>101402828</v>
      </c>
      <c r="I1391" s="27">
        <v>101402901</v>
      </c>
      <c r="J1391" s="27">
        <v>74</v>
      </c>
      <c r="K1391" s="27">
        <v>1</v>
      </c>
      <c r="L1391" s="27">
        <v>767564</v>
      </c>
      <c r="M1391" s="27" t="s">
        <v>4051</v>
      </c>
      <c r="N1391" s="27">
        <v>-2704</v>
      </c>
      <c r="O1391" s="27" t="s">
        <v>4052</v>
      </c>
      <c r="P1391" s="27" t="s">
        <v>4053</v>
      </c>
      <c r="Q1391" s="27" t="s">
        <v>4054</v>
      </c>
    </row>
    <row r="1392" spans="1:17">
      <c r="A1392" s="27" t="s">
        <v>450</v>
      </c>
      <c r="B1392" s="27">
        <v>70699019</v>
      </c>
      <c r="C1392" s="27">
        <v>70699546</v>
      </c>
      <c r="D1392" s="27">
        <v>528</v>
      </c>
      <c r="E1392" s="27" t="s">
        <v>411</v>
      </c>
      <c r="F1392" s="27" t="s">
        <v>422</v>
      </c>
      <c r="G1392" s="27">
        <v>7</v>
      </c>
      <c r="H1392" s="27">
        <v>70765728</v>
      </c>
      <c r="I1392" s="27">
        <v>71178586</v>
      </c>
      <c r="J1392" s="27">
        <v>412859</v>
      </c>
      <c r="K1392" s="27">
        <v>1</v>
      </c>
      <c r="L1392" s="27">
        <v>64409</v>
      </c>
      <c r="M1392" s="27" t="s">
        <v>2985</v>
      </c>
      <c r="N1392" s="27">
        <v>-66182</v>
      </c>
      <c r="O1392" s="27" t="s">
        <v>2478</v>
      </c>
      <c r="P1392" s="27" t="s">
        <v>2479</v>
      </c>
      <c r="Q1392" s="27" t="s">
        <v>2480</v>
      </c>
    </row>
    <row r="1393" spans="1:17">
      <c r="A1393" s="27" t="s">
        <v>481</v>
      </c>
      <c r="B1393" s="27">
        <v>1921735</v>
      </c>
      <c r="C1393" s="27">
        <v>1921784</v>
      </c>
      <c r="D1393" s="27">
        <v>50</v>
      </c>
      <c r="E1393" s="27" t="s">
        <v>411</v>
      </c>
      <c r="F1393" s="27" t="s">
        <v>412</v>
      </c>
      <c r="G1393" s="27">
        <v>9</v>
      </c>
      <c r="H1393" s="27">
        <v>2015342</v>
      </c>
      <c r="I1393" s="27">
        <v>2193623</v>
      </c>
      <c r="J1393" s="27">
        <v>178282</v>
      </c>
      <c r="K1393" s="27">
        <v>1</v>
      </c>
      <c r="L1393" s="27">
        <v>6595</v>
      </c>
      <c r="M1393" s="27" t="s">
        <v>4055</v>
      </c>
      <c r="N1393" s="27">
        <v>-93558</v>
      </c>
      <c r="O1393" s="27" t="s">
        <v>4056</v>
      </c>
      <c r="P1393" s="27" t="s">
        <v>4057</v>
      </c>
      <c r="Q1393" s="27" t="s">
        <v>4058</v>
      </c>
    </row>
    <row r="1394" spans="1:17">
      <c r="A1394" s="27" t="s">
        <v>559</v>
      </c>
      <c r="B1394" s="27">
        <v>106765742</v>
      </c>
      <c r="C1394" s="27">
        <v>106765947</v>
      </c>
      <c r="D1394" s="27">
        <v>206</v>
      </c>
      <c r="E1394" s="27" t="s">
        <v>411</v>
      </c>
      <c r="F1394" s="27" t="s">
        <v>422</v>
      </c>
      <c r="G1394" s="27">
        <v>10</v>
      </c>
      <c r="H1394" s="27">
        <v>106937525</v>
      </c>
      <c r="I1394" s="27">
        <v>107012664</v>
      </c>
      <c r="J1394" s="27">
        <v>75140</v>
      </c>
      <c r="K1394" s="27">
        <v>1</v>
      </c>
      <c r="L1394" s="27">
        <v>22986</v>
      </c>
      <c r="M1394" s="27" t="s">
        <v>2981</v>
      </c>
      <c r="N1394" s="27">
        <v>-171578</v>
      </c>
      <c r="O1394" s="27" t="s">
        <v>2982</v>
      </c>
      <c r="P1394" s="27" t="s">
        <v>2983</v>
      </c>
      <c r="Q1394" s="27" t="s">
        <v>2984</v>
      </c>
    </row>
    <row r="1395" spans="1:17">
      <c r="A1395" s="27" t="s">
        <v>491</v>
      </c>
      <c r="B1395" s="27">
        <v>61420601</v>
      </c>
      <c r="C1395" s="27">
        <v>61420865</v>
      </c>
      <c r="D1395" s="27">
        <v>265</v>
      </c>
      <c r="E1395" s="27" t="s">
        <v>411</v>
      </c>
      <c r="F1395" s="27" t="s">
        <v>412</v>
      </c>
      <c r="G1395" s="27">
        <v>20</v>
      </c>
      <c r="H1395" s="27">
        <v>61427805</v>
      </c>
      <c r="I1395" s="27">
        <v>61431945</v>
      </c>
      <c r="J1395" s="27">
        <v>4141</v>
      </c>
      <c r="K1395" s="27">
        <v>1</v>
      </c>
      <c r="L1395" s="27">
        <v>55257</v>
      </c>
      <c r="M1395" s="27" t="s">
        <v>4059</v>
      </c>
      <c r="N1395" s="27">
        <v>-6940</v>
      </c>
      <c r="O1395" s="27" t="s">
        <v>4060</v>
      </c>
      <c r="P1395" s="27" t="s">
        <v>4061</v>
      </c>
      <c r="Q1395" s="27" t="s">
        <v>4062</v>
      </c>
    </row>
    <row r="1396" spans="1:17">
      <c r="A1396" s="27" t="s">
        <v>559</v>
      </c>
      <c r="B1396" s="27">
        <v>10748996</v>
      </c>
      <c r="C1396" s="27">
        <v>10749641</v>
      </c>
      <c r="D1396" s="27">
        <v>646</v>
      </c>
      <c r="E1396" s="27" t="s">
        <v>411</v>
      </c>
      <c r="F1396" s="27" t="s">
        <v>412</v>
      </c>
      <c r="G1396" s="27">
        <v>10</v>
      </c>
      <c r="H1396" s="27">
        <v>10826402</v>
      </c>
      <c r="I1396" s="27">
        <v>10836877</v>
      </c>
      <c r="J1396" s="27">
        <v>10476</v>
      </c>
      <c r="K1396" s="27">
        <v>2</v>
      </c>
      <c r="L1396" s="27">
        <v>207107</v>
      </c>
      <c r="M1396" s="27" t="s">
        <v>3692</v>
      </c>
      <c r="N1396" s="27">
        <v>87236</v>
      </c>
      <c r="O1396" s="27" t="s">
        <v>3693</v>
      </c>
      <c r="P1396" s="27" t="s">
        <v>3694</v>
      </c>
      <c r="Q1396" s="27" t="s">
        <v>3695</v>
      </c>
    </row>
    <row r="1397" spans="1:17">
      <c r="A1397" s="27" t="s">
        <v>410</v>
      </c>
      <c r="B1397" s="27">
        <v>57475989</v>
      </c>
      <c r="C1397" s="27">
        <v>57477093</v>
      </c>
      <c r="D1397" s="27">
        <v>1105</v>
      </c>
      <c r="E1397" s="27" t="s">
        <v>411</v>
      </c>
      <c r="F1397" s="27" t="s">
        <v>412</v>
      </c>
      <c r="G1397" s="27">
        <v>8</v>
      </c>
      <c r="H1397" s="27">
        <v>57430878</v>
      </c>
      <c r="I1397" s="27">
        <v>57472382</v>
      </c>
      <c r="J1397" s="27">
        <v>41505</v>
      </c>
      <c r="K1397" s="27">
        <v>2</v>
      </c>
      <c r="L1397" s="27">
        <v>100507632</v>
      </c>
      <c r="M1397" s="27" t="s">
        <v>1773</v>
      </c>
      <c r="N1397" s="27">
        <v>-3607</v>
      </c>
      <c r="O1397" s="27" t="s">
        <v>1774</v>
      </c>
      <c r="P1397" s="27" t="s">
        <v>1775</v>
      </c>
      <c r="Q1397" s="27" t="s">
        <v>1776</v>
      </c>
    </row>
    <row r="1398" spans="1:17">
      <c r="A1398" s="27" t="s">
        <v>668</v>
      </c>
      <c r="B1398" s="27">
        <v>57296971</v>
      </c>
      <c r="C1398" s="27">
        <v>57297051</v>
      </c>
      <c r="D1398" s="27">
        <v>81</v>
      </c>
      <c r="E1398" s="27" t="s">
        <v>411</v>
      </c>
      <c r="F1398" s="27" t="s">
        <v>486</v>
      </c>
      <c r="G1398" s="27">
        <v>17</v>
      </c>
      <c r="H1398" s="27">
        <v>57297828</v>
      </c>
      <c r="I1398" s="27">
        <v>57350382</v>
      </c>
      <c r="J1398" s="27">
        <v>52555</v>
      </c>
      <c r="K1398" s="27">
        <v>1</v>
      </c>
      <c r="L1398" s="27">
        <v>284161</v>
      </c>
      <c r="M1398" s="27" t="s">
        <v>4063</v>
      </c>
      <c r="N1398" s="27">
        <v>-777</v>
      </c>
      <c r="O1398" s="27" t="s">
        <v>4064</v>
      </c>
      <c r="P1398" s="27" t="s">
        <v>4065</v>
      </c>
      <c r="Q1398" s="27" t="s">
        <v>4066</v>
      </c>
    </row>
    <row r="1399" spans="1:17">
      <c r="A1399" s="27" t="s">
        <v>441</v>
      </c>
      <c r="B1399" s="27">
        <v>3345409</v>
      </c>
      <c r="C1399" s="27">
        <v>3345587</v>
      </c>
      <c r="D1399" s="27">
        <v>179</v>
      </c>
      <c r="E1399" s="27" t="s">
        <v>411</v>
      </c>
      <c r="F1399" s="27" t="s">
        <v>412</v>
      </c>
      <c r="G1399" s="27">
        <v>5</v>
      </c>
      <c r="H1399" s="27">
        <v>3417266</v>
      </c>
      <c r="I1399" s="27">
        <v>3536208</v>
      </c>
      <c r="J1399" s="27">
        <v>118943</v>
      </c>
      <c r="K1399" s="27">
        <v>2</v>
      </c>
      <c r="L1399" s="27">
        <v>285577</v>
      </c>
      <c r="M1399" s="27" t="s">
        <v>2325</v>
      </c>
      <c r="N1399" s="27">
        <v>190621</v>
      </c>
      <c r="O1399" s="27" t="s">
        <v>2326</v>
      </c>
      <c r="P1399" s="27" t="s">
        <v>2327</v>
      </c>
      <c r="Q1399" s="27" t="s">
        <v>2328</v>
      </c>
    </row>
    <row r="1400" spans="1:17">
      <c r="A1400" s="27" t="s">
        <v>450</v>
      </c>
      <c r="B1400" s="27">
        <v>145591123</v>
      </c>
      <c r="C1400" s="27">
        <v>145592239</v>
      </c>
      <c r="D1400" s="27">
        <v>1117</v>
      </c>
      <c r="E1400" s="27" t="s">
        <v>411</v>
      </c>
      <c r="F1400" s="27" t="s">
        <v>412</v>
      </c>
      <c r="G1400" s="27">
        <v>7</v>
      </c>
      <c r="H1400" s="27">
        <v>145813453</v>
      </c>
      <c r="I1400" s="27">
        <v>148118088</v>
      </c>
      <c r="J1400" s="27">
        <v>2304636</v>
      </c>
      <c r="K1400" s="27">
        <v>1</v>
      </c>
      <c r="L1400" s="27">
        <v>26047</v>
      </c>
      <c r="M1400" s="27" t="s">
        <v>3112</v>
      </c>
      <c r="N1400" s="27">
        <v>-221214</v>
      </c>
      <c r="O1400" s="27" t="s">
        <v>1215</v>
      </c>
      <c r="P1400" s="27" t="s">
        <v>1216</v>
      </c>
      <c r="Q1400" s="27" t="s">
        <v>1217</v>
      </c>
    </row>
    <row r="1401" spans="1:17">
      <c r="A1401" s="27" t="s">
        <v>573</v>
      </c>
      <c r="B1401" s="27">
        <v>42641545</v>
      </c>
      <c r="C1401" s="27">
        <v>42643077</v>
      </c>
      <c r="D1401" s="27">
        <v>1533</v>
      </c>
      <c r="E1401" s="27" t="s">
        <v>411</v>
      </c>
      <c r="F1401" s="27" t="s">
        <v>412</v>
      </c>
      <c r="G1401" s="27">
        <v>11</v>
      </c>
      <c r="H1401" s="27">
        <v>42209293</v>
      </c>
      <c r="I1401" s="27">
        <v>42275240</v>
      </c>
      <c r="J1401" s="27">
        <v>65948</v>
      </c>
      <c r="K1401" s="27">
        <v>2</v>
      </c>
      <c r="L1401" s="27">
        <v>100507205</v>
      </c>
      <c r="M1401" s="27" t="s">
        <v>832</v>
      </c>
      <c r="N1401" s="27">
        <v>-366305</v>
      </c>
      <c r="O1401" s="27" t="s">
        <v>447</v>
      </c>
      <c r="P1401" s="27" t="s">
        <v>833</v>
      </c>
      <c r="Q1401" s="27" t="s">
        <v>834</v>
      </c>
    </row>
    <row r="1402" spans="1:17">
      <c r="A1402" s="27" t="s">
        <v>765</v>
      </c>
      <c r="B1402" s="27">
        <v>4877338</v>
      </c>
      <c r="C1402" s="27">
        <v>4878232</v>
      </c>
      <c r="D1402" s="27">
        <v>895</v>
      </c>
      <c r="E1402" s="27" t="s">
        <v>411</v>
      </c>
      <c r="F1402" s="27" t="s">
        <v>412</v>
      </c>
      <c r="G1402" s="27">
        <v>18</v>
      </c>
      <c r="H1402" s="27">
        <v>5143672</v>
      </c>
      <c r="I1402" s="27">
        <v>5197255</v>
      </c>
      <c r="J1402" s="27">
        <v>53584</v>
      </c>
      <c r="K1402" s="27">
        <v>2</v>
      </c>
      <c r="L1402" s="27">
        <v>642597</v>
      </c>
      <c r="M1402" s="27" t="s">
        <v>1282</v>
      </c>
      <c r="N1402" s="27">
        <v>319023</v>
      </c>
      <c r="O1402" s="27" t="s">
        <v>1283</v>
      </c>
      <c r="P1402" s="27" t="s">
        <v>1284</v>
      </c>
      <c r="Q1402" s="27" t="s">
        <v>1285</v>
      </c>
    </row>
    <row r="1403" spans="1:17">
      <c r="A1403" s="27" t="s">
        <v>441</v>
      </c>
      <c r="B1403" s="27">
        <v>5261703</v>
      </c>
      <c r="C1403" s="27">
        <v>5262504</v>
      </c>
      <c r="D1403" s="27">
        <v>802</v>
      </c>
      <c r="E1403" s="27" t="s">
        <v>411</v>
      </c>
      <c r="F1403" s="27" t="s">
        <v>422</v>
      </c>
      <c r="G1403" s="27">
        <v>5</v>
      </c>
      <c r="H1403" s="27">
        <v>5235127</v>
      </c>
      <c r="I1403" s="27">
        <v>5239387</v>
      </c>
      <c r="J1403" s="27">
        <v>4261</v>
      </c>
      <c r="K1403" s="27">
        <v>1</v>
      </c>
      <c r="L1403" s="27">
        <v>170690</v>
      </c>
      <c r="M1403" s="27" t="s">
        <v>4067</v>
      </c>
      <c r="N1403" s="27">
        <v>26576</v>
      </c>
      <c r="O1403" s="27" t="s">
        <v>4068</v>
      </c>
      <c r="P1403" s="27" t="s">
        <v>4069</v>
      </c>
      <c r="Q1403" s="27" t="s">
        <v>4070</v>
      </c>
    </row>
    <row r="1404" spans="1:17">
      <c r="A1404" s="27" t="s">
        <v>463</v>
      </c>
      <c r="B1404" s="27">
        <v>163170593</v>
      </c>
      <c r="C1404" s="27">
        <v>163172058</v>
      </c>
      <c r="D1404" s="27">
        <v>1466</v>
      </c>
      <c r="E1404" s="27" t="s">
        <v>411</v>
      </c>
      <c r="F1404" s="27" t="s">
        <v>412</v>
      </c>
      <c r="G1404" s="27">
        <v>3</v>
      </c>
      <c r="H1404" s="27">
        <v>162895031</v>
      </c>
      <c r="I1404" s="27">
        <v>163021089</v>
      </c>
      <c r="J1404" s="27">
        <v>126059</v>
      </c>
      <c r="K1404" s="27">
        <v>2</v>
      </c>
      <c r="L1404" s="27">
        <v>647107</v>
      </c>
      <c r="M1404" s="27" t="s">
        <v>4071</v>
      </c>
      <c r="N1404" s="27">
        <v>-149504</v>
      </c>
      <c r="O1404" s="27" t="s">
        <v>4072</v>
      </c>
      <c r="P1404" s="27" t="s">
        <v>4073</v>
      </c>
      <c r="Q1404" s="27" t="s">
        <v>4074</v>
      </c>
    </row>
    <row r="1405" spans="1:17">
      <c r="A1405" s="27" t="s">
        <v>476</v>
      </c>
      <c r="B1405" s="27">
        <v>7679796</v>
      </c>
      <c r="C1405" s="27">
        <v>7679962</v>
      </c>
      <c r="D1405" s="27">
        <v>167</v>
      </c>
      <c r="E1405" s="27" t="s">
        <v>411</v>
      </c>
      <c r="F1405" s="27" t="s">
        <v>422</v>
      </c>
      <c r="G1405" s="27">
        <v>1</v>
      </c>
      <c r="H1405" s="27">
        <v>7732054</v>
      </c>
      <c r="I1405" s="27">
        <v>7805082</v>
      </c>
      <c r="J1405" s="27">
        <v>73029</v>
      </c>
      <c r="K1405" s="27">
        <v>1</v>
      </c>
      <c r="L1405" s="27">
        <v>23261</v>
      </c>
      <c r="M1405" s="27" t="s">
        <v>4075</v>
      </c>
      <c r="N1405" s="27">
        <v>-52092</v>
      </c>
      <c r="O1405" s="27" t="s">
        <v>4076</v>
      </c>
      <c r="P1405" s="27" t="s">
        <v>4077</v>
      </c>
      <c r="Q1405" s="27" t="s">
        <v>4078</v>
      </c>
    </row>
    <row r="1406" spans="1:17">
      <c r="A1406" s="27" t="s">
        <v>450</v>
      </c>
      <c r="B1406" s="27">
        <v>147215894</v>
      </c>
      <c r="C1406" s="27">
        <v>147216101</v>
      </c>
      <c r="D1406" s="27">
        <v>208</v>
      </c>
      <c r="E1406" s="27" t="s">
        <v>411</v>
      </c>
      <c r="F1406" s="27" t="s">
        <v>422</v>
      </c>
      <c r="G1406" s="27">
        <v>7</v>
      </c>
      <c r="H1406" s="27">
        <v>146991342</v>
      </c>
      <c r="I1406" s="27">
        <v>147254962</v>
      </c>
      <c r="J1406" s="27">
        <v>263621</v>
      </c>
      <c r="K1406" s="27">
        <v>2</v>
      </c>
      <c r="L1406" s="27">
        <v>100302191</v>
      </c>
      <c r="M1406" s="27" t="s">
        <v>1977</v>
      </c>
      <c r="N1406" s="27">
        <v>38861</v>
      </c>
      <c r="O1406" s="27" t="s">
        <v>1978</v>
      </c>
      <c r="P1406" s="27" t="s">
        <v>1979</v>
      </c>
      <c r="Q1406" s="27" t="s">
        <v>1980</v>
      </c>
    </row>
    <row r="1407" spans="1:17">
      <c r="A1407" s="27" t="s">
        <v>509</v>
      </c>
      <c r="B1407" s="27">
        <v>100407253</v>
      </c>
      <c r="C1407" s="27">
        <v>100407358</v>
      </c>
      <c r="D1407" s="27">
        <v>106</v>
      </c>
      <c r="E1407" s="27" t="s">
        <v>411</v>
      </c>
      <c r="F1407" s="27" t="s">
        <v>422</v>
      </c>
      <c r="G1407" s="27">
        <v>2</v>
      </c>
      <c r="H1407" s="27">
        <v>100016938</v>
      </c>
      <c r="I1407" s="27">
        <v>100106480</v>
      </c>
      <c r="J1407" s="27">
        <v>89543</v>
      </c>
      <c r="K1407" s="27">
        <v>2</v>
      </c>
      <c r="L1407" s="27">
        <v>51455</v>
      </c>
      <c r="M1407" s="27" t="s">
        <v>4079</v>
      </c>
      <c r="N1407" s="27">
        <v>-300773</v>
      </c>
      <c r="O1407" s="27" t="s">
        <v>4080</v>
      </c>
      <c r="P1407" s="27" t="s">
        <v>4081</v>
      </c>
      <c r="Q1407" s="27" t="s">
        <v>4082</v>
      </c>
    </row>
    <row r="1408" spans="1:17">
      <c r="A1408" s="27" t="s">
        <v>432</v>
      </c>
      <c r="B1408" s="27">
        <v>190697645</v>
      </c>
      <c r="C1408" s="27">
        <v>190698206</v>
      </c>
      <c r="D1408" s="27">
        <v>562</v>
      </c>
      <c r="E1408" s="27" t="s">
        <v>411</v>
      </c>
      <c r="F1408" s="27" t="s">
        <v>412</v>
      </c>
      <c r="G1408" s="27">
        <v>4</v>
      </c>
      <c r="H1408" s="27">
        <v>190861974</v>
      </c>
      <c r="I1408" s="27">
        <v>190884359</v>
      </c>
      <c r="J1408" s="27">
        <v>22386</v>
      </c>
      <c r="K1408" s="27">
        <v>1</v>
      </c>
      <c r="L1408" s="27">
        <v>2483</v>
      </c>
      <c r="M1408" s="27" t="s">
        <v>2434</v>
      </c>
      <c r="N1408" s="27">
        <v>-163768</v>
      </c>
      <c r="O1408" s="27" t="s">
        <v>2435</v>
      </c>
      <c r="P1408" s="27" t="s">
        <v>2436</v>
      </c>
      <c r="Q1408" s="27" t="s">
        <v>2437</v>
      </c>
    </row>
    <row r="1409" spans="1:17">
      <c r="A1409" s="27" t="s">
        <v>775</v>
      </c>
      <c r="B1409" s="27">
        <v>88123127</v>
      </c>
      <c r="C1409" s="27">
        <v>88123491</v>
      </c>
      <c r="D1409" s="27">
        <v>365</v>
      </c>
      <c r="E1409" s="27" t="s">
        <v>411</v>
      </c>
      <c r="F1409" s="27" t="s">
        <v>412</v>
      </c>
      <c r="G1409" s="27">
        <v>14</v>
      </c>
      <c r="H1409" s="27">
        <v>88304164</v>
      </c>
      <c r="I1409" s="27">
        <v>88446992</v>
      </c>
      <c r="J1409" s="27">
        <v>142829</v>
      </c>
      <c r="K1409" s="27">
        <v>2</v>
      </c>
      <c r="L1409" s="27">
        <v>2581</v>
      </c>
      <c r="M1409" s="27" t="s">
        <v>4083</v>
      </c>
      <c r="N1409" s="27">
        <v>323501</v>
      </c>
      <c r="O1409" s="27" t="s">
        <v>4084</v>
      </c>
      <c r="P1409" s="27" t="s">
        <v>4085</v>
      </c>
      <c r="Q1409" s="27" t="s">
        <v>4086</v>
      </c>
    </row>
    <row r="1410" spans="1:17">
      <c r="A1410" s="27" t="s">
        <v>538</v>
      </c>
      <c r="B1410" s="27">
        <v>32683925</v>
      </c>
      <c r="C1410" s="27">
        <v>32684173</v>
      </c>
      <c r="D1410" s="27">
        <v>249</v>
      </c>
      <c r="E1410" s="27" t="s">
        <v>411</v>
      </c>
      <c r="F1410" s="27" t="s">
        <v>412</v>
      </c>
      <c r="G1410" s="27">
        <v>19</v>
      </c>
      <c r="H1410" s="27">
        <v>32836514</v>
      </c>
      <c r="I1410" s="27">
        <v>32850707</v>
      </c>
      <c r="J1410" s="27">
        <v>14194</v>
      </c>
      <c r="K1410" s="27">
        <v>1</v>
      </c>
      <c r="L1410" s="27">
        <v>22847</v>
      </c>
      <c r="M1410" s="27" t="s">
        <v>4087</v>
      </c>
      <c r="N1410" s="27">
        <v>-152341</v>
      </c>
      <c r="O1410" s="27" t="s">
        <v>4088</v>
      </c>
      <c r="P1410" s="27" t="s">
        <v>4089</v>
      </c>
      <c r="Q1410" s="27" t="s">
        <v>4090</v>
      </c>
    </row>
    <row r="1411" spans="1:17">
      <c r="A1411" s="27" t="s">
        <v>573</v>
      </c>
      <c r="B1411" s="27">
        <v>73491532</v>
      </c>
      <c r="C1411" s="27">
        <v>73492417</v>
      </c>
      <c r="D1411" s="27">
        <v>886</v>
      </c>
      <c r="E1411" s="27" t="s">
        <v>411</v>
      </c>
      <c r="F1411" s="27" t="s">
        <v>412</v>
      </c>
      <c r="G1411" s="27">
        <v>11</v>
      </c>
      <c r="H1411" s="27">
        <v>73498917</v>
      </c>
      <c r="I1411" s="27">
        <v>73575656</v>
      </c>
      <c r="J1411" s="27">
        <v>76740</v>
      </c>
      <c r="K1411" s="27">
        <v>1</v>
      </c>
      <c r="L1411" s="27">
        <v>51642</v>
      </c>
      <c r="M1411" s="27" t="s">
        <v>4091</v>
      </c>
      <c r="N1411" s="27">
        <v>-6500</v>
      </c>
      <c r="O1411" s="27" t="s">
        <v>4092</v>
      </c>
      <c r="P1411" s="27" t="s">
        <v>4093</v>
      </c>
      <c r="Q1411" s="27" t="s">
        <v>4094</v>
      </c>
    </row>
    <row r="1412" spans="1:17">
      <c r="A1412" s="27" t="s">
        <v>450</v>
      </c>
      <c r="B1412" s="27">
        <v>154575199</v>
      </c>
      <c r="C1412" s="27">
        <v>154575324</v>
      </c>
      <c r="D1412" s="27">
        <v>126</v>
      </c>
      <c r="E1412" s="27" t="s">
        <v>411</v>
      </c>
      <c r="F1412" s="27" t="s">
        <v>422</v>
      </c>
      <c r="G1412" s="27">
        <v>7</v>
      </c>
      <c r="H1412" s="27">
        <v>154720227</v>
      </c>
      <c r="I1412" s="27">
        <v>154738560</v>
      </c>
      <c r="J1412" s="27">
        <v>18334</v>
      </c>
      <c r="K1412" s="27">
        <v>1</v>
      </c>
      <c r="L1412" s="27">
        <v>100132707</v>
      </c>
      <c r="M1412" s="27" t="s">
        <v>4095</v>
      </c>
      <c r="N1412" s="27">
        <v>-144903</v>
      </c>
      <c r="O1412" s="27" t="s">
        <v>447</v>
      </c>
      <c r="P1412" s="27" t="s">
        <v>4096</v>
      </c>
      <c r="Q1412" s="27" t="s">
        <v>4097</v>
      </c>
    </row>
    <row r="1413" spans="1:17">
      <c r="A1413" s="27" t="s">
        <v>450</v>
      </c>
      <c r="B1413" s="27">
        <v>7605414</v>
      </c>
      <c r="C1413" s="27">
        <v>7605563</v>
      </c>
      <c r="D1413" s="27">
        <v>150</v>
      </c>
      <c r="E1413" s="27" t="s">
        <v>411</v>
      </c>
      <c r="F1413" s="27" t="s">
        <v>486</v>
      </c>
      <c r="G1413" s="27">
        <v>7</v>
      </c>
      <c r="H1413" s="27">
        <v>7606616</v>
      </c>
      <c r="I1413" s="27">
        <v>7647110</v>
      </c>
      <c r="J1413" s="27">
        <v>40495</v>
      </c>
      <c r="K1413" s="27">
        <v>1</v>
      </c>
      <c r="L1413" s="27">
        <v>54468</v>
      </c>
      <c r="M1413" s="27" t="s">
        <v>4098</v>
      </c>
      <c r="N1413" s="27">
        <v>-1053</v>
      </c>
      <c r="O1413" s="27" t="s">
        <v>4099</v>
      </c>
      <c r="P1413" s="27" t="s">
        <v>4100</v>
      </c>
      <c r="Q1413" s="27" t="s">
        <v>4101</v>
      </c>
    </row>
    <row r="1414" spans="1:17">
      <c r="A1414" s="27" t="s">
        <v>432</v>
      </c>
      <c r="B1414" s="27">
        <v>182212180</v>
      </c>
      <c r="C1414" s="27">
        <v>182212372</v>
      </c>
      <c r="D1414" s="27">
        <v>193</v>
      </c>
      <c r="E1414" s="27" t="s">
        <v>411</v>
      </c>
      <c r="F1414" s="27" t="s">
        <v>412</v>
      </c>
      <c r="G1414" s="27">
        <v>4</v>
      </c>
      <c r="H1414" s="27">
        <v>181985243</v>
      </c>
      <c r="I1414" s="27">
        <v>182080302</v>
      </c>
      <c r="J1414" s="27">
        <v>95060</v>
      </c>
      <c r="K1414" s="27">
        <v>2</v>
      </c>
      <c r="L1414" s="27">
        <v>728081</v>
      </c>
      <c r="M1414" s="27" t="s">
        <v>1127</v>
      </c>
      <c r="N1414" s="27">
        <v>-131878</v>
      </c>
      <c r="O1414" s="27" t="s">
        <v>1128</v>
      </c>
      <c r="P1414" s="27" t="s">
        <v>1129</v>
      </c>
      <c r="Q1414" s="27" t="s">
        <v>1130</v>
      </c>
    </row>
    <row r="1415" spans="1:17">
      <c r="A1415" s="27" t="s">
        <v>441</v>
      </c>
      <c r="B1415" s="27">
        <v>89503577</v>
      </c>
      <c r="C1415" s="27">
        <v>89504305</v>
      </c>
      <c r="D1415" s="27">
        <v>729</v>
      </c>
      <c r="E1415" s="27" t="s">
        <v>411</v>
      </c>
      <c r="F1415" s="27" t="s">
        <v>412</v>
      </c>
      <c r="G1415" s="27">
        <v>5</v>
      </c>
      <c r="H1415" s="27">
        <v>89312438</v>
      </c>
      <c r="I1415" s="27">
        <v>89312537</v>
      </c>
      <c r="J1415" s="27">
        <v>100</v>
      </c>
      <c r="K1415" s="27">
        <v>2</v>
      </c>
      <c r="L1415" s="27">
        <v>100500825</v>
      </c>
      <c r="M1415" s="27" t="s">
        <v>4102</v>
      </c>
      <c r="N1415" s="27">
        <v>-191040</v>
      </c>
      <c r="O1415" s="27" t="s">
        <v>4103</v>
      </c>
      <c r="P1415" s="27" t="s">
        <v>4104</v>
      </c>
      <c r="Q1415" s="27" t="s">
        <v>4105</v>
      </c>
    </row>
    <row r="1416" spans="1:17">
      <c r="A1416" s="27" t="s">
        <v>559</v>
      </c>
      <c r="B1416" s="27">
        <v>13935106</v>
      </c>
      <c r="C1416" s="27">
        <v>13935704</v>
      </c>
      <c r="D1416" s="27">
        <v>599</v>
      </c>
      <c r="E1416" s="27" t="s">
        <v>411</v>
      </c>
      <c r="F1416" s="27" t="s">
        <v>422</v>
      </c>
      <c r="G1416" s="27">
        <v>10</v>
      </c>
      <c r="H1416" s="27">
        <v>13708097</v>
      </c>
      <c r="I1416" s="27">
        <v>14014369</v>
      </c>
      <c r="J1416" s="27">
        <v>306273</v>
      </c>
      <c r="K1416" s="27">
        <v>2</v>
      </c>
      <c r="L1416" s="27">
        <v>55691</v>
      </c>
      <c r="M1416" s="27" t="s">
        <v>3092</v>
      </c>
      <c r="N1416" s="27">
        <v>78665</v>
      </c>
      <c r="O1416" s="27" t="s">
        <v>3093</v>
      </c>
      <c r="P1416" s="27" t="s">
        <v>3094</v>
      </c>
      <c r="Q1416" s="27" t="s">
        <v>3095</v>
      </c>
    </row>
    <row r="1417" spans="1:17">
      <c r="A1417" s="27" t="s">
        <v>476</v>
      </c>
      <c r="B1417" s="27">
        <v>159101005</v>
      </c>
      <c r="C1417" s="27">
        <v>159102027</v>
      </c>
      <c r="D1417" s="27">
        <v>1023</v>
      </c>
      <c r="E1417" s="27" t="s">
        <v>411</v>
      </c>
      <c r="F1417" s="27" t="s">
        <v>412</v>
      </c>
      <c r="G1417" s="27">
        <v>1</v>
      </c>
      <c r="H1417" s="27">
        <v>159141377</v>
      </c>
      <c r="I1417" s="27">
        <v>159163571</v>
      </c>
      <c r="J1417" s="27">
        <v>22195</v>
      </c>
      <c r="K1417" s="27">
        <v>1</v>
      </c>
      <c r="L1417" s="27">
        <v>57863</v>
      </c>
      <c r="M1417" s="27" t="s">
        <v>4106</v>
      </c>
      <c r="N1417" s="27">
        <v>-39350</v>
      </c>
      <c r="O1417" s="27" t="s">
        <v>4107</v>
      </c>
      <c r="P1417" s="27" t="s">
        <v>4108</v>
      </c>
      <c r="Q1417" s="27" t="s">
        <v>4109</v>
      </c>
    </row>
    <row r="1418" spans="1:17">
      <c r="A1418" s="27" t="s">
        <v>765</v>
      </c>
      <c r="B1418" s="27">
        <v>13962488</v>
      </c>
      <c r="C1418" s="27">
        <v>13963018</v>
      </c>
      <c r="D1418" s="27">
        <v>531</v>
      </c>
      <c r="E1418" s="27" t="s">
        <v>411</v>
      </c>
      <c r="F1418" s="27" t="s">
        <v>412</v>
      </c>
      <c r="G1418" s="27">
        <v>18</v>
      </c>
      <c r="H1418" s="27">
        <v>13882043</v>
      </c>
      <c r="I1418" s="27">
        <v>13915535</v>
      </c>
      <c r="J1418" s="27">
        <v>33493</v>
      </c>
      <c r="K1418" s="27">
        <v>2</v>
      </c>
      <c r="L1418" s="27">
        <v>4158</v>
      </c>
      <c r="M1418" s="27" t="s">
        <v>4110</v>
      </c>
      <c r="N1418" s="27">
        <v>-46953</v>
      </c>
      <c r="O1418" s="27" t="s">
        <v>4111</v>
      </c>
      <c r="P1418" s="27" t="s">
        <v>4112</v>
      </c>
      <c r="Q1418" s="27" t="s">
        <v>4113</v>
      </c>
    </row>
    <row r="1419" spans="1:17">
      <c r="A1419" s="27" t="s">
        <v>824</v>
      </c>
      <c r="B1419" s="27">
        <v>26358678</v>
      </c>
      <c r="C1419" s="27">
        <v>26359483</v>
      </c>
      <c r="D1419" s="27">
        <v>806</v>
      </c>
      <c r="E1419" s="27" t="s">
        <v>411</v>
      </c>
      <c r="F1419" s="27" t="s">
        <v>422</v>
      </c>
      <c r="G1419" s="27">
        <v>21</v>
      </c>
      <c r="H1419" s="27">
        <v>26212864</v>
      </c>
      <c r="I1419" s="27">
        <v>26430056</v>
      </c>
      <c r="J1419" s="27">
        <v>217193</v>
      </c>
      <c r="K1419" s="27">
        <v>1</v>
      </c>
      <c r="L1419" s="27">
        <v>339622</v>
      </c>
      <c r="M1419" s="27" t="s">
        <v>1028</v>
      </c>
      <c r="N1419" s="27">
        <v>145814</v>
      </c>
      <c r="O1419" s="27" t="s">
        <v>1029</v>
      </c>
      <c r="P1419" s="27" t="s">
        <v>1030</v>
      </c>
      <c r="Q1419" s="27" t="s">
        <v>1031</v>
      </c>
    </row>
    <row r="1420" spans="1:17">
      <c r="A1420" s="27" t="s">
        <v>476</v>
      </c>
      <c r="B1420" s="27">
        <v>239508756</v>
      </c>
      <c r="C1420" s="27">
        <v>239509881</v>
      </c>
      <c r="D1420" s="27">
        <v>1126</v>
      </c>
      <c r="E1420" s="27" t="s">
        <v>411</v>
      </c>
      <c r="F1420" s="27" t="s">
        <v>412</v>
      </c>
      <c r="G1420" s="27">
        <v>1</v>
      </c>
      <c r="H1420" s="27">
        <v>239549865</v>
      </c>
      <c r="I1420" s="27">
        <v>240049896</v>
      </c>
      <c r="J1420" s="27">
        <v>500032</v>
      </c>
      <c r="K1420" s="27">
        <v>1</v>
      </c>
      <c r="L1420" s="27">
        <v>1131</v>
      </c>
      <c r="M1420" s="27" t="s">
        <v>2460</v>
      </c>
      <c r="N1420" s="27">
        <v>-39984</v>
      </c>
      <c r="O1420" s="27" t="s">
        <v>2461</v>
      </c>
      <c r="P1420" s="27" t="s">
        <v>2462</v>
      </c>
      <c r="Q1420" s="27" t="s">
        <v>2463</v>
      </c>
    </row>
    <row r="1421" spans="1:17">
      <c r="A1421" s="27" t="s">
        <v>568</v>
      </c>
      <c r="B1421" s="27">
        <v>22977622</v>
      </c>
      <c r="C1421" s="27">
        <v>22977716</v>
      </c>
      <c r="D1421" s="27">
        <v>95</v>
      </c>
      <c r="E1421" s="27" t="s">
        <v>411</v>
      </c>
      <c r="F1421" s="27" t="s">
        <v>422</v>
      </c>
      <c r="G1421" s="27">
        <v>15</v>
      </c>
      <c r="H1421" s="27">
        <v>22967628</v>
      </c>
      <c r="I1421" s="27">
        <v>23003603</v>
      </c>
      <c r="J1421" s="27">
        <v>35976</v>
      </c>
      <c r="K1421" s="27">
        <v>1</v>
      </c>
      <c r="L1421" s="27">
        <v>23191</v>
      </c>
      <c r="M1421" s="27" t="s">
        <v>4114</v>
      </c>
      <c r="N1421" s="27">
        <v>9994</v>
      </c>
      <c r="O1421" s="27" t="s">
        <v>4115</v>
      </c>
      <c r="P1421" s="27" t="s">
        <v>4116</v>
      </c>
      <c r="Q1421" s="27" t="s">
        <v>4117</v>
      </c>
    </row>
    <row r="1422" spans="1:17">
      <c r="A1422" s="27" t="s">
        <v>824</v>
      </c>
      <c r="B1422" s="27">
        <v>39331195</v>
      </c>
      <c r="C1422" s="27">
        <v>39331675</v>
      </c>
      <c r="D1422" s="27">
        <v>481</v>
      </c>
      <c r="E1422" s="27" t="s">
        <v>411</v>
      </c>
      <c r="F1422" s="27" t="s">
        <v>412</v>
      </c>
      <c r="G1422" s="27">
        <v>21</v>
      </c>
      <c r="H1422" s="27">
        <v>38996785</v>
      </c>
      <c r="I1422" s="27">
        <v>39288741</v>
      </c>
      <c r="J1422" s="27">
        <v>291957</v>
      </c>
      <c r="K1422" s="27">
        <v>2</v>
      </c>
      <c r="L1422" s="27">
        <v>3763</v>
      </c>
      <c r="M1422" s="27" t="s">
        <v>4118</v>
      </c>
      <c r="N1422" s="27">
        <v>-42454</v>
      </c>
      <c r="O1422" s="27" t="s">
        <v>4119</v>
      </c>
      <c r="P1422" s="27" t="s">
        <v>4120</v>
      </c>
      <c r="Q1422" s="27" t="s">
        <v>4121</v>
      </c>
    </row>
    <row r="1423" spans="1:17">
      <c r="A1423" s="27" t="s">
        <v>450</v>
      </c>
      <c r="B1423" s="27">
        <v>158349115</v>
      </c>
      <c r="C1423" s="27">
        <v>158349466</v>
      </c>
      <c r="D1423" s="27">
        <v>352</v>
      </c>
      <c r="E1423" s="27" t="s">
        <v>411</v>
      </c>
      <c r="F1423" s="27" t="s">
        <v>422</v>
      </c>
      <c r="G1423" s="27">
        <v>7</v>
      </c>
      <c r="H1423" s="27">
        <v>157331750</v>
      </c>
      <c r="I1423" s="27">
        <v>158334468</v>
      </c>
      <c r="J1423" s="27">
        <v>1002719</v>
      </c>
      <c r="K1423" s="27">
        <v>2</v>
      </c>
      <c r="L1423" s="27">
        <v>5799</v>
      </c>
      <c r="M1423" s="27" t="s">
        <v>4122</v>
      </c>
      <c r="N1423" s="27">
        <v>-14647</v>
      </c>
      <c r="O1423" s="27" t="s">
        <v>4123</v>
      </c>
      <c r="P1423" s="27" t="s">
        <v>4124</v>
      </c>
      <c r="Q1423" s="27" t="s">
        <v>4125</v>
      </c>
    </row>
    <row r="1424" spans="1:17">
      <c r="A1424" s="27" t="s">
        <v>509</v>
      </c>
      <c r="B1424" s="27">
        <v>43216062</v>
      </c>
      <c r="C1424" s="27">
        <v>43216846</v>
      </c>
      <c r="D1424" s="27">
        <v>785</v>
      </c>
      <c r="E1424" s="27" t="s">
        <v>411</v>
      </c>
      <c r="F1424" s="27" t="s">
        <v>412</v>
      </c>
      <c r="G1424" s="27">
        <v>2</v>
      </c>
      <c r="H1424" s="27">
        <v>42997027</v>
      </c>
      <c r="I1424" s="27">
        <v>43019751</v>
      </c>
      <c r="J1424" s="27">
        <v>22725</v>
      </c>
      <c r="K1424" s="27">
        <v>2</v>
      </c>
      <c r="L1424" s="27">
        <v>23498</v>
      </c>
      <c r="M1424" s="27" t="s">
        <v>3806</v>
      </c>
      <c r="N1424" s="27">
        <v>-196311</v>
      </c>
      <c r="O1424" s="27" t="s">
        <v>3807</v>
      </c>
      <c r="P1424" s="27" t="s">
        <v>3808</v>
      </c>
      <c r="Q1424" s="27" t="s">
        <v>3809</v>
      </c>
    </row>
    <row r="1425" spans="1:17">
      <c r="A1425" s="27" t="s">
        <v>491</v>
      </c>
      <c r="B1425" s="27">
        <v>61288043</v>
      </c>
      <c r="C1425" s="27">
        <v>61288457</v>
      </c>
      <c r="D1425" s="27">
        <v>415</v>
      </c>
      <c r="E1425" s="27" t="s">
        <v>411</v>
      </c>
      <c r="F1425" s="27" t="s">
        <v>417</v>
      </c>
      <c r="G1425" s="27">
        <v>20</v>
      </c>
      <c r="H1425" s="27">
        <v>61294379</v>
      </c>
      <c r="I1425" s="27">
        <v>61297973</v>
      </c>
      <c r="J1425" s="27">
        <v>3595</v>
      </c>
      <c r="K1425" s="27">
        <v>2</v>
      </c>
      <c r="L1425" s="27">
        <v>100127888</v>
      </c>
      <c r="M1425" s="27" t="s">
        <v>4126</v>
      </c>
      <c r="N1425" s="27">
        <v>9516</v>
      </c>
      <c r="O1425" s="27" t="s">
        <v>4127</v>
      </c>
      <c r="P1425" s="27" t="s">
        <v>4128</v>
      </c>
      <c r="Q1425" s="27" t="s">
        <v>4129</v>
      </c>
    </row>
    <row r="1426" spans="1:17">
      <c r="A1426" s="27" t="s">
        <v>586</v>
      </c>
      <c r="B1426" s="27">
        <v>128925957</v>
      </c>
      <c r="C1426" s="27">
        <v>128926502</v>
      </c>
      <c r="D1426" s="27">
        <v>546</v>
      </c>
      <c r="E1426" s="27" t="s">
        <v>411</v>
      </c>
      <c r="F1426" s="27" t="s">
        <v>422</v>
      </c>
      <c r="G1426" s="27">
        <v>12</v>
      </c>
      <c r="H1426" s="27">
        <v>128778637</v>
      </c>
      <c r="I1426" s="27">
        <v>128778723</v>
      </c>
      <c r="J1426" s="27">
        <v>87</v>
      </c>
      <c r="K1426" s="27">
        <v>1</v>
      </c>
      <c r="L1426" s="27">
        <v>100500817</v>
      </c>
      <c r="M1426" s="27" t="s">
        <v>1697</v>
      </c>
      <c r="N1426" s="27">
        <v>147320</v>
      </c>
      <c r="O1426" s="27" t="s">
        <v>1698</v>
      </c>
      <c r="P1426" s="27" t="s">
        <v>1699</v>
      </c>
      <c r="Q1426" s="27" t="s">
        <v>1700</v>
      </c>
    </row>
    <row r="1427" spans="1:17">
      <c r="A1427" s="27" t="s">
        <v>450</v>
      </c>
      <c r="B1427" s="27">
        <v>70608764</v>
      </c>
      <c r="C1427" s="27">
        <v>70609612</v>
      </c>
      <c r="D1427" s="27">
        <v>849</v>
      </c>
      <c r="E1427" s="27" t="s">
        <v>411</v>
      </c>
      <c r="F1427" s="27" t="s">
        <v>422</v>
      </c>
      <c r="G1427" s="27">
        <v>7</v>
      </c>
      <c r="H1427" s="27">
        <v>70597523</v>
      </c>
      <c r="I1427" s="27">
        <v>71178586</v>
      </c>
      <c r="J1427" s="27">
        <v>581064</v>
      </c>
      <c r="K1427" s="27">
        <v>1</v>
      </c>
      <c r="L1427" s="27">
        <v>64409</v>
      </c>
      <c r="M1427" s="27" t="s">
        <v>2477</v>
      </c>
      <c r="N1427" s="27">
        <v>11241</v>
      </c>
      <c r="O1427" s="27" t="s">
        <v>2478</v>
      </c>
      <c r="P1427" s="27" t="s">
        <v>2479</v>
      </c>
      <c r="Q1427" s="27" t="s">
        <v>2480</v>
      </c>
    </row>
    <row r="1428" spans="1:17">
      <c r="A1428" s="27" t="s">
        <v>441</v>
      </c>
      <c r="B1428" s="27">
        <v>29191971</v>
      </c>
      <c r="C1428" s="27">
        <v>29192162</v>
      </c>
      <c r="D1428" s="27">
        <v>192</v>
      </c>
      <c r="E1428" s="27" t="s">
        <v>411</v>
      </c>
      <c r="F1428" s="27" t="s">
        <v>412</v>
      </c>
      <c r="G1428" s="27">
        <v>5</v>
      </c>
      <c r="H1428" s="27">
        <v>28926977</v>
      </c>
      <c r="I1428" s="27">
        <v>28927420</v>
      </c>
      <c r="J1428" s="27">
        <v>444</v>
      </c>
      <c r="K1428" s="27">
        <v>1</v>
      </c>
      <c r="L1428" s="27">
        <v>729862</v>
      </c>
      <c r="M1428" s="27" t="s">
        <v>4130</v>
      </c>
      <c r="N1428" s="27">
        <v>264994</v>
      </c>
      <c r="O1428" s="27" t="s">
        <v>447</v>
      </c>
      <c r="P1428" s="27" t="s">
        <v>4131</v>
      </c>
      <c r="Q1428" s="27" t="s">
        <v>4132</v>
      </c>
    </row>
    <row r="1429" spans="1:17">
      <c r="A1429" s="27" t="s">
        <v>450</v>
      </c>
      <c r="B1429" s="27">
        <v>77848292</v>
      </c>
      <c r="C1429" s="27">
        <v>77848429</v>
      </c>
      <c r="D1429" s="27">
        <v>138</v>
      </c>
      <c r="E1429" s="27" t="s">
        <v>411</v>
      </c>
      <c r="F1429" s="27" t="s">
        <v>422</v>
      </c>
      <c r="G1429" s="27">
        <v>7</v>
      </c>
      <c r="H1429" s="27">
        <v>77976559</v>
      </c>
      <c r="I1429" s="27">
        <v>77988770</v>
      </c>
      <c r="J1429" s="27">
        <v>12212</v>
      </c>
      <c r="K1429" s="27">
        <v>1</v>
      </c>
      <c r="L1429" s="27">
        <v>399670</v>
      </c>
      <c r="M1429" s="27" t="s">
        <v>2679</v>
      </c>
      <c r="N1429" s="27">
        <v>-128130</v>
      </c>
      <c r="O1429" s="27" t="s">
        <v>2680</v>
      </c>
      <c r="P1429" s="27" t="s">
        <v>2681</v>
      </c>
      <c r="Q1429" s="27" t="s">
        <v>2682</v>
      </c>
    </row>
    <row r="1430" spans="1:17">
      <c r="A1430" s="27" t="s">
        <v>450</v>
      </c>
      <c r="B1430" s="27">
        <v>70882796</v>
      </c>
      <c r="C1430" s="27">
        <v>70884370</v>
      </c>
      <c r="D1430" s="27">
        <v>1575</v>
      </c>
      <c r="E1430" s="27" t="s">
        <v>411</v>
      </c>
      <c r="F1430" s="27" t="s">
        <v>422</v>
      </c>
      <c r="G1430" s="27">
        <v>7</v>
      </c>
      <c r="H1430" s="27">
        <v>70772658</v>
      </c>
      <c r="I1430" s="27">
        <v>70772756</v>
      </c>
      <c r="J1430" s="27">
        <v>99</v>
      </c>
      <c r="K1430" s="27">
        <v>2</v>
      </c>
      <c r="L1430" s="27">
        <v>100500836</v>
      </c>
      <c r="M1430" s="27" t="s">
        <v>2452</v>
      </c>
      <c r="N1430" s="27">
        <v>-110040</v>
      </c>
      <c r="O1430" s="27" t="s">
        <v>2453</v>
      </c>
      <c r="P1430" s="27" t="s">
        <v>2454</v>
      </c>
      <c r="Q1430" s="27" t="s">
        <v>2455</v>
      </c>
    </row>
    <row r="1431" spans="1:17">
      <c r="A1431" s="27" t="s">
        <v>824</v>
      </c>
      <c r="B1431" s="27">
        <v>18748379</v>
      </c>
      <c r="C1431" s="27">
        <v>18748686</v>
      </c>
      <c r="D1431" s="27">
        <v>308</v>
      </c>
      <c r="E1431" s="27" t="s">
        <v>411</v>
      </c>
      <c r="F1431" s="27" t="s">
        <v>412</v>
      </c>
      <c r="G1431" s="27">
        <v>21</v>
      </c>
      <c r="H1431" s="27">
        <v>18811208</v>
      </c>
      <c r="I1431" s="27">
        <v>18821503</v>
      </c>
      <c r="J1431" s="27">
        <v>10296</v>
      </c>
      <c r="K1431" s="27">
        <v>1</v>
      </c>
      <c r="L1431" s="27">
        <v>100505929</v>
      </c>
      <c r="M1431" s="27" t="s">
        <v>4133</v>
      </c>
      <c r="N1431" s="27">
        <v>-62522</v>
      </c>
      <c r="O1431" s="27" t="s">
        <v>447</v>
      </c>
      <c r="P1431" s="27" t="s">
        <v>4134</v>
      </c>
      <c r="Q1431" s="27" t="s">
        <v>4135</v>
      </c>
    </row>
    <row r="1432" spans="1:17">
      <c r="A1432" s="27" t="s">
        <v>441</v>
      </c>
      <c r="B1432" s="27">
        <v>155795246</v>
      </c>
      <c r="C1432" s="27">
        <v>155796011</v>
      </c>
      <c r="D1432" s="27">
        <v>766</v>
      </c>
      <c r="E1432" s="27" t="s">
        <v>411</v>
      </c>
      <c r="F1432" s="27" t="s">
        <v>422</v>
      </c>
      <c r="G1432" s="27">
        <v>5</v>
      </c>
      <c r="H1432" s="27">
        <v>155753767</v>
      </c>
      <c r="I1432" s="27">
        <v>156194798</v>
      </c>
      <c r="J1432" s="27">
        <v>441032</v>
      </c>
      <c r="K1432" s="27">
        <v>1</v>
      </c>
      <c r="L1432" s="27">
        <v>6444</v>
      </c>
      <c r="M1432" s="27" t="s">
        <v>3222</v>
      </c>
      <c r="N1432" s="27">
        <v>41479</v>
      </c>
      <c r="O1432" s="27" t="s">
        <v>1900</v>
      </c>
      <c r="P1432" s="27" t="s">
        <v>1901</v>
      </c>
      <c r="Q1432" s="27" t="s">
        <v>1902</v>
      </c>
    </row>
    <row r="1433" spans="1:17">
      <c r="A1433" s="27" t="s">
        <v>737</v>
      </c>
      <c r="B1433" s="27">
        <v>79434004</v>
      </c>
      <c r="C1433" s="27">
        <v>79434846</v>
      </c>
      <c r="D1433" s="27">
        <v>843</v>
      </c>
      <c r="E1433" s="27" t="s">
        <v>411</v>
      </c>
      <c r="F1433" s="27" t="s">
        <v>412</v>
      </c>
      <c r="G1433" s="27">
        <v>13</v>
      </c>
      <c r="H1433" s="27">
        <v>79361454</v>
      </c>
      <c r="I1433" s="27">
        <v>79414185</v>
      </c>
      <c r="J1433" s="27">
        <v>52732</v>
      </c>
      <c r="K1433" s="27">
        <v>2</v>
      </c>
      <c r="L1433" s="27">
        <v>100874126</v>
      </c>
      <c r="M1433" s="27" t="s">
        <v>738</v>
      </c>
      <c r="N1433" s="27">
        <v>-19819</v>
      </c>
      <c r="O1433" s="27" t="s">
        <v>447</v>
      </c>
      <c r="P1433" s="27" t="s">
        <v>739</v>
      </c>
      <c r="Q1433" s="27" t="s">
        <v>740</v>
      </c>
    </row>
    <row r="1434" spans="1:17">
      <c r="A1434" s="27" t="s">
        <v>639</v>
      </c>
      <c r="B1434" s="27">
        <v>62750964</v>
      </c>
      <c r="C1434" s="27">
        <v>62751655</v>
      </c>
      <c r="D1434" s="27">
        <v>692</v>
      </c>
      <c r="E1434" s="27" t="s">
        <v>411</v>
      </c>
      <c r="F1434" s="27" t="s">
        <v>422</v>
      </c>
      <c r="G1434" s="27">
        <v>6</v>
      </c>
      <c r="H1434" s="27">
        <v>62389865</v>
      </c>
      <c r="I1434" s="27">
        <v>62996100</v>
      </c>
      <c r="J1434" s="27">
        <v>606236</v>
      </c>
      <c r="K1434" s="27">
        <v>2</v>
      </c>
      <c r="L1434" s="27">
        <v>202559</v>
      </c>
      <c r="M1434" s="27" t="s">
        <v>3047</v>
      </c>
      <c r="N1434" s="27">
        <v>244445</v>
      </c>
      <c r="O1434" s="27" t="s">
        <v>3048</v>
      </c>
      <c r="P1434" s="27" t="s">
        <v>3049</v>
      </c>
      <c r="Q1434" s="27" t="s">
        <v>3050</v>
      </c>
    </row>
    <row r="1435" spans="1:17">
      <c r="A1435" s="27" t="s">
        <v>538</v>
      </c>
      <c r="B1435" s="27">
        <v>57400222</v>
      </c>
      <c r="C1435" s="27">
        <v>57401633</v>
      </c>
      <c r="D1435" s="27">
        <v>1412</v>
      </c>
      <c r="E1435" s="27" t="s">
        <v>411</v>
      </c>
      <c r="F1435" s="27" t="s">
        <v>412</v>
      </c>
      <c r="G1435" s="27">
        <v>19</v>
      </c>
      <c r="H1435" s="27">
        <v>57352270</v>
      </c>
      <c r="I1435" s="27">
        <v>57359922</v>
      </c>
      <c r="J1435" s="27">
        <v>7653</v>
      </c>
      <c r="K1435" s="27">
        <v>1</v>
      </c>
      <c r="L1435" s="27">
        <v>100073347</v>
      </c>
      <c r="M1435" s="27" t="s">
        <v>2902</v>
      </c>
      <c r="N1435" s="27">
        <v>47952</v>
      </c>
      <c r="O1435" s="27" t="s">
        <v>2903</v>
      </c>
      <c r="P1435" s="27" t="s">
        <v>2904</v>
      </c>
      <c r="Q1435" s="27" t="s">
        <v>2905</v>
      </c>
    </row>
    <row r="1436" spans="1:17">
      <c r="A1436" s="27" t="s">
        <v>441</v>
      </c>
      <c r="B1436" s="27">
        <v>118333789</v>
      </c>
      <c r="C1436" s="27">
        <v>118333891</v>
      </c>
      <c r="D1436" s="27">
        <v>103</v>
      </c>
      <c r="E1436" s="27" t="s">
        <v>411</v>
      </c>
      <c r="F1436" s="27" t="s">
        <v>422</v>
      </c>
      <c r="G1436" s="27">
        <v>5</v>
      </c>
      <c r="H1436" s="27">
        <v>118172569</v>
      </c>
      <c r="I1436" s="27">
        <v>118324240</v>
      </c>
      <c r="J1436" s="27">
        <v>151672</v>
      </c>
      <c r="K1436" s="27">
        <v>2</v>
      </c>
      <c r="L1436" s="27">
        <v>285605</v>
      </c>
      <c r="M1436" s="27" t="s">
        <v>4136</v>
      </c>
      <c r="N1436" s="27">
        <v>-9549</v>
      </c>
      <c r="O1436" s="27" t="s">
        <v>4137</v>
      </c>
      <c r="P1436" s="27" t="s">
        <v>4138</v>
      </c>
      <c r="Q1436" s="27" t="s">
        <v>4139</v>
      </c>
    </row>
    <row r="1437" spans="1:17">
      <c r="A1437" s="27" t="s">
        <v>410</v>
      </c>
      <c r="B1437" s="27">
        <v>130256034</v>
      </c>
      <c r="C1437" s="27">
        <v>130258241</v>
      </c>
      <c r="D1437" s="27">
        <v>2208</v>
      </c>
      <c r="E1437" s="27" t="s">
        <v>411</v>
      </c>
      <c r="F1437" s="27" t="s">
        <v>486</v>
      </c>
      <c r="G1437" s="27">
        <v>8</v>
      </c>
      <c r="H1437" s="27">
        <v>130228713</v>
      </c>
      <c r="I1437" s="27">
        <v>130253486</v>
      </c>
      <c r="J1437" s="27">
        <v>24774</v>
      </c>
      <c r="K1437" s="27">
        <v>2</v>
      </c>
      <c r="L1437" s="27">
        <v>728724</v>
      </c>
      <c r="M1437" s="27" t="s">
        <v>2990</v>
      </c>
      <c r="N1437" s="27">
        <v>-2548</v>
      </c>
      <c r="O1437" s="27" t="s">
        <v>2991</v>
      </c>
      <c r="P1437" s="27" t="s">
        <v>2992</v>
      </c>
      <c r="Q1437" s="27" t="s">
        <v>2993</v>
      </c>
    </row>
    <row r="1438" spans="1:17">
      <c r="A1438" s="27" t="s">
        <v>410</v>
      </c>
      <c r="B1438" s="27">
        <v>69897507</v>
      </c>
      <c r="C1438" s="27">
        <v>69899334</v>
      </c>
      <c r="D1438" s="27">
        <v>1828</v>
      </c>
      <c r="E1438" s="27" t="s">
        <v>411</v>
      </c>
      <c r="F1438" s="27" t="s">
        <v>422</v>
      </c>
      <c r="G1438" s="27">
        <v>8</v>
      </c>
      <c r="H1438" s="27">
        <v>69824038</v>
      </c>
      <c r="I1438" s="27">
        <v>70016425</v>
      </c>
      <c r="J1438" s="27">
        <v>192388</v>
      </c>
      <c r="K1438" s="27">
        <v>2</v>
      </c>
      <c r="L1438" s="27">
        <v>100505718</v>
      </c>
      <c r="M1438" s="27" t="s">
        <v>3577</v>
      </c>
      <c r="N1438" s="27">
        <v>117091</v>
      </c>
      <c r="O1438" s="27" t="s">
        <v>3578</v>
      </c>
      <c r="P1438" s="27" t="s">
        <v>3579</v>
      </c>
      <c r="Q1438" s="27" t="s">
        <v>3580</v>
      </c>
    </row>
    <row r="1439" spans="1:17">
      <c r="A1439" s="27" t="s">
        <v>559</v>
      </c>
      <c r="B1439" s="27">
        <v>3719951</v>
      </c>
      <c r="C1439" s="27">
        <v>3720228</v>
      </c>
      <c r="D1439" s="27">
        <v>278</v>
      </c>
      <c r="E1439" s="27" t="s">
        <v>411</v>
      </c>
      <c r="F1439" s="27" t="s">
        <v>422</v>
      </c>
      <c r="G1439" s="27">
        <v>10</v>
      </c>
      <c r="H1439" s="27">
        <v>3818188</v>
      </c>
      <c r="I1439" s="27">
        <v>3827473</v>
      </c>
      <c r="J1439" s="27">
        <v>9286</v>
      </c>
      <c r="K1439" s="27">
        <v>2</v>
      </c>
      <c r="L1439" s="27">
        <v>1316</v>
      </c>
      <c r="M1439" s="27" t="s">
        <v>4140</v>
      </c>
      <c r="N1439" s="27">
        <v>107245</v>
      </c>
      <c r="O1439" s="27" t="s">
        <v>4141</v>
      </c>
      <c r="P1439" s="27" t="s">
        <v>4142</v>
      </c>
      <c r="Q1439" s="27" t="s">
        <v>4143</v>
      </c>
    </row>
    <row r="1440" spans="1:17">
      <c r="A1440" s="27" t="s">
        <v>775</v>
      </c>
      <c r="B1440" s="27">
        <v>48520259</v>
      </c>
      <c r="C1440" s="27">
        <v>48521487</v>
      </c>
      <c r="D1440" s="27">
        <v>1229</v>
      </c>
      <c r="E1440" s="27" t="s">
        <v>411</v>
      </c>
      <c r="F1440" s="27" t="s">
        <v>412</v>
      </c>
      <c r="G1440" s="27">
        <v>14</v>
      </c>
      <c r="H1440" s="27">
        <v>48234156</v>
      </c>
      <c r="I1440" s="27">
        <v>48264217</v>
      </c>
      <c r="J1440" s="27">
        <v>30062</v>
      </c>
      <c r="K1440" s="27">
        <v>2</v>
      </c>
      <c r="L1440" s="27">
        <v>100506433</v>
      </c>
      <c r="M1440" s="27" t="s">
        <v>4144</v>
      </c>
      <c r="N1440" s="27">
        <v>-256042</v>
      </c>
      <c r="O1440" s="27" t="s">
        <v>4145</v>
      </c>
      <c r="P1440" s="27" t="s">
        <v>4146</v>
      </c>
      <c r="Q1440" s="27" t="s">
        <v>4147</v>
      </c>
    </row>
    <row r="1441" spans="1:17">
      <c r="A1441" s="27" t="s">
        <v>568</v>
      </c>
      <c r="B1441" s="27">
        <v>21930225</v>
      </c>
      <c r="C1441" s="27">
        <v>21930260</v>
      </c>
      <c r="D1441" s="27">
        <v>36</v>
      </c>
      <c r="E1441" s="27" t="s">
        <v>411</v>
      </c>
      <c r="F1441" s="27" t="s">
        <v>412</v>
      </c>
      <c r="G1441" s="27">
        <v>15</v>
      </c>
      <c r="H1441" s="27">
        <v>21932514</v>
      </c>
      <c r="I1441" s="27">
        <v>21940739</v>
      </c>
      <c r="J1441" s="27">
        <v>8226</v>
      </c>
      <c r="K1441" s="27">
        <v>2</v>
      </c>
      <c r="L1441" s="27">
        <v>646214</v>
      </c>
      <c r="M1441" s="27" t="s">
        <v>4148</v>
      </c>
      <c r="N1441" s="27">
        <v>10479</v>
      </c>
      <c r="O1441" s="27" t="s">
        <v>447</v>
      </c>
      <c r="P1441" s="27" t="s">
        <v>4149</v>
      </c>
      <c r="Q1441" s="27" t="s">
        <v>4150</v>
      </c>
    </row>
    <row r="1442" spans="1:17">
      <c r="A1442" s="27" t="s">
        <v>586</v>
      </c>
      <c r="B1442" s="27">
        <v>129786684</v>
      </c>
      <c r="C1442" s="27">
        <v>129787342</v>
      </c>
      <c r="D1442" s="27">
        <v>659</v>
      </c>
      <c r="E1442" s="27" t="s">
        <v>411</v>
      </c>
      <c r="F1442" s="27" t="s">
        <v>422</v>
      </c>
      <c r="G1442" s="27">
        <v>12</v>
      </c>
      <c r="H1442" s="27">
        <v>129556271</v>
      </c>
      <c r="I1442" s="27">
        <v>129570545</v>
      </c>
      <c r="J1442" s="27">
        <v>14275</v>
      </c>
      <c r="K1442" s="27">
        <v>2</v>
      </c>
      <c r="L1442" s="27">
        <v>121256</v>
      </c>
      <c r="M1442" s="27" t="s">
        <v>1826</v>
      </c>
      <c r="N1442" s="27">
        <v>-216139</v>
      </c>
      <c r="O1442" s="27" t="s">
        <v>1578</v>
      </c>
      <c r="P1442" s="27" t="s">
        <v>1579</v>
      </c>
      <c r="Q1442" s="27" t="s">
        <v>1580</v>
      </c>
    </row>
    <row r="1443" spans="1:17">
      <c r="A1443" s="27" t="s">
        <v>573</v>
      </c>
      <c r="B1443" s="27">
        <v>105225327</v>
      </c>
      <c r="C1443" s="27">
        <v>105225535</v>
      </c>
      <c r="D1443" s="27">
        <v>209</v>
      </c>
      <c r="E1443" s="27" t="s">
        <v>411</v>
      </c>
      <c r="F1443" s="27" t="s">
        <v>412</v>
      </c>
      <c r="G1443" s="27">
        <v>11</v>
      </c>
      <c r="H1443" s="27">
        <v>105008448</v>
      </c>
      <c r="I1443" s="27">
        <v>105010461</v>
      </c>
      <c r="J1443" s="27">
        <v>2014</v>
      </c>
      <c r="K1443" s="27">
        <v>2</v>
      </c>
      <c r="L1443" s="27">
        <v>59082</v>
      </c>
      <c r="M1443" s="27" t="s">
        <v>4151</v>
      </c>
      <c r="N1443" s="27">
        <v>-214866</v>
      </c>
      <c r="O1443" s="27" t="s">
        <v>4152</v>
      </c>
      <c r="P1443" s="27" t="s">
        <v>4153</v>
      </c>
      <c r="Q1443" s="27" t="s">
        <v>4154</v>
      </c>
    </row>
    <row r="1444" spans="1:17">
      <c r="A1444" s="27" t="s">
        <v>463</v>
      </c>
      <c r="B1444" s="27">
        <v>40175664</v>
      </c>
      <c r="C1444" s="27">
        <v>40175833</v>
      </c>
      <c r="D1444" s="27">
        <v>170</v>
      </c>
      <c r="E1444" s="27" t="s">
        <v>411</v>
      </c>
      <c r="F1444" s="27" t="s">
        <v>422</v>
      </c>
      <c r="G1444" s="27">
        <v>3</v>
      </c>
      <c r="H1444" s="27">
        <v>40141502</v>
      </c>
      <c r="I1444" s="27">
        <v>40301811</v>
      </c>
      <c r="J1444" s="27">
        <v>160310</v>
      </c>
      <c r="K1444" s="27">
        <v>1</v>
      </c>
      <c r="L1444" s="27">
        <v>25924</v>
      </c>
      <c r="M1444" s="27" t="s">
        <v>4155</v>
      </c>
      <c r="N1444" s="27">
        <v>34162</v>
      </c>
      <c r="O1444" s="27" t="s">
        <v>2692</v>
      </c>
      <c r="P1444" s="27" t="s">
        <v>2693</v>
      </c>
      <c r="Q1444" s="27" t="s">
        <v>2694</v>
      </c>
    </row>
    <row r="1445" spans="1:17">
      <c r="A1445" s="27" t="s">
        <v>463</v>
      </c>
      <c r="B1445" s="27">
        <v>75038854</v>
      </c>
      <c r="C1445" s="27">
        <v>75038981</v>
      </c>
      <c r="D1445" s="27">
        <v>128</v>
      </c>
      <c r="E1445" s="27" t="s">
        <v>411</v>
      </c>
      <c r="F1445" s="27" t="s">
        <v>412</v>
      </c>
      <c r="G1445" s="27">
        <v>3</v>
      </c>
      <c r="H1445" s="27">
        <v>75263627</v>
      </c>
      <c r="I1445" s="27">
        <v>75263699</v>
      </c>
      <c r="J1445" s="27">
        <v>73</v>
      </c>
      <c r="K1445" s="27">
        <v>1</v>
      </c>
      <c r="L1445" s="27">
        <v>100616394</v>
      </c>
      <c r="M1445" s="27" t="s">
        <v>4156</v>
      </c>
      <c r="N1445" s="27">
        <v>-224646</v>
      </c>
      <c r="O1445" s="27" t="s">
        <v>4157</v>
      </c>
      <c r="P1445" s="27" t="s">
        <v>4158</v>
      </c>
      <c r="Q1445" s="27" t="s">
        <v>4159</v>
      </c>
    </row>
    <row r="1446" spans="1:17">
      <c r="A1446" s="27" t="s">
        <v>476</v>
      </c>
      <c r="B1446" s="27">
        <v>35659679</v>
      </c>
      <c r="C1446" s="27">
        <v>35659860</v>
      </c>
      <c r="D1446" s="27">
        <v>182</v>
      </c>
      <c r="E1446" s="27" t="s">
        <v>411</v>
      </c>
      <c r="F1446" s="27" t="s">
        <v>486</v>
      </c>
      <c r="G1446" s="27">
        <v>1</v>
      </c>
      <c r="H1446" s="27">
        <v>35649201</v>
      </c>
      <c r="I1446" s="27">
        <v>35658743</v>
      </c>
      <c r="J1446" s="27">
        <v>9543</v>
      </c>
      <c r="K1446" s="27">
        <v>2</v>
      </c>
      <c r="L1446" s="27">
        <v>6421</v>
      </c>
      <c r="M1446" s="27" t="s">
        <v>4160</v>
      </c>
      <c r="N1446" s="27">
        <v>-936</v>
      </c>
      <c r="O1446" s="27" t="s">
        <v>4161</v>
      </c>
      <c r="P1446" s="27" t="s">
        <v>4162</v>
      </c>
      <c r="Q1446" s="27" t="s">
        <v>4163</v>
      </c>
    </row>
    <row r="1447" spans="1:17">
      <c r="A1447" s="27" t="s">
        <v>559</v>
      </c>
      <c r="B1447" s="27">
        <v>36499900</v>
      </c>
      <c r="C1447" s="27">
        <v>36500579</v>
      </c>
      <c r="D1447" s="27">
        <v>680</v>
      </c>
      <c r="E1447" s="27" t="s">
        <v>411</v>
      </c>
      <c r="F1447" s="27" t="s">
        <v>412</v>
      </c>
      <c r="G1447" s="27">
        <v>10</v>
      </c>
      <c r="H1447" s="27">
        <v>35927177</v>
      </c>
      <c r="I1447" s="27">
        <v>35930362</v>
      </c>
      <c r="J1447" s="27">
        <v>3186</v>
      </c>
      <c r="K1447" s="27">
        <v>2</v>
      </c>
      <c r="L1447" s="27">
        <v>8325</v>
      </c>
      <c r="M1447" s="27" t="s">
        <v>3223</v>
      </c>
      <c r="N1447" s="27">
        <v>-569538</v>
      </c>
      <c r="O1447" s="27" t="s">
        <v>3224</v>
      </c>
      <c r="P1447" s="27" t="s">
        <v>3225</v>
      </c>
      <c r="Q1447" s="27" t="s">
        <v>3226</v>
      </c>
    </row>
    <row r="1448" spans="1:17">
      <c r="A1448" s="27" t="s">
        <v>427</v>
      </c>
      <c r="B1448" s="27">
        <v>6290950</v>
      </c>
      <c r="C1448" s="27">
        <v>6291212</v>
      </c>
      <c r="D1448" s="27">
        <v>263</v>
      </c>
      <c r="E1448" s="27" t="s">
        <v>411</v>
      </c>
      <c r="F1448" s="27" t="s">
        <v>422</v>
      </c>
      <c r="G1448" s="27">
        <v>16</v>
      </c>
      <c r="H1448" s="27">
        <v>6069704</v>
      </c>
      <c r="I1448" s="27">
        <v>7759783</v>
      </c>
      <c r="J1448" s="27">
        <v>1690080</v>
      </c>
      <c r="K1448" s="27">
        <v>1</v>
      </c>
      <c r="L1448" s="27">
        <v>54715</v>
      </c>
      <c r="M1448" s="27" t="s">
        <v>3261</v>
      </c>
      <c r="N1448" s="27">
        <v>221246</v>
      </c>
      <c r="O1448" s="27" t="s">
        <v>2180</v>
      </c>
      <c r="P1448" s="27" t="s">
        <v>2181</v>
      </c>
      <c r="Q1448" s="27" t="s">
        <v>2182</v>
      </c>
    </row>
    <row r="1449" spans="1:17">
      <c r="A1449" s="27" t="s">
        <v>463</v>
      </c>
      <c r="B1449" s="27">
        <v>167911778</v>
      </c>
      <c r="C1449" s="27">
        <v>167911826</v>
      </c>
      <c r="D1449" s="27">
        <v>49</v>
      </c>
      <c r="E1449" s="27" t="s">
        <v>411</v>
      </c>
      <c r="F1449" s="27" t="s">
        <v>412</v>
      </c>
      <c r="G1449" s="27">
        <v>3</v>
      </c>
      <c r="H1449" s="27">
        <v>167967310</v>
      </c>
      <c r="I1449" s="27">
        <v>168548374</v>
      </c>
      <c r="J1449" s="27">
        <v>581065</v>
      </c>
      <c r="K1449" s="27">
        <v>1</v>
      </c>
      <c r="L1449" s="27">
        <v>93556</v>
      </c>
      <c r="M1449" s="27" t="s">
        <v>4164</v>
      </c>
      <c r="N1449" s="27">
        <v>-55484</v>
      </c>
      <c r="O1449" s="27" t="s">
        <v>447</v>
      </c>
      <c r="P1449" s="27" t="s">
        <v>4165</v>
      </c>
      <c r="Q1449" s="27" t="s">
        <v>4166</v>
      </c>
    </row>
    <row r="1450" spans="1:17">
      <c r="A1450" s="27" t="s">
        <v>586</v>
      </c>
      <c r="B1450" s="27">
        <v>129957660</v>
      </c>
      <c r="C1450" s="27">
        <v>129957785</v>
      </c>
      <c r="D1450" s="27">
        <v>126</v>
      </c>
      <c r="E1450" s="27" t="s">
        <v>411</v>
      </c>
      <c r="F1450" s="27" t="s">
        <v>422</v>
      </c>
      <c r="G1450" s="27">
        <v>12</v>
      </c>
      <c r="H1450" s="27">
        <v>129556271</v>
      </c>
      <c r="I1450" s="27">
        <v>129570545</v>
      </c>
      <c r="J1450" s="27">
        <v>14275</v>
      </c>
      <c r="K1450" s="27">
        <v>2</v>
      </c>
      <c r="L1450" s="27">
        <v>121256</v>
      </c>
      <c r="M1450" s="27" t="s">
        <v>1826</v>
      </c>
      <c r="N1450" s="27">
        <v>-387115</v>
      </c>
      <c r="O1450" s="27" t="s">
        <v>1578</v>
      </c>
      <c r="P1450" s="27" t="s">
        <v>1579</v>
      </c>
      <c r="Q1450" s="27" t="s">
        <v>1580</v>
      </c>
    </row>
    <row r="1451" spans="1:17">
      <c r="A1451" s="27" t="s">
        <v>427</v>
      </c>
      <c r="B1451" s="27">
        <v>26747665</v>
      </c>
      <c r="C1451" s="27">
        <v>26749333</v>
      </c>
      <c r="D1451" s="27">
        <v>1669</v>
      </c>
      <c r="E1451" s="27" t="s">
        <v>411</v>
      </c>
      <c r="F1451" s="27" t="s">
        <v>412</v>
      </c>
      <c r="G1451" s="27">
        <v>16</v>
      </c>
      <c r="H1451" s="27">
        <v>27078219</v>
      </c>
      <c r="I1451" s="27">
        <v>27080487</v>
      </c>
      <c r="J1451" s="27">
        <v>2269</v>
      </c>
      <c r="K1451" s="27">
        <v>1</v>
      </c>
      <c r="L1451" s="27">
        <v>162083</v>
      </c>
      <c r="M1451" s="27" t="s">
        <v>4167</v>
      </c>
      <c r="N1451" s="27">
        <v>-328886</v>
      </c>
      <c r="O1451" s="27" t="s">
        <v>4168</v>
      </c>
      <c r="P1451" s="27" t="s">
        <v>4169</v>
      </c>
      <c r="Q1451" s="27" t="s">
        <v>4170</v>
      </c>
    </row>
    <row r="1452" spans="1:17">
      <c r="A1452" s="27" t="s">
        <v>441</v>
      </c>
      <c r="B1452" s="27">
        <v>155914659</v>
      </c>
      <c r="C1452" s="27">
        <v>155917190</v>
      </c>
      <c r="D1452" s="27">
        <v>2532</v>
      </c>
      <c r="E1452" s="27" t="s">
        <v>411</v>
      </c>
      <c r="F1452" s="27" t="s">
        <v>422</v>
      </c>
      <c r="G1452" s="27">
        <v>5</v>
      </c>
      <c r="H1452" s="27">
        <v>155753767</v>
      </c>
      <c r="I1452" s="27">
        <v>156194798</v>
      </c>
      <c r="J1452" s="27">
        <v>441032</v>
      </c>
      <c r="K1452" s="27">
        <v>1</v>
      </c>
      <c r="L1452" s="27">
        <v>6444</v>
      </c>
      <c r="M1452" s="27" t="s">
        <v>3222</v>
      </c>
      <c r="N1452" s="27">
        <v>160892</v>
      </c>
      <c r="O1452" s="27" t="s">
        <v>1900</v>
      </c>
      <c r="P1452" s="27" t="s">
        <v>1901</v>
      </c>
      <c r="Q1452" s="27" t="s">
        <v>1902</v>
      </c>
    </row>
    <row r="1453" spans="1:17">
      <c r="A1453" s="27" t="s">
        <v>476</v>
      </c>
      <c r="B1453" s="27">
        <v>185911184</v>
      </c>
      <c r="C1453" s="27">
        <v>185912539</v>
      </c>
      <c r="D1453" s="27">
        <v>1356</v>
      </c>
      <c r="E1453" s="27" t="s">
        <v>411</v>
      </c>
      <c r="F1453" s="27" t="s">
        <v>422</v>
      </c>
      <c r="G1453" s="27">
        <v>1</v>
      </c>
      <c r="H1453" s="27">
        <v>185926201</v>
      </c>
      <c r="I1453" s="27">
        <v>185962565</v>
      </c>
      <c r="J1453" s="27">
        <v>36365</v>
      </c>
      <c r="K1453" s="27">
        <v>1</v>
      </c>
      <c r="L1453" s="27">
        <v>83872</v>
      </c>
      <c r="M1453" s="27" t="s">
        <v>4171</v>
      </c>
      <c r="N1453" s="27">
        <v>-13662</v>
      </c>
      <c r="O1453" s="27" t="s">
        <v>4172</v>
      </c>
      <c r="P1453" s="27" t="s">
        <v>4173</v>
      </c>
      <c r="Q1453" s="27" t="s">
        <v>4174</v>
      </c>
    </row>
    <row r="1454" spans="1:17">
      <c r="A1454" s="27" t="s">
        <v>573</v>
      </c>
      <c r="B1454" s="27">
        <v>127181179</v>
      </c>
      <c r="C1454" s="27">
        <v>127181315</v>
      </c>
      <c r="D1454" s="27">
        <v>137</v>
      </c>
      <c r="E1454" s="27" t="s">
        <v>411</v>
      </c>
      <c r="F1454" s="27" t="s">
        <v>422</v>
      </c>
      <c r="G1454" s="27">
        <v>11</v>
      </c>
      <c r="H1454" s="27">
        <v>126419179</v>
      </c>
      <c r="I1454" s="27">
        <v>126873355</v>
      </c>
      <c r="J1454" s="27">
        <v>454177</v>
      </c>
      <c r="K1454" s="27">
        <v>2</v>
      </c>
      <c r="L1454" s="27">
        <v>84623</v>
      </c>
      <c r="M1454" s="27" t="s">
        <v>2017</v>
      </c>
      <c r="N1454" s="27">
        <v>-307824</v>
      </c>
      <c r="O1454" s="27" t="s">
        <v>2018</v>
      </c>
      <c r="P1454" s="27" t="s">
        <v>2019</v>
      </c>
      <c r="Q1454" s="27" t="s">
        <v>2020</v>
      </c>
    </row>
    <row r="1455" spans="1:17">
      <c r="A1455" s="27" t="s">
        <v>463</v>
      </c>
      <c r="B1455" s="27">
        <v>2985171</v>
      </c>
      <c r="C1455" s="27">
        <v>2985553</v>
      </c>
      <c r="D1455" s="27">
        <v>383</v>
      </c>
      <c r="E1455" s="27" t="s">
        <v>411</v>
      </c>
      <c r="F1455" s="27" t="s">
        <v>422</v>
      </c>
      <c r="G1455" s="27">
        <v>3</v>
      </c>
      <c r="H1455" s="27">
        <v>2933899</v>
      </c>
      <c r="I1455" s="27">
        <v>3099645</v>
      </c>
      <c r="J1455" s="27">
        <v>165747</v>
      </c>
      <c r="K1455" s="27">
        <v>1</v>
      </c>
      <c r="L1455" s="27">
        <v>152330</v>
      </c>
      <c r="M1455" s="27" t="s">
        <v>2494</v>
      </c>
      <c r="N1455" s="27">
        <v>51272</v>
      </c>
      <c r="O1455" s="27" t="s">
        <v>2495</v>
      </c>
      <c r="P1455" s="27" t="s">
        <v>2496</v>
      </c>
      <c r="Q1455" s="27" t="s">
        <v>2497</v>
      </c>
    </row>
    <row r="1456" spans="1:17">
      <c r="A1456" s="27" t="s">
        <v>432</v>
      </c>
      <c r="B1456" s="27">
        <v>190455844</v>
      </c>
      <c r="C1456" s="27">
        <v>190455898</v>
      </c>
      <c r="D1456" s="27">
        <v>55</v>
      </c>
      <c r="E1456" s="27" t="s">
        <v>411</v>
      </c>
      <c r="F1456" s="27" t="s">
        <v>412</v>
      </c>
      <c r="G1456" s="27">
        <v>4</v>
      </c>
      <c r="H1456" s="27">
        <v>190861974</v>
      </c>
      <c r="I1456" s="27">
        <v>190884359</v>
      </c>
      <c r="J1456" s="27">
        <v>22386</v>
      </c>
      <c r="K1456" s="27">
        <v>1</v>
      </c>
      <c r="L1456" s="27">
        <v>2483</v>
      </c>
      <c r="M1456" s="27" t="s">
        <v>2434</v>
      </c>
      <c r="N1456" s="27">
        <v>-406076</v>
      </c>
      <c r="O1456" s="27" t="s">
        <v>2435</v>
      </c>
      <c r="P1456" s="27" t="s">
        <v>2436</v>
      </c>
      <c r="Q1456" s="27" t="s">
        <v>2437</v>
      </c>
    </row>
    <row r="1457" spans="1:17">
      <c r="A1457" s="27" t="s">
        <v>668</v>
      </c>
      <c r="B1457" s="27">
        <v>56906646</v>
      </c>
      <c r="C1457" s="27">
        <v>56906712</v>
      </c>
      <c r="D1457" s="27">
        <v>67</v>
      </c>
      <c r="E1457" s="27" t="s">
        <v>411</v>
      </c>
      <c r="F1457" s="27" t="s">
        <v>422</v>
      </c>
      <c r="G1457" s="27">
        <v>17</v>
      </c>
      <c r="H1457" s="27">
        <v>56833230</v>
      </c>
      <c r="I1457" s="27">
        <v>57062540</v>
      </c>
      <c r="J1457" s="27">
        <v>229311</v>
      </c>
      <c r="K1457" s="27">
        <v>1</v>
      </c>
      <c r="L1457" s="27">
        <v>22843</v>
      </c>
      <c r="M1457" s="27" t="s">
        <v>4175</v>
      </c>
      <c r="N1457" s="27">
        <v>73416</v>
      </c>
      <c r="O1457" s="27" t="s">
        <v>4176</v>
      </c>
      <c r="P1457" s="27" t="s">
        <v>4177</v>
      </c>
      <c r="Q1457" s="27" t="s">
        <v>4178</v>
      </c>
    </row>
    <row r="1458" spans="1:17">
      <c r="A1458" s="27" t="s">
        <v>639</v>
      </c>
      <c r="B1458" s="27">
        <v>127914292</v>
      </c>
      <c r="C1458" s="27">
        <v>127914632</v>
      </c>
      <c r="D1458" s="27">
        <v>341</v>
      </c>
      <c r="E1458" s="27" t="s">
        <v>411</v>
      </c>
      <c r="F1458" s="27" t="s">
        <v>412</v>
      </c>
      <c r="G1458" s="27">
        <v>6</v>
      </c>
      <c r="H1458" s="27">
        <v>127898319</v>
      </c>
      <c r="I1458" s="27">
        <v>127912963</v>
      </c>
      <c r="J1458" s="27">
        <v>14645</v>
      </c>
      <c r="K1458" s="27">
        <v>1</v>
      </c>
      <c r="L1458" s="27">
        <v>352999</v>
      </c>
      <c r="M1458" s="27" t="s">
        <v>4179</v>
      </c>
      <c r="N1458" s="27">
        <v>15973</v>
      </c>
      <c r="O1458" s="27" t="s">
        <v>4180</v>
      </c>
      <c r="P1458" s="27" t="s">
        <v>4181</v>
      </c>
      <c r="Q1458" s="27" t="s">
        <v>4182</v>
      </c>
    </row>
    <row r="1459" spans="1:17">
      <c r="A1459" s="27" t="s">
        <v>824</v>
      </c>
      <c r="B1459" s="27">
        <v>47293911</v>
      </c>
      <c r="C1459" s="27">
        <v>47294022</v>
      </c>
      <c r="D1459" s="27">
        <v>112</v>
      </c>
      <c r="E1459" s="27" t="s">
        <v>411</v>
      </c>
      <c r="F1459" s="27" t="s">
        <v>422</v>
      </c>
      <c r="G1459" s="27">
        <v>21</v>
      </c>
      <c r="H1459" s="27">
        <v>47316122</v>
      </c>
      <c r="I1459" s="27">
        <v>47362368</v>
      </c>
      <c r="J1459" s="27">
        <v>46247</v>
      </c>
      <c r="K1459" s="27">
        <v>1</v>
      </c>
      <c r="L1459" s="27">
        <v>54039</v>
      </c>
      <c r="M1459" s="27" t="s">
        <v>4183</v>
      </c>
      <c r="N1459" s="27">
        <v>-22100</v>
      </c>
      <c r="O1459" s="27" t="s">
        <v>4184</v>
      </c>
      <c r="P1459" s="27" t="s">
        <v>4185</v>
      </c>
      <c r="Q1459" s="27" t="s">
        <v>4186</v>
      </c>
    </row>
    <row r="1460" spans="1:17">
      <c r="A1460" s="27" t="s">
        <v>432</v>
      </c>
      <c r="B1460" s="27">
        <v>17111941</v>
      </c>
      <c r="C1460" s="27">
        <v>17112192</v>
      </c>
      <c r="D1460" s="27">
        <v>252</v>
      </c>
      <c r="E1460" s="27" t="s">
        <v>411</v>
      </c>
      <c r="F1460" s="27" t="s">
        <v>412</v>
      </c>
      <c r="G1460" s="27">
        <v>4</v>
      </c>
      <c r="H1460" s="27">
        <v>16503169</v>
      </c>
      <c r="I1460" s="27">
        <v>16900424</v>
      </c>
      <c r="J1460" s="27">
        <v>397256</v>
      </c>
      <c r="K1460" s="27">
        <v>2</v>
      </c>
      <c r="L1460" s="27">
        <v>9079</v>
      </c>
      <c r="M1460" s="27" t="s">
        <v>1451</v>
      </c>
      <c r="N1460" s="27">
        <v>-211517</v>
      </c>
      <c r="O1460" s="27" t="s">
        <v>1369</v>
      </c>
      <c r="P1460" s="27" t="s">
        <v>1370</v>
      </c>
      <c r="Q1460" s="27" t="s">
        <v>1371</v>
      </c>
    </row>
    <row r="1461" spans="1:17">
      <c r="A1461" s="27" t="s">
        <v>586</v>
      </c>
      <c r="B1461" s="27">
        <v>127308021</v>
      </c>
      <c r="C1461" s="27">
        <v>127308349</v>
      </c>
      <c r="D1461" s="27">
        <v>329</v>
      </c>
      <c r="E1461" s="27" t="s">
        <v>411</v>
      </c>
      <c r="F1461" s="27" t="s">
        <v>412</v>
      </c>
      <c r="G1461" s="27">
        <v>12</v>
      </c>
      <c r="H1461" s="27">
        <v>127354040</v>
      </c>
      <c r="I1461" s="27">
        <v>127359236</v>
      </c>
      <c r="J1461" s="27">
        <v>5197</v>
      </c>
      <c r="K1461" s="27">
        <v>2</v>
      </c>
      <c r="L1461" s="27">
        <v>440117</v>
      </c>
      <c r="M1461" s="27" t="s">
        <v>2828</v>
      </c>
      <c r="N1461" s="27">
        <v>50887</v>
      </c>
      <c r="O1461" s="27" t="s">
        <v>2829</v>
      </c>
      <c r="P1461" s="27" t="s">
        <v>2830</v>
      </c>
      <c r="Q1461" s="27" t="s">
        <v>2831</v>
      </c>
    </row>
    <row r="1462" spans="1:17">
      <c r="A1462" s="27" t="s">
        <v>410</v>
      </c>
      <c r="B1462" s="27">
        <v>140337901</v>
      </c>
      <c r="C1462" s="27">
        <v>140338179</v>
      </c>
      <c r="D1462" s="27">
        <v>279</v>
      </c>
      <c r="E1462" s="27" t="s">
        <v>411</v>
      </c>
      <c r="F1462" s="27" t="s">
        <v>412</v>
      </c>
      <c r="G1462" s="27">
        <v>8</v>
      </c>
      <c r="H1462" s="27">
        <v>140613082</v>
      </c>
      <c r="I1462" s="27">
        <v>140631342</v>
      </c>
      <c r="J1462" s="27">
        <v>18261</v>
      </c>
      <c r="K1462" s="27">
        <v>2</v>
      </c>
      <c r="L1462" s="27">
        <v>51305</v>
      </c>
      <c r="M1462" s="27" t="s">
        <v>2303</v>
      </c>
      <c r="N1462" s="27">
        <v>293163</v>
      </c>
      <c r="O1462" s="27" t="s">
        <v>1582</v>
      </c>
      <c r="P1462" s="27" t="s">
        <v>1583</v>
      </c>
      <c r="Q1462" s="27" t="s">
        <v>1584</v>
      </c>
    </row>
    <row r="1463" spans="1:17">
      <c r="A1463" s="27" t="s">
        <v>410</v>
      </c>
      <c r="B1463" s="27">
        <v>64383581</v>
      </c>
      <c r="C1463" s="27">
        <v>64385129</v>
      </c>
      <c r="D1463" s="27">
        <v>1549</v>
      </c>
      <c r="E1463" s="27" t="s">
        <v>411</v>
      </c>
      <c r="F1463" s="27" t="s">
        <v>412</v>
      </c>
      <c r="G1463" s="27">
        <v>8</v>
      </c>
      <c r="H1463" s="27">
        <v>64681988</v>
      </c>
      <c r="I1463" s="27">
        <v>64698054</v>
      </c>
      <c r="J1463" s="27">
        <v>16067</v>
      </c>
      <c r="K1463" s="27">
        <v>1</v>
      </c>
      <c r="L1463" s="27">
        <v>286184</v>
      </c>
      <c r="M1463" s="27" t="s">
        <v>3891</v>
      </c>
      <c r="N1463" s="27">
        <v>-296859</v>
      </c>
      <c r="O1463" s="27" t="s">
        <v>3892</v>
      </c>
      <c r="P1463" s="27" t="s">
        <v>3893</v>
      </c>
      <c r="Q1463" s="27" t="s">
        <v>3894</v>
      </c>
    </row>
    <row r="1464" spans="1:17">
      <c r="A1464" s="27" t="s">
        <v>410</v>
      </c>
      <c r="B1464" s="27">
        <v>34169392</v>
      </c>
      <c r="C1464" s="27">
        <v>34170076</v>
      </c>
      <c r="D1464" s="27">
        <v>685</v>
      </c>
      <c r="E1464" s="27" t="s">
        <v>411</v>
      </c>
      <c r="F1464" s="27" t="s">
        <v>412</v>
      </c>
      <c r="G1464" s="27">
        <v>8</v>
      </c>
      <c r="H1464" s="27">
        <v>33448854</v>
      </c>
      <c r="I1464" s="27">
        <v>33457439</v>
      </c>
      <c r="J1464" s="27">
        <v>8586</v>
      </c>
      <c r="K1464" s="27">
        <v>2</v>
      </c>
      <c r="L1464" s="27">
        <v>78986</v>
      </c>
      <c r="M1464" s="27" t="s">
        <v>2715</v>
      </c>
      <c r="N1464" s="27">
        <v>-711953</v>
      </c>
      <c r="O1464" s="27" t="s">
        <v>2716</v>
      </c>
      <c r="P1464" s="27" t="s">
        <v>2717</v>
      </c>
      <c r="Q1464" s="27" t="s">
        <v>2718</v>
      </c>
    </row>
    <row r="1465" spans="1:17">
      <c r="A1465" s="27" t="s">
        <v>476</v>
      </c>
      <c r="B1465" s="27">
        <v>64687325</v>
      </c>
      <c r="C1465" s="27">
        <v>64687508</v>
      </c>
      <c r="D1465" s="27">
        <v>184</v>
      </c>
      <c r="E1465" s="27" t="s">
        <v>411</v>
      </c>
      <c r="F1465" s="27" t="s">
        <v>422</v>
      </c>
      <c r="G1465" s="27">
        <v>1</v>
      </c>
      <c r="H1465" s="27">
        <v>64669490</v>
      </c>
      <c r="I1465" s="27">
        <v>64710027</v>
      </c>
      <c r="J1465" s="27">
        <v>40538</v>
      </c>
      <c r="K1465" s="27">
        <v>1</v>
      </c>
      <c r="L1465" s="27">
        <v>148581</v>
      </c>
      <c r="M1465" s="27" t="s">
        <v>4187</v>
      </c>
      <c r="N1465" s="27">
        <v>17835</v>
      </c>
      <c r="O1465" s="27" t="s">
        <v>4188</v>
      </c>
      <c r="P1465" s="27" t="s">
        <v>4189</v>
      </c>
      <c r="Q1465" s="27" t="s">
        <v>4190</v>
      </c>
    </row>
    <row r="1466" spans="1:17">
      <c r="A1466" s="27" t="s">
        <v>955</v>
      </c>
      <c r="B1466" s="27">
        <v>146229238</v>
      </c>
      <c r="C1466" s="27">
        <v>146229583</v>
      </c>
      <c r="D1466" s="27">
        <v>346</v>
      </c>
      <c r="E1466" s="27" t="s">
        <v>411</v>
      </c>
      <c r="F1466" s="27" t="s">
        <v>412</v>
      </c>
      <c r="G1466" s="27">
        <v>23</v>
      </c>
      <c r="H1466" s="27">
        <v>146312238</v>
      </c>
      <c r="I1466" s="27">
        <v>146312361</v>
      </c>
      <c r="J1466" s="27">
        <v>124</v>
      </c>
      <c r="K1466" s="27">
        <v>2</v>
      </c>
      <c r="L1466" s="27">
        <v>574511</v>
      </c>
      <c r="M1466" s="27" t="s">
        <v>4191</v>
      </c>
      <c r="N1466" s="27">
        <v>82778</v>
      </c>
      <c r="O1466" s="27" t="s">
        <v>4192</v>
      </c>
      <c r="P1466" s="27" t="s">
        <v>4193</v>
      </c>
      <c r="Q1466" s="27" t="s">
        <v>4194</v>
      </c>
    </row>
    <row r="1467" spans="1:17">
      <c r="A1467" s="27" t="s">
        <v>410</v>
      </c>
      <c r="B1467" s="27">
        <v>137323599</v>
      </c>
      <c r="C1467" s="27">
        <v>137324578</v>
      </c>
      <c r="D1467" s="27">
        <v>980</v>
      </c>
      <c r="E1467" s="27" t="s">
        <v>411</v>
      </c>
      <c r="F1467" s="27" t="s">
        <v>412</v>
      </c>
      <c r="G1467" s="27">
        <v>8</v>
      </c>
      <c r="H1467" s="27">
        <v>136594121</v>
      </c>
      <c r="I1467" s="27">
        <v>136659848</v>
      </c>
      <c r="J1467" s="27">
        <v>65728</v>
      </c>
      <c r="K1467" s="27">
        <v>1</v>
      </c>
      <c r="L1467" s="27">
        <v>10656</v>
      </c>
      <c r="M1467" s="27" t="s">
        <v>1942</v>
      </c>
      <c r="N1467" s="27">
        <v>729478</v>
      </c>
      <c r="O1467" s="27" t="s">
        <v>1943</v>
      </c>
      <c r="P1467" s="27" t="s">
        <v>1944</v>
      </c>
      <c r="Q1467" s="27" t="s">
        <v>1945</v>
      </c>
    </row>
    <row r="1468" spans="1:17">
      <c r="A1468" s="27" t="s">
        <v>427</v>
      </c>
      <c r="B1468" s="27">
        <v>7518863</v>
      </c>
      <c r="C1468" s="27">
        <v>7519354</v>
      </c>
      <c r="D1468" s="27">
        <v>492</v>
      </c>
      <c r="E1468" s="27" t="s">
        <v>411</v>
      </c>
      <c r="F1468" s="27" t="s">
        <v>422</v>
      </c>
      <c r="G1468" s="27">
        <v>16</v>
      </c>
      <c r="H1468" s="27">
        <v>7382751</v>
      </c>
      <c r="I1468" s="27">
        <v>7763340</v>
      </c>
      <c r="J1468" s="27">
        <v>380590</v>
      </c>
      <c r="K1468" s="27">
        <v>1</v>
      </c>
      <c r="L1468" s="27">
        <v>54715</v>
      </c>
      <c r="M1468" s="27" t="s">
        <v>2179</v>
      </c>
      <c r="N1468" s="27">
        <v>136112</v>
      </c>
      <c r="O1468" s="27" t="s">
        <v>2180</v>
      </c>
      <c r="P1468" s="27" t="s">
        <v>2181</v>
      </c>
      <c r="Q1468" s="27" t="s">
        <v>2182</v>
      </c>
    </row>
    <row r="1469" spans="1:17">
      <c r="A1469" s="27" t="s">
        <v>955</v>
      </c>
      <c r="B1469" s="27">
        <v>31210937</v>
      </c>
      <c r="C1469" s="27">
        <v>31212064</v>
      </c>
      <c r="D1469" s="27">
        <v>1128</v>
      </c>
      <c r="E1469" s="27" t="s">
        <v>411</v>
      </c>
      <c r="F1469" s="27" t="s">
        <v>422</v>
      </c>
      <c r="G1469" s="27">
        <v>23</v>
      </c>
      <c r="H1469" s="27">
        <v>31137345</v>
      </c>
      <c r="I1469" s="27">
        <v>31285024</v>
      </c>
      <c r="J1469" s="27">
        <v>147680</v>
      </c>
      <c r="K1469" s="27">
        <v>2</v>
      </c>
      <c r="L1469" s="27">
        <v>1756</v>
      </c>
      <c r="M1469" s="27" t="s">
        <v>4195</v>
      </c>
      <c r="N1469" s="27">
        <v>72960</v>
      </c>
      <c r="O1469" s="27" t="s">
        <v>3164</v>
      </c>
      <c r="P1469" s="27" t="s">
        <v>3165</v>
      </c>
      <c r="Q1469" s="27" t="s">
        <v>3166</v>
      </c>
    </row>
    <row r="1470" spans="1:17">
      <c r="A1470" s="27" t="s">
        <v>559</v>
      </c>
      <c r="B1470" s="27">
        <v>107407973</v>
      </c>
      <c r="C1470" s="27">
        <v>107408248</v>
      </c>
      <c r="D1470" s="27">
        <v>276</v>
      </c>
      <c r="E1470" s="27" t="s">
        <v>411</v>
      </c>
      <c r="F1470" s="27" t="s">
        <v>412</v>
      </c>
      <c r="G1470" s="27">
        <v>10</v>
      </c>
      <c r="H1470" s="27">
        <v>106937525</v>
      </c>
      <c r="I1470" s="27">
        <v>107012664</v>
      </c>
      <c r="J1470" s="27">
        <v>75140</v>
      </c>
      <c r="K1470" s="27">
        <v>1</v>
      </c>
      <c r="L1470" s="27">
        <v>22986</v>
      </c>
      <c r="M1470" s="27" t="s">
        <v>2981</v>
      </c>
      <c r="N1470" s="27">
        <v>470448</v>
      </c>
      <c r="O1470" s="27" t="s">
        <v>2982</v>
      </c>
      <c r="P1470" s="27" t="s">
        <v>2983</v>
      </c>
      <c r="Q1470" s="27" t="s">
        <v>2984</v>
      </c>
    </row>
    <row r="1471" spans="1:17">
      <c r="A1471" s="27" t="s">
        <v>737</v>
      </c>
      <c r="B1471" s="27">
        <v>92686795</v>
      </c>
      <c r="C1471" s="27">
        <v>92687463</v>
      </c>
      <c r="D1471" s="27">
        <v>669</v>
      </c>
      <c r="E1471" s="27" t="s">
        <v>411</v>
      </c>
      <c r="F1471" s="27" t="s">
        <v>422</v>
      </c>
      <c r="G1471" s="27">
        <v>13</v>
      </c>
      <c r="H1471" s="27">
        <v>92050935</v>
      </c>
      <c r="I1471" s="27">
        <v>93519487</v>
      </c>
      <c r="J1471" s="27">
        <v>1468553</v>
      </c>
      <c r="K1471" s="27">
        <v>1</v>
      </c>
      <c r="L1471" s="27">
        <v>2262</v>
      </c>
      <c r="M1471" s="27" t="s">
        <v>1488</v>
      </c>
      <c r="N1471" s="27">
        <v>635860</v>
      </c>
      <c r="O1471" s="27" t="s">
        <v>1489</v>
      </c>
      <c r="P1471" s="27" t="s">
        <v>1490</v>
      </c>
      <c r="Q1471" s="27" t="s">
        <v>1491</v>
      </c>
    </row>
    <row r="1472" spans="1:17">
      <c r="A1472" s="27" t="s">
        <v>586</v>
      </c>
      <c r="B1472" s="27">
        <v>128880220</v>
      </c>
      <c r="C1472" s="27">
        <v>128880436</v>
      </c>
      <c r="D1472" s="27">
        <v>217</v>
      </c>
      <c r="E1472" s="27" t="s">
        <v>411</v>
      </c>
      <c r="F1472" s="27" t="s">
        <v>422</v>
      </c>
      <c r="G1472" s="27">
        <v>12</v>
      </c>
      <c r="H1472" s="27">
        <v>128778637</v>
      </c>
      <c r="I1472" s="27">
        <v>128778723</v>
      </c>
      <c r="J1472" s="27">
        <v>87</v>
      </c>
      <c r="K1472" s="27">
        <v>1</v>
      </c>
      <c r="L1472" s="27">
        <v>100500817</v>
      </c>
      <c r="M1472" s="27" t="s">
        <v>1697</v>
      </c>
      <c r="N1472" s="27">
        <v>101583</v>
      </c>
      <c r="O1472" s="27" t="s">
        <v>1698</v>
      </c>
      <c r="P1472" s="27" t="s">
        <v>1699</v>
      </c>
      <c r="Q1472" s="27" t="s">
        <v>1700</v>
      </c>
    </row>
    <row r="1473" spans="1:17">
      <c r="A1473" s="27" t="s">
        <v>559</v>
      </c>
      <c r="B1473" s="27">
        <v>20065595</v>
      </c>
      <c r="C1473" s="27">
        <v>20066439</v>
      </c>
      <c r="D1473" s="27">
        <v>845</v>
      </c>
      <c r="E1473" s="27" t="s">
        <v>411</v>
      </c>
      <c r="F1473" s="27" t="s">
        <v>412</v>
      </c>
      <c r="G1473" s="27">
        <v>10</v>
      </c>
      <c r="H1473" s="27">
        <v>20105372</v>
      </c>
      <c r="I1473" s="27">
        <v>20569115</v>
      </c>
      <c r="J1473" s="27">
        <v>463744</v>
      </c>
      <c r="K1473" s="27">
        <v>1</v>
      </c>
      <c r="L1473" s="27">
        <v>84898</v>
      </c>
      <c r="M1473" s="27" t="s">
        <v>4196</v>
      </c>
      <c r="N1473" s="27">
        <v>-38933</v>
      </c>
      <c r="O1473" s="27" t="s">
        <v>4197</v>
      </c>
      <c r="P1473" s="27" t="s">
        <v>4198</v>
      </c>
      <c r="Q1473" s="27" t="s">
        <v>4199</v>
      </c>
    </row>
    <row r="1474" spans="1:17">
      <c r="A1474" s="27" t="s">
        <v>491</v>
      </c>
      <c r="B1474" s="27">
        <v>56726531</v>
      </c>
      <c r="C1474" s="27">
        <v>56726630</v>
      </c>
      <c r="D1474" s="27">
        <v>100</v>
      </c>
      <c r="E1474" s="27" t="s">
        <v>411</v>
      </c>
      <c r="F1474" s="27" t="s">
        <v>486</v>
      </c>
      <c r="G1474" s="27">
        <v>20</v>
      </c>
      <c r="H1474" s="27">
        <v>56725983</v>
      </c>
      <c r="I1474" s="27">
        <v>56736183</v>
      </c>
      <c r="J1474" s="27">
        <v>10201</v>
      </c>
      <c r="K1474" s="27">
        <v>1</v>
      </c>
      <c r="L1474" s="27">
        <v>128602</v>
      </c>
      <c r="M1474" s="27" t="s">
        <v>4200</v>
      </c>
      <c r="N1474" s="27">
        <v>548</v>
      </c>
      <c r="O1474" s="27" t="s">
        <v>4201</v>
      </c>
      <c r="P1474" s="27" t="s">
        <v>4202</v>
      </c>
      <c r="Q1474" s="27" t="s">
        <v>4203</v>
      </c>
    </row>
    <row r="1475" spans="1:17">
      <c r="A1475" s="27" t="s">
        <v>639</v>
      </c>
      <c r="B1475" s="27">
        <v>164527120</v>
      </c>
      <c r="C1475" s="27">
        <v>164527368</v>
      </c>
      <c r="D1475" s="27">
        <v>249</v>
      </c>
      <c r="E1475" s="27" t="s">
        <v>411</v>
      </c>
      <c r="F1475" s="27" t="s">
        <v>412</v>
      </c>
      <c r="G1475" s="27">
        <v>6</v>
      </c>
      <c r="H1475" s="27">
        <v>163835675</v>
      </c>
      <c r="I1475" s="27">
        <v>163999628</v>
      </c>
      <c r="J1475" s="27">
        <v>163954</v>
      </c>
      <c r="K1475" s="27">
        <v>1</v>
      </c>
      <c r="L1475" s="27">
        <v>9444</v>
      </c>
      <c r="M1475" s="27" t="s">
        <v>4204</v>
      </c>
      <c r="N1475" s="27">
        <v>691445</v>
      </c>
      <c r="O1475" s="27" t="s">
        <v>4205</v>
      </c>
      <c r="P1475" s="27" t="s">
        <v>4206</v>
      </c>
      <c r="Q1475" s="27" t="s">
        <v>4207</v>
      </c>
    </row>
    <row r="1476" spans="1:17">
      <c r="A1476" s="27" t="s">
        <v>463</v>
      </c>
      <c r="B1476" s="27">
        <v>139180569</v>
      </c>
      <c r="C1476" s="27">
        <v>139181031</v>
      </c>
      <c r="D1476" s="27">
        <v>463</v>
      </c>
      <c r="E1476" s="27" t="s">
        <v>411</v>
      </c>
      <c r="F1476" s="27" t="s">
        <v>417</v>
      </c>
      <c r="G1476" s="27">
        <v>3</v>
      </c>
      <c r="H1476" s="27">
        <v>139171726</v>
      </c>
      <c r="I1476" s="27">
        <v>139195352</v>
      </c>
      <c r="J1476" s="27">
        <v>23627</v>
      </c>
      <c r="K1476" s="27">
        <v>2</v>
      </c>
      <c r="L1476" s="27">
        <v>5948</v>
      </c>
      <c r="M1476" s="27" t="s">
        <v>4208</v>
      </c>
      <c r="N1476" s="27">
        <v>14321</v>
      </c>
      <c r="O1476" s="27" t="s">
        <v>4209</v>
      </c>
      <c r="P1476" s="27" t="s">
        <v>4210</v>
      </c>
      <c r="Q1476" s="27" t="s">
        <v>4211</v>
      </c>
    </row>
    <row r="1477" spans="1:17">
      <c r="A1477" s="27" t="s">
        <v>586</v>
      </c>
      <c r="B1477" s="27">
        <v>130147068</v>
      </c>
      <c r="C1477" s="27">
        <v>130147629</v>
      </c>
      <c r="D1477" s="27">
        <v>562</v>
      </c>
      <c r="E1477" s="27" t="s">
        <v>411</v>
      </c>
      <c r="F1477" s="27" t="s">
        <v>422</v>
      </c>
      <c r="G1477" s="27">
        <v>12</v>
      </c>
      <c r="H1477" s="27">
        <v>129556271</v>
      </c>
      <c r="I1477" s="27">
        <v>130388212</v>
      </c>
      <c r="J1477" s="27">
        <v>831942</v>
      </c>
      <c r="K1477" s="27">
        <v>2</v>
      </c>
      <c r="L1477" s="27">
        <v>121256</v>
      </c>
      <c r="M1477" s="27" t="s">
        <v>1577</v>
      </c>
      <c r="N1477" s="27">
        <v>240583</v>
      </c>
      <c r="O1477" s="27" t="s">
        <v>1578</v>
      </c>
      <c r="P1477" s="27" t="s">
        <v>1579</v>
      </c>
      <c r="Q1477" s="27" t="s">
        <v>1580</v>
      </c>
    </row>
    <row r="1478" spans="1:17">
      <c r="A1478" s="27" t="s">
        <v>410</v>
      </c>
      <c r="B1478" s="27">
        <v>137135561</v>
      </c>
      <c r="C1478" s="27">
        <v>137137080</v>
      </c>
      <c r="D1478" s="27">
        <v>1520</v>
      </c>
      <c r="E1478" s="27" t="s">
        <v>411</v>
      </c>
      <c r="F1478" s="27" t="s">
        <v>412</v>
      </c>
      <c r="G1478" s="27">
        <v>8</v>
      </c>
      <c r="H1478" s="27">
        <v>136594121</v>
      </c>
      <c r="I1478" s="27">
        <v>136659848</v>
      </c>
      <c r="J1478" s="27">
        <v>65728</v>
      </c>
      <c r="K1478" s="27">
        <v>1</v>
      </c>
      <c r="L1478" s="27">
        <v>10656</v>
      </c>
      <c r="M1478" s="27" t="s">
        <v>1942</v>
      </c>
      <c r="N1478" s="27">
        <v>541440</v>
      </c>
      <c r="O1478" s="27" t="s">
        <v>1943</v>
      </c>
      <c r="P1478" s="27" t="s">
        <v>1944</v>
      </c>
      <c r="Q1478" s="27" t="s">
        <v>1945</v>
      </c>
    </row>
    <row r="1479" spans="1:17">
      <c r="A1479" s="27" t="s">
        <v>476</v>
      </c>
      <c r="B1479" s="27">
        <v>200489551</v>
      </c>
      <c r="C1479" s="27">
        <v>200489680</v>
      </c>
      <c r="D1479" s="27">
        <v>130</v>
      </c>
      <c r="E1479" s="27" t="s">
        <v>411</v>
      </c>
      <c r="F1479" s="27" t="s">
        <v>412</v>
      </c>
      <c r="G1479" s="27">
        <v>1</v>
      </c>
      <c r="H1479" s="27">
        <v>200520625</v>
      </c>
      <c r="I1479" s="27">
        <v>200587966</v>
      </c>
      <c r="J1479" s="27">
        <v>67342</v>
      </c>
      <c r="K1479" s="27">
        <v>2</v>
      </c>
      <c r="L1479" s="27">
        <v>9928</v>
      </c>
      <c r="M1479" s="27" t="s">
        <v>4212</v>
      </c>
      <c r="N1479" s="27">
        <v>98286</v>
      </c>
      <c r="O1479" s="27" t="s">
        <v>4213</v>
      </c>
      <c r="P1479" s="27" t="s">
        <v>4214</v>
      </c>
      <c r="Q1479" s="27" t="s">
        <v>4215</v>
      </c>
    </row>
    <row r="1480" spans="1:17">
      <c r="A1480" s="27" t="s">
        <v>410</v>
      </c>
      <c r="B1480" s="27">
        <v>55715836</v>
      </c>
      <c r="C1480" s="27">
        <v>55716560</v>
      </c>
      <c r="D1480" s="27">
        <v>725</v>
      </c>
      <c r="E1480" s="27" t="s">
        <v>411</v>
      </c>
      <c r="F1480" s="27" t="s">
        <v>412</v>
      </c>
      <c r="G1480" s="27">
        <v>8</v>
      </c>
      <c r="H1480" s="27">
        <v>55533515</v>
      </c>
      <c r="I1480" s="27">
        <v>55682531</v>
      </c>
      <c r="J1480" s="27">
        <v>149017</v>
      </c>
      <c r="K1480" s="27">
        <v>1</v>
      </c>
      <c r="L1480" s="27">
        <v>6101</v>
      </c>
      <c r="M1480" s="27" t="s">
        <v>4216</v>
      </c>
      <c r="N1480" s="27">
        <v>182321</v>
      </c>
      <c r="O1480" s="27" t="s">
        <v>4217</v>
      </c>
      <c r="P1480" s="27" t="s">
        <v>4218</v>
      </c>
      <c r="Q1480" s="27" t="s">
        <v>4219</v>
      </c>
    </row>
    <row r="1481" spans="1:17">
      <c r="A1481" s="27" t="s">
        <v>410</v>
      </c>
      <c r="B1481" s="27">
        <v>111630141</v>
      </c>
      <c r="C1481" s="27">
        <v>111631778</v>
      </c>
      <c r="D1481" s="27">
        <v>1638</v>
      </c>
      <c r="E1481" s="27" t="s">
        <v>411</v>
      </c>
      <c r="F1481" s="27" t="s">
        <v>412</v>
      </c>
      <c r="G1481" s="27">
        <v>8</v>
      </c>
      <c r="H1481" s="27">
        <v>110979233</v>
      </c>
      <c r="I1481" s="27">
        <v>110988076</v>
      </c>
      <c r="J1481" s="27">
        <v>8844</v>
      </c>
      <c r="K1481" s="27">
        <v>2</v>
      </c>
      <c r="L1481" s="27">
        <v>27012</v>
      </c>
      <c r="M1481" s="27" t="s">
        <v>3749</v>
      </c>
      <c r="N1481" s="27">
        <v>-642065</v>
      </c>
      <c r="O1481" s="27" t="s">
        <v>3750</v>
      </c>
      <c r="P1481" s="27" t="s">
        <v>3751</v>
      </c>
      <c r="Q1481" s="27" t="s">
        <v>3752</v>
      </c>
    </row>
    <row r="1482" spans="1:17">
      <c r="A1482" s="27" t="s">
        <v>463</v>
      </c>
      <c r="B1482" s="27">
        <v>76263129</v>
      </c>
      <c r="C1482" s="27">
        <v>76263490</v>
      </c>
      <c r="D1482" s="27">
        <v>362</v>
      </c>
      <c r="E1482" s="27" t="s">
        <v>411</v>
      </c>
      <c r="F1482" s="27" t="s">
        <v>422</v>
      </c>
      <c r="G1482" s="27">
        <v>3</v>
      </c>
      <c r="H1482" s="27">
        <v>75986645</v>
      </c>
      <c r="I1482" s="27">
        <v>77699114</v>
      </c>
      <c r="J1482" s="27">
        <v>1712470</v>
      </c>
      <c r="K1482" s="27">
        <v>1</v>
      </c>
      <c r="L1482" s="27">
        <v>6092</v>
      </c>
      <c r="M1482" s="27" t="s">
        <v>4220</v>
      </c>
      <c r="N1482" s="27">
        <v>276484</v>
      </c>
      <c r="O1482" s="27" t="s">
        <v>1590</v>
      </c>
      <c r="P1482" s="27" t="s">
        <v>1591</v>
      </c>
      <c r="Q1482" s="27" t="s">
        <v>1592</v>
      </c>
    </row>
    <row r="1483" spans="1:17">
      <c r="A1483" s="27" t="s">
        <v>450</v>
      </c>
      <c r="B1483" s="27">
        <v>71052256</v>
      </c>
      <c r="C1483" s="27">
        <v>71054660</v>
      </c>
      <c r="D1483" s="27">
        <v>2405</v>
      </c>
      <c r="E1483" s="27" t="s">
        <v>411</v>
      </c>
      <c r="F1483" s="27" t="s">
        <v>422</v>
      </c>
      <c r="G1483" s="27">
        <v>7</v>
      </c>
      <c r="H1483" s="27">
        <v>70772658</v>
      </c>
      <c r="I1483" s="27">
        <v>70772756</v>
      </c>
      <c r="J1483" s="27">
        <v>99</v>
      </c>
      <c r="K1483" s="27">
        <v>2</v>
      </c>
      <c r="L1483" s="27">
        <v>100500836</v>
      </c>
      <c r="M1483" s="27" t="s">
        <v>2452</v>
      </c>
      <c r="N1483" s="27">
        <v>-279500</v>
      </c>
      <c r="O1483" s="27" t="s">
        <v>2453</v>
      </c>
      <c r="P1483" s="27" t="s">
        <v>2454</v>
      </c>
      <c r="Q1483" s="27" t="s">
        <v>2455</v>
      </c>
    </row>
    <row r="1484" spans="1:17">
      <c r="A1484" s="27" t="s">
        <v>491</v>
      </c>
      <c r="B1484" s="27">
        <v>59707999</v>
      </c>
      <c r="C1484" s="27">
        <v>59708716</v>
      </c>
      <c r="D1484" s="27">
        <v>718</v>
      </c>
      <c r="E1484" s="27" t="s">
        <v>411</v>
      </c>
      <c r="F1484" s="27" t="s">
        <v>412</v>
      </c>
      <c r="G1484" s="27">
        <v>20</v>
      </c>
      <c r="H1484" s="27">
        <v>59827482</v>
      </c>
      <c r="I1484" s="27">
        <v>60515673</v>
      </c>
      <c r="J1484" s="27">
        <v>688192</v>
      </c>
      <c r="K1484" s="27">
        <v>1</v>
      </c>
      <c r="L1484" s="27">
        <v>1002</v>
      </c>
      <c r="M1484" s="27" t="s">
        <v>1965</v>
      </c>
      <c r="N1484" s="27">
        <v>-118766</v>
      </c>
      <c r="O1484" s="27" t="s">
        <v>1966</v>
      </c>
      <c r="P1484" s="27" t="s">
        <v>1967</v>
      </c>
      <c r="Q1484" s="27" t="s">
        <v>1968</v>
      </c>
    </row>
    <row r="1485" spans="1:17">
      <c r="A1485" s="27" t="s">
        <v>410</v>
      </c>
      <c r="B1485" s="27">
        <v>106654479</v>
      </c>
      <c r="C1485" s="27">
        <v>106655494</v>
      </c>
      <c r="D1485" s="27">
        <v>1016</v>
      </c>
      <c r="E1485" s="27" t="s">
        <v>411</v>
      </c>
      <c r="F1485" s="27" t="s">
        <v>422</v>
      </c>
      <c r="G1485" s="27">
        <v>8</v>
      </c>
      <c r="H1485" s="27">
        <v>106703118</v>
      </c>
      <c r="I1485" s="27">
        <v>106816767</v>
      </c>
      <c r="J1485" s="27">
        <v>113650</v>
      </c>
      <c r="K1485" s="27">
        <v>1</v>
      </c>
      <c r="L1485" s="27">
        <v>23414</v>
      </c>
      <c r="M1485" s="27" t="s">
        <v>3576</v>
      </c>
      <c r="N1485" s="27">
        <v>-47624</v>
      </c>
      <c r="O1485" s="27" t="s">
        <v>1876</v>
      </c>
      <c r="P1485" s="27" t="s">
        <v>1877</v>
      </c>
      <c r="Q1485" s="27" t="s">
        <v>1878</v>
      </c>
    </row>
    <row r="1486" spans="1:17">
      <c r="A1486" s="27" t="s">
        <v>427</v>
      </c>
      <c r="B1486" s="27">
        <v>83126754</v>
      </c>
      <c r="C1486" s="27">
        <v>83127546</v>
      </c>
      <c r="D1486" s="27">
        <v>793</v>
      </c>
      <c r="E1486" s="27" t="s">
        <v>411</v>
      </c>
      <c r="F1486" s="27" t="s">
        <v>422</v>
      </c>
      <c r="G1486" s="27">
        <v>16</v>
      </c>
      <c r="H1486" s="27">
        <v>83541951</v>
      </c>
      <c r="I1486" s="27">
        <v>83542013</v>
      </c>
      <c r="J1486" s="27">
        <v>63</v>
      </c>
      <c r="K1486" s="27">
        <v>1</v>
      </c>
      <c r="L1486" s="27">
        <v>100422853</v>
      </c>
      <c r="M1486" s="27" t="s">
        <v>1298</v>
      </c>
      <c r="N1486" s="27">
        <v>-414405</v>
      </c>
      <c r="O1486" s="27" t="s">
        <v>1299</v>
      </c>
      <c r="P1486" s="27" t="s">
        <v>1300</v>
      </c>
      <c r="Q1486" s="27" t="s">
        <v>1301</v>
      </c>
    </row>
    <row r="1487" spans="1:17">
      <c r="A1487" s="27" t="s">
        <v>559</v>
      </c>
      <c r="B1487" s="27">
        <v>30453417</v>
      </c>
      <c r="C1487" s="27">
        <v>30453576</v>
      </c>
      <c r="D1487" s="27">
        <v>160</v>
      </c>
      <c r="E1487" s="27" t="s">
        <v>411</v>
      </c>
      <c r="F1487" s="27" t="s">
        <v>412</v>
      </c>
      <c r="G1487" s="27">
        <v>10</v>
      </c>
      <c r="H1487" s="27">
        <v>30301729</v>
      </c>
      <c r="I1487" s="27">
        <v>30404420</v>
      </c>
      <c r="J1487" s="27">
        <v>102692</v>
      </c>
      <c r="K1487" s="27">
        <v>2</v>
      </c>
      <c r="L1487" s="27">
        <v>57608</v>
      </c>
      <c r="M1487" s="27" t="s">
        <v>4221</v>
      </c>
      <c r="N1487" s="27">
        <v>-48997</v>
      </c>
      <c r="O1487" s="27" t="s">
        <v>4222</v>
      </c>
      <c r="P1487" s="27" t="s">
        <v>4223</v>
      </c>
      <c r="Q1487" s="27" t="s">
        <v>4224</v>
      </c>
    </row>
    <row r="1488" spans="1:17">
      <c r="A1488" s="27" t="s">
        <v>450</v>
      </c>
      <c r="B1488" s="27">
        <v>125587894</v>
      </c>
      <c r="C1488" s="27">
        <v>125589521</v>
      </c>
      <c r="D1488" s="27">
        <v>1628</v>
      </c>
      <c r="E1488" s="27" t="s">
        <v>411</v>
      </c>
      <c r="F1488" s="27" t="s">
        <v>412</v>
      </c>
      <c r="G1488" s="27">
        <v>7</v>
      </c>
      <c r="H1488" s="27">
        <v>124462440</v>
      </c>
      <c r="I1488" s="27">
        <v>124570037</v>
      </c>
      <c r="J1488" s="27">
        <v>107598</v>
      </c>
      <c r="K1488" s="27">
        <v>2</v>
      </c>
      <c r="L1488" s="27">
        <v>25913</v>
      </c>
      <c r="M1488" s="27" t="s">
        <v>4225</v>
      </c>
      <c r="N1488" s="27">
        <v>-1017857</v>
      </c>
      <c r="O1488" s="27" t="s">
        <v>4226</v>
      </c>
      <c r="P1488" s="27" t="s">
        <v>4227</v>
      </c>
      <c r="Q1488" s="27" t="s">
        <v>4228</v>
      </c>
    </row>
    <row r="1489" spans="1:17">
      <c r="A1489" s="27" t="s">
        <v>538</v>
      </c>
      <c r="B1489" s="27">
        <v>35470469</v>
      </c>
      <c r="C1489" s="27">
        <v>35471144</v>
      </c>
      <c r="D1489" s="27">
        <v>676</v>
      </c>
      <c r="E1489" s="27" t="s">
        <v>411</v>
      </c>
      <c r="F1489" s="27" t="s">
        <v>412</v>
      </c>
      <c r="G1489" s="27">
        <v>19</v>
      </c>
      <c r="H1489" s="27">
        <v>35485688</v>
      </c>
      <c r="I1489" s="27">
        <v>35505291</v>
      </c>
      <c r="J1489" s="27">
        <v>19604</v>
      </c>
      <c r="K1489" s="27">
        <v>1</v>
      </c>
      <c r="L1489" s="27">
        <v>57655</v>
      </c>
      <c r="M1489" s="27" t="s">
        <v>4229</v>
      </c>
      <c r="N1489" s="27">
        <v>-14544</v>
      </c>
      <c r="O1489" s="27" t="s">
        <v>4230</v>
      </c>
      <c r="P1489" s="27" t="s">
        <v>4231</v>
      </c>
      <c r="Q1489" s="27" t="s">
        <v>4232</v>
      </c>
    </row>
    <row r="1490" spans="1:17">
      <c r="A1490" s="27" t="s">
        <v>476</v>
      </c>
      <c r="B1490" s="27">
        <v>37850708</v>
      </c>
      <c r="C1490" s="27">
        <v>37851030</v>
      </c>
      <c r="D1490" s="27">
        <v>323</v>
      </c>
      <c r="E1490" s="27" t="s">
        <v>411</v>
      </c>
      <c r="F1490" s="27" t="s">
        <v>412</v>
      </c>
      <c r="G1490" s="27">
        <v>1</v>
      </c>
      <c r="H1490" s="27">
        <v>37920480</v>
      </c>
      <c r="I1490" s="27">
        <v>37940044</v>
      </c>
      <c r="J1490" s="27">
        <v>19565</v>
      </c>
      <c r="K1490" s="27">
        <v>2</v>
      </c>
      <c r="L1490" s="27">
        <v>728431</v>
      </c>
      <c r="M1490" s="27" t="s">
        <v>4233</v>
      </c>
      <c r="N1490" s="27">
        <v>89014</v>
      </c>
      <c r="O1490" s="27" t="s">
        <v>4234</v>
      </c>
      <c r="P1490" s="27" t="s">
        <v>4235</v>
      </c>
      <c r="Q1490" s="27" t="s">
        <v>4236</v>
      </c>
    </row>
    <row r="1491" spans="1:17">
      <c r="A1491" s="27" t="s">
        <v>491</v>
      </c>
      <c r="B1491" s="27">
        <v>58296911</v>
      </c>
      <c r="C1491" s="27">
        <v>58297024</v>
      </c>
      <c r="D1491" s="27">
        <v>114</v>
      </c>
      <c r="E1491" s="27" t="s">
        <v>411</v>
      </c>
      <c r="F1491" s="27" t="s">
        <v>486</v>
      </c>
      <c r="G1491" s="27">
        <v>20</v>
      </c>
      <c r="H1491" s="27">
        <v>58296265</v>
      </c>
      <c r="I1491" s="27">
        <v>58422766</v>
      </c>
      <c r="J1491" s="27">
        <v>126502</v>
      </c>
      <c r="K1491" s="27">
        <v>1</v>
      </c>
      <c r="L1491" s="27">
        <v>116154</v>
      </c>
      <c r="M1491" s="27" t="s">
        <v>4237</v>
      </c>
      <c r="N1491" s="27">
        <v>646</v>
      </c>
      <c r="O1491" s="27" t="s">
        <v>4238</v>
      </c>
      <c r="P1491" s="27" t="s">
        <v>4239</v>
      </c>
      <c r="Q1491" s="27" t="s">
        <v>4240</v>
      </c>
    </row>
    <row r="1492" spans="1:17">
      <c r="A1492" s="27" t="s">
        <v>481</v>
      </c>
      <c r="B1492" s="27">
        <v>92452297</v>
      </c>
      <c r="C1492" s="27">
        <v>92453474</v>
      </c>
      <c r="D1492" s="27">
        <v>1178</v>
      </c>
      <c r="E1492" s="27" t="s">
        <v>411</v>
      </c>
      <c r="F1492" s="27" t="s">
        <v>412</v>
      </c>
      <c r="G1492" s="27">
        <v>9</v>
      </c>
      <c r="H1492" s="27">
        <v>92254698</v>
      </c>
      <c r="I1492" s="27">
        <v>92334674</v>
      </c>
      <c r="J1492" s="27">
        <v>79977</v>
      </c>
      <c r="K1492" s="27">
        <v>1</v>
      </c>
      <c r="L1492" s="27">
        <v>100129066</v>
      </c>
      <c r="M1492" s="27" t="s">
        <v>4241</v>
      </c>
      <c r="N1492" s="27">
        <v>197599</v>
      </c>
      <c r="O1492" s="27" t="s">
        <v>4242</v>
      </c>
      <c r="P1492" s="27" t="s">
        <v>4243</v>
      </c>
      <c r="Q1492" s="27" t="s">
        <v>4244</v>
      </c>
    </row>
    <row r="1493" spans="1:17">
      <c r="A1493" s="27" t="s">
        <v>765</v>
      </c>
      <c r="B1493" s="27">
        <v>41773977</v>
      </c>
      <c r="C1493" s="27">
        <v>41774068</v>
      </c>
      <c r="D1493" s="27">
        <v>92</v>
      </c>
      <c r="E1493" s="27" t="s">
        <v>411</v>
      </c>
      <c r="F1493" s="27" t="s">
        <v>412</v>
      </c>
      <c r="G1493" s="27">
        <v>18</v>
      </c>
      <c r="H1493" s="27">
        <v>42260138</v>
      </c>
      <c r="I1493" s="27">
        <v>42457379</v>
      </c>
      <c r="J1493" s="27">
        <v>197242</v>
      </c>
      <c r="K1493" s="27">
        <v>1</v>
      </c>
      <c r="L1493" s="27">
        <v>26040</v>
      </c>
      <c r="M1493" s="27" t="s">
        <v>4245</v>
      </c>
      <c r="N1493" s="27">
        <v>-486070</v>
      </c>
      <c r="O1493" s="27" t="s">
        <v>4246</v>
      </c>
      <c r="P1493" s="27" t="s">
        <v>4247</v>
      </c>
      <c r="Q1493" s="27" t="s">
        <v>4248</v>
      </c>
    </row>
    <row r="1494" spans="1:17">
      <c r="A1494" s="27" t="s">
        <v>573</v>
      </c>
      <c r="B1494" s="27">
        <v>101723274</v>
      </c>
      <c r="C1494" s="27">
        <v>101723662</v>
      </c>
      <c r="D1494" s="27">
        <v>389</v>
      </c>
      <c r="E1494" s="27" t="s">
        <v>411</v>
      </c>
      <c r="F1494" s="27" t="s">
        <v>412</v>
      </c>
      <c r="G1494" s="27">
        <v>11</v>
      </c>
      <c r="H1494" s="27">
        <v>101785746</v>
      </c>
      <c r="I1494" s="27">
        <v>101871793</v>
      </c>
      <c r="J1494" s="27">
        <v>86048</v>
      </c>
      <c r="K1494" s="27">
        <v>1</v>
      </c>
      <c r="L1494" s="27">
        <v>57562</v>
      </c>
      <c r="M1494" s="27" t="s">
        <v>4249</v>
      </c>
      <c r="N1494" s="27">
        <v>-62084</v>
      </c>
      <c r="O1494" s="27" t="s">
        <v>4250</v>
      </c>
      <c r="P1494" s="27" t="s">
        <v>4251</v>
      </c>
      <c r="Q1494" s="27" t="s">
        <v>4252</v>
      </c>
    </row>
    <row r="1495" spans="1:17">
      <c r="A1495" s="27" t="s">
        <v>450</v>
      </c>
      <c r="B1495" s="27">
        <v>37543089</v>
      </c>
      <c r="C1495" s="27">
        <v>37543666</v>
      </c>
      <c r="D1495" s="27">
        <v>578</v>
      </c>
      <c r="E1495" s="27" t="s">
        <v>411</v>
      </c>
      <c r="F1495" s="27" t="s">
        <v>412</v>
      </c>
      <c r="G1495" s="27">
        <v>7</v>
      </c>
      <c r="H1495" s="27">
        <v>36892511</v>
      </c>
      <c r="I1495" s="27">
        <v>37488895</v>
      </c>
      <c r="J1495" s="27">
        <v>596385</v>
      </c>
      <c r="K1495" s="27">
        <v>2</v>
      </c>
      <c r="L1495" s="27">
        <v>9844</v>
      </c>
      <c r="M1495" s="27" t="s">
        <v>4253</v>
      </c>
      <c r="N1495" s="27">
        <v>-54194</v>
      </c>
      <c r="O1495" s="27" t="s">
        <v>4254</v>
      </c>
      <c r="P1495" s="27" t="s">
        <v>4255</v>
      </c>
      <c r="Q1495" s="27" t="s">
        <v>4256</v>
      </c>
    </row>
    <row r="1496" spans="1:17">
      <c r="A1496" s="27" t="s">
        <v>450</v>
      </c>
      <c r="B1496" s="27">
        <v>135908911</v>
      </c>
      <c r="C1496" s="27">
        <v>135910634</v>
      </c>
      <c r="D1496" s="27">
        <v>1724</v>
      </c>
      <c r="E1496" s="27" t="s">
        <v>411</v>
      </c>
      <c r="F1496" s="27" t="s">
        <v>412</v>
      </c>
      <c r="G1496" s="27">
        <v>7</v>
      </c>
      <c r="H1496" s="27">
        <v>135611503</v>
      </c>
      <c r="I1496" s="27">
        <v>135662204</v>
      </c>
      <c r="J1496" s="27">
        <v>50702</v>
      </c>
      <c r="K1496" s="27">
        <v>2</v>
      </c>
      <c r="L1496" s="27">
        <v>767558</v>
      </c>
      <c r="M1496" s="27" t="s">
        <v>4257</v>
      </c>
      <c r="N1496" s="27">
        <v>-246707</v>
      </c>
      <c r="O1496" s="27" t="s">
        <v>447</v>
      </c>
      <c r="P1496" s="27" t="s">
        <v>4258</v>
      </c>
      <c r="Q1496" s="27" t="s">
        <v>4259</v>
      </c>
    </row>
    <row r="1497" spans="1:17">
      <c r="A1497" s="27" t="s">
        <v>573</v>
      </c>
      <c r="B1497" s="27">
        <v>45802190</v>
      </c>
      <c r="C1497" s="27">
        <v>45802273</v>
      </c>
      <c r="D1497" s="27">
        <v>84</v>
      </c>
      <c r="E1497" s="27" t="s">
        <v>411</v>
      </c>
      <c r="F1497" s="27" t="s">
        <v>412</v>
      </c>
      <c r="G1497" s="27">
        <v>11</v>
      </c>
      <c r="H1497" s="27">
        <v>45792983</v>
      </c>
      <c r="I1497" s="27">
        <v>45793909</v>
      </c>
      <c r="J1497" s="27">
        <v>927</v>
      </c>
      <c r="K1497" s="27">
        <v>1</v>
      </c>
      <c r="L1497" s="27">
        <v>374387</v>
      </c>
      <c r="M1497" s="27" t="s">
        <v>4260</v>
      </c>
      <c r="N1497" s="27">
        <v>9207</v>
      </c>
      <c r="O1497" s="27" t="s">
        <v>447</v>
      </c>
      <c r="P1497" s="27" t="s">
        <v>4261</v>
      </c>
      <c r="Q1497" s="27" t="s">
        <v>4262</v>
      </c>
    </row>
    <row r="1498" spans="1:17">
      <c r="A1498" s="27" t="s">
        <v>476</v>
      </c>
      <c r="B1498" s="27">
        <v>72720202</v>
      </c>
      <c r="C1498" s="27">
        <v>72721479</v>
      </c>
      <c r="D1498" s="27">
        <v>1278</v>
      </c>
      <c r="E1498" s="27" t="s">
        <v>411</v>
      </c>
      <c r="F1498" s="27" t="s">
        <v>422</v>
      </c>
      <c r="G1498" s="27">
        <v>1</v>
      </c>
      <c r="H1498" s="27">
        <v>71868625</v>
      </c>
      <c r="I1498" s="27">
        <v>72748405</v>
      </c>
      <c r="J1498" s="27">
        <v>879781</v>
      </c>
      <c r="K1498" s="27">
        <v>2</v>
      </c>
      <c r="L1498" s="27">
        <v>257194</v>
      </c>
      <c r="M1498" s="27" t="s">
        <v>4263</v>
      </c>
      <c r="N1498" s="27">
        <v>26926</v>
      </c>
      <c r="O1498" s="27" t="s">
        <v>4264</v>
      </c>
      <c r="P1498" s="27" t="s">
        <v>4265</v>
      </c>
      <c r="Q1498" s="27" t="s">
        <v>4266</v>
      </c>
    </row>
    <row r="1499" spans="1:17">
      <c r="A1499" s="27" t="s">
        <v>586</v>
      </c>
      <c r="B1499" s="27">
        <v>129193832</v>
      </c>
      <c r="C1499" s="27">
        <v>129194185</v>
      </c>
      <c r="D1499" s="27">
        <v>354</v>
      </c>
      <c r="E1499" s="27" t="s">
        <v>411</v>
      </c>
      <c r="F1499" s="27" t="s">
        <v>412</v>
      </c>
      <c r="G1499" s="27">
        <v>12</v>
      </c>
      <c r="H1499" s="27">
        <v>129277739</v>
      </c>
      <c r="I1499" s="27">
        <v>129308541</v>
      </c>
      <c r="J1499" s="27">
        <v>30803</v>
      </c>
      <c r="K1499" s="27">
        <v>2</v>
      </c>
      <c r="L1499" s="27">
        <v>121260</v>
      </c>
      <c r="M1499" s="27" t="s">
        <v>2308</v>
      </c>
      <c r="N1499" s="27">
        <v>114356</v>
      </c>
      <c r="O1499" s="27" t="s">
        <v>2309</v>
      </c>
      <c r="P1499" s="27" t="s">
        <v>2310</v>
      </c>
      <c r="Q1499" s="27" t="s">
        <v>2311</v>
      </c>
    </row>
    <row r="1500" spans="1:17">
      <c r="A1500" s="27" t="s">
        <v>450</v>
      </c>
      <c r="B1500" s="27">
        <v>68586530</v>
      </c>
      <c r="C1500" s="27">
        <v>68586962</v>
      </c>
      <c r="D1500" s="27">
        <v>433</v>
      </c>
      <c r="E1500" s="27" t="s">
        <v>411</v>
      </c>
      <c r="F1500" s="27" t="s">
        <v>412</v>
      </c>
      <c r="G1500" s="27">
        <v>7</v>
      </c>
      <c r="H1500" s="27">
        <v>69063905</v>
      </c>
      <c r="I1500" s="27">
        <v>69755607</v>
      </c>
      <c r="J1500" s="27">
        <v>691703</v>
      </c>
      <c r="K1500" s="27">
        <v>1</v>
      </c>
      <c r="L1500" s="27">
        <v>26053</v>
      </c>
      <c r="M1500" s="27" t="s">
        <v>648</v>
      </c>
      <c r="N1500" s="27">
        <v>-476943</v>
      </c>
      <c r="O1500" s="27" t="s">
        <v>649</v>
      </c>
      <c r="P1500" s="27" t="s">
        <v>650</v>
      </c>
      <c r="Q1500" s="27" t="s">
        <v>651</v>
      </c>
    </row>
    <row r="1501" spans="1:17">
      <c r="A1501" s="27" t="s">
        <v>450</v>
      </c>
      <c r="B1501" s="27">
        <v>68033442</v>
      </c>
      <c r="C1501" s="27">
        <v>68033839</v>
      </c>
      <c r="D1501" s="27">
        <v>398</v>
      </c>
      <c r="E1501" s="27" t="s">
        <v>411</v>
      </c>
      <c r="F1501" s="27" t="s">
        <v>412</v>
      </c>
      <c r="G1501" s="27">
        <v>7</v>
      </c>
      <c r="H1501" s="27">
        <v>69063905</v>
      </c>
      <c r="I1501" s="27">
        <v>69755607</v>
      </c>
      <c r="J1501" s="27">
        <v>691703</v>
      </c>
      <c r="K1501" s="27">
        <v>1</v>
      </c>
      <c r="L1501" s="27">
        <v>26053</v>
      </c>
      <c r="M1501" s="27" t="s">
        <v>648</v>
      </c>
      <c r="N1501" s="27">
        <v>-1030066</v>
      </c>
      <c r="O1501" s="27" t="s">
        <v>649</v>
      </c>
      <c r="P1501" s="27" t="s">
        <v>650</v>
      </c>
      <c r="Q1501" s="27" t="s">
        <v>651</v>
      </c>
    </row>
    <row r="1502" spans="1:17">
      <c r="A1502" s="27" t="s">
        <v>538</v>
      </c>
      <c r="B1502" s="27">
        <v>8198366</v>
      </c>
      <c r="C1502" s="27">
        <v>8198438</v>
      </c>
      <c r="D1502" s="27">
        <v>73</v>
      </c>
      <c r="E1502" s="27" t="s">
        <v>411</v>
      </c>
      <c r="F1502" s="27" t="s">
        <v>422</v>
      </c>
      <c r="G1502" s="27">
        <v>19</v>
      </c>
      <c r="H1502" s="27">
        <v>8130287</v>
      </c>
      <c r="I1502" s="27">
        <v>8212381</v>
      </c>
      <c r="J1502" s="27">
        <v>82095</v>
      </c>
      <c r="K1502" s="27">
        <v>2</v>
      </c>
      <c r="L1502" s="27">
        <v>84467</v>
      </c>
      <c r="M1502" s="27" t="s">
        <v>4267</v>
      </c>
      <c r="N1502" s="27">
        <v>13943</v>
      </c>
      <c r="O1502" s="27" t="s">
        <v>4268</v>
      </c>
      <c r="P1502" s="27" t="s">
        <v>4269</v>
      </c>
      <c r="Q1502" s="27" t="s">
        <v>4270</v>
      </c>
    </row>
    <row r="1503" spans="1:17">
      <c r="A1503" s="27" t="s">
        <v>410</v>
      </c>
      <c r="B1503" s="27">
        <v>57459307</v>
      </c>
      <c r="C1503" s="27">
        <v>57459459</v>
      </c>
      <c r="D1503" s="27">
        <v>153</v>
      </c>
      <c r="E1503" s="27" t="s">
        <v>411</v>
      </c>
      <c r="F1503" s="27" t="s">
        <v>422</v>
      </c>
      <c r="G1503" s="27">
        <v>8</v>
      </c>
      <c r="H1503" s="27">
        <v>57430878</v>
      </c>
      <c r="I1503" s="27">
        <v>57472382</v>
      </c>
      <c r="J1503" s="27">
        <v>41505</v>
      </c>
      <c r="K1503" s="27">
        <v>2</v>
      </c>
      <c r="L1503" s="27">
        <v>100507632</v>
      </c>
      <c r="M1503" s="27" t="s">
        <v>1773</v>
      </c>
      <c r="N1503" s="27">
        <v>12923</v>
      </c>
      <c r="O1503" s="27" t="s">
        <v>1774</v>
      </c>
      <c r="P1503" s="27" t="s">
        <v>1775</v>
      </c>
      <c r="Q1503" s="27" t="s">
        <v>1776</v>
      </c>
    </row>
    <row r="1504" spans="1:17">
      <c r="A1504" s="27" t="s">
        <v>432</v>
      </c>
      <c r="B1504" s="27">
        <v>16903506</v>
      </c>
      <c r="C1504" s="27">
        <v>16904743</v>
      </c>
      <c r="D1504" s="27">
        <v>1238</v>
      </c>
      <c r="E1504" s="27" t="s">
        <v>411</v>
      </c>
      <c r="F1504" s="27" t="s">
        <v>412</v>
      </c>
      <c r="G1504" s="27">
        <v>4</v>
      </c>
      <c r="H1504" s="27">
        <v>16503169</v>
      </c>
      <c r="I1504" s="27">
        <v>16900424</v>
      </c>
      <c r="J1504" s="27">
        <v>397256</v>
      </c>
      <c r="K1504" s="27">
        <v>2</v>
      </c>
      <c r="L1504" s="27">
        <v>9079</v>
      </c>
      <c r="M1504" s="27" t="s">
        <v>1451</v>
      </c>
      <c r="N1504" s="27">
        <v>-3082</v>
      </c>
      <c r="O1504" s="27" t="s">
        <v>1369</v>
      </c>
      <c r="P1504" s="27" t="s">
        <v>1370</v>
      </c>
      <c r="Q1504" s="27" t="s">
        <v>1371</v>
      </c>
    </row>
    <row r="1505" spans="1:17">
      <c r="A1505" s="27" t="s">
        <v>427</v>
      </c>
      <c r="B1505" s="27">
        <v>8533628</v>
      </c>
      <c r="C1505" s="27">
        <v>8533801</v>
      </c>
      <c r="D1505" s="27">
        <v>174</v>
      </c>
      <c r="E1505" s="27" t="s">
        <v>411</v>
      </c>
      <c r="F1505" s="27" t="s">
        <v>412</v>
      </c>
      <c r="G1505" s="27">
        <v>16</v>
      </c>
      <c r="H1505" s="27">
        <v>8619502</v>
      </c>
      <c r="I1505" s="27">
        <v>8622226</v>
      </c>
      <c r="J1505" s="27">
        <v>2725</v>
      </c>
      <c r="K1505" s="27">
        <v>2</v>
      </c>
      <c r="L1505" s="27">
        <v>283953</v>
      </c>
      <c r="M1505" s="27" t="s">
        <v>2502</v>
      </c>
      <c r="N1505" s="27">
        <v>88425</v>
      </c>
      <c r="O1505" s="27" t="s">
        <v>2503</v>
      </c>
      <c r="P1505" s="27" t="s">
        <v>2504</v>
      </c>
      <c r="Q1505" s="27" t="s">
        <v>2505</v>
      </c>
    </row>
    <row r="1506" spans="1:17">
      <c r="A1506" s="27" t="s">
        <v>559</v>
      </c>
      <c r="B1506" s="27">
        <v>108710743</v>
      </c>
      <c r="C1506" s="27">
        <v>108711265</v>
      </c>
      <c r="D1506" s="27">
        <v>523</v>
      </c>
      <c r="E1506" s="27" t="s">
        <v>411</v>
      </c>
      <c r="F1506" s="27" t="s">
        <v>422</v>
      </c>
      <c r="G1506" s="27">
        <v>10</v>
      </c>
      <c r="H1506" s="27">
        <v>108333421</v>
      </c>
      <c r="I1506" s="27">
        <v>108924466</v>
      </c>
      <c r="J1506" s="27">
        <v>591046</v>
      </c>
      <c r="K1506" s="27">
        <v>2</v>
      </c>
      <c r="L1506" s="27">
        <v>114815</v>
      </c>
      <c r="M1506" s="27" t="s">
        <v>1081</v>
      </c>
      <c r="N1506" s="27">
        <v>213201</v>
      </c>
      <c r="O1506" s="27" t="s">
        <v>1082</v>
      </c>
      <c r="P1506" s="27" t="s">
        <v>1083</v>
      </c>
      <c r="Q1506" s="27" t="s">
        <v>1084</v>
      </c>
    </row>
    <row r="1507" spans="1:17">
      <c r="A1507" s="27" t="s">
        <v>441</v>
      </c>
      <c r="B1507" s="27">
        <v>3016926</v>
      </c>
      <c r="C1507" s="27">
        <v>3017490</v>
      </c>
      <c r="D1507" s="27">
        <v>565</v>
      </c>
      <c r="E1507" s="27" t="s">
        <v>411</v>
      </c>
      <c r="F1507" s="27" t="s">
        <v>412</v>
      </c>
      <c r="G1507" s="27">
        <v>5</v>
      </c>
      <c r="H1507" s="27">
        <v>2752262</v>
      </c>
      <c r="I1507" s="27">
        <v>2755511</v>
      </c>
      <c r="J1507" s="27">
        <v>3250</v>
      </c>
      <c r="K1507" s="27">
        <v>1</v>
      </c>
      <c r="L1507" s="27">
        <v>153571</v>
      </c>
      <c r="M1507" s="27" t="s">
        <v>2757</v>
      </c>
      <c r="N1507" s="27">
        <v>264664</v>
      </c>
      <c r="O1507" s="27" t="s">
        <v>447</v>
      </c>
      <c r="P1507" s="27" t="s">
        <v>2758</v>
      </c>
      <c r="Q1507" s="27" t="s">
        <v>2759</v>
      </c>
    </row>
    <row r="1508" spans="1:17">
      <c r="A1508" s="27" t="s">
        <v>441</v>
      </c>
      <c r="B1508" s="27">
        <v>158266484</v>
      </c>
      <c r="C1508" s="27">
        <v>158267153</v>
      </c>
      <c r="D1508" s="27">
        <v>670</v>
      </c>
      <c r="E1508" s="27" t="s">
        <v>411</v>
      </c>
      <c r="F1508" s="27" t="s">
        <v>417</v>
      </c>
      <c r="G1508" s="27">
        <v>5</v>
      </c>
      <c r="H1508" s="27">
        <v>158122923</v>
      </c>
      <c r="I1508" s="27">
        <v>158523614</v>
      </c>
      <c r="J1508" s="27">
        <v>400692</v>
      </c>
      <c r="K1508" s="27">
        <v>2</v>
      </c>
      <c r="L1508" s="27">
        <v>1879</v>
      </c>
      <c r="M1508" s="27" t="s">
        <v>2219</v>
      </c>
      <c r="N1508" s="27">
        <v>256461</v>
      </c>
      <c r="O1508" s="27" t="s">
        <v>2220</v>
      </c>
      <c r="P1508" s="27" t="s">
        <v>2221</v>
      </c>
      <c r="Q1508" s="27" t="s">
        <v>2222</v>
      </c>
    </row>
    <row r="1509" spans="1:17">
      <c r="A1509" s="27" t="s">
        <v>586</v>
      </c>
      <c r="B1509" s="27">
        <v>75816696</v>
      </c>
      <c r="C1509" s="27">
        <v>75816830</v>
      </c>
      <c r="D1509" s="27">
        <v>135</v>
      </c>
      <c r="E1509" s="27" t="s">
        <v>411</v>
      </c>
      <c r="F1509" s="27" t="s">
        <v>417</v>
      </c>
      <c r="G1509" s="27">
        <v>12</v>
      </c>
      <c r="H1509" s="27">
        <v>75784850</v>
      </c>
      <c r="I1509" s="27">
        <v>75826177</v>
      </c>
      <c r="J1509" s="27">
        <v>41328</v>
      </c>
      <c r="K1509" s="27">
        <v>1</v>
      </c>
      <c r="L1509" s="27">
        <v>144321</v>
      </c>
      <c r="M1509" s="27" t="s">
        <v>4271</v>
      </c>
      <c r="N1509" s="27">
        <v>31846</v>
      </c>
      <c r="O1509" s="27" t="s">
        <v>4272</v>
      </c>
      <c r="P1509" s="27" t="s">
        <v>4273</v>
      </c>
      <c r="Q1509" s="27" t="s">
        <v>4274</v>
      </c>
    </row>
    <row r="1510" spans="1:17">
      <c r="A1510" s="27" t="s">
        <v>410</v>
      </c>
      <c r="B1510" s="27">
        <v>144796993</v>
      </c>
      <c r="C1510" s="27">
        <v>144797560</v>
      </c>
      <c r="D1510" s="27">
        <v>568</v>
      </c>
      <c r="E1510" s="27" t="s">
        <v>411</v>
      </c>
      <c r="F1510" s="27" t="s">
        <v>486</v>
      </c>
      <c r="G1510" s="27">
        <v>8</v>
      </c>
      <c r="H1510" s="27">
        <v>144798507</v>
      </c>
      <c r="I1510" s="27">
        <v>144804633</v>
      </c>
      <c r="J1510" s="27">
        <v>6127</v>
      </c>
      <c r="K1510" s="27">
        <v>1</v>
      </c>
      <c r="L1510" s="27">
        <v>225689</v>
      </c>
      <c r="M1510" s="27" t="s">
        <v>4275</v>
      </c>
      <c r="N1510" s="27">
        <v>-947</v>
      </c>
      <c r="O1510" s="27" t="s">
        <v>4276</v>
      </c>
      <c r="P1510" s="27" t="s">
        <v>4277</v>
      </c>
      <c r="Q1510" s="27" t="s">
        <v>4278</v>
      </c>
    </row>
    <row r="1511" spans="1:17">
      <c r="A1511" s="27" t="s">
        <v>509</v>
      </c>
      <c r="B1511" s="27">
        <v>1317205</v>
      </c>
      <c r="C1511" s="27">
        <v>1317520</v>
      </c>
      <c r="D1511" s="27">
        <v>316</v>
      </c>
      <c r="E1511" s="27" t="s">
        <v>411</v>
      </c>
      <c r="F1511" s="27" t="s">
        <v>422</v>
      </c>
      <c r="G1511" s="27">
        <v>2</v>
      </c>
      <c r="H1511" s="27">
        <v>1377995</v>
      </c>
      <c r="I1511" s="27">
        <v>1546499</v>
      </c>
      <c r="J1511" s="27">
        <v>168505</v>
      </c>
      <c r="K1511" s="27">
        <v>1</v>
      </c>
      <c r="L1511" s="27">
        <v>7173</v>
      </c>
      <c r="M1511" s="27" t="s">
        <v>3850</v>
      </c>
      <c r="N1511" s="27">
        <v>-60475</v>
      </c>
      <c r="O1511" s="27" t="s">
        <v>1191</v>
      </c>
      <c r="P1511" s="27" t="s">
        <v>1192</v>
      </c>
      <c r="Q1511" s="27" t="s">
        <v>1193</v>
      </c>
    </row>
    <row r="1512" spans="1:17">
      <c r="A1512" s="27" t="s">
        <v>491</v>
      </c>
      <c r="B1512" s="27">
        <v>59543738</v>
      </c>
      <c r="C1512" s="27">
        <v>59544017</v>
      </c>
      <c r="D1512" s="27">
        <v>280</v>
      </c>
      <c r="E1512" s="27" t="s">
        <v>411</v>
      </c>
      <c r="F1512" s="27" t="s">
        <v>412</v>
      </c>
      <c r="G1512" s="27">
        <v>20</v>
      </c>
      <c r="H1512" s="27">
        <v>59827482</v>
      </c>
      <c r="I1512" s="27">
        <v>60515673</v>
      </c>
      <c r="J1512" s="27">
        <v>688192</v>
      </c>
      <c r="K1512" s="27">
        <v>1</v>
      </c>
      <c r="L1512" s="27">
        <v>1002</v>
      </c>
      <c r="M1512" s="27" t="s">
        <v>1965</v>
      </c>
      <c r="N1512" s="27">
        <v>-283465</v>
      </c>
      <c r="O1512" s="27" t="s">
        <v>1966</v>
      </c>
      <c r="P1512" s="27" t="s">
        <v>1967</v>
      </c>
      <c r="Q1512" s="27" t="s">
        <v>1968</v>
      </c>
    </row>
    <row r="1513" spans="1:17">
      <c r="A1513" s="27" t="s">
        <v>481</v>
      </c>
      <c r="B1513" s="27">
        <v>122374415</v>
      </c>
      <c r="C1513" s="27">
        <v>122375290</v>
      </c>
      <c r="D1513" s="27">
        <v>876</v>
      </c>
      <c r="E1513" s="27" t="s">
        <v>411</v>
      </c>
      <c r="F1513" s="27" t="s">
        <v>412</v>
      </c>
      <c r="G1513" s="27">
        <v>9</v>
      </c>
      <c r="H1513" s="27">
        <v>121975898</v>
      </c>
      <c r="I1513" s="27">
        <v>122131739</v>
      </c>
      <c r="J1513" s="27">
        <v>155842</v>
      </c>
      <c r="K1513" s="27">
        <v>2</v>
      </c>
      <c r="L1513" s="27">
        <v>1620</v>
      </c>
      <c r="M1513" s="27" t="s">
        <v>4279</v>
      </c>
      <c r="N1513" s="27">
        <v>-242676</v>
      </c>
      <c r="O1513" s="27" t="s">
        <v>4280</v>
      </c>
      <c r="P1513" s="27" t="s">
        <v>4281</v>
      </c>
      <c r="Q1513" s="27" t="s">
        <v>4282</v>
      </c>
    </row>
    <row r="1514" spans="1:17">
      <c r="A1514" s="27" t="s">
        <v>410</v>
      </c>
      <c r="B1514" s="27">
        <v>136112518</v>
      </c>
      <c r="C1514" s="27">
        <v>136113906</v>
      </c>
      <c r="D1514" s="27">
        <v>1389</v>
      </c>
      <c r="E1514" s="27" t="s">
        <v>411</v>
      </c>
      <c r="F1514" s="27" t="s">
        <v>412</v>
      </c>
      <c r="G1514" s="27">
        <v>8</v>
      </c>
      <c r="H1514" s="27">
        <v>136246374</v>
      </c>
      <c r="I1514" s="27">
        <v>136308995</v>
      </c>
      <c r="J1514" s="27">
        <v>62622</v>
      </c>
      <c r="K1514" s="27">
        <v>1</v>
      </c>
      <c r="L1514" s="27">
        <v>286094</v>
      </c>
      <c r="M1514" s="27" t="s">
        <v>4283</v>
      </c>
      <c r="N1514" s="27">
        <v>-132468</v>
      </c>
      <c r="O1514" s="27" t="s">
        <v>4284</v>
      </c>
      <c r="P1514" s="27" t="s">
        <v>4285</v>
      </c>
      <c r="Q1514" s="27" t="s">
        <v>4286</v>
      </c>
    </row>
    <row r="1515" spans="1:17">
      <c r="A1515" s="27" t="s">
        <v>463</v>
      </c>
      <c r="B1515" s="27">
        <v>68092061</v>
      </c>
      <c r="C1515" s="27">
        <v>68093047</v>
      </c>
      <c r="D1515" s="27">
        <v>987</v>
      </c>
      <c r="E1515" s="27" t="s">
        <v>411</v>
      </c>
      <c r="F1515" s="27" t="s">
        <v>422</v>
      </c>
      <c r="G1515" s="27">
        <v>3</v>
      </c>
      <c r="H1515" s="27">
        <v>68055373</v>
      </c>
      <c r="I1515" s="27">
        <v>68594771</v>
      </c>
      <c r="J1515" s="27">
        <v>539399</v>
      </c>
      <c r="K1515" s="27">
        <v>1</v>
      </c>
      <c r="L1515" s="27">
        <v>407738</v>
      </c>
      <c r="M1515" s="27" t="s">
        <v>2187</v>
      </c>
      <c r="N1515" s="27">
        <v>36688</v>
      </c>
      <c r="O1515" s="27" t="s">
        <v>2188</v>
      </c>
      <c r="P1515" s="27" t="s">
        <v>2189</v>
      </c>
      <c r="Q1515" s="27" t="s">
        <v>2190</v>
      </c>
    </row>
    <row r="1516" spans="1:17">
      <c r="A1516" s="27" t="s">
        <v>509</v>
      </c>
      <c r="B1516" s="27">
        <v>5710375</v>
      </c>
      <c r="C1516" s="27">
        <v>5710831</v>
      </c>
      <c r="D1516" s="27">
        <v>457</v>
      </c>
      <c r="E1516" s="27" t="s">
        <v>411</v>
      </c>
      <c r="F1516" s="27" t="s">
        <v>412</v>
      </c>
      <c r="G1516" s="27">
        <v>2</v>
      </c>
      <c r="H1516" s="27">
        <v>5832799</v>
      </c>
      <c r="I1516" s="27">
        <v>5841517</v>
      </c>
      <c r="J1516" s="27">
        <v>8719</v>
      </c>
      <c r="K1516" s="27">
        <v>1</v>
      </c>
      <c r="L1516" s="27">
        <v>6664</v>
      </c>
      <c r="M1516" s="27" t="s">
        <v>2468</v>
      </c>
      <c r="N1516" s="27">
        <v>-121968</v>
      </c>
      <c r="O1516" s="27" t="s">
        <v>2469</v>
      </c>
      <c r="P1516" s="27" t="s">
        <v>2470</v>
      </c>
      <c r="Q1516" s="27" t="s">
        <v>2471</v>
      </c>
    </row>
    <row r="1517" spans="1:17">
      <c r="A1517" s="27" t="s">
        <v>427</v>
      </c>
      <c r="B1517" s="27">
        <v>59039232</v>
      </c>
      <c r="C1517" s="27">
        <v>59039454</v>
      </c>
      <c r="D1517" s="27">
        <v>223</v>
      </c>
      <c r="E1517" s="27" t="s">
        <v>411</v>
      </c>
      <c r="F1517" s="27" t="s">
        <v>422</v>
      </c>
      <c r="G1517" s="27">
        <v>16</v>
      </c>
      <c r="H1517" s="27">
        <v>58741035</v>
      </c>
      <c r="I1517" s="27">
        <v>58768246</v>
      </c>
      <c r="J1517" s="27">
        <v>27212</v>
      </c>
      <c r="K1517" s="27">
        <v>2</v>
      </c>
      <c r="L1517" s="27">
        <v>2806</v>
      </c>
      <c r="M1517" s="27" t="s">
        <v>1625</v>
      </c>
      <c r="N1517" s="27">
        <v>-270986</v>
      </c>
      <c r="O1517" s="27" t="s">
        <v>1626</v>
      </c>
      <c r="P1517" s="27" t="s">
        <v>1627</v>
      </c>
      <c r="Q1517" s="27" t="s">
        <v>1628</v>
      </c>
    </row>
    <row r="1518" spans="1:17">
      <c r="A1518" s="27" t="s">
        <v>491</v>
      </c>
      <c r="B1518" s="27">
        <v>59770088</v>
      </c>
      <c r="C1518" s="27">
        <v>59770374</v>
      </c>
      <c r="D1518" s="27">
        <v>287</v>
      </c>
      <c r="E1518" s="27" t="s">
        <v>411</v>
      </c>
      <c r="F1518" s="27" t="s">
        <v>412</v>
      </c>
      <c r="G1518" s="27">
        <v>20</v>
      </c>
      <c r="H1518" s="27">
        <v>59827482</v>
      </c>
      <c r="I1518" s="27">
        <v>60515673</v>
      </c>
      <c r="J1518" s="27">
        <v>688192</v>
      </c>
      <c r="K1518" s="27">
        <v>1</v>
      </c>
      <c r="L1518" s="27">
        <v>1002</v>
      </c>
      <c r="M1518" s="27" t="s">
        <v>1965</v>
      </c>
      <c r="N1518" s="27">
        <v>-57108</v>
      </c>
      <c r="O1518" s="27" t="s">
        <v>1966</v>
      </c>
      <c r="P1518" s="27" t="s">
        <v>1967</v>
      </c>
      <c r="Q1518" s="27" t="s">
        <v>1968</v>
      </c>
    </row>
    <row r="1519" spans="1:17">
      <c r="A1519" s="27" t="s">
        <v>538</v>
      </c>
      <c r="B1519" s="27">
        <v>33526514</v>
      </c>
      <c r="C1519" s="27">
        <v>33526916</v>
      </c>
      <c r="D1519" s="27">
        <v>403</v>
      </c>
      <c r="E1519" s="27" t="s">
        <v>411</v>
      </c>
      <c r="F1519" s="27" t="s">
        <v>422</v>
      </c>
      <c r="G1519" s="27">
        <v>19</v>
      </c>
      <c r="H1519" s="27">
        <v>33469498</v>
      </c>
      <c r="I1519" s="27">
        <v>33518177</v>
      </c>
      <c r="J1519" s="27">
        <v>48680</v>
      </c>
      <c r="K1519" s="27">
        <v>2</v>
      </c>
      <c r="L1519" s="27">
        <v>85415</v>
      </c>
      <c r="M1519" s="27" t="s">
        <v>4287</v>
      </c>
      <c r="N1519" s="27">
        <v>-8337</v>
      </c>
      <c r="O1519" s="27" t="s">
        <v>4288</v>
      </c>
      <c r="P1519" s="27" t="s">
        <v>4289</v>
      </c>
      <c r="Q1519" s="27" t="s">
        <v>4290</v>
      </c>
    </row>
    <row r="1520" spans="1:17">
      <c r="A1520" s="27" t="s">
        <v>463</v>
      </c>
      <c r="B1520" s="27">
        <v>195648811</v>
      </c>
      <c r="C1520" s="27">
        <v>195648926</v>
      </c>
      <c r="D1520" s="27">
        <v>116</v>
      </c>
      <c r="E1520" s="27" t="s">
        <v>411</v>
      </c>
      <c r="F1520" s="27" t="s">
        <v>412</v>
      </c>
      <c r="G1520" s="27">
        <v>3</v>
      </c>
      <c r="H1520" s="27">
        <v>195605920</v>
      </c>
      <c r="I1520" s="27">
        <v>195638816</v>
      </c>
      <c r="J1520" s="27">
        <v>32897</v>
      </c>
      <c r="K1520" s="27">
        <v>2</v>
      </c>
      <c r="L1520" s="27">
        <v>10188</v>
      </c>
      <c r="M1520" s="27" t="s">
        <v>4291</v>
      </c>
      <c r="N1520" s="27">
        <v>-9995</v>
      </c>
      <c r="O1520" s="27" t="s">
        <v>4292</v>
      </c>
      <c r="P1520" s="27" t="s">
        <v>4293</v>
      </c>
      <c r="Q1520" s="27" t="s">
        <v>4294</v>
      </c>
    </row>
    <row r="1521" spans="1:17">
      <c r="A1521" s="27" t="s">
        <v>824</v>
      </c>
      <c r="B1521" s="27">
        <v>24864391</v>
      </c>
      <c r="C1521" s="27">
        <v>24864834</v>
      </c>
      <c r="D1521" s="27">
        <v>444</v>
      </c>
      <c r="E1521" s="27" t="s">
        <v>411</v>
      </c>
      <c r="F1521" s="27" t="s">
        <v>412</v>
      </c>
      <c r="G1521" s="27">
        <v>21</v>
      </c>
      <c r="H1521" s="27">
        <v>24733426</v>
      </c>
      <c r="I1521" s="27">
        <v>24757156</v>
      </c>
      <c r="J1521" s="27">
        <v>23731</v>
      </c>
      <c r="K1521" s="27">
        <v>2</v>
      </c>
      <c r="L1521" s="27">
        <v>266917</v>
      </c>
      <c r="M1521" s="27" t="s">
        <v>2536</v>
      </c>
      <c r="N1521" s="27">
        <v>-107235</v>
      </c>
      <c r="O1521" s="27" t="s">
        <v>2537</v>
      </c>
      <c r="P1521" s="27" t="s">
        <v>2538</v>
      </c>
      <c r="Q1521" s="27" t="s">
        <v>2538</v>
      </c>
    </row>
    <row r="1522" spans="1:17">
      <c r="A1522" s="27" t="s">
        <v>432</v>
      </c>
      <c r="B1522" s="27">
        <v>44018656</v>
      </c>
      <c r="C1522" s="27">
        <v>44019522</v>
      </c>
      <c r="D1522" s="27">
        <v>867</v>
      </c>
      <c r="E1522" s="27" t="s">
        <v>411</v>
      </c>
      <c r="F1522" s="27" t="s">
        <v>412</v>
      </c>
      <c r="G1522" s="27">
        <v>4</v>
      </c>
      <c r="H1522" s="27">
        <v>44175920</v>
      </c>
      <c r="I1522" s="27">
        <v>44450824</v>
      </c>
      <c r="J1522" s="27">
        <v>274905</v>
      </c>
      <c r="K1522" s="27">
        <v>2</v>
      </c>
      <c r="L1522" s="27">
        <v>386617</v>
      </c>
      <c r="M1522" s="27" t="s">
        <v>4295</v>
      </c>
      <c r="N1522" s="27">
        <v>431302</v>
      </c>
      <c r="O1522" s="27" t="s">
        <v>4296</v>
      </c>
      <c r="P1522" s="27" t="s">
        <v>4297</v>
      </c>
      <c r="Q1522" s="27" t="s">
        <v>4298</v>
      </c>
    </row>
    <row r="1523" spans="1:17">
      <c r="A1523" s="27" t="s">
        <v>509</v>
      </c>
      <c r="B1523" s="27">
        <v>79552181</v>
      </c>
      <c r="C1523" s="27">
        <v>79552786</v>
      </c>
      <c r="D1523" s="27">
        <v>606</v>
      </c>
      <c r="E1523" s="27" t="s">
        <v>411</v>
      </c>
      <c r="F1523" s="27" t="s">
        <v>422</v>
      </c>
      <c r="G1523" s="27">
        <v>2</v>
      </c>
      <c r="H1523" s="27">
        <v>79412357</v>
      </c>
      <c r="I1523" s="27">
        <v>80875988</v>
      </c>
      <c r="J1523" s="27">
        <v>1463632</v>
      </c>
      <c r="K1523" s="27">
        <v>1</v>
      </c>
      <c r="L1523" s="27">
        <v>1496</v>
      </c>
      <c r="M1523" s="27" t="s">
        <v>4299</v>
      </c>
      <c r="N1523" s="27">
        <v>139824</v>
      </c>
      <c r="O1523" s="27" t="s">
        <v>1855</v>
      </c>
      <c r="P1523" s="27" t="s">
        <v>1856</v>
      </c>
      <c r="Q1523" s="27" t="s">
        <v>1857</v>
      </c>
    </row>
    <row r="1524" spans="1:17">
      <c r="A1524" s="27" t="s">
        <v>476</v>
      </c>
      <c r="B1524" s="27">
        <v>166806815</v>
      </c>
      <c r="C1524" s="27">
        <v>166807812</v>
      </c>
      <c r="D1524" s="27">
        <v>998</v>
      </c>
      <c r="E1524" s="27" t="s">
        <v>411</v>
      </c>
      <c r="F1524" s="27" t="s">
        <v>486</v>
      </c>
      <c r="G1524" s="27">
        <v>1</v>
      </c>
      <c r="H1524" s="27">
        <v>166808724</v>
      </c>
      <c r="I1524" s="27">
        <v>166819948</v>
      </c>
      <c r="J1524" s="27">
        <v>11225</v>
      </c>
      <c r="K1524" s="27">
        <v>1</v>
      </c>
      <c r="L1524" s="27">
        <v>57645</v>
      </c>
      <c r="M1524" s="27" t="s">
        <v>4300</v>
      </c>
      <c r="N1524" s="27">
        <v>-912</v>
      </c>
      <c r="O1524" s="27" t="s">
        <v>4301</v>
      </c>
      <c r="P1524" s="27" t="s">
        <v>4302</v>
      </c>
      <c r="Q1524" s="27" t="s">
        <v>4303</v>
      </c>
    </row>
    <row r="1525" spans="1:17">
      <c r="A1525" s="27" t="s">
        <v>737</v>
      </c>
      <c r="B1525" s="27">
        <v>92577951</v>
      </c>
      <c r="C1525" s="27">
        <v>92580704</v>
      </c>
      <c r="D1525" s="27">
        <v>2754</v>
      </c>
      <c r="E1525" s="27" t="s">
        <v>411</v>
      </c>
      <c r="F1525" s="27" t="s">
        <v>422</v>
      </c>
      <c r="G1525" s="27">
        <v>13</v>
      </c>
      <c r="H1525" s="27">
        <v>92050935</v>
      </c>
      <c r="I1525" s="27">
        <v>93519487</v>
      </c>
      <c r="J1525" s="27">
        <v>1468553</v>
      </c>
      <c r="K1525" s="27">
        <v>1</v>
      </c>
      <c r="L1525" s="27">
        <v>2262</v>
      </c>
      <c r="M1525" s="27" t="s">
        <v>1488</v>
      </c>
      <c r="N1525" s="27">
        <v>527016</v>
      </c>
      <c r="O1525" s="27" t="s">
        <v>1489</v>
      </c>
      <c r="P1525" s="27" t="s">
        <v>1490</v>
      </c>
      <c r="Q1525" s="27" t="s">
        <v>1491</v>
      </c>
    </row>
    <row r="1526" spans="1:17">
      <c r="A1526" s="27" t="s">
        <v>463</v>
      </c>
      <c r="B1526" s="27">
        <v>68649512</v>
      </c>
      <c r="C1526" s="27">
        <v>68649819</v>
      </c>
      <c r="D1526" s="27">
        <v>308</v>
      </c>
      <c r="E1526" s="27" t="s">
        <v>411</v>
      </c>
      <c r="F1526" s="27" t="s">
        <v>412</v>
      </c>
      <c r="G1526" s="27">
        <v>3</v>
      </c>
      <c r="H1526" s="27">
        <v>68780915</v>
      </c>
      <c r="I1526" s="27">
        <v>68981761</v>
      </c>
      <c r="J1526" s="27">
        <v>200847</v>
      </c>
      <c r="K1526" s="27">
        <v>2</v>
      </c>
      <c r="L1526" s="27">
        <v>151647</v>
      </c>
      <c r="M1526" s="27" t="s">
        <v>1452</v>
      </c>
      <c r="N1526" s="27">
        <v>331942</v>
      </c>
      <c r="O1526" s="27" t="s">
        <v>1453</v>
      </c>
      <c r="P1526" s="27" t="s">
        <v>1454</v>
      </c>
      <c r="Q1526" s="27" t="s">
        <v>1455</v>
      </c>
    </row>
    <row r="1527" spans="1:17">
      <c r="A1527" s="27" t="s">
        <v>573</v>
      </c>
      <c r="B1527" s="27">
        <v>59312668</v>
      </c>
      <c r="C1527" s="27">
        <v>59312827</v>
      </c>
      <c r="D1527" s="27">
        <v>160</v>
      </c>
      <c r="E1527" s="27" t="s">
        <v>411</v>
      </c>
      <c r="F1527" s="27" t="s">
        <v>412</v>
      </c>
      <c r="G1527" s="27">
        <v>11</v>
      </c>
      <c r="H1527" s="27">
        <v>59282386</v>
      </c>
      <c r="I1527" s="27">
        <v>59283330</v>
      </c>
      <c r="J1527" s="27">
        <v>945</v>
      </c>
      <c r="K1527" s="27">
        <v>1</v>
      </c>
      <c r="L1527" s="27">
        <v>390199</v>
      </c>
      <c r="M1527" s="27" t="s">
        <v>4304</v>
      </c>
      <c r="N1527" s="27">
        <v>30282</v>
      </c>
      <c r="O1527" s="27" t="s">
        <v>4305</v>
      </c>
      <c r="P1527" s="27" t="s">
        <v>4306</v>
      </c>
      <c r="Q1527" s="27" t="s">
        <v>4307</v>
      </c>
    </row>
    <row r="1528" spans="1:17">
      <c r="A1528" s="27" t="s">
        <v>559</v>
      </c>
      <c r="B1528" s="27">
        <v>3023785</v>
      </c>
      <c r="C1528" s="27">
        <v>3023960</v>
      </c>
      <c r="D1528" s="27">
        <v>176</v>
      </c>
      <c r="E1528" s="27" t="s">
        <v>411</v>
      </c>
      <c r="F1528" s="27" t="s">
        <v>412</v>
      </c>
      <c r="G1528" s="27">
        <v>10</v>
      </c>
      <c r="H1528" s="27">
        <v>3109712</v>
      </c>
      <c r="I1528" s="27">
        <v>3178997</v>
      </c>
      <c r="J1528" s="27">
        <v>69286</v>
      </c>
      <c r="K1528" s="27">
        <v>1</v>
      </c>
      <c r="L1528" s="27">
        <v>5214</v>
      </c>
      <c r="M1528" s="27" t="s">
        <v>3195</v>
      </c>
      <c r="N1528" s="27">
        <v>-85752</v>
      </c>
      <c r="O1528" s="27" t="s">
        <v>3196</v>
      </c>
      <c r="P1528" s="27" t="s">
        <v>3197</v>
      </c>
      <c r="Q1528" s="27" t="s">
        <v>3198</v>
      </c>
    </row>
    <row r="1529" spans="1:17">
      <c r="A1529" s="27" t="s">
        <v>509</v>
      </c>
      <c r="B1529" s="27">
        <v>78629119</v>
      </c>
      <c r="C1529" s="27">
        <v>78629827</v>
      </c>
      <c r="D1529" s="27">
        <v>709</v>
      </c>
      <c r="E1529" s="27" t="s">
        <v>411</v>
      </c>
      <c r="F1529" s="27" t="s">
        <v>412</v>
      </c>
      <c r="G1529" s="27">
        <v>2</v>
      </c>
      <c r="H1529" s="27">
        <v>78182033</v>
      </c>
      <c r="I1529" s="27">
        <v>78182152</v>
      </c>
      <c r="J1529" s="27">
        <v>120</v>
      </c>
      <c r="K1529" s="27">
        <v>2</v>
      </c>
      <c r="L1529" s="27">
        <v>100170221</v>
      </c>
      <c r="M1529" s="27" t="s">
        <v>4308</v>
      </c>
      <c r="N1529" s="27">
        <v>-446967</v>
      </c>
      <c r="O1529" s="27" t="s">
        <v>447</v>
      </c>
      <c r="P1529" s="27" t="s">
        <v>4309</v>
      </c>
      <c r="Q1529" s="27" t="s">
        <v>4310</v>
      </c>
    </row>
    <row r="1530" spans="1:17">
      <c r="A1530" s="27" t="s">
        <v>509</v>
      </c>
      <c r="B1530" s="27">
        <v>1648057</v>
      </c>
      <c r="C1530" s="27">
        <v>1649170</v>
      </c>
      <c r="D1530" s="27">
        <v>1114</v>
      </c>
      <c r="E1530" s="27" t="s">
        <v>411</v>
      </c>
      <c r="F1530" s="27" t="s">
        <v>417</v>
      </c>
      <c r="G1530" s="27">
        <v>2</v>
      </c>
      <c r="H1530" s="27">
        <v>1635659</v>
      </c>
      <c r="I1530" s="27">
        <v>1748291</v>
      </c>
      <c r="J1530" s="27">
        <v>112633</v>
      </c>
      <c r="K1530" s="27">
        <v>2</v>
      </c>
      <c r="L1530" s="27">
        <v>7837</v>
      </c>
      <c r="M1530" s="27" t="s">
        <v>4311</v>
      </c>
      <c r="N1530" s="27">
        <v>99121</v>
      </c>
      <c r="O1530" s="27" t="s">
        <v>3130</v>
      </c>
      <c r="P1530" s="27" t="s">
        <v>3131</v>
      </c>
      <c r="Q1530" s="27" t="s">
        <v>3132</v>
      </c>
    </row>
    <row r="1531" spans="1:17">
      <c r="A1531" s="27" t="s">
        <v>775</v>
      </c>
      <c r="B1531" s="27">
        <v>20749026</v>
      </c>
      <c r="C1531" s="27">
        <v>20749355</v>
      </c>
      <c r="D1531" s="27">
        <v>330</v>
      </c>
      <c r="E1531" s="27" t="s">
        <v>411</v>
      </c>
      <c r="F1531" s="27" t="s">
        <v>412</v>
      </c>
      <c r="G1531" s="27">
        <v>14</v>
      </c>
      <c r="H1531" s="27">
        <v>20757301</v>
      </c>
      <c r="I1531" s="27">
        <v>20774153</v>
      </c>
      <c r="J1531" s="27">
        <v>16853</v>
      </c>
      <c r="K1531" s="27">
        <v>2</v>
      </c>
      <c r="L1531" s="27">
        <v>91875</v>
      </c>
      <c r="M1531" s="27" t="s">
        <v>4312</v>
      </c>
      <c r="N1531" s="27">
        <v>24798</v>
      </c>
      <c r="O1531" s="27" t="s">
        <v>4313</v>
      </c>
      <c r="P1531" s="27" t="s">
        <v>4314</v>
      </c>
      <c r="Q1531" s="27" t="s">
        <v>4315</v>
      </c>
    </row>
    <row r="1532" spans="1:17">
      <c r="A1532" s="27" t="s">
        <v>410</v>
      </c>
      <c r="B1532" s="27">
        <v>116434623</v>
      </c>
      <c r="C1532" s="27">
        <v>116435320</v>
      </c>
      <c r="D1532" s="27">
        <v>698</v>
      </c>
      <c r="E1532" s="27" t="s">
        <v>411</v>
      </c>
      <c r="F1532" s="27" t="s">
        <v>422</v>
      </c>
      <c r="G1532" s="27">
        <v>8</v>
      </c>
      <c r="H1532" s="27">
        <v>116420724</v>
      </c>
      <c r="I1532" s="27">
        <v>116680234</v>
      </c>
      <c r="J1532" s="27">
        <v>259511</v>
      </c>
      <c r="K1532" s="27">
        <v>2</v>
      </c>
      <c r="L1532" s="27">
        <v>7227</v>
      </c>
      <c r="M1532" s="27" t="s">
        <v>1870</v>
      </c>
      <c r="N1532" s="27">
        <v>244914</v>
      </c>
      <c r="O1532" s="27" t="s">
        <v>1440</v>
      </c>
      <c r="P1532" s="27" t="s">
        <v>1441</v>
      </c>
      <c r="Q1532" s="27" t="s">
        <v>1442</v>
      </c>
    </row>
    <row r="1533" spans="1:17">
      <c r="A1533" s="27" t="s">
        <v>450</v>
      </c>
      <c r="B1533" s="27">
        <v>145051358</v>
      </c>
      <c r="C1533" s="27">
        <v>145051659</v>
      </c>
      <c r="D1533" s="27">
        <v>302</v>
      </c>
      <c r="E1533" s="27" t="s">
        <v>411</v>
      </c>
      <c r="F1533" s="27" t="s">
        <v>412</v>
      </c>
      <c r="G1533" s="27">
        <v>7</v>
      </c>
      <c r="H1533" s="27">
        <v>144149034</v>
      </c>
      <c r="I1533" s="27">
        <v>144533146</v>
      </c>
      <c r="J1533" s="27">
        <v>384113</v>
      </c>
      <c r="K1533" s="27">
        <v>2</v>
      </c>
      <c r="L1533" s="27">
        <v>27010</v>
      </c>
      <c r="M1533" s="27" t="s">
        <v>2025</v>
      </c>
      <c r="N1533" s="27">
        <v>-518212</v>
      </c>
      <c r="O1533" s="27" t="s">
        <v>2026</v>
      </c>
      <c r="P1533" s="27" t="s">
        <v>2027</v>
      </c>
      <c r="Q1533" s="27" t="s">
        <v>2028</v>
      </c>
    </row>
    <row r="1534" spans="1:17">
      <c r="A1534" s="27" t="s">
        <v>509</v>
      </c>
      <c r="B1534" s="27">
        <v>4884934</v>
      </c>
      <c r="C1534" s="27">
        <v>4885169</v>
      </c>
      <c r="D1534" s="27">
        <v>236</v>
      </c>
      <c r="E1534" s="27" t="s">
        <v>411</v>
      </c>
      <c r="F1534" s="27" t="s">
        <v>412</v>
      </c>
      <c r="G1534" s="27">
        <v>2</v>
      </c>
      <c r="H1534" s="27">
        <v>4675808</v>
      </c>
      <c r="I1534" s="27">
        <v>4703812</v>
      </c>
      <c r="J1534" s="27">
        <v>28005</v>
      </c>
      <c r="K1534" s="27">
        <v>2</v>
      </c>
      <c r="L1534" s="27">
        <v>727982</v>
      </c>
      <c r="M1534" s="27" t="s">
        <v>4316</v>
      </c>
      <c r="N1534" s="27">
        <v>-181122</v>
      </c>
      <c r="O1534" s="27" t="s">
        <v>4317</v>
      </c>
      <c r="P1534" s="27" t="s">
        <v>4318</v>
      </c>
      <c r="Q1534" s="27" t="s">
        <v>4319</v>
      </c>
    </row>
    <row r="1535" spans="1:17">
      <c r="A1535" s="27" t="s">
        <v>737</v>
      </c>
      <c r="B1535" s="27">
        <v>94037894</v>
      </c>
      <c r="C1535" s="27">
        <v>94038459</v>
      </c>
      <c r="D1535" s="27">
        <v>566</v>
      </c>
      <c r="E1535" s="27" t="s">
        <v>411</v>
      </c>
      <c r="F1535" s="27" t="s">
        <v>422</v>
      </c>
      <c r="G1535" s="27">
        <v>13</v>
      </c>
      <c r="H1535" s="27">
        <v>93879078</v>
      </c>
      <c r="I1535" s="27">
        <v>95060273</v>
      </c>
      <c r="J1535" s="27">
        <v>1181196</v>
      </c>
      <c r="K1535" s="27">
        <v>1</v>
      </c>
      <c r="L1535" s="27">
        <v>10082</v>
      </c>
      <c r="M1535" s="27" t="s">
        <v>4320</v>
      </c>
      <c r="N1535" s="27">
        <v>158816</v>
      </c>
      <c r="O1535" s="27" t="s">
        <v>3937</v>
      </c>
      <c r="P1535" s="27" t="s">
        <v>3938</v>
      </c>
      <c r="Q1535" s="27" t="s">
        <v>3939</v>
      </c>
    </row>
    <row r="1536" spans="1:17">
      <c r="A1536" s="27" t="s">
        <v>441</v>
      </c>
      <c r="B1536" s="27">
        <v>24079143</v>
      </c>
      <c r="C1536" s="27">
        <v>24079514</v>
      </c>
      <c r="D1536" s="27">
        <v>372</v>
      </c>
      <c r="E1536" s="27" t="s">
        <v>411</v>
      </c>
      <c r="F1536" s="27" t="s">
        <v>422</v>
      </c>
      <c r="G1536" s="27">
        <v>5</v>
      </c>
      <c r="H1536" s="27">
        <v>24487209</v>
      </c>
      <c r="I1536" s="27">
        <v>24645085</v>
      </c>
      <c r="J1536" s="27">
        <v>157877</v>
      </c>
      <c r="K1536" s="27">
        <v>2</v>
      </c>
      <c r="L1536" s="27">
        <v>1008</v>
      </c>
      <c r="M1536" s="27" t="s">
        <v>4321</v>
      </c>
      <c r="N1536" s="27">
        <v>565571</v>
      </c>
      <c r="O1536" s="27" t="s">
        <v>4322</v>
      </c>
      <c r="P1536" s="27" t="s">
        <v>4323</v>
      </c>
      <c r="Q1536" s="27" t="s">
        <v>4324</v>
      </c>
    </row>
    <row r="1537" spans="1:17">
      <c r="A1537" s="27" t="s">
        <v>573</v>
      </c>
      <c r="B1537" s="27">
        <v>123926532</v>
      </c>
      <c r="C1537" s="27">
        <v>123926694</v>
      </c>
      <c r="D1537" s="27">
        <v>163</v>
      </c>
      <c r="E1537" s="27" t="s">
        <v>411</v>
      </c>
      <c r="F1537" s="27" t="s">
        <v>412</v>
      </c>
      <c r="G1537" s="27">
        <v>11</v>
      </c>
      <c r="H1537" s="27">
        <v>123908773</v>
      </c>
      <c r="I1537" s="27">
        <v>123909708</v>
      </c>
      <c r="J1537" s="27">
        <v>936</v>
      </c>
      <c r="K1537" s="27">
        <v>2</v>
      </c>
      <c r="L1537" s="27">
        <v>390265</v>
      </c>
      <c r="M1537" s="27" t="s">
        <v>4325</v>
      </c>
      <c r="N1537" s="27">
        <v>-16824</v>
      </c>
      <c r="O1537" s="27" t="s">
        <v>4326</v>
      </c>
      <c r="P1537" s="27" t="s">
        <v>4327</v>
      </c>
      <c r="Q1537" s="27" t="s">
        <v>4328</v>
      </c>
    </row>
    <row r="1538" spans="1:17">
      <c r="A1538" s="27" t="s">
        <v>668</v>
      </c>
      <c r="B1538" s="27">
        <v>75885154</v>
      </c>
      <c r="C1538" s="27">
        <v>75885803</v>
      </c>
      <c r="D1538" s="27">
        <v>650</v>
      </c>
      <c r="E1538" s="27" t="s">
        <v>411</v>
      </c>
      <c r="F1538" s="27" t="s">
        <v>412</v>
      </c>
      <c r="G1538" s="27">
        <v>17</v>
      </c>
      <c r="H1538" s="27">
        <v>75875083</v>
      </c>
      <c r="I1538" s="27">
        <v>75880169</v>
      </c>
      <c r="J1538" s="27">
        <v>5087</v>
      </c>
      <c r="K1538" s="27">
        <v>2</v>
      </c>
      <c r="L1538" s="27">
        <v>400624</v>
      </c>
      <c r="M1538" s="27" t="s">
        <v>4329</v>
      </c>
      <c r="N1538" s="27">
        <v>-4985</v>
      </c>
      <c r="O1538" s="27" t="s">
        <v>4330</v>
      </c>
      <c r="P1538" s="27" t="s">
        <v>4331</v>
      </c>
      <c r="Q1538" s="27" t="s">
        <v>4332</v>
      </c>
    </row>
    <row r="1539" spans="1:17">
      <c r="A1539" s="27" t="s">
        <v>586</v>
      </c>
      <c r="B1539" s="27">
        <v>127192269</v>
      </c>
      <c r="C1539" s="27">
        <v>127192774</v>
      </c>
      <c r="D1539" s="27">
        <v>506</v>
      </c>
      <c r="E1539" s="27" t="s">
        <v>411</v>
      </c>
      <c r="F1539" s="27" t="s">
        <v>412</v>
      </c>
      <c r="G1539" s="27">
        <v>12</v>
      </c>
      <c r="H1539" s="27">
        <v>127221553</v>
      </c>
      <c r="I1539" s="27">
        <v>127230800</v>
      </c>
      <c r="J1539" s="27">
        <v>9248</v>
      </c>
      <c r="K1539" s="27">
        <v>1</v>
      </c>
      <c r="L1539" s="27">
        <v>100507206</v>
      </c>
      <c r="M1539" s="27" t="s">
        <v>2260</v>
      </c>
      <c r="N1539" s="27">
        <v>-28779</v>
      </c>
      <c r="O1539" s="27" t="s">
        <v>2261</v>
      </c>
      <c r="P1539" s="27" t="s">
        <v>2262</v>
      </c>
      <c r="Q1539" s="27" t="s">
        <v>2263</v>
      </c>
    </row>
    <row r="1540" spans="1:17">
      <c r="A1540" s="27" t="s">
        <v>559</v>
      </c>
      <c r="B1540" s="27">
        <v>106791780</v>
      </c>
      <c r="C1540" s="27">
        <v>106792292</v>
      </c>
      <c r="D1540" s="27">
        <v>513</v>
      </c>
      <c r="E1540" s="27" t="s">
        <v>411</v>
      </c>
      <c r="F1540" s="27" t="s">
        <v>422</v>
      </c>
      <c r="G1540" s="27">
        <v>10</v>
      </c>
      <c r="H1540" s="27">
        <v>106937525</v>
      </c>
      <c r="I1540" s="27">
        <v>107012664</v>
      </c>
      <c r="J1540" s="27">
        <v>75140</v>
      </c>
      <c r="K1540" s="27">
        <v>1</v>
      </c>
      <c r="L1540" s="27">
        <v>22986</v>
      </c>
      <c r="M1540" s="27" t="s">
        <v>2981</v>
      </c>
      <c r="N1540" s="27">
        <v>-145233</v>
      </c>
      <c r="O1540" s="27" t="s">
        <v>2982</v>
      </c>
      <c r="P1540" s="27" t="s">
        <v>2983</v>
      </c>
      <c r="Q1540" s="27" t="s">
        <v>2984</v>
      </c>
    </row>
    <row r="1541" spans="1:17">
      <c r="A1541" s="27" t="s">
        <v>427</v>
      </c>
      <c r="B1541" s="27">
        <v>77896081</v>
      </c>
      <c r="C1541" s="27">
        <v>77896468</v>
      </c>
      <c r="D1541" s="27">
        <v>388</v>
      </c>
      <c r="E1541" s="27" t="s">
        <v>411</v>
      </c>
      <c r="F1541" s="27" t="s">
        <v>422</v>
      </c>
      <c r="G1541" s="27">
        <v>16</v>
      </c>
      <c r="H1541" s="27">
        <v>77822483</v>
      </c>
      <c r="I1541" s="27">
        <v>78014001</v>
      </c>
      <c r="J1541" s="27">
        <v>191519</v>
      </c>
      <c r="K1541" s="27">
        <v>1</v>
      </c>
      <c r="L1541" s="27">
        <v>57687</v>
      </c>
      <c r="M1541" s="27" t="s">
        <v>947</v>
      </c>
      <c r="N1541" s="27">
        <v>73598</v>
      </c>
      <c r="O1541" s="27" t="s">
        <v>948</v>
      </c>
      <c r="P1541" s="27" t="s">
        <v>949</v>
      </c>
      <c r="Q1541" s="27" t="s">
        <v>950</v>
      </c>
    </row>
    <row r="1542" spans="1:17">
      <c r="A1542" s="27" t="s">
        <v>432</v>
      </c>
      <c r="B1542" s="27">
        <v>22071459</v>
      </c>
      <c r="C1542" s="27">
        <v>22071808</v>
      </c>
      <c r="D1542" s="27">
        <v>350</v>
      </c>
      <c r="E1542" s="27" t="s">
        <v>411</v>
      </c>
      <c r="F1542" s="27" t="s">
        <v>412</v>
      </c>
      <c r="G1542" s="27">
        <v>4</v>
      </c>
      <c r="H1542" s="27">
        <v>20730239</v>
      </c>
      <c r="I1542" s="27">
        <v>21950374</v>
      </c>
      <c r="J1542" s="27">
        <v>1220136</v>
      </c>
      <c r="K1542" s="27">
        <v>2</v>
      </c>
      <c r="L1542" s="27">
        <v>80333</v>
      </c>
      <c r="M1542" s="27" t="s">
        <v>3353</v>
      </c>
      <c r="N1542" s="27">
        <v>-121085</v>
      </c>
      <c r="O1542" s="27" t="s">
        <v>2043</v>
      </c>
      <c r="P1542" s="27" t="s">
        <v>2044</v>
      </c>
      <c r="Q1542" s="27" t="s">
        <v>2045</v>
      </c>
    </row>
    <row r="1543" spans="1:17">
      <c r="A1543" s="27" t="s">
        <v>450</v>
      </c>
      <c r="B1543" s="27">
        <v>70580851</v>
      </c>
      <c r="C1543" s="27">
        <v>70581060</v>
      </c>
      <c r="D1543" s="27">
        <v>210</v>
      </c>
      <c r="E1543" s="27" t="s">
        <v>411</v>
      </c>
      <c r="F1543" s="27" t="s">
        <v>412</v>
      </c>
      <c r="G1543" s="27">
        <v>7</v>
      </c>
      <c r="H1543" s="27">
        <v>70597523</v>
      </c>
      <c r="I1543" s="27">
        <v>71178586</v>
      </c>
      <c r="J1543" s="27">
        <v>581064</v>
      </c>
      <c r="K1543" s="27">
        <v>1</v>
      </c>
      <c r="L1543" s="27">
        <v>64409</v>
      </c>
      <c r="M1543" s="27" t="s">
        <v>2477</v>
      </c>
      <c r="N1543" s="27">
        <v>-16463</v>
      </c>
      <c r="O1543" s="27" t="s">
        <v>2478</v>
      </c>
      <c r="P1543" s="27" t="s">
        <v>2479</v>
      </c>
      <c r="Q1543" s="27" t="s">
        <v>2480</v>
      </c>
    </row>
    <row r="1544" spans="1:17">
      <c r="A1544" s="27" t="s">
        <v>463</v>
      </c>
      <c r="B1544" s="27">
        <v>140134387</v>
      </c>
      <c r="C1544" s="27">
        <v>140134914</v>
      </c>
      <c r="D1544" s="27">
        <v>528</v>
      </c>
      <c r="E1544" s="27" t="s">
        <v>411</v>
      </c>
      <c r="F1544" s="27" t="s">
        <v>422</v>
      </c>
      <c r="G1544" s="27">
        <v>3</v>
      </c>
      <c r="H1544" s="27">
        <v>140396866</v>
      </c>
      <c r="I1544" s="27">
        <v>140419992</v>
      </c>
      <c r="J1544" s="27">
        <v>23127</v>
      </c>
      <c r="K1544" s="27">
        <v>1</v>
      </c>
      <c r="L1544" s="27">
        <v>287015</v>
      </c>
      <c r="M1544" s="27" t="s">
        <v>4333</v>
      </c>
      <c r="N1544" s="27">
        <v>-261952</v>
      </c>
      <c r="O1544" s="27" t="s">
        <v>4334</v>
      </c>
      <c r="P1544" s="27" t="s">
        <v>4335</v>
      </c>
      <c r="Q1544" s="27" t="s">
        <v>4336</v>
      </c>
    </row>
    <row r="1545" spans="1:17">
      <c r="A1545" s="27" t="s">
        <v>559</v>
      </c>
      <c r="B1545" s="27">
        <v>10689414</v>
      </c>
      <c r="C1545" s="27">
        <v>10689569</v>
      </c>
      <c r="D1545" s="27">
        <v>156</v>
      </c>
      <c r="E1545" s="27" t="s">
        <v>411</v>
      </c>
      <c r="F1545" s="27" t="s">
        <v>412</v>
      </c>
      <c r="G1545" s="27">
        <v>10</v>
      </c>
      <c r="H1545" s="27">
        <v>10826402</v>
      </c>
      <c r="I1545" s="27">
        <v>10836877</v>
      </c>
      <c r="J1545" s="27">
        <v>10476</v>
      </c>
      <c r="K1545" s="27">
        <v>2</v>
      </c>
      <c r="L1545" s="27">
        <v>207107</v>
      </c>
      <c r="M1545" s="27" t="s">
        <v>3692</v>
      </c>
      <c r="N1545" s="27">
        <v>147308</v>
      </c>
      <c r="O1545" s="27" t="s">
        <v>3693</v>
      </c>
      <c r="P1545" s="27" t="s">
        <v>3694</v>
      </c>
      <c r="Q1545" s="27" t="s">
        <v>3695</v>
      </c>
    </row>
    <row r="1546" spans="1:17">
      <c r="A1546" s="27" t="s">
        <v>586</v>
      </c>
      <c r="B1546" s="27">
        <v>20756708</v>
      </c>
      <c r="C1546" s="27">
        <v>20757090</v>
      </c>
      <c r="D1546" s="27">
        <v>383</v>
      </c>
      <c r="E1546" s="27" t="s">
        <v>411</v>
      </c>
      <c r="F1546" s="27" t="s">
        <v>422</v>
      </c>
      <c r="G1546" s="27">
        <v>12</v>
      </c>
      <c r="H1546" s="27">
        <v>20724798</v>
      </c>
      <c r="I1546" s="27">
        <v>20837041</v>
      </c>
      <c r="J1546" s="27">
        <v>112244</v>
      </c>
      <c r="K1546" s="27">
        <v>1</v>
      </c>
      <c r="L1546" s="27">
        <v>5139</v>
      </c>
      <c r="M1546" s="27" t="s">
        <v>2882</v>
      </c>
      <c r="N1546" s="27">
        <v>31910</v>
      </c>
      <c r="O1546" s="27" t="s">
        <v>2883</v>
      </c>
      <c r="P1546" s="27" t="s">
        <v>2884</v>
      </c>
      <c r="Q1546" s="27" t="s">
        <v>2885</v>
      </c>
    </row>
    <row r="1547" spans="1:17">
      <c r="A1547" s="27" t="s">
        <v>573</v>
      </c>
      <c r="B1547" s="27">
        <v>39988823</v>
      </c>
      <c r="C1547" s="27">
        <v>39988989</v>
      </c>
      <c r="D1547" s="27">
        <v>167</v>
      </c>
      <c r="E1547" s="27" t="s">
        <v>411</v>
      </c>
      <c r="F1547" s="27" t="s">
        <v>412</v>
      </c>
      <c r="G1547" s="27">
        <v>11</v>
      </c>
      <c r="H1547" s="27">
        <v>40135751</v>
      </c>
      <c r="I1547" s="27">
        <v>40314680</v>
      </c>
      <c r="J1547" s="27">
        <v>178930</v>
      </c>
      <c r="K1547" s="27">
        <v>2</v>
      </c>
      <c r="L1547" s="27">
        <v>57689</v>
      </c>
      <c r="M1547" s="27" t="s">
        <v>4337</v>
      </c>
      <c r="N1547" s="27">
        <v>325691</v>
      </c>
      <c r="O1547" s="27" t="s">
        <v>4338</v>
      </c>
      <c r="P1547" s="27" t="s">
        <v>4339</v>
      </c>
      <c r="Q1547" s="27" t="s">
        <v>4340</v>
      </c>
    </row>
    <row r="1548" spans="1:17">
      <c r="A1548" s="27" t="s">
        <v>824</v>
      </c>
      <c r="B1548" s="27">
        <v>25707232</v>
      </c>
      <c r="C1548" s="27">
        <v>25708098</v>
      </c>
      <c r="D1548" s="27">
        <v>867</v>
      </c>
      <c r="E1548" s="27" t="s">
        <v>411</v>
      </c>
      <c r="F1548" s="27" t="s">
        <v>412</v>
      </c>
      <c r="G1548" s="27">
        <v>21</v>
      </c>
      <c r="H1548" s="27">
        <v>26212864</v>
      </c>
      <c r="I1548" s="27">
        <v>26430056</v>
      </c>
      <c r="J1548" s="27">
        <v>217193</v>
      </c>
      <c r="K1548" s="27">
        <v>1</v>
      </c>
      <c r="L1548" s="27">
        <v>339622</v>
      </c>
      <c r="M1548" s="27" t="s">
        <v>1028</v>
      </c>
      <c r="N1548" s="27">
        <v>-504766</v>
      </c>
      <c r="O1548" s="27" t="s">
        <v>1029</v>
      </c>
      <c r="P1548" s="27" t="s">
        <v>1030</v>
      </c>
      <c r="Q1548" s="27" t="s">
        <v>1031</v>
      </c>
    </row>
    <row r="1549" spans="1:17">
      <c r="A1549" s="27" t="s">
        <v>432</v>
      </c>
      <c r="B1549" s="27">
        <v>19895950</v>
      </c>
      <c r="C1549" s="27">
        <v>19896573</v>
      </c>
      <c r="D1549" s="27">
        <v>624</v>
      </c>
      <c r="E1549" s="27" t="s">
        <v>411</v>
      </c>
      <c r="F1549" s="27" t="s">
        <v>412</v>
      </c>
      <c r="G1549" s="27">
        <v>4</v>
      </c>
      <c r="H1549" s="27">
        <v>20255235</v>
      </c>
      <c r="I1549" s="27">
        <v>20620788</v>
      </c>
      <c r="J1549" s="27">
        <v>365554</v>
      </c>
      <c r="K1549" s="27">
        <v>1</v>
      </c>
      <c r="L1549" s="27">
        <v>9353</v>
      </c>
      <c r="M1549" s="27" t="s">
        <v>1388</v>
      </c>
      <c r="N1549" s="27">
        <v>-358662</v>
      </c>
      <c r="O1549" s="27" t="s">
        <v>1389</v>
      </c>
      <c r="P1549" s="27" t="s">
        <v>1390</v>
      </c>
      <c r="Q1549" s="27" t="s">
        <v>1391</v>
      </c>
    </row>
    <row r="1550" spans="1:17">
      <c r="A1550" s="27" t="s">
        <v>432</v>
      </c>
      <c r="B1550" s="27">
        <v>75241248</v>
      </c>
      <c r="C1550" s="27">
        <v>75241466</v>
      </c>
      <c r="D1550" s="27">
        <v>219</v>
      </c>
      <c r="E1550" s="27" t="s">
        <v>411</v>
      </c>
      <c r="F1550" s="27" t="s">
        <v>422</v>
      </c>
      <c r="G1550" s="27">
        <v>4</v>
      </c>
      <c r="H1550" s="27">
        <v>75230860</v>
      </c>
      <c r="I1550" s="27">
        <v>75254477</v>
      </c>
      <c r="J1550" s="27">
        <v>23618</v>
      </c>
      <c r="K1550" s="27">
        <v>1</v>
      </c>
      <c r="L1550" s="27">
        <v>2069</v>
      </c>
      <c r="M1550" s="27" t="s">
        <v>4341</v>
      </c>
      <c r="N1550" s="27">
        <v>10388</v>
      </c>
      <c r="O1550" s="27" t="s">
        <v>4342</v>
      </c>
      <c r="P1550" s="27" t="s">
        <v>4343</v>
      </c>
      <c r="Q1550" s="27" t="s">
        <v>4344</v>
      </c>
    </row>
    <row r="1551" spans="1:17">
      <c r="A1551" s="27" t="s">
        <v>463</v>
      </c>
      <c r="B1551" s="27">
        <v>98070289</v>
      </c>
      <c r="C1551" s="27">
        <v>98071409</v>
      </c>
      <c r="D1551" s="27">
        <v>1121</v>
      </c>
      <c r="E1551" s="27" t="s">
        <v>411</v>
      </c>
      <c r="F1551" s="27" t="s">
        <v>486</v>
      </c>
      <c r="G1551" s="27">
        <v>3</v>
      </c>
      <c r="H1551" s="27">
        <v>98072698</v>
      </c>
      <c r="I1551" s="27">
        <v>98073663</v>
      </c>
      <c r="J1551" s="27">
        <v>966</v>
      </c>
      <c r="K1551" s="27">
        <v>1</v>
      </c>
      <c r="L1551" s="27">
        <v>403278</v>
      </c>
      <c r="M1551" s="27" t="s">
        <v>4345</v>
      </c>
      <c r="N1551" s="27">
        <v>-1289</v>
      </c>
      <c r="O1551" s="27" t="s">
        <v>4346</v>
      </c>
      <c r="P1551" s="27" t="s">
        <v>4347</v>
      </c>
      <c r="Q1551" s="27" t="s">
        <v>4348</v>
      </c>
    </row>
    <row r="1552" spans="1:17">
      <c r="A1552" s="27" t="s">
        <v>427</v>
      </c>
      <c r="B1552" s="27">
        <v>25990461</v>
      </c>
      <c r="C1552" s="27">
        <v>25991354</v>
      </c>
      <c r="D1552" s="27">
        <v>894</v>
      </c>
      <c r="E1552" s="27" t="s">
        <v>411</v>
      </c>
      <c r="F1552" s="27" t="s">
        <v>422</v>
      </c>
      <c r="G1552" s="27">
        <v>16</v>
      </c>
      <c r="H1552" s="27">
        <v>25703347</v>
      </c>
      <c r="I1552" s="27">
        <v>26149009</v>
      </c>
      <c r="J1552" s="27">
        <v>445663</v>
      </c>
      <c r="K1552" s="27">
        <v>1</v>
      </c>
      <c r="L1552" s="27">
        <v>9951</v>
      </c>
      <c r="M1552" s="27" t="s">
        <v>1538</v>
      </c>
      <c r="N1552" s="27">
        <v>287114</v>
      </c>
      <c r="O1552" s="27" t="s">
        <v>1539</v>
      </c>
      <c r="P1552" s="27" t="s">
        <v>1540</v>
      </c>
      <c r="Q1552" s="27" t="s">
        <v>1541</v>
      </c>
    </row>
    <row r="1553" spans="1:17">
      <c r="A1553" s="27" t="s">
        <v>463</v>
      </c>
      <c r="B1553" s="27">
        <v>94042033</v>
      </c>
      <c r="C1553" s="27">
        <v>94042093</v>
      </c>
      <c r="D1553" s="27">
        <v>61</v>
      </c>
      <c r="E1553" s="27" t="s">
        <v>411</v>
      </c>
      <c r="F1553" s="27" t="s">
        <v>412</v>
      </c>
      <c r="G1553" s="27">
        <v>3</v>
      </c>
      <c r="H1553" s="27">
        <v>93776766</v>
      </c>
      <c r="I1553" s="27">
        <v>93782067</v>
      </c>
      <c r="J1553" s="27">
        <v>5302</v>
      </c>
      <c r="K1553" s="27">
        <v>2</v>
      </c>
      <c r="L1553" s="27">
        <v>200895</v>
      </c>
      <c r="M1553" s="27" t="s">
        <v>4349</v>
      </c>
      <c r="N1553" s="27">
        <v>-259966</v>
      </c>
      <c r="O1553" s="27" t="s">
        <v>4350</v>
      </c>
      <c r="P1553" s="27" t="s">
        <v>4351</v>
      </c>
      <c r="Q1553" s="27" t="s">
        <v>4352</v>
      </c>
    </row>
    <row r="1554" spans="1:17">
      <c r="A1554" s="27" t="s">
        <v>538</v>
      </c>
      <c r="B1554" s="27">
        <v>30765059</v>
      </c>
      <c r="C1554" s="27">
        <v>30765404</v>
      </c>
      <c r="D1554" s="27">
        <v>346</v>
      </c>
      <c r="E1554" s="27" t="s">
        <v>411</v>
      </c>
      <c r="F1554" s="27" t="s">
        <v>412</v>
      </c>
      <c r="G1554" s="27">
        <v>19</v>
      </c>
      <c r="H1554" s="27">
        <v>30863328</v>
      </c>
      <c r="I1554" s="27">
        <v>31048965</v>
      </c>
      <c r="J1554" s="27">
        <v>185638</v>
      </c>
      <c r="K1554" s="27">
        <v>1</v>
      </c>
      <c r="L1554" s="27">
        <v>9745</v>
      </c>
      <c r="M1554" s="27" t="s">
        <v>4353</v>
      </c>
      <c r="N1554" s="27">
        <v>-97924</v>
      </c>
      <c r="O1554" s="27" t="s">
        <v>2579</v>
      </c>
      <c r="P1554" s="27" t="s">
        <v>2580</v>
      </c>
      <c r="Q1554" s="27" t="s">
        <v>2581</v>
      </c>
    </row>
    <row r="1555" spans="1:17">
      <c r="A1555" s="27" t="s">
        <v>432</v>
      </c>
      <c r="B1555" s="27">
        <v>14562204</v>
      </c>
      <c r="C1555" s="27">
        <v>14563215</v>
      </c>
      <c r="D1555" s="27">
        <v>1012</v>
      </c>
      <c r="E1555" s="27" t="s">
        <v>411</v>
      </c>
      <c r="F1555" s="27" t="s">
        <v>422</v>
      </c>
      <c r="G1555" s="27">
        <v>4</v>
      </c>
      <c r="H1555" s="27">
        <v>14978524</v>
      </c>
      <c r="I1555" s="27">
        <v>14996129</v>
      </c>
      <c r="J1555" s="27">
        <v>17606</v>
      </c>
      <c r="K1555" s="27">
        <v>2</v>
      </c>
      <c r="L1555" s="27">
        <v>441009</v>
      </c>
      <c r="M1555" s="27" t="s">
        <v>4354</v>
      </c>
      <c r="N1555" s="27">
        <v>432914</v>
      </c>
      <c r="O1555" s="27" t="s">
        <v>4355</v>
      </c>
      <c r="P1555" s="27" t="s">
        <v>4356</v>
      </c>
      <c r="Q1555" s="27" t="s">
        <v>4357</v>
      </c>
    </row>
    <row r="1556" spans="1:17">
      <c r="A1556" s="27" t="s">
        <v>509</v>
      </c>
      <c r="B1556" s="27">
        <v>2465882</v>
      </c>
      <c r="C1556" s="27">
        <v>2466141</v>
      </c>
      <c r="D1556" s="27">
        <v>260</v>
      </c>
      <c r="E1556" s="27" t="s">
        <v>411</v>
      </c>
      <c r="F1556" s="27" t="s">
        <v>412</v>
      </c>
      <c r="G1556" s="27">
        <v>2</v>
      </c>
      <c r="H1556" s="27">
        <v>1792885</v>
      </c>
      <c r="I1556" s="27">
        <v>2335045</v>
      </c>
      <c r="J1556" s="27">
        <v>542161</v>
      </c>
      <c r="K1556" s="27">
        <v>2</v>
      </c>
      <c r="L1556" s="27">
        <v>23040</v>
      </c>
      <c r="M1556" s="27" t="s">
        <v>3235</v>
      </c>
      <c r="N1556" s="27">
        <v>-130837</v>
      </c>
      <c r="O1556" s="27" t="s">
        <v>2838</v>
      </c>
      <c r="P1556" s="27" t="s">
        <v>2839</v>
      </c>
      <c r="Q1556" s="27" t="s">
        <v>2840</v>
      </c>
    </row>
    <row r="1557" spans="1:17">
      <c r="A1557" s="27" t="s">
        <v>509</v>
      </c>
      <c r="B1557" s="27">
        <v>81708739</v>
      </c>
      <c r="C1557" s="27">
        <v>81709297</v>
      </c>
      <c r="D1557" s="27">
        <v>559</v>
      </c>
      <c r="E1557" s="27" t="s">
        <v>411</v>
      </c>
      <c r="F1557" s="27" t="s">
        <v>412</v>
      </c>
      <c r="G1557" s="27">
        <v>2</v>
      </c>
      <c r="H1557" s="27">
        <v>80816178</v>
      </c>
      <c r="I1557" s="27">
        <v>80875988</v>
      </c>
      <c r="J1557" s="27">
        <v>59811</v>
      </c>
      <c r="K1557" s="27">
        <v>1</v>
      </c>
      <c r="L1557" s="27">
        <v>1496</v>
      </c>
      <c r="M1557" s="27" t="s">
        <v>3362</v>
      </c>
      <c r="N1557" s="27">
        <v>892561</v>
      </c>
      <c r="O1557" s="27" t="s">
        <v>1855</v>
      </c>
      <c r="P1557" s="27" t="s">
        <v>1856</v>
      </c>
      <c r="Q1557" s="27" t="s">
        <v>1857</v>
      </c>
    </row>
    <row r="1558" spans="1:17">
      <c r="A1558" s="27" t="s">
        <v>775</v>
      </c>
      <c r="B1558" s="27">
        <v>87989900</v>
      </c>
      <c r="C1558" s="27">
        <v>87989962</v>
      </c>
      <c r="D1558" s="27">
        <v>63</v>
      </c>
      <c r="E1558" s="27" t="s">
        <v>411</v>
      </c>
      <c r="F1558" s="27" t="s">
        <v>412</v>
      </c>
      <c r="G1558" s="27">
        <v>14</v>
      </c>
      <c r="H1558" s="27">
        <v>88304164</v>
      </c>
      <c r="I1558" s="27">
        <v>88446992</v>
      </c>
      <c r="J1558" s="27">
        <v>142829</v>
      </c>
      <c r="K1558" s="27">
        <v>2</v>
      </c>
      <c r="L1558" s="27">
        <v>2581</v>
      </c>
      <c r="M1558" s="27" t="s">
        <v>4083</v>
      </c>
      <c r="N1558" s="27">
        <v>457030</v>
      </c>
      <c r="O1558" s="27" t="s">
        <v>4084</v>
      </c>
      <c r="P1558" s="27" t="s">
        <v>4085</v>
      </c>
      <c r="Q1558" s="27" t="s">
        <v>4086</v>
      </c>
    </row>
    <row r="1559" spans="1:17">
      <c r="A1559" s="27" t="s">
        <v>450</v>
      </c>
      <c r="B1559" s="27">
        <v>67896210</v>
      </c>
      <c r="C1559" s="27">
        <v>67897295</v>
      </c>
      <c r="D1559" s="27">
        <v>1086</v>
      </c>
      <c r="E1559" s="27" t="s">
        <v>411</v>
      </c>
      <c r="F1559" s="27" t="s">
        <v>412</v>
      </c>
      <c r="G1559" s="27">
        <v>7</v>
      </c>
      <c r="H1559" s="27">
        <v>66767625</v>
      </c>
      <c r="I1559" s="27">
        <v>66786513</v>
      </c>
      <c r="J1559" s="27">
        <v>18889</v>
      </c>
      <c r="K1559" s="27">
        <v>1</v>
      </c>
      <c r="L1559" s="27">
        <v>64940</v>
      </c>
      <c r="M1559" s="27" t="s">
        <v>1341</v>
      </c>
      <c r="N1559" s="27">
        <v>1128585</v>
      </c>
      <c r="O1559" s="27" t="s">
        <v>1342</v>
      </c>
      <c r="P1559" s="27" t="s">
        <v>1343</v>
      </c>
      <c r="Q1559" s="27" t="s">
        <v>1344</v>
      </c>
    </row>
    <row r="1560" spans="1:17">
      <c r="A1560" s="27" t="s">
        <v>559</v>
      </c>
      <c r="B1560" s="27">
        <v>2141429</v>
      </c>
      <c r="C1560" s="27">
        <v>2141638</v>
      </c>
      <c r="D1560" s="27">
        <v>210</v>
      </c>
      <c r="E1560" s="27" t="s">
        <v>411</v>
      </c>
      <c r="F1560" s="27" t="s">
        <v>412</v>
      </c>
      <c r="G1560" s="27">
        <v>10</v>
      </c>
      <c r="H1560" s="27">
        <v>2047667</v>
      </c>
      <c r="I1560" s="27">
        <v>2056542</v>
      </c>
      <c r="J1560" s="27">
        <v>8876</v>
      </c>
      <c r="K1560" s="27">
        <v>2</v>
      </c>
      <c r="L1560" s="27">
        <v>282980</v>
      </c>
      <c r="M1560" s="27" t="s">
        <v>1550</v>
      </c>
      <c r="N1560" s="27">
        <v>-84887</v>
      </c>
      <c r="O1560" s="27" t="s">
        <v>447</v>
      </c>
      <c r="P1560" s="27" t="s">
        <v>1551</v>
      </c>
      <c r="Q1560" s="27" t="s">
        <v>1552</v>
      </c>
    </row>
    <row r="1561" spans="1:17">
      <c r="A1561" s="27" t="s">
        <v>476</v>
      </c>
      <c r="B1561" s="27">
        <v>184164377</v>
      </c>
      <c r="C1561" s="27">
        <v>184165222</v>
      </c>
      <c r="D1561" s="27">
        <v>846</v>
      </c>
      <c r="E1561" s="27" t="s">
        <v>411</v>
      </c>
      <c r="F1561" s="27" t="s">
        <v>412</v>
      </c>
      <c r="G1561" s="27">
        <v>1</v>
      </c>
      <c r="H1561" s="27">
        <v>184020811</v>
      </c>
      <c r="I1561" s="27">
        <v>184043344</v>
      </c>
      <c r="J1561" s="27">
        <v>22534</v>
      </c>
      <c r="K1561" s="27">
        <v>1</v>
      </c>
      <c r="L1561" s="27">
        <v>116461</v>
      </c>
      <c r="M1561" s="27" t="s">
        <v>4358</v>
      </c>
      <c r="N1561" s="27">
        <v>143566</v>
      </c>
      <c r="O1561" s="27" t="s">
        <v>4359</v>
      </c>
      <c r="P1561" s="27" t="s">
        <v>4360</v>
      </c>
      <c r="Q1561" s="27" t="s">
        <v>4361</v>
      </c>
    </row>
    <row r="1562" spans="1:17">
      <c r="A1562" s="27" t="s">
        <v>639</v>
      </c>
      <c r="B1562" s="27">
        <v>170274633</v>
      </c>
      <c r="C1562" s="27">
        <v>170275116</v>
      </c>
      <c r="D1562" s="27">
        <v>484</v>
      </c>
      <c r="E1562" s="27" t="s">
        <v>411</v>
      </c>
      <c r="F1562" s="27" t="s">
        <v>412</v>
      </c>
      <c r="G1562" s="27">
        <v>6</v>
      </c>
      <c r="H1562" s="27">
        <v>170188886</v>
      </c>
      <c r="I1562" s="27">
        <v>170198921</v>
      </c>
      <c r="J1562" s="27">
        <v>10036</v>
      </c>
      <c r="K1562" s="27">
        <v>2</v>
      </c>
      <c r="L1562" s="27">
        <v>401288</v>
      </c>
      <c r="M1562" s="27" t="s">
        <v>4362</v>
      </c>
      <c r="N1562" s="27">
        <v>-75712</v>
      </c>
      <c r="O1562" s="27" t="s">
        <v>4363</v>
      </c>
      <c r="P1562" s="27" t="s">
        <v>4364</v>
      </c>
      <c r="Q1562" s="27" t="s">
        <v>4365</v>
      </c>
    </row>
    <row r="1563" spans="1:17">
      <c r="A1563" s="27" t="s">
        <v>538</v>
      </c>
      <c r="B1563" s="27">
        <v>54363698</v>
      </c>
      <c r="C1563" s="27">
        <v>54363884</v>
      </c>
      <c r="D1563" s="27">
        <v>187</v>
      </c>
      <c r="E1563" s="27" t="s">
        <v>411</v>
      </c>
      <c r="F1563" s="27" t="s">
        <v>412</v>
      </c>
      <c r="G1563" s="27">
        <v>19</v>
      </c>
      <c r="H1563" s="27">
        <v>54369611</v>
      </c>
      <c r="I1563" s="27">
        <v>54379689</v>
      </c>
      <c r="J1563" s="27">
        <v>10079</v>
      </c>
      <c r="K1563" s="27">
        <v>1</v>
      </c>
      <c r="L1563" s="27">
        <v>91663</v>
      </c>
      <c r="M1563" s="27" t="s">
        <v>4366</v>
      </c>
      <c r="N1563" s="27">
        <v>-5727</v>
      </c>
      <c r="O1563" s="27" t="s">
        <v>4367</v>
      </c>
      <c r="P1563" s="27" t="s">
        <v>4368</v>
      </c>
      <c r="Q1563" s="27" t="s">
        <v>4369</v>
      </c>
    </row>
    <row r="1564" spans="1:17">
      <c r="A1564" s="27" t="s">
        <v>450</v>
      </c>
      <c r="B1564" s="27">
        <v>104375549</v>
      </c>
      <c r="C1564" s="27">
        <v>104375819</v>
      </c>
      <c r="D1564" s="27">
        <v>271</v>
      </c>
      <c r="E1564" s="27" t="s">
        <v>411</v>
      </c>
      <c r="F1564" s="27" t="s">
        <v>422</v>
      </c>
      <c r="G1564" s="27">
        <v>7</v>
      </c>
      <c r="H1564" s="27">
        <v>104436954</v>
      </c>
      <c r="I1564" s="27">
        <v>104444539</v>
      </c>
      <c r="J1564" s="27">
        <v>7586</v>
      </c>
      <c r="K1564" s="27">
        <v>2</v>
      </c>
      <c r="L1564" s="27">
        <v>645591</v>
      </c>
      <c r="M1564" s="27" t="s">
        <v>4370</v>
      </c>
      <c r="N1564" s="27">
        <v>68720</v>
      </c>
      <c r="O1564" s="27" t="s">
        <v>4371</v>
      </c>
      <c r="P1564" s="27" t="s">
        <v>4372</v>
      </c>
      <c r="Q1564" s="27" t="s">
        <v>4373</v>
      </c>
    </row>
    <row r="1565" spans="1:17">
      <c r="A1565" s="27" t="s">
        <v>639</v>
      </c>
      <c r="B1565" s="27">
        <v>62642522</v>
      </c>
      <c r="C1565" s="27">
        <v>62642932</v>
      </c>
      <c r="D1565" s="27">
        <v>411</v>
      </c>
      <c r="E1565" s="27" t="s">
        <v>411</v>
      </c>
      <c r="F1565" s="27" t="s">
        <v>422</v>
      </c>
      <c r="G1565" s="27">
        <v>6</v>
      </c>
      <c r="H1565" s="27">
        <v>62389865</v>
      </c>
      <c r="I1565" s="27">
        <v>62996100</v>
      </c>
      <c r="J1565" s="27">
        <v>606236</v>
      </c>
      <c r="K1565" s="27">
        <v>2</v>
      </c>
      <c r="L1565" s="27">
        <v>202559</v>
      </c>
      <c r="M1565" s="27" t="s">
        <v>3047</v>
      </c>
      <c r="N1565" s="27">
        <v>353168</v>
      </c>
      <c r="O1565" s="27" t="s">
        <v>3048</v>
      </c>
      <c r="P1565" s="27" t="s">
        <v>3049</v>
      </c>
      <c r="Q1565" s="27" t="s">
        <v>3050</v>
      </c>
    </row>
    <row r="1566" spans="1:17">
      <c r="A1566" s="27" t="s">
        <v>441</v>
      </c>
      <c r="B1566" s="27">
        <v>97912219</v>
      </c>
      <c r="C1566" s="27">
        <v>97912341</v>
      </c>
      <c r="D1566" s="27">
        <v>123</v>
      </c>
      <c r="E1566" s="27" t="s">
        <v>411</v>
      </c>
      <c r="F1566" s="27" t="s">
        <v>412</v>
      </c>
      <c r="G1566" s="27">
        <v>5</v>
      </c>
      <c r="H1566" s="27">
        <v>98104999</v>
      </c>
      <c r="I1566" s="27">
        <v>98116889</v>
      </c>
      <c r="J1566" s="27">
        <v>11891</v>
      </c>
      <c r="K1566" s="27">
        <v>1</v>
      </c>
      <c r="L1566" s="27">
        <v>285704</v>
      </c>
      <c r="M1566" s="27" t="s">
        <v>992</v>
      </c>
      <c r="N1566" s="27">
        <v>-192658</v>
      </c>
      <c r="O1566" s="27" t="s">
        <v>993</v>
      </c>
      <c r="P1566" s="27" t="s">
        <v>994</v>
      </c>
      <c r="Q1566" s="27" t="s">
        <v>995</v>
      </c>
    </row>
    <row r="1567" spans="1:17">
      <c r="A1567" s="27" t="s">
        <v>450</v>
      </c>
      <c r="B1567" s="27">
        <v>69301742</v>
      </c>
      <c r="C1567" s="27">
        <v>69301975</v>
      </c>
      <c r="D1567" s="27">
        <v>234</v>
      </c>
      <c r="E1567" s="27" t="s">
        <v>411</v>
      </c>
      <c r="F1567" s="27" t="s">
        <v>422</v>
      </c>
      <c r="G1567" s="27">
        <v>7</v>
      </c>
      <c r="H1567" s="27">
        <v>69063905</v>
      </c>
      <c r="I1567" s="27">
        <v>70257885</v>
      </c>
      <c r="J1567" s="27">
        <v>1193981</v>
      </c>
      <c r="K1567" s="27">
        <v>1</v>
      </c>
      <c r="L1567" s="27">
        <v>26053</v>
      </c>
      <c r="M1567" s="27" t="s">
        <v>4374</v>
      </c>
      <c r="N1567" s="27">
        <v>237837</v>
      </c>
      <c r="O1567" s="27" t="s">
        <v>649</v>
      </c>
      <c r="P1567" s="27" t="s">
        <v>650</v>
      </c>
      <c r="Q1567" s="27" t="s">
        <v>651</v>
      </c>
    </row>
    <row r="1568" spans="1:17">
      <c r="A1568" s="27" t="s">
        <v>573</v>
      </c>
      <c r="B1568" s="27">
        <v>132873757</v>
      </c>
      <c r="C1568" s="27">
        <v>132874071</v>
      </c>
      <c r="D1568" s="27">
        <v>315</v>
      </c>
      <c r="E1568" s="27" t="s">
        <v>411</v>
      </c>
      <c r="F1568" s="27" t="s">
        <v>422</v>
      </c>
      <c r="G1568" s="27">
        <v>11</v>
      </c>
      <c r="H1568" s="27">
        <v>132284875</v>
      </c>
      <c r="I1568" s="27">
        <v>132813663</v>
      </c>
      <c r="J1568" s="27">
        <v>528789</v>
      </c>
      <c r="K1568" s="27">
        <v>2</v>
      </c>
      <c r="L1568" s="27">
        <v>4978</v>
      </c>
      <c r="M1568" s="27" t="s">
        <v>4375</v>
      </c>
      <c r="N1568" s="27">
        <v>-60094</v>
      </c>
      <c r="O1568" s="27" t="s">
        <v>2038</v>
      </c>
      <c r="P1568" s="27" t="s">
        <v>2039</v>
      </c>
      <c r="Q1568" s="27" t="s">
        <v>2040</v>
      </c>
    </row>
    <row r="1569" spans="1:17">
      <c r="A1569" s="27" t="s">
        <v>450</v>
      </c>
      <c r="B1569" s="27">
        <v>31939031</v>
      </c>
      <c r="C1569" s="27">
        <v>31939152</v>
      </c>
      <c r="D1569" s="27">
        <v>122</v>
      </c>
      <c r="E1569" s="27" t="s">
        <v>411</v>
      </c>
      <c r="F1569" s="27" t="s">
        <v>422</v>
      </c>
      <c r="G1569" s="27">
        <v>7</v>
      </c>
      <c r="H1569" s="27">
        <v>31792632</v>
      </c>
      <c r="I1569" s="27">
        <v>32110466</v>
      </c>
      <c r="J1569" s="27">
        <v>317835</v>
      </c>
      <c r="K1569" s="27">
        <v>2</v>
      </c>
      <c r="L1569" s="27">
        <v>5137</v>
      </c>
      <c r="M1569" s="27" t="s">
        <v>4376</v>
      </c>
      <c r="N1569" s="27">
        <v>171314</v>
      </c>
      <c r="O1569" s="27" t="s">
        <v>4377</v>
      </c>
      <c r="P1569" s="27" t="s">
        <v>4378</v>
      </c>
      <c r="Q1569" s="27" t="s">
        <v>4379</v>
      </c>
    </row>
    <row r="1570" spans="1:17">
      <c r="A1570" s="27" t="s">
        <v>450</v>
      </c>
      <c r="B1570" s="27">
        <v>85346977</v>
      </c>
      <c r="C1570" s="27">
        <v>85348173</v>
      </c>
      <c r="D1570" s="27">
        <v>1197</v>
      </c>
      <c r="E1570" s="27" t="s">
        <v>411</v>
      </c>
      <c r="F1570" s="27" t="s">
        <v>412</v>
      </c>
      <c r="G1570" s="27">
        <v>7</v>
      </c>
      <c r="H1570" s="27">
        <v>84679673</v>
      </c>
      <c r="I1570" s="27">
        <v>84816171</v>
      </c>
      <c r="J1570" s="27">
        <v>136499</v>
      </c>
      <c r="K1570" s="27">
        <v>2</v>
      </c>
      <c r="L1570" s="27">
        <v>223117</v>
      </c>
      <c r="M1570" s="27" t="s">
        <v>4380</v>
      </c>
      <c r="N1570" s="27">
        <v>-530806</v>
      </c>
      <c r="O1570" s="27" t="s">
        <v>4381</v>
      </c>
      <c r="P1570" s="27" t="s">
        <v>4382</v>
      </c>
      <c r="Q1570" s="27" t="s">
        <v>4383</v>
      </c>
    </row>
    <row r="1571" spans="1:17">
      <c r="A1571" s="27" t="s">
        <v>463</v>
      </c>
      <c r="B1571" s="27">
        <v>32708208</v>
      </c>
      <c r="C1571" s="27">
        <v>32708298</v>
      </c>
      <c r="D1571" s="27">
        <v>91</v>
      </c>
      <c r="E1571" s="27" t="s">
        <v>411</v>
      </c>
      <c r="F1571" s="27" t="s">
        <v>412</v>
      </c>
      <c r="G1571" s="27">
        <v>3</v>
      </c>
      <c r="H1571" s="27">
        <v>32726637</v>
      </c>
      <c r="I1571" s="27">
        <v>32804803</v>
      </c>
      <c r="J1571" s="27">
        <v>78167</v>
      </c>
      <c r="K1571" s="27">
        <v>1</v>
      </c>
      <c r="L1571" s="27">
        <v>25904</v>
      </c>
      <c r="M1571" s="27" t="s">
        <v>4384</v>
      </c>
      <c r="N1571" s="27">
        <v>-18339</v>
      </c>
      <c r="O1571" s="27" t="s">
        <v>4385</v>
      </c>
      <c r="P1571" s="27" t="s">
        <v>4386</v>
      </c>
      <c r="Q1571" s="27" t="s">
        <v>4387</v>
      </c>
    </row>
    <row r="1572" spans="1:17">
      <c r="A1572" s="27" t="s">
        <v>491</v>
      </c>
      <c r="B1572" s="27">
        <v>52693206</v>
      </c>
      <c r="C1572" s="27">
        <v>52693461</v>
      </c>
      <c r="D1572" s="27">
        <v>256</v>
      </c>
      <c r="E1572" s="27" t="s">
        <v>411</v>
      </c>
      <c r="F1572" s="27" t="s">
        <v>412</v>
      </c>
      <c r="G1572" s="27">
        <v>20</v>
      </c>
      <c r="H1572" s="27">
        <v>52644411</v>
      </c>
      <c r="I1572" s="27">
        <v>52687304</v>
      </c>
      <c r="J1572" s="27">
        <v>42894</v>
      </c>
      <c r="K1572" s="27">
        <v>2</v>
      </c>
      <c r="L1572" s="27">
        <v>8537</v>
      </c>
      <c r="M1572" s="27" t="s">
        <v>4388</v>
      </c>
      <c r="N1572" s="27">
        <v>-5902</v>
      </c>
      <c r="O1572" s="27" t="s">
        <v>4389</v>
      </c>
      <c r="P1572" s="27" t="s">
        <v>4390</v>
      </c>
      <c r="Q1572" s="27" t="s">
        <v>4391</v>
      </c>
    </row>
    <row r="1573" spans="1:17">
      <c r="A1573" s="27" t="s">
        <v>427</v>
      </c>
      <c r="B1573" s="27">
        <v>82011013</v>
      </c>
      <c r="C1573" s="27">
        <v>82011254</v>
      </c>
      <c r="D1573" s="27">
        <v>242</v>
      </c>
      <c r="E1573" s="27" t="s">
        <v>411</v>
      </c>
      <c r="F1573" s="27" t="s">
        <v>412</v>
      </c>
      <c r="G1573" s="27">
        <v>16</v>
      </c>
      <c r="H1573" s="27">
        <v>82031251</v>
      </c>
      <c r="I1573" s="27">
        <v>82045093</v>
      </c>
      <c r="J1573" s="27">
        <v>13843</v>
      </c>
      <c r="K1573" s="27">
        <v>2</v>
      </c>
      <c r="L1573" s="27">
        <v>93517</v>
      </c>
      <c r="M1573" s="27" t="s">
        <v>4392</v>
      </c>
      <c r="N1573" s="27">
        <v>33839</v>
      </c>
      <c r="O1573" s="27" t="s">
        <v>4393</v>
      </c>
      <c r="P1573" s="27" t="s">
        <v>4394</v>
      </c>
      <c r="Q1573" s="27" t="s">
        <v>4395</v>
      </c>
    </row>
    <row r="1574" spans="1:17">
      <c r="A1574" s="27" t="s">
        <v>441</v>
      </c>
      <c r="B1574" s="27">
        <v>30182641</v>
      </c>
      <c r="C1574" s="27">
        <v>30182776</v>
      </c>
      <c r="D1574" s="27">
        <v>136</v>
      </c>
      <c r="E1574" s="27" t="s">
        <v>411</v>
      </c>
      <c r="F1574" s="27" t="s">
        <v>412</v>
      </c>
      <c r="G1574" s="27">
        <v>5</v>
      </c>
      <c r="H1574" s="27">
        <v>31193762</v>
      </c>
      <c r="I1574" s="27">
        <v>31251961</v>
      </c>
      <c r="J1574" s="27">
        <v>58200</v>
      </c>
      <c r="K1574" s="27">
        <v>1</v>
      </c>
      <c r="L1574" s="27">
        <v>1004</v>
      </c>
      <c r="M1574" s="27" t="s">
        <v>984</v>
      </c>
      <c r="N1574" s="27">
        <v>-1010986</v>
      </c>
      <c r="O1574" s="27" t="s">
        <v>985</v>
      </c>
      <c r="P1574" s="27" t="s">
        <v>986</v>
      </c>
      <c r="Q1574" s="27" t="s">
        <v>987</v>
      </c>
    </row>
    <row r="1575" spans="1:17">
      <c r="A1575" s="27" t="s">
        <v>450</v>
      </c>
      <c r="B1575" s="27">
        <v>67659906</v>
      </c>
      <c r="C1575" s="27">
        <v>67660543</v>
      </c>
      <c r="D1575" s="27">
        <v>638</v>
      </c>
      <c r="E1575" s="27" t="s">
        <v>411</v>
      </c>
      <c r="F1575" s="27" t="s">
        <v>412</v>
      </c>
      <c r="G1575" s="27">
        <v>7</v>
      </c>
      <c r="H1575" s="27">
        <v>66767625</v>
      </c>
      <c r="I1575" s="27">
        <v>66786513</v>
      </c>
      <c r="J1575" s="27">
        <v>18889</v>
      </c>
      <c r="K1575" s="27">
        <v>1</v>
      </c>
      <c r="L1575" s="27">
        <v>64940</v>
      </c>
      <c r="M1575" s="27" t="s">
        <v>1341</v>
      </c>
      <c r="N1575" s="27">
        <v>892281</v>
      </c>
      <c r="O1575" s="27" t="s">
        <v>1342</v>
      </c>
      <c r="P1575" s="27" t="s">
        <v>1343</v>
      </c>
      <c r="Q1575" s="27" t="s">
        <v>1344</v>
      </c>
    </row>
    <row r="1576" spans="1:17">
      <c r="A1576" s="27" t="s">
        <v>450</v>
      </c>
      <c r="B1576" s="27">
        <v>10572506</v>
      </c>
      <c r="C1576" s="27">
        <v>10573185</v>
      </c>
      <c r="D1576" s="27">
        <v>680</v>
      </c>
      <c r="E1576" s="27" t="s">
        <v>411</v>
      </c>
      <c r="F1576" s="27" t="s">
        <v>412</v>
      </c>
      <c r="G1576" s="27">
        <v>7</v>
      </c>
      <c r="H1576" s="27">
        <v>10971580</v>
      </c>
      <c r="I1576" s="27">
        <v>10979813</v>
      </c>
      <c r="J1576" s="27">
        <v>8234</v>
      </c>
      <c r="K1576" s="27">
        <v>2</v>
      </c>
      <c r="L1576" s="27">
        <v>4697</v>
      </c>
      <c r="M1576" s="27" t="s">
        <v>1810</v>
      </c>
      <c r="N1576" s="27">
        <v>406628</v>
      </c>
      <c r="O1576" s="27" t="s">
        <v>1811</v>
      </c>
      <c r="P1576" s="27" t="s">
        <v>1812</v>
      </c>
      <c r="Q1576" s="27" t="s">
        <v>1813</v>
      </c>
    </row>
    <row r="1577" spans="1:17">
      <c r="A1577" s="27" t="s">
        <v>573</v>
      </c>
      <c r="B1577" s="27">
        <v>100057963</v>
      </c>
      <c r="C1577" s="27">
        <v>100059551</v>
      </c>
      <c r="D1577" s="27">
        <v>1589</v>
      </c>
      <c r="E1577" s="27" t="s">
        <v>411</v>
      </c>
      <c r="F1577" s="27" t="s">
        <v>486</v>
      </c>
      <c r="G1577" s="27">
        <v>11</v>
      </c>
      <c r="H1577" s="27">
        <v>100061858</v>
      </c>
      <c r="I1577" s="27">
        <v>100229616</v>
      </c>
      <c r="J1577" s="27">
        <v>167759</v>
      </c>
      <c r="K1577" s="27">
        <v>1</v>
      </c>
      <c r="L1577" s="27">
        <v>53942</v>
      </c>
      <c r="M1577" s="27" t="s">
        <v>3408</v>
      </c>
      <c r="N1577" s="27">
        <v>-2307</v>
      </c>
      <c r="O1577" s="27" t="s">
        <v>1183</v>
      </c>
      <c r="P1577" s="27" t="s">
        <v>1184</v>
      </c>
      <c r="Q1577" s="27" t="s">
        <v>1185</v>
      </c>
    </row>
    <row r="1578" spans="1:17">
      <c r="A1578" s="27" t="s">
        <v>573</v>
      </c>
      <c r="B1578" s="27">
        <v>99702131</v>
      </c>
      <c r="C1578" s="27">
        <v>99702836</v>
      </c>
      <c r="D1578" s="27">
        <v>706</v>
      </c>
      <c r="E1578" s="27" t="s">
        <v>411</v>
      </c>
      <c r="F1578" s="27" t="s">
        <v>422</v>
      </c>
      <c r="G1578" s="27">
        <v>11</v>
      </c>
      <c r="H1578" s="27">
        <v>99426876</v>
      </c>
      <c r="I1578" s="27">
        <v>100229616</v>
      </c>
      <c r="J1578" s="27">
        <v>802741</v>
      </c>
      <c r="K1578" s="27">
        <v>1</v>
      </c>
      <c r="L1578" s="27">
        <v>53942</v>
      </c>
      <c r="M1578" s="27" t="s">
        <v>3146</v>
      </c>
      <c r="N1578" s="27">
        <v>275255</v>
      </c>
      <c r="O1578" s="27" t="s">
        <v>1183</v>
      </c>
      <c r="P1578" s="27" t="s">
        <v>1184</v>
      </c>
      <c r="Q1578" s="27" t="s">
        <v>1185</v>
      </c>
    </row>
    <row r="1579" spans="1:17">
      <c r="A1579" s="27" t="s">
        <v>476</v>
      </c>
      <c r="B1579" s="27">
        <v>239160872</v>
      </c>
      <c r="C1579" s="27">
        <v>239161507</v>
      </c>
      <c r="D1579" s="27">
        <v>636</v>
      </c>
      <c r="E1579" s="27" t="s">
        <v>411</v>
      </c>
      <c r="F1579" s="27" t="s">
        <v>412</v>
      </c>
      <c r="G1579" s="27">
        <v>1</v>
      </c>
      <c r="H1579" s="27">
        <v>239549865</v>
      </c>
      <c r="I1579" s="27">
        <v>240049896</v>
      </c>
      <c r="J1579" s="27">
        <v>500032</v>
      </c>
      <c r="K1579" s="27">
        <v>1</v>
      </c>
      <c r="L1579" s="27">
        <v>1131</v>
      </c>
      <c r="M1579" s="27" t="s">
        <v>2460</v>
      </c>
      <c r="N1579" s="27">
        <v>-388358</v>
      </c>
      <c r="O1579" s="27" t="s">
        <v>2461</v>
      </c>
      <c r="P1579" s="27" t="s">
        <v>2462</v>
      </c>
      <c r="Q1579" s="27" t="s">
        <v>2463</v>
      </c>
    </row>
    <row r="1580" spans="1:17">
      <c r="A1580" s="27" t="s">
        <v>441</v>
      </c>
      <c r="B1580" s="27">
        <v>3412855</v>
      </c>
      <c r="C1580" s="27">
        <v>3413958</v>
      </c>
      <c r="D1580" s="27">
        <v>1104</v>
      </c>
      <c r="E1580" s="27" t="s">
        <v>411</v>
      </c>
      <c r="F1580" s="27" t="s">
        <v>412</v>
      </c>
      <c r="G1580" s="27">
        <v>5</v>
      </c>
      <c r="H1580" s="27">
        <v>3417266</v>
      </c>
      <c r="I1580" s="27">
        <v>3536208</v>
      </c>
      <c r="J1580" s="27">
        <v>118943</v>
      </c>
      <c r="K1580" s="27">
        <v>2</v>
      </c>
      <c r="L1580" s="27">
        <v>285577</v>
      </c>
      <c r="M1580" s="27" t="s">
        <v>2325</v>
      </c>
      <c r="N1580" s="27">
        <v>122250</v>
      </c>
      <c r="O1580" s="27" t="s">
        <v>2326</v>
      </c>
      <c r="P1580" s="27" t="s">
        <v>2327</v>
      </c>
      <c r="Q1580" s="27" t="s">
        <v>2328</v>
      </c>
    </row>
    <row r="1581" spans="1:17">
      <c r="A1581" s="27" t="s">
        <v>824</v>
      </c>
      <c r="B1581" s="27">
        <v>41805024</v>
      </c>
      <c r="C1581" s="27">
        <v>41805270</v>
      </c>
      <c r="D1581" s="27">
        <v>247</v>
      </c>
      <c r="E1581" s="27" t="s">
        <v>411</v>
      </c>
      <c r="F1581" s="27" t="s">
        <v>422</v>
      </c>
      <c r="G1581" s="27">
        <v>21</v>
      </c>
      <c r="H1581" s="27">
        <v>41755011</v>
      </c>
      <c r="I1581" s="27">
        <v>41757285</v>
      </c>
      <c r="J1581" s="27">
        <v>2275</v>
      </c>
      <c r="K1581" s="27">
        <v>1</v>
      </c>
      <c r="L1581" s="27">
        <v>100506492</v>
      </c>
      <c r="M1581" s="27" t="s">
        <v>4396</v>
      </c>
      <c r="N1581" s="27">
        <v>50013</v>
      </c>
      <c r="O1581" s="27" t="s">
        <v>4397</v>
      </c>
      <c r="P1581" s="27" t="s">
        <v>4398</v>
      </c>
      <c r="Q1581" s="27" t="s">
        <v>4399</v>
      </c>
    </row>
    <row r="1582" spans="1:17">
      <c r="A1582" s="27" t="s">
        <v>559</v>
      </c>
      <c r="B1582" s="27">
        <v>19389818</v>
      </c>
      <c r="C1582" s="27">
        <v>19391771</v>
      </c>
      <c r="D1582" s="27">
        <v>1954</v>
      </c>
      <c r="E1582" s="27" t="s">
        <v>411</v>
      </c>
      <c r="F1582" s="27" t="s">
        <v>412</v>
      </c>
      <c r="G1582" s="27">
        <v>10</v>
      </c>
      <c r="H1582" s="27">
        <v>18948313</v>
      </c>
      <c r="I1582" s="27">
        <v>18966940</v>
      </c>
      <c r="J1582" s="27">
        <v>18628</v>
      </c>
      <c r="K1582" s="27">
        <v>1</v>
      </c>
      <c r="L1582" s="27">
        <v>221079</v>
      </c>
      <c r="M1582" s="27" t="s">
        <v>4400</v>
      </c>
      <c r="N1582" s="27">
        <v>441505</v>
      </c>
      <c r="O1582" s="27" t="s">
        <v>4401</v>
      </c>
      <c r="P1582" s="27" t="s">
        <v>4402</v>
      </c>
      <c r="Q1582" s="27" t="s">
        <v>4403</v>
      </c>
    </row>
    <row r="1583" spans="1:17">
      <c r="A1583" s="27" t="s">
        <v>476</v>
      </c>
      <c r="B1583" s="27">
        <v>209335133</v>
      </c>
      <c r="C1583" s="27">
        <v>209335639</v>
      </c>
      <c r="D1583" s="27">
        <v>507</v>
      </c>
      <c r="E1583" s="27" t="s">
        <v>411</v>
      </c>
      <c r="F1583" s="27" t="s">
        <v>412</v>
      </c>
      <c r="G1583" s="27">
        <v>1</v>
      </c>
      <c r="H1583" s="27">
        <v>209602168</v>
      </c>
      <c r="I1583" s="27">
        <v>209605892</v>
      </c>
      <c r="J1583" s="27">
        <v>3725</v>
      </c>
      <c r="K1583" s="27">
        <v>1</v>
      </c>
      <c r="L1583" s="27">
        <v>642587</v>
      </c>
      <c r="M1583" s="27" t="s">
        <v>3322</v>
      </c>
      <c r="N1583" s="27">
        <v>-266529</v>
      </c>
      <c r="O1583" s="27" t="s">
        <v>3323</v>
      </c>
      <c r="P1583" s="27" t="s">
        <v>3324</v>
      </c>
      <c r="Q1583" s="27" t="s">
        <v>3325</v>
      </c>
    </row>
    <row r="1584" spans="1:17">
      <c r="A1584" s="27" t="s">
        <v>668</v>
      </c>
      <c r="B1584" s="27">
        <v>72524013</v>
      </c>
      <c r="C1584" s="27">
        <v>72524107</v>
      </c>
      <c r="D1584" s="27">
        <v>95</v>
      </c>
      <c r="E1584" s="27" t="s">
        <v>411</v>
      </c>
      <c r="F1584" s="27" t="s">
        <v>422</v>
      </c>
      <c r="G1584" s="27">
        <v>17</v>
      </c>
      <c r="H1584" s="27">
        <v>72517313</v>
      </c>
      <c r="I1584" s="27">
        <v>72527613</v>
      </c>
      <c r="J1584" s="27">
        <v>10301</v>
      </c>
      <c r="K1584" s="27">
        <v>2</v>
      </c>
      <c r="L1584" s="27">
        <v>124599</v>
      </c>
      <c r="M1584" s="27" t="s">
        <v>4404</v>
      </c>
      <c r="N1584" s="27">
        <v>3506</v>
      </c>
      <c r="O1584" s="27" t="s">
        <v>4405</v>
      </c>
      <c r="P1584" s="27" t="s">
        <v>4406</v>
      </c>
      <c r="Q1584" s="27" t="s">
        <v>4407</v>
      </c>
    </row>
    <row r="1585" spans="1:17">
      <c r="A1585" s="27" t="s">
        <v>441</v>
      </c>
      <c r="B1585" s="27">
        <v>98304671</v>
      </c>
      <c r="C1585" s="27">
        <v>98305066</v>
      </c>
      <c r="D1585" s="27">
        <v>396</v>
      </c>
      <c r="E1585" s="27" t="s">
        <v>411</v>
      </c>
      <c r="F1585" s="27" t="s">
        <v>412</v>
      </c>
      <c r="G1585" s="27">
        <v>5</v>
      </c>
      <c r="H1585" s="27">
        <v>98264838</v>
      </c>
      <c r="I1585" s="27">
        <v>98266713</v>
      </c>
      <c r="J1585" s="27">
        <v>1876</v>
      </c>
      <c r="K1585" s="27">
        <v>1</v>
      </c>
      <c r="L1585" s="27">
        <v>100289230</v>
      </c>
      <c r="M1585" s="27" t="s">
        <v>4408</v>
      </c>
      <c r="N1585" s="27">
        <v>39833</v>
      </c>
      <c r="O1585" s="27" t="s">
        <v>4409</v>
      </c>
      <c r="P1585" s="27" t="s">
        <v>4410</v>
      </c>
      <c r="Q1585" s="27" t="s">
        <v>4411</v>
      </c>
    </row>
    <row r="1586" spans="1:17">
      <c r="A1586" s="27" t="s">
        <v>432</v>
      </c>
      <c r="B1586" s="27">
        <v>159470985</v>
      </c>
      <c r="C1586" s="27">
        <v>159471446</v>
      </c>
      <c r="D1586" s="27">
        <v>462</v>
      </c>
      <c r="E1586" s="27" t="s">
        <v>411</v>
      </c>
      <c r="F1586" s="27" t="s">
        <v>422</v>
      </c>
      <c r="G1586" s="27">
        <v>4</v>
      </c>
      <c r="H1586" s="27">
        <v>159442866</v>
      </c>
      <c r="I1586" s="27">
        <v>159574521</v>
      </c>
      <c r="J1586" s="27">
        <v>131656</v>
      </c>
      <c r="K1586" s="27">
        <v>1</v>
      </c>
      <c r="L1586" s="27">
        <v>59350</v>
      </c>
      <c r="M1586" s="27" t="s">
        <v>4412</v>
      </c>
      <c r="N1586" s="27">
        <v>28119</v>
      </c>
      <c r="O1586" s="27" t="s">
        <v>4413</v>
      </c>
      <c r="P1586" s="27" t="s">
        <v>4414</v>
      </c>
      <c r="Q1586" s="27" t="s">
        <v>4415</v>
      </c>
    </row>
    <row r="1587" spans="1:17">
      <c r="A1587" s="27" t="s">
        <v>491</v>
      </c>
      <c r="B1587" s="27">
        <v>53074038</v>
      </c>
      <c r="C1587" s="27">
        <v>53074295</v>
      </c>
      <c r="D1587" s="27">
        <v>258</v>
      </c>
      <c r="E1587" s="27" t="s">
        <v>411</v>
      </c>
      <c r="F1587" s="27" t="s">
        <v>412</v>
      </c>
      <c r="G1587" s="27">
        <v>20</v>
      </c>
      <c r="H1587" s="27">
        <v>53092266</v>
      </c>
      <c r="I1587" s="27">
        <v>53267710</v>
      </c>
      <c r="J1587" s="27">
        <v>175445</v>
      </c>
      <c r="K1587" s="27">
        <v>1</v>
      </c>
      <c r="L1587" s="27">
        <v>55816</v>
      </c>
      <c r="M1587" s="27" t="s">
        <v>2711</v>
      </c>
      <c r="N1587" s="27">
        <v>-17971</v>
      </c>
      <c r="O1587" s="27" t="s">
        <v>2712</v>
      </c>
      <c r="P1587" s="27" t="s">
        <v>2713</v>
      </c>
      <c r="Q1587" s="27" t="s">
        <v>2714</v>
      </c>
    </row>
    <row r="1588" spans="1:17">
      <c r="A1588" s="27" t="s">
        <v>538</v>
      </c>
      <c r="B1588" s="27">
        <v>35888399</v>
      </c>
      <c r="C1588" s="27">
        <v>35888479</v>
      </c>
      <c r="D1588" s="27">
        <v>81</v>
      </c>
      <c r="E1588" s="27" t="s">
        <v>411</v>
      </c>
      <c r="F1588" s="27" t="s">
        <v>412</v>
      </c>
      <c r="G1588" s="27">
        <v>19</v>
      </c>
      <c r="H1588" s="27">
        <v>35896509</v>
      </c>
      <c r="I1588" s="27">
        <v>35907742</v>
      </c>
      <c r="J1588" s="27">
        <v>11234</v>
      </c>
      <c r="K1588" s="27">
        <v>1</v>
      </c>
      <c r="L1588" s="27">
        <v>100128682</v>
      </c>
      <c r="M1588" s="27" t="s">
        <v>4416</v>
      </c>
      <c r="N1588" s="27">
        <v>-8030</v>
      </c>
      <c r="O1588" s="27" t="s">
        <v>4417</v>
      </c>
      <c r="P1588" s="27" t="s">
        <v>4418</v>
      </c>
      <c r="Q1588" s="27" t="s">
        <v>4419</v>
      </c>
    </row>
    <row r="1589" spans="1:17">
      <c r="A1589" s="27" t="s">
        <v>463</v>
      </c>
      <c r="B1589" s="27">
        <v>68738760</v>
      </c>
      <c r="C1589" s="27">
        <v>68739184</v>
      </c>
      <c r="D1589" s="27">
        <v>425</v>
      </c>
      <c r="E1589" s="27" t="s">
        <v>411</v>
      </c>
      <c r="F1589" s="27" t="s">
        <v>412</v>
      </c>
      <c r="G1589" s="27">
        <v>3</v>
      </c>
      <c r="H1589" s="27">
        <v>68780915</v>
      </c>
      <c r="I1589" s="27">
        <v>68981761</v>
      </c>
      <c r="J1589" s="27">
        <v>200847</v>
      </c>
      <c r="K1589" s="27">
        <v>2</v>
      </c>
      <c r="L1589" s="27">
        <v>151647</v>
      </c>
      <c r="M1589" s="27" t="s">
        <v>1452</v>
      </c>
      <c r="N1589" s="27">
        <v>242577</v>
      </c>
      <c r="O1589" s="27" t="s">
        <v>1453</v>
      </c>
      <c r="P1589" s="27" t="s">
        <v>1454</v>
      </c>
      <c r="Q1589" s="27" t="s">
        <v>1455</v>
      </c>
    </row>
    <row r="1590" spans="1:17">
      <c r="A1590" s="27" t="s">
        <v>500</v>
      </c>
      <c r="B1590" s="27">
        <v>19923601</v>
      </c>
      <c r="C1590" s="27">
        <v>19924129</v>
      </c>
      <c r="D1590" s="27">
        <v>529</v>
      </c>
      <c r="E1590" s="27" t="s">
        <v>411</v>
      </c>
      <c r="F1590" s="27" t="s">
        <v>486</v>
      </c>
      <c r="G1590" s="27">
        <v>22</v>
      </c>
      <c r="H1590" s="27">
        <v>19881781</v>
      </c>
      <c r="I1590" s="27">
        <v>19921049</v>
      </c>
      <c r="J1590" s="27">
        <v>39269</v>
      </c>
      <c r="K1590" s="27">
        <v>2</v>
      </c>
      <c r="L1590" s="27">
        <v>10587</v>
      </c>
      <c r="M1590" s="27" t="s">
        <v>1468</v>
      </c>
      <c r="N1590" s="27">
        <v>-2552</v>
      </c>
      <c r="O1590" s="27" t="s">
        <v>1469</v>
      </c>
      <c r="P1590" s="27" t="s">
        <v>1470</v>
      </c>
      <c r="Q1590" s="27" t="s">
        <v>1471</v>
      </c>
    </row>
    <row r="1591" spans="1:17">
      <c r="A1591" s="27" t="s">
        <v>538</v>
      </c>
      <c r="B1591" s="27">
        <v>58617261</v>
      </c>
      <c r="C1591" s="27">
        <v>58617631</v>
      </c>
      <c r="D1591" s="27">
        <v>371</v>
      </c>
      <c r="E1591" s="27" t="s">
        <v>411</v>
      </c>
      <c r="F1591" s="27" t="s">
        <v>422</v>
      </c>
      <c r="G1591" s="27">
        <v>19</v>
      </c>
      <c r="H1591" s="27">
        <v>58595210</v>
      </c>
      <c r="I1591" s="27">
        <v>58609730</v>
      </c>
      <c r="J1591" s="27">
        <v>14521</v>
      </c>
      <c r="K1591" s="27">
        <v>2</v>
      </c>
      <c r="L1591" s="27">
        <v>65982</v>
      </c>
      <c r="M1591" s="27" t="s">
        <v>4420</v>
      </c>
      <c r="N1591" s="27">
        <v>-7531</v>
      </c>
      <c r="O1591" s="27" t="s">
        <v>4421</v>
      </c>
      <c r="P1591" s="27" t="s">
        <v>4422</v>
      </c>
      <c r="Q1591" s="27" t="s">
        <v>4423</v>
      </c>
    </row>
    <row r="1592" spans="1:17">
      <c r="A1592" s="27" t="s">
        <v>441</v>
      </c>
      <c r="B1592" s="27">
        <v>170516684</v>
      </c>
      <c r="C1592" s="27">
        <v>170516953</v>
      </c>
      <c r="D1592" s="27">
        <v>270</v>
      </c>
      <c r="E1592" s="27" t="s">
        <v>411</v>
      </c>
      <c r="F1592" s="27" t="s">
        <v>422</v>
      </c>
      <c r="G1592" s="27">
        <v>5</v>
      </c>
      <c r="H1592" s="27">
        <v>170570271</v>
      </c>
      <c r="I1592" s="27">
        <v>170727019</v>
      </c>
      <c r="J1592" s="27">
        <v>156749</v>
      </c>
      <c r="K1592" s="27">
        <v>1</v>
      </c>
      <c r="L1592" s="27">
        <v>64901</v>
      </c>
      <c r="M1592" s="27" t="s">
        <v>4424</v>
      </c>
      <c r="N1592" s="27">
        <v>-53318</v>
      </c>
      <c r="O1592" s="27" t="s">
        <v>4425</v>
      </c>
      <c r="P1592" s="27" t="s">
        <v>4426</v>
      </c>
      <c r="Q1592" s="27" t="s">
        <v>4427</v>
      </c>
    </row>
    <row r="1593" spans="1:17">
      <c r="A1593" s="27" t="s">
        <v>432</v>
      </c>
      <c r="B1593" s="27">
        <v>58393873</v>
      </c>
      <c r="C1593" s="27">
        <v>58394520</v>
      </c>
      <c r="D1593" s="27">
        <v>648</v>
      </c>
      <c r="E1593" s="27" t="s">
        <v>411</v>
      </c>
      <c r="F1593" s="27" t="s">
        <v>412</v>
      </c>
      <c r="G1593" s="27">
        <v>4</v>
      </c>
      <c r="H1593" s="27">
        <v>57898404</v>
      </c>
      <c r="I1593" s="27">
        <v>57976551</v>
      </c>
      <c r="J1593" s="27">
        <v>78148</v>
      </c>
      <c r="K1593" s="27">
        <v>2</v>
      </c>
      <c r="L1593" s="27">
        <v>3490</v>
      </c>
      <c r="M1593" s="27" t="s">
        <v>3310</v>
      </c>
      <c r="N1593" s="27">
        <v>-417322</v>
      </c>
      <c r="O1593" s="27" t="s">
        <v>3311</v>
      </c>
      <c r="P1593" s="27" t="s">
        <v>3312</v>
      </c>
      <c r="Q1593" s="27" t="s">
        <v>3313</v>
      </c>
    </row>
    <row r="1594" spans="1:17">
      <c r="A1594" s="27" t="s">
        <v>586</v>
      </c>
      <c r="B1594" s="27">
        <v>127346325</v>
      </c>
      <c r="C1594" s="27">
        <v>127346514</v>
      </c>
      <c r="D1594" s="27">
        <v>190</v>
      </c>
      <c r="E1594" s="27" t="s">
        <v>411</v>
      </c>
      <c r="F1594" s="27" t="s">
        <v>412</v>
      </c>
      <c r="G1594" s="27">
        <v>12</v>
      </c>
      <c r="H1594" s="27">
        <v>127354040</v>
      </c>
      <c r="I1594" s="27">
        <v>127359236</v>
      </c>
      <c r="J1594" s="27">
        <v>5197</v>
      </c>
      <c r="K1594" s="27">
        <v>2</v>
      </c>
      <c r="L1594" s="27">
        <v>440117</v>
      </c>
      <c r="M1594" s="27" t="s">
        <v>2828</v>
      </c>
      <c r="N1594" s="27">
        <v>12722</v>
      </c>
      <c r="O1594" s="27" t="s">
        <v>2829</v>
      </c>
      <c r="P1594" s="27" t="s">
        <v>2830</v>
      </c>
      <c r="Q1594" s="27" t="s">
        <v>2831</v>
      </c>
    </row>
    <row r="1595" spans="1:17">
      <c r="A1595" s="27" t="s">
        <v>463</v>
      </c>
      <c r="B1595" s="27">
        <v>22587023</v>
      </c>
      <c r="C1595" s="27">
        <v>22587485</v>
      </c>
      <c r="D1595" s="27">
        <v>463</v>
      </c>
      <c r="E1595" s="27" t="s">
        <v>411</v>
      </c>
      <c r="F1595" s="27" t="s">
        <v>412</v>
      </c>
      <c r="G1595" s="27">
        <v>3</v>
      </c>
      <c r="H1595" s="27">
        <v>21478462</v>
      </c>
      <c r="I1595" s="27">
        <v>22414123</v>
      </c>
      <c r="J1595" s="27">
        <v>935662</v>
      </c>
      <c r="K1595" s="27">
        <v>2</v>
      </c>
      <c r="L1595" s="27">
        <v>79750</v>
      </c>
      <c r="M1595" s="27" t="s">
        <v>4428</v>
      </c>
      <c r="N1595" s="27">
        <v>-172900</v>
      </c>
      <c r="O1595" s="27" t="s">
        <v>1263</v>
      </c>
      <c r="P1595" s="27" t="s">
        <v>1264</v>
      </c>
      <c r="Q1595" s="27" t="s">
        <v>1265</v>
      </c>
    </row>
    <row r="1596" spans="1:17">
      <c r="A1596" s="27" t="s">
        <v>432</v>
      </c>
      <c r="B1596" s="27">
        <v>190356025</v>
      </c>
      <c r="C1596" s="27">
        <v>190356509</v>
      </c>
      <c r="D1596" s="27">
        <v>485</v>
      </c>
      <c r="E1596" s="27" t="s">
        <v>411</v>
      </c>
      <c r="F1596" s="27" t="s">
        <v>412</v>
      </c>
      <c r="G1596" s="27">
        <v>4</v>
      </c>
      <c r="H1596" s="27">
        <v>190861974</v>
      </c>
      <c r="I1596" s="27">
        <v>190884359</v>
      </c>
      <c r="J1596" s="27">
        <v>22386</v>
      </c>
      <c r="K1596" s="27">
        <v>1</v>
      </c>
      <c r="L1596" s="27">
        <v>2483</v>
      </c>
      <c r="M1596" s="27" t="s">
        <v>2434</v>
      </c>
      <c r="N1596" s="27">
        <v>-505465</v>
      </c>
      <c r="O1596" s="27" t="s">
        <v>2435</v>
      </c>
      <c r="P1596" s="27" t="s">
        <v>2436</v>
      </c>
      <c r="Q1596" s="27" t="s">
        <v>2437</v>
      </c>
    </row>
    <row r="1597" spans="1:17">
      <c r="A1597" s="27" t="s">
        <v>410</v>
      </c>
      <c r="B1597" s="27">
        <v>79192420</v>
      </c>
      <c r="C1597" s="27">
        <v>79192520</v>
      </c>
      <c r="D1597" s="27">
        <v>101</v>
      </c>
      <c r="E1597" s="27" t="s">
        <v>411</v>
      </c>
      <c r="F1597" s="27" t="s">
        <v>412</v>
      </c>
      <c r="G1597" s="27">
        <v>8</v>
      </c>
      <c r="H1597" s="27">
        <v>79428336</v>
      </c>
      <c r="I1597" s="27">
        <v>79517502</v>
      </c>
      <c r="J1597" s="27">
        <v>89167</v>
      </c>
      <c r="K1597" s="27">
        <v>1</v>
      </c>
      <c r="L1597" s="27">
        <v>5569</v>
      </c>
      <c r="M1597" s="27" t="s">
        <v>2354</v>
      </c>
      <c r="N1597" s="27">
        <v>-235816</v>
      </c>
      <c r="O1597" s="27" t="s">
        <v>2355</v>
      </c>
      <c r="P1597" s="27" t="s">
        <v>2356</v>
      </c>
      <c r="Q1597" s="27" t="s">
        <v>2357</v>
      </c>
    </row>
    <row r="1598" spans="1:17">
      <c r="A1598" s="27" t="s">
        <v>491</v>
      </c>
      <c r="B1598" s="27">
        <v>35794863</v>
      </c>
      <c r="C1598" s="27">
        <v>35796051</v>
      </c>
      <c r="D1598" s="27">
        <v>1189</v>
      </c>
      <c r="E1598" s="27" t="s">
        <v>411</v>
      </c>
      <c r="F1598" s="27" t="s">
        <v>422</v>
      </c>
      <c r="G1598" s="27">
        <v>20</v>
      </c>
      <c r="H1598" s="27">
        <v>35729629</v>
      </c>
      <c r="I1598" s="27">
        <v>35787439</v>
      </c>
      <c r="J1598" s="27">
        <v>57811</v>
      </c>
      <c r="K1598" s="27">
        <v>2</v>
      </c>
      <c r="L1598" s="27">
        <v>140699</v>
      </c>
      <c r="M1598" s="27" t="s">
        <v>4429</v>
      </c>
      <c r="N1598" s="27">
        <v>-7424</v>
      </c>
      <c r="O1598" s="27" t="s">
        <v>4430</v>
      </c>
      <c r="P1598" s="27" t="s">
        <v>4431</v>
      </c>
      <c r="Q1598" s="27" t="s">
        <v>4432</v>
      </c>
    </row>
    <row r="1599" spans="1:17">
      <c r="A1599" s="27" t="s">
        <v>491</v>
      </c>
      <c r="B1599" s="27">
        <v>59423147</v>
      </c>
      <c r="C1599" s="27">
        <v>59423273</v>
      </c>
      <c r="D1599" s="27">
        <v>127</v>
      </c>
      <c r="E1599" s="27" t="s">
        <v>411</v>
      </c>
      <c r="F1599" s="27" t="s">
        <v>412</v>
      </c>
      <c r="G1599" s="27">
        <v>20</v>
      </c>
      <c r="H1599" s="27">
        <v>59053169</v>
      </c>
      <c r="I1599" s="27">
        <v>59053239</v>
      </c>
      <c r="J1599" s="27">
        <v>71</v>
      </c>
      <c r="K1599" s="27">
        <v>1</v>
      </c>
      <c r="L1599" s="27">
        <v>100616362</v>
      </c>
      <c r="M1599" s="27" t="s">
        <v>4433</v>
      </c>
      <c r="N1599" s="27">
        <v>369978</v>
      </c>
      <c r="O1599" s="27" t="s">
        <v>4434</v>
      </c>
      <c r="P1599" s="27" t="s">
        <v>4435</v>
      </c>
      <c r="Q1599" s="27" t="s">
        <v>4436</v>
      </c>
    </row>
    <row r="1600" spans="1:17">
      <c r="A1600" s="27" t="s">
        <v>586</v>
      </c>
      <c r="B1600" s="27">
        <v>129965287</v>
      </c>
      <c r="C1600" s="27">
        <v>129965544</v>
      </c>
      <c r="D1600" s="27">
        <v>258</v>
      </c>
      <c r="E1600" s="27" t="s">
        <v>411</v>
      </c>
      <c r="F1600" s="27" t="s">
        <v>422</v>
      </c>
      <c r="G1600" s="27">
        <v>12</v>
      </c>
      <c r="H1600" s="27">
        <v>129556271</v>
      </c>
      <c r="I1600" s="27">
        <v>129570545</v>
      </c>
      <c r="J1600" s="27">
        <v>14275</v>
      </c>
      <c r="K1600" s="27">
        <v>2</v>
      </c>
      <c r="L1600" s="27">
        <v>121256</v>
      </c>
      <c r="M1600" s="27" t="s">
        <v>1826</v>
      </c>
      <c r="N1600" s="27">
        <v>-394742</v>
      </c>
      <c r="O1600" s="27" t="s">
        <v>1578</v>
      </c>
      <c r="P1600" s="27" t="s">
        <v>1579</v>
      </c>
      <c r="Q1600" s="27" t="s">
        <v>1580</v>
      </c>
    </row>
    <row r="1601" spans="1:17">
      <c r="A1601" s="27" t="s">
        <v>450</v>
      </c>
      <c r="B1601" s="27">
        <v>70839343</v>
      </c>
      <c r="C1601" s="27">
        <v>70839551</v>
      </c>
      <c r="D1601" s="27">
        <v>209</v>
      </c>
      <c r="E1601" s="27" t="s">
        <v>411</v>
      </c>
      <c r="F1601" s="27" t="s">
        <v>422</v>
      </c>
      <c r="G1601" s="27">
        <v>7</v>
      </c>
      <c r="H1601" s="27">
        <v>70772658</v>
      </c>
      <c r="I1601" s="27">
        <v>70772756</v>
      </c>
      <c r="J1601" s="27">
        <v>99</v>
      </c>
      <c r="K1601" s="27">
        <v>2</v>
      </c>
      <c r="L1601" s="27">
        <v>100500836</v>
      </c>
      <c r="M1601" s="27" t="s">
        <v>2452</v>
      </c>
      <c r="N1601" s="27">
        <v>-66587</v>
      </c>
      <c r="O1601" s="27" t="s">
        <v>2453</v>
      </c>
      <c r="P1601" s="27" t="s">
        <v>2454</v>
      </c>
      <c r="Q1601" s="27" t="s">
        <v>2455</v>
      </c>
    </row>
    <row r="1602" spans="1:17">
      <c r="A1602" s="27" t="s">
        <v>476</v>
      </c>
      <c r="B1602" s="27">
        <v>170614333</v>
      </c>
      <c r="C1602" s="27">
        <v>170615749</v>
      </c>
      <c r="D1602" s="27">
        <v>1417</v>
      </c>
      <c r="E1602" s="27" t="s">
        <v>411</v>
      </c>
      <c r="F1602" s="27" t="s">
        <v>412</v>
      </c>
      <c r="G1602" s="27">
        <v>1</v>
      </c>
      <c r="H1602" s="27">
        <v>170633313</v>
      </c>
      <c r="I1602" s="27">
        <v>170708541</v>
      </c>
      <c r="J1602" s="27">
        <v>75229</v>
      </c>
      <c r="K1602" s="27">
        <v>1</v>
      </c>
      <c r="L1602" s="27">
        <v>5396</v>
      </c>
      <c r="M1602" s="27" t="s">
        <v>4437</v>
      </c>
      <c r="N1602" s="27">
        <v>-17564</v>
      </c>
      <c r="O1602" s="27" t="s">
        <v>4438</v>
      </c>
      <c r="P1602" s="27" t="s">
        <v>4439</v>
      </c>
      <c r="Q1602" s="27" t="s">
        <v>4440</v>
      </c>
    </row>
    <row r="1603" spans="1:17">
      <c r="A1603" s="27" t="s">
        <v>481</v>
      </c>
      <c r="B1603" s="27">
        <v>136070166</v>
      </c>
      <c r="C1603" s="27">
        <v>136071661</v>
      </c>
      <c r="D1603" s="27">
        <v>1496</v>
      </c>
      <c r="E1603" s="27" t="s">
        <v>411</v>
      </c>
      <c r="F1603" s="27" t="s">
        <v>412</v>
      </c>
      <c r="G1603" s="27">
        <v>9</v>
      </c>
      <c r="H1603" s="27">
        <v>136080666</v>
      </c>
      <c r="I1603" s="27">
        <v>136084628</v>
      </c>
      <c r="J1603" s="27">
        <v>3963</v>
      </c>
      <c r="K1603" s="27">
        <v>2</v>
      </c>
      <c r="L1603" s="27">
        <v>29989</v>
      </c>
      <c r="M1603" s="27" t="s">
        <v>4441</v>
      </c>
      <c r="N1603" s="27">
        <v>12967</v>
      </c>
      <c r="O1603" s="27" t="s">
        <v>4442</v>
      </c>
      <c r="P1603" s="27" t="s">
        <v>4443</v>
      </c>
      <c r="Q1603" s="27" t="s">
        <v>4444</v>
      </c>
    </row>
    <row r="1604" spans="1:17">
      <c r="A1604" s="27" t="s">
        <v>432</v>
      </c>
      <c r="B1604" s="27">
        <v>17016286</v>
      </c>
      <c r="C1604" s="27">
        <v>17018292</v>
      </c>
      <c r="D1604" s="27">
        <v>2007</v>
      </c>
      <c r="E1604" s="27" t="s">
        <v>411</v>
      </c>
      <c r="F1604" s="27" t="s">
        <v>412</v>
      </c>
      <c r="G1604" s="27">
        <v>4</v>
      </c>
      <c r="H1604" s="27">
        <v>16503169</v>
      </c>
      <c r="I1604" s="27">
        <v>16900424</v>
      </c>
      <c r="J1604" s="27">
        <v>397256</v>
      </c>
      <c r="K1604" s="27">
        <v>2</v>
      </c>
      <c r="L1604" s="27">
        <v>9079</v>
      </c>
      <c r="M1604" s="27" t="s">
        <v>1451</v>
      </c>
      <c r="N1604" s="27">
        <v>-115862</v>
      </c>
      <c r="O1604" s="27" t="s">
        <v>1369</v>
      </c>
      <c r="P1604" s="27" t="s">
        <v>1370</v>
      </c>
      <c r="Q1604" s="27" t="s">
        <v>1371</v>
      </c>
    </row>
    <row r="1605" spans="1:17">
      <c r="A1605" s="27" t="s">
        <v>573</v>
      </c>
      <c r="B1605" s="27">
        <v>127054288</v>
      </c>
      <c r="C1605" s="27">
        <v>127054867</v>
      </c>
      <c r="D1605" s="27">
        <v>580</v>
      </c>
      <c r="E1605" s="27" t="s">
        <v>411</v>
      </c>
      <c r="F1605" s="27" t="s">
        <v>412</v>
      </c>
      <c r="G1605" s="27">
        <v>11</v>
      </c>
      <c r="H1605" s="27">
        <v>126419179</v>
      </c>
      <c r="I1605" s="27">
        <v>126873355</v>
      </c>
      <c r="J1605" s="27">
        <v>454177</v>
      </c>
      <c r="K1605" s="27">
        <v>2</v>
      </c>
      <c r="L1605" s="27">
        <v>84623</v>
      </c>
      <c r="M1605" s="27" t="s">
        <v>2017</v>
      </c>
      <c r="N1605" s="27">
        <v>-180933</v>
      </c>
      <c r="O1605" s="27" t="s">
        <v>2018</v>
      </c>
      <c r="P1605" s="27" t="s">
        <v>2019</v>
      </c>
      <c r="Q1605" s="27" t="s">
        <v>2020</v>
      </c>
    </row>
    <row r="1606" spans="1:17">
      <c r="A1606" s="27" t="s">
        <v>410</v>
      </c>
      <c r="B1606" s="27">
        <v>110685650</v>
      </c>
      <c r="C1606" s="27">
        <v>110685965</v>
      </c>
      <c r="D1606" s="27">
        <v>316</v>
      </c>
      <c r="E1606" s="27" t="s">
        <v>411</v>
      </c>
      <c r="F1606" s="27" t="s">
        <v>422</v>
      </c>
      <c r="G1606" s="27">
        <v>8</v>
      </c>
      <c r="H1606" s="27">
        <v>110586405</v>
      </c>
      <c r="I1606" s="27">
        <v>110693234</v>
      </c>
      <c r="J1606" s="27">
        <v>106830</v>
      </c>
      <c r="K1606" s="27">
        <v>2</v>
      </c>
      <c r="L1606" s="27">
        <v>55638</v>
      </c>
      <c r="M1606" s="27" t="s">
        <v>4445</v>
      </c>
      <c r="N1606" s="27">
        <v>7269</v>
      </c>
      <c r="O1606" s="27" t="s">
        <v>4446</v>
      </c>
      <c r="P1606" s="27" t="s">
        <v>4447</v>
      </c>
      <c r="Q1606" s="27" t="s">
        <v>4448</v>
      </c>
    </row>
    <row r="1607" spans="1:17">
      <c r="A1607" s="27" t="s">
        <v>559</v>
      </c>
      <c r="B1607" s="27">
        <v>107542620</v>
      </c>
      <c r="C1607" s="27">
        <v>107543773</v>
      </c>
      <c r="D1607" s="27">
        <v>1154</v>
      </c>
      <c r="E1607" s="27" t="s">
        <v>411</v>
      </c>
      <c r="F1607" s="27" t="s">
        <v>412</v>
      </c>
      <c r="G1607" s="27">
        <v>10</v>
      </c>
      <c r="H1607" s="27">
        <v>106937525</v>
      </c>
      <c r="I1607" s="27">
        <v>107012664</v>
      </c>
      <c r="J1607" s="27">
        <v>75140</v>
      </c>
      <c r="K1607" s="27">
        <v>1</v>
      </c>
      <c r="L1607" s="27">
        <v>22986</v>
      </c>
      <c r="M1607" s="27" t="s">
        <v>2981</v>
      </c>
      <c r="N1607" s="27">
        <v>605095</v>
      </c>
      <c r="O1607" s="27" t="s">
        <v>2982</v>
      </c>
      <c r="P1607" s="27" t="s">
        <v>2983</v>
      </c>
      <c r="Q1607" s="27" t="s">
        <v>2984</v>
      </c>
    </row>
    <row r="1608" spans="1:17">
      <c r="A1608" s="27" t="s">
        <v>737</v>
      </c>
      <c r="B1608" s="27">
        <v>78854953</v>
      </c>
      <c r="C1608" s="27">
        <v>78855080</v>
      </c>
      <c r="D1608" s="27">
        <v>128</v>
      </c>
      <c r="E1608" s="27" t="s">
        <v>411</v>
      </c>
      <c r="F1608" s="27" t="s">
        <v>422</v>
      </c>
      <c r="G1608" s="27">
        <v>13</v>
      </c>
      <c r="H1608" s="27">
        <v>78628990</v>
      </c>
      <c r="I1608" s="27">
        <v>79191460</v>
      </c>
      <c r="J1608" s="27">
        <v>562471</v>
      </c>
      <c r="K1608" s="27">
        <v>1</v>
      </c>
      <c r="L1608" s="27">
        <v>100874222</v>
      </c>
      <c r="M1608" s="27" t="s">
        <v>4449</v>
      </c>
      <c r="N1608" s="27">
        <v>225963</v>
      </c>
      <c r="O1608" s="27" t="s">
        <v>4450</v>
      </c>
      <c r="P1608" s="27" t="s">
        <v>4451</v>
      </c>
      <c r="Q1608" s="27" t="s">
        <v>4452</v>
      </c>
    </row>
    <row r="1609" spans="1:17">
      <c r="A1609" s="27" t="s">
        <v>639</v>
      </c>
      <c r="B1609" s="27">
        <v>98839630</v>
      </c>
      <c r="C1609" s="27">
        <v>98840597</v>
      </c>
      <c r="D1609" s="27">
        <v>968</v>
      </c>
      <c r="E1609" s="27" t="s">
        <v>411</v>
      </c>
      <c r="F1609" s="27" t="s">
        <v>412</v>
      </c>
      <c r="G1609" s="27">
        <v>6</v>
      </c>
      <c r="H1609" s="27">
        <v>98472407</v>
      </c>
      <c r="I1609" s="27">
        <v>98472495</v>
      </c>
      <c r="J1609" s="27">
        <v>89</v>
      </c>
      <c r="K1609" s="27">
        <v>1</v>
      </c>
      <c r="L1609" s="27">
        <v>100302164</v>
      </c>
      <c r="M1609" s="27" t="s">
        <v>4453</v>
      </c>
      <c r="N1609" s="27">
        <v>367223</v>
      </c>
      <c r="O1609" s="27" t="s">
        <v>4454</v>
      </c>
      <c r="P1609" s="27" t="s">
        <v>4455</v>
      </c>
      <c r="Q1609" s="27" t="s">
        <v>4456</v>
      </c>
    </row>
    <row r="1610" spans="1:17">
      <c r="A1610" s="27" t="s">
        <v>509</v>
      </c>
      <c r="B1610" s="27">
        <v>196166900</v>
      </c>
      <c r="C1610" s="27">
        <v>196169153</v>
      </c>
      <c r="D1610" s="27">
        <v>2254</v>
      </c>
      <c r="E1610" s="27" t="s">
        <v>411</v>
      </c>
      <c r="F1610" s="27" t="s">
        <v>412</v>
      </c>
      <c r="G1610" s="27">
        <v>2</v>
      </c>
      <c r="H1610" s="27">
        <v>196521532</v>
      </c>
      <c r="I1610" s="27">
        <v>196602426</v>
      </c>
      <c r="J1610" s="27">
        <v>80895</v>
      </c>
      <c r="K1610" s="27">
        <v>1</v>
      </c>
      <c r="L1610" s="27">
        <v>57181</v>
      </c>
      <c r="M1610" s="27" t="s">
        <v>2472</v>
      </c>
      <c r="N1610" s="27">
        <v>-352379</v>
      </c>
      <c r="O1610" s="27" t="s">
        <v>2473</v>
      </c>
      <c r="P1610" s="27" t="s">
        <v>2474</v>
      </c>
      <c r="Q1610" s="27" t="s">
        <v>2475</v>
      </c>
    </row>
    <row r="1611" spans="1:17">
      <c r="A1611" s="27" t="s">
        <v>586</v>
      </c>
      <c r="B1611" s="27">
        <v>127329991</v>
      </c>
      <c r="C1611" s="27">
        <v>127330216</v>
      </c>
      <c r="D1611" s="27">
        <v>226</v>
      </c>
      <c r="E1611" s="27" t="s">
        <v>411</v>
      </c>
      <c r="F1611" s="27" t="s">
        <v>412</v>
      </c>
      <c r="G1611" s="27">
        <v>12</v>
      </c>
      <c r="H1611" s="27">
        <v>127354040</v>
      </c>
      <c r="I1611" s="27">
        <v>127359236</v>
      </c>
      <c r="J1611" s="27">
        <v>5197</v>
      </c>
      <c r="K1611" s="27">
        <v>2</v>
      </c>
      <c r="L1611" s="27">
        <v>440117</v>
      </c>
      <c r="M1611" s="27" t="s">
        <v>2828</v>
      </c>
      <c r="N1611" s="27">
        <v>29020</v>
      </c>
      <c r="O1611" s="27" t="s">
        <v>2829</v>
      </c>
      <c r="P1611" s="27" t="s">
        <v>2830</v>
      </c>
      <c r="Q1611" s="27" t="s">
        <v>2831</v>
      </c>
    </row>
    <row r="1612" spans="1:17">
      <c r="A1612" s="27" t="s">
        <v>586</v>
      </c>
      <c r="B1612" s="27">
        <v>130958882</v>
      </c>
      <c r="C1612" s="27">
        <v>130959019</v>
      </c>
      <c r="D1612" s="27">
        <v>138</v>
      </c>
      <c r="E1612" s="27" t="s">
        <v>411</v>
      </c>
      <c r="F1612" s="27" t="s">
        <v>422</v>
      </c>
      <c r="G1612" s="27">
        <v>12</v>
      </c>
      <c r="H1612" s="27">
        <v>130880681</v>
      </c>
      <c r="I1612" s="27">
        <v>131002462</v>
      </c>
      <c r="J1612" s="27">
        <v>121782</v>
      </c>
      <c r="K1612" s="27">
        <v>2</v>
      </c>
      <c r="L1612" s="27">
        <v>23504</v>
      </c>
      <c r="M1612" s="27" t="s">
        <v>4457</v>
      </c>
      <c r="N1612" s="27">
        <v>43443</v>
      </c>
      <c r="O1612" s="27" t="s">
        <v>4458</v>
      </c>
      <c r="P1612" s="27" t="s">
        <v>4459</v>
      </c>
      <c r="Q1612" s="27" t="s">
        <v>4460</v>
      </c>
    </row>
    <row r="1613" spans="1:17">
      <c r="A1613" s="27" t="s">
        <v>538</v>
      </c>
      <c r="B1613" s="27">
        <v>36325822</v>
      </c>
      <c r="C1613" s="27">
        <v>36325929</v>
      </c>
      <c r="D1613" s="27">
        <v>108</v>
      </c>
      <c r="E1613" s="27" t="s">
        <v>411</v>
      </c>
      <c r="F1613" s="27" t="s">
        <v>422</v>
      </c>
      <c r="G1613" s="27">
        <v>19</v>
      </c>
      <c r="H1613" s="27">
        <v>36321955</v>
      </c>
      <c r="I1613" s="27">
        <v>36330320</v>
      </c>
      <c r="J1613" s="27">
        <v>8366</v>
      </c>
      <c r="K1613" s="27">
        <v>2</v>
      </c>
      <c r="L1613" s="27">
        <v>4868</v>
      </c>
      <c r="M1613" s="27" t="s">
        <v>4461</v>
      </c>
      <c r="N1613" s="27">
        <v>4391</v>
      </c>
      <c r="O1613" s="27" t="s">
        <v>4462</v>
      </c>
      <c r="P1613" s="27" t="s">
        <v>4463</v>
      </c>
      <c r="Q1613" s="27" t="s">
        <v>4464</v>
      </c>
    </row>
    <row r="1614" spans="1:17">
      <c r="A1614" s="27" t="s">
        <v>441</v>
      </c>
      <c r="B1614" s="27">
        <v>166496691</v>
      </c>
      <c r="C1614" s="27">
        <v>166497426</v>
      </c>
      <c r="D1614" s="27">
        <v>736</v>
      </c>
      <c r="E1614" s="27" t="s">
        <v>411</v>
      </c>
      <c r="F1614" s="27" t="s">
        <v>412</v>
      </c>
      <c r="G1614" s="27">
        <v>5</v>
      </c>
      <c r="H1614" s="27">
        <v>166711843</v>
      </c>
      <c r="I1614" s="27">
        <v>167420187</v>
      </c>
      <c r="J1614" s="27">
        <v>708345</v>
      </c>
      <c r="K1614" s="27">
        <v>1</v>
      </c>
      <c r="L1614" s="27">
        <v>57451</v>
      </c>
      <c r="M1614" s="27" t="s">
        <v>4465</v>
      </c>
      <c r="N1614" s="27">
        <v>-214417</v>
      </c>
      <c r="O1614" s="27" t="s">
        <v>4466</v>
      </c>
      <c r="P1614" s="27" t="s">
        <v>4467</v>
      </c>
      <c r="Q1614" s="27" t="s">
        <v>4468</v>
      </c>
    </row>
    <row r="1615" spans="1:17">
      <c r="A1615" s="27" t="s">
        <v>441</v>
      </c>
      <c r="B1615" s="27">
        <v>15845117</v>
      </c>
      <c r="C1615" s="27">
        <v>15847127</v>
      </c>
      <c r="D1615" s="27">
        <v>2011</v>
      </c>
      <c r="E1615" s="27" t="s">
        <v>411</v>
      </c>
      <c r="F1615" s="27" t="s">
        <v>422</v>
      </c>
      <c r="G1615" s="27">
        <v>5</v>
      </c>
      <c r="H1615" s="27">
        <v>16067474</v>
      </c>
      <c r="I1615" s="27">
        <v>16091226</v>
      </c>
      <c r="J1615" s="27">
        <v>23753</v>
      </c>
      <c r="K1615" s="27">
        <v>2</v>
      </c>
      <c r="L1615" s="27">
        <v>441061</v>
      </c>
      <c r="M1615" s="27" t="s">
        <v>996</v>
      </c>
      <c r="N1615" s="27">
        <v>244099</v>
      </c>
      <c r="O1615" s="27" t="s">
        <v>997</v>
      </c>
      <c r="P1615" s="27" t="s">
        <v>998</v>
      </c>
      <c r="Q1615" s="27" t="s">
        <v>999</v>
      </c>
    </row>
    <row r="1616" spans="1:17">
      <c r="A1616" s="27" t="s">
        <v>476</v>
      </c>
      <c r="B1616" s="27">
        <v>2889164</v>
      </c>
      <c r="C1616" s="27">
        <v>2889535</v>
      </c>
      <c r="D1616" s="27">
        <v>372</v>
      </c>
      <c r="E1616" s="27" t="s">
        <v>411</v>
      </c>
      <c r="F1616" s="27" t="s">
        <v>412</v>
      </c>
      <c r="G1616" s="27">
        <v>1</v>
      </c>
      <c r="H1616" s="27">
        <v>2938046</v>
      </c>
      <c r="I1616" s="27">
        <v>2939467</v>
      </c>
      <c r="J1616" s="27">
        <v>1422</v>
      </c>
      <c r="K1616" s="27">
        <v>1</v>
      </c>
      <c r="L1616" s="27">
        <v>140625</v>
      </c>
      <c r="M1616" s="27" t="s">
        <v>4469</v>
      </c>
      <c r="N1616" s="27">
        <v>-48511</v>
      </c>
      <c r="O1616" s="27" t="s">
        <v>4470</v>
      </c>
      <c r="P1616" s="27" t="s">
        <v>4471</v>
      </c>
      <c r="Q1616" s="27" t="s">
        <v>4472</v>
      </c>
    </row>
    <row r="1617" spans="1:17">
      <c r="A1617" s="27" t="s">
        <v>410</v>
      </c>
      <c r="B1617" s="27">
        <v>14660862</v>
      </c>
      <c r="C1617" s="27">
        <v>14661053</v>
      </c>
      <c r="D1617" s="27">
        <v>192</v>
      </c>
      <c r="E1617" s="27" t="s">
        <v>411</v>
      </c>
      <c r="F1617" s="27" t="s">
        <v>422</v>
      </c>
      <c r="G1617" s="27">
        <v>8</v>
      </c>
      <c r="H1617" s="27">
        <v>14710947</v>
      </c>
      <c r="I1617" s="27">
        <v>14711019</v>
      </c>
      <c r="J1617" s="27">
        <v>73</v>
      </c>
      <c r="K1617" s="27">
        <v>2</v>
      </c>
      <c r="L1617" s="27">
        <v>494332</v>
      </c>
      <c r="M1617" s="27" t="s">
        <v>4473</v>
      </c>
      <c r="N1617" s="27">
        <v>49966</v>
      </c>
      <c r="O1617" s="27" t="s">
        <v>4474</v>
      </c>
      <c r="P1617" s="27" t="s">
        <v>4475</v>
      </c>
      <c r="Q1617" s="27" t="s">
        <v>4476</v>
      </c>
    </row>
    <row r="1618" spans="1:17">
      <c r="A1618" s="27" t="s">
        <v>476</v>
      </c>
      <c r="B1618" s="27">
        <v>2781466</v>
      </c>
      <c r="C1618" s="27">
        <v>2781787</v>
      </c>
      <c r="D1618" s="27">
        <v>322</v>
      </c>
      <c r="E1618" s="27" t="s">
        <v>411</v>
      </c>
      <c r="F1618" s="27" t="s">
        <v>412</v>
      </c>
      <c r="G1618" s="27">
        <v>1</v>
      </c>
      <c r="H1618" s="27">
        <v>2572807</v>
      </c>
      <c r="I1618" s="27">
        <v>2706230</v>
      </c>
      <c r="J1618" s="27">
        <v>133424</v>
      </c>
      <c r="K1618" s="27">
        <v>2</v>
      </c>
      <c r="L1618" s="27">
        <v>100287898</v>
      </c>
      <c r="M1618" s="27" t="s">
        <v>4477</v>
      </c>
      <c r="N1618" s="27">
        <v>-75236</v>
      </c>
      <c r="O1618" s="27" t="s">
        <v>4478</v>
      </c>
      <c r="P1618" s="27" t="s">
        <v>4479</v>
      </c>
      <c r="Q1618" s="27" t="s">
        <v>4480</v>
      </c>
    </row>
    <row r="1619" spans="1:17">
      <c r="A1619" s="27" t="s">
        <v>450</v>
      </c>
      <c r="B1619" s="27">
        <v>70528134</v>
      </c>
      <c r="C1619" s="27">
        <v>70528251</v>
      </c>
      <c r="D1619" s="27">
        <v>118</v>
      </c>
      <c r="E1619" s="27" t="s">
        <v>411</v>
      </c>
      <c r="F1619" s="27" t="s">
        <v>412</v>
      </c>
      <c r="G1619" s="27">
        <v>7</v>
      </c>
      <c r="H1619" s="27">
        <v>70597523</v>
      </c>
      <c r="I1619" s="27">
        <v>71178586</v>
      </c>
      <c r="J1619" s="27">
        <v>581064</v>
      </c>
      <c r="K1619" s="27">
        <v>1</v>
      </c>
      <c r="L1619" s="27">
        <v>64409</v>
      </c>
      <c r="M1619" s="27" t="s">
        <v>2477</v>
      </c>
      <c r="N1619" s="27">
        <v>-69272</v>
      </c>
      <c r="O1619" s="27" t="s">
        <v>2478</v>
      </c>
      <c r="P1619" s="27" t="s">
        <v>2479</v>
      </c>
      <c r="Q1619" s="27" t="s">
        <v>2480</v>
      </c>
    </row>
    <row r="1620" spans="1:17">
      <c r="A1620" s="27" t="s">
        <v>586</v>
      </c>
      <c r="B1620" s="27">
        <v>129890881</v>
      </c>
      <c r="C1620" s="27">
        <v>129890939</v>
      </c>
      <c r="D1620" s="27">
        <v>59</v>
      </c>
      <c r="E1620" s="27" t="s">
        <v>411</v>
      </c>
      <c r="F1620" s="27" t="s">
        <v>422</v>
      </c>
      <c r="G1620" s="27">
        <v>12</v>
      </c>
      <c r="H1620" s="27">
        <v>129556271</v>
      </c>
      <c r="I1620" s="27">
        <v>129570545</v>
      </c>
      <c r="J1620" s="27">
        <v>14275</v>
      </c>
      <c r="K1620" s="27">
        <v>2</v>
      </c>
      <c r="L1620" s="27">
        <v>121256</v>
      </c>
      <c r="M1620" s="27" t="s">
        <v>1826</v>
      </c>
      <c r="N1620" s="27">
        <v>-320336</v>
      </c>
      <c r="O1620" s="27" t="s">
        <v>1578</v>
      </c>
      <c r="P1620" s="27" t="s">
        <v>1579</v>
      </c>
      <c r="Q1620" s="27" t="s">
        <v>1580</v>
      </c>
    </row>
    <row r="1621" spans="1:17">
      <c r="A1621" s="27" t="s">
        <v>775</v>
      </c>
      <c r="B1621" s="27">
        <v>83548365</v>
      </c>
      <c r="C1621" s="27">
        <v>83550077</v>
      </c>
      <c r="D1621" s="27">
        <v>1713</v>
      </c>
      <c r="E1621" s="27" t="s">
        <v>411</v>
      </c>
      <c r="F1621" s="27" t="s">
        <v>412</v>
      </c>
      <c r="G1621" s="27">
        <v>14</v>
      </c>
      <c r="H1621" s="27">
        <v>81965154</v>
      </c>
      <c r="I1621" s="27">
        <v>82000205</v>
      </c>
      <c r="J1621" s="27">
        <v>35052</v>
      </c>
      <c r="K1621" s="27">
        <v>2</v>
      </c>
      <c r="L1621" s="27">
        <v>6400</v>
      </c>
      <c r="M1621" s="27" t="s">
        <v>3080</v>
      </c>
      <c r="N1621" s="27">
        <v>-1548160</v>
      </c>
      <c r="O1621" s="27" t="s">
        <v>3081</v>
      </c>
      <c r="P1621" s="27" t="s">
        <v>3082</v>
      </c>
      <c r="Q1621" s="27" t="s">
        <v>3083</v>
      </c>
    </row>
    <row r="1622" spans="1:17">
      <c r="A1622" s="27" t="s">
        <v>441</v>
      </c>
      <c r="B1622" s="27">
        <v>45107321</v>
      </c>
      <c r="C1622" s="27">
        <v>45107593</v>
      </c>
      <c r="D1622" s="27">
        <v>273</v>
      </c>
      <c r="E1622" s="27" t="s">
        <v>411</v>
      </c>
      <c r="F1622" s="27" t="s">
        <v>412</v>
      </c>
      <c r="G1622" s="27">
        <v>5</v>
      </c>
      <c r="H1622" s="27">
        <v>44809945</v>
      </c>
      <c r="I1622" s="27">
        <v>44811256</v>
      </c>
      <c r="J1622" s="27">
        <v>1312</v>
      </c>
      <c r="K1622" s="27">
        <v>1</v>
      </c>
      <c r="L1622" s="27">
        <v>10884</v>
      </c>
      <c r="M1622" s="27" t="s">
        <v>3177</v>
      </c>
      <c r="N1622" s="27">
        <v>297376</v>
      </c>
      <c r="O1622" s="27" t="s">
        <v>3178</v>
      </c>
      <c r="P1622" s="27" t="s">
        <v>3179</v>
      </c>
      <c r="Q1622" s="27" t="s">
        <v>3180</v>
      </c>
    </row>
    <row r="1623" spans="1:17">
      <c r="A1623" s="27" t="s">
        <v>450</v>
      </c>
      <c r="B1623" s="27">
        <v>9897625</v>
      </c>
      <c r="C1623" s="27">
        <v>9898188</v>
      </c>
      <c r="D1623" s="27">
        <v>564</v>
      </c>
      <c r="E1623" s="27" t="s">
        <v>411</v>
      </c>
      <c r="F1623" s="27" t="s">
        <v>412</v>
      </c>
      <c r="G1623" s="27">
        <v>7</v>
      </c>
      <c r="H1623" s="27">
        <v>9673900</v>
      </c>
      <c r="I1623" s="27">
        <v>9675447</v>
      </c>
      <c r="J1623" s="27">
        <v>1548</v>
      </c>
      <c r="K1623" s="27">
        <v>1</v>
      </c>
      <c r="L1623" s="27">
        <v>168741</v>
      </c>
      <c r="M1623" s="27" t="s">
        <v>1326</v>
      </c>
      <c r="N1623" s="27">
        <v>223725</v>
      </c>
      <c r="O1623" s="27" t="s">
        <v>447</v>
      </c>
      <c r="P1623" s="27" t="s">
        <v>1327</v>
      </c>
      <c r="Q1623" s="27" t="s">
        <v>1328</v>
      </c>
    </row>
    <row r="1624" spans="1:17">
      <c r="A1624" s="27" t="s">
        <v>737</v>
      </c>
      <c r="B1624" s="27">
        <v>94735534</v>
      </c>
      <c r="C1624" s="27">
        <v>94735668</v>
      </c>
      <c r="D1624" s="27">
        <v>135</v>
      </c>
      <c r="E1624" s="27" t="s">
        <v>411</v>
      </c>
      <c r="F1624" s="27" t="s">
        <v>422</v>
      </c>
      <c r="G1624" s="27">
        <v>13</v>
      </c>
      <c r="H1624" s="27">
        <v>94470677</v>
      </c>
      <c r="I1624" s="27">
        <v>94510726</v>
      </c>
      <c r="J1624" s="27">
        <v>40050</v>
      </c>
      <c r="K1624" s="27">
        <v>2</v>
      </c>
      <c r="L1624" s="27">
        <v>100873973</v>
      </c>
      <c r="M1624" s="27" t="s">
        <v>2825</v>
      </c>
      <c r="N1624" s="27">
        <v>-224808</v>
      </c>
      <c r="O1624" s="27" t="s">
        <v>447</v>
      </c>
      <c r="P1624" s="27" t="s">
        <v>2826</v>
      </c>
      <c r="Q1624" s="27" t="s">
        <v>2827</v>
      </c>
    </row>
    <row r="1625" spans="1:17">
      <c r="A1625" s="27" t="s">
        <v>476</v>
      </c>
      <c r="B1625" s="27">
        <v>5889149</v>
      </c>
      <c r="C1625" s="27">
        <v>5889328</v>
      </c>
      <c r="D1625" s="27">
        <v>180</v>
      </c>
      <c r="E1625" s="27" t="s">
        <v>411</v>
      </c>
      <c r="F1625" s="27" t="s">
        <v>412</v>
      </c>
      <c r="G1625" s="27">
        <v>1</v>
      </c>
      <c r="H1625" s="27">
        <v>5922732</v>
      </c>
      <c r="I1625" s="27">
        <v>5922801</v>
      </c>
      <c r="J1625" s="27">
        <v>70</v>
      </c>
      <c r="K1625" s="27">
        <v>2</v>
      </c>
      <c r="L1625" s="27">
        <v>100616421</v>
      </c>
      <c r="M1625" s="27" t="s">
        <v>4481</v>
      </c>
      <c r="N1625" s="27">
        <v>33473</v>
      </c>
      <c r="O1625" s="27" t="s">
        <v>4482</v>
      </c>
      <c r="P1625" s="27" t="s">
        <v>4483</v>
      </c>
      <c r="Q1625" s="27" t="s">
        <v>4484</v>
      </c>
    </row>
    <row r="1626" spans="1:17">
      <c r="A1626" s="27" t="s">
        <v>538</v>
      </c>
      <c r="B1626" s="27">
        <v>57249729</v>
      </c>
      <c r="C1626" s="27">
        <v>57249791</v>
      </c>
      <c r="D1626" s="27">
        <v>63</v>
      </c>
      <c r="E1626" s="27" t="s">
        <v>411</v>
      </c>
      <c r="F1626" s="27" t="s">
        <v>422</v>
      </c>
      <c r="G1626" s="27">
        <v>19</v>
      </c>
      <c r="H1626" s="27">
        <v>57174020</v>
      </c>
      <c r="I1626" s="27">
        <v>57183123</v>
      </c>
      <c r="J1626" s="27">
        <v>9104</v>
      </c>
      <c r="K1626" s="27">
        <v>2</v>
      </c>
      <c r="L1626" s="27">
        <v>90485</v>
      </c>
      <c r="M1626" s="27" t="s">
        <v>4485</v>
      </c>
      <c r="N1626" s="27">
        <v>-66606</v>
      </c>
      <c r="O1626" s="27" t="s">
        <v>4486</v>
      </c>
      <c r="P1626" s="27" t="s">
        <v>4487</v>
      </c>
      <c r="Q1626" s="27" t="s">
        <v>4488</v>
      </c>
    </row>
    <row r="1627" spans="1:17">
      <c r="A1627" s="27" t="s">
        <v>427</v>
      </c>
      <c r="B1627" s="27">
        <v>6235388</v>
      </c>
      <c r="C1627" s="27">
        <v>6235558</v>
      </c>
      <c r="D1627" s="27">
        <v>171</v>
      </c>
      <c r="E1627" s="27" t="s">
        <v>411</v>
      </c>
      <c r="F1627" s="27" t="s">
        <v>422</v>
      </c>
      <c r="G1627" s="27">
        <v>16</v>
      </c>
      <c r="H1627" s="27">
        <v>6069704</v>
      </c>
      <c r="I1627" s="27">
        <v>7759783</v>
      </c>
      <c r="J1627" s="27">
        <v>1690080</v>
      </c>
      <c r="K1627" s="27">
        <v>1</v>
      </c>
      <c r="L1627" s="27">
        <v>54715</v>
      </c>
      <c r="M1627" s="27" t="s">
        <v>3261</v>
      </c>
      <c r="N1627" s="27">
        <v>165684</v>
      </c>
      <c r="O1627" s="27" t="s">
        <v>2180</v>
      </c>
      <c r="P1627" s="27" t="s">
        <v>2181</v>
      </c>
      <c r="Q1627" s="27" t="s">
        <v>2182</v>
      </c>
    </row>
    <row r="1628" spans="1:17">
      <c r="A1628" s="27" t="s">
        <v>509</v>
      </c>
      <c r="B1628" s="27">
        <v>179614923</v>
      </c>
      <c r="C1628" s="27">
        <v>179615306</v>
      </c>
      <c r="D1628" s="27">
        <v>384</v>
      </c>
      <c r="E1628" s="27" t="s">
        <v>411</v>
      </c>
      <c r="F1628" s="27" t="s">
        <v>417</v>
      </c>
      <c r="G1628" s="27">
        <v>2</v>
      </c>
      <c r="H1628" s="27">
        <v>179519472</v>
      </c>
      <c r="I1628" s="27">
        <v>179629029</v>
      </c>
      <c r="J1628" s="27">
        <v>109558</v>
      </c>
      <c r="K1628" s="27">
        <v>2</v>
      </c>
      <c r="L1628" s="27">
        <v>7273</v>
      </c>
      <c r="M1628" s="27" t="s">
        <v>1862</v>
      </c>
      <c r="N1628" s="27">
        <v>13723</v>
      </c>
      <c r="O1628" s="27" t="s">
        <v>1863</v>
      </c>
      <c r="P1628" s="27" t="s">
        <v>1864</v>
      </c>
      <c r="Q1628" s="27" t="s">
        <v>1865</v>
      </c>
    </row>
    <row r="1629" spans="1:17">
      <c r="A1629" s="27" t="s">
        <v>441</v>
      </c>
      <c r="B1629" s="27">
        <v>3806212</v>
      </c>
      <c r="C1629" s="27">
        <v>3806580</v>
      </c>
      <c r="D1629" s="27">
        <v>369</v>
      </c>
      <c r="E1629" s="27" t="s">
        <v>411</v>
      </c>
      <c r="F1629" s="27" t="s">
        <v>412</v>
      </c>
      <c r="G1629" s="27">
        <v>5</v>
      </c>
      <c r="H1629" s="27">
        <v>3596168</v>
      </c>
      <c r="I1629" s="27">
        <v>3601517</v>
      </c>
      <c r="J1629" s="27">
        <v>5350</v>
      </c>
      <c r="K1629" s="27">
        <v>1</v>
      </c>
      <c r="L1629" s="27">
        <v>79192</v>
      </c>
      <c r="M1629" s="27" t="s">
        <v>1105</v>
      </c>
      <c r="N1629" s="27">
        <v>210044</v>
      </c>
      <c r="O1629" s="27" t="s">
        <v>1106</v>
      </c>
      <c r="P1629" s="27" t="s">
        <v>1107</v>
      </c>
      <c r="Q1629" s="27" t="s">
        <v>1108</v>
      </c>
    </row>
    <row r="1630" spans="1:17">
      <c r="A1630" s="27" t="s">
        <v>586</v>
      </c>
      <c r="B1630" s="27">
        <v>130238038</v>
      </c>
      <c r="C1630" s="27">
        <v>130238271</v>
      </c>
      <c r="D1630" s="27">
        <v>234</v>
      </c>
      <c r="E1630" s="27" t="s">
        <v>411</v>
      </c>
      <c r="F1630" s="27" t="s">
        <v>422</v>
      </c>
      <c r="G1630" s="27">
        <v>12</v>
      </c>
      <c r="H1630" s="27">
        <v>129556271</v>
      </c>
      <c r="I1630" s="27">
        <v>130388212</v>
      </c>
      <c r="J1630" s="27">
        <v>831942</v>
      </c>
      <c r="K1630" s="27">
        <v>2</v>
      </c>
      <c r="L1630" s="27">
        <v>121256</v>
      </c>
      <c r="M1630" s="27" t="s">
        <v>1577</v>
      </c>
      <c r="N1630" s="27">
        <v>149941</v>
      </c>
      <c r="O1630" s="27" t="s">
        <v>1578</v>
      </c>
      <c r="P1630" s="27" t="s">
        <v>1579</v>
      </c>
      <c r="Q1630" s="27" t="s">
        <v>1580</v>
      </c>
    </row>
    <row r="1631" spans="1:17">
      <c r="A1631" s="27" t="s">
        <v>559</v>
      </c>
      <c r="B1631" s="27">
        <v>2539431</v>
      </c>
      <c r="C1631" s="27">
        <v>2539747</v>
      </c>
      <c r="D1631" s="27">
        <v>317</v>
      </c>
      <c r="E1631" s="27" t="s">
        <v>411</v>
      </c>
      <c r="F1631" s="27" t="s">
        <v>412</v>
      </c>
      <c r="G1631" s="27">
        <v>10</v>
      </c>
      <c r="H1631" s="27">
        <v>2342513</v>
      </c>
      <c r="I1631" s="27">
        <v>2357268</v>
      </c>
      <c r="J1631" s="27">
        <v>14756</v>
      </c>
      <c r="K1631" s="27">
        <v>2</v>
      </c>
      <c r="L1631" s="27">
        <v>399708</v>
      </c>
      <c r="M1631" s="27" t="s">
        <v>1754</v>
      </c>
      <c r="N1631" s="27">
        <v>-182163</v>
      </c>
      <c r="O1631" s="27" t="s">
        <v>447</v>
      </c>
      <c r="P1631" s="27" t="s">
        <v>1755</v>
      </c>
      <c r="Q1631" s="27" t="s">
        <v>1756</v>
      </c>
    </row>
    <row r="1632" spans="1:17">
      <c r="A1632" s="27" t="s">
        <v>410</v>
      </c>
      <c r="B1632" s="27">
        <v>85164346</v>
      </c>
      <c r="C1632" s="27">
        <v>85165582</v>
      </c>
      <c r="D1632" s="27">
        <v>1237</v>
      </c>
      <c r="E1632" s="27" t="s">
        <v>411</v>
      </c>
      <c r="F1632" s="27" t="s">
        <v>422</v>
      </c>
      <c r="G1632" s="27">
        <v>8</v>
      </c>
      <c r="H1632" s="27">
        <v>85097100</v>
      </c>
      <c r="I1632" s="27">
        <v>85834078</v>
      </c>
      <c r="J1632" s="27">
        <v>736979</v>
      </c>
      <c r="K1632" s="27">
        <v>1</v>
      </c>
      <c r="L1632" s="27">
        <v>138046</v>
      </c>
      <c r="M1632" s="27" t="s">
        <v>4489</v>
      </c>
      <c r="N1632" s="27">
        <v>67246</v>
      </c>
      <c r="O1632" s="27" t="s">
        <v>1888</v>
      </c>
      <c r="P1632" s="27" t="s">
        <v>1889</v>
      </c>
      <c r="Q1632" s="27" t="s">
        <v>1890</v>
      </c>
    </row>
    <row r="1633" spans="1:17">
      <c r="A1633" s="27" t="s">
        <v>432</v>
      </c>
      <c r="B1633" s="27">
        <v>167976032</v>
      </c>
      <c r="C1633" s="27">
        <v>167976829</v>
      </c>
      <c r="D1633" s="27">
        <v>798</v>
      </c>
      <c r="E1633" s="27" t="s">
        <v>411</v>
      </c>
      <c r="F1633" s="27" t="s">
        <v>422</v>
      </c>
      <c r="G1633" s="27">
        <v>4</v>
      </c>
      <c r="H1633" s="27">
        <v>167654536</v>
      </c>
      <c r="I1633" s="27">
        <v>168155324</v>
      </c>
      <c r="J1633" s="27">
        <v>500789</v>
      </c>
      <c r="K1633" s="27">
        <v>2</v>
      </c>
      <c r="L1633" s="27">
        <v>50859</v>
      </c>
      <c r="M1633" s="27" t="s">
        <v>4490</v>
      </c>
      <c r="N1633" s="27">
        <v>178495</v>
      </c>
      <c r="O1633" s="27" t="s">
        <v>4491</v>
      </c>
      <c r="P1633" s="27" t="s">
        <v>4492</v>
      </c>
      <c r="Q1633" s="27" t="s">
        <v>4493</v>
      </c>
    </row>
    <row r="1634" spans="1:17">
      <c r="A1634" s="27" t="s">
        <v>410</v>
      </c>
      <c r="B1634" s="27">
        <v>84993193</v>
      </c>
      <c r="C1634" s="27">
        <v>84993466</v>
      </c>
      <c r="D1634" s="27">
        <v>274</v>
      </c>
      <c r="E1634" s="27" t="s">
        <v>411</v>
      </c>
      <c r="F1634" s="27" t="s">
        <v>412</v>
      </c>
      <c r="G1634" s="27">
        <v>8</v>
      </c>
      <c r="H1634" s="27">
        <v>85095453</v>
      </c>
      <c r="I1634" s="27">
        <v>85834078</v>
      </c>
      <c r="J1634" s="27">
        <v>738626</v>
      </c>
      <c r="K1634" s="27">
        <v>1</v>
      </c>
      <c r="L1634" s="27">
        <v>138046</v>
      </c>
      <c r="M1634" s="27" t="s">
        <v>4494</v>
      </c>
      <c r="N1634" s="27">
        <v>-101987</v>
      </c>
      <c r="O1634" s="27" t="s">
        <v>1888</v>
      </c>
      <c r="P1634" s="27" t="s">
        <v>1889</v>
      </c>
      <c r="Q1634" s="27" t="s">
        <v>1890</v>
      </c>
    </row>
    <row r="1635" spans="1:17">
      <c r="A1635" s="27" t="s">
        <v>427</v>
      </c>
      <c r="B1635" s="27">
        <v>8478807</v>
      </c>
      <c r="C1635" s="27">
        <v>8479002</v>
      </c>
      <c r="D1635" s="27">
        <v>196</v>
      </c>
      <c r="E1635" s="27" t="s">
        <v>411</v>
      </c>
      <c r="F1635" s="27" t="s">
        <v>412</v>
      </c>
      <c r="G1635" s="27">
        <v>16</v>
      </c>
      <c r="H1635" s="27">
        <v>8619502</v>
      </c>
      <c r="I1635" s="27">
        <v>8622226</v>
      </c>
      <c r="J1635" s="27">
        <v>2725</v>
      </c>
      <c r="K1635" s="27">
        <v>2</v>
      </c>
      <c r="L1635" s="27">
        <v>283953</v>
      </c>
      <c r="M1635" s="27" t="s">
        <v>2502</v>
      </c>
      <c r="N1635" s="27">
        <v>143224</v>
      </c>
      <c r="O1635" s="27" t="s">
        <v>2503</v>
      </c>
      <c r="P1635" s="27" t="s">
        <v>2504</v>
      </c>
      <c r="Q1635" s="27" t="s">
        <v>2505</v>
      </c>
    </row>
    <row r="1636" spans="1:17">
      <c r="A1636" s="27" t="s">
        <v>737</v>
      </c>
      <c r="B1636" s="27">
        <v>84733036</v>
      </c>
      <c r="C1636" s="27">
        <v>84733589</v>
      </c>
      <c r="D1636" s="27">
        <v>554</v>
      </c>
      <c r="E1636" s="27" t="s">
        <v>411</v>
      </c>
      <c r="F1636" s="27" t="s">
        <v>422</v>
      </c>
      <c r="G1636" s="27">
        <v>13</v>
      </c>
      <c r="H1636" s="27">
        <v>84714737</v>
      </c>
      <c r="I1636" s="27">
        <v>85180903</v>
      </c>
      <c r="J1636" s="27">
        <v>466167</v>
      </c>
      <c r="K1636" s="27">
        <v>1</v>
      </c>
      <c r="L1636" s="27">
        <v>100874128</v>
      </c>
      <c r="M1636" s="27" t="s">
        <v>4495</v>
      </c>
      <c r="N1636" s="27">
        <v>18299</v>
      </c>
      <c r="O1636" s="27" t="s">
        <v>447</v>
      </c>
      <c r="P1636" s="27" t="s">
        <v>4496</v>
      </c>
      <c r="Q1636" s="27" t="s">
        <v>4497</v>
      </c>
    </row>
    <row r="1637" spans="1:17">
      <c r="A1637" s="27" t="s">
        <v>476</v>
      </c>
      <c r="B1637" s="27">
        <v>18808853</v>
      </c>
      <c r="C1637" s="27">
        <v>18809129</v>
      </c>
      <c r="D1637" s="27">
        <v>277</v>
      </c>
      <c r="E1637" s="27" t="s">
        <v>411</v>
      </c>
      <c r="F1637" s="27" t="s">
        <v>486</v>
      </c>
      <c r="G1637" s="27">
        <v>1</v>
      </c>
      <c r="H1637" s="27">
        <v>18807424</v>
      </c>
      <c r="I1637" s="27">
        <v>18812480</v>
      </c>
      <c r="J1637" s="27">
        <v>5057</v>
      </c>
      <c r="K1637" s="27">
        <v>1</v>
      </c>
      <c r="L1637" s="27">
        <v>127707</v>
      </c>
      <c r="M1637" s="27" t="s">
        <v>4498</v>
      </c>
      <c r="N1637" s="27">
        <v>1429</v>
      </c>
      <c r="O1637" s="27" t="s">
        <v>4499</v>
      </c>
      <c r="P1637" s="27" t="s">
        <v>4500</v>
      </c>
      <c r="Q1637" s="27" t="s">
        <v>4501</v>
      </c>
    </row>
    <row r="1638" spans="1:17">
      <c r="A1638" s="27" t="s">
        <v>410</v>
      </c>
      <c r="B1638" s="27">
        <v>89153073</v>
      </c>
      <c r="C1638" s="27">
        <v>89154435</v>
      </c>
      <c r="D1638" s="27">
        <v>1363</v>
      </c>
      <c r="E1638" s="27" t="s">
        <v>411</v>
      </c>
      <c r="F1638" s="27" t="s">
        <v>422</v>
      </c>
      <c r="G1638" s="27">
        <v>8</v>
      </c>
      <c r="H1638" s="27">
        <v>89049460</v>
      </c>
      <c r="I1638" s="27">
        <v>89339717</v>
      </c>
      <c r="J1638" s="27">
        <v>290258</v>
      </c>
      <c r="K1638" s="27">
        <v>2</v>
      </c>
      <c r="L1638" s="27">
        <v>4325</v>
      </c>
      <c r="M1638" s="27" t="s">
        <v>1649</v>
      </c>
      <c r="N1638" s="27">
        <v>185282</v>
      </c>
      <c r="O1638" s="27" t="s">
        <v>1650</v>
      </c>
      <c r="P1638" s="27" t="s">
        <v>1651</v>
      </c>
      <c r="Q1638" s="27" t="s">
        <v>1652</v>
      </c>
    </row>
    <row r="1639" spans="1:17">
      <c r="A1639" s="27" t="s">
        <v>476</v>
      </c>
      <c r="B1639" s="27">
        <v>239208807</v>
      </c>
      <c r="C1639" s="27">
        <v>239209752</v>
      </c>
      <c r="D1639" s="27">
        <v>946</v>
      </c>
      <c r="E1639" s="27" t="s">
        <v>411</v>
      </c>
      <c r="F1639" s="27" t="s">
        <v>412</v>
      </c>
      <c r="G1639" s="27">
        <v>1</v>
      </c>
      <c r="H1639" s="27">
        <v>239549865</v>
      </c>
      <c r="I1639" s="27">
        <v>240049896</v>
      </c>
      <c r="J1639" s="27">
        <v>500032</v>
      </c>
      <c r="K1639" s="27">
        <v>1</v>
      </c>
      <c r="L1639" s="27">
        <v>1131</v>
      </c>
      <c r="M1639" s="27" t="s">
        <v>2460</v>
      </c>
      <c r="N1639" s="27">
        <v>-340113</v>
      </c>
      <c r="O1639" s="27" t="s">
        <v>2461</v>
      </c>
      <c r="P1639" s="27" t="s">
        <v>2462</v>
      </c>
      <c r="Q1639" s="27" t="s">
        <v>2463</v>
      </c>
    </row>
    <row r="1640" spans="1:17">
      <c r="A1640" s="27" t="s">
        <v>491</v>
      </c>
      <c r="B1640" s="27">
        <v>41923431</v>
      </c>
      <c r="C1640" s="27">
        <v>41923727</v>
      </c>
      <c r="D1640" s="27">
        <v>297</v>
      </c>
      <c r="E1640" s="27" t="s">
        <v>411</v>
      </c>
      <c r="F1640" s="27" t="s">
        <v>412</v>
      </c>
      <c r="G1640" s="27">
        <v>20</v>
      </c>
      <c r="H1640" s="27">
        <v>40701392</v>
      </c>
      <c r="I1640" s="27">
        <v>41818557</v>
      </c>
      <c r="J1640" s="27">
        <v>1117166</v>
      </c>
      <c r="K1640" s="27">
        <v>2</v>
      </c>
      <c r="L1640" s="27">
        <v>11122</v>
      </c>
      <c r="M1640" s="27" t="s">
        <v>4502</v>
      </c>
      <c r="N1640" s="27">
        <v>-104874</v>
      </c>
      <c r="O1640" s="27" t="s">
        <v>3803</v>
      </c>
      <c r="P1640" s="27" t="s">
        <v>3804</v>
      </c>
      <c r="Q1640" s="27" t="s">
        <v>3805</v>
      </c>
    </row>
    <row r="1641" spans="1:17">
      <c r="A1641" s="27" t="s">
        <v>586</v>
      </c>
      <c r="B1641" s="27">
        <v>130039753</v>
      </c>
      <c r="C1641" s="27">
        <v>130040376</v>
      </c>
      <c r="D1641" s="27">
        <v>624</v>
      </c>
      <c r="E1641" s="27" t="s">
        <v>411</v>
      </c>
      <c r="F1641" s="27" t="s">
        <v>422</v>
      </c>
      <c r="G1641" s="27">
        <v>12</v>
      </c>
      <c r="H1641" s="27">
        <v>129556271</v>
      </c>
      <c r="I1641" s="27">
        <v>130388212</v>
      </c>
      <c r="J1641" s="27">
        <v>831942</v>
      </c>
      <c r="K1641" s="27">
        <v>2</v>
      </c>
      <c r="L1641" s="27">
        <v>121256</v>
      </c>
      <c r="M1641" s="27" t="s">
        <v>1577</v>
      </c>
      <c r="N1641" s="27">
        <v>347836</v>
      </c>
      <c r="O1641" s="27" t="s">
        <v>1578</v>
      </c>
      <c r="P1641" s="27" t="s">
        <v>1579</v>
      </c>
      <c r="Q1641" s="27" t="s">
        <v>1580</v>
      </c>
    </row>
    <row r="1642" spans="1:17">
      <c r="A1642" s="27" t="s">
        <v>737</v>
      </c>
      <c r="B1642" s="27">
        <v>76645843</v>
      </c>
      <c r="C1642" s="27">
        <v>76646588</v>
      </c>
      <c r="D1642" s="27">
        <v>746</v>
      </c>
      <c r="E1642" s="27" t="s">
        <v>411</v>
      </c>
      <c r="F1642" s="27" t="s">
        <v>412</v>
      </c>
      <c r="G1642" s="27">
        <v>13</v>
      </c>
      <c r="H1642" s="27">
        <v>76445174</v>
      </c>
      <c r="I1642" s="27">
        <v>76457948</v>
      </c>
      <c r="J1642" s="27">
        <v>12775</v>
      </c>
      <c r="K1642" s="27">
        <v>1</v>
      </c>
      <c r="L1642" s="27">
        <v>729420</v>
      </c>
      <c r="M1642" s="27" t="s">
        <v>2619</v>
      </c>
      <c r="N1642" s="27">
        <v>200669</v>
      </c>
      <c r="O1642" s="27" t="s">
        <v>2620</v>
      </c>
      <c r="P1642" s="27" t="s">
        <v>2621</v>
      </c>
      <c r="Q1642" s="27" t="s">
        <v>2622</v>
      </c>
    </row>
    <row r="1643" spans="1:17">
      <c r="A1643" s="27" t="s">
        <v>668</v>
      </c>
      <c r="B1643" s="27">
        <v>70024468</v>
      </c>
      <c r="C1643" s="27">
        <v>70025652</v>
      </c>
      <c r="D1643" s="27">
        <v>1185</v>
      </c>
      <c r="E1643" s="27" t="s">
        <v>411</v>
      </c>
      <c r="F1643" s="27" t="s">
        <v>412</v>
      </c>
      <c r="G1643" s="27">
        <v>17</v>
      </c>
      <c r="H1643" s="27">
        <v>70117161</v>
      </c>
      <c r="I1643" s="27">
        <v>70122560</v>
      </c>
      <c r="J1643" s="27">
        <v>5400</v>
      </c>
      <c r="K1643" s="27">
        <v>1</v>
      </c>
      <c r="L1643" s="27">
        <v>6662</v>
      </c>
      <c r="M1643" s="27" t="s">
        <v>4503</v>
      </c>
      <c r="N1643" s="27">
        <v>-91509</v>
      </c>
      <c r="O1643" s="27" t="s">
        <v>4504</v>
      </c>
      <c r="P1643" s="27" t="s">
        <v>4505</v>
      </c>
      <c r="Q1643" s="27" t="s">
        <v>4506</v>
      </c>
    </row>
    <row r="1644" spans="1:17">
      <c r="A1644" s="27" t="s">
        <v>441</v>
      </c>
      <c r="B1644" s="27">
        <v>155789027</v>
      </c>
      <c r="C1644" s="27">
        <v>155789549</v>
      </c>
      <c r="D1644" s="27">
        <v>523</v>
      </c>
      <c r="E1644" s="27" t="s">
        <v>411</v>
      </c>
      <c r="F1644" s="27" t="s">
        <v>422</v>
      </c>
      <c r="G1644" s="27">
        <v>5</v>
      </c>
      <c r="H1644" s="27">
        <v>155753767</v>
      </c>
      <c r="I1644" s="27">
        <v>156194798</v>
      </c>
      <c r="J1644" s="27">
        <v>441032</v>
      </c>
      <c r="K1644" s="27">
        <v>1</v>
      </c>
      <c r="L1644" s="27">
        <v>6444</v>
      </c>
      <c r="M1644" s="27" t="s">
        <v>3222</v>
      </c>
      <c r="N1644" s="27">
        <v>35260</v>
      </c>
      <c r="O1644" s="27" t="s">
        <v>1900</v>
      </c>
      <c r="P1644" s="27" t="s">
        <v>1901</v>
      </c>
      <c r="Q1644" s="27" t="s">
        <v>1902</v>
      </c>
    </row>
    <row r="1645" spans="1:17">
      <c r="A1645" s="27" t="s">
        <v>450</v>
      </c>
      <c r="B1645" s="27">
        <v>68166008</v>
      </c>
      <c r="C1645" s="27">
        <v>68166183</v>
      </c>
      <c r="D1645" s="27">
        <v>176</v>
      </c>
      <c r="E1645" s="27" t="s">
        <v>411</v>
      </c>
      <c r="F1645" s="27" t="s">
        <v>412</v>
      </c>
      <c r="G1645" s="27">
        <v>7</v>
      </c>
      <c r="H1645" s="27">
        <v>69063905</v>
      </c>
      <c r="I1645" s="27">
        <v>69755607</v>
      </c>
      <c r="J1645" s="27">
        <v>691703</v>
      </c>
      <c r="K1645" s="27">
        <v>1</v>
      </c>
      <c r="L1645" s="27">
        <v>26053</v>
      </c>
      <c r="M1645" s="27" t="s">
        <v>648</v>
      </c>
      <c r="N1645" s="27">
        <v>-897722</v>
      </c>
      <c r="O1645" s="27" t="s">
        <v>649</v>
      </c>
      <c r="P1645" s="27" t="s">
        <v>650</v>
      </c>
      <c r="Q1645" s="27" t="s">
        <v>651</v>
      </c>
    </row>
    <row r="1646" spans="1:17">
      <c r="A1646" s="27" t="s">
        <v>450</v>
      </c>
      <c r="B1646" s="27">
        <v>157445932</v>
      </c>
      <c r="C1646" s="27">
        <v>157446132</v>
      </c>
      <c r="D1646" s="27">
        <v>201</v>
      </c>
      <c r="E1646" s="27" t="s">
        <v>411</v>
      </c>
      <c r="F1646" s="27" t="s">
        <v>422</v>
      </c>
      <c r="G1646" s="27">
        <v>7</v>
      </c>
      <c r="H1646" s="27">
        <v>157367028</v>
      </c>
      <c r="I1646" s="27">
        <v>157367114</v>
      </c>
      <c r="J1646" s="27">
        <v>87</v>
      </c>
      <c r="K1646" s="27">
        <v>2</v>
      </c>
      <c r="L1646" s="27">
        <v>406945</v>
      </c>
      <c r="M1646" s="27" t="s">
        <v>3117</v>
      </c>
      <c r="N1646" s="27">
        <v>-78818</v>
      </c>
      <c r="O1646" s="27" t="s">
        <v>3118</v>
      </c>
      <c r="P1646" s="27" t="s">
        <v>3119</v>
      </c>
      <c r="Q1646" s="27" t="s">
        <v>3120</v>
      </c>
    </row>
    <row r="1647" spans="1:17">
      <c r="A1647" s="27" t="s">
        <v>476</v>
      </c>
      <c r="B1647" s="27">
        <v>154691098</v>
      </c>
      <c r="C1647" s="27">
        <v>154692116</v>
      </c>
      <c r="D1647" s="27">
        <v>1019</v>
      </c>
      <c r="E1647" s="27" t="s">
        <v>411</v>
      </c>
      <c r="F1647" s="27" t="s">
        <v>422</v>
      </c>
      <c r="G1647" s="27">
        <v>1</v>
      </c>
      <c r="H1647" s="27">
        <v>154554534</v>
      </c>
      <c r="I1647" s="27">
        <v>154600456</v>
      </c>
      <c r="J1647" s="27">
        <v>45923</v>
      </c>
      <c r="K1647" s="27">
        <v>2</v>
      </c>
      <c r="L1647" s="27">
        <v>103</v>
      </c>
      <c r="M1647" s="27" t="s">
        <v>4507</v>
      </c>
      <c r="N1647" s="27">
        <v>-90642</v>
      </c>
      <c r="O1647" s="27" t="s">
        <v>4508</v>
      </c>
      <c r="P1647" s="27" t="s">
        <v>4509</v>
      </c>
      <c r="Q1647" s="27" t="s">
        <v>4510</v>
      </c>
    </row>
    <row r="1648" spans="1:17">
      <c r="A1648" s="27" t="s">
        <v>441</v>
      </c>
      <c r="B1648" s="27">
        <v>30508680</v>
      </c>
      <c r="C1648" s="27">
        <v>30508771</v>
      </c>
      <c r="D1648" s="27">
        <v>92</v>
      </c>
      <c r="E1648" s="27" t="s">
        <v>411</v>
      </c>
      <c r="F1648" s="27" t="s">
        <v>412</v>
      </c>
      <c r="G1648" s="27">
        <v>5</v>
      </c>
      <c r="H1648" s="27">
        <v>31193762</v>
      </c>
      <c r="I1648" s="27">
        <v>31251961</v>
      </c>
      <c r="J1648" s="27">
        <v>58200</v>
      </c>
      <c r="K1648" s="27">
        <v>1</v>
      </c>
      <c r="L1648" s="27">
        <v>1004</v>
      </c>
      <c r="M1648" s="27" t="s">
        <v>984</v>
      </c>
      <c r="N1648" s="27">
        <v>-684991</v>
      </c>
      <c r="O1648" s="27" t="s">
        <v>985</v>
      </c>
      <c r="P1648" s="27" t="s">
        <v>986</v>
      </c>
      <c r="Q1648" s="27" t="s">
        <v>987</v>
      </c>
    </row>
    <row r="1649" spans="1:17">
      <c r="A1649" s="27" t="s">
        <v>476</v>
      </c>
      <c r="B1649" s="27">
        <v>98729858</v>
      </c>
      <c r="C1649" s="27">
        <v>98730088</v>
      </c>
      <c r="D1649" s="27">
        <v>231</v>
      </c>
      <c r="E1649" s="27" t="s">
        <v>411</v>
      </c>
      <c r="F1649" s="27" t="s">
        <v>422</v>
      </c>
      <c r="G1649" s="27">
        <v>1</v>
      </c>
      <c r="H1649" s="27">
        <v>98676267</v>
      </c>
      <c r="I1649" s="27">
        <v>98738214</v>
      </c>
      <c r="J1649" s="27">
        <v>61948</v>
      </c>
      <c r="K1649" s="27">
        <v>1</v>
      </c>
      <c r="L1649" s="27">
        <v>729987</v>
      </c>
      <c r="M1649" s="27" t="s">
        <v>4511</v>
      </c>
      <c r="N1649" s="27">
        <v>53591</v>
      </c>
      <c r="O1649" s="27" t="s">
        <v>4512</v>
      </c>
      <c r="P1649" s="27" t="s">
        <v>4513</v>
      </c>
      <c r="Q1649" s="27" t="s">
        <v>4514</v>
      </c>
    </row>
    <row r="1650" spans="1:17">
      <c r="A1650" s="27" t="s">
        <v>476</v>
      </c>
      <c r="B1650" s="27">
        <v>239626726</v>
      </c>
      <c r="C1650" s="27">
        <v>239627793</v>
      </c>
      <c r="D1650" s="27">
        <v>1068</v>
      </c>
      <c r="E1650" s="27" t="s">
        <v>411</v>
      </c>
      <c r="F1650" s="27" t="s">
        <v>422</v>
      </c>
      <c r="G1650" s="27">
        <v>1</v>
      </c>
      <c r="H1650" s="27">
        <v>239549865</v>
      </c>
      <c r="I1650" s="27">
        <v>240049896</v>
      </c>
      <c r="J1650" s="27">
        <v>500032</v>
      </c>
      <c r="K1650" s="27">
        <v>1</v>
      </c>
      <c r="L1650" s="27">
        <v>1131</v>
      </c>
      <c r="M1650" s="27" t="s">
        <v>2460</v>
      </c>
      <c r="N1650" s="27">
        <v>76861</v>
      </c>
      <c r="O1650" s="27" t="s">
        <v>2461</v>
      </c>
      <c r="P1650" s="27" t="s">
        <v>2462</v>
      </c>
      <c r="Q1650" s="27" t="s">
        <v>2463</v>
      </c>
    </row>
    <row r="1651" spans="1:17">
      <c r="A1651" s="27" t="s">
        <v>427</v>
      </c>
      <c r="B1651" s="27">
        <v>13867827</v>
      </c>
      <c r="C1651" s="27">
        <v>13868081</v>
      </c>
      <c r="D1651" s="27">
        <v>255</v>
      </c>
      <c r="E1651" s="27" t="s">
        <v>411</v>
      </c>
      <c r="F1651" s="27" t="s">
        <v>412</v>
      </c>
      <c r="G1651" s="27">
        <v>16</v>
      </c>
      <c r="H1651" s="27">
        <v>14014014</v>
      </c>
      <c r="I1651" s="27">
        <v>14027104</v>
      </c>
      <c r="J1651" s="27">
        <v>13091</v>
      </c>
      <c r="K1651" s="27">
        <v>1</v>
      </c>
      <c r="L1651" s="27">
        <v>2072</v>
      </c>
      <c r="M1651" s="27" t="s">
        <v>3298</v>
      </c>
      <c r="N1651" s="27">
        <v>-145933</v>
      </c>
      <c r="O1651" s="27" t="s">
        <v>3299</v>
      </c>
      <c r="P1651" s="27" t="s">
        <v>3300</v>
      </c>
      <c r="Q1651" s="27" t="s">
        <v>3301</v>
      </c>
    </row>
    <row r="1652" spans="1:17">
      <c r="A1652" s="27" t="s">
        <v>538</v>
      </c>
      <c r="B1652" s="27">
        <v>8151434</v>
      </c>
      <c r="C1652" s="27">
        <v>8151886</v>
      </c>
      <c r="D1652" s="27">
        <v>453</v>
      </c>
      <c r="E1652" s="27" t="s">
        <v>411</v>
      </c>
      <c r="F1652" s="27" t="s">
        <v>486</v>
      </c>
      <c r="G1652" s="27">
        <v>19</v>
      </c>
      <c r="H1652" s="27">
        <v>8130287</v>
      </c>
      <c r="I1652" s="27">
        <v>8154843</v>
      </c>
      <c r="J1652" s="27">
        <v>24557</v>
      </c>
      <c r="K1652" s="27">
        <v>2</v>
      </c>
      <c r="L1652" s="27">
        <v>84467</v>
      </c>
      <c r="M1652" s="27" t="s">
        <v>4515</v>
      </c>
      <c r="N1652" s="27">
        <v>2957</v>
      </c>
      <c r="O1652" s="27" t="s">
        <v>4268</v>
      </c>
      <c r="P1652" s="27" t="s">
        <v>4269</v>
      </c>
      <c r="Q1652" s="27" t="s">
        <v>4270</v>
      </c>
    </row>
    <row r="1653" spans="1:17">
      <c r="A1653" s="27" t="s">
        <v>568</v>
      </c>
      <c r="B1653" s="27">
        <v>61472051</v>
      </c>
      <c r="C1653" s="27">
        <v>61472658</v>
      </c>
      <c r="D1653" s="27">
        <v>608</v>
      </c>
      <c r="E1653" s="27" t="s">
        <v>411</v>
      </c>
      <c r="F1653" s="27" t="s">
        <v>422</v>
      </c>
      <c r="G1653" s="27">
        <v>15</v>
      </c>
      <c r="H1653" s="27">
        <v>60780483</v>
      </c>
      <c r="I1653" s="27">
        <v>61521502</v>
      </c>
      <c r="J1653" s="27">
        <v>741020</v>
      </c>
      <c r="K1653" s="27">
        <v>2</v>
      </c>
      <c r="L1653" s="27">
        <v>6095</v>
      </c>
      <c r="M1653" s="27" t="s">
        <v>4516</v>
      </c>
      <c r="N1653" s="27">
        <v>48844</v>
      </c>
      <c r="O1653" s="27" t="s">
        <v>4517</v>
      </c>
      <c r="P1653" s="27" t="s">
        <v>4518</v>
      </c>
      <c r="Q1653" s="27" t="s">
        <v>4519</v>
      </c>
    </row>
    <row r="1654" spans="1:17">
      <c r="A1654" s="27" t="s">
        <v>450</v>
      </c>
      <c r="B1654" s="27">
        <v>83684622</v>
      </c>
      <c r="C1654" s="27">
        <v>83684892</v>
      </c>
      <c r="D1654" s="27">
        <v>271</v>
      </c>
      <c r="E1654" s="27" t="s">
        <v>411</v>
      </c>
      <c r="F1654" s="27" t="s">
        <v>422</v>
      </c>
      <c r="G1654" s="27">
        <v>7</v>
      </c>
      <c r="H1654" s="27">
        <v>83587659</v>
      </c>
      <c r="I1654" s="27">
        <v>83824217</v>
      </c>
      <c r="J1654" s="27">
        <v>236559</v>
      </c>
      <c r="K1654" s="27">
        <v>2</v>
      </c>
      <c r="L1654" s="27">
        <v>10371</v>
      </c>
      <c r="M1654" s="27" t="s">
        <v>4520</v>
      </c>
      <c r="N1654" s="27">
        <v>139325</v>
      </c>
      <c r="O1654" s="27" t="s">
        <v>4521</v>
      </c>
      <c r="P1654" s="27" t="s">
        <v>4522</v>
      </c>
      <c r="Q1654" s="27" t="s">
        <v>4523</v>
      </c>
    </row>
    <row r="1655" spans="1:17">
      <c r="A1655" s="27" t="s">
        <v>586</v>
      </c>
      <c r="B1655" s="27">
        <v>70172852</v>
      </c>
      <c r="C1655" s="27">
        <v>70173485</v>
      </c>
      <c r="D1655" s="27">
        <v>634</v>
      </c>
      <c r="E1655" s="27" t="s">
        <v>411</v>
      </c>
      <c r="F1655" s="27" t="s">
        <v>486</v>
      </c>
      <c r="G1655" s="27">
        <v>12</v>
      </c>
      <c r="H1655" s="27">
        <v>70172754</v>
      </c>
      <c r="I1655" s="27">
        <v>70216984</v>
      </c>
      <c r="J1655" s="27">
        <v>44231</v>
      </c>
      <c r="K1655" s="27">
        <v>1</v>
      </c>
      <c r="L1655" s="27">
        <v>117177</v>
      </c>
      <c r="M1655" s="27" t="s">
        <v>4524</v>
      </c>
      <c r="N1655" s="27">
        <v>98</v>
      </c>
      <c r="O1655" s="27" t="s">
        <v>4525</v>
      </c>
      <c r="P1655" s="27" t="s">
        <v>4526</v>
      </c>
      <c r="Q1655" s="27" t="s">
        <v>4527</v>
      </c>
    </row>
    <row r="1656" spans="1:17">
      <c r="A1656" s="27" t="s">
        <v>765</v>
      </c>
      <c r="B1656" s="27">
        <v>76143742</v>
      </c>
      <c r="C1656" s="27">
        <v>76144534</v>
      </c>
      <c r="D1656" s="27">
        <v>793</v>
      </c>
      <c r="E1656" s="27" t="s">
        <v>411</v>
      </c>
      <c r="F1656" s="27" t="s">
        <v>412</v>
      </c>
      <c r="G1656" s="27">
        <v>18</v>
      </c>
      <c r="H1656" s="27">
        <v>76740275</v>
      </c>
      <c r="I1656" s="27">
        <v>76758969</v>
      </c>
      <c r="J1656" s="27">
        <v>18695</v>
      </c>
      <c r="K1656" s="27">
        <v>1</v>
      </c>
      <c r="L1656" s="27">
        <v>27164</v>
      </c>
      <c r="M1656" s="27" t="s">
        <v>1831</v>
      </c>
      <c r="N1656" s="27">
        <v>-595741</v>
      </c>
      <c r="O1656" s="27" t="s">
        <v>1832</v>
      </c>
      <c r="P1656" s="27" t="s">
        <v>1833</v>
      </c>
      <c r="Q1656" s="27" t="s">
        <v>1834</v>
      </c>
    </row>
    <row r="1657" spans="1:17">
      <c r="A1657" s="27" t="s">
        <v>432</v>
      </c>
      <c r="B1657" s="27">
        <v>182556621</v>
      </c>
      <c r="C1657" s="27">
        <v>182557486</v>
      </c>
      <c r="D1657" s="27">
        <v>866</v>
      </c>
      <c r="E1657" s="27" t="s">
        <v>411</v>
      </c>
      <c r="F1657" s="27" t="s">
        <v>412</v>
      </c>
      <c r="G1657" s="27">
        <v>4</v>
      </c>
      <c r="H1657" s="27">
        <v>181985243</v>
      </c>
      <c r="I1657" s="27">
        <v>182080302</v>
      </c>
      <c r="J1657" s="27">
        <v>95060</v>
      </c>
      <c r="K1657" s="27">
        <v>2</v>
      </c>
      <c r="L1657" s="27">
        <v>728081</v>
      </c>
      <c r="M1657" s="27" t="s">
        <v>1127</v>
      </c>
      <c r="N1657" s="27">
        <v>-476319</v>
      </c>
      <c r="O1657" s="27" t="s">
        <v>1128</v>
      </c>
      <c r="P1657" s="27" t="s">
        <v>1129</v>
      </c>
      <c r="Q1657" s="27" t="s">
        <v>1130</v>
      </c>
    </row>
    <row r="1658" spans="1:17">
      <c r="A1658" s="27" t="s">
        <v>432</v>
      </c>
      <c r="B1658" s="27">
        <v>182277796</v>
      </c>
      <c r="C1658" s="27">
        <v>182278622</v>
      </c>
      <c r="D1658" s="27">
        <v>827</v>
      </c>
      <c r="E1658" s="27" t="s">
        <v>411</v>
      </c>
      <c r="F1658" s="27" t="s">
        <v>412</v>
      </c>
      <c r="G1658" s="27">
        <v>4</v>
      </c>
      <c r="H1658" s="27">
        <v>181985243</v>
      </c>
      <c r="I1658" s="27">
        <v>182080302</v>
      </c>
      <c r="J1658" s="27">
        <v>95060</v>
      </c>
      <c r="K1658" s="27">
        <v>2</v>
      </c>
      <c r="L1658" s="27">
        <v>728081</v>
      </c>
      <c r="M1658" s="27" t="s">
        <v>1127</v>
      </c>
      <c r="N1658" s="27">
        <v>-197494</v>
      </c>
      <c r="O1658" s="27" t="s">
        <v>1128</v>
      </c>
      <c r="P1658" s="27" t="s">
        <v>1129</v>
      </c>
      <c r="Q1658" s="27" t="s">
        <v>1130</v>
      </c>
    </row>
    <row r="1659" spans="1:17">
      <c r="A1659" s="27" t="s">
        <v>410</v>
      </c>
      <c r="B1659" s="27">
        <v>117040805</v>
      </c>
      <c r="C1659" s="27">
        <v>117041914</v>
      </c>
      <c r="D1659" s="27">
        <v>1110</v>
      </c>
      <c r="E1659" s="27" t="s">
        <v>411</v>
      </c>
      <c r="F1659" s="27" t="s">
        <v>422</v>
      </c>
      <c r="G1659" s="27">
        <v>8</v>
      </c>
      <c r="H1659" s="27">
        <v>116962736</v>
      </c>
      <c r="I1659" s="27">
        <v>117337297</v>
      </c>
      <c r="J1659" s="27">
        <v>374562</v>
      </c>
      <c r="K1659" s="27">
        <v>2</v>
      </c>
      <c r="L1659" s="27">
        <v>100859921</v>
      </c>
      <c r="M1659" s="27" t="s">
        <v>1069</v>
      </c>
      <c r="N1659" s="27">
        <v>295383</v>
      </c>
      <c r="O1659" s="27" t="s">
        <v>1070</v>
      </c>
      <c r="P1659" s="27" t="s">
        <v>1071</v>
      </c>
      <c r="Q1659" s="27" t="s">
        <v>1072</v>
      </c>
    </row>
    <row r="1660" spans="1:17">
      <c r="A1660" s="27" t="s">
        <v>737</v>
      </c>
      <c r="B1660" s="27">
        <v>92565421</v>
      </c>
      <c r="C1660" s="27">
        <v>92565578</v>
      </c>
      <c r="D1660" s="27">
        <v>158</v>
      </c>
      <c r="E1660" s="27" t="s">
        <v>411</v>
      </c>
      <c r="F1660" s="27" t="s">
        <v>422</v>
      </c>
      <c r="G1660" s="27">
        <v>13</v>
      </c>
      <c r="H1660" s="27">
        <v>92050935</v>
      </c>
      <c r="I1660" s="27">
        <v>93519487</v>
      </c>
      <c r="J1660" s="27">
        <v>1468553</v>
      </c>
      <c r="K1660" s="27">
        <v>1</v>
      </c>
      <c r="L1660" s="27">
        <v>2262</v>
      </c>
      <c r="M1660" s="27" t="s">
        <v>1488</v>
      </c>
      <c r="N1660" s="27">
        <v>514486</v>
      </c>
      <c r="O1660" s="27" t="s">
        <v>1489</v>
      </c>
      <c r="P1660" s="27" t="s">
        <v>1490</v>
      </c>
      <c r="Q1660" s="27" t="s">
        <v>1491</v>
      </c>
    </row>
    <row r="1661" spans="1:17">
      <c r="A1661" s="27" t="s">
        <v>573</v>
      </c>
      <c r="B1661" s="27">
        <v>131939069</v>
      </c>
      <c r="C1661" s="27">
        <v>131939277</v>
      </c>
      <c r="D1661" s="27">
        <v>209</v>
      </c>
      <c r="E1661" s="27" t="s">
        <v>411</v>
      </c>
      <c r="F1661" s="27" t="s">
        <v>422</v>
      </c>
      <c r="G1661" s="27">
        <v>11</v>
      </c>
      <c r="H1661" s="27">
        <v>131780712</v>
      </c>
      <c r="I1661" s="27">
        <v>132206716</v>
      </c>
      <c r="J1661" s="27">
        <v>426005</v>
      </c>
      <c r="K1661" s="27">
        <v>1</v>
      </c>
      <c r="L1661" s="27">
        <v>50863</v>
      </c>
      <c r="M1661" s="27" t="s">
        <v>899</v>
      </c>
      <c r="N1661" s="27">
        <v>158357</v>
      </c>
      <c r="O1661" s="27" t="s">
        <v>900</v>
      </c>
      <c r="P1661" s="27" t="s">
        <v>901</v>
      </c>
      <c r="Q1661" s="27" t="s">
        <v>902</v>
      </c>
    </row>
    <row r="1662" spans="1:17">
      <c r="A1662" s="27" t="s">
        <v>737</v>
      </c>
      <c r="B1662" s="27">
        <v>92122123</v>
      </c>
      <c r="C1662" s="27">
        <v>92122250</v>
      </c>
      <c r="D1662" s="27">
        <v>128</v>
      </c>
      <c r="E1662" s="27" t="s">
        <v>411</v>
      </c>
      <c r="F1662" s="27" t="s">
        <v>422</v>
      </c>
      <c r="G1662" s="27">
        <v>13</v>
      </c>
      <c r="H1662" s="27">
        <v>92050935</v>
      </c>
      <c r="I1662" s="27">
        <v>93519487</v>
      </c>
      <c r="J1662" s="27">
        <v>1468553</v>
      </c>
      <c r="K1662" s="27">
        <v>1</v>
      </c>
      <c r="L1662" s="27">
        <v>2262</v>
      </c>
      <c r="M1662" s="27" t="s">
        <v>1488</v>
      </c>
      <c r="N1662" s="27">
        <v>71188</v>
      </c>
      <c r="O1662" s="27" t="s">
        <v>1489</v>
      </c>
      <c r="P1662" s="27" t="s">
        <v>1490</v>
      </c>
      <c r="Q1662" s="27" t="s">
        <v>1491</v>
      </c>
    </row>
    <row r="1663" spans="1:17">
      <c r="A1663" s="27" t="s">
        <v>410</v>
      </c>
      <c r="B1663" s="27">
        <v>108405136</v>
      </c>
      <c r="C1663" s="27">
        <v>108406017</v>
      </c>
      <c r="D1663" s="27">
        <v>882</v>
      </c>
      <c r="E1663" s="27" t="s">
        <v>411</v>
      </c>
      <c r="F1663" s="27" t="s">
        <v>422</v>
      </c>
      <c r="G1663" s="27">
        <v>8</v>
      </c>
      <c r="H1663" s="27">
        <v>108261710</v>
      </c>
      <c r="I1663" s="27">
        <v>108348743</v>
      </c>
      <c r="J1663" s="27">
        <v>87034</v>
      </c>
      <c r="K1663" s="27">
        <v>2</v>
      </c>
      <c r="L1663" s="27">
        <v>284</v>
      </c>
      <c r="M1663" s="27" t="s">
        <v>4528</v>
      </c>
      <c r="N1663" s="27">
        <v>-56393</v>
      </c>
      <c r="O1663" s="27" t="s">
        <v>4529</v>
      </c>
      <c r="P1663" s="27" t="s">
        <v>4530</v>
      </c>
      <c r="Q1663" s="27" t="s">
        <v>4531</v>
      </c>
    </row>
    <row r="1664" spans="1:17">
      <c r="A1664" s="27" t="s">
        <v>955</v>
      </c>
      <c r="B1664" s="27">
        <v>25505300</v>
      </c>
      <c r="C1664" s="27">
        <v>25506079</v>
      </c>
      <c r="D1664" s="27">
        <v>780</v>
      </c>
      <c r="E1664" s="27" t="s">
        <v>411</v>
      </c>
      <c r="F1664" s="27" t="s">
        <v>412</v>
      </c>
      <c r="G1664" s="27">
        <v>23</v>
      </c>
      <c r="H1664" s="27">
        <v>25021813</v>
      </c>
      <c r="I1664" s="27">
        <v>25034065</v>
      </c>
      <c r="J1664" s="27">
        <v>12253</v>
      </c>
      <c r="K1664" s="27">
        <v>2</v>
      </c>
      <c r="L1664" s="27">
        <v>170302</v>
      </c>
      <c r="M1664" s="27" t="s">
        <v>4532</v>
      </c>
      <c r="N1664" s="27">
        <v>-471235</v>
      </c>
      <c r="O1664" s="27" t="s">
        <v>4533</v>
      </c>
      <c r="P1664" s="27" t="s">
        <v>4534</v>
      </c>
      <c r="Q1664" s="27" t="s">
        <v>4535</v>
      </c>
    </row>
    <row r="1665" spans="1:17">
      <c r="A1665" s="27" t="s">
        <v>410</v>
      </c>
      <c r="B1665" s="27">
        <v>133390112</v>
      </c>
      <c r="C1665" s="27">
        <v>133390942</v>
      </c>
      <c r="D1665" s="27">
        <v>831</v>
      </c>
      <c r="E1665" s="27" t="s">
        <v>411</v>
      </c>
      <c r="F1665" s="27" t="s">
        <v>422</v>
      </c>
      <c r="G1665" s="27">
        <v>8</v>
      </c>
      <c r="H1665" s="27">
        <v>133133105</v>
      </c>
      <c r="I1665" s="27">
        <v>133459509</v>
      </c>
      <c r="J1665" s="27">
        <v>326405</v>
      </c>
      <c r="K1665" s="27">
        <v>2</v>
      </c>
      <c r="L1665" s="27">
        <v>3786</v>
      </c>
      <c r="M1665" s="27" t="s">
        <v>2046</v>
      </c>
      <c r="N1665" s="27">
        <v>68567</v>
      </c>
      <c r="O1665" s="27" t="s">
        <v>2047</v>
      </c>
      <c r="P1665" s="27" t="s">
        <v>2048</v>
      </c>
      <c r="Q1665" s="27" t="s">
        <v>2049</v>
      </c>
    </row>
    <row r="1666" spans="1:17">
      <c r="A1666" s="27" t="s">
        <v>509</v>
      </c>
      <c r="B1666" s="27">
        <v>127778477</v>
      </c>
      <c r="C1666" s="27">
        <v>127780168</v>
      </c>
      <c r="D1666" s="27">
        <v>1692</v>
      </c>
      <c r="E1666" s="27" t="s">
        <v>411</v>
      </c>
      <c r="F1666" s="27" t="s">
        <v>412</v>
      </c>
      <c r="G1666" s="27">
        <v>2</v>
      </c>
      <c r="H1666" s="27">
        <v>127805599</v>
      </c>
      <c r="I1666" s="27">
        <v>127839641</v>
      </c>
      <c r="J1666" s="27">
        <v>34043</v>
      </c>
      <c r="K1666" s="27">
        <v>2</v>
      </c>
      <c r="L1666" s="27">
        <v>274</v>
      </c>
      <c r="M1666" s="27" t="s">
        <v>4536</v>
      </c>
      <c r="N1666" s="27">
        <v>59473</v>
      </c>
      <c r="O1666" s="27" t="s">
        <v>4537</v>
      </c>
      <c r="P1666" s="27" t="s">
        <v>4538</v>
      </c>
      <c r="Q1666" s="27" t="s">
        <v>4539</v>
      </c>
    </row>
    <row r="1667" spans="1:17">
      <c r="A1667" s="27" t="s">
        <v>441</v>
      </c>
      <c r="B1667" s="27">
        <v>157852468</v>
      </c>
      <c r="C1667" s="27">
        <v>157853155</v>
      </c>
      <c r="D1667" s="27">
        <v>688</v>
      </c>
      <c r="E1667" s="27" t="s">
        <v>411</v>
      </c>
      <c r="F1667" s="27" t="s">
        <v>412</v>
      </c>
      <c r="G1667" s="27">
        <v>5</v>
      </c>
      <c r="H1667" s="27">
        <v>157212751</v>
      </c>
      <c r="I1667" s="27">
        <v>157286183</v>
      </c>
      <c r="J1667" s="27">
        <v>73433</v>
      </c>
      <c r="K1667" s="27">
        <v>2</v>
      </c>
      <c r="L1667" s="27">
        <v>9685</v>
      </c>
      <c r="M1667" s="27" t="s">
        <v>2998</v>
      </c>
      <c r="N1667" s="27">
        <v>-566285</v>
      </c>
      <c r="O1667" s="27" t="s">
        <v>2999</v>
      </c>
      <c r="P1667" s="27" t="s">
        <v>3000</v>
      </c>
      <c r="Q1667" s="27" t="s">
        <v>3001</v>
      </c>
    </row>
    <row r="1668" spans="1:17">
      <c r="A1668" s="27" t="s">
        <v>450</v>
      </c>
      <c r="B1668" s="27">
        <v>73683461</v>
      </c>
      <c r="C1668" s="27">
        <v>73683638</v>
      </c>
      <c r="D1668" s="27">
        <v>178</v>
      </c>
      <c r="E1668" s="27" t="s">
        <v>411</v>
      </c>
      <c r="F1668" s="27" t="s">
        <v>412</v>
      </c>
      <c r="G1668" s="27">
        <v>7</v>
      </c>
      <c r="H1668" s="27">
        <v>73645832</v>
      </c>
      <c r="I1668" s="27">
        <v>73668738</v>
      </c>
      <c r="J1668" s="27">
        <v>22907</v>
      </c>
      <c r="K1668" s="27">
        <v>2</v>
      </c>
      <c r="L1668" s="27">
        <v>5982</v>
      </c>
      <c r="M1668" s="27" t="s">
        <v>4540</v>
      </c>
      <c r="N1668" s="27">
        <v>-14723</v>
      </c>
      <c r="O1668" s="27" t="s">
        <v>4541</v>
      </c>
      <c r="P1668" s="27" t="s">
        <v>4542</v>
      </c>
      <c r="Q1668" s="27" t="s">
        <v>4543</v>
      </c>
    </row>
    <row r="1669" spans="1:17">
      <c r="A1669" s="27" t="s">
        <v>450</v>
      </c>
      <c r="B1669" s="27">
        <v>153820882</v>
      </c>
      <c r="C1669" s="27">
        <v>153821422</v>
      </c>
      <c r="D1669" s="27">
        <v>541</v>
      </c>
      <c r="E1669" s="27" t="s">
        <v>411</v>
      </c>
      <c r="F1669" s="27" t="s">
        <v>422</v>
      </c>
      <c r="G1669" s="27">
        <v>7</v>
      </c>
      <c r="H1669" s="27">
        <v>153749777</v>
      </c>
      <c r="I1669" s="27">
        <v>154685995</v>
      </c>
      <c r="J1669" s="27">
        <v>936219</v>
      </c>
      <c r="K1669" s="27">
        <v>1</v>
      </c>
      <c r="L1669" s="27">
        <v>1804</v>
      </c>
      <c r="M1669" s="27" t="s">
        <v>4544</v>
      </c>
      <c r="N1669" s="27">
        <v>71105</v>
      </c>
      <c r="O1669" s="27" t="s">
        <v>2924</v>
      </c>
      <c r="P1669" s="27" t="s">
        <v>2925</v>
      </c>
      <c r="Q1669" s="27" t="s">
        <v>2926</v>
      </c>
    </row>
    <row r="1670" spans="1:17">
      <c r="A1670" s="27" t="s">
        <v>450</v>
      </c>
      <c r="B1670" s="27">
        <v>146130430</v>
      </c>
      <c r="C1670" s="27">
        <v>146130814</v>
      </c>
      <c r="D1670" s="27">
        <v>385</v>
      </c>
      <c r="E1670" s="27" t="s">
        <v>411</v>
      </c>
      <c r="F1670" s="27" t="s">
        <v>422</v>
      </c>
      <c r="G1670" s="27">
        <v>7</v>
      </c>
      <c r="H1670" s="27">
        <v>145813453</v>
      </c>
      <c r="I1670" s="27">
        <v>148118088</v>
      </c>
      <c r="J1670" s="27">
        <v>2304636</v>
      </c>
      <c r="K1670" s="27">
        <v>1</v>
      </c>
      <c r="L1670" s="27">
        <v>26047</v>
      </c>
      <c r="M1670" s="27" t="s">
        <v>3112</v>
      </c>
      <c r="N1670" s="27">
        <v>316977</v>
      </c>
      <c r="O1670" s="27" t="s">
        <v>1215</v>
      </c>
      <c r="P1670" s="27" t="s">
        <v>1216</v>
      </c>
      <c r="Q1670" s="27" t="s">
        <v>1217</v>
      </c>
    </row>
    <row r="1671" spans="1:17">
      <c r="A1671" s="27" t="s">
        <v>432</v>
      </c>
      <c r="B1671" s="27">
        <v>17098217</v>
      </c>
      <c r="C1671" s="27">
        <v>17098499</v>
      </c>
      <c r="D1671" s="27">
        <v>283</v>
      </c>
      <c r="E1671" s="27" t="s">
        <v>411</v>
      </c>
      <c r="F1671" s="27" t="s">
        <v>412</v>
      </c>
      <c r="G1671" s="27">
        <v>4</v>
      </c>
      <c r="H1671" s="27">
        <v>16503169</v>
      </c>
      <c r="I1671" s="27">
        <v>16900424</v>
      </c>
      <c r="J1671" s="27">
        <v>397256</v>
      </c>
      <c r="K1671" s="27">
        <v>2</v>
      </c>
      <c r="L1671" s="27">
        <v>9079</v>
      </c>
      <c r="M1671" s="27" t="s">
        <v>1451</v>
      </c>
      <c r="N1671" s="27">
        <v>-197793</v>
      </c>
      <c r="O1671" s="27" t="s">
        <v>1369</v>
      </c>
      <c r="P1671" s="27" t="s">
        <v>1370</v>
      </c>
      <c r="Q1671" s="27" t="s">
        <v>1371</v>
      </c>
    </row>
    <row r="1672" spans="1:17">
      <c r="A1672" s="27" t="s">
        <v>463</v>
      </c>
      <c r="B1672" s="27">
        <v>64894950</v>
      </c>
      <c r="C1672" s="27">
        <v>64895121</v>
      </c>
      <c r="D1672" s="27">
        <v>172</v>
      </c>
      <c r="E1672" s="27" t="s">
        <v>411</v>
      </c>
      <c r="F1672" s="27" t="s">
        <v>422</v>
      </c>
      <c r="G1672" s="27">
        <v>3</v>
      </c>
      <c r="H1672" s="27">
        <v>64705683</v>
      </c>
      <c r="I1672" s="27">
        <v>64941858</v>
      </c>
      <c r="J1672" s="27">
        <v>236176</v>
      </c>
      <c r="K1672" s="27">
        <v>1</v>
      </c>
      <c r="L1672" s="27">
        <v>693126</v>
      </c>
      <c r="M1672" s="27" t="s">
        <v>1973</v>
      </c>
      <c r="N1672" s="27">
        <v>189267</v>
      </c>
      <c r="O1672" s="27" t="s">
        <v>1974</v>
      </c>
      <c r="P1672" s="27" t="s">
        <v>1975</v>
      </c>
      <c r="Q1672" s="27" t="s">
        <v>1976</v>
      </c>
    </row>
    <row r="1673" spans="1:17">
      <c r="A1673" s="27" t="s">
        <v>410</v>
      </c>
      <c r="B1673" s="27">
        <v>83167649</v>
      </c>
      <c r="C1673" s="27">
        <v>83169224</v>
      </c>
      <c r="D1673" s="27">
        <v>1576</v>
      </c>
      <c r="E1673" s="27" t="s">
        <v>411</v>
      </c>
      <c r="F1673" s="27" t="s">
        <v>412</v>
      </c>
      <c r="G1673" s="27">
        <v>8</v>
      </c>
      <c r="H1673" s="27">
        <v>82711818</v>
      </c>
      <c r="I1673" s="27">
        <v>82754521</v>
      </c>
      <c r="J1673" s="27">
        <v>42704</v>
      </c>
      <c r="K1673" s="27">
        <v>2</v>
      </c>
      <c r="L1673" s="27">
        <v>64089</v>
      </c>
      <c r="M1673" s="27" t="s">
        <v>4545</v>
      </c>
      <c r="N1673" s="27">
        <v>-413128</v>
      </c>
      <c r="O1673" s="27" t="s">
        <v>4546</v>
      </c>
      <c r="P1673" s="27" t="s">
        <v>4547</v>
      </c>
      <c r="Q1673" s="27" t="s">
        <v>4548</v>
      </c>
    </row>
    <row r="1674" spans="1:17">
      <c r="A1674" s="27" t="s">
        <v>509</v>
      </c>
      <c r="B1674" s="27">
        <v>5498213</v>
      </c>
      <c r="C1674" s="27">
        <v>5498924</v>
      </c>
      <c r="D1674" s="27">
        <v>712</v>
      </c>
      <c r="E1674" s="27" t="s">
        <v>411</v>
      </c>
      <c r="F1674" s="27" t="s">
        <v>412</v>
      </c>
      <c r="G1674" s="27">
        <v>2</v>
      </c>
      <c r="H1674" s="27">
        <v>5832799</v>
      </c>
      <c r="I1674" s="27">
        <v>5841517</v>
      </c>
      <c r="J1674" s="27">
        <v>8719</v>
      </c>
      <c r="K1674" s="27">
        <v>1</v>
      </c>
      <c r="L1674" s="27">
        <v>6664</v>
      </c>
      <c r="M1674" s="27" t="s">
        <v>2468</v>
      </c>
      <c r="N1674" s="27">
        <v>-333875</v>
      </c>
      <c r="O1674" s="27" t="s">
        <v>2469</v>
      </c>
      <c r="P1674" s="27" t="s">
        <v>2470</v>
      </c>
      <c r="Q1674" s="27" t="s">
        <v>2471</v>
      </c>
    </row>
    <row r="1675" spans="1:17">
      <c r="A1675" s="27" t="s">
        <v>765</v>
      </c>
      <c r="B1675" s="27">
        <v>10578679</v>
      </c>
      <c r="C1675" s="27">
        <v>10579307</v>
      </c>
      <c r="D1675" s="27">
        <v>629</v>
      </c>
      <c r="E1675" s="27" t="s">
        <v>411</v>
      </c>
      <c r="F1675" s="27" t="s">
        <v>412</v>
      </c>
      <c r="G1675" s="27">
        <v>18</v>
      </c>
      <c r="H1675" s="27">
        <v>10539121</v>
      </c>
      <c r="I1675" s="27">
        <v>10552766</v>
      </c>
      <c r="J1675" s="27">
        <v>13646</v>
      </c>
      <c r="K1675" s="27">
        <v>1</v>
      </c>
      <c r="L1675" s="27">
        <v>8774</v>
      </c>
      <c r="M1675" s="27" t="s">
        <v>4549</v>
      </c>
      <c r="N1675" s="27">
        <v>39558</v>
      </c>
      <c r="O1675" s="27" t="s">
        <v>4550</v>
      </c>
      <c r="P1675" s="27" t="s">
        <v>4551</v>
      </c>
      <c r="Q1675" s="27" t="s">
        <v>4552</v>
      </c>
    </row>
    <row r="1676" spans="1:17">
      <c r="A1676" s="27" t="s">
        <v>586</v>
      </c>
      <c r="B1676" s="27">
        <v>99225590</v>
      </c>
      <c r="C1676" s="27">
        <v>99225849</v>
      </c>
      <c r="D1676" s="27">
        <v>260</v>
      </c>
      <c r="E1676" s="27" t="s">
        <v>411</v>
      </c>
      <c r="F1676" s="27" t="s">
        <v>2358</v>
      </c>
      <c r="G1676" s="27">
        <v>12</v>
      </c>
      <c r="H1676" s="27">
        <v>99128569</v>
      </c>
      <c r="I1676" s="27">
        <v>99288674</v>
      </c>
      <c r="J1676" s="27">
        <v>160106</v>
      </c>
      <c r="K1676" s="27">
        <v>2</v>
      </c>
      <c r="L1676" s="27">
        <v>56899</v>
      </c>
      <c r="M1676" s="27" t="s">
        <v>4553</v>
      </c>
      <c r="N1676" s="27">
        <v>62825</v>
      </c>
      <c r="O1676" s="27" t="s">
        <v>3734</v>
      </c>
      <c r="P1676" s="27" t="s">
        <v>3735</v>
      </c>
      <c r="Q1676" s="27" t="s">
        <v>3736</v>
      </c>
    </row>
    <row r="1677" spans="1:17">
      <c r="A1677" s="27" t="s">
        <v>538</v>
      </c>
      <c r="B1677" s="27">
        <v>18932186</v>
      </c>
      <c r="C1677" s="27">
        <v>18932375</v>
      </c>
      <c r="D1677" s="27">
        <v>190</v>
      </c>
      <c r="E1677" s="27" t="s">
        <v>411</v>
      </c>
      <c r="F1677" s="27" t="s">
        <v>412</v>
      </c>
      <c r="G1677" s="27">
        <v>19</v>
      </c>
      <c r="H1677" s="27">
        <v>18942744</v>
      </c>
      <c r="I1677" s="27">
        <v>18979039</v>
      </c>
      <c r="J1677" s="27">
        <v>36296</v>
      </c>
      <c r="K1677" s="27">
        <v>1</v>
      </c>
      <c r="L1677" s="27">
        <v>5976</v>
      </c>
      <c r="M1677" s="27" t="s">
        <v>2079</v>
      </c>
      <c r="N1677" s="27">
        <v>-10369</v>
      </c>
      <c r="O1677" s="27" t="s">
        <v>2080</v>
      </c>
      <c r="P1677" s="27" t="s">
        <v>2081</v>
      </c>
      <c r="Q1677" s="27" t="s">
        <v>2082</v>
      </c>
    </row>
    <row r="1678" spans="1:17">
      <c r="A1678" s="27" t="s">
        <v>450</v>
      </c>
      <c r="B1678" s="27">
        <v>71456215</v>
      </c>
      <c r="C1678" s="27">
        <v>71458545</v>
      </c>
      <c r="D1678" s="27">
        <v>2331</v>
      </c>
      <c r="E1678" s="27" t="s">
        <v>411</v>
      </c>
      <c r="F1678" s="27" t="s">
        <v>422</v>
      </c>
      <c r="G1678" s="27">
        <v>7</v>
      </c>
      <c r="H1678" s="27">
        <v>71244476</v>
      </c>
      <c r="I1678" s="27">
        <v>71802208</v>
      </c>
      <c r="J1678" s="27">
        <v>557733</v>
      </c>
      <c r="K1678" s="27">
        <v>2</v>
      </c>
      <c r="L1678" s="27">
        <v>83698</v>
      </c>
      <c r="M1678" s="27" t="s">
        <v>1794</v>
      </c>
      <c r="N1678" s="27">
        <v>343663</v>
      </c>
      <c r="O1678" s="27" t="s">
        <v>1795</v>
      </c>
      <c r="P1678" s="27" t="s">
        <v>1796</v>
      </c>
      <c r="Q1678" s="27" t="s">
        <v>1797</v>
      </c>
    </row>
    <row r="1679" spans="1:17">
      <c r="A1679" s="27" t="s">
        <v>476</v>
      </c>
      <c r="B1679" s="27">
        <v>238607280</v>
      </c>
      <c r="C1679" s="27">
        <v>238607667</v>
      </c>
      <c r="D1679" s="27">
        <v>388</v>
      </c>
      <c r="E1679" s="27" t="s">
        <v>411</v>
      </c>
      <c r="F1679" s="27" t="s">
        <v>412</v>
      </c>
      <c r="G1679" s="27">
        <v>1</v>
      </c>
      <c r="H1679" s="27">
        <v>238643684</v>
      </c>
      <c r="I1679" s="27">
        <v>238649317</v>
      </c>
      <c r="J1679" s="27">
        <v>5634</v>
      </c>
      <c r="K1679" s="27">
        <v>2</v>
      </c>
      <c r="L1679" s="27">
        <v>339535</v>
      </c>
      <c r="M1679" s="27" t="s">
        <v>3030</v>
      </c>
      <c r="N1679" s="27">
        <v>41650</v>
      </c>
      <c r="O1679" s="27" t="s">
        <v>3031</v>
      </c>
      <c r="P1679" s="27" t="s">
        <v>3032</v>
      </c>
      <c r="Q1679" s="27" t="s">
        <v>3033</v>
      </c>
    </row>
    <row r="1680" spans="1:17">
      <c r="A1680" s="27" t="s">
        <v>463</v>
      </c>
      <c r="B1680" s="27">
        <v>76511075</v>
      </c>
      <c r="C1680" s="27">
        <v>76511501</v>
      </c>
      <c r="D1680" s="27">
        <v>427</v>
      </c>
      <c r="E1680" s="27" t="s">
        <v>411</v>
      </c>
      <c r="F1680" s="27" t="s">
        <v>422</v>
      </c>
      <c r="G1680" s="27">
        <v>3</v>
      </c>
      <c r="H1680" s="27">
        <v>75986645</v>
      </c>
      <c r="I1680" s="27">
        <v>77699114</v>
      </c>
      <c r="J1680" s="27">
        <v>1712470</v>
      </c>
      <c r="K1680" s="27">
        <v>1</v>
      </c>
      <c r="L1680" s="27">
        <v>6092</v>
      </c>
      <c r="M1680" s="27" t="s">
        <v>4220</v>
      </c>
      <c r="N1680" s="27">
        <v>524430</v>
      </c>
      <c r="O1680" s="27" t="s">
        <v>1590</v>
      </c>
      <c r="P1680" s="27" t="s">
        <v>1591</v>
      </c>
      <c r="Q1680" s="27" t="s">
        <v>1592</v>
      </c>
    </row>
    <row r="1681" spans="1:17">
      <c r="A1681" s="27" t="s">
        <v>410</v>
      </c>
      <c r="B1681" s="27">
        <v>106459960</v>
      </c>
      <c r="C1681" s="27">
        <v>106460070</v>
      </c>
      <c r="D1681" s="27">
        <v>111</v>
      </c>
      <c r="E1681" s="27" t="s">
        <v>411</v>
      </c>
      <c r="F1681" s="27" t="s">
        <v>422</v>
      </c>
      <c r="G1681" s="27">
        <v>8</v>
      </c>
      <c r="H1681" s="27">
        <v>106331147</v>
      </c>
      <c r="I1681" s="27">
        <v>106816767</v>
      </c>
      <c r="J1681" s="27">
        <v>485621</v>
      </c>
      <c r="K1681" s="27">
        <v>1</v>
      </c>
      <c r="L1681" s="27">
        <v>23414</v>
      </c>
      <c r="M1681" s="27" t="s">
        <v>1875</v>
      </c>
      <c r="N1681" s="27">
        <v>128813</v>
      </c>
      <c r="O1681" s="27" t="s">
        <v>1876</v>
      </c>
      <c r="P1681" s="27" t="s">
        <v>1877</v>
      </c>
      <c r="Q1681" s="27" t="s">
        <v>1878</v>
      </c>
    </row>
    <row r="1682" spans="1:17">
      <c r="A1682" s="27" t="s">
        <v>432</v>
      </c>
      <c r="B1682" s="27">
        <v>61113163</v>
      </c>
      <c r="C1682" s="27">
        <v>61116048</v>
      </c>
      <c r="D1682" s="27">
        <v>2886</v>
      </c>
      <c r="E1682" s="27" t="s">
        <v>411</v>
      </c>
      <c r="F1682" s="27" t="s">
        <v>412</v>
      </c>
      <c r="G1682" s="27">
        <v>4</v>
      </c>
      <c r="H1682" s="27">
        <v>62066974</v>
      </c>
      <c r="I1682" s="27">
        <v>62599272</v>
      </c>
      <c r="J1682" s="27">
        <v>532299</v>
      </c>
      <c r="K1682" s="27">
        <v>1</v>
      </c>
      <c r="L1682" s="27">
        <v>23284</v>
      </c>
      <c r="M1682" s="27" t="s">
        <v>4554</v>
      </c>
      <c r="N1682" s="27">
        <v>-950926</v>
      </c>
      <c r="O1682" s="27" t="s">
        <v>4555</v>
      </c>
      <c r="P1682" s="27" t="s">
        <v>4556</v>
      </c>
      <c r="Q1682" s="27" t="s">
        <v>4557</v>
      </c>
    </row>
    <row r="1683" spans="1:17">
      <c r="A1683" s="27" t="s">
        <v>509</v>
      </c>
      <c r="B1683" s="27">
        <v>125376438</v>
      </c>
      <c r="C1683" s="27">
        <v>125377041</v>
      </c>
      <c r="D1683" s="27">
        <v>604</v>
      </c>
      <c r="E1683" s="27" t="s">
        <v>411</v>
      </c>
      <c r="F1683" s="27" t="s">
        <v>422</v>
      </c>
      <c r="G1683" s="27">
        <v>2</v>
      </c>
      <c r="H1683" s="27">
        <v>124782864</v>
      </c>
      <c r="I1683" s="27">
        <v>125672863</v>
      </c>
      <c r="J1683" s="27">
        <v>890000</v>
      </c>
      <c r="K1683" s="27">
        <v>1</v>
      </c>
      <c r="L1683" s="27">
        <v>129684</v>
      </c>
      <c r="M1683" s="27" t="s">
        <v>4558</v>
      </c>
      <c r="N1683" s="27">
        <v>593574</v>
      </c>
      <c r="O1683" s="27" t="s">
        <v>4559</v>
      </c>
      <c r="P1683" s="27" t="s">
        <v>4560</v>
      </c>
      <c r="Q1683" s="27" t="s">
        <v>4561</v>
      </c>
    </row>
    <row r="1684" spans="1:17">
      <c r="A1684" s="27" t="s">
        <v>441</v>
      </c>
      <c r="B1684" s="27">
        <v>3766281</v>
      </c>
      <c r="C1684" s="27">
        <v>3767382</v>
      </c>
      <c r="D1684" s="27">
        <v>1102</v>
      </c>
      <c r="E1684" s="27" t="s">
        <v>411</v>
      </c>
      <c r="F1684" s="27" t="s">
        <v>412</v>
      </c>
      <c r="G1684" s="27">
        <v>5</v>
      </c>
      <c r="H1684" s="27">
        <v>3596168</v>
      </c>
      <c r="I1684" s="27">
        <v>3601517</v>
      </c>
      <c r="J1684" s="27">
        <v>5350</v>
      </c>
      <c r="K1684" s="27">
        <v>1</v>
      </c>
      <c r="L1684" s="27">
        <v>79192</v>
      </c>
      <c r="M1684" s="27" t="s">
        <v>1105</v>
      </c>
      <c r="N1684" s="27">
        <v>170113</v>
      </c>
      <c r="O1684" s="27" t="s">
        <v>1106</v>
      </c>
      <c r="P1684" s="27" t="s">
        <v>1107</v>
      </c>
      <c r="Q1684" s="27" t="s">
        <v>1108</v>
      </c>
    </row>
    <row r="1685" spans="1:17">
      <c r="A1685" s="27" t="s">
        <v>509</v>
      </c>
      <c r="B1685" s="27">
        <v>34864226</v>
      </c>
      <c r="C1685" s="27">
        <v>34867164</v>
      </c>
      <c r="D1685" s="27">
        <v>2939</v>
      </c>
      <c r="E1685" s="27" t="s">
        <v>411</v>
      </c>
      <c r="F1685" s="27" t="s">
        <v>412</v>
      </c>
      <c r="G1685" s="27">
        <v>2</v>
      </c>
      <c r="H1685" s="27">
        <v>33951128</v>
      </c>
      <c r="I1685" s="27">
        <v>33953284</v>
      </c>
      <c r="J1685" s="27">
        <v>2157</v>
      </c>
      <c r="K1685" s="27">
        <v>2</v>
      </c>
      <c r="L1685" s="27">
        <v>151325</v>
      </c>
      <c r="M1685" s="27" t="s">
        <v>1492</v>
      </c>
      <c r="N1685" s="27">
        <v>-910942</v>
      </c>
      <c r="O1685" s="27" t="s">
        <v>1493</v>
      </c>
      <c r="P1685" s="27" t="s">
        <v>1494</v>
      </c>
      <c r="Q1685" s="27" t="s">
        <v>1495</v>
      </c>
    </row>
    <row r="1686" spans="1:17">
      <c r="A1686" s="27" t="s">
        <v>432</v>
      </c>
      <c r="B1686" s="27">
        <v>17359642</v>
      </c>
      <c r="C1686" s="27">
        <v>17360910</v>
      </c>
      <c r="D1686" s="27">
        <v>1269</v>
      </c>
      <c r="E1686" s="27" t="s">
        <v>411</v>
      </c>
      <c r="F1686" s="27" t="s">
        <v>412</v>
      </c>
      <c r="G1686" s="27">
        <v>4</v>
      </c>
      <c r="H1686" s="27">
        <v>17461884</v>
      </c>
      <c r="I1686" s="27">
        <v>17513857</v>
      </c>
      <c r="J1686" s="27">
        <v>51974</v>
      </c>
      <c r="K1686" s="27">
        <v>2</v>
      </c>
      <c r="L1686" s="27">
        <v>5860</v>
      </c>
      <c r="M1686" s="27" t="s">
        <v>1879</v>
      </c>
      <c r="N1686" s="27">
        <v>152947</v>
      </c>
      <c r="O1686" s="27" t="s">
        <v>1880</v>
      </c>
      <c r="P1686" s="27" t="s">
        <v>1881</v>
      </c>
      <c r="Q1686" s="27" t="s">
        <v>1882</v>
      </c>
    </row>
    <row r="1687" spans="1:17">
      <c r="A1687" s="27" t="s">
        <v>586</v>
      </c>
      <c r="B1687" s="27">
        <v>128607782</v>
      </c>
      <c r="C1687" s="27">
        <v>128607919</v>
      </c>
      <c r="D1687" s="27">
        <v>138</v>
      </c>
      <c r="E1687" s="27" t="s">
        <v>411</v>
      </c>
      <c r="F1687" s="27" t="s">
        <v>412</v>
      </c>
      <c r="G1687" s="27">
        <v>12</v>
      </c>
      <c r="H1687" s="27">
        <v>128751948</v>
      </c>
      <c r="I1687" s="27">
        <v>129192460</v>
      </c>
      <c r="J1687" s="27">
        <v>440513</v>
      </c>
      <c r="K1687" s="27">
        <v>1</v>
      </c>
      <c r="L1687" s="27">
        <v>92293</v>
      </c>
      <c r="M1687" s="27" t="s">
        <v>2898</v>
      </c>
      <c r="N1687" s="27">
        <v>-144029</v>
      </c>
      <c r="O1687" s="27" t="s">
        <v>2899</v>
      </c>
      <c r="P1687" s="27" t="s">
        <v>2900</v>
      </c>
      <c r="Q1687" s="27" t="s">
        <v>2901</v>
      </c>
    </row>
    <row r="1688" spans="1:17">
      <c r="A1688" s="27" t="s">
        <v>765</v>
      </c>
      <c r="B1688" s="27">
        <v>75070090</v>
      </c>
      <c r="C1688" s="27">
        <v>75070229</v>
      </c>
      <c r="D1688" s="27">
        <v>140</v>
      </c>
      <c r="E1688" s="27" t="s">
        <v>411</v>
      </c>
      <c r="F1688" s="27" t="s">
        <v>412</v>
      </c>
      <c r="G1688" s="27">
        <v>18</v>
      </c>
      <c r="H1688" s="27">
        <v>74962008</v>
      </c>
      <c r="I1688" s="27">
        <v>74982096</v>
      </c>
      <c r="J1688" s="27">
        <v>20089</v>
      </c>
      <c r="K1688" s="27">
        <v>1</v>
      </c>
      <c r="L1688" s="27">
        <v>2587</v>
      </c>
      <c r="M1688" s="27" t="s">
        <v>4562</v>
      </c>
      <c r="N1688" s="27">
        <v>108082</v>
      </c>
      <c r="O1688" s="27" t="s">
        <v>4563</v>
      </c>
      <c r="P1688" s="27" t="s">
        <v>4564</v>
      </c>
      <c r="Q1688" s="27" t="s">
        <v>4565</v>
      </c>
    </row>
    <row r="1689" spans="1:17">
      <c r="A1689" s="27" t="s">
        <v>509</v>
      </c>
      <c r="B1689" s="27">
        <v>21985233</v>
      </c>
      <c r="C1689" s="27">
        <v>21985554</v>
      </c>
      <c r="D1689" s="27">
        <v>322</v>
      </c>
      <c r="E1689" s="27" t="s">
        <v>411</v>
      </c>
      <c r="F1689" s="27" t="s">
        <v>412</v>
      </c>
      <c r="G1689" s="27">
        <v>2</v>
      </c>
      <c r="H1689" s="27">
        <v>21910306</v>
      </c>
      <c r="I1689" s="27">
        <v>21933524</v>
      </c>
      <c r="J1689" s="27">
        <v>23219</v>
      </c>
      <c r="K1689" s="27">
        <v>2</v>
      </c>
      <c r="L1689" s="27">
        <v>645949</v>
      </c>
      <c r="M1689" s="27" t="s">
        <v>2719</v>
      </c>
      <c r="N1689" s="27">
        <v>-51709</v>
      </c>
      <c r="O1689" s="27" t="s">
        <v>2720</v>
      </c>
      <c r="P1689" s="27" t="s">
        <v>2721</v>
      </c>
      <c r="Q1689" s="27" t="s">
        <v>2722</v>
      </c>
    </row>
    <row r="1690" spans="1:17">
      <c r="A1690" s="27" t="s">
        <v>410</v>
      </c>
      <c r="B1690" s="27">
        <v>80252131</v>
      </c>
      <c r="C1690" s="27">
        <v>80253414</v>
      </c>
      <c r="D1690" s="27">
        <v>1284</v>
      </c>
      <c r="E1690" s="27" t="s">
        <v>411</v>
      </c>
      <c r="F1690" s="27" t="s">
        <v>412</v>
      </c>
      <c r="G1690" s="27">
        <v>8</v>
      </c>
      <c r="H1690" s="27">
        <v>80523049</v>
      </c>
      <c r="I1690" s="27">
        <v>80578410</v>
      </c>
      <c r="J1690" s="27">
        <v>55362</v>
      </c>
      <c r="K1690" s="27">
        <v>1</v>
      </c>
      <c r="L1690" s="27">
        <v>11075</v>
      </c>
      <c r="M1690" s="27" t="s">
        <v>1134</v>
      </c>
      <c r="N1690" s="27">
        <v>-269635</v>
      </c>
      <c r="O1690" s="27" t="s">
        <v>1135</v>
      </c>
      <c r="P1690" s="27" t="s">
        <v>1136</v>
      </c>
      <c r="Q1690" s="27" t="s">
        <v>1137</v>
      </c>
    </row>
    <row r="1691" spans="1:17">
      <c r="A1691" s="27" t="s">
        <v>450</v>
      </c>
      <c r="B1691" s="27">
        <v>68569503</v>
      </c>
      <c r="C1691" s="27">
        <v>68569884</v>
      </c>
      <c r="D1691" s="27">
        <v>382</v>
      </c>
      <c r="E1691" s="27" t="s">
        <v>411</v>
      </c>
      <c r="F1691" s="27" t="s">
        <v>412</v>
      </c>
      <c r="G1691" s="27">
        <v>7</v>
      </c>
      <c r="H1691" s="27">
        <v>69063905</v>
      </c>
      <c r="I1691" s="27">
        <v>69755607</v>
      </c>
      <c r="J1691" s="27">
        <v>691703</v>
      </c>
      <c r="K1691" s="27">
        <v>1</v>
      </c>
      <c r="L1691" s="27">
        <v>26053</v>
      </c>
      <c r="M1691" s="27" t="s">
        <v>648</v>
      </c>
      <c r="N1691" s="27">
        <v>-494021</v>
      </c>
      <c r="O1691" s="27" t="s">
        <v>649</v>
      </c>
      <c r="P1691" s="27" t="s">
        <v>650</v>
      </c>
      <c r="Q1691" s="27" t="s">
        <v>651</v>
      </c>
    </row>
    <row r="1692" spans="1:17">
      <c r="A1692" s="27" t="s">
        <v>559</v>
      </c>
      <c r="B1692" s="27">
        <v>10384761</v>
      </c>
      <c r="C1692" s="27">
        <v>10384808</v>
      </c>
      <c r="D1692" s="27">
        <v>48</v>
      </c>
      <c r="E1692" s="27" t="s">
        <v>411</v>
      </c>
      <c r="F1692" s="27" t="s">
        <v>412</v>
      </c>
      <c r="G1692" s="27">
        <v>10</v>
      </c>
      <c r="H1692" s="27">
        <v>10826402</v>
      </c>
      <c r="I1692" s="27">
        <v>10836877</v>
      </c>
      <c r="J1692" s="27">
        <v>10476</v>
      </c>
      <c r="K1692" s="27">
        <v>2</v>
      </c>
      <c r="L1692" s="27">
        <v>207107</v>
      </c>
      <c r="M1692" s="27" t="s">
        <v>3692</v>
      </c>
      <c r="N1692" s="27">
        <v>452069</v>
      </c>
      <c r="O1692" s="27" t="s">
        <v>3693</v>
      </c>
      <c r="P1692" s="27" t="s">
        <v>3694</v>
      </c>
      <c r="Q1692" s="27" t="s">
        <v>3695</v>
      </c>
    </row>
    <row r="1693" spans="1:17">
      <c r="A1693" s="27" t="s">
        <v>668</v>
      </c>
      <c r="B1693" s="27">
        <v>41793407</v>
      </c>
      <c r="C1693" s="27">
        <v>41793481</v>
      </c>
      <c r="D1693" s="27">
        <v>75</v>
      </c>
      <c r="E1693" s="27" t="s">
        <v>411</v>
      </c>
      <c r="F1693" s="27" t="s">
        <v>412</v>
      </c>
      <c r="G1693" s="27">
        <v>17</v>
      </c>
      <c r="H1693" s="27">
        <v>41831099</v>
      </c>
      <c r="I1693" s="27">
        <v>41836156</v>
      </c>
      <c r="J1693" s="27">
        <v>5058</v>
      </c>
      <c r="K1693" s="27">
        <v>2</v>
      </c>
      <c r="L1693" s="27">
        <v>50964</v>
      </c>
      <c r="M1693" s="27" t="s">
        <v>4566</v>
      </c>
      <c r="N1693" s="27">
        <v>42675</v>
      </c>
      <c r="O1693" s="27" t="s">
        <v>4567</v>
      </c>
      <c r="P1693" s="27" t="s">
        <v>4568</v>
      </c>
      <c r="Q1693" s="27" t="s">
        <v>4569</v>
      </c>
    </row>
    <row r="1694" spans="1:17">
      <c r="A1694" s="27" t="s">
        <v>441</v>
      </c>
      <c r="B1694" s="27">
        <v>3618464</v>
      </c>
      <c r="C1694" s="27">
        <v>3618693</v>
      </c>
      <c r="D1694" s="27">
        <v>230</v>
      </c>
      <c r="E1694" s="27" t="s">
        <v>411</v>
      </c>
      <c r="F1694" s="27" t="s">
        <v>412</v>
      </c>
      <c r="G1694" s="27">
        <v>5</v>
      </c>
      <c r="H1694" s="27">
        <v>3596168</v>
      </c>
      <c r="I1694" s="27">
        <v>3601517</v>
      </c>
      <c r="J1694" s="27">
        <v>5350</v>
      </c>
      <c r="K1694" s="27">
        <v>1</v>
      </c>
      <c r="L1694" s="27">
        <v>79192</v>
      </c>
      <c r="M1694" s="27" t="s">
        <v>1105</v>
      </c>
      <c r="N1694" s="27">
        <v>22296</v>
      </c>
      <c r="O1694" s="27" t="s">
        <v>1106</v>
      </c>
      <c r="P1694" s="27" t="s">
        <v>1107</v>
      </c>
      <c r="Q1694" s="27" t="s">
        <v>1108</v>
      </c>
    </row>
    <row r="1695" spans="1:17">
      <c r="A1695" s="27" t="s">
        <v>427</v>
      </c>
      <c r="B1695" s="27">
        <v>53447987</v>
      </c>
      <c r="C1695" s="27">
        <v>53448270</v>
      </c>
      <c r="D1695" s="27">
        <v>284</v>
      </c>
      <c r="E1695" s="27" t="s">
        <v>411</v>
      </c>
      <c r="F1695" s="27" t="s">
        <v>412</v>
      </c>
      <c r="G1695" s="27">
        <v>16</v>
      </c>
      <c r="H1695" s="27">
        <v>53468351</v>
      </c>
      <c r="I1695" s="27">
        <v>53525560</v>
      </c>
      <c r="J1695" s="27">
        <v>57210</v>
      </c>
      <c r="K1695" s="27">
        <v>1</v>
      </c>
      <c r="L1695" s="27">
        <v>5934</v>
      </c>
      <c r="M1695" s="27" t="s">
        <v>4570</v>
      </c>
      <c r="N1695" s="27">
        <v>-20081</v>
      </c>
      <c r="O1695" s="27" t="s">
        <v>4571</v>
      </c>
      <c r="P1695" s="27" t="s">
        <v>4572</v>
      </c>
      <c r="Q1695" s="27" t="s">
        <v>4573</v>
      </c>
    </row>
    <row r="1696" spans="1:17">
      <c r="A1696" s="27" t="s">
        <v>441</v>
      </c>
      <c r="B1696" s="27">
        <v>3002916</v>
      </c>
      <c r="C1696" s="27">
        <v>3003135</v>
      </c>
      <c r="D1696" s="27">
        <v>220</v>
      </c>
      <c r="E1696" s="27" t="s">
        <v>411</v>
      </c>
      <c r="F1696" s="27" t="s">
        <v>412</v>
      </c>
      <c r="G1696" s="27">
        <v>5</v>
      </c>
      <c r="H1696" s="27">
        <v>2752262</v>
      </c>
      <c r="I1696" s="27">
        <v>2755511</v>
      </c>
      <c r="J1696" s="27">
        <v>3250</v>
      </c>
      <c r="K1696" s="27">
        <v>1</v>
      </c>
      <c r="L1696" s="27">
        <v>153571</v>
      </c>
      <c r="M1696" s="27" t="s">
        <v>2757</v>
      </c>
      <c r="N1696" s="27">
        <v>250654</v>
      </c>
      <c r="O1696" s="27" t="s">
        <v>447</v>
      </c>
      <c r="P1696" s="27" t="s">
        <v>2758</v>
      </c>
      <c r="Q1696" s="27" t="s">
        <v>2759</v>
      </c>
    </row>
    <row r="1697" spans="1:17">
      <c r="A1697" s="27" t="s">
        <v>509</v>
      </c>
      <c r="B1697" s="27">
        <v>80578809</v>
      </c>
      <c r="C1697" s="27">
        <v>80578896</v>
      </c>
      <c r="D1697" s="27">
        <v>88</v>
      </c>
      <c r="E1697" s="27" t="s">
        <v>411</v>
      </c>
      <c r="F1697" s="27" t="s">
        <v>422</v>
      </c>
      <c r="G1697" s="27">
        <v>2</v>
      </c>
      <c r="H1697" s="27">
        <v>80532242</v>
      </c>
      <c r="I1697" s="27">
        <v>80875988</v>
      </c>
      <c r="J1697" s="27">
        <v>343747</v>
      </c>
      <c r="K1697" s="27">
        <v>1</v>
      </c>
      <c r="L1697" s="27">
        <v>1496</v>
      </c>
      <c r="M1697" s="27" t="s">
        <v>2910</v>
      </c>
      <c r="N1697" s="27">
        <v>46567</v>
      </c>
      <c r="O1697" s="27" t="s">
        <v>1855</v>
      </c>
      <c r="P1697" s="27" t="s">
        <v>1856</v>
      </c>
      <c r="Q1697" s="27" t="s">
        <v>1857</v>
      </c>
    </row>
    <row r="1698" spans="1:17">
      <c r="A1698" s="27" t="s">
        <v>573</v>
      </c>
      <c r="B1698" s="27">
        <v>42334590</v>
      </c>
      <c r="C1698" s="27">
        <v>42334823</v>
      </c>
      <c r="D1698" s="27">
        <v>234</v>
      </c>
      <c r="E1698" s="27" t="s">
        <v>411</v>
      </c>
      <c r="F1698" s="27" t="s">
        <v>412</v>
      </c>
      <c r="G1698" s="27">
        <v>11</v>
      </c>
      <c r="H1698" s="27">
        <v>42209293</v>
      </c>
      <c r="I1698" s="27">
        <v>42275240</v>
      </c>
      <c r="J1698" s="27">
        <v>65948</v>
      </c>
      <c r="K1698" s="27">
        <v>2</v>
      </c>
      <c r="L1698" s="27">
        <v>100507205</v>
      </c>
      <c r="M1698" s="27" t="s">
        <v>832</v>
      </c>
      <c r="N1698" s="27">
        <v>-59350</v>
      </c>
      <c r="O1698" s="27" t="s">
        <v>447</v>
      </c>
      <c r="P1698" s="27" t="s">
        <v>833</v>
      </c>
      <c r="Q1698" s="27" t="s">
        <v>834</v>
      </c>
    </row>
    <row r="1699" spans="1:17">
      <c r="A1699" s="27" t="s">
        <v>441</v>
      </c>
      <c r="B1699" s="27">
        <v>51778650</v>
      </c>
      <c r="C1699" s="27">
        <v>51780951</v>
      </c>
      <c r="D1699" s="27">
        <v>2302</v>
      </c>
      <c r="E1699" s="27" t="s">
        <v>411</v>
      </c>
      <c r="F1699" s="27" t="s">
        <v>412</v>
      </c>
      <c r="G1699" s="27">
        <v>5</v>
      </c>
      <c r="H1699" s="27">
        <v>52083774</v>
      </c>
      <c r="I1699" s="27">
        <v>52249485</v>
      </c>
      <c r="J1699" s="27">
        <v>165712</v>
      </c>
      <c r="K1699" s="27">
        <v>1</v>
      </c>
      <c r="L1699" s="27">
        <v>3672</v>
      </c>
      <c r="M1699" s="27" t="s">
        <v>1726</v>
      </c>
      <c r="N1699" s="27">
        <v>-302823</v>
      </c>
      <c r="O1699" s="27" t="s">
        <v>1727</v>
      </c>
      <c r="P1699" s="27" t="s">
        <v>1728</v>
      </c>
      <c r="Q1699" s="27" t="s">
        <v>1729</v>
      </c>
    </row>
    <row r="1700" spans="1:17">
      <c r="A1700" s="27" t="s">
        <v>450</v>
      </c>
      <c r="B1700" s="27">
        <v>9334385</v>
      </c>
      <c r="C1700" s="27">
        <v>9334473</v>
      </c>
      <c r="D1700" s="27">
        <v>89</v>
      </c>
      <c r="E1700" s="27" t="s">
        <v>411</v>
      </c>
      <c r="F1700" s="27" t="s">
        <v>412</v>
      </c>
      <c r="G1700" s="27">
        <v>7</v>
      </c>
      <c r="H1700" s="27">
        <v>9673900</v>
      </c>
      <c r="I1700" s="27">
        <v>9675447</v>
      </c>
      <c r="J1700" s="27">
        <v>1548</v>
      </c>
      <c r="K1700" s="27">
        <v>1</v>
      </c>
      <c r="L1700" s="27">
        <v>168741</v>
      </c>
      <c r="M1700" s="27" t="s">
        <v>1326</v>
      </c>
      <c r="N1700" s="27">
        <v>-339427</v>
      </c>
      <c r="O1700" s="27" t="s">
        <v>447</v>
      </c>
      <c r="P1700" s="27" t="s">
        <v>1327</v>
      </c>
      <c r="Q1700" s="27" t="s">
        <v>1328</v>
      </c>
    </row>
    <row r="1701" spans="1:17">
      <c r="A1701" s="27" t="s">
        <v>509</v>
      </c>
      <c r="B1701" s="27">
        <v>2449075</v>
      </c>
      <c r="C1701" s="27">
        <v>2449254</v>
      </c>
      <c r="D1701" s="27">
        <v>180</v>
      </c>
      <c r="E1701" s="27" t="s">
        <v>411</v>
      </c>
      <c r="F1701" s="27" t="s">
        <v>412</v>
      </c>
      <c r="G1701" s="27">
        <v>2</v>
      </c>
      <c r="H1701" s="27">
        <v>1792885</v>
      </c>
      <c r="I1701" s="27">
        <v>2335045</v>
      </c>
      <c r="J1701" s="27">
        <v>542161</v>
      </c>
      <c r="K1701" s="27">
        <v>2</v>
      </c>
      <c r="L1701" s="27">
        <v>23040</v>
      </c>
      <c r="M1701" s="27" t="s">
        <v>3235</v>
      </c>
      <c r="N1701" s="27">
        <v>-114030</v>
      </c>
      <c r="O1701" s="27" t="s">
        <v>2838</v>
      </c>
      <c r="P1701" s="27" t="s">
        <v>2839</v>
      </c>
      <c r="Q1701" s="27" t="s">
        <v>2840</v>
      </c>
    </row>
    <row r="1702" spans="1:17">
      <c r="A1702" s="27" t="s">
        <v>476</v>
      </c>
      <c r="B1702" s="27">
        <v>7298800</v>
      </c>
      <c r="C1702" s="27">
        <v>7299563</v>
      </c>
      <c r="D1702" s="27">
        <v>764</v>
      </c>
      <c r="E1702" s="27" t="s">
        <v>411</v>
      </c>
      <c r="F1702" s="27" t="s">
        <v>422</v>
      </c>
      <c r="G1702" s="27">
        <v>1</v>
      </c>
      <c r="H1702" s="27">
        <v>7732054</v>
      </c>
      <c r="I1702" s="27">
        <v>7805082</v>
      </c>
      <c r="J1702" s="27">
        <v>73029</v>
      </c>
      <c r="K1702" s="27">
        <v>1</v>
      </c>
      <c r="L1702" s="27">
        <v>23261</v>
      </c>
      <c r="M1702" s="27" t="s">
        <v>4075</v>
      </c>
      <c r="N1702" s="27">
        <v>-432491</v>
      </c>
      <c r="O1702" s="27" t="s">
        <v>4076</v>
      </c>
      <c r="P1702" s="27" t="s">
        <v>4077</v>
      </c>
      <c r="Q1702" s="27" t="s">
        <v>4078</v>
      </c>
    </row>
    <row r="1703" spans="1:17">
      <c r="A1703" s="27" t="s">
        <v>476</v>
      </c>
      <c r="B1703" s="27">
        <v>22710387</v>
      </c>
      <c r="C1703" s="27">
        <v>22710584</v>
      </c>
      <c r="D1703" s="27">
        <v>198</v>
      </c>
      <c r="E1703" s="27" t="s">
        <v>411</v>
      </c>
      <c r="F1703" s="27" t="s">
        <v>412</v>
      </c>
      <c r="G1703" s="27">
        <v>1</v>
      </c>
      <c r="H1703" s="27">
        <v>22778344</v>
      </c>
      <c r="I1703" s="27">
        <v>22857650</v>
      </c>
      <c r="J1703" s="27">
        <v>79307</v>
      </c>
      <c r="K1703" s="27">
        <v>1</v>
      </c>
      <c r="L1703" s="27">
        <v>9923</v>
      </c>
      <c r="M1703" s="27" t="s">
        <v>4574</v>
      </c>
      <c r="N1703" s="27">
        <v>-67760</v>
      </c>
      <c r="O1703" s="27" t="s">
        <v>4575</v>
      </c>
      <c r="P1703" s="27" t="s">
        <v>4576</v>
      </c>
      <c r="Q1703" s="27" t="s">
        <v>4577</v>
      </c>
    </row>
    <row r="1704" spans="1:17">
      <c r="A1704" s="27" t="s">
        <v>765</v>
      </c>
      <c r="B1704" s="27">
        <v>41639010</v>
      </c>
      <c r="C1704" s="27">
        <v>41641122</v>
      </c>
      <c r="D1704" s="27">
        <v>2113</v>
      </c>
      <c r="E1704" s="27" t="s">
        <v>411</v>
      </c>
      <c r="F1704" s="27" t="s">
        <v>412</v>
      </c>
      <c r="G1704" s="27">
        <v>18</v>
      </c>
      <c r="H1704" s="27">
        <v>42260138</v>
      </c>
      <c r="I1704" s="27">
        <v>42457379</v>
      </c>
      <c r="J1704" s="27">
        <v>197242</v>
      </c>
      <c r="K1704" s="27">
        <v>1</v>
      </c>
      <c r="L1704" s="27">
        <v>26040</v>
      </c>
      <c r="M1704" s="27" t="s">
        <v>4245</v>
      </c>
      <c r="N1704" s="27">
        <v>-619016</v>
      </c>
      <c r="O1704" s="27" t="s">
        <v>4246</v>
      </c>
      <c r="P1704" s="27" t="s">
        <v>4247</v>
      </c>
      <c r="Q1704" s="27" t="s">
        <v>4248</v>
      </c>
    </row>
    <row r="1705" spans="1:17">
      <c r="A1705" s="27" t="s">
        <v>463</v>
      </c>
      <c r="B1705" s="27">
        <v>21833352</v>
      </c>
      <c r="C1705" s="27">
        <v>21833986</v>
      </c>
      <c r="D1705" s="27">
        <v>635</v>
      </c>
      <c r="E1705" s="27" t="s">
        <v>411</v>
      </c>
      <c r="F1705" s="27" t="s">
        <v>422</v>
      </c>
      <c r="G1705" s="27">
        <v>3</v>
      </c>
      <c r="H1705" s="27">
        <v>21462490</v>
      </c>
      <c r="I1705" s="27">
        <v>21792816</v>
      </c>
      <c r="J1705" s="27">
        <v>330327</v>
      </c>
      <c r="K1705" s="27">
        <v>2</v>
      </c>
      <c r="L1705" s="27">
        <v>79750</v>
      </c>
      <c r="M1705" s="27" t="s">
        <v>1262</v>
      </c>
      <c r="N1705" s="27">
        <v>-40536</v>
      </c>
      <c r="O1705" s="27" t="s">
        <v>1263</v>
      </c>
      <c r="P1705" s="27" t="s">
        <v>1264</v>
      </c>
      <c r="Q1705" s="27" t="s">
        <v>1265</v>
      </c>
    </row>
    <row r="1706" spans="1:17">
      <c r="A1706" s="27" t="s">
        <v>463</v>
      </c>
      <c r="B1706" s="27">
        <v>182896037</v>
      </c>
      <c r="C1706" s="27">
        <v>182896190</v>
      </c>
      <c r="D1706" s="27">
        <v>154</v>
      </c>
      <c r="E1706" s="27" t="s">
        <v>411</v>
      </c>
      <c r="F1706" s="27" t="s">
        <v>1517</v>
      </c>
      <c r="G1706" s="27">
        <v>3</v>
      </c>
      <c r="H1706" s="27">
        <v>182840003</v>
      </c>
      <c r="I1706" s="27">
        <v>182880667</v>
      </c>
      <c r="J1706" s="27">
        <v>40665</v>
      </c>
      <c r="K1706" s="27">
        <v>2</v>
      </c>
      <c r="L1706" s="27">
        <v>27074</v>
      </c>
      <c r="M1706" s="27" t="s">
        <v>3138</v>
      </c>
      <c r="N1706" s="27">
        <v>-15370</v>
      </c>
      <c r="O1706" s="27" t="s">
        <v>3139</v>
      </c>
      <c r="P1706" s="27" t="s">
        <v>3140</v>
      </c>
      <c r="Q1706" s="27" t="s">
        <v>3141</v>
      </c>
    </row>
    <row r="1707" spans="1:17">
      <c r="A1707" s="27" t="s">
        <v>491</v>
      </c>
      <c r="B1707" s="27">
        <v>61752829</v>
      </c>
      <c r="C1707" s="27">
        <v>61753064</v>
      </c>
      <c r="D1707" s="27">
        <v>236</v>
      </c>
      <c r="E1707" s="27" t="s">
        <v>411</v>
      </c>
      <c r="F1707" s="27" t="s">
        <v>412</v>
      </c>
      <c r="G1707" s="27">
        <v>20</v>
      </c>
      <c r="H1707" s="27">
        <v>61726845</v>
      </c>
      <c r="I1707" s="27">
        <v>61733671</v>
      </c>
      <c r="J1707" s="27">
        <v>6827</v>
      </c>
      <c r="K1707" s="27">
        <v>2</v>
      </c>
      <c r="L1707" s="27">
        <v>768097</v>
      </c>
      <c r="M1707" s="27" t="s">
        <v>4578</v>
      </c>
      <c r="N1707" s="27">
        <v>-19158</v>
      </c>
      <c r="O1707" s="27" t="s">
        <v>4579</v>
      </c>
      <c r="P1707" s="27" t="s">
        <v>4580</v>
      </c>
      <c r="Q1707" s="27" t="s">
        <v>4581</v>
      </c>
    </row>
    <row r="1708" spans="1:17">
      <c r="A1708" s="27" t="s">
        <v>450</v>
      </c>
      <c r="B1708" s="27">
        <v>147201547</v>
      </c>
      <c r="C1708" s="27">
        <v>147202044</v>
      </c>
      <c r="D1708" s="27">
        <v>498</v>
      </c>
      <c r="E1708" s="27" t="s">
        <v>411</v>
      </c>
      <c r="F1708" s="27" t="s">
        <v>422</v>
      </c>
      <c r="G1708" s="27">
        <v>7</v>
      </c>
      <c r="H1708" s="27">
        <v>146991342</v>
      </c>
      <c r="I1708" s="27">
        <v>147254962</v>
      </c>
      <c r="J1708" s="27">
        <v>263621</v>
      </c>
      <c r="K1708" s="27">
        <v>2</v>
      </c>
      <c r="L1708" s="27">
        <v>100302191</v>
      </c>
      <c r="M1708" s="27" t="s">
        <v>1977</v>
      </c>
      <c r="N1708" s="27">
        <v>52918</v>
      </c>
      <c r="O1708" s="27" t="s">
        <v>1978</v>
      </c>
      <c r="P1708" s="27" t="s">
        <v>1979</v>
      </c>
      <c r="Q1708" s="27" t="s">
        <v>1980</v>
      </c>
    </row>
    <row r="1709" spans="1:17">
      <c r="A1709" s="27" t="s">
        <v>410</v>
      </c>
      <c r="B1709" s="27">
        <v>56406634</v>
      </c>
      <c r="C1709" s="27">
        <v>56407088</v>
      </c>
      <c r="D1709" s="27">
        <v>455</v>
      </c>
      <c r="E1709" s="27" t="s">
        <v>411</v>
      </c>
      <c r="F1709" s="27" t="s">
        <v>422</v>
      </c>
      <c r="G1709" s="27">
        <v>8</v>
      </c>
      <c r="H1709" s="27">
        <v>56361757</v>
      </c>
      <c r="I1709" s="27">
        <v>56367881</v>
      </c>
      <c r="J1709" s="27">
        <v>6125</v>
      </c>
      <c r="K1709" s="27">
        <v>2</v>
      </c>
      <c r="L1709" s="27">
        <v>100133234</v>
      </c>
      <c r="M1709" s="27" t="s">
        <v>4582</v>
      </c>
      <c r="N1709" s="27">
        <v>-38753</v>
      </c>
      <c r="O1709" s="27" t="s">
        <v>4583</v>
      </c>
      <c r="P1709" s="27" t="s">
        <v>4584</v>
      </c>
      <c r="Q1709" s="27" t="s">
        <v>4585</v>
      </c>
    </row>
    <row r="1710" spans="1:17">
      <c r="A1710" s="27" t="s">
        <v>450</v>
      </c>
      <c r="B1710" s="27">
        <v>121878578</v>
      </c>
      <c r="C1710" s="27">
        <v>121878881</v>
      </c>
      <c r="D1710" s="27">
        <v>304</v>
      </c>
      <c r="E1710" s="27" t="s">
        <v>411</v>
      </c>
      <c r="F1710" s="27" t="s">
        <v>412</v>
      </c>
      <c r="G1710" s="27">
        <v>7</v>
      </c>
      <c r="H1710" s="27">
        <v>121943712</v>
      </c>
      <c r="I1710" s="27">
        <v>121950131</v>
      </c>
      <c r="J1710" s="27">
        <v>6420</v>
      </c>
      <c r="K1710" s="27">
        <v>1</v>
      </c>
      <c r="L1710" s="27">
        <v>154860</v>
      </c>
      <c r="M1710" s="27" t="s">
        <v>4586</v>
      </c>
      <c r="N1710" s="27">
        <v>-64831</v>
      </c>
      <c r="O1710" s="27" t="s">
        <v>4587</v>
      </c>
      <c r="P1710" s="27" t="s">
        <v>4588</v>
      </c>
      <c r="Q1710" s="27" t="s">
        <v>4589</v>
      </c>
    </row>
    <row r="1711" spans="1:17">
      <c r="A1711" s="27" t="s">
        <v>450</v>
      </c>
      <c r="B1711" s="27">
        <v>153854747</v>
      </c>
      <c r="C1711" s="27">
        <v>153855614</v>
      </c>
      <c r="D1711" s="27">
        <v>868</v>
      </c>
      <c r="E1711" s="27" t="s">
        <v>411</v>
      </c>
      <c r="F1711" s="27" t="s">
        <v>422</v>
      </c>
      <c r="G1711" s="27">
        <v>7</v>
      </c>
      <c r="H1711" s="27">
        <v>153749777</v>
      </c>
      <c r="I1711" s="27">
        <v>154685995</v>
      </c>
      <c r="J1711" s="27">
        <v>936219</v>
      </c>
      <c r="K1711" s="27">
        <v>1</v>
      </c>
      <c r="L1711" s="27">
        <v>1804</v>
      </c>
      <c r="M1711" s="27" t="s">
        <v>4544</v>
      </c>
      <c r="N1711" s="27">
        <v>104970</v>
      </c>
      <c r="O1711" s="27" t="s">
        <v>2924</v>
      </c>
      <c r="P1711" s="27" t="s">
        <v>2925</v>
      </c>
      <c r="Q1711" s="27" t="s">
        <v>2926</v>
      </c>
    </row>
    <row r="1712" spans="1:17">
      <c r="A1712" s="27" t="s">
        <v>432</v>
      </c>
      <c r="B1712" s="27">
        <v>104177128</v>
      </c>
      <c r="C1712" s="27">
        <v>104177312</v>
      </c>
      <c r="D1712" s="27">
        <v>185</v>
      </c>
      <c r="E1712" s="27" t="s">
        <v>411</v>
      </c>
      <c r="F1712" s="27" t="s">
        <v>412</v>
      </c>
      <c r="G1712" s="27">
        <v>4</v>
      </c>
      <c r="H1712" s="27">
        <v>104026963</v>
      </c>
      <c r="I1712" s="27">
        <v>104119566</v>
      </c>
      <c r="J1712" s="27">
        <v>92604</v>
      </c>
      <c r="K1712" s="27">
        <v>2</v>
      </c>
      <c r="L1712" s="27">
        <v>1062</v>
      </c>
      <c r="M1712" s="27" t="s">
        <v>4590</v>
      </c>
      <c r="N1712" s="27">
        <v>-57562</v>
      </c>
      <c r="O1712" s="27" t="s">
        <v>4591</v>
      </c>
      <c r="P1712" s="27" t="s">
        <v>4592</v>
      </c>
      <c r="Q1712" s="27" t="s">
        <v>4593</v>
      </c>
    </row>
    <row r="1713" spans="1:17">
      <c r="A1713" s="27" t="s">
        <v>481</v>
      </c>
      <c r="B1713" s="27">
        <v>140396614</v>
      </c>
      <c r="C1713" s="27">
        <v>140397035</v>
      </c>
      <c r="D1713" s="27">
        <v>422</v>
      </c>
      <c r="E1713" s="27" t="s">
        <v>411</v>
      </c>
      <c r="F1713" s="27" t="s">
        <v>422</v>
      </c>
      <c r="G1713" s="27">
        <v>9</v>
      </c>
      <c r="H1713" s="27">
        <v>140354405</v>
      </c>
      <c r="I1713" s="27">
        <v>140382080</v>
      </c>
      <c r="J1713" s="27">
        <v>27676</v>
      </c>
      <c r="K1713" s="27">
        <v>2</v>
      </c>
      <c r="L1713" s="27">
        <v>375775</v>
      </c>
      <c r="M1713" s="27" t="s">
        <v>4594</v>
      </c>
      <c r="N1713" s="27">
        <v>-14534</v>
      </c>
      <c r="O1713" s="27" t="s">
        <v>4595</v>
      </c>
      <c r="P1713" s="27" t="s">
        <v>4596</v>
      </c>
      <c r="Q1713" s="27" t="s">
        <v>4597</v>
      </c>
    </row>
    <row r="1714" spans="1:17">
      <c r="A1714" s="27" t="s">
        <v>775</v>
      </c>
      <c r="B1714" s="27">
        <v>104683340</v>
      </c>
      <c r="C1714" s="27">
        <v>104683920</v>
      </c>
      <c r="D1714" s="27">
        <v>581</v>
      </c>
      <c r="E1714" s="27" t="s">
        <v>411</v>
      </c>
      <c r="F1714" s="27" t="s">
        <v>412</v>
      </c>
      <c r="G1714" s="27">
        <v>14</v>
      </c>
      <c r="H1714" s="27">
        <v>104605060</v>
      </c>
      <c r="I1714" s="27">
        <v>104647235</v>
      </c>
      <c r="J1714" s="27">
        <v>42176</v>
      </c>
      <c r="K1714" s="27">
        <v>1</v>
      </c>
      <c r="L1714" s="27">
        <v>26153</v>
      </c>
      <c r="M1714" s="27" t="s">
        <v>1993</v>
      </c>
      <c r="N1714" s="27">
        <v>78280</v>
      </c>
      <c r="O1714" s="27" t="s">
        <v>1994</v>
      </c>
      <c r="P1714" s="27" t="s">
        <v>1995</v>
      </c>
      <c r="Q1714" s="27" t="s">
        <v>1996</v>
      </c>
    </row>
    <row r="1715" spans="1:17">
      <c r="A1715" s="27" t="s">
        <v>427</v>
      </c>
      <c r="B1715" s="27">
        <v>81237648</v>
      </c>
      <c r="C1715" s="27">
        <v>81238057</v>
      </c>
      <c r="D1715" s="27">
        <v>410</v>
      </c>
      <c r="E1715" s="27" t="s">
        <v>411</v>
      </c>
      <c r="F1715" s="27" t="s">
        <v>422</v>
      </c>
      <c r="G1715" s="27">
        <v>16</v>
      </c>
      <c r="H1715" s="27">
        <v>81134484</v>
      </c>
      <c r="I1715" s="27">
        <v>81253975</v>
      </c>
      <c r="J1715" s="27">
        <v>119492</v>
      </c>
      <c r="K1715" s="27">
        <v>2</v>
      </c>
      <c r="L1715" s="27">
        <v>114780</v>
      </c>
      <c r="M1715" s="27" t="s">
        <v>4598</v>
      </c>
      <c r="N1715" s="27">
        <v>15918</v>
      </c>
      <c r="O1715" s="27" t="s">
        <v>600</v>
      </c>
      <c r="P1715" s="27" t="s">
        <v>601</v>
      </c>
      <c r="Q1715" s="27" t="s">
        <v>602</v>
      </c>
    </row>
    <row r="1716" spans="1:17">
      <c r="A1716" s="27" t="s">
        <v>450</v>
      </c>
      <c r="B1716" s="27">
        <v>156744643</v>
      </c>
      <c r="C1716" s="27">
        <v>156744850</v>
      </c>
      <c r="D1716" s="27">
        <v>208</v>
      </c>
      <c r="E1716" s="27" t="s">
        <v>411</v>
      </c>
      <c r="F1716" s="27" t="s">
        <v>486</v>
      </c>
      <c r="G1716" s="27">
        <v>7</v>
      </c>
      <c r="H1716" s="27">
        <v>156742417</v>
      </c>
      <c r="I1716" s="27">
        <v>156765876</v>
      </c>
      <c r="J1716" s="27">
        <v>23460</v>
      </c>
      <c r="K1716" s="27">
        <v>1</v>
      </c>
      <c r="L1716" s="27">
        <v>64434</v>
      </c>
      <c r="M1716" s="27" t="s">
        <v>4599</v>
      </c>
      <c r="N1716" s="27">
        <v>2226</v>
      </c>
      <c r="O1716" s="27" t="s">
        <v>4600</v>
      </c>
      <c r="P1716" s="27" t="s">
        <v>4601</v>
      </c>
      <c r="Q1716" s="27" t="s">
        <v>4602</v>
      </c>
    </row>
    <row r="1717" spans="1:17">
      <c r="A1717" s="27" t="s">
        <v>509</v>
      </c>
      <c r="B1717" s="27">
        <v>224195379</v>
      </c>
      <c r="C1717" s="27">
        <v>224195508</v>
      </c>
      <c r="D1717" s="27">
        <v>130</v>
      </c>
      <c r="E1717" s="27" t="s">
        <v>411</v>
      </c>
      <c r="F1717" s="27" t="s">
        <v>412</v>
      </c>
      <c r="G1717" s="27">
        <v>2</v>
      </c>
      <c r="H1717" s="27">
        <v>224461658</v>
      </c>
      <c r="I1717" s="27">
        <v>224467217</v>
      </c>
      <c r="J1717" s="27">
        <v>5560</v>
      </c>
      <c r="K1717" s="27">
        <v>2</v>
      </c>
      <c r="L1717" s="27">
        <v>7857</v>
      </c>
      <c r="M1717" s="27" t="s">
        <v>4603</v>
      </c>
      <c r="N1717" s="27">
        <v>271709</v>
      </c>
      <c r="O1717" s="27" t="s">
        <v>4604</v>
      </c>
      <c r="P1717" s="27" t="s">
        <v>4605</v>
      </c>
      <c r="Q1717" s="27" t="s">
        <v>4606</v>
      </c>
    </row>
    <row r="1718" spans="1:17">
      <c r="A1718" s="27" t="s">
        <v>410</v>
      </c>
      <c r="B1718" s="27">
        <v>108843554</v>
      </c>
      <c r="C1718" s="27">
        <v>108843692</v>
      </c>
      <c r="D1718" s="27">
        <v>139</v>
      </c>
      <c r="E1718" s="27" t="s">
        <v>411</v>
      </c>
      <c r="F1718" s="27" t="s">
        <v>412</v>
      </c>
      <c r="G1718" s="27">
        <v>8</v>
      </c>
      <c r="H1718" s="27">
        <v>108911544</v>
      </c>
      <c r="I1718" s="27">
        <v>109094167</v>
      </c>
      <c r="J1718" s="27">
        <v>182624</v>
      </c>
      <c r="K1718" s="27">
        <v>2</v>
      </c>
      <c r="L1718" s="27">
        <v>340419</v>
      </c>
      <c r="M1718" s="27" t="s">
        <v>976</v>
      </c>
      <c r="N1718" s="27">
        <v>250475</v>
      </c>
      <c r="O1718" s="27" t="s">
        <v>977</v>
      </c>
      <c r="P1718" s="27" t="s">
        <v>978</v>
      </c>
      <c r="Q1718" s="27" t="s">
        <v>979</v>
      </c>
    </row>
    <row r="1719" spans="1:17">
      <c r="A1719" s="27" t="s">
        <v>573</v>
      </c>
      <c r="B1719" s="27">
        <v>131708046</v>
      </c>
      <c r="C1719" s="27">
        <v>131708142</v>
      </c>
      <c r="D1719" s="27">
        <v>97</v>
      </c>
      <c r="E1719" s="27" t="s">
        <v>411</v>
      </c>
      <c r="F1719" s="27" t="s">
        <v>422</v>
      </c>
      <c r="G1719" s="27">
        <v>11</v>
      </c>
      <c r="H1719" s="27">
        <v>131779500</v>
      </c>
      <c r="I1719" s="27">
        <v>132206716</v>
      </c>
      <c r="J1719" s="27">
        <v>427217</v>
      </c>
      <c r="K1719" s="27">
        <v>1</v>
      </c>
      <c r="L1719" s="27">
        <v>50863</v>
      </c>
      <c r="M1719" s="27" t="s">
        <v>3293</v>
      </c>
      <c r="N1719" s="27">
        <v>-71358</v>
      </c>
      <c r="O1719" s="27" t="s">
        <v>900</v>
      </c>
      <c r="P1719" s="27" t="s">
        <v>901</v>
      </c>
      <c r="Q1719" s="27" t="s">
        <v>902</v>
      </c>
    </row>
    <row r="1720" spans="1:17">
      <c r="A1720" s="27" t="s">
        <v>463</v>
      </c>
      <c r="B1720" s="27">
        <v>26366874</v>
      </c>
      <c r="C1720" s="27">
        <v>26368421</v>
      </c>
      <c r="D1720" s="27">
        <v>1548</v>
      </c>
      <c r="E1720" s="27" t="s">
        <v>411</v>
      </c>
      <c r="F1720" s="27" t="s">
        <v>412</v>
      </c>
      <c r="G1720" s="27">
        <v>3</v>
      </c>
      <c r="H1720" s="27">
        <v>26664300</v>
      </c>
      <c r="I1720" s="27">
        <v>26752265</v>
      </c>
      <c r="J1720" s="27">
        <v>87966</v>
      </c>
      <c r="K1720" s="27">
        <v>1</v>
      </c>
      <c r="L1720" s="27">
        <v>116135</v>
      </c>
      <c r="M1720" s="27" t="s">
        <v>3398</v>
      </c>
      <c r="N1720" s="27">
        <v>-295879</v>
      </c>
      <c r="O1720" s="27" t="s">
        <v>3399</v>
      </c>
      <c r="P1720" s="27" t="s">
        <v>3400</v>
      </c>
      <c r="Q1720" s="27" t="s">
        <v>3401</v>
      </c>
    </row>
    <row r="1721" spans="1:17">
      <c r="A1721" s="27" t="s">
        <v>476</v>
      </c>
      <c r="B1721" s="27">
        <v>37788403</v>
      </c>
      <c r="C1721" s="27">
        <v>37788489</v>
      </c>
      <c r="D1721" s="27">
        <v>87</v>
      </c>
      <c r="E1721" s="27" t="s">
        <v>411</v>
      </c>
      <c r="F1721" s="27" t="s">
        <v>412</v>
      </c>
      <c r="G1721" s="27">
        <v>1</v>
      </c>
      <c r="H1721" s="27">
        <v>37920480</v>
      </c>
      <c r="I1721" s="27">
        <v>37940044</v>
      </c>
      <c r="J1721" s="27">
        <v>19565</v>
      </c>
      <c r="K1721" s="27">
        <v>2</v>
      </c>
      <c r="L1721" s="27">
        <v>728431</v>
      </c>
      <c r="M1721" s="27" t="s">
        <v>4233</v>
      </c>
      <c r="N1721" s="27">
        <v>151555</v>
      </c>
      <c r="O1721" s="27" t="s">
        <v>4234</v>
      </c>
      <c r="P1721" s="27" t="s">
        <v>4235</v>
      </c>
      <c r="Q1721" s="27" t="s">
        <v>4236</v>
      </c>
    </row>
    <row r="1722" spans="1:17">
      <c r="A1722" s="27" t="s">
        <v>559</v>
      </c>
      <c r="B1722" s="27">
        <v>1878797</v>
      </c>
      <c r="C1722" s="27">
        <v>1879008</v>
      </c>
      <c r="D1722" s="27">
        <v>212</v>
      </c>
      <c r="E1722" s="27" t="s">
        <v>411</v>
      </c>
      <c r="F1722" s="27" t="s">
        <v>412</v>
      </c>
      <c r="G1722" s="27">
        <v>10</v>
      </c>
      <c r="H1722" s="27">
        <v>1223253</v>
      </c>
      <c r="I1722" s="27">
        <v>1779670</v>
      </c>
      <c r="J1722" s="27">
        <v>556418</v>
      </c>
      <c r="K1722" s="27">
        <v>2</v>
      </c>
      <c r="L1722" s="27">
        <v>105</v>
      </c>
      <c r="M1722" s="27" t="s">
        <v>4607</v>
      </c>
      <c r="N1722" s="27">
        <v>-99127</v>
      </c>
      <c r="O1722" s="27" t="s">
        <v>3933</v>
      </c>
      <c r="P1722" s="27" t="s">
        <v>3934</v>
      </c>
      <c r="Q1722" s="27" t="s">
        <v>3935</v>
      </c>
    </row>
    <row r="1723" spans="1:17">
      <c r="A1723" s="27" t="s">
        <v>432</v>
      </c>
      <c r="B1723" s="27">
        <v>21143250</v>
      </c>
      <c r="C1723" s="27">
        <v>21143630</v>
      </c>
      <c r="D1723" s="27">
        <v>381</v>
      </c>
      <c r="E1723" s="27" t="s">
        <v>411</v>
      </c>
      <c r="F1723" s="27" t="s">
        <v>422</v>
      </c>
      <c r="G1723" s="27">
        <v>4</v>
      </c>
      <c r="H1723" s="27">
        <v>20730239</v>
      </c>
      <c r="I1723" s="27">
        <v>20985632</v>
      </c>
      <c r="J1723" s="27">
        <v>255394</v>
      </c>
      <c r="K1723" s="27">
        <v>2</v>
      </c>
      <c r="L1723" s="27">
        <v>80333</v>
      </c>
      <c r="M1723" s="27" t="s">
        <v>4608</v>
      </c>
      <c r="N1723" s="27">
        <v>-157618</v>
      </c>
      <c r="O1723" s="27" t="s">
        <v>2043</v>
      </c>
      <c r="P1723" s="27" t="s">
        <v>2044</v>
      </c>
      <c r="Q1723" s="27" t="s">
        <v>2045</v>
      </c>
    </row>
    <row r="1724" spans="1:17">
      <c r="A1724" s="27" t="s">
        <v>450</v>
      </c>
      <c r="B1724" s="27">
        <v>71323628</v>
      </c>
      <c r="C1724" s="27">
        <v>71323947</v>
      </c>
      <c r="D1724" s="27">
        <v>320</v>
      </c>
      <c r="E1724" s="27" t="s">
        <v>411</v>
      </c>
      <c r="F1724" s="27" t="s">
        <v>422</v>
      </c>
      <c r="G1724" s="27">
        <v>7</v>
      </c>
      <c r="H1724" s="27">
        <v>71244476</v>
      </c>
      <c r="I1724" s="27">
        <v>71802208</v>
      </c>
      <c r="J1724" s="27">
        <v>557733</v>
      </c>
      <c r="K1724" s="27">
        <v>2</v>
      </c>
      <c r="L1724" s="27">
        <v>83698</v>
      </c>
      <c r="M1724" s="27" t="s">
        <v>1794</v>
      </c>
      <c r="N1724" s="27">
        <v>478261</v>
      </c>
      <c r="O1724" s="27" t="s">
        <v>1795</v>
      </c>
      <c r="P1724" s="27" t="s">
        <v>1796</v>
      </c>
      <c r="Q1724" s="27" t="s">
        <v>1797</v>
      </c>
    </row>
    <row r="1725" spans="1:17">
      <c r="A1725" s="27" t="s">
        <v>463</v>
      </c>
      <c r="B1725" s="27">
        <v>61280698</v>
      </c>
      <c r="C1725" s="27">
        <v>61280982</v>
      </c>
      <c r="D1725" s="27">
        <v>285</v>
      </c>
      <c r="E1725" s="27" t="s">
        <v>411</v>
      </c>
      <c r="F1725" s="27" t="s">
        <v>412</v>
      </c>
      <c r="G1725" s="27">
        <v>3</v>
      </c>
      <c r="H1725" s="27">
        <v>59735421</v>
      </c>
      <c r="I1725" s="27">
        <v>61237133</v>
      </c>
      <c r="J1725" s="27">
        <v>1501713</v>
      </c>
      <c r="K1725" s="27">
        <v>2</v>
      </c>
      <c r="L1725" s="27">
        <v>2272</v>
      </c>
      <c r="M1725" s="27" t="s">
        <v>4609</v>
      </c>
      <c r="N1725" s="27">
        <v>-43565</v>
      </c>
      <c r="O1725" s="27" t="s">
        <v>4610</v>
      </c>
      <c r="P1725" s="27" t="s">
        <v>4611</v>
      </c>
      <c r="Q1725" s="27" t="s">
        <v>4612</v>
      </c>
    </row>
    <row r="1726" spans="1:17">
      <c r="A1726" s="27" t="s">
        <v>463</v>
      </c>
      <c r="B1726" s="27">
        <v>53253466</v>
      </c>
      <c r="C1726" s="27">
        <v>53253536</v>
      </c>
      <c r="D1726" s="27">
        <v>71</v>
      </c>
      <c r="E1726" s="27" t="s">
        <v>411</v>
      </c>
      <c r="F1726" s="27" t="s">
        <v>412</v>
      </c>
      <c r="G1726" s="27">
        <v>3</v>
      </c>
      <c r="H1726" s="27">
        <v>53259653</v>
      </c>
      <c r="I1726" s="27">
        <v>53264660</v>
      </c>
      <c r="J1726" s="27">
        <v>5008</v>
      </c>
      <c r="K1726" s="27">
        <v>2</v>
      </c>
      <c r="L1726" s="27">
        <v>7086</v>
      </c>
      <c r="M1726" s="27" t="s">
        <v>4613</v>
      </c>
      <c r="N1726" s="27">
        <v>11124</v>
      </c>
      <c r="O1726" s="27" t="s">
        <v>4614</v>
      </c>
      <c r="P1726" s="27" t="s">
        <v>4615</v>
      </c>
      <c r="Q1726" s="27" t="s">
        <v>4616</v>
      </c>
    </row>
    <row r="1727" spans="1:17">
      <c r="A1727" s="27" t="s">
        <v>509</v>
      </c>
      <c r="B1727" s="27">
        <v>104148066</v>
      </c>
      <c r="C1727" s="27">
        <v>104148817</v>
      </c>
      <c r="D1727" s="27">
        <v>752</v>
      </c>
      <c r="E1727" s="27" t="s">
        <v>411</v>
      </c>
      <c r="F1727" s="27" t="s">
        <v>412</v>
      </c>
      <c r="G1727" s="27">
        <v>2</v>
      </c>
      <c r="H1727" s="27">
        <v>103414225</v>
      </c>
      <c r="I1727" s="27">
        <v>103434138</v>
      </c>
      <c r="J1727" s="27">
        <v>19914</v>
      </c>
      <c r="K1727" s="27">
        <v>1</v>
      </c>
      <c r="L1727" s="27">
        <v>130827</v>
      </c>
      <c r="M1727" s="27" t="s">
        <v>4617</v>
      </c>
      <c r="N1727" s="27">
        <v>733841</v>
      </c>
      <c r="O1727" s="27" t="s">
        <v>4618</v>
      </c>
      <c r="P1727" s="27" t="s">
        <v>4619</v>
      </c>
      <c r="Q1727" s="27" t="s">
        <v>4620</v>
      </c>
    </row>
    <row r="1728" spans="1:17">
      <c r="A1728" s="27" t="s">
        <v>441</v>
      </c>
      <c r="B1728" s="27">
        <v>110931408</v>
      </c>
      <c r="C1728" s="27">
        <v>110932581</v>
      </c>
      <c r="D1728" s="27">
        <v>1174</v>
      </c>
      <c r="E1728" s="27" t="s">
        <v>411</v>
      </c>
      <c r="F1728" s="27" t="s">
        <v>422</v>
      </c>
      <c r="G1728" s="27">
        <v>5</v>
      </c>
      <c r="H1728" s="27">
        <v>110834022</v>
      </c>
      <c r="I1728" s="27">
        <v>110848233</v>
      </c>
      <c r="J1728" s="27">
        <v>14212</v>
      </c>
      <c r="K1728" s="27">
        <v>2</v>
      </c>
      <c r="L1728" s="27">
        <v>134429</v>
      </c>
      <c r="M1728" s="27" t="s">
        <v>4621</v>
      </c>
      <c r="N1728" s="27">
        <v>-83175</v>
      </c>
      <c r="O1728" s="27" t="s">
        <v>4622</v>
      </c>
      <c r="P1728" s="27" t="s">
        <v>4623</v>
      </c>
      <c r="Q1728" s="27" t="s">
        <v>4624</v>
      </c>
    </row>
    <row r="1729" spans="1:17">
      <c r="A1729" s="27" t="s">
        <v>463</v>
      </c>
      <c r="B1729" s="27">
        <v>102503174</v>
      </c>
      <c r="C1729" s="27">
        <v>102503986</v>
      </c>
      <c r="D1729" s="27">
        <v>813</v>
      </c>
      <c r="E1729" s="27" t="s">
        <v>411</v>
      </c>
      <c r="F1729" s="27" t="s">
        <v>412</v>
      </c>
      <c r="G1729" s="27">
        <v>3</v>
      </c>
      <c r="H1729" s="27">
        <v>102153859</v>
      </c>
      <c r="I1729" s="27">
        <v>102198685</v>
      </c>
      <c r="J1729" s="27">
        <v>44827</v>
      </c>
      <c r="K1729" s="27">
        <v>1</v>
      </c>
      <c r="L1729" s="27">
        <v>131368</v>
      </c>
      <c r="M1729" s="27" t="s">
        <v>2106</v>
      </c>
      <c r="N1729" s="27">
        <v>349315</v>
      </c>
      <c r="O1729" s="27" t="s">
        <v>2107</v>
      </c>
      <c r="P1729" s="27" t="s">
        <v>2108</v>
      </c>
      <c r="Q1729" s="27" t="s">
        <v>2109</v>
      </c>
    </row>
    <row r="1730" spans="1:17">
      <c r="A1730" s="27" t="s">
        <v>410</v>
      </c>
      <c r="B1730" s="27">
        <v>88397553</v>
      </c>
      <c r="C1730" s="27">
        <v>88397817</v>
      </c>
      <c r="D1730" s="27">
        <v>265</v>
      </c>
      <c r="E1730" s="27" t="s">
        <v>411</v>
      </c>
      <c r="F1730" s="27" t="s">
        <v>412</v>
      </c>
      <c r="G1730" s="27">
        <v>8</v>
      </c>
      <c r="H1730" s="27">
        <v>88882971</v>
      </c>
      <c r="I1730" s="27">
        <v>88886296</v>
      </c>
      <c r="J1730" s="27">
        <v>3326</v>
      </c>
      <c r="K1730" s="27">
        <v>2</v>
      </c>
      <c r="L1730" s="27">
        <v>138009</v>
      </c>
      <c r="M1730" s="27" t="s">
        <v>2524</v>
      </c>
      <c r="N1730" s="27">
        <v>488479</v>
      </c>
      <c r="O1730" s="27" t="s">
        <v>2525</v>
      </c>
      <c r="P1730" s="27" t="s">
        <v>2526</v>
      </c>
      <c r="Q1730" s="27" t="s">
        <v>2527</v>
      </c>
    </row>
    <row r="1731" spans="1:17">
      <c r="A1731" s="27" t="s">
        <v>450</v>
      </c>
      <c r="B1731" s="27">
        <v>67997670</v>
      </c>
      <c r="C1731" s="27">
        <v>67998181</v>
      </c>
      <c r="D1731" s="27">
        <v>512</v>
      </c>
      <c r="E1731" s="27" t="s">
        <v>411</v>
      </c>
      <c r="F1731" s="27" t="s">
        <v>412</v>
      </c>
      <c r="G1731" s="27">
        <v>7</v>
      </c>
      <c r="H1731" s="27">
        <v>69063905</v>
      </c>
      <c r="I1731" s="27">
        <v>69755607</v>
      </c>
      <c r="J1731" s="27">
        <v>691703</v>
      </c>
      <c r="K1731" s="27">
        <v>1</v>
      </c>
      <c r="L1731" s="27">
        <v>26053</v>
      </c>
      <c r="M1731" s="27" t="s">
        <v>648</v>
      </c>
      <c r="N1731" s="27">
        <v>-1065724</v>
      </c>
      <c r="O1731" s="27" t="s">
        <v>649</v>
      </c>
      <c r="P1731" s="27" t="s">
        <v>650</v>
      </c>
      <c r="Q1731" s="27" t="s">
        <v>651</v>
      </c>
    </row>
    <row r="1732" spans="1:17">
      <c r="A1732" s="27" t="s">
        <v>824</v>
      </c>
      <c r="B1732" s="27">
        <v>31270881</v>
      </c>
      <c r="C1732" s="27">
        <v>31271285</v>
      </c>
      <c r="D1732" s="27">
        <v>405</v>
      </c>
      <c r="E1732" s="27" t="s">
        <v>411</v>
      </c>
      <c r="F1732" s="27" t="s">
        <v>422</v>
      </c>
      <c r="G1732" s="27">
        <v>21</v>
      </c>
      <c r="H1732" s="27">
        <v>30909254</v>
      </c>
      <c r="I1732" s="27">
        <v>31312282</v>
      </c>
      <c r="J1732" s="27">
        <v>403029</v>
      </c>
      <c r="K1732" s="27">
        <v>2</v>
      </c>
      <c r="L1732" s="27">
        <v>2897</v>
      </c>
      <c r="M1732" s="27" t="s">
        <v>4625</v>
      </c>
      <c r="N1732" s="27">
        <v>40997</v>
      </c>
      <c r="O1732" s="27" t="s">
        <v>4626</v>
      </c>
      <c r="P1732" s="27" t="s">
        <v>4627</v>
      </c>
      <c r="Q1732" s="27" t="s">
        <v>4628</v>
      </c>
    </row>
    <row r="1733" spans="1:17">
      <c r="A1733" s="27" t="s">
        <v>559</v>
      </c>
      <c r="B1733" s="27">
        <v>98594719</v>
      </c>
      <c r="C1733" s="27">
        <v>98594959</v>
      </c>
      <c r="D1733" s="27">
        <v>241</v>
      </c>
      <c r="E1733" s="27" t="s">
        <v>411</v>
      </c>
      <c r="F1733" s="27" t="s">
        <v>486</v>
      </c>
      <c r="G1733" s="27">
        <v>10</v>
      </c>
      <c r="H1733" s="27">
        <v>98592712</v>
      </c>
      <c r="I1733" s="27">
        <v>98724198</v>
      </c>
      <c r="J1733" s="27">
        <v>131487</v>
      </c>
      <c r="K1733" s="27">
        <v>1</v>
      </c>
      <c r="L1733" s="27">
        <v>84458</v>
      </c>
      <c r="M1733" s="27" t="s">
        <v>4629</v>
      </c>
      <c r="N1733" s="27">
        <v>2007</v>
      </c>
      <c r="O1733" s="27" t="s">
        <v>4630</v>
      </c>
      <c r="P1733" s="27" t="s">
        <v>4631</v>
      </c>
      <c r="Q1733" s="27" t="s">
        <v>4632</v>
      </c>
    </row>
    <row r="1734" spans="1:17">
      <c r="A1734" s="27" t="s">
        <v>427</v>
      </c>
      <c r="B1734" s="27">
        <v>24076770</v>
      </c>
      <c r="C1734" s="27">
        <v>24078695</v>
      </c>
      <c r="D1734" s="27">
        <v>1926</v>
      </c>
      <c r="E1734" s="27" t="s">
        <v>411</v>
      </c>
      <c r="F1734" s="27" t="s">
        <v>422</v>
      </c>
      <c r="G1734" s="27">
        <v>16</v>
      </c>
      <c r="H1734" s="27">
        <v>24266874</v>
      </c>
      <c r="I1734" s="27">
        <v>24373737</v>
      </c>
      <c r="J1734" s="27">
        <v>106864</v>
      </c>
      <c r="K1734" s="27">
        <v>1</v>
      </c>
      <c r="L1734" s="27">
        <v>10368</v>
      </c>
      <c r="M1734" s="27" t="s">
        <v>4633</v>
      </c>
      <c r="N1734" s="27">
        <v>-188179</v>
      </c>
      <c r="O1734" s="27" t="s">
        <v>4634</v>
      </c>
      <c r="P1734" s="27" t="s">
        <v>4635</v>
      </c>
      <c r="Q1734" s="27" t="s">
        <v>4636</v>
      </c>
    </row>
    <row r="1735" spans="1:17">
      <c r="A1735" s="27" t="s">
        <v>559</v>
      </c>
      <c r="B1735" s="27">
        <v>10489247</v>
      </c>
      <c r="C1735" s="27">
        <v>10490038</v>
      </c>
      <c r="D1735" s="27">
        <v>792</v>
      </c>
      <c r="E1735" s="27" t="s">
        <v>411</v>
      </c>
      <c r="F1735" s="27" t="s">
        <v>412</v>
      </c>
      <c r="G1735" s="27">
        <v>10</v>
      </c>
      <c r="H1735" s="27">
        <v>10826402</v>
      </c>
      <c r="I1735" s="27">
        <v>10836877</v>
      </c>
      <c r="J1735" s="27">
        <v>10476</v>
      </c>
      <c r="K1735" s="27">
        <v>2</v>
      </c>
      <c r="L1735" s="27">
        <v>207107</v>
      </c>
      <c r="M1735" s="27" t="s">
        <v>3692</v>
      </c>
      <c r="N1735" s="27">
        <v>346839</v>
      </c>
      <c r="O1735" s="27" t="s">
        <v>3693</v>
      </c>
      <c r="P1735" s="27" t="s">
        <v>3694</v>
      </c>
      <c r="Q1735" s="27" t="s">
        <v>3695</v>
      </c>
    </row>
    <row r="1736" spans="1:17">
      <c r="A1736" s="27" t="s">
        <v>491</v>
      </c>
      <c r="B1736" s="27">
        <v>12429439</v>
      </c>
      <c r="C1736" s="27">
        <v>12429790</v>
      </c>
      <c r="D1736" s="27">
        <v>352</v>
      </c>
      <c r="E1736" s="27" t="s">
        <v>411</v>
      </c>
      <c r="F1736" s="27" t="s">
        <v>412</v>
      </c>
      <c r="G1736" s="27">
        <v>20</v>
      </c>
      <c r="H1736" s="27">
        <v>11900018</v>
      </c>
      <c r="I1736" s="27">
        <v>11907243</v>
      </c>
      <c r="J1736" s="27">
        <v>7226</v>
      </c>
      <c r="K1736" s="27">
        <v>1</v>
      </c>
      <c r="L1736" s="27">
        <v>22903</v>
      </c>
      <c r="M1736" s="27" t="s">
        <v>4637</v>
      </c>
      <c r="N1736" s="27">
        <v>529421</v>
      </c>
      <c r="O1736" s="27" t="s">
        <v>4638</v>
      </c>
      <c r="P1736" s="27" t="s">
        <v>4639</v>
      </c>
      <c r="Q1736" s="27" t="s">
        <v>4640</v>
      </c>
    </row>
    <row r="1737" spans="1:17">
      <c r="A1737" s="27" t="s">
        <v>441</v>
      </c>
      <c r="B1737" s="27">
        <v>1232546</v>
      </c>
      <c r="C1737" s="27">
        <v>1233066</v>
      </c>
      <c r="D1737" s="27">
        <v>521</v>
      </c>
      <c r="E1737" s="27" t="s">
        <v>411</v>
      </c>
      <c r="F1737" s="27" t="s">
        <v>417</v>
      </c>
      <c r="G1737" s="27">
        <v>5</v>
      </c>
      <c r="H1737" s="27">
        <v>1225470</v>
      </c>
      <c r="I1737" s="27">
        <v>1246304</v>
      </c>
      <c r="J1737" s="27">
        <v>20835</v>
      </c>
      <c r="K1737" s="27">
        <v>1</v>
      </c>
      <c r="L1737" s="27">
        <v>348932</v>
      </c>
      <c r="M1737" s="27" t="s">
        <v>4641</v>
      </c>
      <c r="N1737" s="27">
        <v>7076</v>
      </c>
      <c r="O1737" s="27" t="s">
        <v>4642</v>
      </c>
      <c r="P1737" s="27" t="s">
        <v>4643</v>
      </c>
      <c r="Q1737" s="27" t="s">
        <v>4644</v>
      </c>
    </row>
    <row r="1738" spans="1:17">
      <c r="A1738" s="27" t="s">
        <v>668</v>
      </c>
      <c r="B1738" s="27">
        <v>27670646</v>
      </c>
      <c r="C1738" s="27">
        <v>27671261</v>
      </c>
      <c r="D1738" s="27">
        <v>616</v>
      </c>
      <c r="E1738" s="27" t="s">
        <v>411</v>
      </c>
      <c r="F1738" s="27" t="s">
        <v>412</v>
      </c>
      <c r="G1738" s="27">
        <v>17</v>
      </c>
      <c r="H1738" s="27">
        <v>27717680</v>
      </c>
      <c r="I1738" s="27">
        <v>27717748</v>
      </c>
      <c r="J1738" s="27">
        <v>69</v>
      </c>
      <c r="K1738" s="27">
        <v>1</v>
      </c>
      <c r="L1738" s="27">
        <v>100616122</v>
      </c>
      <c r="M1738" s="27" t="s">
        <v>4043</v>
      </c>
      <c r="N1738" s="27">
        <v>-46419</v>
      </c>
      <c r="O1738" s="27" t="s">
        <v>4044</v>
      </c>
      <c r="P1738" s="27" t="s">
        <v>4045</v>
      </c>
      <c r="Q1738" s="27" t="s">
        <v>4046</v>
      </c>
    </row>
    <row r="1739" spans="1:17">
      <c r="A1739" s="27" t="s">
        <v>639</v>
      </c>
      <c r="B1739" s="27">
        <v>83267984</v>
      </c>
      <c r="C1739" s="27">
        <v>83268424</v>
      </c>
      <c r="D1739" s="27">
        <v>441</v>
      </c>
      <c r="E1739" s="27" t="s">
        <v>411</v>
      </c>
      <c r="F1739" s="27" t="s">
        <v>412</v>
      </c>
      <c r="G1739" s="27">
        <v>6</v>
      </c>
      <c r="H1739" s="27">
        <v>83073961</v>
      </c>
      <c r="I1739" s="27">
        <v>83077133</v>
      </c>
      <c r="J1739" s="27">
        <v>3173</v>
      </c>
      <c r="K1739" s="27">
        <v>1</v>
      </c>
      <c r="L1739" s="27">
        <v>7162</v>
      </c>
      <c r="M1739" s="27" t="s">
        <v>4645</v>
      </c>
      <c r="N1739" s="27">
        <v>194023</v>
      </c>
      <c r="O1739" s="27" t="s">
        <v>4646</v>
      </c>
      <c r="P1739" s="27" t="s">
        <v>4647</v>
      </c>
      <c r="Q1739" s="27" t="s">
        <v>4648</v>
      </c>
    </row>
    <row r="1740" spans="1:17">
      <c r="A1740" s="27" t="s">
        <v>441</v>
      </c>
      <c r="B1740" s="27">
        <v>166913373</v>
      </c>
      <c r="C1740" s="27">
        <v>166914518</v>
      </c>
      <c r="D1740" s="27">
        <v>1146</v>
      </c>
      <c r="E1740" s="27" t="s">
        <v>411</v>
      </c>
      <c r="F1740" s="27" t="s">
        <v>422</v>
      </c>
      <c r="G1740" s="27">
        <v>5</v>
      </c>
      <c r="H1740" s="27">
        <v>166711843</v>
      </c>
      <c r="I1740" s="27">
        <v>167691162</v>
      </c>
      <c r="J1740" s="27">
        <v>979320</v>
      </c>
      <c r="K1740" s="27">
        <v>1</v>
      </c>
      <c r="L1740" s="27">
        <v>57451</v>
      </c>
      <c r="M1740" s="27" t="s">
        <v>4649</v>
      </c>
      <c r="N1740" s="27">
        <v>201530</v>
      </c>
      <c r="O1740" s="27" t="s">
        <v>4466</v>
      </c>
      <c r="P1740" s="27" t="s">
        <v>4467</v>
      </c>
      <c r="Q1740" s="27" t="s">
        <v>4468</v>
      </c>
    </row>
    <row r="1741" spans="1:17">
      <c r="A1741" s="27" t="s">
        <v>441</v>
      </c>
      <c r="B1741" s="27">
        <v>31175973</v>
      </c>
      <c r="C1741" s="27">
        <v>31176830</v>
      </c>
      <c r="D1741" s="27">
        <v>858</v>
      </c>
      <c r="E1741" s="27" t="s">
        <v>411</v>
      </c>
      <c r="F1741" s="27" t="s">
        <v>412</v>
      </c>
      <c r="G1741" s="27">
        <v>5</v>
      </c>
      <c r="H1741" s="27">
        <v>31193762</v>
      </c>
      <c r="I1741" s="27">
        <v>31251961</v>
      </c>
      <c r="J1741" s="27">
        <v>58200</v>
      </c>
      <c r="K1741" s="27">
        <v>1</v>
      </c>
      <c r="L1741" s="27">
        <v>1004</v>
      </c>
      <c r="M1741" s="27" t="s">
        <v>984</v>
      </c>
      <c r="N1741" s="27">
        <v>-16932</v>
      </c>
      <c r="O1741" s="27" t="s">
        <v>985</v>
      </c>
      <c r="P1741" s="27" t="s">
        <v>986</v>
      </c>
      <c r="Q1741" s="27" t="s">
        <v>987</v>
      </c>
    </row>
    <row r="1742" spans="1:17">
      <c r="A1742" s="27" t="s">
        <v>476</v>
      </c>
      <c r="B1742" s="27">
        <v>107348093</v>
      </c>
      <c r="C1742" s="27">
        <v>107348474</v>
      </c>
      <c r="D1742" s="27">
        <v>382</v>
      </c>
      <c r="E1742" s="27" t="s">
        <v>411</v>
      </c>
      <c r="F1742" s="27" t="s">
        <v>412</v>
      </c>
      <c r="G1742" s="27">
        <v>1</v>
      </c>
      <c r="H1742" s="27">
        <v>107599267</v>
      </c>
      <c r="I1742" s="27">
        <v>107601916</v>
      </c>
      <c r="J1742" s="27">
        <v>2650</v>
      </c>
      <c r="K1742" s="27">
        <v>1</v>
      </c>
      <c r="L1742" s="27">
        <v>55170</v>
      </c>
      <c r="M1742" s="27" t="s">
        <v>1472</v>
      </c>
      <c r="N1742" s="27">
        <v>-250793</v>
      </c>
      <c r="O1742" s="27" t="s">
        <v>1473</v>
      </c>
      <c r="P1742" s="27" t="s">
        <v>1474</v>
      </c>
      <c r="Q1742" s="27" t="s">
        <v>1475</v>
      </c>
    </row>
    <row r="1743" spans="1:17">
      <c r="A1743" s="27" t="s">
        <v>463</v>
      </c>
      <c r="B1743" s="27">
        <v>103053257</v>
      </c>
      <c r="C1743" s="27">
        <v>103054709</v>
      </c>
      <c r="D1743" s="27">
        <v>1453</v>
      </c>
      <c r="E1743" s="27" t="s">
        <v>411</v>
      </c>
      <c r="F1743" s="27" t="s">
        <v>412</v>
      </c>
      <c r="G1743" s="27">
        <v>3</v>
      </c>
      <c r="H1743" s="27">
        <v>103903476</v>
      </c>
      <c r="I1743" s="27">
        <v>103946105</v>
      </c>
      <c r="J1743" s="27">
        <v>42630</v>
      </c>
      <c r="K1743" s="27">
        <v>2</v>
      </c>
      <c r="L1743" s="27">
        <v>693127</v>
      </c>
      <c r="M1743" s="27" t="s">
        <v>4650</v>
      </c>
      <c r="N1743" s="27">
        <v>891396</v>
      </c>
      <c r="O1743" s="27" t="s">
        <v>4651</v>
      </c>
      <c r="P1743" s="27" t="s">
        <v>4652</v>
      </c>
      <c r="Q1743" s="27" t="s">
        <v>4653</v>
      </c>
    </row>
    <row r="1744" spans="1:17">
      <c r="A1744" s="27" t="s">
        <v>586</v>
      </c>
      <c r="B1744" s="27">
        <v>126623006</v>
      </c>
      <c r="C1744" s="27">
        <v>126624955</v>
      </c>
      <c r="D1744" s="27">
        <v>1950</v>
      </c>
      <c r="E1744" s="27" t="s">
        <v>411</v>
      </c>
      <c r="F1744" s="27" t="s">
        <v>412</v>
      </c>
      <c r="G1744" s="27">
        <v>12</v>
      </c>
      <c r="H1744" s="27">
        <v>126443234</v>
      </c>
      <c r="I1744" s="27">
        <v>126467920</v>
      </c>
      <c r="J1744" s="27">
        <v>24687</v>
      </c>
      <c r="K1744" s="27">
        <v>2</v>
      </c>
      <c r="L1744" s="27">
        <v>400084</v>
      </c>
      <c r="M1744" s="27" t="s">
        <v>4654</v>
      </c>
      <c r="N1744" s="27">
        <v>-155086</v>
      </c>
      <c r="O1744" s="27" t="s">
        <v>3941</v>
      </c>
      <c r="P1744" s="27" t="s">
        <v>3942</v>
      </c>
      <c r="Q1744" s="27" t="s">
        <v>3943</v>
      </c>
    </row>
    <row r="1745" spans="1:17">
      <c r="A1745" s="27" t="s">
        <v>432</v>
      </c>
      <c r="B1745" s="27">
        <v>141334150</v>
      </c>
      <c r="C1745" s="27">
        <v>141334792</v>
      </c>
      <c r="D1745" s="27">
        <v>643</v>
      </c>
      <c r="E1745" s="27" t="s">
        <v>411</v>
      </c>
      <c r="F1745" s="27" t="s">
        <v>2358</v>
      </c>
      <c r="G1745" s="27">
        <v>4</v>
      </c>
      <c r="H1745" s="27">
        <v>141309607</v>
      </c>
      <c r="I1745" s="27">
        <v>141348815</v>
      </c>
      <c r="J1745" s="27">
        <v>39209</v>
      </c>
      <c r="K1745" s="27">
        <v>2</v>
      </c>
      <c r="L1745" s="27">
        <v>1047</v>
      </c>
      <c r="M1745" s="27" t="s">
        <v>664</v>
      </c>
      <c r="N1745" s="27">
        <v>14023</v>
      </c>
      <c r="O1745" s="27" t="s">
        <v>665</v>
      </c>
      <c r="P1745" s="27" t="s">
        <v>666</v>
      </c>
      <c r="Q1745" s="27" t="s">
        <v>667</v>
      </c>
    </row>
    <row r="1746" spans="1:17">
      <c r="A1746" s="27" t="s">
        <v>476</v>
      </c>
      <c r="B1746" s="27">
        <v>4495086</v>
      </c>
      <c r="C1746" s="27">
        <v>4495254</v>
      </c>
      <c r="D1746" s="27">
        <v>169</v>
      </c>
      <c r="E1746" s="27" t="s">
        <v>411</v>
      </c>
      <c r="F1746" s="27" t="s">
        <v>412</v>
      </c>
      <c r="G1746" s="27">
        <v>1</v>
      </c>
      <c r="H1746" s="27">
        <v>4472111</v>
      </c>
      <c r="I1746" s="27">
        <v>4484744</v>
      </c>
      <c r="J1746" s="27">
        <v>12634</v>
      </c>
      <c r="K1746" s="27">
        <v>1</v>
      </c>
      <c r="L1746" s="27">
        <v>284661</v>
      </c>
      <c r="M1746" s="27" t="s">
        <v>4655</v>
      </c>
      <c r="N1746" s="27">
        <v>22975</v>
      </c>
      <c r="O1746" s="27" t="s">
        <v>4656</v>
      </c>
      <c r="P1746" s="27" t="s">
        <v>4657</v>
      </c>
      <c r="Q1746" s="27" t="s">
        <v>4658</v>
      </c>
    </row>
    <row r="1747" spans="1:17">
      <c r="A1747" s="27" t="s">
        <v>737</v>
      </c>
      <c r="B1747" s="27">
        <v>102429029</v>
      </c>
      <c r="C1747" s="27">
        <v>102430096</v>
      </c>
      <c r="D1747" s="27">
        <v>1068</v>
      </c>
      <c r="E1747" s="27" t="s">
        <v>411</v>
      </c>
      <c r="F1747" s="27" t="s">
        <v>422</v>
      </c>
      <c r="G1747" s="27">
        <v>13</v>
      </c>
      <c r="H1747" s="27">
        <v>102373205</v>
      </c>
      <c r="I1747" s="27">
        <v>102568995</v>
      </c>
      <c r="J1747" s="27">
        <v>195791</v>
      </c>
      <c r="K1747" s="27">
        <v>2</v>
      </c>
      <c r="L1747" s="27">
        <v>2259</v>
      </c>
      <c r="M1747" s="27" t="s">
        <v>4659</v>
      </c>
      <c r="N1747" s="27">
        <v>138899</v>
      </c>
      <c r="O1747" s="27" t="s">
        <v>4660</v>
      </c>
      <c r="P1747" s="27" t="s">
        <v>4661</v>
      </c>
      <c r="Q1747" s="27" t="s">
        <v>4662</v>
      </c>
    </row>
    <row r="1748" spans="1:17">
      <c r="A1748" s="27" t="s">
        <v>476</v>
      </c>
      <c r="B1748" s="27">
        <v>155659983</v>
      </c>
      <c r="C1748" s="27">
        <v>155660318</v>
      </c>
      <c r="D1748" s="27">
        <v>336</v>
      </c>
      <c r="E1748" s="27" t="s">
        <v>411</v>
      </c>
      <c r="F1748" s="27" t="s">
        <v>486</v>
      </c>
      <c r="G1748" s="27">
        <v>1</v>
      </c>
      <c r="H1748" s="27">
        <v>155658885</v>
      </c>
      <c r="I1748" s="27">
        <v>155708800</v>
      </c>
      <c r="J1748" s="27">
        <v>49916</v>
      </c>
      <c r="K1748" s="27">
        <v>1</v>
      </c>
      <c r="L1748" s="27">
        <v>7818</v>
      </c>
      <c r="M1748" s="27" t="s">
        <v>4663</v>
      </c>
      <c r="N1748" s="27">
        <v>1098</v>
      </c>
      <c r="O1748" s="27" t="s">
        <v>4664</v>
      </c>
      <c r="P1748" s="27" t="s">
        <v>4665</v>
      </c>
      <c r="Q1748" s="27" t="s">
        <v>4666</v>
      </c>
    </row>
    <row r="1749" spans="1:17">
      <c r="A1749" s="27" t="s">
        <v>765</v>
      </c>
      <c r="B1749" s="27">
        <v>19807801</v>
      </c>
      <c r="C1749" s="27">
        <v>19807938</v>
      </c>
      <c r="D1749" s="27">
        <v>138</v>
      </c>
      <c r="E1749" s="27" t="s">
        <v>411</v>
      </c>
      <c r="F1749" s="27" t="s">
        <v>412</v>
      </c>
      <c r="G1749" s="27">
        <v>18</v>
      </c>
      <c r="H1749" s="27">
        <v>19750894</v>
      </c>
      <c r="I1749" s="27">
        <v>19782491</v>
      </c>
      <c r="J1749" s="27">
        <v>31598</v>
      </c>
      <c r="K1749" s="27">
        <v>1</v>
      </c>
      <c r="L1749" s="27">
        <v>2627</v>
      </c>
      <c r="M1749" s="27" t="s">
        <v>4667</v>
      </c>
      <c r="N1749" s="27">
        <v>56907</v>
      </c>
      <c r="O1749" s="27" t="s">
        <v>4668</v>
      </c>
      <c r="P1749" s="27" t="s">
        <v>4669</v>
      </c>
      <c r="Q1749" s="27" t="s">
        <v>4670</v>
      </c>
    </row>
    <row r="1750" spans="1:17">
      <c r="A1750" s="27" t="s">
        <v>481</v>
      </c>
      <c r="B1750" s="27">
        <v>102595038</v>
      </c>
      <c r="C1750" s="27">
        <v>102595570</v>
      </c>
      <c r="D1750" s="27">
        <v>533</v>
      </c>
      <c r="E1750" s="27" t="s">
        <v>411</v>
      </c>
      <c r="F1750" s="27" t="s">
        <v>417</v>
      </c>
      <c r="G1750" s="27">
        <v>9</v>
      </c>
      <c r="H1750" s="27">
        <v>102584137</v>
      </c>
      <c r="I1750" s="27">
        <v>102629173</v>
      </c>
      <c r="J1750" s="27">
        <v>45037</v>
      </c>
      <c r="K1750" s="27">
        <v>1</v>
      </c>
      <c r="L1750" s="27">
        <v>8013</v>
      </c>
      <c r="M1750" s="27" t="s">
        <v>4671</v>
      </c>
      <c r="N1750" s="27">
        <v>10901</v>
      </c>
      <c r="O1750" s="27" t="s">
        <v>4672</v>
      </c>
      <c r="P1750" s="27" t="s">
        <v>4673</v>
      </c>
      <c r="Q1750" s="27" t="s">
        <v>4674</v>
      </c>
    </row>
    <row r="1751" spans="1:17">
      <c r="A1751" s="27" t="s">
        <v>427</v>
      </c>
      <c r="B1751" s="27">
        <v>83352282</v>
      </c>
      <c r="C1751" s="27">
        <v>83352654</v>
      </c>
      <c r="D1751" s="27">
        <v>373</v>
      </c>
      <c r="E1751" s="27" t="s">
        <v>411</v>
      </c>
      <c r="F1751" s="27" t="s">
        <v>422</v>
      </c>
      <c r="G1751" s="27">
        <v>16</v>
      </c>
      <c r="H1751" s="27">
        <v>83541951</v>
      </c>
      <c r="I1751" s="27">
        <v>83542013</v>
      </c>
      <c r="J1751" s="27">
        <v>63</v>
      </c>
      <c r="K1751" s="27">
        <v>1</v>
      </c>
      <c r="L1751" s="27">
        <v>100422853</v>
      </c>
      <c r="M1751" s="27" t="s">
        <v>1298</v>
      </c>
      <c r="N1751" s="27">
        <v>-189297</v>
      </c>
      <c r="O1751" s="27" t="s">
        <v>1299</v>
      </c>
      <c r="P1751" s="27" t="s">
        <v>1300</v>
      </c>
      <c r="Q1751" s="27" t="s">
        <v>1301</v>
      </c>
    </row>
    <row r="1752" spans="1:17">
      <c r="A1752" s="27" t="s">
        <v>509</v>
      </c>
      <c r="B1752" s="27">
        <v>23154219</v>
      </c>
      <c r="C1752" s="27">
        <v>23154476</v>
      </c>
      <c r="D1752" s="27">
        <v>258</v>
      </c>
      <c r="E1752" s="27" t="s">
        <v>411</v>
      </c>
      <c r="F1752" s="27" t="s">
        <v>412</v>
      </c>
      <c r="G1752" s="27">
        <v>2</v>
      </c>
      <c r="H1752" s="27">
        <v>23608298</v>
      </c>
      <c r="I1752" s="27">
        <v>23931483</v>
      </c>
      <c r="J1752" s="27">
        <v>323186</v>
      </c>
      <c r="K1752" s="27">
        <v>1</v>
      </c>
      <c r="L1752" s="27">
        <v>114818</v>
      </c>
      <c r="M1752" s="27" t="s">
        <v>2063</v>
      </c>
      <c r="N1752" s="27">
        <v>-453822</v>
      </c>
      <c r="O1752" s="27" t="s">
        <v>2064</v>
      </c>
      <c r="P1752" s="27" t="s">
        <v>2065</v>
      </c>
      <c r="Q1752" s="27" t="s">
        <v>2066</v>
      </c>
    </row>
    <row r="1753" spans="1:17">
      <c r="A1753" s="27" t="s">
        <v>765</v>
      </c>
      <c r="B1753" s="27">
        <v>23131994</v>
      </c>
      <c r="C1753" s="27">
        <v>23133954</v>
      </c>
      <c r="D1753" s="27">
        <v>1961</v>
      </c>
      <c r="E1753" s="27" t="s">
        <v>411</v>
      </c>
      <c r="F1753" s="27" t="s">
        <v>412</v>
      </c>
      <c r="G1753" s="27">
        <v>18</v>
      </c>
      <c r="H1753" s="27">
        <v>22641888</v>
      </c>
      <c r="I1753" s="27">
        <v>22932214</v>
      </c>
      <c r="J1753" s="27">
        <v>290327</v>
      </c>
      <c r="K1753" s="27">
        <v>2</v>
      </c>
      <c r="L1753" s="27">
        <v>25925</v>
      </c>
      <c r="M1753" s="27" t="s">
        <v>1661</v>
      </c>
      <c r="N1753" s="27">
        <v>-199780</v>
      </c>
      <c r="O1753" s="27" t="s">
        <v>1662</v>
      </c>
      <c r="P1753" s="27" t="s">
        <v>1663</v>
      </c>
      <c r="Q1753" s="27" t="s">
        <v>1664</v>
      </c>
    </row>
    <row r="1754" spans="1:17">
      <c r="A1754" s="27" t="s">
        <v>509</v>
      </c>
      <c r="B1754" s="27">
        <v>5948961</v>
      </c>
      <c r="C1754" s="27">
        <v>5951040</v>
      </c>
      <c r="D1754" s="27">
        <v>2080</v>
      </c>
      <c r="E1754" s="27" t="s">
        <v>411</v>
      </c>
      <c r="F1754" s="27" t="s">
        <v>412</v>
      </c>
      <c r="G1754" s="27">
        <v>2</v>
      </c>
      <c r="H1754" s="27">
        <v>5832799</v>
      </c>
      <c r="I1754" s="27">
        <v>5841517</v>
      </c>
      <c r="J1754" s="27">
        <v>8719</v>
      </c>
      <c r="K1754" s="27">
        <v>1</v>
      </c>
      <c r="L1754" s="27">
        <v>6664</v>
      </c>
      <c r="M1754" s="27" t="s">
        <v>2468</v>
      </c>
      <c r="N1754" s="27">
        <v>116162</v>
      </c>
      <c r="O1754" s="27" t="s">
        <v>2469</v>
      </c>
      <c r="P1754" s="27" t="s">
        <v>2470</v>
      </c>
      <c r="Q1754" s="27" t="s">
        <v>2471</v>
      </c>
    </row>
    <row r="1755" spans="1:17">
      <c r="A1755" s="27" t="s">
        <v>509</v>
      </c>
      <c r="B1755" s="27">
        <v>105045876</v>
      </c>
      <c r="C1755" s="27">
        <v>105045998</v>
      </c>
      <c r="D1755" s="27">
        <v>123</v>
      </c>
      <c r="E1755" s="27" t="s">
        <v>411</v>
      </c>
      <c r="F1755" s="27" t="s">
        <v>412</v>
      </c>
      <c r="G1755" s="27">
        <v>2</v>
      </c>
      <c r="H1755" s="27">
        <v>105050805</v>
      </c>
      <c r="I1755" s="27">
        <v>105129215</v>
      </c>
      <c r="J1755" s="27">
        <v>78411</v>
      </c>
      <c r="K1755" s="27">
        <v>1</v>
      </c>
      <c r="L1755" s="27">
        <v>150568</v>
      </c>
      <c r="M1755" s="27" t="s">
        <v>4675</v>
      </c>
      <c r="N1755" s="27">
        <v>-4807</v>
      </c>
      <c r="O1755" s="27" t="s">
        <v>4676</v>
      </c>
      <c r="P1755" s="27" t="s">
        <v>4677</v>
      </c>
      <c r="Q1755" s="27" t="s">
        <v>4678</v>
      </c>
    </row>
    <row r="1756" spans="1:17">
      <c r="A1756" s="27" t="s">
        <v>559</v>
      </c>
      <c r="B1756" s="27">
        <v>107606041</v>
      </c>
      <c r="C1756" s="27">
        <v>107606996</v>
      </c>
      <c r="D1756" s="27">
        <v>956</v>
      </c>
      <c r="E1756" s="27" t="s">
        <v>411</v>
      </c>
      <c r="F1756" s="27" t="s">
        <v>412</v>
      </c>
      <c r="G1756" s="27">
        <v>10</v>
      </c>
      <c r="H1756" s="27">
        <v>106937525</v>
      </c>
      <c r="I1756" s="27">
        <v>107012664</v>
      </c>
      <c r="J1756" s="27">
        <v>75140</v>
      </c>
      <c r="K1756" s="27">
        <v>1</v>
      </c>
      <c r="L1756" s="27">
        <v>22986</v>
      </c>
      <c r="M1756" s="27" t="s">
        <v>2981</v>
      </c>
      <c r="N1756" s="27">
        <v>668516</v>
      </c>
      <c r="O1756" s="27" t="s">
        <v>2982</v>
      </c>
      <c r="P1756" s="27" t="s">
        <v>2983</v>
      </c>
      <c r="Q1756" s="27" t="s">
        <v>2984</v>
      </c>
    </row>
    <row r="1757" spans="1:17">
      <c r="A1757" s="27" t="s">
        <v>441</v>
      </c>
      <c r="B1757" s="27">
        <v>8317549</v>
      </c>
      <c r="C1757" s="27">
        <v>8317662</v>
      </c>
      <c r="D1757" s="27">
        <v>114</v>
      </c>
      <c r="E1757" s="27" t="s">
        <v>411</v>
      </c>
      <c r="F1757" s="27" t="s">
        <v>412</v>
      </c>
      <c r="G1757" s="27">
        <v>5</v>
      </c>
      <c r="H1757" s="27">
        <v>8333596</v>
      </c>
      <c r="I1757" s="27">
        <v>8457677</v>
      </c>
      <c r="J1757" s="27">
        <v>124082</v>
      </c>
      <c r="K1757" s="27">
        <v>2</v>
      </c>
      <c r="L1757" s="27">
        <v>729506</v>
      </c>
      <c r="M1757" s="27" t="s">
        <v>4679</v>
      </c>
      <c r="N1757" s="27">
        <v>140015</v>
      </c>
      <c r="O1757" s="27" t="s">
        <v>4680</v>
      </c>
      <c r="P1757" s="27" t="s">
        <v>4681</v>
      </c>
      <c r="Q1757" s="27" t="s">
        <v>4682</v>
      </c>
    </row>
    <row r="1758" spans="1:17">
      <c r="A1758" s="27" t="s">
        <v>441</v>
      </c>
      <c r="B1758" s="27">
        <v>154711807</v>
      </c>
      <c r="C1758" s="27">
        <v>154712033</v>
      </c>
      <c r="D1758" s="27">
        <v>227</v>
      </c>
      <c r="E1758" s="27" t="s">
        <v>411</v>
      </c>
      <c r="F1758" s="27" t="s">
        <v>412</v>
      </c>
      <c r="G1758" s="27">
        <v>5</v>
      </c>
      <c r="H1758" s="27">
        <v>154393260</v>
      </c>
      <c r="I1758" s="27">
        <v>154397685</v>
      </c>
      <c r="J1758" s="27">
        <v>4426</v>
      </c>
      <c r="K1758" s="27">
        <v>1</v>
      </c>
      <c r="L1758" s="27">
        <v>285643</v>
      </c>
      <c r="M1758" s="27" t="s">
        <v>4683</v>
      </c>
      <c r="N1758" s="27">
        <v>318547</v>
      </c>
      <c r="O1758" s="27" t="s">
        <v>4684</v>
      </c>
      <c r="P1758" s="27" t="s">
        <v>4685</v>
      </c>
      <c r="Q1758" s="27" t="s">
        <v>4686</v>
      </c>
    </row>
    <row r="1759" spans="1:17">
      <c r="A1759" s="27" t="s">
        <v>432</v>
      </c>
      <c r="B1759" s="27">
        <v>77476480</v>
      </c>
      <c r="C1759" s="27">
        <v>77476701</v>
      </c>
      <c r="D1759" s="27">
        <v>222</v>
      </c>
      <c r="E1759" s="27" t="s">
        <v>411</v>
      </c>
      <c r="F1759" s="27" t="s">
        <v>422</v>
      </c>
      <c r="G1759" s="27">
        <v>4</v>
      </c>
      <c r="H1759" s="27">
        <v>77494721</v>
      </c>
      <c r="I1759" s="27">
        <v>77494785</v>
      </c>
      <c r="J1759" s="27">
        <v>65</v>
      </c>
      <c r="K1759" s="27">
        <v>1</v>
      </c>
      <c r="L1759" s="27">
        <v>100616299</v>
      </c>
      <c r="M1759" s="27" t="s">
        <v>4687</v>
      </c>
      <c r="N1759" s="27">
        <v>-18020</v>
      </c>
      <c r="O1759" s="27" t="s">
        <v>4688</v>
      </c>
      <c r="P1759" s="27" t="s">
        <v>4689</v>
      </c>
      <c r="Q1759" s="27" t="s">
        <v>4690</v>
      </c>
    </row>
    <row r="1760" spans="1:17">
      <c r="A1760" s="27" t="s">
        <v>450</v>
      </c>
      <c r="B1760" s="27">
        <v>49047393</v>
      </c>
      <c r="C1760" s="27">
        <v>49047599</v>
      </c>
      <c r="D1760" s="27">
        <v>207</v>
      </c>
      <c r="E1760" s="27" t="s">
        <v>411</v>
      </c>
      <c r="F1760" s="27" t="s">
        <v>412</v>
      </c>
      <c r="G1760" s="27">
        <v>7</v>
      </c>
      <c r="H1760" s="27">
        <v>48964157</v>
      </c>
      <c r="I1760" s="27">
        <v>48967049</v>
      </c>
      <c r="J1760" s="27">
        <v>2893</v>
      </c>
      <c r="K1760" s="27">
        <v>1</v>
      </c>
      <c r="L1760" s="27">
        <v>168448</v>
      </c>
      <c r="M1760" s="27" t="s">
        <v>4691</v>
      </c>
      <c r="N1760" s="27">
        <v>83236</v>
      </c>
      <c r="O1760" s="27" t="s">
        <v>4692</v>
      </c>
      <c r="P1760" s="27" t="s">
        <v>4693</v>
      </c>
      <c r="Q1760" s="27" t="s">
        <v>4694</v>
      </c>
    </row>
    <row r="1761" spans="1:17">
      <c r="A1761" s="27" t="s">
        <v>450</v>
      </c>
      <c r="B1761" s="27">
        <v>67994159</v>
      </c>
      <c r="C1761" s="27">
        <v>67994429</v>
      </c>
      <c r="D1761" s="27">
        <v>271</v>
      </c>
      <c r="E1761" s="27" t="s">
        <v>411</v>
      </c>
      <c r="F1761" s="27" t="s">
        <v>412</v>
      </c>
      <c r="G1761" s="27">
        <v>7</v>
      </c>
      <c r="H1761" s="27">
        <v>69063905</v>
      </c>
      <c r="I1761" s="27">
        <v>69755607</v>
      </c>
      <c r="J1761" s="27">
        <v>691703</v>
      </c>
      <c r="K1761" s="27">
        <v>1</v>
      </c>
      <c r="L1761" s="27">
        <v>26053</v>
      </c>
      <c r="M1761" s="27" t="s">
        <v>648</v>
      </c>
      <c r="N1761" s="27">
        <v>-1069476</v>
      </c>
      <c r="O1761" s="27" t="s">
        <v>649</v>
      </c>
      <c r="P1761" s="27" t="s">
        <v>650</v>
      </c>
      <c r="Q1761" s="27" t="s">
        <v>651</v>
      </c>
    </row>
    <row r="1762" spans="1:17">
      <c r="A1762" s="27" t="s">
        <v>476</v>
      </c>
      <c r="B1762" s="27">
        <v>163615453</v>
      </c>
      <c r="C1762" s="27">
        <v>163615753</v>
      </c>
      <c r="D1762" s="27">
        <v>301</v>
      </c>
      <c r="E1762" s="27" t="s">
        <v>411</v>
      </c>
      <c r="F1762" s="27" t="s">
        <v>412</v>
      </c>
      <c r="G1762" s="27">
        <v>1</v>
      </c>
      <c r="H1762" s="27">
        <v>163291723</v>
      </c>
      <c r="I1762" s="27">
        <v>163325553</v>
      </c>
      <c r="J1762" s="27">
        <v>33831</v>
      </c>
      <c r="K1762" s="27">
        <v>1</v>
      </c>
      <c r="L1762" s="27">
        <v>83540</v>
      </c>
      <c r="M1762" s="27" t="s">
        <v>770</v>
      </c>
      <c r="N1762" s="27">
        <v>323730</v>
      </c>
      <c r="O1762" s="27" t="s">
        <v>771</v>
      </c>
      <c r="P1762" s="27" t="s">
        <v>772</v>
      </c>
      <c r="Q1762" s="27" t="s">
        <v>773</v>
      </c>
    </row>
    <row r="1763" spans="1:17">
      <c r="A1763" s="27" t="s">
        <v>463</v>
      </c>
      <c r="B1763" s="27">
        <v>139703905</v>
      </c>
      <c r="C1763" s="27">
        <v>139704247</v>
      </c>
      <c r="D1763" s="27">
        <v>343</v>
      </c>
      <c r="E1763" s="27" t="s">
        <v>411</v>
      </c>
      <c r="F1763" s="27" t="s">
        <v>422</v>
      </c>
      <c r="G1763" s="27">
        <v>3</v>
      </c>
      <c r="H1763" s="27">
        <v>139654027</v>
      </c>
      <c r="I1763" s="27">
        <v>140286919</v>
      </c>
      <c r="J1763" s="27">
        <v>632893</v>
      </c>
      <c r="K1763" s="27">
        <v>1</v>
      </c>
      <c r="L1763" s="27">
        <v>64084</v>
      </c>
      <c r="M1763" s="27" t="s">
        <v>4695</v>
      </c>
      <c r="N1763" s="27">
        <v>49878</v>
      </c>
      <c r="O1763" s="27" t="s">
        <v>4696</v>
      </c>
      <c r="P1763" s="27" t="s">
        <v>4697</v>
      </c>
      <c r="Q1763" s="27" t="s">
        <v>4698</v>
      </c>
    </row>
    <row r="1764" spans="1:17">
      <c r="A1764" s="27" t="s">
        <v>737</v>
      </c>
      <c r="B1764" s="27">
        <v>34361005</v>
      </c>
      <c r="C1764" s="27">
        <v>34361139</v>
      </c>
      <c r="D1764" s="27">
        <v>135</v>
      </c>
      <c r="E1764" s="27" t="s">
        <v>411</v>
      </c>
      <c r="F1764" s="27" t="s">
        <v>412</v>
      </c>
      <c r="G1764" s="27">
        <v>13</v>
      </c>
      <c r="H1764" s="27">
        <v>34392206</v>
      </c>
      <c r="I1764" s="27">
        <v>34410019</v>
      </c>
      <c r="J1764" s="27">
        <v>17814</v>
      </c>
      <c r="K1764" s="27">
        <v>1</v>
      </c>
      <c r="L1764" s="27">
        <v>5983</v>
      </c>
      <c r="M1764" s="27" t="s">
        <v>4699</v>
      </c>
      <c r="N1764" s="27">
        <v>-31067</v>
      </c>
      <c r="O1764" s="27" t="s">
        <v>4700</v>
      </c>
      <c r="P1764" s="27" t="s">
        <v>4701</v>
      </c>
      <c r="Q1764" s="27" t="s">
        <v>4702</v>
      </c>
    </row>
    <row r="1765" spans="1:17">
      <c r="A1765" s="27" t="s">
        <v>668</v>
      </c>
      <c r="B1765" s="27">
        <v>68287865</v>
      </c>
      <c r="C1765" s="27">
        <v>68288005</v>
      </c>
      <c r="D1765" s="27">
        <v>141</v>
      </c>
      <c r="E1765" s="27" t="s">
        <v>411</v>
      </c>
      <c r="F1765" s="27" t="s">
        <v>412</v>
      </c>
      <c r="G1765" s="27">
        <v>17</v>
      </c>
      <c r="H1765" s="27">
        <v>68165676</v>
      </c>
      <c r="I1765" s="27">
        <v>68176183</v>
      </c>
      <c r="J1765" s="27">
        <v>10508</v>
      </c>
      <c r="K1765" s="27">
        <v>1</v>
      </c>
      <c r="L1765" s="27">
        <v>3759</v>
      </c>
      <c r="M1765" s="27" t="s">
        <v>4703</v>
      </c>
      <c r="N1765" s="27">
        <v>122189</v>
      </c>
      <c r="O1765" s="27" t="s">
        <v>4704</v>
      </c>
      <c r="P1765" s="27" t="s">
        <v>4705</v>
      </c>
      <c r="Q1765" s="27" t="s">
        <v>4706</v>
      </c>
    </row>
    <row r="1766" spans="1:17">
      <c r="A1766" s="27" t="s">
        <v>410</v>
      </c>
      <c r="B1766" s="27">
        <v>60037530</v>
      </c>
      <c r="C1766" s="27">
        <v>60038388</v>
      </c>
      <c r="D1766" s="27">
        <v>859</v>
      </c>
      <c r="E1766" s="27" t="s">
        <v>411</v>
      </c>
      <c r="F1766" s="27" t="s">
        <v>412</v>
      </c>
      <c r="G1766" s="27">
        <v>8</v>
      </c>
      <c r="H1766" s="27">
        <v>59717977</v>
      </c>
      <c r="I1766" s="27">
        <v>60031767</v>
      </c>
      <c r="J1766" s="27">
        <v>313791</v>
      </c>
      <c r="K1766" s="27">
        <v>2</v>
      </c>
      <c r="L1766" s="27">
        <v>9760</v>
      </c>
      <c r="M1766" s="27" t="s">
        <v>4707</v>
      </c>
      <c r="N1766" s="27">
        <v>-5763</v>
      </c>
      <c r="O1766" s="27" t="s">
        <v>4708</v>
      </c>
      <c r="P1766" s="27" t="s">
        <v>4709</v>
      </c>
      <c r="Q1766" s="27" t="s">
        <v>4710</v>
      </c>
    </row>
    <row r="1767" spans="1:17">
      <c r="A1767" s="27" t="s">
        <v>491</v>
      </c>
      <c r="B1767" s="27">
        <v>59647001</v>
      </c>
      <c r="C1767" s="27">
        <v>59647179</v>
      </c>
      <c r="D1767" s="27">
        <v>179</v>
      </c>
      <c r="E1767" s="27" t="s">
        <v>411</v>
      </c>
      <c r="F1767" s="27" t="s">
        <v>412</v>
      </c>
      <c r="G1767" s="27">
        <v>20</v>
      </c>
      <c r="H1767" s="27">
        <v>59827482</v>
      </c>
      <c r="I1767" s="27">
        <v>60515673</v>
      </c>
      <c r="J1767" s="27">
        <v>688192</v>
      </c>
      <c r="K1767" s="27">
        <v>1</v>
      </c>
      <c r="L1767" s="27">
        <v>1002</v>
      </c>
      <c r="M1767" s="27" t="s">
        <v>1965</v>
      </c>
      <c r="N1767" s="27">
        <v>-180303</v>
      </c>
      <c r="O1767" s="27" t="s">
        <v>1966</v>
      </c>
      <c r="P1767" s="27" t="s">
        <v>1967</v>
      </c>
      <c r="Q1767" s="27" t="s">
        <v>1968</v>
      </c>
    </row>
    <row r="1768" spans="1:17">
      <c r="A1768" s="27" t="s">
        <v>410</v>
      </c>
      <c r="B1768" s="27">
        <v>57546328</v>
      </c>
      <c r="C1768" s="27">
        <v>57546391</v>
      </c>
      <c r="D1768" s="27">
        <v>64</v>
      </c>
      <c r="E1768" s="27" t="s">
        <v>411</v>
      </c>
      <c r="F1768" s="27" t="s">
        <v>412</v>
      </c>
      <c r="G1768" s="27">
        <v>8</v>
      </c>
      <c r="H1768" s="27">
        <v>57430878</v>
      </c>
      <c r="I1768" s="27">
        <v>57472382</v>
      </c>
      <c r="J1768" s="27">
        <v>41505</v>
      </c>
      <c r="K1768" s="27">
        <v>2</v>
      </c>
      <c r="L1768" s="27">
        <v>100507632</v>
      </c>
      <c r="M1768" s="27" t="s">
        <v>1773</v>
      </c>
      <c r="N1768" s="27">
        <v>-73946</v>
      </c>
      <c r="O1768" s="27" t="s">
        <v>1774</v>
      </c>
      <c r="P1768" s="27" t="s">
        <v>1775</v>
      </c>
      <c r="Q1768" s="27" t="s">
        <v>1776</v>
      </c>
    </row>
    <row r="1769" spans="1:17">
      <c r="A1769" s="27" t="s">
        <v>427</v>
      </c>
      <c r="B1769" s="27">
        <v>82719930</v>
      </c>
      <c r="C1769" s="27">
        <v>82720313</v>
      </c>
      <c r="D1769" s="27">
        <v>384</v>
      </c>
      <c r="E1769" s="27" t="s">
        <v>411</v>
      </c>
      <c r="F1769" s="27" t="s">
        <v>422</v>
      </c>
      <c r="G1769" s="27">
        <v>16</v>
      </c>
      <c r="H1769" s="27">
        <v>82660399</v>
      </c>
      <c r="I1769" s="27">
        <v>83830215</v>
      </c>
      <c r="J1769" s="27">
        <v>1169817</v>
      </c>
      <c r="K1769" s="27">
        <v>1</v>
      </c>
      <c r="L1769" s="27">
        <v>1012</v>
      </c>
      <c r="M1769" s="27" t="s">
        <v>4711</v>
      </c>
      <c r="N1769" s="27">
        <v>59531</v>
      </c>
      <c r="O1769" s="27" t="s">
        <v>4712</v>
      </c>
      <c r="P1769" s="27" t="s">
        <v>4713</v>
      </c>
      <c r="Q1769" s="27" t="s">
        <v>4714</v>
      </c>
    </row>
    <row r="1770" spans="1:17">
      <c r="A1770" s="27" t="s">
        <v>432</v>
      </c>
      <c r="B1770" s="27">
        <v>182691202</v>
      </c>
      <c r="C1770" s="27">
        <v>182691566</v>
      </c>
      <c r="D1770" s="27">
        <v>365</v>
      </c>
      <c r="E1770" s="27" t="s">
        <v>411</v>
      </c>
      <c r="F1770" s="27" t="s">
        <v>412</v>
      </c>
      <c r="G1770" s="27">
        <v>4</v>
      </c>
      <c r="H1770" s="27">
        <v>183065140</v>
      </c>
      <c r="I1770" s="27">
        <v>183271469</v>
      </c>
      <c r="J1770" s="27">
        <v>206330</v>
      </c>
      <c r="K1770" s="27">
        <v>1</v>
      </c>
      <c r="L1770" s="27">
        <v>55714</v>
      </c>
      <c r="M1770" s="27" t="s">
        <v>1738</v>
      </c>
      <c r="N1770" s="27">
        <v>-373574</v>
      </c>
      <c r="O1770" s="27" t="s">
        <v>1739</v>
      </c>
      <c r="P1770" s="27" t="s">
        <v>1740</v>
      </c>
      <c r="Q1770" s="27" t="s">
        <v>1741</v>
      </c>
    </row>
    <row r="1771" spans="1:17">
      <c r="A1771" s="27" t="s">
        <v>509</v>
      </c>
      <c r="B1771" s="27">
        <v>105045582</v>
      </c>
      <c r="C1771" s="27">
        <v>105045809</v>
      </c>
      <c r="D1771" s="27">
        <v>228</v>
      </c>
      <c r="E1771" s="27" t="s">
        <v>411</v>
      </c>
      <c r="F1771" s="27" t="s">
        <v>412</v>
      </c>
      <c r="G1771" s="27">
        <v>2</v>
      </c>
      <c r="H1771" s="27">
        <v>105050805</v>
      </c>
      <c r="I1771" s="27">
        <v>105129215</v>
      </c>
      <c r="J1771" s="27">
        <v>78411</v>
      </c>
      <c r="K1771" s="27">
        <v>1</v>
      </c>
      <c r="L1771" s="27">
        <v>150568</v>
      </c>
      <c r="M1771" s="27" t="s">
        <v>4675</v>
      </c>
      <c r="N1771" s="27">
        <v>-4996</v>
      </c>
      <c r="O1771" s="27" t="s">
        <v>4676</v>
      </c>
      <c r="P1771" s="27" t="s">
        <v>4677</v>
      </c>
      <c r="Q1771" s="27" t="s">
        <v>4678</v>
      </c>
    </row>
    <row r="1772" spans="1:17">
      <c r="A1772" s="27" t="s">
        <v>427</v>
      </c>
      <c r="B1772" s="27">
        <v>7330160</v>
      </c>
      <c r="C1772" s="27">
        <v>7330620</v>
      </c>
      <c r="D1772" s="27">
        <v>461</v>
      </c>
      <c r="E1772" s="27" t="s">
        <v>411</v>
      </c>
      <c r="F1772" s="27" t="s">
        <v>422</v>
      </c>
      <c r="G1772" s="27">
        <v>16</v>
      </c>
      <c r="H1772" s="27">
        <v>7382751</v>
      </c>
      <c r="I1772" s="27">
        <v>7763340</v>
      </c>
      <c r="J1772" s="27">
        <v>380590</v>
      </c>
      <c r="K1772" s="27">
        <v>1</v>
      </c>
      <c r="L1772" s="27">
        <v>54715</v>
      </c>
      <c r="M1772" s="27" t="s">
        <v>4715</v>
      </c>
      <c r="N1772" s="27">
        <v>-52131</v>
      </c>
      <c r="O1772" s="27" t="s">
        <v>2180</v>
      </c>
      <c r="P1772" s="27" t="s">
        <v>2181</v>
      </c>
      <c r="Q1772" s="27" t="s">
        <v>2182</v>
      </c>
    </row>
    <row r="1773" spans="1:17">
      <c r="A1773" s="27" t="s">
        <v>427</v>
      </c>
      <c r="B1773" s="27">
        <v>83086206</v>
      </c>
      <c r="C1773" s="27">
        <v>83086573</v>
      </c>
      <c r="D1773" s="27">
        <v>368</v>
      </c>
      <c r="E1773" s="27" t="s">
        <v>411</v>
      </c>
      <c r="F1773" s="27" t="s">
        <v>422</v>
      </c>
      <c r="G1773" s="27">
        <v>16</v>
      </c>
      <c r="H1773" s="27">
        <v>82660399</v>
      </c>
      <c r="I1773" s="27">
        <v>83830215</v>
      </c>
      <c r="J1773" s="27">
        <v>1169817</v>
      </c>
      <c r="K1773" s="27">
        <v>1</v>
      </c>
      <c r="L1773" s="27">
        <v>1012</v>
      </c>
      <c r="M1773" s="27" t="s">
        <v>4711</v>
      </c>
      <c r="N1773" s="27">
        <v>425807</v>
      </c>
      <c r="O1773" s="27" t="s">
        <v>4712</v>
      </c>
      <c r="P1773" s="27" t="s">
        <v>4713</v>
      </c>
      <c r="Q1773" s="27" t="s">
        <v>4714</v>
      </c>
    </row>
    <row r="1774" spans="1:17">
      <c r="A1774" s="27" t="s">
        <v>668</v>
      </c>
      <c r="B1774" s="27">
        <v>69144546</v>
      </c>
      <c r="C1774" s="27">
        <v>69145142</v>
      </c>
      <c r="D1774" s="27">
        <v>597</v>
      </c>
      <c r="E1774" s="27" t="s">
        <v>411</v>
      </c>
      <c r="F1774" s="27" t="s">
        <v>422</v>
      </c>
      <c r="G1774" s="27">
        <v>17</v>
      </c>
      <c r="H1774" s="27">
        <v>70117161</v>
      </c>
      <c r="I1774" s="27">
        <v>70122560</v>
      </c>
      <c r="J1774" s="27">
        <v>5400</v>
      </c>
      <c r="K1774" s="27">
        <v>1</v>
      </c>
      <c r="L1774" s="27">
        <v>6662</v>
      </c>
      <c r="M1774" s="27" t="s">
        <v>4503</v>
      </c>
      <c r="N1774" s="27">
        <v>-972019</v>
      </c>
      <c r="O1774" s="27" t="s">
        <v>4504</v>
      </c>
      <c r="P1774" s="27" t="s">
        <v>4505</v>
      </c>
      <c r="Q1774" s="27" t="s">
        <v>4506</v>
      </c>
    </row>
    <row r="1775" spans="1:17">
      <c r="A1775" s="27" t="s">
        <v>410</v>
      </c>
      <c r="B1775" s="27">
        <v>117018477</v>
      </c>
      <c r="C1775" s="27">
        <v>117019505</v>
      </c>
      <c r="D1775" s="27">
        <v>1029</v>
      </c>
      <c r="E1775" s="27" t="s">
        <v>411</v>
      </c>
      <c r="F1775" s="27" t="s">
        <v>422</v>
      </c>
      <c r="G1775" s="27">
        <v>8</v>
      </c>
      <c r="H1775" s="27">
        <v>116962736</v>
      </c>
      <c r="I1775" s="27">
        <v>117337297</v>
      </c>
      <c r="J1775" s="27">
        <v>374562</v>
      </c>
      <c r="K1775" s="27">
        <v>2</v>
      </c>
      <c r="L1775" s="27">
        <v>100859921</v>
      </c>
      <c r="M1775" s="27" t="s">
        <v>1069</v>
      </c>
      <c r="N1775" s="27">
        <v>317792</v>
      </c>
      <c r="O1775" s="27" t="s">
        <v>1070</v>
      </c>
      <c r="P1775" s="27" t="s">
        <v>1071</v>
      </c>
      <c r="Q1775" s="27" t="s">
        <v>1072</v>
      </c>
    </row>
    <row r="1776" spans="1:17">
      <c r="A1776" s="27" t="s">
        <v>410</v>
      </c>
      <c r="B1776" s="27">
        <v>88920261</v>
      </c>
      <c r="C1776" s="27">
        <v>88920868</v>
      </c>
      <c r="D1776" s="27">
        <v>608</v>
      </c>
      <c r="E1776" s="27" t="s">
        <v>411</v>
      </c>
      <c r="F1776" s="27" t="s">
        <v>412</v>
      </c>
      <c r="G1776" s="27">
        <v>8</v>
      </c>
      <c r="H1776" s="27">
        <v>88882971</v>
      </c>
      <c r="I1776" s="27">
        <v>88886296</v>
      </c>
      <c r="J1776" s="27">
        <v>3326</v>
      </c>
      <c r="K1776" s="27">
        <v>2</v>
      </c>
      <c r="L1776" s="27">
        <v>138009</v>
      </c>
      <c r="M1776" s="27" t="s">
        <v>2524</v>
      </c>
      <c r="N1776" s="27">
        <v>-33965</v>
      </c>
      <c r="O1776" s="27" t="s">
        <v>2525</v>
      </c>
      <c r="P1776" s="27" t="s">
        <v>2526</v>
      </c>
      <c r="Q1776" s="27" t="s">
        <v>2527</v>
      </c>
    </row>
    <row r="1777" spans="1:17">
      <c r="A1777" s="27" t="s">
        <v>509</v>
      </c>
      <c r="B1777" s="27">
        <v>200651840</v>
      </c>
      <c r="C1777" s="27">
        <v>200652259</v>
      </c>
      <c r="D1777" s="27">
        <v>420</v>
      </c>
      <c r="E1777" s="27" t="s">
        <v>411</v>
      </c>
      <c r="F1777" s="27" t="s">
        <v>422</v>
      </c>
      <c r="G1777" s="27">
        <v>2</v>
      </c>
      <c r="H1777" s="27">
        <v>200625259</v>
      </c>
      <c r="I1777" s="27">
        <v>200715896</v>
      </c>
      <c r="J1777" s="27">
        <v>90638</v>
      </c>
      <c r="K1777" s="27">
        <v>2</v>
      </c>
      <c r="L1777" s="27">
        <v>348751</v>
      </c>
      <c r="M1777" s="27" t="s">
        <v>4716</v>
      </c>
      <c r="N1777" s="27">
        <v>63637</v>
      </c>
      <c r="O1777" s="27" t="s">
        <v>4717</v>
      </c>
      <c r="P1777" s="27" t="s">
        <v>4718</v>
      </c>
      <c r="Q1777" s="27" t="s">
        <v>4719</v>
      </c>
    </row>
    <row r="1778" spans="1:17">
      <c r="A1778" s="27" t="s">
        <v>538</v>
      </c>
      <c r="B1778" s="27">
        <v>32423134</v>
      </c>
      <c r="C1778" s="27">
        <v>32424438</v>
      </c>
      <c r="D1778" s="27">
        <v>1305</v>
      </c>
      <c r="E1778" s="27" t="s">
        <v>411</v>
      </c>
      <c r="F1778" s="27" t="s">
        <v>412</v>
      </c>
      <c r="G1778" s="27">
        <v>19</v>
      </c>
      <c r="H1778" s="27">
        <v>32083187</v>
      </c>
      <c r="I1778" s="27">
        <v>32083945</v>
      </c>
      <c r="J1778" s="27">
        <v>759</v>
      </c>
      <c r="K1778" s="27">
        <v>1</v>
      </c>
      <c r="L1778" s="27">
        <v>100507527</v>
      </c>
      <c r="M1778" s="27" t="s">
        <v>3403</v>
      </c>
      <c r="N1778" s="27">
        <v>339947</v>
      </c>
      <c r="O1778" s="27" t="s">
        <v>1485</v>
      </c>
      <c r="P1778" s="27" t="s">
        <v>1486</v>
      </c>
      <c r="Q1778" s="27" t="s">
        <v>1487</v>
      </c>
    </row>
    <row r="1779" spans="1:17">
      <c r="A1779" s="27" t="s">
        <v>463</v>
      </c>
      <c r="B1779" s="27">
        <v>98782024</v>
      </c>
      <c r="C1779" s="27">
        <v>98782841</v>
      </c>
      <c r="D1779" s="27">
        <v>818</v>
      </c>
      <c r="E1779" s="27" t="s">
        <v>411</v>
      </c>
      <c r="F1779" s="27" t="s">
        <v>412</v>
      </c>
      <c r="G1779" s="27">
        <v>3</v>
      </c>
      <c r="H1779" s="27">
        <v>98568232</v>
      </c>
      <c r="I1779" s="27">
        <v>98620533</v>
      </c>
      <c r="J1779" s="27">
        <v>52302</v>
      </c>
      <c r="K1779" s="27">
        <v>2</v>
      </c>
      <c r="L1779" s="27">
        <v>131566</v>
      </c>
      <c r="M1779" s="27" t="s">
        <v>4720</v>
      </c>
      <c r="N1779" s="27">
        <v>-161491</v>
      </c>
      <c r="O1779" s="27" t="s">
        <v>4721</v>
      </c>
      <c r="P1779" s="27" t="s">
        <v>4722</v>
      </c>
      <c r="Q1779" s="27" t="s">
        <v>4723</v>
      </c>
    </row>
    <row r="1780" spans="1:17">
      <c r="A1780" s="27" t="s">
        <v>538</v>
      </c>
      <c r="B1780" s="27">
        <v>8253647</v>
      </c>
      <c r="C1780" s="27">
        <v>8253748</v>
      </c>
      <c r="D1780" s="27">
        <v>102</v>
      </c>
      <c r="E1780" s="27" t="s">
        <v>411</v>
      </c>
      <c r="F1780" s="27" t="s">
        <v>412</v>
      </c>
      <c r="G1780" s="27">
        <v>19</v>
      </c>
      <c r="H1780" s="27">
        <v>8274217</v>
      </c>
      <c r="I1780" s="27">
        <v>8327304</v>
      </c>
      <c r="J1780" s="27">
        <v>53088</v>
      </c>
      <c r="K1780" s="27">
        <v>1</v>
      </c>
      <c r="L1780" s="27">
        <v>79603</v>
      </c>
      <c r="M1780" s="27" t="s">
        <v>4724</v>
      </c>
      <c r="N1780" s="27">
        <v>-20469</v>
      </c>
      <c r="O1780" s="27" t="s">
        <v>4725</v>
      </c>
      <c r="P1780" s="27" t="s">
        <v>4726</v>
      </c>
      <c r="Q1780" s="27" t="s">
        <v>4727</v>
      </c>
    </row>
    <row r="1781" spans="1:17">
      <c r="A1781" s="27" t="s">
        <v>450</v>
      </c>
      <c r="B1781" s="27">
        <v>20900082</v>
      </c>
      <c r="C1781" s="27">
        <v>20900466</v>
      </c>
      <c r="D1781" s="27">
        <v>385</v>
      </c>
      <c r="E1781" s="27" t="s">
        <v>411</v>
      </c>
      <c r="F1781" s="27" t="s">
        <v>412</v>
      </c>
      <c r="G1781" s="27">
        <v>7</v>
      </c>
      <c r="H1781" s="27">
        <v>20866917</v>
      </c>
      <c r="I1781" s="27">
        <v>20867439</v>
      </c>
      <c r="J1781" s="27">
        <v>523</v>
      </c>
      <c r="K1781" s="27">
        <v>1</v>
      </c>
      <c r="L1781" s="27">
        <v>222901</v>
      </c>
      <c r="M1781" s="27" t="s">
        <v>4728</v>
      </c>
      <c r="N1781" s="27">
        <v>33165</v>
      </c>
      <c r="O1781" s="27" t="s">
        <v>4729</v>
      </c>
      <c r="P1781" s="27" t="s">
        <v>4730</v>
      </c>
      <c r="Q1781" s="27" t="s">
        <v>4731</v>
      </c>
    </row>
    <row r="1782" spans="1:17">
      <c r="A1782" s="27" t="s">
        <v>410</v>
      </c>
      <c r="B1782" s="27">
        <v>72095809</v>
      </c>
      <c r="C1782" s="27">
        <v>72096981</v>
      </c>
      <c r="D1782" s="27">
        <v>1173</v>
      </c>
      <c r="E1782" s="27" t="s">
        <v>411</v>
      </c>
      <c r="F1782" s="27" t="s">
        <v>412</v>
      </c>
      <c r="G1782" s="27">
        <v>8</v>
      </c>
      <c r="H1782" s="27">
        <v>72109668</v>
      </c>
      <c r="I1782" s="27">
        <v>72268979</v>
      </c>
      <c r="J1782" s="27">
        <v>159312</v>
      </c>
      <c r="K1782" s="27">
        <v>2</v>
      </c>
      <c r="L1782" s="27">
        <v>2138</v>
      </c>
      <c r="M1782" s="27" t="s">
        <v>812</v>
      </c>
      <c r="N1782" s="27">
        <v>171998</v>
      </c>
      <c r="O1782" s="27" t="s">
        <v>813</v>
      </c>
      <c r="P1782" s="27" t="s">
        <v>814</v>
      </c>
      <c r="Q1782" s="27" t="s">
        <v>815</v>
      </c>
    </row>
    <row r="1783" spans="1:17">
      <c r="A1783" s="27" t="s">
        <v>476</v>
      </c>
      <c r="B1783" s="27">
        <v>186054440</v>
      </c>
      <c r="C1783" s="27">
        <v>186056429</v>
      </c>
      <c r="D1783" s="27">
        <v>1990</v>
      </c>
      <c r="E1783" s="27" t="s">
        <v>411</v>
      </c>
      <c r="F1783" s="27" t="s">
        <v>417</v>
      </c>
      <c r="G1783" s="27">
        <v>1</v>
      </c>
      <c r="H1783" s="27">
        <v>186097210</v>
      </c>
      <c r="I1783" s="27">
        <v>186160085</v>
      </c>
      <c r="J1783" s="27">
        <v>62876</v>
      </c>
      <c r="K1783" s="27">
        <v>1</v>
      </c>
      <c r="L1783" s="27">
        <v>83872</v>
      </c>
      <c r="M1783" s="27" t="s">
        <v>4732</v>
      </c>
      <c r="N1783" s="27">
        <v>-40781</v>
      </c>
      <c r="O1783" s="27" t="s">
        <v>4172</v>
      </c>
      <c r="P1783" s="27" t="s">
        <v>4173</v>
      </c>
      <c r="Q1783" s="27" t="s">
        <v>4174</v>
      </c>
    </row>
    <row r="1784" spans="1:17">
      <c r="A1784" s="27" t="s">
        <v>538</v>
      </c>
      <c r="B1784" s="27">
        <v>16603443</v>
      </c>
      <c r="C1784" s="27">
        <v>16603660</v>
      </c>
      <c r="D1784" s="27">
        <v>218</v>
      </c>
      <c r="E1784" s="27" t="s">
        <v>411</v>
      </c>
      <c r="F1784" s="27" t="s">
        <v>422</v>
      </c>
      <c r="G1784" s="27">
        <v>19</v>
      </c>
      <c r="H1784" s="27">
        <v>16589868</v>
      </c>
      <c r="I1784" s="27">
        <v>16607003</v>
      </c>
      <c r="J1784" s="27">
        <v>17136</v>
      </c>
      <c r="K1784" s="27">
        <v>2</v>
      </c>
      <c r="L1784" s="27">
        <v>125972</v>
      </c>
      <c r="M1784" s="27" t="s">
        <v>4733</v>
      </c>
      <c r="N1784" s="27">
        <v>3343</v>
      </c>
      <c r="O1784" s="27" t="s">
        <v>4734</v>
      </c>
      <c r="P1784" s="27" t="s">
        <v>4735</v>
      </c>
      <c r="Q1784" s="27" t="s">
        <v>4736</v>
      </c>
    </row>
    <row r="1785" spans="1:17">
      <c r="A1785" s="27" t="s">
        <v>737</v>
      </c>
      <c r="B1785" s="27">
        <v>109471679</v>
      </c>
      <c r="C1785" s="27">
        <v>109471837</v>
      </c>
      <c r="D1785" s="27">
        <v>159</v>
      </c>
      <c r="E1785" s="27" t="s">
        <v>411</v>
      </c>
      <c r="F1785" s="27" t="s">
        <v>422</v>
      </c>
      <c r="G1785" s="27">
        <v>13</v>
      </c>
      <c r="H1785" s="27">
        <v>109445864</v>
      </c>
      <c r="I1785" s="27">
        <v>109708405</v>
      </c>
      <c r="J1785" s="27">
        <v>262542</v>
      </c>
      <c r="K1785" s="27">
        <v>1</v>
      </c>
      <c r="L1785" s="27">
        <v>23026</v>
      </c>
      <c r="M1785" s="27" t="s">
        <v>4737</v>
      </c>
      <c r="N1785" s="27">
        <v>25815</v>
      </c>
      <c r="O1785" s="27" t="s">
        <v>3043</v>
      </c>
      <c r="P1785" s="27" t="s">
        <v>3044</v>
      </c>
      <c r="Q1785" s="27" t="s">
        <v>3045</v>
      </c>
    </row>
    <row r="1786" spans="1:17">
      <c r="A1786" s="27" t="s">
        <v>427</v>
      </c>
      <c r="B1786" s="27">
        <v>26191719</v>
      </c>
      <c r="C1786" s="27">
        <v>26191775</v>
      </c>
      <c r="D1786" s="27">
        <v>57</v>
      </c>
      <c r="E1786" s="27" t="s">
        <v>411</v>
      </c>
      <c r="F1786" s="27" t="s">
        <v>412</v>
      </c>
      <c r="G1786" s="27">
        <v>16</v>
      </c>
      <c r="H1786" s="27">
        <v>25703347</v>
      </c>
      <c r="I1786" s="27">
        <v>26149009</v>
      </c>
      <c r="J1786" s="27">
        <v>445663</v>
      </c>
      <c r="K1786" s="27">
        <v>1</v>
      </c>
      <c r="L1786" s="27">
        <v>9951</v>
      </c>
      <c r="M1786" s="27" t="s">
        <v>1538</v>
      </c>
      <c r="N1786" s="27">
        <v>488372</v>
      </c>
      <c r="O1786" s="27" t="s">
        <v>1539</v>
      </c>
      <c r="P1786" s="27" t="s">
        <v>1540</v>
      </c>
      <c r="Q1786" s="27" t="s">
        <v>1541</v>
      </c>
    </row>
    <row r="1787" spans="1:17">
      <c r="A1787" s="27" t="s">
        <v>450</v>
      </c>
      <c r="B1787" s="27">
        <v>157568165</v>
      </c>
      <c r="C1787" s="27">
        <v>157568393</v>
      </c>
      <c r="D1787" s="27">
        <v>229</v>
      </c>
      <c r="E1787" s="27" t="s">
        <v>411</v>
      </c>
      <c r="F1787" s="27" t="s">
        <v>422</v>
      </c>
      <c r="G1787" s="27">
        <v>7</v>
      </c>
      <c r="H1787" s="27">
        <v>157647277</v>
      </c>
      <c r="I1787" s="27">
        <v>157658782</v>
      </c>
      <c r="J1787" s="27">
        <v>11506</v>
      </c>
      <c r="K1787" s="27">
        <v>1</v>
      </c>
      <c r="L1787" s="27">
        <v>100506585</v>
      </c>
      <c r="M1787" s="27" t="s">
        <v>1392</v>
      </c>
      <c r="N1787" s="27">
        <v>-78884</v>
      </c>
      <c r="O1787" s="27" t="s">
        <v>447</v>
      </c>
      <c r="P1787" s="27" t="s">
        <v>1393</v>
      </c>
      <c r="Q1787" s="27" t="s">
        <v>1394</v>
      </c>
    </row>
    <row r="1788" spans="1:17">
      <c r="A1788" s="27" t="s">
        <v>639</v>
      </c>
      <c r="B1788" s="27">
        <v>50713669</v>
      </c>
      <c r="C1788" s="27">
        <v>50714013</v>
      </c>
      <c r="D1788" s="27">
        <v>345</v>
      </c>
      <c r="E1788" s="27" t="s">
        <v>411</v>
      </c>
      <c r="F1788" s="27" t="s">
        <v>422</v>
      </c>
      <c r="G1788" s="27">
        <v>6</v>
      </c>
      <c r="H1788" s="27">
        <v>50681257</v>
      </c>
      <c r="I1788" s="27">
        <v>50740746</v>
      </c>
      <c r="J1788" s="27">
        <v>59490</v>
      </c>
      <c r="K1788" s="27">
        <v>1</v>
      </c>
      <c r="L1788" s="27">
        <v>83741</v>
      </c>
      <c r="M1788" s="27" t="s">
        <v>4738</v>
      </c>
      <c r="N1788" s="27">
        <v>32412</v>
      </c>
      <c r="O1788" s="27" t="s">
        <v>4739</v>
      </c>
      <c r="P1788" s="27" t="s">
        <v>4740</v>
      </c>
      <c r="Q1788" s="27" t="s">
        <v>4741</v>
      </c>
    </row>
    <row r="1789" spans="1:17">
      <c r="A1789" s="27" t="s">
        <v>432</v>
      </c>
      <c r="B1789" s="27">
        <v>16884909</v>
      </c>
      <c r="C1789" s="27">
        <v>16885038</v>
      </c>
      <c r="D1789" s="27">
        <v>130</v>
      </c>
      <c r="E1789" s="27" t="s">
        <v>411</v>
      </c>
      <c r="F1789" s="27" t="s">
        <v>422</v>
      </c>
      <c r="G1789" s="27">
        <v>4</v>
      </c>
      <c r="H1789" s="27">
        <v>16503165</v>
      </c>
      <c r="I1789" s="27">
        <v>16900424</v>
      </c>
      <c r="J1789" s="27">
        <v>397260</v>
      </c>
      <c r="K1789" s="27">
        <v>2</v>
      </c>
      <c r="L1789" s="27">
        <v>9079</v>
      </c>
      <c r="M1789" s="27" t="s">
        <v>1368</v>
      </c>
      <c r="N1789" s="27">
        <v>15386</v>
      </c>
      <c r="O1789" s="27" t="s">
        <v>1369</v>
      </c>
      <c r="P1789" s="27" t="s">
        <v>1370</v>
      </c>
      <c r="Q1789" s="27" t="s">
        <v>1371</v>
      </c>
    </row>
    <row r="1790" spans="1:17">
      <c r="A1790" s="27" t="s">
        <v>432</v>
      </c>
      <c r="B1790" s="27">
        <v>190255876</v>
      </c>
      <c r="C1790" s="27">
        <v>190256707</v>
      </c>
      <c r="D1790" s="27">
        <v>832</v>
      </c>
      <c r="E1790" s="27" t="s">
        <v>411</v>
      </c>
      <c r="F1790" s="27" t="s">
        <v>412</v>
      </c>
      <c r="G1790" s="27">
        <v>4</v>
      </c>
      <c r="H1790" s="27">
        <v>190861974</v>
      </c>
      <c r="I1790" s="27">
        <v>190884359</v>
      </c>
      <c r="J1790" s="27">
        <v>22386</v>
      </c>
      <c r="K1790" s="27">
        <v>1</v>
      </c>
      <c r="L1790" s="27">
        <v>2483</v>
      </c>
      <c r="M1790" s="27" t="s">
        <v>2434</v>
      </c>
      <c r="N1790" s="27">
        <v>-605267</v>
      </c>
      <c r="O1790" s="27" t="s">
        <v>2435</v>
      </c>
      <c r="P1790" s="27" t="s">
        <v>2436</v>
      </c>
      <c r="Q1790" s="27" t="s">
        <v>2437</v>
      </c>
    </row>
    <row r="1791" spans="1:17">
      <c r="A1791" s="27" t="s">
        <v>410</v>
      </c>
      <c r="B1791" s="27">
        <v>72145180</v>
      </c>
      <c r="C1791" s="27">
        <v>72145672</v>
      </c>
      <c r="D1791" s="27">
        <v>493</v>
      </c>
      <c r="E1791" s="27" t="s">
        <v>411</v>
      </c>
      <c r="F1791" s="27" t="s">
        <v>422</v>
      </c>
      <c r="G1791" s="27">
        <v>8</v>
      </c>
      <c r="H1791" s="27">
        <v>72109668</v>
      </c>
      <c r="I1791" s="27">
        <v>72268979</v>
      </c>
      <c r="J1791" s="27">
        <v>159312</v>
      </c>
      <c r="K1791" s="27">
        <v>2</v>
      </c>
      <c r="L1791" s="27">
        <v>2138</v>
      </c>
      <c r="M1791" s="27" t="s">
        <v>812</v>
      </c>
      <c r="N1791" s="27">
        <v>123307</v>
      </c>
      <c r="O1791" s="27" t="s">
        <v>813</v>
      </c>
      <c r="P1791" s="27" t="s">
        <v>814</v>
      </c>
      <c r="Q1791" s="27" t="s">
        <v>815</v>
      </c>
    </row>
    <row r="1792" spans="1:17">
      <c r="A1792" s="27" t="s">
        <v>410</v>
      </c>
      <c r="B1792" s="27">
        <v>116459265</v>
      </c>
      <c r="C1792" s="27">
        <v>116461180</v>
      </c>
      <c r="D1792" s="27">
        <v>1916</v>
      </c>
      <c r="E1792" s="27" t="s">
        <v>411</v>
      </c>
      <c r="F1792" s="27" t="s">
        <v>422</v>
      </c>
      <c r="G1792" s="27">
        <v>8</v>
      </c>
      <c r="H1792" s="27">
        <v>116420724</v>
      </c>
      <c r="I1792" s="27">
        <v>116680234</v>
      </c>
      <c r="J1792" s="27">
        <v>259511</v>
      </c>
      <c r="K1792" s="27">
        <v>2</v>
      </c>
      <c r="L1792" s="27">
        <v>7227</v>
      </c>
      <c r="M1792" s="27" t="s">
        <v>1870</v>
      </c>
      <c r="N1792" s="27">
        <v>219054</v>
      </c>
      <c r="O1792" s="27" t="s">
        <v>1440</v>
      </c>
      <c r="P1792" s="27" t="s">
        <v>1441</v>
      </c>
      <c r="Q1792" s="27" t="s">
        <v>1442</v>
      </c>
    </row>
    <row r="1793" spans="1:17">
      <c r="A1793" s="27" t="s">
        <v>538</v>
      </c>
      <c r="B1793" s="27">
        <v>6594893</v>
      </c>
      <c r="C1793" s="27">
        <v>6595063</v>
      </c>
      <c r="D1793" s="27">
        <v>171</v>
      </c>
      <c r="E1793" s="27" t="s">
        <v>411</v>
      </c>
      <c r="F1793" s="27" t="s">
        <v>412</v>
      </c>
      <c r="G1793" s="27">
        <v>19</v>
      </c>
      <c r="H1793" s="27">
        <v>6585850</v>
      </c>
      <c r="I1793" s="27">
        <v>6591163</v>
      </c>
      <c r="J1793" s="27">
        <v>5314</v>
      </c>
      <c r="K1793" s="27">
        <v>2</v>
      </c>
      <c r="L1793" s="27">
        <v>970</v>
      </c>
      <c r="M1793" s="27" t="s">
        <v>4742</v>
      </c>
      <c r="N1793" s="27">
        <v>-3730</v>
      </c>
      <c r="O1793" s="27" t="s">
        <v>4743</v>
      </c>
      <c r="P1793" s="27" t="s">
        <v>4744</v>
      </c>
      <c r="Q1793" s="27" t="s">
        <v>4745</v>
      </c>
    </row>
    <row r="1794" spans="1:17">
      <c r="A1794" s="27" t="s">
        <v>737</v>
      </c>
      <c r="B1794" s="27">
        <v>94313737</v>
      </c>
      <c r="C1794" s="27">
        <v>94314897</v>
      </c>
      <c r="D1794" s="27">
        <v>1161</v>
      </c>
      <c r="E1794" s="27" t="s">
        <v>411</v>
      </c>
      <c r="F1794" s="27" t="s">
        <v>422</v>
      </c>
      <c r="G1794" s="27">
        <v>13</v>
      </c>
      <c r="H1794" s="27">
        <v>94197516</v>
      </c>
      <c r="I1794" s="27">
        <v>94484342</v>
      </c>
      <c r="J1794" s="27">
        <v>286827</v>
      </c>
      <c r="K1794" s="27">
        <v>1</v>
      </c>
      <c r="L1794" s="27">
        <v>10082</v>
      </c>
      <c r="M1794" s="27" t="s">
        <v>3936</v>
      </c>
      <c r="N1794" s="27">
        <v>116221</v>
      </c>
      <c r="O1794" s="27" t="s">
        <v>3937</v>
      </c>
      <c r="P1794" s="27" t="s">
        <v>3938</v>
      </c>
      <c r="Q1794" s="27" t="s">
        <v>3939</v>
      </c>
    </row>
    <row r="1795" spans="1:17">
      <c r="A1795" s="27" t="s">
        <v>450</v>
      </c>
      <c r="B1795" s="27">
        <v>157218498</v>
      </c>
      <c r="C1795" s="27">
        <v>157218752</v>
      </c>
      <c r="D1795" s="27">
        <v>255</v>
      </c>
      <c r="E1795" s="27" t="s">
        <v>411</v>
      </c>
      <c r="F1795" s="27" t="s">
        <v>412</v>
      </c>
      <c r="G1795" s="27">
        <v>7</v>
      </c>
      <c r="H1795" s="27">
        <v>157203915</v>
      </c>
      <c r="I1795" s="27">
        <v>157210133</v>
      </c>
      <c r="J1795" s="27">
        <v>6219</v>
      </c>
      <c r="K1795" s="27">
        <v>1</v>
      </c>
      <c r="L1795" s="27">
        <v>10049</v>
      </c>
      <c r="M1795" s="27" t="s">
        <v>4746</v>
      </c>
      <c r="N1795" s="27">
        <v>14583</v>
      </c>
      <c r="O1795" s="27" t="s">
        <v>4747</v>
      </c>
      <c r="P1795" s="27" t="s">
        <v>4748</v>
      </c>
      <c r="Q1795" s="27" t="s">
        <v>4749</v>
      </c>
    </row>
    <row r="1796" spans="1:17">
      <c r="A1796" s="27" t="s">
        <v>775</v>
      </c>
      <c r="B1796" s="27">
        <v>87646168</v>
      </c>
      <c r="C1796" s="27">
        <v>87646320</v>
      </c>
      <c r="D1796" s="27">
        <v>153</v>
      </c>
      <c r="E1796" s="27" t="s">
        <v>411</v>
      </c>
      <c r="F1796" s="27" t="s">
        <v>412</v>
      </c>
      <c r="G1796" s="27">
        <v>14</v>
      </c>
      <c r="H1796" s="27">
        <v>87372122</v>
      </c>
      <c r="I1796" s="27">
        <v>87389099</v>
      </c>
      <c r="J1796" s="27">
        <v>16978</v>
      </c>
      <c r="K1796" s="27">
        <v>1</v>
      </c>
      <c r="L1796" s="27">
        <v>283585</v>
      </c>
      <c r="M1796" s="27" t="s">
        <v>1969</v>
      </c>
      <c r="N1796" s="27">
        <v>274046</v>
      </c>
      <c r="O1796" s="27" t="s">
        <v>1970</v>
      </c>
      <c r="P1796" s="27" t="s">
        <v>1971</v>
      </c>
      <c r="Q1796" s="27" t="s">
        <v>1972</v>
      </c>
    </row>
    <row r="1797" spans="1:17">
      <c r="A1797" s="27" t="s">
        <v>432</v>
      </c>
      <c r="B1797" s="27">
        <v>126808619</v>
      </c>
      <c r="C1797" s="27">
        <v>126810222</v>
      </c>
      <c r="D1797" s="27">
        <v>1604</v>
      </c>
      <c r="E1797" s="27" t="s">
        <v>411</v>
      </c>
      <c r="F1797" s="27" t="s">
        <v>412</v>
      </c>
      <c r="G1797" s="27">
        <v>4</v>
      </c>
      <c r="H1797" s="27">
        <v>126428414</v>
      </c>
      <c r="I1797" s="27">
        <v>126428462</v>
      </c>
      <c r="J1797" s="27">
        <v>49</v>
      </c>
      <c r="K1797" s="27">
        <v>1</v>
      </c>
      <c r="L1797" s="27">
        <v>100302267</v>
      </c>
      <c r="M1797" s="27" t="s">
        <v>4750</v>
      </c>
      <c r="N1797" s="27">
        <v>380205</v>
      </c>
      <c r="O1797" s="27" t="s">
        <v>4751</v>
      </c>
      <c r="P1797" s="27" t="s">
        <v>4752</v>
      </c>
      <c r="Q1797" s="27" t="s">
        <v>4753</v>
      </c>
    </row>
    <row r="1798" spans="1:17">
      <c r="A1798" s="27" t="s">
        <v>668</v>
      </c>
      <c r="B1798" s="27">
        <v>79493321</v>
      </c>
      <c r="C1798" s="27">
        <v>79493520</v>
      </c>
      <c r="D1798" s="27">
        <v>200</v>
      </c>
      <c r="E1798" s="27" t="s">
        <v>411</v>
      </c>
      <c r="F1798" s="27" t="s">
        <v>486</v>
      </c>
      <c r="G1798" s="27">
        <v>17</v>
      </c>
      <c r="H1798" s="27">
        <v>79495417</v>
      </c>
      <c r="I1798" s="27">
        <v>79504156</v>
      </c>
      <c r="J1798" s="27">
        <v>8740</v>
      </c>
      <c r="K1798" s="27">
        <v>1</v>
      </c>
      <c r="L1798" s="27">
        <v>25794</v>
      </c>
      <c r="M1798" s="27" t="s">
        <v>4754</v>
      </c>
      <c r="N1798" s="27">
        <v>-1897</v>
      </c>
      <c r="O1798" s="27" t="s">
        <v>4755</v>
      </c>
      <c r="P1798" s="27" t="s">
        <v>4756</v>
      </c>
      <c r="Q1798" s="27" t="s">
        <v>4757</v>
      </c>
    </row>
    <row r="1799" spans="1:17">
      <c r="A1799" s="27" t="s">
        <v>441</v>
      </c>
      <c r="B1799" s="27">
        <v>3887832</v>
      </c>
      <c r="C1799" s="27">
        <v>3888089</v>
      </c>
      <c r="D1799" s="27">
        <v>258</v>
      </c>
      <c r="E1799" s="27" t="s">
        <v>411</v>
      </c>
      <c r="F1799" s="27" t="s">
        <v>412</v>
      </c>
      <c r="G1799" s="27">
        <v>5</v>
      </c>
      <c r="H1799" s="27">
        <v>3596168</v>
      </c>
      <c r="I1799" s="27">
        <v>3601517</v>
      </c>
      <c r="J1799" s="27">
        <v>5350</v>
      </c>
      <c r="K1799" s="27">
        <v>1</v>
      </c>
      <c r="L1799" s="27">
        <v>79192</v>
      </c>
      <c r="M1799" s="27" t="s">
        <v>1105</v>
      </c>
      <c r="N1799" s="27">
        <v>291664</v>
      </c>
      <c r="O1799" s="27" t="s">
        <v>1106</v>
      </c>
      <c r="P1799" s="27" t="s">
        <v>1107</v>
      </c>
      <c r="Q1799" s="27" t="s">
        <v>1108</v>
      </c>
    </row>
    <row r="1800" spans="1:17">
      <c r="A1800" s="27" t="s">
        <v>481</v>
      </c>
      <c r="B1800" s="27">
        <v>137714737</v>
      </c>
      <c r="C1800" s="27">
        <v>137715437</v>
      </c>
      <c r="D1800" s="27">
        <v>701</v>
      </c>
      <c r="E1800" s="27" t="s">
        <v>411</v>
      </c>
      <c r="F1800" s="27" t="s">
        <v>417</v>
      </c>
      <c r="G1800" s="27">
        <v>9</v>
      </c>
      <c r="H1800" s="27">
        <v>137741144</v>
      </c>
      <c r="I1800" s="27">
        <v>137741215</v>
      </c>
      <c r="J1800" s="27">
        <v>72</v>
      </c>
      <c r="K1800" s="27">
        <v>2</v>
      </c>
      <c r="L1800" s="27">
        <v>100616333</v>
      </c>
      <c r="M1800" s="27" t="s">
        <v>4758</v>
      </c>
      <c r="N1800" s="27">
        <v>25778</v>
      </c>
      <c r="O1800" s="27" t="s">
        <v>4759</v>
      </c>
      <c r="P1800" s="27" t="s">
        <v>4760</v>
      </c>
      <c r="Q1800" s="27" t="s">
        <v>4761</v>
      </c>
    </row>
    <row r="1801" spans="1:17">
      <c r="A1801" s="27" t="s">
        <v>463</v>
      </c>
      <c r="B1801" s="27">
        <v>7203048</v>
      </c>
      <c r="C1801" s="27">
        <v>7204588</v>
      </c>
      <c r="D1801" s="27">
        <v>1541</v>
      </c>
      <c r="E1801" s="27" t="s">
        <v>411</v>
      </c>
      <c r="F1801" s="27" t="s">
        <v>422</v>
      </c>
      <c r="G1801" s="27">
        <v>3</v>
      </c>
      <c r="H1801" s="27">
        <v>7340371</v>
      </c>
      <c r="I1801" s="27">
        <v>7724023</v>
      </c>
      <c r="J1801" s="27">
        <v>383653</v>
      </c>
      <c r="K1801" s="27">
        <v>1</v>
      </c>
      <c r="L1801" s="27">
        <v>2917</v>
      </c>
      <c r="M1801" s="27" t="s">
        <v>4762</v>
      </c>
      <c r="N1801" s="27">
        <v>-135783</v>
      </c>
      <c r="O1801" s="27" t="s">
        <v>4763</v>
      </c>
      <c r="P1801" s="27" t="s">
        <v>4764</v>
      </c>
      <c r="Q1801" s="27" t="s">
        <v>4765</v>
      </c>
    </row>
    <row r="1802" spans="1:17">
      <c r="A1802" s="27" t="s">
        <v>450</v>
      </c>
      <c r="B1802" s="27">
        <v>36863364</v>
      </c>
      <c r="C1802" s="27">
        <v>36864282</v>
      </c>
      <c r="D1802" s="27">
        <v>919</v>
      </c>
      <c r="E1802" s="27" t="s">
        <v>411</v>
      </c>
      <c r="F1802" s="27" t="s">
        <v>412</v>
      </c>
      <c r="G1802" s="27">
        <v>7</v>
      </c>
      <c r="H1802" s="27">
        <v>36958962</v>
      </c>
      <c r="I1802" s="27">
        <v>36959037</v>
      </c>
      <c r="J1802" s="27">
        <v>76</v>
      </c>
      <c r="K1802" s="27">
        <v>2</v>
      </c>
      <c r="L1802" s="27">
        <v>100302113</v>
      </c>
      <c r="M1802" s="27" t="s">
        <v>4766</v>
      </c>
      <c r="N1802" s="27">
        <v>94755</v>
      </c>
      <c r="O1802" s="27" t="s">
        <v>4767</v>
      </c>
      <c r="P1802" s="27" t="s">
        <v>4768</v>
      </c>
      <c r="Q1802" s="27" t="s">
        <v>4769</v>
      </c>
    </row>
    <row r="1803" spans="1:17">
      <c r="A1803" s="27" t="s">
        <v>410</v>
      </c>
      <c r="B1803" s="27">
        <v>84723691</v>
      </c>
      <c r="C1803" s="27">
        <v>84723785</v>
      </c>
      <c r="D1803" s="27">
        <v>95</v>
      </c>
      <c r="E1803" s="27" t="s">
        <v>411</v>
      </c>
      <c r="F1803" s="27" t="s">
        <v>412</v>
      </c>
      <c r="G1803" s="27">
        <v>8</v>
      </c>
      <c r="H1803" s="27">
        <v>85095453</v>
      </c>
      <c r="I1803" s="27">
        <v>85834078</v>
      </c>
      <c r="J1803" s="27">
        <v>738626</v>
      </c>
      <c r="K1803" s="27">
        <v>1</v>
      </c>
      <c r="L1803" s="27">
        <v>138046</v>
      </c>
      <c r="M1803" s="27" t="s">
        <v>4494</v>
      </c>
      <c r="N1803" s="27">
        <v>-371668</v>
      </c>
      <c r="O1803" s="27" t="s">
        <v>1888</v>
      </c>
      <c r="P1803" s="27" t="s">
        <v>1889</v>
      </c>
      <c r="Q1803" s="27" t="s">
        <v>1890</v>
      </c>
    </row>
    <row r="1804" spans="1:17">
      <c r="A1804" s="27" t="s">
        <v>509</v>
      </c>
      <c r="B1804" s="27">
        <v>80837865</v>
      </c>
      <c r="C1804" s="27">
        <v>80838032</v>
      </c>
      <c r="D1804" s="27">
        <v>168</v>
      </c>
      <c r="E1804" s="27" t="s">
        <v>411</v>
      </c>
      <c r="F1804" s="27" t="s">
        <v>422</v>
      </c>
      <c r="G1804" s="27">
        <v>2</v>
      </c>
      <c r="H1804" s="27">
        <v>80816178</v>
      </c>
      <c r="I1804" s="27">
        <v>80875988</v>
      </c>
      <c r="J1804" s="27">
        <v>59811</v>
      </c>
      <c r="K1804" s="27">
        <v>1</v>
      </c>
      <c r="L1804" s="27">
        <v>1496</v>
      </c>
      <c r="M1804" s="27" t="s">
        <v>3362</v>
      </c>
      <c r="N1804" s="27">
        <v>21687</v>
      </c>
      <c r="O1804" s="27" t="s">
        <v>1855</v>
      </c>
      <c r="P1804" s="27" t="s">
        <v>1856</v>
      </c>
      <c r="Q1804" s="27" t="s">
        <v>1857</v>
      </c>
    </row>
    <row r="1805" spans="1:17">
      <c r="A1805" s="27" t="s">
        <v>955</v>
      </c>
      <c r="B1805" s="27">
        <v>31162600</v>
      </c>
      <c r="C1805" s="27">
        <v>31164989</v>
      </c>
      <c r="D1805" s="27">
        <v>2390</v>
      </c>
      <c r="E1805" s="27" t="s">
        <v>411</v>
      </c>
      <c r="F1805" s="27" t="s">
        <v>417</v>
      </c>
      <c r="G1805" s="27">
        <v>23</v>
      </c>
      <c r="H1805" s="27">
        <v>31089358</v>
      </c>
      <c r="I1805" s="27">
        <v>31090170</v>
      </c>
      <c r="J1805" s="27">
        <v>813</v>
      </c>
      <c r="K1805" s="27">
        <v>2</v>
      </c>
      <c r="L1805" s="27">
        <v>53940</v>
      </c>
      <c r="M1805" s="27" t="s">
        <v>4770</v>
      </c>
      <c r="N1805" s="27">
        <v>-72430</v>
      </c>
      <c r="O1805" s="27" t="s">
        <v>4771</v>
      </c>
      <c r="P1805" s="27" t="s">
        <v>4772</v>
      </c>
      <c r="Q1805" s="27" t="s">
        <v>4773</v>
      </c>
    </row>
    <row r="1806" spans="1:17">
      <c r="A1806" s="27" t="s">
        <v>450</v>
      </c>
      <c r="B1806" s="27">
        <v>136953037</v>
      </c>
      <c r="C1806" s="27">
        <v>136953503</v>
      </c>
      <c r="D1806" s="27">
        <v>467</v>
      </c>
      <c r="E1806" s="27" t="s">
        <v>411</v>
      </c>
      <c r="F1806" s="27" t="s">
        <v>422</v>
      </c>
      <c r="G1806" s="27">
        <v>7</v>
      </c>
      <c r="H1806" s="27">
        <v>136912092</v>
      </c>
      <c r="I1806" s="27">
        <v>137028546</v>
      </c>
      <c r="J1806" s="27">
        <v>116455</v>
      </c>
      <c r="K1806" s="27">
        <v>2</v>
      </c>
      <c r="L1806" s="27">
        <v>5764</v>
      </c>
      <c r="M1806" s="27" t="s">
        <v>4774</v>
      </c>
      <c r="N1806" s="27">
        <v>75043</v>
      </c>
      <c r="O1806" s="27" t="s">
        <v>4775</v>
      </c>
      <c r="P1806" s="27" t="s">
        <v>4776</v>
      </c>
      <c r="Q1806" s="27" t="s">
        <v>4777</v>
      </c>
    </row>
    <row r="1807" spans="1:17">
      <c r="A1807" s="27" t="s">
        <v>432</v>
      </c>
      <c r="B1807" s="27">
        <v>44360386</v>
      </c>
      <c r="C1807" s="27">
        <v>44360808</v>
      </c>
      <c r="D1807" s="27">
        <v>423</v>
      </c>
      <c r="E1807" s="27" t="s">
        <v>411</v>
      </c>
      <c r="F1807" s="27" t="s">
        <v>422</v>
      </c>
      <c r="G1807" s="27">
        <v>4</v>
      </c>
      <c r="H1807" s="27">
        <v>44175920</v>
      </c>
      <c r="I1807" s="27">
        <v>44450824</v>
      </c>
      <c r="J1807" s="27">
        <v>274905</v>
      </c>
      <c r="K1807" s="27">
        <v>2</v>
      </c>
      <c r="L1807" s="27">
        <v>386617</v>
      </c>
      <c r="M1807" s="27" t="s">
        <v>4295</v>
      </c>
      <c r="N1807" s="27">
        <v>90016</v>
      </c>
      <c r="O1807" s="27" t="s">
        <v>4296</v>
      </c>
      <c r="P1807" s="27" t="s">
        <v>4297</v>
      </c>
      <c r="Q1807" s="27" t="s">
        <v>4298</v>
      </c>
    </row>
    <row r="1808" spans="1:17">
      <c r="A1808" s="27" t="s">
        <v>450</v>
      </c>
      <c r="B1808" s="27">
        <v>125723968</v>
      </c>
      <c r="C1808" s="27">
        <v>125724526</v>
      </c>
      <c r="D1808" s="27">
        <v>559</v>
      </c>
      <c r="E1808" s="27" t="s">
        <v>411</v>
      </c>
      <c r="F1808" s="27" t="s">
        <v>412</v>
      </c>
      <c r="G1808" s="27">
        <v>7</v>
      </c>
      <c r="H1808" s="27">
        <v>126698142</v>
      </c>
      <c r="I1808" s="27">
        <v>126698238</v>
      </c>
      <c r="J1808" s="27">
        <v>97</v>
      </c>
      <c r="K1808" s="27">
        <v>2</v>
      </c>
      <c r="L1808" s="27">
        <v>693177</v>
      </c>
      <c r="M1808" s="27" t="s">
        <v>1246</v>
      </c>
      <c r="N1808" s="27">
        <v>973712</v>
      </c>
      <c r="O1808" s="27" t="s">
        <v>1247</v>
      </c>
      <c r="P1808" s="27" t="s">
        <v>1248</v>
      </c>
      <c r="Q1808" s="27" t="s">
        <v>1249</v>
      </c>
    </row>
    <row r="1809" spans="1:17">
      <c r="A1809" s="27" t="s">
        <v>737</v>
      </c>
      <c r="B1809" s="27">
        <v>81159265</v>
      </c>
      <c r="C1809" s="27">
        <v>81160371</v>
      </c>
      <c r="D1809" s="27">
        <v>1107</v>
      </c>
      <c r="E1809" s="27" t="s">
        <v>411</v>
      </c>
      <c r="F1809" s="27" t="s">
        <v>412</v>
      </c>
      <c r="G1809" s="27">
        <v>13</v>
      </c>
      <c r="H1809" s="27">
        <v>80910112</v>
      </c>
      <c r="I1809" s="27">
        <v>80915086</v>
      </c>
      <c r="J1809" s="27">
        <v>4975</v>
      </c>
      <c r="K1809" s="27">
        <v>2</v>
      </c>
      <c r="L1809" s="27">
        <v>10253</v>
      </c>
      <c r="M1809" s="27" t="s">
        <v>3794</v>
      </c>
      <c r="N1809" s="27">
        <v>-244179</v>
      </c>
      <c r="O1809" s="27" t="s">
        <v>3795</v>
      </c>
      <c r="P1809" s="27" t="s">
        <v>3796</v>
      </c>
      <c r="Q1809" s="27" t="s">
        <v>3797</v>
      </c>
    </row>
    <row r="1810" spans="1:17">
      <c r="A1810" s="27" t="s">
        <v>737</v>
      </c>
      <c r="B1810" s="27">
        <v>37153725</v>
      </c>
      <c r="C1810" s="27">
        <v>37153966</v>
      </c>
      <c r="D1810" s="27">
        <v>242</v>
      </c>
      <c r="E1810" s="27" t="s">
        <v>411</v>
      </c>
      <c r="F1810" s="27" t="s">
        <v>412</v>
      </c>
      <c r="G1810" s="27">
        <v>13</v>
      </c>
      <c r="H1810" s="27">
        <v>37248049</v>
      </c>
      <c r="I1810" s="27">
        <v>37271975</v>
      </c>
      <c r="J1810" s="27">
        <v>23927</v>
      </c>
      <c r="K1810" s="27">
        <v>1</v>
      </c>
      <c r="L1810" s="27">
        <v>400120</v>
      </c>
      <c r="M1810" s="27" t="s">
        <v>4778</v>
      </c>
      <c r="N1810" s="27">
        <v>-94083</v>
      </c>
      <c r="O1810" s="27" t="s">
        <v>4779</v>
      </c>
      <c r="P1810" s="27" t="s">
        <v>4780</v>
      </c>
      <c r="Q1810" s="27" t="s">
        <v>4781</v>
      </c>
    </row>
    <row r="1811" spans="1:17">
      <c r="A1811" s="27" t="s">
        <v>427</v>
      </c>
      <c r="B1811" s="27">
        <v>78899493</v>
      </c>
      <c r="C1811" s="27">
        <v>78899770</v>
      </c>
      <c r="D1811" s="27">
        <v>278</v>
      </c>
      <c r="E1811" s="27" t="s">
        <v>411</v>
      </c>
      <c r="F1811" s="27" t="s">
        <v>422</v>
      </c>
      <c r="G1811" s="27">
        <v>16</v>
      </c>
      <c r="H1811" s="27">
        <v>79627745</v>
      </c>
      <c r="I1811" s="27">
        <v>79634622</v>
      </c>
      <c r="J1811" s="27">
        <v>6878</v>
      </c>
      <c r="K1811" s="27">
        <v>2</v>
      </c>
      <c r="L1811" s="27">
        <v>4094</v>
      </c>
      <c r="M1811" s="27" t="s">
        <v>2727</v>
      </c>
      <c r="N1811" s="27">
        <v>734852</v>
      </c>
      <c r="O1811" s="27" t="s">
        <v>2596</v>
      </c>
      <c r="P1811" s="27" t="s">
        <v>2597</v>
      </c>
      <c r="Q1811" s="27" t="s">
        <v>2598</v>
      </c>
    </row>
    <row r="1812" spans="1:17">
      <c r="A1812" s="27" t="s">
        <v>427</v>
      </c>
      <c r="B1812" s="27">
        <v>65048615</v>
      </c>
      <c r="C1812" s="27">
        <v>65050061</v>
      </c>
      <c r="D1812" s="27">
        <v>1447</v>
      </c>
      <c r="E1812" s="27" t="s">
        <v>411</v>
      </c>
      <c r="F1812" s="27" t="s">
        <v>422</v>
      </c>
      <c r="G1812" s="27">
        <v>16</v>
      </c>
      <c r="H1812" s="27">
        <v>64980683</v>
      </c>
      <c r="I1812" s="27">
        <v>65038944</v>
      </c>
      <c r="J1812" s="27">
        <v>58262</v>
      </c>
      <c r="K1812" s="27">
        <v>2</v>
      </c>
      <c r="L1812" s="27">
        <v>1009</v>
      </c>
      <c r="M1812" s="27" t="s">
        <v>3249</v>
      </c>
      <c r="N1812" s="27">
        <v>-9671</v>
      </c>
      <c r="O1812" s="27" t="s">
        <v>3250</v>
      </c>
      <c r="P1812" s="27" t="s">
        <v>3251</v>
      </c>
      <c r="Q1812" s="27" t="s">
        <v>3252</v>
      </c>
    </row>
    <row r="1813" spans="1:17">
      <c r="A1813" s="27" t="s">
        <v>586</v>
      </c>
      <c r="B1813" s="27">
        <v>122951941</v>
      </c>
      <c r="C1813" s="27">
        <v>122952328</v>
      </c>
      <c r="D1813" s="27">
        <v>388</v>
      </c>
      <c r="E1813" s="27" t="s">
        <v>411</v>
      </c>
      <c r="F1813" s="27" t="s">
        <v>412</v>
      </c>
      <c r="G1813" s="27">
        <v>12</v>
      </c>
      <c r="H1813" s="27">
        <v>122956146</v>
      </c>
      <c r="I1813" s="27">
        <v>122963080</v>
      </c>
      <c r="J1813" s="27">
        <v>6935</v>
      </c>
      <c r="K1813" s="27">
        <v>2</v>
      </c>
      <c r="L1813" s="27">
        <v>55596</v>
      </c>
      <c r="M1813" s="27" t="s">
        <v>4782</v>
      </c>
      <c r="N1813" s="27">
        <v>10752</v>
      </c>
      <c r="O1813" s="27" t="s">
        <v>4783</v>
      </c>
      <c r="P1813" s="27" t="s">
        <v>4784</v>
      </c>
      <c r="Q1813" s="27" t="s">
        <v>4785</v>
      </c>
    </row>
    <row r="1814" spans="1:17">
      <c r="A1814" s="27" t="s">
        <v>824</v>
      </c>
      <c r="B1814" s="27">
        <v>26582722</v>
      </c>
      <c r="C1814" s="27">
        <v>26583507</v>
      </c>
      <c r="D1814" s="27">
        <v>786</v>
      </c>
      <c r="E1814" s="27" t="s">
        <v>411</v>
      </c>
      <c r="F1814" s="27" t="s">
        <v>412</v>
      </c>
      <c r="G1814" s="27">
        <v>21</v>
      </c>
      <c r="H1814" s="27">
        <v>26758133</v>
      </c>
      <c r="I1814" s="27">
        <v>26804013</v>
      </c>
      <c r="J1814" s="27">
        <v>45881</v>
      </c>
      <c r="K1814" s="27">
        <v>2</v>
      </c>
      <c r="L1814" s="27">
        <v>54072</v>
      </c>
      <c r="M1814" s="27" t="s">
        <v>2280</v>
      </c>
      <c r="N1814" s="27">
        <v>220506</v>
      </c>
      <c r="O1814" s="27" t="s">
        <v>2281</v>
      </c>
      <c r="P1814" s="27" t="s">
        <v>2282</v>
      </c>
      <c r="Q1814" s="27" t="s">
        <v>2283</v>
      </c>
    </row>
    <row r="1815" spans="1:17">
      <c r="A1815" s="27" t="s">
        <v>441</v>
      </c>
      <c r="B1815" s="27">
        <v>165215408</v>
      </c>
      <c r="C1815" s="27">
        <v>165217078</v>
      </c>
      <c r="D1815" s="27">
        <v>1671</v>
      </c>
      <c r="E1815" s="27" t="s">
        <v>411</v>
      </c>
      <c r="F1815" s="27" t="s">
        <v>412</v>
      </c>
      <c r="G1815" s="27">
        <v>5</v>
      </c>
      <c r="H1815" s="27">
        <v>166711843</v>
      </c>
      <c r="I1815" s="27">
        <v>167420187</v>
      </c>
      <c r="J1815" s="27">
        <v>708345</v>
      </c>
      <c r="K1815" s="27">
        <v>1</v>
      </c>
      <c r="L1815" s="27">
        <v>57451</v>
      </c>
      <c r="M1815" s="27" t="s">
        <v>4465</v>
      </c>
      <c r="N1815" s="27">
        <v>-1494765</v>
      </c>
      <c r="O1815" s="27" t="s">
        <v>4466</v>
      </c>
      <c r="P1815" s="27" t="s">
        <v>4467</v>
      </c>
      <c r="Q1815" s="27" t="s">
        <v>4468</v>
      </c>
    </row>
    <row r="1816" spans="1:17">
      <c r="A1816" s="27" t="s">
        <v>450</v>
      </c>
      <c r="B1816" s="27">
        <v>158212398</v>
      </c>
      <c r="C1816" s="27">
        <v>158212485</v>
      </c>
      <c r="D1816" s="27">
        <v>88</v>
      </c>
      <c r="E1816" s="27" t="s">
        <v>411</v>
      </c>
      <c r="F1816" s="27" t="s">
        <v>422</v>
      </c>
      <c r="G1816" s="27">
        <v>7</v>
      </c>
      <c r="H1816" s="27">
        <v>158325410</v>
      </c>
      <c r="I1816" s="27">
        <v>158325505</v>
      </c>
      <c r="J1816" s="27">
        <v>96</v>
      </c>
      <c r="K1816" s="27">
        <v>2</v>
      </c>
      <c r="L1816" s="27">
        <v>693180</v>
      </c>
      <c r="M1816" s="27" t="s">
        <v>4786</v>
      </c>
      <c r="N1816" s="27">
        <v>113020</v>
      </c>
      <c r="O1816" s="27" t="s">
        <v>4787</v>
      </c>
      <c r="P1816" s="27" t="s">
        <v>4788</v>
      </c>
      <c r="Q1816" s="27" t="s">
        <v>4789</v>
      </c>
    </row>
    <row r="1817" spans="1:17">
      <c r="A1817" s="27" t="s">
        <v>427</v>
      </c>
      <c r="B1817" s="27">
        <v>8098798</v>
      </c>
      <c r="C1817" s="27">
        <v>8099688</v>
      </c>
      <c r="D1817" s="27">
        <v>891</v>
      </c>
      <c r="E1817" s="27" t="s">
        <v>411</v>
      </c>
      <c r="F1817" s="27" t="s">
        <v>412</v>
      </c>
      <c r="G1817" s="27">
        <v>16</v>
      </c>
      <c r="H1817" s="27">
        <v>8619502</v>
      </c>
      <c r="I1817" s="27">
        <v>8622226</v>
      </c>
      <c r="J1817" s="27">
        <v>2725</v>
      </c>
      <c r="K1817" s="27">
        <v>2</v>
      </c>
      <c r="L1817" s="27">
        <v>283953</v>
      </c>
      <c r="M1817" s="27" t="s">
        <v>2502</v>
      </c>
      <c r="N1817" s="27">
        <v>522538</v>
      </c>
      <c r="O1817" s="27" t="s">
        <v>2503</v>
      </c>
      <c r="P1817" s="27" t="s">
        <v>2504</v>
      </c>
      <c r="Q1817" s="27" t="s">
        <v>2505</v>
      </c>
    </row>
    <row r="1818" spans="1:17">
      <c r="A1818" s="27" t="s">
        <v>450</v>
      </c>
      <c r="B1818" s="27">
        <v>147795264</v>
      </c>
      <c r="C1818" s="27">
        <v>147795810</v>
      </c>
      <c r="D1818" s="27">
        <v>547</v>
      </c>
      <c r="E1818" s="27" t="s">
        <v>411</v>
      </c>
      <c r="F1818" s="27" t="s">
        <v>422</v>
      </c>
      <c r="G1818" s="27">
        <v>7</v>
      </c>
      <c r="H1818" s="27">
        <v>148036553</v>
      </c>
      <c r="I1818" s="27">
        <v>148118088</v>
      </c>
      <c r="J1818" s="27">
        <v>81536</v>
      </c>
      <c r="K1818" s="27">
        <v>1</v>
      </c>
      <c r="L1818" s="27">
        <v>26047</v>
      </c>
      <c r="M1818" s="27" t="s">
        <v>1214</v>
      </c>
      <c r="N1818" s="27">
        <v>-240743</v>
      </c>
      <c r="O1818" s="27" t="s">
        <v>1215</v>
      </c>
      <c r="P1818" s="27" t="s">
        <v>1216</v>
      </c>
      <c r="Q1818" s="27" t="s">
        <v>1217</v>
      </c>
    </row>
    <row r="1819" spans="1:17">
      <c r="A1819" s="27" t="s">
        <v>476</v>
      </c>
      <c r="B1819" s="27">
        <v>208977696</v>
      </c>
      <c r="C1819" s="27">
        <v>208978023</v>
      </c>
      <c r="D1819" s="27">
        <v>328</v>
      </c>
      <c r="E1819" s="27" t="s">
        <v>411</v>
      </c>
      <c r="F1819" s="27" t="s">
        <v>412</v>
      </c>
      <c r="G1819" s="27">
        <v>1</v>
      </c>
      <c r="H1819" s="27">
        <v>208195588</v>
      </c>
      <c r="I1819" s="27">
        <v>208417665</v>
      </c>
      <c r="J1819" s="27">
        <v>222078</v>
      </c>
      <c r="K1819" s="27">
        <v>2</v>
      </c>
      <c r="L1819" s="27">
        <v>5362</v>
      </c>
      <c r="M1819" s="27" t="s">
        <v>3895</v>
      </c>
      <c r="N1819" s="27">
        <v>-560031</v>
      </c>
      <c r="O1819" s="27" t="s">
        <v>3896</v>
      </c>
      <c r="P1819" s="27" t="s">
        <v>3897</v>
      </c>
      <c r="Q1819" s="27" t="s">
        <v>3898</v>
      </c>
    </row>
    <row r="1820" spans="1:17">
      <c r="A1820" s="27" t="s">
        <v>765</v>
      </c>
      <c r="B1820" s="27">
        <v>41108735</v>
      </c>
      <c r="C1820" s="27">
        <v>41108781</v>
      </c>
      <c r="D1820" s="27">
        <v>47</v>
      </c>
      <c r="E1820" s="27" t="s">
        <v>411</v>
      </c>
      <c r="F1820" s="27" t="s">
        <v>412</v>
      </c>
      <c r="G1820" s="27">
        <v>18</v>
      </c>
      <c r="H1820" s="27">
        <v>40847857</v>
      </c>
      <c r="I1820" s="27">
        <v>40857615</v>
      </c>
      <c r="J1820" s="27">
        <v>9759</v>
      </c>
      <c r="K1820" s="27">
        <v>2</v>
      </c>
      <c r="L1820" s="27">
        <v>6860</v>
      </c>
      <c r="M1820" s="27" t="s">
        <v>4790</v>
      </c>
      <c r="N1820" s="27">
        <v>-251120</v>
      </c>
      <c r="O1820" s="27" t="s">
        <v>4791</v>
      </c>
      <c r="P1820" s="27" t="s">
        <v>4792</v>
      </c>
      <c r="Q1820" s="27" t="s">
        <v>4793</v>
      </c>
    </row>
    <row r="1821" spans="1:17">
      <c r="A1821" s="27" t="s">
        <v>476</v>
      </c>
      <c r="B1821" s="27">
        <v>239561567</v>
      </c>
      <c r="C1821" s="27">
        <v>239561788</v>
      </c>
      <c r="D1821" s="27">
        <v>222</v>
      </c>
      <c r="E1821" s="27" t="s">
        <v>411</v>
      </c>
      <c r="F1821" s="27" t="s">
        <v>422</v>
      </c>
      <c r="G1821" s="27">
        <v>1</v>
      </c>
      <c r="H1821" s="27">
        <v>239549865</v>
      </c>
      <c r="I1821" s="27">
        <v>240049896</v>
      </c>
      <c r="J1821" s="27">
        <v>500032</v>
      </c>
      <c r="K1821" s="27">
        <v>1</v>
      </c>
      <c r="L1821" s="27">
        <v>1131</v>
      </c>
      <c r="M1821" s="27" t="s">
        <v>2460</v>
      </c>
      <c r="N1821" s="27">
        <v>11702</v>
      </c>
      <c r="O1821" s="27" t="s">
        <v>2461</v>
      </c>
      <c r="P1821" s="27" t="s">
        <v>2462</v>
      </c>
      <c r="Q1821" s="27" t="s">
        <v>2463</v>
      </c>
    </row>
    <row r="1822" spans="1:17">
      <c r="A1822" s="27" t="s">
        <v>427</v>
      </c>
      <c r="B1822" s="27">
        <v>77891929</v>
      </c>
      <c r="C1822" s="27">
        <v>77892419</v>
      </c>
      <c r="D1822" s="27">
        <v>491</v>
      </c>
      <c r="E1822" s="27" t="s">
        <v>411</v>
      </c>
      <c r="F1822" s="27" t="s">
        <v>422</v>
      </c>
      <c r="G1822" s="27">
        <v>16</v>
      </c>
      <c r="H1822" s="27">
        <v>77822483</v>
      </c>
      <c r="I1822" s="27">
        <v>78014001</v>
      </c>
      <c r="J1822" s="27">
        <v>191519</v>
      </c>
      <c r="K1822" s="27">
        <v>1</v>
      </c>
      <c r="L1822" s="27">
        <v>57687</v>
      </c>
      <c r="M1822" s="27" t="s">
        <v>947</v>
      </c>
      <c r="N1822" s="27">
        <v>69446</v>
      </c>
      <c r="O1822" s="27" t="s">
        <v>948</v>
      </c>
      <c r="P1822" s="27" t="s">
        <v>949</v>
      </c>
      <c r="Q1822" s="27" t="s">
        <v>950</v>
      </c>
    </row>
    <row r="1823" spans="1:17">
      <c r="A1823" s="27" t="s">
        <v>775</v>
      </c>
      <c r="B1823" s="27">
        <v>42492393</v>
      </c>
      <c r="C1823" s="27">
        <v>42492551</v>
      </c>
      <c r="D1823" s="27">
        <v>159</v>
      </c>
      <c r="E1823" s="27" t="s">
        <v>411</v>
      </c>
      <c r="F1823" s="27" t="s">
        <v>412</v>
      </c>
      <c r="G1823" s="27">
        <v>14</v>
      </c>
      <c r="H1823" s="27">
        <v>42168630</v>
      </c>
      <c r="I1823" s="27">
        <v>42373752</v>
      </c>
      <c r="J1823" s="27">
        <v>205123</v>
      </c>
      <c r="K1823" s="27">
        <v>1</v>
      </c>
      <c r="L1823" s="27">
        <v>145581</v>
      </c>
      <c r="M1823" s="27" t="s">
        <v>1202</v>
      </c>
      <c r="N1823" s="27">
        <v>323763</v>
      </c>
      <c r="O1823" s="27" t="s">
        <v>1203</v>
      </c>
      <c r="P1823" s="27" t="s">
        <v>1204</v>
      </c>
      <c r="Q1823" s="27" t="s">
        <v>1205</v>
      </c>
    </row>
    <row r="1824" spans="1:17">
      <c r="A1824" s="27" t="s">
        <v>509</v>
      </c>
      <c r="B1824" s="27">
        <v>34502008</v>
      </c>
      <c r="C1824" s="27">
        <v>34502829</v>
      </c>
      <c r="D1824" s="27">
        <v>822</v>
      </c>
      <c r="E1824" s="27" t="s">
        <v>411</v>
      </c>
      <c r="F1824" s="27" t="s">
        <v>412</v>
      </c>
      <c r="G1824" s="27">
        <v>2</v>
      </c>
      <c r="H1824" s="27">
        <v>33951128</v>
      </c>
      <c r="I1824" s="27">
        <v>33953284</v>
      </c>
      <c r="J1824" s="27">
        <v>2157</v>
      </c>
      <c r="K1824" s="27">
        <v>2</v>
      </c>
      <c r="L1824" s="27">
        <v>151325</v>
      </c>
      <c r="M1824" s="27" t="s">
        <v>1492</v>
      </c>
      <c r="N1824" s="27">
        <v>-548724</v>
      </c>
      <c r="O1824" s="27" t="s">
        <v>1493</v>
      </c>
      <c r="P1824" s="27" t="s">
        <v>1494</v>
      </c>
      <c r="Q1824" s="27" t="s">
        <v>1495</v>
      </c>
    </row>
    <row r="1825" spans="1:17">
      <c r="A1825" s="27" t="s">
        <v>559</v>
      </c>
      <c r="B1825" s="27">
        <v>36099107</v>
      </c>
      <c r="C1825" s="27">
        <v>36100456</v>
      </c>
      <c r="D1825" s="27">
        <v>1350</v>
      </c>
      <c r="E1825" s="27" t="s">
        <v>411</v>
      </c>
      <c r="F1825" s="27" t="s">
        <v>412</v>
      </c>
      <c r="G1825" s="27">
        <v>10</v>
      </c>
      <c r="H1825" s="27">
        <v>35927177</v>
      </c>
      <c r="I1825" s="27">
        <v>35930362</v>
      </c>
      <c r="J1825" s="27">
        <v>3186</v>
      </c>
      <c r="K1825" s="27">
        <v>2</v>
      </c>
      <c r="L1825" s="27">
        <v>8325</v>
      </c>
      <c r="M1825" s="27" t="s">
        <v>3223</v>
      </c>
      <c r="N1825" s="27">
        <v>-168745</v>
      </c>
      <c r="O1825" s="27" t="s">
        <v>3224</v>
      </c>
      <c r="P1825" s="27" t="s">
        <v>3225</v>
      </c>
      <c r="Q1825" s="27" t="s">
        <v>3226</v>
      </c>
    </row>
    <row r="1826" spans="1:17">
      <c r="A1826" s="27" t="s">
        <v>509</v>
      </c>
      <c r="B1826" s="27">
        <v>79119883</v>
      </c>
      <c r="C1826" s="27">
        <v>79120129</v>
      </c>
      <c r="D1826" s="27">
        <v>247</v>
      </c>
      <c r="E1826" s="27" t="s">
        <v>411</v>
      </c>
      <c r="F1826" s="27" t="s">
        <v>412</v>
      </c>
      <c r="G1826" s="27">
        <v>2</v>
      </c>
      <c r="H1826" s="27">
        <v>79252812</v>
      </c>
      <c r="I1826" s="27">
        <v>79255630</v>
      </c>
      <c r="J1826" s="27">
        <v>2819</v>
      </c>
      <c r="K1826" s="27">
        <v>1</v>
      </c>
      <c r="L1826" s="27">
        <v>130120</v>
      </c>
      <c r="M1826" s="27" t="s">
        <v>2836</v>
      </c>
      <c r="N1826" s="27">
        <v>-132683</v>
      </c>
      <c r="O1826" s="27" t="s">
        <v>1823</v>
      </c>
      <c r="P1826" s="27" t="s">
        <v>1824</v>
      </c>
      <c r="Q1826" s="27" t="s">
        <v>1825</v>
      </c>
    </row>
    <row r="1827" spans="1:17">
      <c r="A1827" s="27" t="s">
        <v>432</v>
      </c>
      <c r="B1827" s="27">
        <v>48713866</v>
      </c>
      <c r="C1827" s="27">
        <v>48714287</v>
      </c>
      <c r="D1827" s="27">
        <v>422</v>
      </c>
      <c r="E1827" s="27" t="s">
        <v>411</v>
      </c>
      <c r="F1827" s="27" t="s">
        <v>422</v>
      </c>
      <c r="G1827" s="27">
        <v>4</v>
      </c>
      <c r="H1827" s="27">
        <v>48619621</v>
      </c>
      <c r="I1827" s="27">
        <v>48655826</v>
      </c>
      <c r="J1827" s="27">
        <v>36206</v>
      </c>
      <c r="K1827" s="27">
        <v>2</v>
      </c>
      <c r="L1827" s="27">
        <v>285527</v>
      </c>
      <c r="M1827" s="27" t="s">
        <v>4794</v>
      </c>
      <c r="N1827" s="27">
        <v>-58040</v>
      </c>
      <c r="O1827" s="27" t="s">
        <v>4795</v>
      </c>
      <c r="P1827" s="27" t="s">
        <v>4796</v>
      </c>
      <c r="Q1827" s="27" t="s">
        <v>4797</v>
      </c>
    </row>
    <row r="1828" spans="1:17">
      <c r="A1828" s="27" t="s">
        <v>509</v>
      </c>
      <c r="B1828" s="27">
        <v>80378775</v>
      </c>
      <c r="C1828" s="27">
        <v>80380278</v>
      </c>
      <c r="D1828" s="27">
        <v>1504</v>
      </c>
      <c r="E1828" s="27" t="s">
        <v>411</v>
      </c>
      <c r="F1828" s="27" t="s">
        <v>422</v>
      </c>
      <c r="G1828" s="27">
        <v>2</v>
      </c>
      <c r="H1828" s="27">
        <v>80515481</v>
      </c>
      <c r="I1828" s="27">
        <v>80531487</v>
      </c>
      <c r="J1828" s="27">
        <v>16007</v>
      </c>
      <c r="K1828" s="27">
        <v>2</v>
      </c>
      <c r="L1828" s="27">
        <v>347730</v>
      </c>
      <c r="M1828" s="27" t="s">
        <v>4798</v>
      </c>
      <c r="N1828" s="27">
        <v>151209</v>
      </c>
      <c r="O1828" s="27" t="s">
        <v>4799</v>
      </c>
      <c r="P1828" s="27" t="s">
        <v>4800</v>
      </c>
      <c r="Q1828" s="27" t="s">
        <v>4801</v>
      </c>
    </row>
    <row r="1829" spans="1:17">
      <c r="A1829" s="27" t="s">
        <v>432</v>
      </c>
      <c r="B1829" s="27">
        <v>190422061</v>
      </c>
      <c r="C1829" s="27">
        <v>190422141</v>
      </c>
      <c r="D1829" s="27">
        <v>81</v>
      </c>
      <c r="E1829" s="27" t="s">
        <v>411</v>
      </c>
      <c r="F1829" s="27" t="s">
        <v>412</v>
      </c>
      <c r="G1829" s="27">
        <v>4</v>
      </c>
      <c r="H1829" s="27">
        <v>190861974</v>
      </c>
      <c r="I1829" s="27">
        <v>190884359</v>
      </c>
      <c r="J1829" s="27">
        <v>22386</v>
      </c>
      <c r="K1829" s="27">
        <v>1</v>
      </c>
      <c r="L1829" s="27">
        <v>2483</v>
      </c>
      <c r="M1829" s="27" t="s">
        <v>2434</v>
      </c>
      <c r="N1829" s="27">
        <v>-439833</v>
      </c>
      <c r="O1829" s="27" t="s">
        <v>2435</v>
      </c>
      <c r="P1829" s="27" t="s">
        <v>2436</v>
      </c>
      <c r="Q1829" s="27" t="s">
        <v>2437</v>
      </c>
    </row>
    <row r="1830" spans="1:17">
      <c r="A1830" s="27" t="s">
        <v>432</v>
      </c>
      <c r="B1830" s="27">
        <v>71706255</v>
      </c>
      <c r="C1830" s="27">
        <v>71706583</v>
      </c>
      <c r="D1830" s="27">
        <v>329</v>
      </c>
      <c r="E1830" s="27" t="s">
        <v>411</v>
      </c>
      <c r="F1830" s="27" t="s">
        <v>486</v>
      </c>
      <c r="G1830" s="27">
        <v>4</v>
      </c>
      <c r="H1830" s="27">
        <v>71681499</v>
      </c>
      <c r="I1830" s="27">
        <v>71705627</v>
      </c>
      <c r="J1830" s="27">
        <v>24129</v>
      </c>
      <c r="K1830" s="27">
        <v>2</v>
      </c>
      <c r="L1830" s="27">
        <v>2926</v>
      </c>
      <c r="M1830" s="27" t="s">
        <v>4802</v>
      </c>
      <c r="N1830" s="27">
        <v>-628</v>
      </c>
      <c r="O1830" s="27" t="s">
        <v>4803</v>
      </c>
      <c r="P1830" s="27" t="s">
        <v>4804</v>
      </c>
      <c r="Q1830" s="27" t="s">
        <v>4805</v>
      </c>
    </row>
    <row r="1831" spans="1:17">
      <c r="A1831" s="27" t="s">
        <v>427</v>
      </c>
      <c r="B1831" s="27">
        <v>8081649</v>
      </c>
      <c r="C1831" s="27">
        <v>8081777</v>
      </c>
      <c r="D1831" s="27">
        <v>129</v>
      </c>
      <c r="E1831" s="27" t="s">
        <v>411</v>
      </c>
      <c r="F1831" s="27" t="s">
        <v>412</v>
      </c>
      <c r="G1831" s="27">
        <v>16</v>
      </c>
      <c r="H1831" s="27">
        <v>8619502</v>
      </c>
      <c r="I1831" s="27">
        <v>8622226</v>
      </c>
      <c r="J1831" s="27">
        <v>2725</v>
      </c>
      <c r="K1831" s="27">
        <v>2</v>
      </c>
      <c r="L1831" s="27">
        <v>283953</v>
      </c>
      <c r="M1831" s="27" t="s">
        <v>2502</v>
      </c>
      <c r="N1831" s="27">
        <v>540449</v>
      </c>
      <c r="O1831" s="27" t="s">
        <v>2503</v>
      </c>
      <c r="P1831" s="27" t="s">
        <v>2504</v>
      </c>
      <c r="Q1831" s="27" t="s">
        <v>2505</v>
      </c>
    </row>
    <row r="1832" spans="1:17">
      <c r="A1832" s="27" t="s">
        <v>432</v>
      </c>
      <c r="B1832" s="27">
        <v>17339412</v>
      </c>
      <c r="C1832" s="27">
        <v>17340615</v>
      </c>
      <c r="D1832" s="27">
        <v>1204</v>
      </c>
      <c r="E1832" s="27" t="s">
        <v>411</v>
      </c>
      <c r="F1832" s="27" t="s">
        <v>412</v>
      </c>
      <c r="G1832" s="27">
        <v>4</v>
      </c>
      <c r="H1832" s="27">
        <v>17461884</v>
      </c>
      <c r="I1832" s="27">
        <v>17513857</v>
      </c>
      <c r="J1832" s="27">
        <v>51974</v>
      </c>
      <c r="K1832" s="27">
        <v>2</v>
      </c>
      <c r="L1832" s="27">
        <v>5860</v>
      </c>
      <c r="M1832" s="27" t="s">
        <v>1879</v>
      </c>
      <c r="N1832" s="27">
        <v>173242</v>
      </c>
      <c r="O1832" s="27" t="s">
        <v>1880</v>
      </c>
      <c r="P1832" s="27" t="s">
        <v>1881</v>
      </c>
      <c r="Q1832" s="27" t="s">
        <v>1882</v>
      </c>
    </row>
    <row r="1833" spans="1:17">
      <c r="A1833" s="27" t="s">
        <v>450</v>
      </c>
      <c r="B1833" s="27">
        <v>69603694</v>
      </c>
      <c r="C1833" s="27">
        <v>69604975</v>
      </c>
      <c r="D1833" s="27">
        <v>1282</v>
      </c>
      <c r="E1833" s="27" t="s">
        <v>411</v>
      </c>
      <c r="F1833" s="27" t="s">
        <v>422</v>
      </c>
      <c r="G1833" s="27">
        <v>7</v>
      </c>
      <c r="H1833" s="27">
        <v>69063905</v>
      </c>
      <c r="I1833" s="27">
        <v>70257885</v>
      </c>
      <c r="J1833" s="27">
        <v>1193981</v>
      </c>
      <c r="K1833" s="27">
        <v>1</v>
      </c>
      <c r="L1833" s="27">
        <v>26053</v>
      </c>
      <c r="M1833" s="27" t="s">
        <v>4374</v>
      </c>
      <c r="N1833" s="27">
        <v>539789</v>
      </c>
      <c r="O1833" s="27" t="s">
        <v>649</v>
      </c>
      <c r="P1833" s="27" t="s">
        <v>650</v>
      </c>
      <c r="Q1833" s="27" t="s">
        <v>651</v>
      </c>
    </row>
    <row r="1834" spans="1:17">
      <c r="A1834" s="27" t="s">
        <v>450</v>
      </c>
      <c r="B1834" s="27">
        <v>24392526</v>
      </c>
      <c r="C1834" s="27">
        <v>24393452</v>
      </c>
      <c r="D1834" s="27">
        <v>927</v>
      </c>
      <c r="E1834" s="27" t="s">
        <v>411</v>
      </c>
      <c r="F1834" s="27" t="s">
        <v>412</v>
      </c>
      <c r="G1834" s="27">
        <v>7</v>
      </c>
      <c r="H1834" s="27">
        <v>24323807</v>
      </c>
      <c r="I1834" s="27">
        <v>24331484</v>
      </c>
      <c r="J1834" s="27">
        <v>7678</v>
      </c>
      <c r="K1834" s="27">
        <v>1</v>
      </c>
      <c r="L1834" s="27">
        <v>4852</v>
      </c>
      <c r="M1834" s="27" t="s">
        <v>4806</v>
      </c>
      <c r="N1834" s="27">
        <v>68719</v>
      </c>
      <c r="O1834" s="27" t="s">
        <v>4807</v>
      </c>
      <c r="P1834" s="27" t="s">
        <v>4808</v>
      </c>
      <c r="Q1834" s="27" t="s">
        <v>4809</v>
      </c>
    </row>
    <row r="1835" spans="1:17">
      <c r="A1835" s="27" t="s">
        <v>573</v>
      </c>
      <c r="B1835" s="27">
        <v>103900640</v>
      </c>
      <c r="C1835" s="27">
        <v>103901038</v>
      </c>
      <c r="D1835" s="27">
        <v>399</v>
      </c>
      <c r="E1835" s="27" t="s">
        <v>411</v>
      </c>
      <c r="F1835" s="27" t="s">
        <v>422</v>
      </c>
      <c r="G1835" s="27">
        <v>11</v>
      </c>
      <c r="H1835" s="27">
        <v>103907308</v>
      </c>
      <c r="I1835" s="27">
        <v>103909922</v>
      </c>
      <c r="J1835" s="27">
        <v>2615</v>
      </c>
      <c r="K1835" s="27">
        <v>1</v>
      </c>
      <c r="L1835" s="27">
        <v>414301</v>
      </c>
      <c r="M1835" s="27" t="s">
        <v>3924</v>
      </c>
      <c r="N1835" s="27">
        <v>-6270</v>
      </c>
      <c r="O1835" s="27" t="s">
        <v>3925</v>
      </c>
      <c r="P1835" s="27" t="s">
        <v>3926</v>
      </c>
      <c r="Q1835" s="27" t="s">
        <v>3927</v>
      </c>
    </row>
    <row r="1836" spans="1:17">
      <c r="A1836" s="27" t="s">
        <v>586</v>
      </c>
      <c r="B1836" s="27">
        <v>124640992</v>
      </c>
      <c r="C1836" s="27">
        <v>124641149</v>
      </c>
      <c r="D1836" s="27">
        <v>158</v>
      </c>
      <c r="E1836" s="27" t="s">
        <v>411</v>
      </c>
      <c r="F1836" s="27" t="s">
        <v>422</v>
      </c>
      <c r="G1836" s="27">
        <v>12</v>
      </c>
      <c r="H1836" s="27">
        <v>124773710</v>
      </c>
      <c r="I1836" s="27">
        <v>124800570</v>
      </c>
      <c r="J1836" s="27">
        <v>26861</v>
      </c>
      <c r="K1836" s="27">
        <v>1</v>
      </c>
      <c r="L1836" s="27">
        <v>144347</v>
      </c>
      <c r="M1836" s="27" t="s">
        <v>4810</v>
      </c>
      <c r="N1836" s="27">
        <v>-132561</v>
      </c>
      <c r="O1836" s="27" t="s">
        <v>4811</v>
      </c>
      <c r="P1836" s="27" t="s">
        <v>4812</v>
      </c>
      <c r="Q1836" s="27" t="s">
        <v>4813</v>
      </c>
    </row>
    <row r="1837" spans="1:17">
      <c r="A1837" s="27" t="s">
        <v>432</v>
      </c>
      <c r="B1837" s="27">
        <v>44407307</v>
      </c>
      <c r="C1837" s="27">
        <v>44407537</v>
      </c>
      <c r="D1837" s="27">
        <v>231</v>
      </c>
      <c r="E1837" s="27" t="s">
        <v>411</v>
      </c>
      <c r="F1837" s="27" t="s">
        <v>422</v>
      </c>
      <c r="G1837" s="27">
        <v>4</v>
      </c>
      <c r="H1837" s="27">
        <v>44175920</v>
      </c>
      <c r="I1837" s="27">
        <v>44450824</v>
      </c>
      <c r="J1837" s="27">
        <v>274905</v>
      </c>
      <c r="K1837" s="27">
        <v>2</v>
      </c>
      <c r="L1837" s="27">
        <v>386617</v>
      </c>
      <c r="M1837" s="27" t="s">
        <v>4295</v>
      </c>
      <c r="N1837" s="27">
        <v>43287</v>
      </c>
      <c r="O1837" s="27" t="s">
        <v>4296</v>
      </c>
      <c r="P1837" s="27" t="s">
        <v>4297</v>
      </c>
      <c r="Q1837" s="27" t="s">
        <v>4298</v>
      </c>
    </row>
    <row r="1838" spans="1:17">
      <c r="A1838" s="27" t="s">
        <v>573</v>
      </c>
      <c r="B1838" s="27">
        <v>97559539</v>
      </c>
      <c r="C1838" s="27">
        <v>97559962</v>
      </c>
      <c r="D1838" s="27">
        <v>424</v>
      </c>
      <c r="E1838" s="27" t="s">
        <v>411</v>
      </c>
      <c r="F1838" s="27" t="s">
        <v>412</v>
      </c>
      <c r="G1838" s="27">
        <v>11</v>
      </c>
      <c r="H1838" s="27">
        <v>96176446</v>
      </c>
      <c r="I1838" s="27">
        <v>96240041</v>
      </c>
      <c r="J1838" s="27">
        <v>63596</v>
      </c>
      <c r="K1838" s="27">
        <v>2</v>
      </c>
      <c r="L1838" s="27">
        <v>100874053</v>
      </c>
      <c r="M1838" s="27" t="s">
        <v>1839</v>
      </c>
      <c r="N1838" s="27">
        <v>-1319498</v>
      </c>
      <c r="O1838" s="27" t="s">
        <v>447</v>
      </c>
      <c r="P1838" s="27" t="s">
        <v>1840</v>
      </c>
      <c r="Q1838" s="27" t="s">
        <v>1841</v>
      </c>
    </row>
    <row r="1839" spans="1:17">
      <c r="A1839" s="27" t="s">
        <v>427</v>
      </c>
      <c r="B1839" s="27">
        <v>13091777</v>
      </c>
      <c r="C1839" s="27">
        <v>13091915</v>
      </c>
      <c r="D1839" s="27">
        <v>139</v>
      </c>
      <c r="E1839" s="27" t="s">
        <v>411</v>
      </c>
      <c r="F1839" s="27" t="s">
        <v>422</v>
      </c>
      <c r="G1839" s="27">
        <v>16</v>
      </c>
      <c r="H1839" s="27">
        <v>12995477</v>
      </c>
      <c r="I1839" s="27">
        <v>13334273</v>
      </c>
      <c r="J1839" s="27">
        <v>338797</v>
      </c>
      <c r="K1839" s="27">
        <v>1</v>
      </c>
      <c r="L1839" s="27">
        <v>729993</v>
      </c>
      <c r="M1839" s="27" t="s">
        <v>2728</v>
      </c>
      <c r="N1839" s="27">
        <v>96300</v>
      </c>
      <c r="O1839" s="27" t="s">
        <v>2729</v>
      </c>
      <c r="P1839" s="27" t="s">
        <v>2730</v>
      </c>
      <c r="Q1839" s="27" t="s">
        <v>2731</v>
      </c>
    </row>
    <row r="1840" spans="1:17">
      <c r="A1840" s="27" t="s">
        <v>410</v>
      </c>
      <c r="B1840" s="27">
        <v>138759973</v>
      </c>
      <c r="C1840" s="27">
        <v>138760238</v>
      </c>
      <c r="D1840" s="27">
        <v>266</v>
      </c>
      <c r="E1840" s="27" t="s">
        <v>411</v>
      </c>
      <c r="F1840" s="27" t="s">
        <v>412</v>
      </c>
      <c r="G1840" s="27">
        <v>8</v>
      </c>
      <c r="H1840" s="27">
        <v>139155103</v>
      </c>
      <c r="I1840" s="27">
        <v>139165459</v>
      </c>
      <c r="J1840" s="27">
        <v>10357</v>
      </c>
      <c r="K1840" s="27">
        <v>2</v>
      </c>
      <c r="L1840" s="27">
        <v>51059</v>
      </c>
      <c r="M1840" s="27" t="s">
        <v>1060</v>
      </c>
      <c r="N1840" s="27">
        <v>405221</v>
      </c>
      <c r="O1840" s="27" t="s">
        <v>686</v>
      </c>
      <c r="P1840" s="27" t="s">
        <v>687</v>
      </c>
      <c r="Q1840" s="27" t="s">
        <v>688</v>
      </c>
    </row>
    <row r="1841" spans="1:17">
      <c r="A1841" s="27" t="s">
        <v>573</v>
      </c>
      <c r="B1841" s="27">
        <v>123452565</v>
      </c>
      <c r="C1841" s="27">
        <v>123452782</v>
      </c>
      <c r="D1841" s="27">
        <v>218</v>
      </c>
      <c r="E1841" s="27" t="s">
        <v>411</v>
      </c>
      <c r="F1841" s="27" t="s">
        <v>422</v>
      </c>
      <c r="G1841" s="27">
        <v>11</v>
      </c>
      <c r="H1841" s="27">
        <v>123430985</v>
      </c>
      <c r="I1841" s="27">
        <v>123480621</v>
      </c>
      <c r="J1841" s="27">
        <v>49637</v>
      </c>
      <c r="K1841" s="27">
        <v>1</v>
      </c>
      <c r="L1841" s="27">
        <v>57476</v>
      </c>
      <c r="M1841" s="27" t="s">
        <v>4814</v>
      </c>
      <c r="N1841" s="27">
        <v>21580</v>
      </c>
      <c r="O1841" s="27" t="s">
        <v>4815</v>
      </c>
      <c r="P1841" s="27" t="s">
        <v>4816</v>
      </c>
      <c r="Q1841" s="27" t="s">
        <v>4817</v>
      </c>
    </row>
    <row r="1842" spans="1:17">
      <c r="A1842" s="27" t="s">
        <v>737</v>
      </c>
      <c r="B1842" s="27">
        <v>92492511</v>
      </c>
      <c r="C1842" s="27">
        <v>92493689</v>
      </c>
      <c r="D1842" s="27">
        <v>1179</v>
      </c>
      <c r="E1842" s="27" t="s">
        <v>411</v>
      </c>
      <c r="F1842" s="27" t="s">
        <v>422</v>
      </c>
      <c r="G1842" s="27">
        <v>13</v>
      </c>
      <c r="H1842" s="27">
        <v>92050935</v>
      </c>
      <c r="I1842" s="27">
        <v>93519487</v>
      </c>
      <c r="J1842" s="27">
        <v>1468553</v>
      </c>
      <c r="K1842" s="27">
        <v>1</v>
      </c>
      <c r="L1842" s="27">
        <v>2262</v>
      </c>
      <c r="M1842" s="27" t="s">
        <v>1488</v>
      </c>
      <c r="N1842" s="27">
        <v>441576</v>
      </c>
      <c r="O1842" s="27" t="s">
        <v>1489</v>
      </c>
      <c r="P1842" s="27" t="s">
        <v>1490</v>
      </c>
      <c r="Q1842" s="27" t="s">
        <v>1491</v>
      </c>
    </row>
    <row r="1843" spans="1:17">
      <c r="A1843" s="27" t="s">
        <v>427</v>
      </c>
      <c r="B1843" s="27">
        <v>56633300</v>
      </c>
      <c r="C1843" s="27">
        <v>56633426</v>
      </c>
      <c r="D1843" s="27">
        <v>127</v>
      </c>
      <c r="E1843" s="27" t="s">
        <v>411</v>
      </c>
      <c r="F1843" s="27" t="s">
        <v>412</v>
      </c>
      <c r="G1843" s="27">
        <v>16</v>
      </c>
      <c r="H1843" s="27">
        <v>56642478</v>
      </c>
      <c r="I1843" s="27">
        <v>56673999</v>
      </c>
      <c r="J1843" s="27">
        <v>31522</v>
      </c>
      <c r="K1843" s="27">
        <v>1</v>
      </c>
      <c r="L1843" s="27">
        <v>4489</v>
      </c>
      <c r="M1843" s="27" t="s">
        <v>4818</v>
      </c>
      <c r="N1843" s="27">
        <v>-9052</v>
      </c>
      <c r="O1843" s="27" t="s">
        <v>4819</v>
      </c>
      <c r="P1843" s="27" t="s">
        <v>4820</v>
      </c>
      <c r="Q1843" s="27" t="s">
        <v>4821</v>
      </c>
    </row>
    <row r="1844" spans="1:17">
      <c r="A1844" s="27" t="s">
        <v>432</v>
      </c>
      <c r="B1844" s="27">
        <v>139840849</v>
      </c>
      <c r="C1844" s="27">
        <v>139840860</v>
      </c>
      <c r="D1844" s="27">
        <v>12</v>
      </c>
      <c r="E1844" s="27" t="s">
        <v>411</v>
      </c>
      <c r="F1844" s="27" t="s">
        <v>412</v>
      </c>
      <c r="G1844" s="27">
        <v>4</v>
      </c>
      <c r="H1844" s="27">
        <v>139936943</v>
      </c>
      <c r="I1844" s="27">
        <v>139965034</v>
      </c>
      <c r="J1844" s="27">
        <v>28092</v>
      </c>
      <c r="K1844" s="27">
        <v>1</v>
      </c>
      <c r="L1844" s="27">
        <v>25819</v>
      </c>
      <c r="M1844" s="27" t="s">
        <v>4822</v>
      </c>
      <c r="N1844" s="27">
        <v>-96083</v>
      </c>
      <c r="O1844" s="27" t="s">
        <v>4823</v>
      </c>
      <c r="P1844" s="27" t="s">
        <v>4824</v>
      </c>
      <c r="Q1844" s="27" t="s">
        <v>4825</v>
      </c>
    </row>
    <row r="1845" spans="1:17">
      <c r="A1845" s="27" t="s">
        <v>463</v>
      </c>
      <c r="B1845" s="27">
        <v>102759990</v>
      </c>
      <c r="C1845" s="27">
        <v>102760555</v>
      </c>
      <c r="D1845" s="27">
        <v>566</v>
      </c>
      <c r="E1845" s="27" t="s">
        <v>411</v>
      </c>
      <c r="F1845" s="27" t="s">
        <v>412</v>
      </c>
      <c r="G1845" s="27">
        <v>3</v>
      </c>
      <c r="H1845" s="27">
        <v>102153859</v>
      </c>
      <c r="I1845" s="27">
        <v>102198685</v>
      </c>
      <c r="J1845" s="27">
        <v>44827</v>
      </c>
      <c r="K1845" s="27">
        <v>1</v>
      </c>
      <c r="L1845" s="27">
        <v>131368</v>
      </c>
      <c r="M1845" s="27" t="s">
        <v>2106</v>
      </c>
      <c r="N1845" s="27">
        <v>606131</v>
      </c>
      <c r="O1845" s="27" t="s">
        <v>2107</v>
      </c>
      <c r="P1845" s="27" t="s">
        <v>2108</v>
      </c>
      <c r="Q1845" s="27" t="s">
        <v>2109</v>
      </c>
    </row>
    <row r="1846" spans="1:17">
      <c r="A1846" s="27" t="s">
        <v>450</v>
      </c>
      <c r="B1846" s="27">
        <v>147514635</v>
      </c>
      <c r="C1846" s="27">
        <v>147514984</v>
      </c>
      <c r="D1846" s="27">
        <v>350</v>
      </c>
      <c r="E1846" s="27" t="s">
        <v>411</v>
      </c>
      <c r="F1846" s="27" t="s">
        <v>422</v>
      </c>
      <c r="G1846" s="27">
        <v>7</v>
      </c>
      <c r="H1846" s="27">
        <v>146991342</v>
      </c>
      <c r="I1846" s="27">
        <v>147254962</v>
      </c>
      <c r="J1846" s="27">
        <v>263621</v>
      </c>
      <c r="K1846" s="27">
        <v>2</v>
      </c>
      <c r="L1846" s="27">
        <v>100302191</v>
      </c>
      <c r="M1846" s="27" t="s">
        <v>1977</v>
      </c>
      <c r="N1846" s="27">
        <v>-259673</v>
      </c>
      <c r="O1846" s="27" t="s">
        <v>1978</v>
      </c>
      <c r="P1846" s="27" t="s">
        <v>1979</v>
      </c>
      <c r="Q1846" s="27" t="s">
        <v>1980</v>
      </c>
    </row>
    <row r="1847" spans="1:17">
      <c r="A1847" s="27" t="s">
        <v>441</v>
      </c>
      <c r="B1847" s="27">
        <v>158222586</v>
      </c>
      <c r="C1847" s="27">
        <v>158223456</v>
      </c>
      <c r="D1847" s="27">
        <v>871</v>
      </c>
      <c r="E1847" s="27" t="s">
        <v>411</v>
      </c>
      <c r="F1847" s="27" t="s">
        <v>417</v>
      </c>
      <c r="G1847" s="27">
        <v>5</v>
      </c>
      <c r="H1847" s="27">
        <v>158122923</v>
      </c>
      <c r="I1847" s="27">
        <v>158523614</v>
      </c>
      <c r="J1847" s="27">
        <v>400692</v>
      </c>
      <c r="K1847" s="27">
        <v>2</v>
      </c>
      <c r="L1847" s="27">
        <v>1879</v>
      </c>
      <c r="M1847" s="27" t="s">
        <v>2219</v>
      </c>
      <c r="N1847" s="27">
        <v>300158</v>
      </c>
      <c r="O1847" s="27" t="s">
        <v>2220</v>
      </c>
      <c r="P1847" s="27" t="s">
        <v>2221</v>
      </c>
      <c r="Q1847" s="27" t="s">
        <v>2222</v>
      </c>
    </row>
    <row r="1848" spans="1:17">
      <c r="A1848" s="27" t="s">
        <v>432</v>
      </c>
      <c r="B1848" s="27">
        <v>8048730</v>
      </c>
      <c r="C1848" s="27">
        <v>8049007</v>
      </c>
      <c r="D1848" s="27">
        <v>278</v>
      </c>
      <c r="E1848" s="27" t="s">
        <v>411</v>
      </c>
      <c r="F1848" s="27" t="s">
        <v>422</v>
      </c>
      <c r="G1848" s="27">
        <v>4</v>
      </c>
      <c r="H1848" s="27">
        <v>7967037</v>
      </c>
      <c r="I1848" s="27">
        <v>8073713</v>
      </c>
      <c r="J1848" s="27">
        <v>106677</v>
      </c>
      <c r="K1848" s="27">
        <v>2</v>
      </c>
      <c r="L1848" s="27">
        <v>84448</v>
      </c>
      <c r="M1848" s="27" t="s">
        <v>4826</v>
      </c>
      <c r="N1848" s="27">
        <v>24706</v>
      </c>
      <c r="O1848" s="27" t="s">
        <v>4827</v>
      </c>
      <c r="P1848" s="27" t="s">
        <v>4828</v>
      </c>
      <c r="Q1848" s="27" t="s">
        <v>4829</v>
      </c>
    </row>
    <row r="1849" spans="1:17">
      <c r="A1849" s="27" t="s">
        <v>450</v>
      </c>
      <c r="B1849" s="27">
        <v>37029619</v>
      </c>
      <c r="C1849" s="27">
        <v>37030711</v>
      </c>
      <c r="D1849" s="27">
        <v>1093</v>
      </c>
      <c r="E1849" s="27" t="s">
        <v>411</v>
      </c>
      <c r="F1849" s="27" t="s">
        <v>422</v>
      </c>
      <c r="G1849" s="27">
        <v>7</v>
      </c>
      <c r="H1849" s="27">
        <v>36892511</v>
      </c>
      <c r="I1849" s="27">
        <v>37025871</v>
      </c>
      <c r="J1849" s="27">
        <v>133361</v>
      </c>
      <c r="K1849" s="27">
        <v>2</v>
      </c>
      <c r="L1849" s="27">
        <v>9844</v>
      </c>
      <c r="M1849" s="27" t="s">
        <v>4830</v>
      </c>
      <c r="N1849" s="27">
        <v>-3748</v>
      </c>
      <c r="O1849" s="27" t="s">
        <v>4254</v>
      </c>
      <c r="P1849" s="27" t="s">
        <v>4255</v>
      </c>
      <c r="Q1849" s="27" t="s">
        <v>4256</v>
      </c>
    </row>
    <row r="1850" spans="1:17">
      <c r="A1850" s="27" t="s">
        <v>765</v>
      </c>
      <c r="B1850" s="27">
        <v>62343738</v>
      </c>
      <c r="C1850" s="27">
        <v>62343849</v>
      </c>
      <c r="D1850" s="27">
        <v>112</v>
      </c>
      <c r="E1850" s="27" t="s">
        <v>411</v>
      </c>
      <c r="F1850" s="27" t="s">
        <v>412</v>
      </c>
      <c r="G1850" s="27">
        <v>18</v>
      </c>
      <c r="H1850" s="27">
        <v>61880318</v>
      </c>
      <c r="I1850" s="27">
        <v>61927290</v>
      </c>
      <c r="J1850" s="27">
        <v>46973</v>
      </c>
      <c r="K1850" s="27">
        <v>2</v>
      </c>
      <c r="L1850" s="27">
        <v>400654</v>
      </c>
      <c r="M1850" s="27" t="s">
        <v>3168</v>
      </c>
      <c r="N1850" s="27">
        <v>-416448</v>
      </c>
      <c r="O1850" s="27" t="s">
        <v>3169</v>
      </c>
      <c r="P1850" s="27" t="s">
        <v>3170</v>
      </c>
      <c r="Q1850" s="27" t="s">
        <v>3171</v>
      </c>
    </row>
    <row r="1851" spans="1:17">
      <c r="A1851" s="27" t="s">
        <v>559</v>
      </c>
      <c r="B1851" s="27">
        <v>115592449</v>
      </c>
      <c r="C1851" s="27">
        <v>115592984</v>
      </c>
      <c r="D1851" s="27">
        <v>536</v>
      </c>
      <c r="E1851" s="27" t="s">
        <v>411</v>
      </c>
      <c r="F1851" s="27" t="s">
        <v>412</v>
      </c>
      <c r="G1851" s="27">
        <v>10</v>
      </c>
      <c r="H1851" s="27">
        <v>115594483</v>
      </c>
      <c r="I1851" s="27">
        <v>115613975</v>
      </c>
      <c r="J1851" s="27">
        <v>19493</v>
      </c>
      <c r="K1851" s="27">
        <v>2</v>
      </c>
      <c r="L1851" s="27">
        <v>9937</v>
      </c>
      <c r="M1851" s="27" t="s">
        <v>4831</v>
      </c>
      <c r="N1851" s="27">
        <v>20991</v>
      </c>
      <c r="O1851" s="27" t="s">
        <v>4832</v>
      </c>
      <c r="P1851" s="27" t="s">
        <v>4833</v>
      </c>
      <c r="Q1851" s="27" t="s">
        <v>4834</v>
      </c>
    </row>
    <row r="1852" spans="1:17">
      <c r="A1852" s="27" t="s">
        <v>410</v>
      </c>
      <c r="B1852" s="27">
        <v>117102617</v>
      </c>
      <c r="C1852" s="27">
        <v>117102763</v>
      </c>
      <c r="D1852" s="27">
        <v>147</v>
      </c>
      <c r="E1852" s="27" t="s">
        <v>411</v>
      </c>
      <c r="F1852" s="27" t="s">
        <v>422</v>
      </c>
      <c r="G1852" s="27">
        <v>8</v>
      </c>
      <c r="H1852" s="27">
        <v>116962736</v>
      </c>
      <c r="I1852" s="27">
        <v>117337297</v>
      </c>
      <c r="J1852" s="27">
        <v>374562</v>
      </c>
      <c r="K1852" s="27">
        <v>2</v>
      </c>
      <c r="L1852" s="27">
        <v>100859921</v>
      </c>
      <c r="M1852" s="27" t="s">
        <v>1069</v>
      </c>
      <c r="N1852" s="27">
        <v>234534</v>
      </c>
      <c r="O1852" s="27" t="s">
        <v>1070</v>
      </c>
      <c r="P1852" s="27" t="s">
        <v>1071</v>
      </c>
      <c r="Q1852" s="27" t="s">
        <v>1072</v>
      </c>
    </row>
    <row r="1853" spans="1:17">
      <c r="A1853" s="27" t="s">
        <v>410</v>
      </c>
      <c r="B1853" s="27">
        <v>117130982</v>
      </c>
      <c r="C1853" s="27">
        <v>117131991</v>
      </c>
      <c r="D1853" s="27">
        <v>1010</v>
      </c>
      <c r="E1853" s="27" t="s">
        <v>411</v>
      </c>
      <c r="F1853" s="27" t="s">
        <v>417</v>
      </c>
      <c r="G1853" s="27">
        <v>8</v>
      </c>
      <c r="H1853" s="27">
        <v>116962736</v>
      </c>
      <c r="I1853" s="27">
        <v>117337297</v>
      </c>
      <c r="J1853" s="27">
        <v>374562</v>
      </c>
      <c r="K1853" s="27">
        <v>2</v>
      </c>
      <c r="L1853" s="27">
        <v>100859921</v>
      </c>
      <c r="M1853" s="27" t="s">
        <v>1069</v>
      </c>
      <c r="N1853" s="27">
        <v>205306</v>
      </c>
      <c r="O1853" s="27" t="s">
        <v>1070</v>
      </c>
      <c r="P1853" s="27" t="s">
        <v>1071</v>
      </c>
      <c r="Q1853" s="27" t="s">
        <v>1072</v>
      </c>
    </row>
    <row r="1854" spans="1:17">
      <c r="A1854" s="27" t="s">
        <v>432</v>
      </c>
      <c r="B1854" s="27">
        <v>18432919</v>
      </c>
      <c r="C1854" s="27">
        <v>18433206</v>
      </c>
      <c r="D1854" s="27">
        <v>288</v>
      </c>
      <c r="E1854" s="27" t="s">
        <v>411</v>
      </c>
      <c r="F1854" s="27" t="s">
        <v>412</v>
      </c>
      <c r="G1854" s="27">
        <v>4</v>
      </c>
      <c r="H1854" s="27">
        <v>17882218</v>
      </c>
      <c r="I1854" s="27">
        <v>18023483</v>
      </c>
      <c r="J1854" s="27">
        <v>141266</v>
      </c>
      <c r="K1854" s="27">
        <v>2</v>
      </c>
      <c r="L1854" s="27">
        <v>254251</v>
      </c>
      <c r="M1854" s="27" t="s">
        <v>2390</v>
      </c>
      <c r="N1854" s="27">
        <v>-409436</v>
      </c>
      <c r="O1854" s="27" t="s">
        <v>2391</v>
      </c>
      <c r="P1854" s="27" t="s">
        <v>2392</v>
      </c>
      <c r="Q1854" s="27" t="s">
        <v>2393</v>
      </c>
    </row>
    <row r="1855" spans="1:17">
      <c r="A1855" s="27" t="s">
        <v>559</v>
      </c>
      <c r="B1855" s="27">
        <v>107461113</v>
      </c>
      <c r="C1855" s="27">
        <v>107461884</v>
      </c>
      <c r="D1855" s="27">
        <v>772</v>
      </c>
      <c r="E1855" s="27" t="s">
        <v>411</v>
      </c>
      <c r="F1855" s="27" t="s">
        <v>412</v>
      </c>
      <c r="G1855" s="27">
        <v>10</v>
      </c>
      <c r="H1855" s="27">
        <v>106937525</v>
      </c>
      <c r="I1855" s="27">
        <v>107012664</v>
      </c>
      <c r="J1855" s="27">
        <v>75140</v>
      </c>
      <c r="K1855" s="27">
        <v>1</v>
      </c>
      <c r="L1855" s="27">
        <v>22986</v>
      </c>
      <c r="M1855" s="27" t="s">
        <v>2981</v>
      </c>
      <c r="N1855" s="27">
        <v>523588</v>
      </c>
      <c r="O1855" s="27" t="s">
        <v>2982</v>
      </c>
      <c r="P1855" s="27" t="s">
        <v>2983</v>
      </c>
      <c r="Q1855" s="27" t="s">
        <v>2984</v>
      </c>
    </row>
    <row r="1856" spans="1:17">
      <c r="A1856" s="27" t="s">
        <v>775</v>
      </c>
      <c r="B1856" s="27">
        <v>82655274</v>
      </c>
      <c r="C1856" s="27">
        <v>82655967</v>
      </c>
      <c r="D1856" s="27">
        <v>694</v>
      </c>
      <c r="E1856" s="27" t="s">
        <v>411</v>
      </c>
      <c r="F1856" s="27" t="s">
        <v>412</v>
      </c>
      <c r="G1856" s="27">
        <v>14</v>
      </c>
      <c r="H1856" s="27">
        <v>81965154</v>
      </c>
      <c r="I1856" s="27">
        <v>82000205</v>
      </c>
      <c r="J1856" s="27">
        <v>35052</v>
      </c>
      <c r="K1856" s="27">
        <v>2</v>
      </c>
      <c r="L1856" s="27">
        <v>6400</v>
      </c>
      <c r="M1856" s="27" t="s">
        <v>3080</v>
      </c>
      <c r="N1856" s="27">
        <v>-655069</v>
      </c>
      <c r="O1856" s="27" t="s">
        <v>3081</v>
      </c>
      <c r="P1856" s="27" t="s">
        <v>3082</v>
      </c>
      <c r="Q1856" s="27" t="s">
        <v>3083</v>
      </c>
    </row>
    <row r="1857" spans="1:17">
      <c r="A1857" s="27" t="s">
        <v>775</v>
      </c>
      <c r="B1857" s="27">
        <v>20704098</v>
      </c>
      <c r="C1857" s="27">
        <v>20704444</v>
      </c>
      <c r="D1857" s="27">
        <v>347</v>
      </c>
      <c r="E1857" s="27" t="s">
        <v>411</v>
      </c>
      <c r="F1857" s="27" t="s">
        <v>412</v>
      </c>
      <c r="G1857" s="27">
        <v>14</v>
      </c>
      <c r="H1857" s="27">
        <v>20710951</v>
      </c>
      <c r="I1857" s="27">
        <v>20711925</v>
      </c>
      <c r="J1857" s="27">
        <v>975</v>
      </c>
      <c r="K1857" s="27">
        <v>1</v>
      </c>
      <c r="L1857" s="27">
        <v>390442</v>
      </c>
      <c r="M1857" s="27" t="s">
        <v>4835</v>
      </c>
      <c r="N1857" s="27">
        <v>-6507</v>
      </c>
      <c r="O1857" s="27" t="s">
        <v>4836</v>
      </c>
      <c r="P1857" s="27" t="s">
        <v>4837</v>
      </c>
      <c r="Q1857" s="27" t="s">
        <v>4838</v>
      </c>
    </row>
    <row r="1858" spans="1:17">
      <c r="A1858" s="27" t="s">
        <v>450</v>
      </c>
      <c r="B1858" s="27">
        <v>40531450</v>
      </c>
      <c r="C1858" s="27">
        <v>40532044</v>
      </c>
      <c r="D1858" s="27">
        <v>595</v>
      </c>
      <c r="E1858" s="27" t="s">
        <v>411</v>
      </c>
      <c r="F1858" s="27" t="s">
        <v>422</v>
      </c>
      <c r="G1858" s="27">
        <v>7</v>
      </c>
      <c r="H1858" s="27">
        <v>40833056</v>
      </c>
      <c r="I1858" s="27">
        <v>40900366</v>
      </c>
      <c r="J1858" s="27">
        <v>67311</v>
      </c>
      <c r="K1858" s="27">
        <v>1</v>
      </c>
      <c r="L1858" s="27">
        <v>79783</v>
      </c>
      <c r="M1858" s="27" t="s">
        <v>4839</v>
      </c>
      <c r="N1858" s="27">
        <v>-301012</v>
      </c>
      <c r="O1858" s="27" t="s">
        <v>4840</v>
      </c>
      <c r="P1858" s="27" t="s">
        <v>4841</v>
      </c>
      <c r="Q1858" s="27" t="s">
        <v>4842</v>
      </c>
    </row>
    <row r="1859" spans="1:17">
      <c r="A1859" s="27" t="s">
        <v>586</v>
      </c>
      <c r="B1859" s="27">
        <v>129989881</v>
      </c>
      <c r="C1859" s="27">
        <v>129990391</v>
      </c>
      <c r="D1859" s="27">
        <v>511</v>
      </c>
      <c r="E1859" s="27" t="s">
        <v>411</v>
      </c>
      <c r="F1859" s="27" t="s">
        <v>422</v>
      </c>
      <c r="G1859" s="27">
        <v>12</v>
      </c>
      <c r="H1859" s="27">
        <v>129556271</v>
      </c>
      <c r="I1859" s="27">
        <v>130388212</v>
      </c>
      <c r="J1859" s="27">
        <v>831942</v>
      </c>
      <c r="K1859" s="27">
        <v>2</v>
      </c>
      <c r="L1859" s="27">
        <v>121256</v>
      </c>
      <c r="M1859" s="27" t="s">
        <v>1577</v>
      </c>
      <c r="N1859" s="27">
        <v>397821</v>
      </c>
      <c r="O1859" s="27" t="s">
        <v>1578</v>
      </c>
      <c r="P1859" s="27" t="s">
        <v>1579</v>
      </c>
      <c r="Q1859" s="27" t="s">
        <v>1580</v>
      </c>
    </row>
    <row r="1860" spans="1:17">
      <c r="A1860" s="27" t="s">
        <v>410</v>
      </c>
      <c r="B1860" s="27">
        <v>139248244</v>
      </c>
      <c r="C1860" s="27">
        <v>139248454</v>
      </c>
      <c r="D1860" s="27">
        <v>211</v>
      </c>
      <c r="E1860" s="27" t="s">
        <v>411</v>
      </c>
      <c r="F1860" s="27" t="s">
        <v>422</v>
      </c>
      <c r="G1860" s="27">
        <v>8</v>
      </c>
      <c r="H1860" s="27">
        <v>139155103</v>
      </c>
      <c r="I1860" s="27">
        <v>139165459</v>
      </c>
      <c r="J1860" s="27">
        <v>10357</v>
      </c>
      <c r="K1860" s="27">
        <v>2</v>
      </c>
      <c r="L1860" s="27">
        <v>51059</v>
      </c>
      <c r="M1860" s="27" t="s">
        <v>3479</v>
      </c>
      <c r="N1860" s="27">
        <v>-82785</v>
      </c>
      <c r="O1860" s="27" t="s">
        <v>686</v>
      </c>
      <c r="P1860" s="27" t="s">
        <v>687</v>
      </c>
      <c r="Q1860" s="27" t="s">
        <v>688</v>
      </c>
    </row>
    <row r="1861" spans="1:17">
      <c r="A1861" s="27" t="s">
        <v>737</v>
      </c>
      <c r="B1861" s="27">
        <v>45875330</v>
      </c>
      <c r="C1861" s="27">
        <v>45875460</v>
      </c>
      <c r="D1861" s="27">
        <v>131</v>
      </c>
      <c r="E1861" s="27" t="s">
        <v>411</v>
      </c>
      <c r="F1861" s="27" t="s">
        <v>412</v>
      </c>
      <c r="G1861" s="27">
        <v>13</v>
      </c>
      <c r="H1861" s="27">
        <v>45911615</v>
      </c>
      <c r="I1861" s="27">
        <v>45911744</v>
      </c>
      <c r="J1861" s="27">
        <v>130</v>
      </c>
      <c r="K1861" s="27">
        <v>2</v>
      </c>
      <c r="L1861" s="27">
        <v>677814</v>
      </c>
      <c r="M1861" s="27" t="s">
        <v>4843</v>
      </c>
      <c r="N1861" s="27">
        <v>36284</v>
      </c>
      <c r="O1861" s="27" t="s">
        <v>4844</v>
      </c>
      <c r="P1861" s="27" t="s">
        <v>4845</v>
      </c>
      <c r="Q1861" s="27" t="s">
        <v>4846</v>
      </c>
    </row>
    <row r="1862" spans="1:17">
      <c r="A1862" s="27" t="s">
        <v>410</v>
      </c>
      <c r="B1862" s="27">
        <v>115006229</v>
      </c>
      <c r="C1862" s="27">
        <v>115006281</v>
      </c>
      <c r="D1862" s="27">
        <v>53</v>
      </c>
      <c r="E1862" s="27" t="s">
        <v>411</v>
      </c>
      <c r="F1862" s="27" t="s">
        <v>412</v>
      </c>
      <c r="G1862" s="27">
        <v>8</v>
      </c>
      <c r="H1862" s="27">
        <v>114321447</v>
      </c>
      <c r="I1862" s="27">
        <v>114449242</v>
      </c>
      <c r="J1862" s="27">
        <v>127796</v>
      </c>
      <c r="K1862" s="27">
        <v>2</v>
      </c>
      <c r="L1862" s="27">
        <v>114788</v>
      </c>
      <c r="M1862" s="27" t="s">
        <v>1318</v>
      </c>
      <c r="N1862" s="27">
        <v>-556987</v>
      </c>
      <c r="O1862" s="27" t="s">
        <v>1319</v>
      </c>
      <c r="P1862" s="27" t="s">
        <v>1320</v>
      </c>
      <c r="Q1862" s="27" t="s">
        <v>1321</v>
      </c>
    </row>
    <row r="1863" spans="1:17">
      <c r="A1863" s="27" t="s">
        <v>450</v>
      </c>
      <c r="B1863" s="27">
        <v>145584716</v>
      </c>
      <c r="C1863" s="27">
        <v>145584944</v>
      </c>
      <c r="D1863" s="27">
        <v>229</v>
      </c>
      <c r="E1863" s="27" t="s">
        <v>411</v>
      </c>
      <c r="F1863" s="27" t="s">
        <v>412</v>
      </c>
      <c r="G1863" s="27">
        <v>7</v>
      </c>
      <c r="H1863" s="27">
        <v>145813453</v>
      </c>
      <c r="I1863" s="27">
        <v>148118088</v>
      </c>
      <c r="J1863" s="27">
        <v>2304636</v>
      </c>
      <c r="K1863" s="27">
        <v>1</v>
      </c>
      <c r="L1863" s="27">
        <v>26047</v>
      </c>
      <c r="M1863" s="27" t="s">
        <v>3112</v>
      </c>
      <c r="N1863" s="27">
        <v>-228509</v>
      </c>
      <c r="O1863" s="27" t="s">
        <v>1215</v>
      </c>
      <c r="P1863" s="27" t="s">
        <v>1216</v>
      </c>
      <c r="Q1863" s="27" t="s">
        <v>1217</v>
      </c>
    </row>
    <row r="1864" spans="1:17">
      <c r="A1864" s="27" t="s">
        <v>824</v>
      </c>
      <c r="B1864" s="27">
        <v>25096013</v>
      </c>
      <c r="C1864" s="27">
        <v>25096145</v>
      </c>
      <c r="D1864" s="27">
        <v>133</v>
      </c>
      <c r="E1864" s="27" t="s">
        <v>411</v>
      </c>
      <c r="F1864" s="27" t="s">
        <v>412</v>
      </c>
      <c r="G1864" s="27">
        <v>21</v>
      </c>
      <c r="H1864" s="27">
        <v>24733426</v>
      </c>
      <c r="I1864" s="27">
        <v>24757156</v>
      </c>
      <c r="J1864" s="27">
        <v>23731</v>
      </c>
      <c r="K1864" s="27">
        <v>2</v>
      </c>
      <c r="L1864" s="27">
        <v>266917</v>
      </c>
      <c r="M1864" s="27" t="s">
        <v>2536</v>
      </c>
      <c r="N1864" s="27">
        <v>-338857</v>
      </c>
      <c r="O1864" s="27" t="s">
        <v>2537</v>
      </c>
      <c r="P1864" s="27" t="s">
        <v>2538</v>
      </c>
      <c r="Q1864" s="27" t="s">
        <v>2538</v>
      </c>
    </row>
    <row r="1865" spans="1:17">
      <c r="A1865" s="27" t="s">
        <v>559</v>
      </c>
      <c r="B1865" s="27">
        <v>19328225</v>
      </c>
      <c r="C1865" s="27">
        <v>19329481</v>
      </c>
      <c r="D1865" s="27">
        <v>1257</v>
      </c>
      <c r="E1865" s="27" t="s">
        <v>411</v>
      </c>
      <c r="F1865" s="27" t="s">
        <v>412</v>
      </c>
      <c r="G1865" s="27">
        <v>10</v>
      </c>
      <c r="H1865" s="27">
        <v>18948313</v>
      </c>
      <c r="I1865" s="27">
        <v>18966940</v>
      </c>
      <c r="J1865" s="27">
        <v>18628</v>
      </c>
      <c r="K1865" s="27">
        <v>1</v>
      </c>
      <c r="L1865" s="27">
        <v>221079</v>
      </c>
      <c r="M1865" s="27" t="s">
        <v>4400</v>
      </c>
      <c r="N1865" s="27">
        <v>379912</v>
      </c>
      <c r="O1865" s="27" t="s">
        <v>4401</v>
      </c>
      <c r="P1865" s="27" t="s">
        <v>4402</v>
      </c>
      <c r="Q1865" s="27" t="s">
        <v>4403</v>
      </c>
    </row>
    <row r="1866" spans="1:17">
      <c r="A1866" s="27" t="s">
        <v>450</v>
      </c>
      <c r="B1866" s="27">
        <v>80342476</v>
      </c>
      <c r="C1866" s="27">
        <v>80342744</v>
      </c>
      <c r="D1866" s="27">
        <v>269</v>
      </c>
      <c r="E1866" s="27" t="s">
        <v>411</v>
      </c>
      <c r="F1866" s="27" t="s">
        <v>412</v>
      </c>
      <c r="G1866" s="27">
        <v>7</v>
      </c>
      <c r="H1866" s="27">
        <v>80275968</v>
      </c>
      <c r="I1866" s="27">
        <v>80303734</v>
      </c>
      <c r="J1866" s="27">
        <v>27767</v>
      </c>
      <c r="K1866" s="27">
        <v>1</v>
      </c>
      <c r="L1866" s="27">
        <v>948</v>
      </c>
      <c r="M1866" s="27" t="s">
        <v>4847</v>
      </c>
      <c r="N1866" s="27">
        <v>66508</v>
      </c>
      <c r="O1866" s="27" t="s">
        <v>4848</v>
      </c>
      <c r="P1866" s="27" t="s">
        <v>4849</v>
      </c>
      <c r="Q1866" s="27" t="s">
        <v>4850</v>
      </c>
    </row>
    <row r="1867" spans="1:17">
      <c r="A1867" s="27" t="s">
        <v>463</v>
      </c>
      <c r="B1867" s="27">
        <v>55085838</v>
      </c>
      <c r="C1867" s="27">
        <v>55086095</v>
      </c>
      <c r="D1867" s="27">
        <v>258</v>
      </c>
      <c r="E1867" s="27" t="s">
        <v>411</v>
      </c>
      <c r="F1867" s="27" t="s">
        <v>422</v>
      </c>
      <c r="G1867" s="27">
        <v>3</v>
      </c>
      <c r="H1867" s="27">
        <v>54952381</v>
      </c>
      <c r="I1867" s="27">
        <v>54962072</v>
      </c>
      <c r="J1867" s="27">
        <v>9692</v>
      </c>
      <c r="K1867" s="27">
        <v>2</v>
      </c>
      <c r="L1867" s="27">
        <v>57408</v>
      </c>
      <c r="M1867" s="27" t="s">
        <v>4851</v>
      </c>
      <c r="N1867" s="27">
        <v>-123766</v>
      </c>
      <c r="O1867" s="27" t="s">
        <v>4852</v>
      </c>
      <c r="P1867" s="27" t="s">
        <v>4853</v>
      </c>
      <c r="Q1867" s="27" t="s">
        <v>4854</v>
      </c>
    </row>
    <row r="1868" spans="1:17">
      <c r="A1868" s="27" t="s">
        <v>410</v>
      </c>
      <c r="B1868" s="27">
        <v>115357514</v>
      </c>
      <c r="C1868" s="27">
        <v>115357880</v>
      </c>
      <c r="D1868" s="27">
        <v>367</v>
      </c>
      <c r="E1868" s="27" t="s">
        <v>411</v>
      </c>
      <c r="F1868" s="27" t="s">
        <v>412</v>
      </c>
      <c r="G1868" s="27">
        <v>8</v>
      </c>
      <c r="H1868" s="27">
        <v>114321447</v>
      </c>
      <c r="I1868" s="27">
        <v>114449242</v>
      </c>
      <c r="J1868" s="27">
        <v>127796</v>
      </c>
      <c r="K1868" s="27">
        <v>2</v>
      </c>
      <c r="L1868" s="27">
        <v>114788</v>
      </c>
      <c r="M1868" s="27" t="s">
        <v>1318</v>
      </c>
      <c r="N1868" s="27">
        <v>-908272</v>
      </c>
      <c r="O1868" s="27" t="s">
        <v>1319</v>
      </c>
      <c r="P1868" s="27" t="s">
        <v>1320</v>
      </c>
      <c r="Q1868" s="27" t="s">
        <v>1321</v>
      </c>
    </row>
    <row r="1869" spans="1:17">
      <c r="A1869" s="27" t="s">
        <v>765</v>
      </c>
      <c r="B1869" s="27">
        <v>40084555</v>
      </c>
      <c r="C1869" s="27">
        <v>40084766</v>
      </c>
      <c r="D1869" s="27">
        <v>212</v>
      </c>
      <c r="E1869" s="27" t="s">
        <v>411</v>
      </c>
      <c r="F1869" s="27" t="s">
        <v>422</v>
      </c>
      <c r="G1869" s="27">
        <v>18</v>
      </c>
      <c r="H1869" s="27">
        <v>39766633</v>
      </c>
      <c r="I1869" s="27">
        <v>40271389</v>
      </c>
      <c r="J1869" s="27">
        <v>504757</v>
      </c>
      <c r="K1869" s="27">
        <v>1</v>
      </c>
      <c r="L1869" s="27">
        <v>284260</v>
      </c>
      <c r="M1869" s="27" t="s">
        <v>4855</v>
      </c>
      <c r="N1869" s="27">
        <v>317922</v>
      </c>
      <c r="O1869" s="27" t="s">
        <v>4856</v>
      </c>
      <c r="P1869" s="27" t="s">
        <v>4857</v>
      </c>
      <c r="Q1869" s="27" t="s">
        <v>4858</v>
      </c>
    </row>
    <row r="1870" spans="1:17">
      <c r="A1870" s="27" t="s">
        <v>559</v>
      </c>
      <c r="B1870" s="27">
        <v>10878505</v>
      </c>
      <c r="C1870" s="27">
        <v>10879044</v>
      </c>
      <c r="D1870" s="27">
        <v>540</v>
      </c>
      <c r="E1870" s="27" t="s">
        <v>411</v>
      </c>
      <c r="F1870" s="27" t="s">
        <v>412</v>
      </c>
      <c r="G1870" s="27">
        <v>10</v>
      </c>
      <c r="H1870" s="27">
        <v>10826402</v>
      </c>
      <c r="I1870" s="27">
        <v>10836877</v>
      </c>
      <c r="J1870" s="27">
        <v>10476</v>
      </c>
      <c r="K1870" s="27">
        <v>2</v>
      </c>
      <c r="L1870" s="27">
        <v>207107</v>
      </c>
      <c r="M1870" s="27" t="s">
        <v>3692</v>
      </c>
      <c r="N1870" s="27">
        <v>-41628</v>
      </c>
      <c r="O1870" s="27" t="s">
        <v>3693</v>
      </c>
      <c r="P1870" s="27" t="s">
        <v>3694</v>
      </c>
      <c r="Q1870" s="27" t="s">
        <v>3695</v>
      </c>
    </row>
    <row r="1871" spans="1:17">
      <c r="A1871" s="27" t="s">
        <v>573</v>
      </c>
      <c r="B1871" s="27">
        <v>87760461</v>
      </c>
      <c r="C1871" s="27">
        <v>87760743</v>
      </c>
      <c r="D1871" s="27">
        <v>283</v>
      </c>
      <c r="E1871" s="27" t="s">
        <v>411</v>
      </c>
      <c r="F1871" s="27" t="s">
        <v>412</v>
      </c>
      <c r="G1871" s="27">
        <v>11</v>
      </c>
      <c r="H1871" s="27">
        <v>87846415</v>
      </c>
      <c r="I1871" s="27">
        <v>87908635</v>
      </c>
      <c r="J1871" s="27">
        <v>62221</v>
      </c>
      <c r="K1871" s="27">
        <v>2</v>
      </c>
      <c r="L1871" s="27">
        <v>23682</v>
      </c>
      <c r="M1871" s="27" t="s">
        <v>4859</v>
      </c>
      <c r="N1871" s="27">
        <v>147892</v>
      </c>
      <c r="O1871" s="27" t="s">
        <v>4860</v>
      </c>
      <c r="P1871" s="27" t="s">
        <v>4861</v>
      </c>
      <c r="Q1871" s="27" t="s">
        <v>4862</v>
      </c>
    </row>
    <row r="1872" spans="1:17">
      <c r="A1872" s="27" t="s">
        <v>737</v>
      </c>
      <c r="B1872" s="27">
        <v>38639547</v>
      </c>
      <c r="C1872" s="27">
        <v>38639931</v>
      </c>
      <c r="D1872" s="27">
        <v>385</v>
      </c>
      <c r="E1872" s="27" t="s">
        <v>411</v>
      </c>
      <c r="F1872" s="27" t="s">
        <v>422</v>
      </c>
      <c r="G1872" s="27">
        <v>13</v>
      </c>
      <c r="H1872" s="27">
        <v>38624954</v>
      </c>
      <c r="I1872" s="27">
        <v>38717369</v>
      </c>
      <c r="J1872" s="27">
        <v>92416</v>
      </c>
      <c r="K1872" s="27">
        <v>2</v>
      </c>
      <c r="L1872" s="27">
        <v>100874188</v>
      </c>
      <c r="M1872" s="27" t="s">
        <v>4863</v>
      </c>
      <c r="N1872" s="27">
        <v>77438</v>
      </c>
      <c r="O1872" s="27" t="s">
        <v>4864</v>
      </c>
      <c r="P1872" s="27" t="s">
        <v>4865</v>
      </c>
      <c r="Q1872" s="27" t="s">
        <v>4866</v>
      </c>
    </row>
    <row r="1873" spans="1:17">
      <c r="A1873" s="27" t="s">
        <v>427</v>
      </c>
      <c r="B1873" s="27">
        <v>62717331</v>
      </c>
      <c r="C1873" s="27">
        <v>62717507</v>
      </c>
      <c r="D1873" s="27">
        <v>177</v>
      </c>
      <c r="E1873" s="27" t="s">
        <v>411</v>
      </c>
      <c r="F1873" s="27" t="s">
        <v>412</v>
      </c>
      <c r="G1873" s="27">
        <v>16</v>
      </c>
      <c r="H1873" s="27">
        <v>61685915</v>
      </c>
      <c r="I1873" s="27">
        <v>62070739</v>
      </c>
      <c r="J1873" s="27">
        <v>384825</v>
      </c>
      <c r="K1873" s="27">
        <v>2</v>
      </c>
      <c r="L1873" s="27">
        <v>1006</v>
      </c>
      <c r="M1873" s="27" t="s">
        <v>2797</v>
      </c>
      <c r="N1873" s="27">
        <v>-646592</v>
      </c>
      <c r="O1873" s="27" t="s">
        <v>1432</v>
      </c>
      <c r="P1873" s="27" t="s">
        <v>1433</v>
      </c>
      <c r="Q1873" s="27" t="s">
        <v>1434</v>
      </c>
    </row>
    <row r="1874" spans="1:17">
      <c r="A1874" s="27" t="s">
        <v>450</v>
      </c>
      <c r="B1874" s="27">
        <v>36855450</v>
      </c>
      <c r="C1874" s="27">
        <v>36857861</v>
      </c>
      <c r="D1874" s="27">
        <v>2412</v>
      </c>
      <c r="E1874" s="27" t="s">
        <v>411</v>
      </c>
      <c r="F1874" s="27" t="s">
        <v>412</v>
      </c>
      <c r="G1874" s="27">
        <v>7</v>
      </c>
      <c r="H1874" s="27">
        <v>36552549</v>
      </c>
      <c r="I1874" s="27">
        <v>36764154</v>
      </c>
      <c r="J1874" s="27">
        <v>211606</v>
      </c>
      <c r="K1874" s="27">
        <v>2</v>
      </c>
      <c r="L1874" s="27">
        <v>313</v>
      </c>
      <c r="M1874" s="27" t="s">
        <v>4867</v>
      </c>
      <c r="N1874" s="27">
        <v>-91296</v>
      </c>
      <c r="O1874" s="27" t="s">
        <v>4868</v>
      </c>
      <c r="P1874" s="27" t="s">
        <v>4869</v>
      </c>
      <c r="Q1874" s="27" t="s">
        <v>4870</v>
      </c>
    </row>
    <row r="1875" spans="1:17">
      <c r="A1875" s="27" t="s">
        <v>491</v>
      </c>
      <c r="B1875" s="27">
        <v>21828443</v>
      </c>
      <c r="C1875" s="27">
        <v>21828611</v>
      </c>
      <c r="D1875" s="27">
        <v>169</v>
      </c>
      <c r="E1875" s="27" t="s">
        <v>411</v>
      </c>
      <c r="F1875" s="27" t="s">
        <v>412</v>
      </c>
      <c r="G1875" s="27">
        <v>20</v>
      </c>
      <c r="H1875" s="27">
        <v>21686861</v>
      </c>
      <c r="I1875" s="27">
        <v>21699124</v>
      </c>
      <c r="J1875" s="27">
        <v>12264</v>
      </c>
      <c r="K1875" s="27">
        <v>1</v>
      </c>
      <c r="L1875" s="27">
        <v>5075</v>
      </c>
      <c r="M1875" s="27" t="s">
        <v>4871</v>
      </c>
      <c r="N1875" s="27">
        <v>141582</v>
      </c>
      <c r="O1875" s="27" t="s">
        <v>4872</v>
      </c>
      <c r="P1875" s="27" t="s">
        <v>4873</v>
      </c>
      <c r="Q1875" s="27" t="s">
        <v>4874</v>
      </c>
    </row>
    <row r="1876" spans="1:17">
      <c r="A1876" s="27" t="s">
        <v>441</v>
      </c>
      <c r="B1876" s="27">
        <v>4592608</v>
      </c>
      <c r="C1876" s="27">
        <v>4593441</v>
      </c>
      <c r="D1876" s="27">
        <v>834</v>
      </c>
      <c r="E1876" s="27" t="s">
        <v>411</v>
      </c>
      <c r="F1876" s="27" t="s">
        <v>412</v>
      </c>
      <c r="G1876" s="27">
        <v>5</v>
      </c>
      <c r="H1876" s="27">
        <v>5034472</v>
      </c>
      <c r="I1876" s="27">
        <v>5070115</v>
      </c>
      <c r="J1876" s="27">
        <v>35644</v>
      </c>
      <c r="K1876" s="27">
        <v>1</v>
      </c>
      <c r="L1876" s="27">
        <v>340094</v>
      </c>
      <c r="M1876" s="27" t="s">
        <v>2223</v>
      </c>
      <c r="N1876" s="27">
        <v>-441031</v>
      </c>
      <c r="O1876" s="27" t="s">
        <v>2224</v>
      </c>
      <c r="P1876" s="27" t="s">
        <v>2225</v>
      </c>
      <c r="Q1876" s="27" t="s">
        <v>2226</v>
      </c>
    </row>
    <row r="1877" spans="1:17">
      <c r="A1877" s="27" t="s">
        <v>450</v>
      </c>
      <c r="B1877" s="27">
        <v>5135724</v>
      </c>
      <c r="C1877" s="27">
        <v>5136750</v>
      </c>
      <c r="D1877" s="27">
        <v>1027</v>
      </c>
      <c r="E1877" s="27" t="s">
        <v>411</v>
      </c>
      <c r="F1877" s="27" t="s">
        <v>412</v>
      </c>
      <c r="G1877" s="27">
        <v>7</v>
      </c>
      <c r="H1877" s="27">
        <v>5111691</v>
      </c>
      <c r="I1877" s="27">
        <v>5112854</v>
      </c>
      <c r="J1877" s="27">
        <v>1164</v>
      </c>
      <c r="K1877" s="27">
        <v>1</v>
      </c>
      <c r="L1877" s="27">
        <v>389458</v>
      </c>
      <c r="M1877" s="27" t="s">
        <v>4875</v>
      </c>
      <c r="N1877" s="27">
        <v>24033</v>
      </c>
      <c r="O1877" s="27" t="s">
        <v>4876</v>
      </c>
      <c r="P1877" s="27" t="s">
        <v>4877</v>
      </c>
      <c r="Q1877" s="27" t="s">
        <v>4878</v>
      </c>
    </row>
    <row r="1878" spans="1:17">
      <c r="A1878" s="27" t="s">
        <v>427</v>
      </c>
      <c r="B1878" s="27">
        <v>26373987</v>
      </c>
      <c r="C1878" s="27">
        <v>26374684</v>
      </c>
      <c r="D1878" s="27">
        <v>698</v>
      </c>
      <c r="E1878" s="27" t="s">
        <v>411</v>
      </c>
      <c r="F1878" s="27" t="s">
        <v>412</v>
      </c>
      <c r="G1878" s="27">
        <v>16</v>
      </c>
      <c r="H1878" s="27">
        <v>25703347</v>
      </c>
      <c r="I1878" s="27">
        <v>26149009</v>
      </c>
      <c r="J1878" s="27">
        <v>445663</v>
      </c>
      <c r="K1878" s="27">
        <v>1</v>
      </c>
      <c r="L1878" s="27">
        <v>9951</v>
      </c>
      <c r="M1878" s="27" t="s">
        <v>1538</v>
      </c>
      <c r="N1878" s="27">
        <v>670640</v>
      </c>
      <c r="O1878" s="27" t="s">
        <v>1539</v>
      </c>
      <c r="P1878" s="27" t="s">
        <v>1540</v>
      </c>
      <c r="Q1878" s="27" t="s">
        <v>1541</v>
      </c>
    </row>
    <row r="1879" spans="1:17">
      <c r="A1879" s="27" t="s">
        <v>463</v>
      </c>
      <c r="B1879" s="27">
        <v>34412789</v>
      </c>
      <c r="C1879" s="27">
        <v>34413093</v>
      </c>
      <c r="D1879" s="27">
        <v>305</v>
      </c>
      <c r="E1879" s="27" t="s">
        <v>411</v>
      </c>
      <c r="F1879" s="27" t="s">
        <v>412</v>
      </c>
      <c r="G1879" s="27">
        <v>3</v>
      </c>
      <c r="H1879" s="27">
        <v>33870130</v>
      </c>
      <c r="I1879" s="27">
        <v>33911199</v>
      </c>
      <c r="J1879" s="27">
        <v>41070</v>
      </c>
      <c r="K1879" s="27">
        <v>1</v>
      </c>
      <c r="L1879" s="27">
        <v>10015</v>
      </c>
      <c r="M1879" s="27" t="s">
        <v>505</v>
      </c>
      <c r="N1879" s="27">
        <v>542659</v>
      </c>
      <c r="O1879" s="27" t="s">
        <v>506</v>
      </c>
      <c r="P1879" s="27" t="s">
        <v>507</v>
      </c>
      <c r="Q1879" s="27" t="s">
        <v>508</v>
      </c>
    </row>
    <row r="1880" spans="1:17">
      <c r="A1880" s="27" t="s">
        <v>538</v>
      </c>
      <c r="B1880" s="27">
        <v>46450074</v>
      </c>
      <c r="C1880" s="27">
        <v>46450127</v>
      </c>
      <c r="D1880" s="27">
        <v>54</v>
      </c>
      <c r="E1880" s="27" t="s">
        <v>411</v>
      </c>
      <c r="F1880" s="27" t="s">
        <v>422</v>
      </c>
      <c r="G1880" s="27">
        <v>19</v>
      </c>
      <c r="H1880" s="27">
        <v>46442771</v>
      </c>
      <c r="I1880" s="27">
        <v>46476657</v>
      </c>
      <c r="J1880" s="27">
        <v>33887</v>
      </c>
      <c r="K1880" s="27">
        <v>2</v>
      </c>
      <c r="L1880" s="27">
        <v>4858</v>
      </c>
      <c r="M1880" s="27" t="s">
        <v>4879</v>
      </c>
      <c r="N1880" s="27">
        <v>26530</v>
      </c>
      <c r="O1880" s="27" t="s">
        <v>4880</v>
      </c>
      <c r="P1880" s="27" t="s">
        <v>4881</v>
      </c>
      <c r="Q1880" s="27" t="s">
        <v>4882</v>
      </c>
    </row>
    <row r="1881" spans="1:17">
      <c r="A1881" s="27" t="s">
        <v>450</v>
      </c>
      <c r="B1881" s="27">
        <v>68427015</v>
      </c>
      <c r="C1881" s="27">
        <v>68427406</v>
      </c>
      <c r="D1881" s="27">
        <v>392</v>
      </c>
      <c r="E1881" s="27" t="s">
        <v>411</v>
      </c>
      <c r="F1881" s="27" t="s">
        <v>412</v>
      </c>
      <c r="G1881" s="27">
        <v>7</v>
      </c>
      <c r="H1881" s="27">
        <v>69063905</v>
      </c>
      <c r="I1881" s="27">
        <v>69755607</v>
      </c>
      <c r="J1881" s="27">
        <v>691703</v>
      </c>
      <c r="K1881" s="27">
        <v>1</v>
      </c>
      <c r="L1881" s="27">
        <v>26053</v>
      </c>
      <c r="M1881" s="27" t="s">
        <v>648</v>
      </c>
      <c r="N1881" s="27">
        <v>-636499</v>
      </c>
      <c r="O1881" s="27" t="s">
        <v>649</v>
      </c>
      <c r="P1881" s="27" t="s">
        <v>650</v>
      </c>
      <c r="Q1881" s="27" t="s">
        <v>651</v>
      </c>
    </row>
    <row r="1882" spans="1:17">
      <c r="A1882" s="27" t="s">
        <v>559</v>
      </c>
      <c r="B1882" s="27">
        <v>2283291</v>
      </c>
      <c r="C1882" s="27">
        <v>2285078</v>
      </c>
      <c r="D1882" s="27">
        <v>1788</v>
      </c>
      <c r="E1882" s="27" t="s">
        <v>411</v>
      </c>
      <c r="F1882" s="27" t="s">
        <v>412</v>
      </c>
      <c r="G1882" s="27">
        <v>10</v>
      </c>
      <c r="H1882" s="27">
        <v>2342513</v>
      </c>
      <c r="I1882" s="27">
        <v>2357268</v>
      </c>
      <c r="J1882" s="27">
        <v>14756</v>
      </c>
      <c r="K1882" s="27">
        <v>2</v>
      </c>
      <c r="L1882" s="27">
        <v>399708</v>
      </c>
      <c r="M1882" s="27" t="s">
        <v>1754</v>
      </c>
      <c r="N1882" s="27">
        <v>72190</v>
      </c>
      <c r="O1882" s="27" t="s">
        <v>447</v>
      </c>
      <c r="P1882" s="27" t="s">
        <v>1755</v>
      </c>
      <c r="Q1882" s="27" t="s">
        <v>1756</v>
      </c>
    </row>
    <row r="1883" spans="1:17">
      <c r="A1883" s="27" t="s">
        <v>668</v>
      </c>
      <c r="B1883" s="27">
        <v>8623904</v>
      </c>
      <c r="C1883" s="27">
        <v>8624138</v>
      </c>
      <c r="D1883" s="27">
        <v>235</v>
      </c>
      <c r="E1883" s="27" t="s">
        <v>411</v>
      </c>
      <c r="F1883" s="27" t="s">
        <v>412</v>
      </c>
      <c r="G1883" s="27">
        <v>17</v>
      </c>
      <c r="H1883" s="27">
        <v>8633246</v>
      </c>
      <c r="I1883" s="27">
        <v>8648154</v>
      </c>
      <c r="J1883" s="27">
        <v>14909</v>
      </c>
      <c r="K1883" s="27">
        <v>2</v>
      </c>
      <c r="L1883" s="27">
        <v>146849</v>
      </c>
      <c r="M1883" s="27" t="s">
        <v>4883</v>
      </c>
      <c r="N1883" s="27">
        <v>24016</v>
      </c>
      <c r="O1883" s="27" t="s">
        <v>4884</v>
      </c>
      <c r="P1883" s="27" t="s">
        <v>4885</v>
      </c>
      <c r="Q1883" s="27" t="s">
        <v>4886</v>
      </c>
    </row>
    <row r="1884" spans="1:17">
      <c r="A1884" s="27" t="s">
        <v>538</v>
      </c>
      <c r="B1884" s="27">
        <v>47063258</v>
      </c>
      <c r="C1884" s="27">
        <v>47063453</v>
      </c>
      <c r="D1884" s="27">
        <v>196</v>
      </c>
      <c r="E1884" s="27" t="s">
        <v>411</v>
      </c>
      <c r="F1884" s="27" t="s">
        <v>422</v>
      </c>
      <c r="G1884" s="27">
        <v>19</v>
      </c>
      <c r="H1884" s="27">
        <v>46984045</v>
      </c>
      <c r="I1884" s="27">
        <v>47104457</v>
      </c>
      <c r="J1884" s="27">
        <v>120413</v>
      </c>
      <c r="K1884" s="27">
        <v>2</v>
      </c>
      <c r="L1884" s="27">
        <v>100506012</v>
      </c>
      <c r="M1884" s="27" t="s">
        <v>4887</v>
      </c>
      <c r="N1884" s="27">
        <v>41004</v>
      </c>
      <c r="O1884" s="27" t="s">
        <v>4888</v>
      </c>
      <c r="P1884" s="27" t="s">
        <v>4889</v>
      </c>
      <c r="Q1884" s="27" t="s">
        <v>4890</v>
      </c>
    </row>
    <row r="1885" spans="1:17">
      <c r="A1885" s="27" t="s">
        <v>955</v>
      </c>
      <c r="B1885" s="27">
        <v>32215313</v>
      </c>
      <c r="C1885" s="27">
        <v>32216443</v>
      </c>
      <c r="D1885" s="27">
        <v>1131</v>
      </c>
      <c r="E1885" s="27" t="s">
        <v>411</v>
      </c>
      <c r="F1885" s="27" t="s">
        <v>422</v>
      </c>
      <c r="G1885" s="27">
        <v>23</v>
      </c>
      <c r="H1885" s="27">
        <v>31137345</v>
      </c>
      <c r="I1885" s="27">
        <v>32173586</v>
      </c>
      <c r="J1885" s="27">
        <v>1036242</v>
      </c>
      <c r="K1885" s="27">
        <v>2</v>
      </c>
      <c r="L1885" s="27">
        <v>1756</v>
      </c>
      <c r="M1885" s="27" t="s">
        <v>4891</v>
      </c>
      <c r="N1885" s="27">
        <v>-41727</v>
      </c>
      <c r="O1885" s="27" t="s">
        <v>3164</v>
      </c>
      <c r="P1885" s="27" t="s">
        <v>3165</v>
      </c>
      <c r="Q1885" s="27" t="s">
        <v>3166</v>
      </c>
    </row>
    <row r="1886" spans="1:17">
      <c r="A1886" s="27" t="s">
        <v>441</v>
      </c>
      <c r="B1886" s="27">
        <v>15126194</v>
      </c>
      <c r="C1886" s="27">
        <v>15130527</v>
      </c>
      <c r="D1886" s="27">
        <v>4334</v>
      </c>
      <c r="E1886" s="27" t="s">
        <v>411</v>
      </c>
      <c r="F1886" s="27" t="s">
        <v>412</v>
      </c>
      <c r="G1886" s="27">
        <v>5</v>
      </c>
      <c r="H1886" s="27">
        <v>14704909</v>
      </c>
      <c r="I1886" s="27">
        <v>14871887</v>
      </c>
      <c r="J1886" s="27">
        <v>166979</v>
      </c>
      <c r="K1886" s="27">
        <v>2</v>
      </c>
      <c r="L1886" s="27">
        <v>56172</v>
      </c>
      <c r="M1886" s="27" t="s">
        <v>2299</v>
      </c>
      <c r="N1886" s="27">
        <v>-254307</v>
      </c>
      <c r="O1886" s="27" t="s">
        <v>2300</v>
      </c>
      <c r="P1886" s="27" t="s">
        <v>2301</v>
      </c>
      <c r="Q1886" s="27" t="s">
        <v>2302</v>
      </c>
    </row>
    <row r="1887" spans="1:17">
      <c r="A1887" s="27" t="s">
        <v>410</v>
      </c>
      <c r="B1887" s="27">
        <v>65792073</v>
      </c>
      <c r="C1887" s="27">
        <v>65792392</v>
      </c>
      <c r="D1887" s="27">
        <v>320</v>
      </c>
      <c r="E1887" s="27" t="s">
        <v>411</v>
      </c>
      <c r="F1887" s="27" t="s">
        <v>412</v>
      </c>
      <c r="G1887" s="27">
        <v>8</v>
      </c>
      <c r="H1887" s="27">
        <v>65508529</v>
      </c>
      <c r="I1887" s="27">
        <v>65711348</v>
      </c>
      <c r="J1887" s="27">
        <v>202820</v>
      </c>
      <c r="K1887" s="27">
        <v>2</v>
      </c>
      <c r="L1887" s="27">
        <v>9420</v>
      </c>
      <c r="M1887" s="27" t="s">
        <v>2159</v>
      </c>
      <c r="N1887" s="27">
        <v>-80725</v>
      </c>
      <c r="O1887" s="27" t="s">
        <v>2160</v>
      </c>
      <c r="P1887" s="27" t="s">
        <v>2161</v>
      </c>
      <c r="Q1887" s="27" t="s">
        <v>2162</v>
      </c>
    </row>
    <row r="1888" spans="1:17">
      <c r="A1888" s="27" t="s">
        <v>427</v>
      </c>
      <c r="B1888" s="27">
        <v>26269309</v>
      </c>
      <c r="C1888" s="27">
        <v>26270041</v>
      </c>
      <c r="D1888" s="27">
        <v>733</v>
      </c>
      <c r="E1888" s="27" t="s">
        <v>411</v>
      </c>
      <c r="F1888" s="27" t="s">
        <v>412</v>
      </c>
      <c r="G1888" s="27">
        <v>16</v>
      </c>
      <c r="H1888" s="27">
        <v>25703347</v>
      </c>
      <c r="I1888" s="27">
        <v>26149009</v>
      </c>
      <c r="J1888" s="27">
        <v>445663</v>
      </c>
      <c r="K1888" s="27">
        <v>1</v>
      </c>
      <c r="L1888" s="27">
        <v>9951</v>
      </c>
      <c r="M1888" s="27" t="s">
        <v>1538</v>
      </c>
      <c r="N1888" s="27">
        <v>565962</v>
      </c>
      <c r="O1888" s="27" t="s">
        <v>1539</v>
      </c>
      <c r="P1888" s="27" t="s">
        <v>1540</v>
      </c>
      <c r="Q1888" s="27" t="s">
        <v>1541</v>
      </c>
    </row>
    <row r="1889" spans="1:17">
      <c r="A1889" s="27" t="s">
        <v>441</v>
      </c>
      <c r="B1889" s="27">
        <v>4200482</v>
      </c>
      <c r="C1889" s="27">
        <v>4200984</v>
      </c>
      <c r="D1889" s="27">
        <v>503</v>
      </c>
      <c r="E1889" s="27" t="s">
        <v>411</v>
      </c>
      <c r="F1889" s="27" t="s">
        <v>412</v>
      </c>
      <c r="G1889" s="27">
        <v>5</v>
      </c>
      <c r="H1889" s="27">
        <v>3596168</v>
      </c>
      <c r="I1889" s="27">
        <v>3601517</v>
      </c>
      <c r="J1889" s="27">
        <v>5350</v>
      </c>
      <c r="K1889" s="27">
        <v>1</v>
      </c>
      <c r="L1889" s="27">
        <v>79192</v>
      </c>
      <c r="M1889" s="27" t="s">
        <v>1105</v>
      </c>
      <c r="N1889" s="27">
        <v>604314</v>
      </c>
      <c r="O1889" s="27" t="s">
        <v>1106</v>
      </c>
      <c r="P1889" s="27" t="s">
        <v>1107</v>
      </c>
      <c r="Q1889" s="27" t="s">
        <v>1108</v>
      </c>
    </row>
    <row r="1890" spans="1:17">
      <c r="A1890" s="27" t="s">
        <v>509</v>
      </c>
      <c r="B1890" s="27">
        <v>158370598</v>
      </c>
      <c r="C1890" s="27">
        <v>158371977</v>
      </c>
      <c r="D1890" s="27">
        <v>1380</v>
      </c>
      <c r="E1890" s="27" t="s">
        <v>411</v>
      </c>
      <c r="F1890" s="27" t="s">
        <v>412</v>
      </c>
      <c r="G1890" s="27">
        <v>2</v>
      </c>
      <c r="H1890" s="27">
        <v>158271131</v>
      </c>
      <c r="I1890" s="27">
        <v>158345473</v>
      </c>
      <c r="J1890" s="27">
        <v>74343</v>
      </c>
      <c r="K1890" s="27">
        <v>2</v>
      </c>
      <c r="L1890" s="27">
        <v>9595</v>
      </c>
      <c r="M1890" s="27" t="s">
        <v>4892</v>
      </c>
      <c r="N1890" s="27">
        <v>-25125</v>
      </c>
      <c r="O1890" s="27" t="s">
        <v>4893</v>
      </c>
      <c r="P1890" s="27" t="s">
        <v>4894</v>
      </c>
      <c r="Q1890" s="27" t="s">
        <v>4895</v>
      </c>
    </row>
    <row r="1891" spans="1:17">
      <c r="A1891" s="27" t="s">
        <v>427</v>
      </c>
      <c r="B1891" s="27">
        <v>25940428</v>
      </c>
      <c r="C1891" s="27">
        <v>25941000</v>
      </c>
      <c r="D1891" s="27">
        <v>573</v>
      </c>
      <c r="E1891" s="27" t="s">
        <v>411</v>
      </c>
      <c r="F1891" s="27" t="s">
        <v>422</v>
      </c>
      <c r="G1891" s="27">
        <v>16</v>
      </c>
      <c r="H1891" s="27">
        <v>25703347</v>
      </c>
      <c r="I1891" s="27">
        <v>26149009</v>
      </c>
      <c r="J1891" s="27">
        <v>445663</v>
      </c>
      <c r="K1891" s="27">
        <v>1</v>
      </c>
      <c r="L1891" s="27">
        <v>9951</v>
      </c>
      <c r="M1891" s="27" t="s">
        <v>1538</v>
      </c>
      <c r="N1891" s="27">
        <v>237081</v>
      </c>
      <c r="O1891" s="27" t="s">
        <v>1539</v>
      </c>
      <c r="P1891" s="27" t="s">
        <v>1540</v>
      </c>
      <c r="Q1891" s="27" t="s">
        <v>1541</v>
      </c>
    </row>
    <row r="1892" spans="1:17">
      <c r="A1892" s="27" t="s">
        <v>824</v>
      </c>
      <c r="B1892" s="27">
        <v>32067671</v>
      </c>
      <c r="C1892" s="27">
        <v>32067857</v>
      </c>
      <c r="D1892" s="27">
        <v>187</v>
      </c>
      <c r="E1892" s="27" t="s">
        <v>411</v>
      </c>
      <c r="F1892" s="27" t="s">
        <v>412</v>
      </c>
      <c r="G1892" s="27">
        <v>21</v>
      </c>
      <c r="H1892" s="27">
        <v>32090843</v>
      </c>
      <c r="I1892" s="27">
        <v>32091095</v>
      </c>
      <c r="J1892" s="27">
        <v>253</v>
      </c>
      <c r="K1892" s="27">
        <v>2</v>
      </c>
      <c r="L1892" s="27">
        <v>100288323</v>
      </c>
      <c r="M1892" s="27" t="s">
        <v>4896</v>
      </c>
      <c r="N1892" s="27">
        <v>23238</v>
      </c>
      <c r="O1892" s="27" t="s">
        <v>4897</v>
      </c>
      <c r="P1892" s="27" t="s">
        <v>4898</v>
      </c>
      <c r="Q1892" s="27" t="s">
        <v>4899</v>
      </c>
    </row>
    <row r="1893" spans="1:17">
      <c r="A1893" s="27" t="s">
        <v>491</v>
      </c>
      <c r="B1893" s="27">
        <v>60380714</v>
      </c>
      <c r="C1893" s="27">
        <v>60381034</v>
      </c>
      <c r="D1893" s="27">
        <v>321</v>
      </c>
      <c r="E1893" s="27" t="s">
        <v>411</v>
      </c>
      <c r="F1893" s="27" t="s">
        <v>422</v>
      </c>
      <c r="G1893" s="27">
        <v>20</v>
      </c>
      <c r="H1893" s="27">
        <v>60528602</v>
      </c>
      <c r="I1893" s="27">
        <v>60528718</v>
      </c>
      <c r="J1893" s="27">
        <v>117</v>
      </c>
      <c r="K1893" s="27">
        <v>2</v>
      </c>
      <c r="L1893" s="27">
        <v>100302168</v>
      </c>
      <c r="M1893" s="27" t="s">
        <v>564</v>
      </c>
      <c r="N1893" s="27">
        <v>147684</v>
      </c>
      <c r="O1893" s="27" t="s">
        <v>565</v>
      </c>
      <c r="P1893" s="27" t="s">
        <v>566</v>
      </c>
      <c r="Q1893" s="27" t="s">
        <v>567</v>
      </c>
    </row>
    <row r="1894" spans="1:17">
      <c r="A1894" s="27" t="s">
        <v>509</v>
      </c>
      <c r="B1894" s="27">
        <v>78979419</v>
      </c>
      <c r="C1894" s="27">
        <v>78980296</v>
      </c>
      <c r="D1894" s="27">
        <v>878</v>
      </c>
      <c r="E1894" s="27" t="s">
        <v>411</v>
      </c>
      <c r="F1894" s="27" t="s">
        <v>412</v>
      </c>
      <c r="G1894" s="27">
        <v>2</v>
      </c>
      <c r="H1894" s="27">
        <v>79252812</v>
      </c>
      <c r="I1894" s="27">
        <v>79255630</v>
      </c>
      <c r="J1894" s="27">
        <v>2819</v>
      </c>
      <c r="K1894" s="27">
        <v>1</v>
      </c>
      <c r="L1894" s="27">
        <v>130120</v>
      </c>
      <c r="M1894" s="27" t="s">
        <v>2836</v>
      </c>
      <c r="N1894" s="27">
        <v>-272516</v>
      </c>
      <c r="O1894" s="27" t="s">
        <v>1823</v>
      </c>
      <c r="P1894" s="27" t="s">
        <v>1824</v>
      </c>
      <c r="Q1894" s="27" t="s">
        <v>1825</v>
      </c>
    </row>
    <row r="1895" spans="1:17">
      <c r="A1895" s="27" t="s">
        <v>450</v>
      </c>
      <c r="B1895" s="27">
        <v>70722769</v>
      </c>
      <c r="C1895" s="27">
        <v>70723041</v>
      </c>
      <c r="D1895" s="27">
        <v>273</v>
      </c>
      <c r="E1895" s="27" t="s">
        <v>411</v>
      </c>
      <c r="F1895" s="27" t="s">
        <v>422</v>
      </c>
      <c r="G1895" s="27">
        <v>7</v>
      </c>
      <c r="H1895" s="27">
        <v>70765728</v>
      </c>
      <c r="I1895" s="27">
        <v>71178586</v>
      </c>
      <c r="J1895" s="27">
        <v>412859</v>
      </c>
      <c r="K1895" s="27">
        <v>1</v>
      </c>
      <c r="L1895" s="27">
        <v>64409</v>
      </c>
      <c r="M1895" s="27" t="s">
        <v>2985</v>
      </c>
      <c r="N1895" s="27">
        <v>-42687</v>
      </c>
      <c r="O1895" s="27" t="s">
        <v>2478</v>
      </c>
      <c r="P1895" s="27" t="s">
        <v>2479</v>
      </c>
      <c r="Q1895" s="27" t="s">
        <v>2480</v>
      </c>
    </row>
    <row r="1896" spans="1:17">
      <c r="A1896" s="27" t="s">
        <v>432</v>
      </c>
      <c r="B1896" s="27">
        <v>155127500</v>
      </c>
      <c r="C1896" s="27">
        <v>155129087</v>
      </c>
      <c r="D1896" s="27">
        <v>1588</v>
      </c>
      <c r="E1896" s="27" t="s">
        <v>411</v>
      </c>
      <c r="F1896" s="27" t="s">
        <v>412</v>
      </c>
      <c r="G1896" s="27">
        <v>4</v>
      </c>
      <c r="H1896" s="27">
        <v>155155527</v>
      </c>
      <c r="I1896" s="27">
        <v>155312449</v>
      </c>
      <c r="J1896" s="27">
        <v>156923</v>
      </c>
      <c r="K1896" s="27">
        <v>2</v>
      </c>
      <c r="L1896" s="27">
        <v>54798</v>
      </c>
      <c r="M1896" s="27" t="s">
        <v>4900</v>
      </c>
      <c r="N1896" s="27">
        <v>183362</v>
      </c>
      <c r="O1896" s="27" t="s">
        <v>4901</v>
      </c>
      <c r="P1896" s="27" t="s">
        <v>4902</v>
      </c>
      <c r="Q1896" s="27" t="s">
        <v>4903</v>
      </c>
    </row>
    <row r="1897" spans="1:17">
      <c r="A1897" s="27" t="s">
        <v>432</v>
      </c>
      <c r="B1897" s="27">
        <v>7620615</v>
      </c>
      <c r="C1897" s="27">
        <v>7620799</v>
      </c>
      <c r="D1897" s="27">
        <v>185</v>
      </c>
      <c r="E1897" s="27" t="s">
        <v>411</v>
      </c>
      <c r="F1897" s="27" t="s">
        <v>422</v>
      </c>
      <c r="G1897" s="27">
        <v>4</v>
      </c>
      <c r="H1897" s="27">
        <v>7755817</v>
      </c>
      <c r="I1897" s="27">
        <v>7780654</v>
      </c>
      <c r="J1897" s="27">
        <v>24838</v>
      </c>
      <c r="K1897" s="27">
        <v>1</v>
      </c>
      <c r="L1897" s="27">
        <v>84740</v>
      </c>
      <c r="M1897" s="27" t="s">
        <v>4904</v>
      </c>
      <c r="N1897" s="27">
        <v>-135018</v>
      </c>
      <c r="O1897" s="27" t="s">
        <v>4905</v>
      </c>
      <c r="P1897" s="27" t="s">
        <v>4906</v>
      </c>
      <c r="Q1897" s="27" t="s">
        <v>4907</v>
      </c>
    </row>
    <row r="1898" spans="1:17">
      <c r="A1898" s="27" t="s">
        <v>432</v>
      </c>
      <c r="B1898" s="27">
        <v>94716431</v>
      </c>
      <c r="C1898" s="27">
        <v>94718009</v>
      </c>
      <c r="D1898" s="27">
        <v>1579</v>
      </c>
      <c r="E1898" s="27" t="s">
        <v>411</v>
      </c>
      <c r="F1898" s="27" t="s">
        <v>412</v>
      </c>
      <c r="G1898" s="27">
        <v>4</v>
      </c>
      <c r="H1898" s="27">
        <v>94750078</v>
      </c>
      <c r="I1898" s="27">
        <v>94751142</v>
      </c>
      <c r="J1898" s="27">
        <v>1065</v>
      </c>
      <c r="K1898" s="27">
        <v>1</v>
      </c>
      <c r="L1898" s="27">
        <v>474</v>
      </c>
      <c r="M1898" s="27" t="s">
        <v>4908</v>
      </c>
      <c r="N1898" s="27">
        <v>-32069</v>
      </c>
      <c r="O1898" s="27" t="s">
        <v>4909</v>
      </c>
      <c r="P1898" s="27" t="s">
        <v>4910</v>
      </c>
      <c r="Q1898" s="27" t="s">
        <v>4911</v>
      </c>
    </row>
    <row r="1899" spans="1:17">
      <c r="A1899" s="27" t="s">
        <v>509</v>
      </c>
      <c r="B1899" s="27">
        <v>74816181</v>
      </c>
      <c r="C1899" s="27">
        <v>74816203</v>
      </c>
      <c r="D1899" s="27">
        <v>23</v>
      </c>
      <c r="E1899" s="27" t="s">
        <v>411</v>
      </c>
      <c r="F1899" s="27" t="s">
        <v>422</v>
      </c>
      <c r="G1899" s="27">
        <v>2</v>
      </c>
      <c r="H1899" s="27">
        <v>74785010</v>
      </c>
      <c r="I1899" s="27">
        <v>74803745</v>
      </c>
      <c r="J1899" s="27">
        <v>18736</v>
      </c>
      <c r="K1899" s="27">
        <v>2</v>
      </c>
      <c r="L1899" s="27">
        <v>130951</v>
      </c>
      <c r="M1899" s="27" t="s">
        <v>4912</v>
      </c>
      <c r="N1899" s="27">
        <v>-12436</v>
      </c>
      <c r="O1899" s="27" t="s">
        <v>4913</v>
      </c>
      <c r="P1899" s="27" t="s">
        <v>4914</v>
      </c>
      <c r="Q1899" s="27" t="s">
        <v>4915</v>
      </c>
    </row>
    <row r="1900" spans="1:17">
      <c r="A1900" s="27" t="s">
        <v>441</v>
      </c>
      <c r="B1900" s="27">
        <v>165508859</v>
      </c>
      <c r="C1900" s="27">
        <v>165509463</v>
      </c>
      <c r="D1900" s="27">
        <v>605</v>
      </c>
      <c r="E1900" s="27" t="s">
        <v>411</v>
      </c>
      <c r="F1900" s="27" t="s">
        <v>412</v>
      </c>
      <c r="G1900" s="27">
        <v>5</v>
      </c>
      <c r="H1900" s="27">
        <v>166711843</v>
      </c>
      <c r="I1900" s="27">
        <v>167420187</v>
      </c>
      <c r="J1900" s="27">
        <v>708345</v>
      </c>
      <c r="K1900" s="27">
        <v>1</v>
      </c>
      <c r="L1900" s="27">
        <v>57451</v>
      </c>
      <c r="M1900" s="27" t="s">
        <v>4465</v>
      </c>
      <c r="N1900" s="27">
        <v>-1202380</v>
      </c>
      <c r="O1900" s="27" t="s">
        <v>4466</v>
      </c>
      <c r="P1900" s="27" t="s">
        <v>4467</v>
      </c>
      <c r="Q1900" s="27" t="s">
        <v>4468</v>
      </c>
    </row>
    <row r="1901" spans="1:17">
      <c r="A1901" s="27" t="s">
        <v>639</v>
      </c>
      <c r="B1901" s="27">
        <v>35101436</v>
      </c>
      <c r="C1901" s="27">
        <v>35101973</v>
      </c>
      <c r="D1901" s="27">
        <v>538</v>
      </c>
      <c r="E1901" s="27" t="s">
        <v>411</v>
      </c>
      <c r="F1901" s="27" t="s">
        <v>422</v>
      </c>
      <c r="G1901" s="27">
        <v>6</v>
      </c>
      <c r="H1901" s="27">
        <v>35085849</v>
      </c>
      <c r="I1901" s="27">
        <v>35108619</v>
      </c>
      <c r="J1901" s="27">
        <v>22771</v>
      </c>
      <c r="K1901" s="27">
        <v>2</v>
      </c>
      <c r="L1901" s="27">
        <v>6954</v>
      </c>
      <c r="M1901" s="27" t="s">
        <v>4916</v>
      </c>
      <c r="N1901" s="27">
        <v>6646</v>
      </c>
      <c r="O1901" s="27" t="s">
        <v>4917</v>
      </c>
      <c r="P1901" s="27" t="s">
        <v>4918</v>
      </c>
      <c r="Q1901" s="27" t="s">
        <v>4919</v>
      </c>
    </row>
    <row r="1902" spans="1:17">
      <c r="A1902" s="27" t="s">
        <v>410</v>
      </c>
      <c r="B1902" s="27">
        <v>68920140</v>
      </c>
      <c r="C1902" s="27">
        <v>68921162</v>
      </c>
      <c r="D1902" s="27">
        <v>1023</v>
      </c>
      <c r="E1902" s="27" t="s">
        <v>411</v>
      </c>
      <c r="F1902" s="27" t="s">
        <v>422</v>
      </c>
      <c r="G1902" s="27">
        <v>8</v>
      </c>
      <c r="H1902" s="27">
        <v>68864603</v>
      </c>
      <c r="I1902" s="27">
        <v>69143897</v>
      </c>
      <c r="J1902" s="27">
        <v>279295</v>
      </c>
      <c r="K1902" s="27">
        <v>1</v>
      </c>
      <c r="L1902" s="27">
        <v>80243</v>
      </c>
      <c r="M1902" s="27" t="s">
        <v>4920</v>
      </c>
      <c r="N1902" s="27">
        <v>55537</v>
      </c>
      <c r="O1902" s="27" t="s">
        <v>4921</v>
      </c>
      <c r="P1902" s="27" t="s">
        <v>4922</v>
      </c>
      <c r="Q1902" s="27" t="s">
        <v>4923</v>
      </c>
    </row>
    <row r="1903" spans="1:17">
      <c r="A1903" s="27" t="s">
        <v>509</v>
      </c>
      <c r="B1903" s="27">
        <v>203484386</v>
      </c>
      <c r="C1903" s="27">
        <v>203484607</v>
      </c>
      <c r="D1903" s="27">
        <v>222</v>
      </c>
      <c r="E1903" s="27" t="s">
        <v>411</v>
      </c>
      <c r="F1903" s="27" t="s">
        <v>412</v>
      </c>
      <c r="G1903" s="27">
        <v>2</v>
      </c>
      <c r="H1903" s="27">
        <v>203499901</v>
      </c>
      <c r="I1903" s="27">
        <v>203589955</v>
      </c>
      <c r="J1903" s="27">
        <v>90055</v>
      </c>
      <c r="K1903" s="27">
        <v>1</v>
      </c>
      <c r="L1903" s="27">
        <v>150864</v>
      </c>
      <c r="M1903" s="27" t="s">
        <v>4924</v>
      </c>
      <c r="N1903" s="27">
        <v>-15294</v>
      </c>
      <c r="O1903" s="27" t="s">
        <v>4925</v>
      </c>
      <c r="P1903" s="27" t="s">
        <v>4926</v>
      </c>
      <c r="Q1903" s="27" t="s">
        <v>4927</v>
      </c>
    </row>
    <row r="1904" spans="1:17">
      <c r="A1904" s="27" t="s">
        <v>538</v>
      </c>
      <c r="B1904" s="27">
        <v>39992744</v>
      </c>
      <c r="C1904" s="27">
        <v>39992880</v>
      </c>
      <c r="D1904" s="27">
        <v>137</v>
      </c>
      <c r="E1904" s="27" t="s">
        <v>411</v>
      </c>
      <c r="F1904" s="27" t="s">
        <v>422</v>
      </c>
      <c r="G1904" s="27">
        <v>19</v>
      </c>
      <c r="H1904" s="27">
        <v>39989557</v>
      </c>
      <c r="I1904" s="27">
        <v>39999121</v>
      </c>
      <c r="J1904" s="27">
        <v>9565</v>
      </c>
      <c r="K1904" s="27">
        <v>1</v>
      </c>
      <c r="L1904" s="27">
        <v>10683</v>
      </c>
      <c r="M1904" s="27" t="s">
        <v>4928</v>
      </c>
      <c r="N1904" s="27">
        <v>3187</v>
      </c>
      <c r="O1904" s="27" t="s">
        <v>4929</v>
      </c>
      <c r="P1904" s="27" t="s">
        <v>4930</v>
      </c>
      <c r="Q1904" s="27" t="s">
        <v>4931</v>
      </c>
    </row>
    <row r="1905" spans="1:17">
      <c r="A1905" s="27" t="s">
        <v>509</v>
      </c>
      <c r="B1905" s="27">
        <v>2725065</v>
      </c>
      <c r="C1905" s="27">
        <v>2725553</v>
      </c>
      <c r="D1905" s="27">
        <v>489</v>
      </c>
      <c r="E1905" s="27" t="s">
        <v>411</v>
      </c>
      <c r="F1905" s="27" t="s">
        <v>412</v>
      </c>
      <c r="G1905" s="27">
        <v>2</v>
      </c>
      <c r="H1905" s="27">
        <v>1792885</v>
      </c>
      <c r="I1905" s="27">
        <v>2335045</v>
      </c>
      <c r="J1905" s="27">
        <v>542161</v>
      </c>
      <c r="K1905" s="27">
        <v>2</v>
      </c>
      <c r="L1905" s="27">
        <v>23040</v>
      </c>
      <c r="M1905" s="27" t="s">
        <v>3235</v>
      </c>
      <c r="N1905" s="27">
        <v>-390020</v>
      </c>
      <c r="O1905" s="27" t="s">
        <v>2838</v>
      </c>
      <c r="P1905" s="27" t="s">
        <v>2839</v>
      </c>
      <c r="Q1905" s="27" t="s">
        <v>2840</v>
      </c>
    </row>
    <row r="1906" spans="1:17">
      <c r="A1906" s="27" t="s">
        <v>410</v>
      </c>
      <c r="B1906" s="27">
        <v>70764635</v>
      </c>
      <c r="C1906" s="27">
        <v>70764940</v>
      </c>
      <c r="D1906" s="27">
        <v>306</v>
      </c>
      <c r="E1906" s="27" t="s">
        <v>411</v>
      </c>
      <c r="F1906" s="27" t="s">
        <v>412</v>
      </c>
      <c r="G1906" s="27">
        <v>8</v>
      </c>
      <c r="H1906" s="27">
        <v>70584568</v>
      </c>
      <c r="I1906" s="27">
        <v>70747299</v>
      </c>
      <c r="J1906" s="27">
        <v>162732</v>
      </c>
      <c r="K1906" s="27">
        <v>2</v>
      </c>
      <c r="L1906" s="27">
        <v>81796</v>
      </c>
      <c r="M1906" s="27" t="s">
        <v>4932</v>
      </c>
      <c r="N1906" s="27">
        <v>-17336</v>
      </c>
      <c r="O1906" s="27" t="s">
        <v>4933</v>
      </c>
      <c r="P1906" s="27" t="s">
        <v>4934</v>
      </c>
      <c r="Q1906" s="27" t="s">
        <v>4935</v>
      </c>
    </row>
    <row r="1907" spans="1:17">
      <c r="A1907" s="27" t="s">
        <v>410</v>
      </c>
      <c r="B1907" s="27">
        <v>139047023</v>
      </c>
      <c r="C1907" s="27">
        <v>139047222</v>
      </c>
      <c r="D1907" s="27">
        <v>200</v>
      </c>
      <c r="E1907" s="27" t="s">
        <v>411</v>
      </c>
      <c r="F1907" s="27" t="s">
        <v>412</v>
      </c>
      <c r="G1907" s="27">
        <v>8</v>
      </c>
      <c r="H1907" s="27">
        <v>139155103</v>
      </c>
      <c r="I1907" s="27">
        <v>139165459</v>
      </c>
      <c r="J1907" s="27">
        <v>10357</v>
      </c>
      <c r="K1907" s="27">
        <v>2</v>
      </c>
      <c r="L1907" s="27">
        <v>51059</v>
      </c>
      <c r="M1907" s="27" t="s">
        <v>1060</v>
      </c>
      <c r="N1907" s="27">
        <v>118237</v>
      </c>
      <c r="O1907" s="27" t="s">
        <v>686</v>
      </c>
      <c r="P1907" s="27" t="s">
        <v>687</v>
      </c>
      <c r="Q1907" s="27" t="s">
        <v>688</v>
      </c>
    </row>
    <row r="1908" spans="1:17">
      <c r="A1908" s="27" t="s">
        <v>639</v>
      </c>
      <c r="B1908" s="27">
        <v>31671640</v>
      </c>
      <c r="C1908" s="27">
        <v>31671841</v>
      </c>
      <c r="D1908" s="27">
        <v>202</v>
      </c>
      <c r="E1908" s="27" t="s">
        <v>411</v>
      </c>
      <c r="F1908" s="27" t="s">
        <v>486</v>
      </c>
      <c r="G1908" s="27">
        <v>6</v>
      </c>
      <c r="H1908" s="27">
        <v>31660529</v>
      </c>
      <c r="I1908" s="27">
        <v>31671137</v>
      </c>
      <c r="J1908" s="27">
        <v>10609</v>
      </c>
      <c r="K1908" s="27">
        <v>2</v>
      </c>
      <c r="L1908" s="27">
        <v>7920</v>
      </c>
      <c r="M1908" s="27" t="s">
        <v>4936</v>
      </c>
      <c r="N1908" s="27">
        <v>-503</v>
      </c>
      <c r="O1908" s="27" t="s">
        <v>4937</v>
      </c>
      <c r="P1908" s="27" t="s">
        <v>4938</v>
      </c>
      <c r="Q1908" s="27" t="s">
        <v>4939</v>
      </c>
    </row>
    <row r="1909" spans="1:17">
      <c r="A1909" s="27" t="s">
        <v>509</v>
      </c>
      <c r="B1909" s="27">
        <v>35550521</v>
      </c>
      <c r="C1909" s="27">
        <v>35551425</v>
      </c>
      <c r="D1909" s="27">
        <v>905</v>
      </c>
      <c r="E1909" s="27" t="s">
        <v>411</v>
      </c>
      <c r="F1909" s="27" t="s">
        <v>412</v>
      </c>
      <c r="G1909" s="27">
        <v>2</v>
      </c>
      <c r="H1909" s="27">
        <v>36581892</v>
      </c>
      <c r="I1909" s="27">
        <v>36582713</v>
      </c>
      <c r="J1909" s="27">
        <v>822</v>
      </c>
      <c r="K1909" s="27">
        <v>2</v>
      </c>
      <c r="L1909" s="27">
        <v>100288911</v>
      </c>
      <c r="M1909" s="27" t="s">
        <v>4940</v>
      </c>
      <c r="N1909" s="27">
        <v>1031288</v>
      </c>
      <c r="O1909" s="27" t="s">
        <v>447</v>
      </c>
      <c r="P1909" s="27" t="s">
        <v>4941</v>
      </c>
      <c r="Q1909" s="27" t="s">
        <v>4942</v>
      </c>
    </row>
    <row r="1910" spans="1:17">
      <c r="A1910" s="27" t="s">
        <v>568</v>
      </c>
      <c r="B1910" s="27">
        <v>88223491</v>
      </c>
      <c r="C1910" s="27">
        <v>88224275</v>
      </c>
      <c r="D1910" s="27">
        <v>785</v>
      </c>
      <c r="E1910" s="27" t="s">
        <v>411</v>
      </c>
      <c r="F1910" s="27" t="s">
        <v>412</v>
      </c>
      <c r="G1910" s="27">
        <v>15</v>
      </c>
      <c r="H1910" s="27">
        <v>88120160</v>
      </c>
      <c r="I1910" s="27">
        <v>88122917</v>
      </c>
      <c r="J1910" s="27">
        <v>2758</v>
      </c>
      <c r="K1910" s="27">
        <v>1</v>
      </c>
      <c r="L1910" s="27">
        <v>145978</v>
      </c>
      <c r="M1910" s="27" t="s">
        <v>4943</v>
      </c>
      <c r="N1910" s="27">
        <v>103331</v>
      </c>
      <c r="O1910" s="27" t="s">
        <v>4944</v>
      </c>
      <c r="P1910" s="27" t="s">
        <v>4945</v>
      </c>
      <c r="Q1910" s="27" t="s">
        <v>4946</v>
      </c>
    </row>
    <row r="1911" spans="1:17">
      <c r="A1911" s="27" t="s">
        <v>481</v>
      </c>
      <c r="B1911" s="27">
        <v>121306289</v>
      </c>
      <c r="C1911" s="27">
        <v>121306973</v>
      </c>
      <c r="D1911" s="27">
        <v>685</v>
      </c>
      <c r="E1911" s="27" t="s">
        <v>411</v>
      </c>
      <c r="F1911" s="27" t="s">
        <v>412</v>
      </c>
      <c r="G1911" s="27">
        <v>9</v>
      </c>
      <c r="H1911" s="27">
        <v>121928908</v>
      </c>
      <c r="I1911" s="27">
        <v>122131739</v>
      </c>
      <c r="J1911" s="27">
        <v>202832</v>
      </c>
      <c r="K1911" s="27">
        <v>2</v>
      </c>
      <c r="L1911" s="27">
        <v>1620</v>
      </c>
      <c r="M1911" s="27" t="s">
        <v>4947</v>
      </c>
      <c r="N1911" s="27">
        <v>824766</v>
      </c>
      <c r="O1911" s="27" t="s">
        <v>4280</v>
      </c>
      <c r="P1911" s="27" t="s">
        <v>4281</v>
      </c>
      <c r="Q1911" s="27" t="s">
        <v>4282</v>
      </c>
    </row>
    <row r="1912" spans="1:17">
      <c r="A1912" s="27" t="s">
        <v>427</v>
      </c>
      <c r="B1912" s="27">
        <v>6359961</v>
      </c>
      <c r="C1912" s="27">
        <v>6360123</v>
      </c>
      <c r="D1912" s="27">
        <v>163</v>
      </c>
      <c r="E1912" s="27" t="s">
        <v>411</v>
      </c>
      <c r="F1912" s="27" t="s">
        <v>422</v>
      </c>
      <c r="G1912" s="27">
        <v>16</v>
      </c>
      <c r="H1912" s="27">
        <v>6533474</v>
      </c>
      <c r="I1912" s="27">
        <v>7759783</v>
      </c>
      <c r="J1912" s="27">
        <v>1226310</v>
      </c>
      <c r="K1912" s="27">
        <v>1</v>
      </c>
      <c r="L1912" s="27">
        <v>54715</v>
      </c>
      <c r="M1912" s="27" t="s">
        <v>4948</v>
      </c>
      <c r="N1912" s="27">
        <v>-173351</v>
      </c>
      <c r="O1912" s="27" t="s">
        <v>2180</v>
      </c>
      <c r="P1912" s="27" t="s">
        <v>2181</v>
      </c>
      <c r="Q1912" s="27" t="s">
        <v>2182</v>
      </c>
    </row>
    <row r="1913" spans="1:17">
      <c r="A1913" s="27" t="s">
        <v>639</v>
      </c>
      <c r="B1913" s="27">
        <v>62539090</v>
      </c>
      <c r="C1913" s="27">
        <v>62539361</v>
      </c>
      <c r="D1913" s="27">
        <v>272</v>
      </c>
      <c r="E1913" s="27" t="s">
        <v>411</v>
      </c>
      <c r="F1913" s="27" t="s">
        <v>422</v>
      </c>
      <c r="G1913" s="27">
        <v>6</v>
      </c>
      <c r="H1913" s="27">
        <v>62389865</v>
      </c>
      <c r="I1913" s="27">
        <v>62996100</v>
      </c>
      <c r="J1913" s="27">
        <v>606236</v>
      </c>
      <c r="K1913" s="27">
        <v>2</v>
      </c>
      <c r="L1913" s="27">
        <v>202559</v>
      </c>
      <c r="M1913" s="27" t="s">
        <v>3047</v>
      </c>
      <c r="N1913" s="27">
        <v>456739</v>
      </c>
      <c r="O1913" s="27" t="s">
        <v>3048</v>
      </c>
      <c r="P1913" s="27" t="s">
        <v>3049</v>
      </c>
      <c r="Q1913" s="27" t="s">
        <v>3050</v>
      </c>
    </row>
    <row r="1914" spans="1:17">
      <c r="A1914" s="27" t="s">
        <v>463</v>
      </c>
      <c r="B1914" s="27">
        <v>173983176</v>
      </c>
      <c r="C1914" s="27">
        <v>173983476</v>
      </c>
      <c r="D1914" s="27">
        <v>301</v>
      </c>
      <c r="E1914" s="27" t="s">
        <v>411</v>
      </c>
      <c r="F1914" s="27" t="s">
        <v>422</v>
      </c>
      <c r="G1914" s="27">
        <v>3</v>
      </c>
      <c r="H1914" s="27">
        <v>174577111</v>
      </c>
      <c r="I1914" s="27">
        <v>175523428</v>
      </c>
      <c r="J1914" s="27">
        <v>946318</v>
      </c>
      <c r="K1914" s="27">
        <v>1</v>
      </c>
      <c r="L1914" s="27">
        <v>254827</v>
      </c>
      <c r="M1914" s="27" t="s">
        <v>4949</v>
      </c>
      <c r="N1914" s="27">
        <v>-593635</v>
      </c>
      <c r="O1914" s="27" t="s">
        <v>4950</v>
      </c>
      <c r="P1914" s="27" t="s">
        <v>4951</v>
      </c>
      <c r="Q1914" s="27" t="s">
        <v>4952</v>
      </c>
    </row>
    <row r="1915" spans="1:17">
      <c r="A1915" s="27" t="s">
        <v>432</v>
      </c>
      <c r="B1915" s="27">
        <v>47170667</v>
      </c>
      <c r="C1915" s="27">
        <v>47171815</v>
      </c>
      <c r="D1915" s="27">
        <v>1149</v>
      </c>
      <c r="E1915" s="27" t="s">
        <v>411</v>
      </c>
      <c r="F1915" s="27" t="s">
        <v>422</v>
      </c>
      <c r="G1915" s="27">
        <v>4</v>
      </c>
      <c r="H1915" s="27">
        <v>47033295</v>
      </c>
      <c r="I1915" s="27">
        <v>47428447</v>
      </c>
      <c r="J1915" s="27">
        <v>395153</v>
      </c>
      <c r="K1915" s="27">
        <v>1</v>
      </c>
      <c r="L1915" s="27">
        <v>2560</v>
      </c>
      <c r="M1915" s="27" t="s">
        <v>4953</v>
      </c>
      <c r="N1915" s="27">
        <v>137372</v>
      </c>
      <c r="O1915" s="27" t="s">
        <v>4954</v>
      </c>
      <c r="P1915" s="27" t="s">
        <v>4955</v>
      </c>
      <c r="Q1915" s="27" t="s">
        <v>4956</v>
      </c>
    </row>
    <row r="1916" spans="1:17">
      <c r="A1916" s="27" t="s">
        <v>463</v>
      </c>
      <c r="B1916" s="27">
        <v>158588423</v>
      </c>
      <c r="C1916" s="27">
        <v>158588698</v>
      </c>
      <c r="D1916" s="27">
        <v>276</v>
      </c>
      <c r="E1916" s="27" t="s">
        <v>411</v>
      </c>
      <c r="F1916" s="27" t="s">
        <v>412</v>
      </c>
      <c r="G1916" s="27">
        <v>3</v>
      </c>
      <c r="H1916" s="27">
        <v>158519715</v>
      </c>
      <c r="I1916" s="27">
        <v>158547508</v>
      </c>
      <c r="J1916" s="27">
        <v>27794</v>
      </c>
      <c r="K1916" s="27">
        <v>1</v>
      </c>
      <c r="L1916" s="27">
        <v>64747</v>
      </c>
      <c r="M1916" s="27" t="s">
        <v>4957</v>
      </c>
      <c r="N1916" s="27">
        <v>68708</v>
      </c>
      <c r="O1916" s="27" t="s">
        <v>4958</v>
      </c>
      <c r="P1916" s="27" t="s">
        <v>4959</v>
      </c>
      <c r="Q1916" s="27" t="s">
        <v>4960</v>
      </c>
    </row>
    <row r="1917" spans="1:17">
      <c r="A1917" s="27" t="s">
        <v>668</v>
      </c>
      <c r="B1917" s="27">
        <v>31638859</v>
      </c>
      <c r="C1917" s="27">
        <v>31639886</v>
      </c>
      <c r="D1917" s="27">
        <v>1028</v>
      </c>
      <c r="E1917" s="27" t="s">
        <v>411</v>
      </c>
      <c r="F1917" s="27" t="s">
        <v>422</v>
      </c>
      <c r="G1917" s="27">
        <v>17</v>
      </c>
      <c r="H1917" s="27">
        <v>31340106</v>
      </c>
      <c r="I1917" s="27">
        <v>31620006</v>
      </c>
      <c r="J1917" s="27">
        <v>279901</v>
      </c>
      <c r="K1917" s="27">
        <v>2</v>
      </c>
      <c r="L1917" s="27">
        <v>40</v>
      </c>
      <c r="M1917" s="27" t="s">
        <v>4961</v>
      </c>
      <c r="N1917" s="27">
        <v>-18853</v>
      </c>
      <c r="O1917" s="27" t="s">
        <v>4962</v>
      </c>
      <c r="P1917" s="27" t="s">
        <v>4963</v>
      </c>
      <c r="Q1917" s="27" t="s">
        <v>4964</v>
      </c>
    </row>
    <row r="1918" spans="1:17">
      <c r="A1918" s="27" t="s">
        <v>410</v>
      </c>
      <c r="B1918" s="27">
        <v>66192328</v>
      </c>
      <c r="C1918" s="27">
        <v>66193253</v>
      </c>
      <c r="D1918" s="27">
        <v>926</v>
      </c>
      <c r="E1918" s="27" t="s">
        <v>411</v>
      </c>
      <c r="F1918" s="27" t="s">
        <v>412</v>
      </c>
      <c r="G1918" s="27">
        <v>8</v>
      </c>
      <c r="H1918" s="27">
        <v>66073380</v>
      </c>
      <c r="I1918" s="27">
        <v>66092575</v>
      </c>
      <c r="J1918" s="27">
        <v>19196</v>
      </c>
      <c r="K1918" s="27">
        <v>2</v>
      </c>
      <c r="L1918" s="27">
        <v>552859</v>
      </c>
      <c r="M1918" s="27" t="s">
        <v>3769</v>
      </c>
      <c r="N1918" s="27">
        <v>-99753</v>
      </c>
      <c r="O1918" s="27" t="s">
        <v>3770</v>
      </c>
      <c r="P1918" s="27" t="s">
        <v>3771</v>
      </c>
      <c r="Q1918" s="27" t="s">
        <v>3772</v>
      </c>
    </row>
    <row r="1919" spans="1:17">
      <c r="A1919" s="27" t="s">
        <v>441</v>
      </c>
      <c r="B1919" s="27">
        <v>158075330</v>
      </c>
      <c r="C1919" s="27">
        <v>158077927</v>
      </c>
      <c r="D1919" s="27">
        <v>2598</v>
      </c>
      <c r="E1919" s="27" t="s">
        <v>411</v>
      </c>
      <c r="F1919" s="27" t="s">
        <v>412</v>
      </c>
      <c r="G1919" s="27">
        <v>5</v>
      </c>
      <c r="H1919" s="27">
        <v>158122923</v>
      </c>
      <c r="I1919" s="27">
        <v>158523614</v>
      </c>
      <c r="J1919" s="27">
        <v>400692</v>
      </c>
      <c r="K1919" s="27">
        <v>2</v>
      </c>
      <c r="L1919" s="27">
        <v>1879</v>
      </c>
      <c r="M1919" s="27" t="s">
        <v>2219</v>
      </c>
      <c r="N1919" s="27">
        <v>445687</v>
      </c>
      <c r="O1919" s="27" t="s">
        <v>2220</v>
      </c>
      <c r="P1919" s="27" t="s">
        <v>2221</v>
      </c>
      <c r="Q1919" s="27" t="s">
        <v>2222</v>
      </c>
    </row>
    <row r="1920" spans="1:17">
      <c r="A1920" s="27" t="s">
        <v>824</v>
      </c>
      <c r="B1920" s="27">
        <v>26565887</v>
      </c>
      <c r="C1920" s="27">
        <v>26566997</v>
      </c>
      <c r="D1920" s="27">
        <v>1111</v>
      </c>
      <c r="E1920" s="27" t="s">
        <v>411</v>
      </c>
      <c r="F1920" s="27" t="s">
        <v>412</v>
      </c>
      <c r="G1920" s="27">
        <v>21</v>
      </c>
      <c r="H1920" s="27">
        <v>26758133</v>
      </c>
      <c r="I1920" s="27">
        <v>26804013</v>
      </c>
      <c r="J1920" s="27">
        <v>45881</v>
      </c>
      <c r="K1920" s="27">
        <v>2</v>
      </c>
      <c r="L1920" s="27">
        <v>54072</v>
      </c>
      <c r="M1920" s="27" t="s">
        <v>2280</v>
      </c>
      <c r="N1920" s="27">
        <v>237016</v>
      </c>
      <c r="O1920" s="27" t="s">
        <v>2281</v>
      </c>
      <c r="P1920" s="27" t="s">
        <v>2282</v>
      </c>
      <c r="Q1920" s="27" t="s">
        <v>2283</v>
      </c>
    </row>
    <row r="1921" spans="1:17">
      <c r="A1921" s="27" t="s">
        <v>441</v>
      </c>
      <c r="B1921" s="27">
        <v>155684703</v>
      </c>
      <c r="C1921" s="27">
        <v>155684861</v>
      </c>
      <c r="D1921" s="27">
        <v>159</v>
      </c>
      <c r="E1921" s="27" t="s">
        <v>411</v>
      </c>
      <c r="F1921" s="27" t="s">
        <v>422</v>
      </c>
      <c r="G1921" s="27">
        <v>5</v>
      </c>
      <c r="H1921" s="27">
        <v>155753767</v>
      </c>
      <c r="I1921" s="27">
        <v>156185070</v>
      </c>
      <c r="J1921" s="27">
        <v>431304</v>
      </c>
      <c r="K1921" s="27">
        <v>1</v>
      </c>
      <c r="L1921" s="27">
        <v>6444</v>
      </c>
      <c r="M1921" s="27" t="s">
        <v>1899</v>
      </c>
      <c r="N1921" s="27">
        <v>-68906</v>
      </c>
      <c r="O1921" s="27" t="s">
        <v>1900</v>
      </c>
      <c r="P1921" s="27" t="s">
        <v>1901</v>
      </c>
      <c r="Q1921" s="27" t="s">
        <v>1902</v>
      </c>
    </row>
    <row r="1922" spans="1:17">
      <c r="A1922" s="27" t="s">
        <v>538</v>
      </c>
      <c r="B1922" s="27">
        <v>3562145</v>
      </c>
      <c r="C1922" s="27">
        <v>3562397</v>
      </c>
      <c r="D1922" s="27">
        <v>253</v>
      </c>
      <c r="E1922" s="27" t="s">
        <v>411</v>
      </c>
      <c r="F1922" s="27" t="s">
        <v>412</v>
      </c>
      <c r="G1922" s="27">
        <v>19</v>
      </c>
      <c r="H1922" s="27">
        <v>3544197</v>
      </c>
      <c r="I1922" s="27">
        <v>3557571</v>
      </c>
      <c r="J1922" s="27">
        <v>13375</v>
      </c>
      <c r="K1922" s="27">
        <v>2</v>
      </c>
      <c r="L1922" s="27">
        <v>126321</v>
      </c>
      <c r="M1922" s="27" t="s">
        <v>4965</v>
      </c>
      <c r="N1922" s="27">
        <v>-4574</v>
      </c>
      <c r="O1922" s="27" t="s">
        <v>4966</v>
      </c>
      <c r="P1922" s="27" t="s">
        <v>4967</v>
      </c>
      <c r="Q1922" s="27" t="s">
        <v>4968</v>
      </c>
    </row>
    <row r="1923" spans="1:17">
      <c r="A1923" s="27" t="s">
        <v>476</v>
      </c>
      <c r="B1923" s="27">
        <v>238740823</v>
      </c>
      <c r="C1923" s="27">
        <v>238741381</v>
      </c>
      <c r="D1923" s="27">
        <v>559</v>
      </c>
      <c r="E1923" s="27" t="s">
        <v>411</v>
      </c>
      <c r="F1923" s="27" t="s">
        <v>412</v>
      </c>
      <c r="G1923" s="27">
        <v>1</v>
      </c>
      <c r="H1923" s="27">
        <v>238643684</v>
      </c>
      <c r="I1923" s="27">
        <v>238649317</v>
      </c>
      <c r="J1923" s="27">
        <v>5634</v>
      </c>
      <c r="K1923" s="27">
        <v>2</v>
      </c>
      <c r="L1923" s="27">
        <v>339535</v>
      </c>
      <c r="M1923" s="27" t="s">
        <v>3030</v>
      </c>
      <c r="N1923" s="27">
        <v>-91506</v>
      </c>
      <c r="O1923" s="27" t="s">
        <v>3031</v>
      </c>
      <c r="P1923" s="27" t="s">
        <v>3032</v>
      </c>
      <c r="Q1923" s="27" t="s">
        <v>3033</v>
      </c>
    </row>
    <row r="1924" spans="1:17">
      <c r="A1924" s="27" t="s">
        <v>441</v>
      </c>
      <c r="B1924" s="27">
        <v>3333789</v>
      </c>
      <c r="C1924" s="27">
        <v>3334016</v>
      </c>
      <c r="D1924" s="27">
        <v>228</v>
      </c>
      <c r="E1924" s="27" t="s">
        <v>411</v>
      </c>
      <c r="F1924" s="27" t="s">
        <v>412</v>
      </c>
      <c r="G1924" s="27">
        <v>5</v>
      </c>
      <c r="H1924" s="27">
        <v>3417266</v>
      </c>
      <c r="I1924" s="27">
        <v>3536208</v>
      </c>
      <c r="J1924" s="27">
        <v>118943</v>
      </c>
      <c r="K1924" s="27">
        <v>2</v>
      </c>
      <c r="L1924" s="27">
        <v>285577</v>
      </c>
      <c r="M1924" s="27" t="s">
        <v>2325</v>
      </c>
      <c r="N1924" s="27">
        <v>202192</v>
      </c>
      <c r="O1924" s="27" t="s">
        <v>2326</v>
      </c>
      <c r="P1924" s="27" t="s">
        <v>2327</v>
      </c>
      <c r="Q1924" s="27" t="s">
        <v>2328</v>
      </c>
    </row>
    <row r="1925" spans="1:17">
      <c r="A1925" s="27" t="s">
        <v>481</v>
      </c>
      <c r="B1925" s="27">
        <v>83884075</v>
      </c>
      <c r="C1925" s="27">
        <v>83884835</v>
      </c>
      <c r="D1925" s="27">
        <v>761</v>
      </c>
      <c r="E1925" s="27" t="s">
        <v>411</v>
      </c>
      <c r="F1925" s="27" t="s">
        <v>412</v>
      </c>
      <c r="G1925" s="27">
        <v>9</v>
      </c>
      <c r="H1925" s="27">
        <v>84198598</v>
      </c>
      <c r="I1925" s="27">
        <v>84303596</v>
      </c>
      <c r="J1925" s="27">
        <v>104999</v>
      </c>
      <c r="K1925" s="27">
        <v>2</v>
      </c>
      <c r="L1925" s="27">
        <v>7088</v>
      </c>
      <c r="M1925" s="27" t="s">
        <v>4969</v>
      </c>
      <c r="N1925" s="27">
        <v>418761</v>
      </c>
      <c r="O1925" s="27" t="s">
        <v>4970</v>
      </c>
      <c r="P1925" s="27" t="s">
        <v>4971</v>
      </c>
      <c r="Q1925" s="27" t="s">
        <v>4972</v>
      </c>
    </row>
    <row r="1926" spans="1:17">
      <c r="A1926" s="27" t="s">
        <v>765</v>
      </c>
      <c r="B1926" s="27">
        <v>11278790</v>
      </c>
      <c r="C1926" s="27">
        <v>11279133</v>
      </c>
      <c r="D1926" s="27">
        <v>344</v>
      </c>
      <c r="E1926" s="27" t="s">
        <v>411</v>
      </c>
      <c r="F1926" s="27" t="s">
        <v>412</v>
      </c>
      <c r="G1926" s="27">
        <v>18</v>
      </c>
      <c r="H1926" s="27">
        <v>10670244</v>
      </c>
      <c r="I1926" s="27">
        <v>11148761</v>
      </c>
      <c r="J1926" s="27">
        <v>478518</v>
      </c>
      <c r="K1926" s="27">
        <v>2</v>
      </c>
      <c r="L1926" s="27">
        <v>63895</v>
      </c>
      <c r="M1926" s="27" t="s">
        <v>4973</v>
      </c>
      <c r="N1926" s="27">
        <v>-130029</v>
      </c>
      <c r="O1926" s="27" t="s">
        <v>4974</v>
      </c>
      <c r="P1926" s="27" t="s">
        <v>4975</v>
      </c>
      <c r="Q1926" s="27" t="s">
        <v>4976</v>
      </c>
    </row>
    <row r="1927" spans="1:17">
      <c r="A1927" s="27" t="s">
        <v>450</v>
      </c>
      <c r="B1927" s="27">
        <v>57836887</v>
      </c>
      <c r="C1927" s="27">
        <v>57837079</v>
      </c>
      <c r="D1927" s="27">
        <v>193</v>
      </c>
      <c r="E1927" s="27" t="s">
        <v>411</v>
      </c>
      <c r="F1927" s="27" t="s">
        <v>412</v>
      </c>
      <c r="G1927" s="27">
        <v>7</v>
      </c>
      <c r="H1927" s="27">
        <v>57509883</v>
      </c>
      <c r="I1927" s="27">
        <v>57533265</v>
      </c>
      <c r="J1927" s="27">
        <v>23383</v>
      </c>
      <c r="K1927" s="27">
        <v>1</v>
      </c>
      <c r="L1927" s="27">
        <v>441234</v>
      </c>
      <c r="M1927" s="27" t="s">
        <v>4977</v>
      </c>
      <c r="N1927" s="27">
        <v>327004</v>
      </c>
      <c r="O1927" s="27" t="s">
        <v>4978</v>
      </c>
      <c r="P1927" s="27" t="s">
        <v>4979</v>
      </c>
      <c r="Q1927" s="27" t="s">
        <v>4980</v>
      </c>
    </row>
    <row r="1928" spans="1:17">
      <c r="A1928" s="27" t="s">
        <v>586</v>
      </c>
      <c r="B1928" s="27">
        <v>29962579</v>
      </c>
      <c r="C1928" s="27">
        <v>29962841</v>
      </c>
      <c r="D1928" s="27">
        <v>263</v>
      </c>
      <c r="E1928" s="27" t="s">
        <v>411</v>
      </c>
      <c r="F1928" s="27" t="s">
        <v>412</v>
      </c>
      <c r="G1928" s="27">
        <v>12</v>
      </c>
      <c r="H1928" s="27">
        <v>29653746</v>
      </c>
      <c r="I1928" s="27">
        <v>29937692</v>
      </c>
      <c r="J1928" s="27">
        <v>283947</v>
      </c>
      <c r="K1928" s="27">
        <v>2</v>
      </c>
      <c r="L1928" s="27">
        <v>83857</v>
      </c>
      <c r="M1928" s="27" t="s">
        <v>4981</v>
      </c>
      <c r="N1928" s="27">
        <v>-24887</v>
      </c>
      <c r="O1928" s="27" t="s">
        <v>4982</v>
      </c>
      <c r="P1928" s="27" t="s">
        <v>4983</v>
      </c>
      <c r="Q1928" s="27" t="s">
        <v>4984</v>
      </c>
    </row>
    <row r="1929" spans="1:17">
      <c r="A1929" s="27" t="s">
        <v>450</v>
      </c>
      <c r="B1929" s="27">
        <v>9476295</v>
      </c>
      <c r="C1929" s="27">
        <v>9476504</v>
      </c>
      <c r="D1929" s="27">
        <v>210</v>
      </c>
      <c r="E1929" s="27" t="s">
        <v>411</v>
      </c>
      <c r="F1929" s="27" t="s">
        <v>412</v>
      </c>
      <c r="G1929" s="27">
        <v>7</v>
      </c>
      <c r="H1929" s="27">
        <v>9673900</v>
      </c>
      <c r="I1929" s="27">
        <v>9675447</v>
      </c>
      <c r="J1929" s="27">
        <v>1548</v>
      </c>
      <c r="K1929" s="27">
        <v>1</v>
      </c>
      <c r="L1929" s="27">
        <v>168741</v>
      </c>
      <c r="M1929" s="27" t="s">
        <v>1326</v>
      </c>
      <c r="N1929" s="27">
        <v>-197396</v>
      </c>
      <c r="O1929" s="27" t="s">
        <v>447</v>
      </c>
      <c r="P1929" s="27" t="s">
        <v>1327</v>
      </c>
      <c r="Q1929" s="27" t="s">
        <v>1328</v>
      </c>
    </row>
    <row r="1930" spans="1:17">
      <c r="A1930" s="27" t="s">
        <v>481</v>
      </c>
      <c r="B1930" s="27">
        <v>87059766</v>
      </c>
      <c r="C1930" s="27">
        <v>87059942</v>
      </c>
      <c r="D1930" s="27">
        <v>177</v>
      </c>
      <c r="E1930" s="27" t="s">
        <v>411</v>
      </c>
      <c r="F1930" s="27" t="s">
        <v>412</v>
      </c>
      <c r="G1930" s="27">
        <v>9</v>
      </c>
      <c r="H1930" s="27">
        <v>86890765</v>
      </c>
      <c r="I1930" s="27">
        <v>86983413</v>
      </c>
      <c r="J1930" s="27">
        <v>92649</v>
      </c>
      <c r="K1930" s="27">
        <v>2</v>
      </c>
      <c r="L1930" s="27">
        <v>64078</v>
      </c>
      <c r="M1930" s="27" t="s">
        <v>4985</v>
      </c>
      <c r="N1930" s="27">
        <v>-76353</v>
      </c>
      <c r="O1930" s="27" t="s">
        <v>4986</v>
      </c>
      <c r="P1930" s="27" t="s">
        <v>4987</v>
      </c>
      <c r="Q1930" s="27" t="s">
        <v>4988</v>
      </c>
    </row>
    <row r="1931" spans="1:17">
      <c r="A1931" s="27" t="s">
        <v>450</v>
      </c>
      <c r="B1931" s="27">
        <v>118586300</v>
      </c>
      <c r="C1931" s="27">
        <v>118586387</v>
      </c>
      <c r="D1931" s="27">
        <v>88</v>
      </c>
      <c r="E1931" s="27" t="s">
        <v>411</v>
      </c>
      <c r="F1931" s="27" t="s">
        <v>412</v>
      </c>
      <c r="G1931" s="27">
        <v>7</v>
      </c>
      <c r="H1931" s="27">
        <v>117864712</v>
      </c>
      <c r="I1931" s="27">
        <v>117882784</v>
      </c>
      <c r="J1931" s="27">
        <v>18073</v>
      </c>
      <c r="K1931" s="27">
        <v>1</v>
      </c>
      <c r="L1931" s="27">
        <v>56311</v>
      </c>
      <c r="M1931" s="27" t="s">
        <v>4989</v>
      </c>
      <c r="N1931" s="27">
        <v>721588</v>
      </c>
      <c r="O1931" s="27" t="s">
        <v>4990</v>
      </c>
      <c r="P1931" s="27" t="s">
        <v>4991</v>
      </c>
      <c r="Q1931" s="27" t="s">
        <v>4992</v>
      </c>
    </row>
    <row r="1932" spans="1:17">
      <c r="A1932" s="27" t="s">
        <v>432</v>
      </c>
      <c r="B1932" s="27">
        <v>16888384</v>
      </c>
      <c r="C1932" s="27">
        <v>16888651</v>
      </c>
      <c r="D1932" s="27">
        <v>268</v>
      </c>
      <c r="E1932" s="27" t="s">
        <v>411</v>
      </c>
      <c r="F1932" s="27" t="s">
        <v>422</v>
      </c>
      <c r="G1932" s="27">
        <v>4</v>
      </c>
      <c r="H1932" s="27">
        <v>16503165</v>
      </c>
      <c r="I1932" s="27">
        <v>16900424</v>
      </c>
      <c r="J1932" s="27">
        <v>397260</v>
      </c>
      <c r="K1932" s="27">
        <v>2</v>
      </c>
      <c r="L1932" s="27">
        <v>9079</v>
      </c>
      <c r="M1932" s="27" t="s">
        <v>1368</v>
      </c>
      <c r="N1932" s="27">
        <v>11773</v>
      </c>
      <c r="O1932" s="27" t="s">
        <v>1369</v>
      </c>
      <c r="P1932" s="27" t="s">
        <v>1370</v>
      </c>
      <c r="Q1932" s="27" t="s">
        <v>1371</v>
      </c>
    </row>
    <row r="1933" spans="1:17">
      <c r="A1933" s="27" t="s">
        <v>775</v>
      </c>
      <c r="B1933" s="27">
        <v>104626276</v>
      </c>
      <c r="C1933" s="27">
        <v>104626669</v>
      </c>
      <c r="D1933" s="27">
        <v>394</v>
      </c>
      <c r="E1933" s="27" t="s">
        <v>411</v>
      </c>
      <c r="F1933" s="27" t="s">
        <v>422</v>
      </c>
      <c r="G1933" s="27">
        <v>14</v>
      </c>
      <c r="H1933" s="27">
        <v>104605060</v>
      </c>
      <c r="I1933" s="27">
        <v>104647235</v>
      </c>
      <c r="J1933" s="27">
        <v>42176</v>
      </c>
      <c r="K1933" s="27">
        <v>1</v>
      </c>
      <c r="L1933" s="27">
        <v>26153</v>
      </c>
      <c r="M1933" s="27" t="s">
        <v>1993</v>
      </c>
      <c r="N1933" s="27">
        <v>21216</v>
      </c>
      <c r="O1933" s="27" t="s">
        <v>1994</v>
      </c>
      <c r="P1933" s="27" t="s">
        <v>1995</v>
      </c>
      <c r="Q1933" s="27" t="s">
        <v>1996</v>
      </c>
    </row>
    <row r="1934" spans="1:17">
      <c r="A1934" s="27" t="s">
        <v>559</v>
      </c>
      <c r="B1934" s="27">
        <v>2287416</v>
      </c>
      <c r="C1934" s="27">
        <v>2288146</v>
      </c>
      <c r="D1934" s="27">
        <v>731</v>
      </c>
      <c r="E1934" s="27" t="s">
        <v>411</v>
      </c>
      <c r="F1934" s="27" t="s">
        <v>412</v>
      </c>
      <c r="G1934" s="27">
        <v>10</v>
      </c>
      <c r="H1934" s="27">
        <v>2342513</v>
      </c>
      <c r="I1934" s="27">
        <v>2357268</v>
      </c>
      <c r="J1934" s="27">
        <v>14756</v>
      </c>
      <c r="K1934" s="27">
        <v>2</v>
      </c>
      <c r="L1934" s="27">
        <v>399708</v>
      </c>
      <c r="M1934" s="27" t="s">
        <v>1754</v>
      </c>
      <c r="N1934" s="27">
        <v>69122</v>
      </c>
      <c r="O1934" s="27" t="s">
        <v>447</v>
      </c>
      <c r="P1934" s="27" t="s">
        <v>1755</v>
      </c>
      <c r="Q1934" s="27" t="s">
        <v>1756</v>
      </c>
    </row>
    <row r="1935" spans="1:17">
      <c r="A1935" s="27" t="s">
        <v>410</v>
      </c>
      <c r="B1935" s="27">
        <v>19787944</v>
      </c>
      <c r="C1935" s="27">
        <v>19788326</v>
      </c>
      <c r="D1935" s="27">
        <v>383</v>
      </c>
      <c r="E1935" s="27" t="s">
        <v>411</v>
      </c>
      <c r="F1935" s="27" t="s">
        <v>412</v>
      </c>
      <c r="G1935" s="27">
        <v>8</v>
      </c>
      <c r="H1935" s="27">
        <v>19796582</v>
      </c>
      <c r="I1935" s="27">
        <v>19824770</v>
      </c>
      <c r="J1935" s="27">
        <v>28189</v>
      </c>
      <c r="K1935" s="27">
        <v>1</v>
      </c>
      <c r="L1935" s="27">
        <v>4023</v>
      </c>
      <c r="M1935" s="27" t="s">
        <v>4993</v>
      </c>
      <c r="N1935" s="27">
        <v>-8256</v>
      </c>
      <c r="O1935" s="27" t="s">
        <v>4994</v>
      </c>
      <c r="P1935" s="27" t="s">
        <v>4995</v>
      </c>
      <c r="Q1935" s="27" t="s">
        <v>4996</v>
      </c>
    </row>
    <row r="1936" spans="1:17">
      <c r="A1936" s="27" t="s">
        <v>573</v>
      </c>
      <c r="B1936" s="27">
        <v>103691199</v>
      </c>
      <c r="C1936" s="27">
        <v>103691556</v>
      </c>
      <c r="D1936" s="27">
        <v>358</v>
      </c>
      <c r="E1936" s="27" t="s">
        <v>411</v>
      </c>
      <c r="F1936" s="27" t="s">
        <v>412</v>
      </c>
      <c r="G1936" s="27">
        <v>11</v>
      </c>
      <c r="H1936" s="27">
        <v>103720634</v>
      </c>
      <c r="I1936" s="27">
        <v>103720708</v>
      </c>
      <c r="J1936" s="27">
        <v>75</v>
      </c>
      <c r="K1936" s="27">
        <v>1</v>
      </c>
      <c r="L1936" s="27">
        <v>100616457</v>
      </c>
      <c r="M1936" s="27" t="s">
        <v>4997</v>
      </c>
      <c r="N1936" s="27">
        <v>-29078</v>
      </c>
      <c r="O1936" s="27" t="s">
        <v>4998</v>
      </c>
      <c r="P1936" s="27" t="s">
        <v>4999</v>
      </c>
      <c r="Q1936" s="27" t="s">
        <v>5000</v>
      </c>
    </row>
    <row r="1937" spans="1:17">
      <c r="A1937" s="27" t="s">
        <v>450</v>
      </c>
      <c r="B1937" s="27">
        <v>103643862</v>
      </c>
      <c r="C1937" s="27">
        <v>103644373</v>
      </c>
      <c r="D1937" s="27">
        <v>512</v>
      </c>
      <c r="E1937" s="27" t="s">
        <v>411</v>
      </c>
      <c r="F1937" s="27" t="s">
        <v>412</v>
      </c>
      <c r="G1937" s="27">
        <v>7</v>
      </c>
      <c r="H1937" s="27">
        <v>103112231</v>
      </c>
      <c r="I1937" s="27">
        <v>103629963</v>
      </c>
      <c r="J1937" s="27">
        <v>517733</v>
      </c>
      <c r="K1937" s="27">
        <v>2</v>
      </c>
      <c r="L1937" s="27">
        <v>5649</v>
      </c>
      <c r="M1937" s="27" t="s">
        <v>5001</v>
      </c>
      <c r="N1937" s="27">
        <v>-13899</v>
      </c>
      <c r="O1937" s="27" t="s">
        <v>5002</v>
      </c>
      <c r="P1937" s="27" t="s">
        <v>5003</v>
      </c>
      <c r="Q1937" s="27" t="s">
        <v>5004</v>
      </c>
    </row>
    <row r="1938" spans="1:17">
      <c r="A1938" s="27" t="s">
        <v>509</v>
      </c>
      <c r="B1938" s="27">
        <v>7574810</v>
      </c>
      <c r="C1938" s="27">
        <v>7575850</v>
      </c>
      <c r="D1938" s="27">
        <v>1041</v>
      </c>
      <c r="E1938" s="27" t="s">
        <v>411</v>
      </c>
      <c r="F1938" s="27" t="s">
        <v>422</v>
      </c>
      <c r="G1938" s="27">
        <v>2</v>
      </c>
      <c r="H1938" s="27">
        <v>7561392</v>
      </c>
      <c r="I1938" s="27">
        <v>7590381</v>
      </c>
      <c r="J1938" s="27">
        <v>28990</v>
      </c>
      <c r="K1938" s="27">
        <v>1</v>
      </c>
      <c r="L1938" s="27">
        <v>100506274</v>
      </c>
      <c r="M1938" s="27" t="s">
        <v>5005</v>
      </c>
      <c r="N1938" s="27">
        <v>13418</v>
      </c>
      <c r="O1938" s="27" t="s">
        <v>5006</v>
      </c>
      <c r="P1938" s="27" t="s">
        <v>5007</v>
      </c>
      <c r="Q1938" s="27" t="s">
        <v>5008</v>
      </c>
    </row>
    <row r="1939" spans="1:17">
      <c r="A1939" s="27" t="s">
        <v>410</v>
      </c>
      <c r="B1939" s="27">
        <v>57200539</v>
      </c>
      <c r="C1939" s="27">
        <v>57200642</v>
      </c>
      <c r="D1939" s="27">
        <v>104</v>
      </c>
      <c r="E1939" s="27" t="s">
        <v>411</v>
      </c>
      <c r="F1939" s="27" t="s">
        <v>412</v>
      </c>
      <c r="G1939" s="27">
        <v>8</v>
      </c>
      <c r="H1939" s="27">
        <v>57212570</v>
      </c>
      <c r="I1939" s="27">
        <v>57233241</v>
      </c>
      <c r="J1939" s="27">
        <v>20672</v>
      </c>
      <c r="K1939" s="27">
        <v>2</v>
      </c>
      <c r="L1939" s="27">
        <v>195814</v>
      </c>
      <c r="M1939" s="27" t="s">
        <v>5009</v>
      </c>
      <c r="N1939" s="27">
        <v>32599</v>
      </c>
      <c r="O1939" s="27" t="s">
        <v>5010</v>
      </c>
      <c r="P1939" s="27" t="s">
        <v>5011</v>
      </c>
      <c r="Q1939" s="27" t="s">
        <v>5012</v>
      </c>
    </row>
    <row r="1940" spans="1:17">
      <c r="A1940" s="27" t="s">
        <v>538</v>
      </c>
      <c r="B1940" s="27">
        <v>20746386</v>
      </c>
      <c r="C1940" s="27">
        <v>20746958</v>
      </c>
      <c r="D1940" s="27">
        <v>573</v>
      </c>
      <c r="E1940" s="27" t="s">
        <v>411</v>
      </c>
      <c r="F1940" s="27" t="s">
        <v>486</v>
      </c>
      <c r="G1940" s="27">
        <v>19</v>
      </c>
      <c r="H1940" s="27">
        <v>20720798</v>
      </c>
      <c r="I1940" s="27">
        <v>20748626</v>
      </c>
      <c r="J1940" s="27">
        <v>27829</v>
      </c>
      <c r="K1940" s="27">
        <v>2</v>
      </c>
      <c r="L1940" s="27">
        <v>100129842</v>
      </c>
      <c r="M1940" s="27" t="s">
        <v>5013</v>
      </c>
      <c r="N1940" s="27">
        <v>1668</v>
      </c>
      <c r="O1940" s="27" t="s">
        <v>5014</v>
      </c>
      <c r="P1940" s="27" t="s">
        <v>5015</v>
      </c>
      <c r="Q1940" s="27" t="s">
        <v>5016</v>
      </c>
    </row>
    <row r="1941" spans="1:17">
      <c r="A1941" s="27" t="s">
        <v>668</v>
      </c>
      <c r="B1941" s="27">
        <v>42589936</v>
      </c>
      <c r="C1941" s="27">
        <v>42590059</v>
      </c>
      <c r="D1941" s="27">
        <v>124</v>
      </c>
      <c r="E1941" s="27" t="s">
        <v>411</v>
      </c>
      <c r="F1941" s="27" t="s">
        <v>412</v>
      </c>
      <c r="G1941" s="27">
        <v>17</v>
      </c>
      <c r="H1941" s="27">
        <v>42472645</v>
      </c>
      <c r="I1941" s="27">
        <v>42580957</v>
      </c>
      <c r="J1941" s="27">
        <v>108313</v>
      </c>
      <c r="K1941" s="27">
        <v>2</v>
      </c>
      <c r="L1941" s="27">
        <v>23131</v>
      </c>
      <c r="M1941" s="27" t="s">
        <v>5017</v>
      </c>
      <c r="N1941" s="27">
        <v>-8979</v>
      </c>
      <c r="O1941" s="27" t="s">
        <v>5018</v>
      </c>
      <c r="P1941" s="27" t="s">
        <v>5019</v>
      </c>
      <c r="Q1941" s="27" t="s">
        <v>5020</v>
      </c>
    </row>
    <row r="1942" spans="1:17">
      <c r="A1942" s="27" t="s">
        <v>476</v>
      </c>
      <c r="B1942" s="27">
        <v>208549600</v>
      </c>
      <c r="C1942" s="27">
        <v>208550239</v>
      </c>
      <c r="D1942" s="27">
        <v>640</v>
      </c>
      <c r="E1942" s="27" t="s">
        <v>411</v>
      </c>
      <c r="F1942" s="27" t="s">
        <v>412</v>
      </c>
      <c r="G1942" s="27">
        <v>1</v>
      </c>
      <c r="H1942" s="27">
        <v>208195588</v>
      </c>
      <c r="I1942" s="27">
        <v>208417665</v>
      </c>
      <c r="J1942" s="27">
        <v>222078</v>
      </c>
      <c r="K1942" s="27">
        <v>2</v>
      </c>
      <c r="L1942" s="27">
        <v>5362</v>
      </c>
      <c r="M1942" s="27" t="s">
        <v>3895</v>
      </c>
      <c r="N1942" s="27">
        <v>-131935</v>
      </c>
      <c r="O1942" s="27" t="s">
        <v>3896</v>
      </c>
      <c r="P1942" s="27" t="s">
        <v>3897</v>
      </c>
      <c r="Q1942" s="27" t="s">
        <v>3898</v>
      </c>
    </row>
    <row r="1943" spans="1:17">
      <c r="A1943" s="27" t="s">
        <v>463</v>
      </c>
      <c r="B1943" s="27">
        <v>76443633</v>
      </c>
      <c r="C1943" s="27">
        <v>76443865</v>
      </c>
      <c r="D1943" s="27">
        <v>233</v>
      </c>
      <c r="E1943" s="27" t="s">
        <v>411</v>
      </c>
      <c r="F1943" s="27" t="s">
        <v>422</v>
      </c>
      <c r="G1943" s="27">
        <v>3</v>
      </c>
      <c r="H1943" s="27">
        <v>75986645</v>
      </c>
      <c r="I1943" s="27">
        <v>77699114</v>
      </c>
      <c r="J1943" s="27">
        <v>1712470</v>
      </c>
      <c r="K1943" s="27">
        <v>1</v>
      </c>
      <c r="L1943" s="27">
        <v>6092</v>
      </c>
      <c r="M1943" s="27" t="s">
        <v>4220</v>
      </c>
      <c r="N1943" s="27">
        <v>456988</v>
      </c>
      <c r="O1943" s="27" t="s">
        <v>1590</v>
      </c>
      <c r="P1943" s="27" t="s">
        <v>1591</v>
      </c>
      <c r="Q1943" s="27" t="s">
        <v>1592</v>
      </c>
    </row>
    <row r="1944" spans="1:17">
      <c r="A1944" s="27" t="s">
        <v>824</v>
      </c>
      <c r="B1944" s="27">
        <v>32125243</v>
      </c>
      <c r="C1944" s="27">
        <v>32126143</v>
      </c>
      <c r="D1944" s="27">
        <v>901</v>
      </c>
      <c r="E1944" s="27" t="s">
        <v>411</v>
      </c>
      <c r="F1944" s="27" t="s">
        <v>486</v>
      </c>
      <c r="G1944" s="27">
        <v>21</v>
      </c>
      <c r="H1944" s="27">
        <v>32127457</v>
      </c>
      <c r="I1944" s="27">
        <v>32127696</v>
      </c>
      <c r="J1944" s="27">
        <v>240</v>
      </c>
      <c r="K1944" s="27">
        <v>2</v>
      </c>
      <c r="L1944" s="27">
        <v>337977</v>
      </c>
      <c r="M1944" s="27" t="s">
        <v>5021</v>
      </c>
      <c r="N1944" s="27">
        <v>1553</v>
      </c>
      <c r="O1944" s="27" t="s">
        <v>5022</v>
      </c>
      <c r="P1944" s="27" t="s">
        <v>5023</v>
      </c>
      <c r="Q1944" s="27" t="s">
        <v>5024</v>
      </c>
    </row>
    <row r="1945" spans="1:17">
      <c r="A1945" s="27" t="s">
        <v>509</v>
      </c>
      <c r="B1945" s="27">
        <v>26688515</v>
      </c>
      <c r="C1945" s="27">
        <v>26688915</v>
      </c>
      <c r="D1945" s="27">
        <v>401</v>
      </c>
      <c r="E1945" s="27" t="s">
        <v>411</v>
      </c>
      <c r="F1945" s="27" t="s">
        <v>417</v>
      </c>
      <c r="G1945" s="27">
        <v>2</v>
      </c>
      <c r="H1945" s="27">
        <v>26680071</v>
      </c>
      <c r="I1945" s="27">
        <v>26696435</v>
      </c>
      <c r="J1945" s="27">
        <v>16365</v>
      </c>
      <c r="K1945" s="27">
        <v>2</v>
      </c>
      <c r="L1945" s="27">
        <v>9381</v>
      </c>
      <c r="M1945" s="27" t="s">
        <v>5025</v>
      </c>
      <c r="N1945" s="27">
        <v>7520</v>
      </c>
      <c r="O1945" s="27" t="s">
        <v>5026</v>
      </c>
      <c r="P1945" s="27" t="s">
        <v>5027</v>
      </c>
      <c r="Q1945" s="27" t="s">
        <v>5028</v>
      </c>
    </row>
    <row r="1946" spans="1:17">
      <c r="A1946" s="27" t="s">
        <v>441</v>
      </c>
      <c r="B1946" s="27">
        <v>15258209</v>
      </c>
      <c r="C1946" s="27">
        <v>15259368</v>
      </c>
      <c r="D1946" s="27">
        <v>1160</v>
      </c>
      <c r="E1946" s="27" t="s">
        <v>411</v>
      </c>
      <c r="F1946" s="27" t="s">
        <v>412</v>
      </c>
      <c r="G1946" s="27">
        <v>5</v>
      </c>
      <c r="H1946" s="27">
        <v>15500305</v>
      </c>
      <c r="I1946" s="27">
        <v>15939900</v>
      </c>
      <c r="J1946" s="27">
        <v>439596</v>
      </c>
      <c r="K1946" s="27">
        <v>1</v>
      </c>
      <c r="L1946" s="27">
        <v>23194</v>
      </c>
      <c r="M1946" s="27" t="s">
        <v>1077</v>
      </c>
      <c r="N1946" s="27">
        <v>-240937</v>
      </c>
      <c r="O1946" s="27" t="s">
        <v>1078</v>
      </c>
      <c r="P1946" s="27" t="s">
        <v>1079</v>
      </c>
      <c r="Q1946" s="27" t="s">
        <v>1080</v>
      </c>
    </row>
    <row r="1947" spans="1:17">
      <c r="A1947" s="27" t="s">
        <v>432</v>
      </c>
      <c r="B1947" s="27">
        <v>84285015</v>
      </c>
      <c r="C1947" s="27">
        <v>84285221</v>
      </c>
      <c r="D1947" s="27">
        <v>207</v>
      </c>
      <c r="E1947" s="27" t="s">
        <v>411</v>
      </c>
      <c r="F1947" s="27" t="s">
        <v>412</v>
      </c>
      <c r="G1947" s="27">
        <v>4</v>
      </c>
      <c r="H1947" s="27">
        <v>84240353</v>
      </c>
      <c r="I1947" s="27">
        <v>84256306</v>
      </c>
      <c r="J1947" s="27">
        <v>15954</v>
      </c>
      <c r="K1947" s="27">
        <v>2</v>
      </c>
      <c r="L1947" s="27">
        <v>10855</v>
      </c>
      <c r="M1947" s="27" t="s">
        <v>5029</v>
      </c>
      <c r="N1947" s="27">
        <v>-28709</v>
      </c>
      <c r="O1947" s="27" t="s">
        <v>5030</v>
      </c>
      <c r="P1947" s="27" t="s">
        <v>5031</v>
      </c>
      <c r="Q1947" s="27" t="s">
        <v>5032</v>
      </c>
    </row>
    <row r="1948" spans="1:17">
      <c r="A1948" s="27" t="s">
        <v>410</v>
      </c>
      <c r="B1948" s="27">
        <v>112351823</v>
      </c>
      <c r="C1948" s="27">
        <v>112352390</v>
      </c>
      <c r="D1948" s="27">
        <v>568</v>
      </c>
      <c r="E1948" s="27" t="s">
        <v>411</v>
      </c>
      <c r="F1948" s="27" t="s">
        <v>412</v>
      </c>
      <c r="G1948" s="27">
        <v>8</v>
      </c>
      <c r="H1948" s="27">
        <v>113322454</v>
      </c>
      <c r="I1948" s="27">
        <v>113349960</v>
      </c>
      <c r="J1948" s="27">
        <v>27507</v>
      </c>
      <c r="K1948" s="27">
        <v>2</v>
      </c>
      <c r="L1948" s="27">
        <v>114788</v>
      </c>
      <c r="M1948" s="27" t="s">
        <v>3167</v>
      </c>
      <c r="N1948" s="27">
        <v>997570</v>
      </c>
      <c r="O1948" s="27" t="s">
        <v>1319</v>
      </c>
      <c r="P1948" s="27" t="s">
        <v>1320</v>
      </c>
      <c r="Q1948" s="27" t="s">
        <v>1321</v>
      </c>
    </row>
    <row r="1949" spans="1:17">
      <c r="A1949" s="27" t="s">
        <v>441</v>
      </c>
      <c r="B1949" s="27">
        <v>79785601</v>
      </c>
      <c r="C1949" s="27">
        <v>79785816</v>
      </c>
      <c r="D1949" s="27">
        <v>216</v>
      </c>
      <c r="E1949" s="27" t="s">
        <v>411</v>
      </c>
      <c r="F1949" s="27" t="s">
        <v>486</v>
      </c>
      <c r="G1949" s="27">
        <v>5</v>
      </c>
      <c r="H1949" s="27">
        <v>79783800</v>
      </c>
      <c r="I1949" s="27">
        <v>79838382</v>
      </c>
      <c r="J1949" s="27">
        <v>54583</v>
      </c>
      <c r="K1949" s="27">
        <v>1</v>
      </c>
      <c r="L1949" s="27">
        <v>167555</v>
      </c>
      <c r="M1949" s="27" t="s">
        <v>3826</v>
      </c>
      <c r="N1949" s="27">
        <v>1801</v>
      </c>
      <c r="O1949" s="27" t="s">
        <v>3827</v>
      </c>
      <c r="P1949" s="27" t="s">
        <v>3828</v>
      </c>
      <c r="Q1949" s="27" t="s">
        <v>3829</v>
      </c>
    </row>
    <row r="1950" spans="1:17">
      <c r="A1950" s="27" t="s">
        <v>450</v>
      </c>
      <c r="B1950" s="27">
        <v>10898221</v>
      </c>
      <c r="C1950" s="27">
        <v>10898779</v>
      </c>
      <c r="D1950" s="27">
        <v>559</v>
      </c>
      <c r="E1950" s="27" t="s">
        <v>411</v>
      </c>
      <c r="F1950" s="27" t="s">
        <v>412</v>
      </c>
      <c r="G1950" s="27">
        <v>7</v>
      </c>
      <c r="H1950" s="27">
        <v>10971580</v>
      </c>
      <c r="I1950" s="27">
        <v>10979813</v>
      </c>
      <c r="J1950" s="27">
        <v>8234</v>
      </c>
      <c r="K1950" s="27">
        <v>2</v>
      </c>
      <c r="L1950" s="27">
        <v>4697</v>
      </c>
      <c r="M1950" s="27" t="s">
        <v>1810</v>
      </c>
      <c r="N1950" s="27">
        <v>81034</v>
      </c>
      <c r="O1950" s="27" t="s">
        <v>1811</v>
      </c>
      <c r="P1950" s="27" t="s">
        <v>1812</v>
      </c>
      <c r="Q1950" s="27" t="s">
        <v>1813</v>
      </c>
    </row>
    <row r="1951" spans="1:17">
      <c r="A1951" s="27" t="s">
        <v>824</v>
      </c>
      <c r="B1951" s="27">
        <v>26358113</v>
      </c>
      <c r="C1951" s="27">
        <v>26358473</v>
      </c>
      <c r="D1951" s="27">
        <v>361</v>
      </c>
      <c r="E1951" s="27" t="s">
        <v>411</v>
      </c>
      <c r="F1951" s="27" t="s">
        <v>422</v>
      </c>
      <c r="G1951" s="27">
        <v>21</v>
      </c>
      <c r="H1951" s="27">
        <v>26212864</v>
      </c>
      <c r="I1951" s="27">
        <v>26430056</v>
      </c>
      <c r="J1951" s="27">
        <v>217193</v>
      </c>
      <c r="K1951" s="27">
        <v>1</v>
      </c>
      <c r="L1951" s="27">
        <v>339622</v>
      </c>
      <c r="M1951" s="27" t="s">
        <v>1028</v>
      </c>
      <c r="N1951" s="27">
        <v>145249</v>
      </c>
      <c r="O1951" s="27" t="s">
        <v>1029</v>
      </c>
      <c r="P1951" s="27" t="s">
        <v>1030</v>
      </c>
      <c r="Q1951" s="27" t="s">
        <v>1031</v>
      </c>
    </row>
    <row r="1952" spans="1:17">
      <c r="A1952" s="27" t="s">
        <v>432</v>
      </c>
      <c r="B1952" s="27">
        <v>18780142</v>
      </c>
      <c r="C1952" s="27">
        <v>18780244</v>
      </c>
      <c r="D1952" s="27">
        <v>103</v>
      </c>
      <c r="E1952" s="27" t="s">
        <v>411</v>
      </c>
      <c r="F1952" s="27" t="s">
        <v>412</v>
      </c>
      <c r="G1952" s="27">
        <v>4</v>
      </c>
      <c r="H1952" s="27">
        <v>17882218</v>
      </c>
      <c r="I1952" s="27">
        <v>18023483</v>
      </c>
      <c r="J1952" s="27">
        <v>141266</v>
      </c>
      <c r="K1952" s="27">
        <v>2</v>
      </c>
      <c r="L1952" s="27">
        <v>254251</v>
      </c>
      <c r="M1952" s="27" t="s">
        <v>2390</v>
      </c>
      <c r="N1952" s="27">
        <v>-756659</v>
      </c>
      <c r="O1952" s="27" t="s">
        <v>2391</v>
      </c>
      <c r="P1952" s="27" t="s">
        <v>2392</v>
      </c>
      <c r="Q1952" s="27" t="s">
        <v>2393</v>
      </c>
    </row>
    <row r="1953" spans="1:17">
      <c r="A1953" s="27" t="s">
        <v>410</v>
      </c>
      <c r="B1953" s="27">
        <v>70665518</v>
      </c>
      <c r="C1953" s="27">
        <v>70666144</v>
      </c>
      <c r="D1953" s="27">
        <v>627</v>
      </c>
      <c r="E1953" s="27" t="s">
        <v>411</v>
      </c>
      <c r="F1953" s="27" t="s">
        <v>422</v>
      </c>
      <c r="G1953" s="27">
        <v>8</v>
      </c>
      <c r="H1953" s="27">
        <v>70584568</v>
      </c>
      <c r="I1953" s="27">
        <v>70745404</v>
      </c>
      <c r="J1953" s="27">
        <v>160837</v>
      </c>
      <c r="K1953" s="27">
        <v>2</v>
      </c>
      <c r="L1953" s="27">
        <v>81796</v>
      </c>
      <c r="M1953" s="27" t="s">
        <v>5033</v>
      </c>
      <c r="N1953" s="27">
        <v>79260</v>
      </c>
      <c r="O1953" s="27" t="s">
        <v>4933</v>
      </c>
      <c r="P1953" s="27" t="s">
        <v>4934</v>
      </c>
      <c r="Q1953" s="27" t="s">
        <v>4935</v>
      </c>
    </row>
    <row r="1954" spans="1:17">
      <c r="A1954" s="27" t="s">
        <v>427</v>
      </c>
      <c r="B1954" s="27">
        <v>5524484</v>
      </c>
      <c r="C1954" s="27">
        <v>5525010</v>
      </c>
      <c r="D1954" s="27">
        <v>527</v>
      </c>
      <c r="E1954" s="27" t="s">
        <v>411</v>
      </c>
      <c r="F1954" s="27" t="s">
        <v>422</v>
      </c>
      <c r="G1954" s="27">
        <v>16</v>
      </c>
      <c r="H1954" s="27">
        <v>5134301</v>
      </c>
      <c r="I1954" s="27">
        <v>5147789</v>
      </c>
      <c r="J1954" s="27">
        <v>13489</v>
      </c>
      <c r="K1954" s="27">
        <v>2</v>
      </c>
      <c r="L1954" s="27">
        <v>196483</v>
      </c>
      <c r="M1954" s="27" t="s">
        <v>2566</v>
      </c>
      <c r="N1954" s="27">
        <v>-376695</v>
      </c>
      <c r="O1954" s="27" t="s">
        <v>2567</v>
      </c>
      <c r="P1954" s="27" t="s">
        <v>2568</v>
      </c>
      <c r="Q1954" s="27" t="s">
        <v>2569</v>
      </c>
    </row>
    <row r="1955" spans="1:17">
      <c r="A1955" s="27" t="s">
        <v>509</v>
      </c>
      <c r="B1955" s="27">
        <v>198558214</v>
      </c>
      <c r="C1955" s="27">
        <v>198558339</v>
      </c>
      <c r="D1955" s="27">
        <v>126</v>
      </c>
      <c r="E1955" s="27" t="s">
        <v>411</v>
      </c>
      <c r="F1955" s="27" t="s">
        <v>422</v>
      </c>
      <c r="G1955" s="27">
        <v>2</v>
      </c>
      <c r="H1955" s="27">
        <v>198570028</v>
      </c>
      <c r="I1955" s="27">
        <v>198573114</v>
      </c>
      <c r="J1955" s="27">
        <v>3087</v>
      </c>
      <c r="K1955" s="27">
        <v>1</v>
      </c>
      <c r="L1955" s="27">
        <v>92935</v>
      </c>
      <c r="M1955" s="27" t="s">
        <v>5034</v>
      </c>
      <c r="N1955" s="27">
        <v>-11689</v>
      </c>
      <c r="O1955" s="27" t="s">
        <v>5035</v>
      </c>
      <c r="P1955" s="27" t="s">
        <v>5036</v>
      </c>
      <c r="Q1955" s="27" t="s">
        <v>5037</v>
      </c>
    </row>
    <row r="1956" spans="1:17">
      <c r="A1956" s="27" t="s">
        <v>450</v>
      </c>
      <c r="B1956" s="27">
        <v>67268581</v>
      </c>
      <c r="C1956" s="27">
        <v>67269037</v>
      </c>
      <c r="D1956" s="27">
        <v>457</v>
      </c>
      <c r="E1956" s="27" t="s">
        <v>411</v>
      </c>
      <c r="F1956" s="27" t="s">
        <v>412</v>
      </c>
      <c r="G1956" s="27">
        <v>7</v>
      </c>
      <c r="H1956" s="27">
        <v>66767625</v>
      </c>
      <c r="I1956" s="27">
        <v>66786513</v>
      </c>
      <c r="J1956" s="27">
        <v>18889</v>
      </c>
      <c r="K1956" s="27">
        <v>1</v>
      </c>
      <c r="L1956" s="27">
        <v>64940</v>
      </c>
      <c r="M1956" s="27" t="s">
        <v>1341</v>
      </c>
      <c r="N1956" s="27">
        <v>500956</v>
      </c>
      <c r="O1956" s="27" t="s">
        <v>1342</v>
      </c>
      <c r="P1956" s="27" t="s">
        <v>1343</v>
      </c>
      <c r="Q1956" s="27" t="s">
        <v>1344</v>
      </c>
    </row>
    <row r="1957" spans="1:17">
      <c r="A1957" s="27" t="s">
        <v>765</v>
      </c>
      <c r="B1957" s="27">
        <v>70801787</v>
      </c>
      <c r="C1957" s="27">
        <v>70801861</v>
      </c>
      <c r="D1957" s="27">
        <v>75</v>
      </c>
      <c r="E1957" s="27" t="s">
        <v>411</v>
      </c>
      <c r="F1957" s="27" t="s">
        <v>412</v>
      </c>
      <c r="G1957" s="27">
        <v>18</v>
      </c>
      <c r="H1957" s="27">
        <v>70818476</v>
      </c>
      <c r="I1957" s="27">
        <v>70931733</v>
      </c>
      <c r="J1957" s="27">
        <v>113258</v>
      </c>
      <c r="K1957" s="27">
        <v>2</v>
      </c>
      <c r="L1957" s="27">
        <v>400655</v>
      </c>
      <c r="M1957" s="27" t="s">
        <v>5038</v>
      </c>
      <c r="N1957" s="27">
        <v>129872</v>
      </c>
      <c r="O1957" s="27" t="s">
        <v>5039</v>
      </c>
      <c r="P1957" s="27" t="s">
        <v>5040</v>
      </c>
      <c r="Q1957" s="27" t="s">
        <v>5041</v>
      </c>
    </row>
    <row r="1958" spans="1:17">
      <c r="A1958" s="27" t="s">
        <v>476</v>
      </c>
      <c r="B1958" s="27">
        <v>159148278</v>
      </c>
      <c r="C1958" s="27">
        <v>159149450</v>
      </c>
      <c r="D1958" s="27">
        <v>1173</v>
      </c>
      <c r="E1958" s="27" t="s">
        <v>411</v>
      </c>
      <c r="F1958" s="27" t="s">
        <v>422</v>
      </c>
      <c r="G1958" s="27">
        <v>1</v>
      </c>
      <c r="H1958" s="27">
        <v>159141377</v>
      </c>
      <c r="I1958" s="27">
        <v>159172932</v>
      </c>
      <c r="J1958" s="27">
        <v>31556</v>
      </c>
      <c r="K1958" s="27">
        <v>1</v>
      </c>
      <c r="L1958" s="27">
        <v>57863</v>
      </c>
      <c r="M1958" s="27" t="s">
        <v>5042</v>
      </c>
      <c r="N1958" s="27">
        <v>6901</v>
      </c>
      <c r="O1958" s="27" t="s">
        <v>4107</v>
      </c>
      <c r="P1958" s="27" t="s">
        <v>4108</v>
      </c>
      <c r="Q1958" s="27" t="s">
        <v>4109</v>
      </c>
    </row>
    <row r="1959" spans="1:17">
      <c r="A1959" s="27" t="s">
        <v>450</v>
      </c>
      <c r="B1959" s="27">
        <v>110203467</v>
      </c>
      <c r="C1959" s="27">
        <v>110203884</v>
      </c>
      <c r="D1959" s="27">
        <v>418</v>
      </c>
      <c r="E1959" s="27" t="s">
        <v>411</v>
      </c>
      <c r="F1959" s="27" t="s">
        <v>412</v>
      </c>
      <c r="G1959" s="27">
        <v>7</v>
      </c>
      <c r="H1959" s="27">
        <v>110731062</v>
      </c>
      <c r="I1959" s="27">
        <v>110765509</v>
      </c>
      <c r="J1959" s="27">
        <v>34448</v>
      </c>
      <c r="K1959" s="27">
        <v>1</v>
      </c>
      <c r="L1959" s="27">
        <v>54674</v>
      </c>
      <c r="M1959" s="27" t="s">
        <v>5043</v>
      </c>
      <c r="N1959" s="27">
        <v>-527178</v>
      </c>
      <c r="O1959" s="27" t="s">
        <v>5044</v>
      </c>
      <c r="P1959" s="27" t="s">
        <v>5045</v>
      </c>
      <c r="Q1959" s="27" t="s">
        <v>5046</v>
      </c>
    </row>
    <row r="1960" spans="1:17">
      <c r="A1960" s="27" t="s">
        <v>450</v>
      </c>
      <c r="B1960" s="27">
        <v>40518101</v>
      </c>
      <c r="C1960" s="27">
        <v>40518371</v>
      </c>
      <c r="D1960" s="27">
        <v>271</v>
      </c>
      <c r="E1960" s="27" t="s">
        <v>411</v>
      </c>
      <c r="F1960" s="27" t="s">
        <v>422</v>
      </c>
      <c r="G1960" s="27">
        <v>7</v>
      </c>
      <c r="H1960" s="27">
        <v>40833056</v>
      </c>
      <c r="I1960" s="27">
        <v>40900366</v>
      </c>
      <c r="J1960" s="27">
        <v>67311</v>
      </c>
      <c r="K1960" s="27">
        <v>1</v>
      </c>
      <c r="L1960" s="27">
        <v>79783</v>
      </c>
      <c r="M1960" s="27" t="s">
        <v>4839</v>
      </c>
      <c r="N1960" s="27">
        <v>-314685</v>
      </c>
      <c r="O1960" s="27" t="s">
        <v>4840</v>
      </c>
      <c r="P1960" s="27" t="s">
        <v>4841</v>
      </c>
      <c r="Q1960" s="27" t="s">
        <v>4842</v>
      </c>
    </row>
    <row r="1961" spans="1:17">
      <c r="A1961" s="27" t="s">
        <v>441</v>
      </c>
      <c r="B1961" s="27">
        <v>3338505</v>
      </c>
      <c r="C1961" s="27">
        <v>3338699</v>
      </c>
      <c r="D1961" s="27">
        <v>195</v>
      </c>
      <c r="E1961" s="27" t="s">
        <v>411</v>
      </c>
      <c r="F1961" s="27" t="s">
        <v>412</v>
      </c>
      <c r="G1961" s="27">
        <v>5</v>
      </c>
      <c r="H1961" s="27">
        <v>3417266</v>
      </c>
      <c r="I1961" s="27">
        <v>3536208</v>
      </c>
      <c r="J1961" s="27">
        <v>118943</v>
      </c>
      <c r="K1961" s="27">
        <v>2</v>
      </c>
      <c r="L1961" s="27">
        <v>285577</v>
      </c>
      <c r="M1961" s="27" t="s">
        <v>2325</v>
      </c>
      <c r="N1961" s="27">
        <v>197509</v>
      </c>
      <c r="O1961" s="27" t="s">
        <v>2326</v>
      </c>
      <c r="P1961" s="27" t="s">
        <v>2327</v>
      </c>
      <c r="Q1961" s="27" t="s">
        <v>2328</v>
      </c>
    </row>
    <row r="1962" spans="1:17">
      <c r="A1962" s="27" t="s">
        <v>481</v>
      </c>
      <c r="B1962" s="27">
        <v>9114653</v>
      </c>
      <c r="C1962" s="27">
        <v>9115160</v>
      </c>
      <c r="D1962" s="27">
        <v>508</v>
      </c>
      <c r="E1962" s="27" t="s">
        <v>411</v>
      </c>
      <c r="F1962" s="27" t="s">
        <v>422</v>
      </c>
      <c r="G1962" s="27">
        <v>9</v>
      </c>
      <c r="H1962" s="27">
        <v>8314246</v>
      </c>
      <c r="I1962" s="27">
        <v>8733946</v>
      </c>
      <c r="J1962" s="27">
        <v>419701</v>
      </c>
      <c r="K1962" s="27">
        <v>2</v>
      </c>
      <c r="L1962" s="27">
        <v>5789</v>
      </c>
      <c r="M1962" s="27" t="s">
        <v>5047</v>
      </c>
      <c r="N1962" s="27">
        <v>-380707</v>
      </c>
      <c r="O1962" s="27" t="s">
        <v>3645</v>
      </c>
      <c r="P1962" s="27" t="s">
        <v>3646</v>
      </c>
      <c r="Q1962" s="27" t="s">
        <v>3647</v>
      </c>
    </row>
    <row r="1963" spans="1:17">
      <c r="A1963" s="27" t="s">
        <v>410</v>
      </c>
      <c r="B1963" s="27">
        <v>139325567</v>
      </c>
      <c r="C1963" s="27">
        <v>139325909</v>
      </c>
      <c r="D1963" s="27">
        <v>343</v>
      </c>
      <c r="E1963" s="27" t="s">
        <v>411</v>
      </c>
      <c r="F1963" s="27" t="s">
        <v>422</v>
      </c>
      <c r="G1963" s="27">
        <v>8</v>
      </c>
      <c r="H1963" s="27">
        <v>139155103</v>
      </c>
      <c r="I1963" s="27">
        <v>139165459</v>
      </c>
      <c r="J1963" s="27">
        <v>10357</v>
      </c>
      <c r="K1963" s="27">
        <v>2</v>
      </c>
      <c r="L1963" s="27">
        <v>51059</v>
      </c>
      <c r="M1963" s="27" t="s">
        <v>3479</v>
      </c>
      <c r="N1963" s="27">
        <v>-160108</v>
      </c>
      <c r="O1963" s="27" t="s">
        <v>686</v>
      </c>
      <c r="P1963" s="27" t="s">
        <v>687</v>
      </c>
      <c r="Q1963" s="27" t="s">
        <v>688</v>
      </c>
    </row>
    <row r="1964" spans="1:17">
      <c r="A1964" s="27" t="s">
        <v>450</v>
      </c>
      <c r="B1964" s="27">
        <v>71752493</v>
      </c>
      <c r="C1964" s="27">
        <v>71752633</v>
      </c>
      <c r="D1964" s="27">
        <v>141</v>
      </c>
      <c r="E1964" s="27" t="s">
        <v>411</v>
      </c>
      <c r="F1964" s="27" t="s">
        <v>422</v>
      </c>
      <c r="G1964" s="27">
        <v>7</v>
      </c>
      <c r="H1964" s="27">
        <v>71244476</v>
      </c>
      <c r="I1964" s="27">
        <v>71802208</v>
      </c>
      <c r="J1964" s="27">
        <v>557733</v>
      </c>
      <c r="K1964" s="27">
        <v>2</v>
      </c>
      <c r="L1964" s="27">
        <v>83698</v>
      </c>
      <c r="M1964" s="27" t="s">
        <v>1794</v>
      </c>
      <c r="N1964" s="27">
        <v>49575</v>
      </c>
      <c r="O1964" s="27" t="s">
        <v>1795</v>
      </c>
      <c r="P1964" s="27" t="s">
        <v>1796</v>
      </c>
      <c r="Q1964" s="27" t="s">
        <v>1797</v>
      </c>
    </row>
    <row r="1965" spans="1:17">
      <c r="A1965" s="27" t="s">
        <v>538</v>
      </c>
      <c r="B1965" s="27">
        <v>17745401</v>
      </c>
      <c r="C1965" s="27">
        <v>17745574</v>
      </c>
      <c r="D1965" s="27">
        <v>174</v>
      </c>
      <c r="E1965" s="27" t="s">
        <v>411</v>
      </c>
      <c r="F1965" s="27" t="s">
        <v>422</v>
      </c>
      <c r="G1965" s="27">
        <v>19</v>
      </c>
      <c r="H1965" s="27">
        <v>17712137</v>
      </c>
      <c r="I1965" s="27">
        <v>17799050</v>
      </c>
      <c r="J1965" s="27">
        <v>86914</v>
      </c>
      <c r="K1965" s="27">
        <v>2</v>
      </c>
      <c r="L1965" s="27">
        <v>23025</v>
      </c>
      <c r="M1965" s="27" t="s">
        <v>5048</v>
      </c>
      <c r="N1965" s="27">
        <v>53476</v>
      </c>
      <c r="O1965" s="27" t="s">
        <v>5049</v>
      </c>
      <c r="P1965" s="27" t="s">
        <v>5050</v>
      </c>
      <c r="Q1965" s="27" t="s">
        <v>5051</v>
      </c>
    </row>
    <row r="1966" spans="1:17">
      <c r="A1966" s="27" t="s">
        <v>410</v>
      </c>
      <c r="B1966" s="27">
        <v>9370193</v>
      </c>
      <c r="C1966" s="27">
        <v>9370290</v>
      </c>
      <c r="D1966" s="27">
        <v>98</v>
      </c>
      <c r="E1966" s="27" t="s">
        <v>411</v>
      </c>
      <c r="F1966" s="27" t="s">
        <v>412</v>
      </c>
      <c r="G1966" s="27">
        <v>8</v>
      </c>
      <c r="H1966" s="27">
        <v>9413445</v>
      </c>
      <c r="I1966" s="27">
        <v>9567919</v>
      </c>
      <c r="J1966" s="27">
        <v>154475</v>
      </c>
      <c r="K1966" s="27">
        <v>1</v>
      </c>
      <c r="L1966" s="27">
        <v>8658</v>
      </c>
      <c r="M1966" s="27" t="s">
        <v>5052</v>
      </c>
      <c r="N1966" s="27">
        <v>-43155</v>
      </c>
      <c r="O1966" s="27" t="s">
        <v>5053</v>
      </c>
      <c r="P1966" s="27" t="s">
        <v>5054</v>
      </c>
      <c r="Q1966" s="27" t="s">
        <v>5055</v>
      </c>
    </row>
    <row r="1967" spans="1:17">
      <c r="A1967" s="27" t="s">
        <v>450</v>
      </c>
      <c r="B1967" s="27">
        <v>147398644</v>
      </c>
      <c r="C1967" s="27">
        <v>147399284</v>
      </c>
      <c r="D1967" s="27">
        <v>641</v>
      </c>
      <c r="E1967" s="27" t="s">
        <v>411</v>
      </c>
      <c r="F1967" s="27" t="s">
        <v>422</v>
      </c>
      <c r="G1967" s="27">
        <v>7</v>
      </c>
      <c r="H1967" s="27">
        <v>146991342</v>
      </c>
      <c r="I1967" s="27">
        <v>147254962</v>
      </c>
      <c r="J1967" s="27">
        <v>263621</v>
      </c>
      <c r="K1967" s="27">
        <v>2</v>
      </c>
      <c r="L1967" s="27">
        <v>100302191</v>
      </c>
      <c r="M1967" s="27" t="s">
        <v>1977</v>
      </c>
      <c r="N1967" s="27">
        <v>-143682</v>
      </c>
      <c r="O1967" s="27" t="s">
        <v>1978</v>
      </c>
      <c r="P1967" s="27" t="s">
        <v>1979</v>
      </c>
      <c r="Q1967" s="27" t="s">
        <v>1980</v>
      </c>
    </row>
    <row r="1968" spans="1:17">
      <c r="A1968" s="27" t="s">
        <v>481</v>
      </c>
      <c r="B1968" s="27">
        <v>137931373</v>
      </c>
      <c r="C1968" s="27">
        <v>137931590</v>
      </c>
      <c r="D1968" s="27">
        <v>218</v>
      </c>
      <c r="E1968" s="27" t="s">
        <v>411</v>
      </c>
      <c r="F1968" s="27" t="s">
        <v>412</v>
      </c>
      <c r="G1968" s="27">
        <v>9</v>
      </c>
      <c r="H1968" s="27">
        <v>137967089</v>
      </c>
      <c r="I1968" s="27">
        <v>137969237</v>
      </c>
      <c r="J1968" s="27">
        <v>2149</v>
      </c>
      <c r="K1968" s="27">
        <v>1</v>
      </c>
      <c r="L1968" s="27">
        <v>10439</v>
      </c>
      <c r="M1968" s="27" t="s">
        <v>3231</v>
      </c>
      <c r="N1968" s="27">
        <v>-35499</v>
      </c>
      <c r="O1968" s="27" t="s">
        <v>3232</v>
      </c>
      <c r="P1968" s="27" t="s">
        <v>3233</v>
      </c>
      <c r="Q1968" s="27" t="s">
        <v>3234</v>
      </c>
    </row>
    <row r="1969" spans="1:17">
      <c r="A1969" s="27" t="s">
        <v>573</v>
      </c>
      <c r="B1969" s="27">
        <v>127669700</v>
      </c>
      <c r="C1969" s="27">
        <v>127670027</v>
      </c>
      <c r="D1969" s="27">
        <v>328</v>
      </c>
      <c r="E1969" s="27" t="s">
        <v>411</v>
      </c>
      <c r="F1969" s="27" t="s">
        <v>412</v>
      </c>
      <c r="G1969" s="27">
        <v>11</v>
      </c>
      <c r="H1969" s="27">
        <v>128328656</v>
      </c>
      <c r="I1969" s="27">
        <v>128392205</v>
      </c>
      <c r="J1969" s="27">
        <v>63550</v>
      </c>
      <c r="K1969" s="27">
        <v>2</v>
      </c>
      <c r="L1969" s="27">
        <v>2113</v>
      </c>
      <c r="M1969" s="27" t="s">
        <v>2768</v>
      </c>
      <c r="N1969" s="27">
        <v>722178</v>
      </c>
      <c r="O1969" s="27" t="s">
        <v>2769</v>
      </c>
      <c r="P1969" s="27" t="s">
        <v>2770</v>
      </c>
      <c r="Q1969" s="27" t="s">
        <v>2771</v>
      </c>
    </row>
    <row r="1970" spans="1:17">
      <c r="A1970" s="27" t="s">
        <v>427</v>
      </c>
      <c r="B1970" s="27">
        <v>6092302</v>
      </c>
      <c r="C1970" s="27">
        <v>6092724</v>
      </c>
      <c r="D1970" s="27">
        <v>423</v>
      </c>
      <c r="E1970" s="27" t="s">
        <v>411</v>
      </c>
      <c r="F1970" s="27" t="s">
        <v>422</v>
      </c>
      <c r="G1970" s="27">
        <v>16</v>
      </c>
      <c r="H1970" s="27">
        <v>6069704</v>
      </c>
      <c r="I1970" s="27">
        <v>7759783</v>
      </c>
      <c r="J1970" s="27">
        <v>1690080</v>
      </c>
      <c r="K1970" s="27">
        <v>1</v>
      </c>
      <c r="L1970" s="27">
        <v>54715</v>
      </c>
      <c r="M1970" s="27" t="s">
        <v>3261</v>
      </c>
      <c r="N1970" s="27">
        <v>22598</v>
      </c>
      <c r="O1970" s="27" t="s">
        <v>2180</v>
      </c>
      <c r="P1970" s="27" t="s">
        <v>2181</v>
      </c>
      <c r="Q1970" s="27" t="s">
        <v>2182</v>
      </c>
    </row>
    <row r="1971" spans="1:17">
      <c r="A1971" s="27" t="s">
        <v>410</v>
      </c>
      <c r="B1971" s="27">
        <v>33577499</v>
      </c>
      <c r="C1971" s="27">
        <v>33578402</v>
      </c>
      <c r="D1971" s="27">
        <v>904</v>
      </c>
      <c r="E1971" s="27" t="s">
        <v>411</v>
      </c>
      <c r="F1971" s="27" t="s">
        <v>412</v>
      </c>
      <c r="G1971" s="27">
        <v>8</v>
      </c>
      <c r="H1971" s="27">
        <v>33448854</v>
      </c>
      <c r="I1971" s="27">
        <v>33457439</v>
      </c>
      <c r="J1971" s="27">
        <v>8586</v>
      </c>
      <c r="K1971" s="27">
        <v>2</v>
      </c>
      <c r="L1971" s="27">
        <v>78986</v>
      </c>
      <c r="M1971" s="27" t="s">
        <v>2715</v>
      </c>
      <c r="N1971" s="27">
        <v>-120060</v>
      </c>
      <c r="O1971" s="27" t="s">
        <v>2716</v>
      </c>
      <c r="P1971" s="27" t="s">
        <v>2717</v>
      </c>
      <c r="Q1971" s="27" t="s">
        <v>2718</v>
      </c>
    </row>
    <row r="1972" spans="1:17">
      <c r="A1972" s="27" t="s">
        <v>432</v>
      </c>
      <c r="B1972" s="27">
        <v>189591903</v>
      </c>
      <c r="C1972" s="27">
        <v>189593545</v>
      </c>
      <c r="D1972" s="27">
        <v>1643</v>
      </c>
      <c r="E1972" s="27" t="s">
        <v>411</v>
      </c>
      <c r="F1972" s="27" t="s">
        <v>412</v>
      </c>
      <c r="G1972" s="27">
        <v>4</v>
      </c>
      <c r="H1972" s="27">
        <v>189376732</v>
      </c>
      <c r="I1972" s="27">
        <v>189523062</v>
      </c>
      <c r="J1972" s="27">
        <v>146331</v>
      </c>
      <c r="K1972" s="27">
        <v>1</v>
      </c>
      <c r="L1972" s="27">
        <v>401164</v>
      </c>
      <c r="M1972" s="27" t="s">
        <v>5056</v>
      </c>
      <c r="N1972" s="27">
        <v>215171</v>
      </c>
      <c r="O1972" s="27" t="s">
        <v>5057</v>
      </c>
      <c r="P1972" s="27" t="s">
        <v>5058</v>
      </c>
      <c r="Q1972" s="27" t="s">
        <v>5059</v>
      </c>
    </row>
    <row r="1973" spans="1:17">
      <c r="A1973" s="27" t="s">
        <v>586</v>
      </c>
      <c r="B1973" s="27">
        <v>99153584</v>
      </c>
      <c r="C1973" s="27">
        <v>99153713</v>
      </c>
      <c r="D1973" s="27">
        <v>130</v>
      </c>
      <c r="E1973" s="27" t="s">
        <v>411</v>
      </c>
      <c r="F1973" s="27" t="s">
        <v>422</v>
      </c>
      <c r="G1973" s="27">
        <v>12</v>
      </c>
      <c r="H1973" s="27">
        <v>99065313</v>
      </c>
      <c r="I1973" s="27">
        <v>99129211</v>
      </c>
      <c r="J1973" s="27">
        <v>63899</v>
      </c>
      <c r="K1973" s="27">
        <v>1</v>
      </c>
      <c r="L1973" s="27">
        <v>317</v>
      </c>
      <c r="M1973" s="27" t="s">
        <v>5060</v>
      </c>
      <c r="N1973" s="27">
        <v>88271</v>
      </c>
      <c r="O1973" s="27" t="s">
        <v>5061</v>
      </c>
      <c r="P1973" s="27" t="s">
        <v>5062</v>
      </c>
      <c r="Q1973" s="27" t="s">
        <v>5063</v>
      </c>
    </row>
    <row r="1974" spans="1:17">
      <c r="A1974" s="27" t="s">
        <v>668</v>
      </c>
      <c r="B1974" s="27">
        <v>67410183</v>
      </c>
      <c r="C1974" s="27">
        <v>67410266</v>
      </c>
      <c r="D1974" s="27">
        <v>84</v>
      </c>
      <c r="E1974" s="27" t="s">
        <v>411</v>
      </c>
      <c r="F1974" s="27" t="s">
        <v>486</v>
      </c>
      <c r="G1974" s="27">
        <v>17</v>
      </c>
      <c r="H1974" s="27">
        <v>67410838</v>
      </c>
      <c r="I1974" s="27">
        <v>67517949</v>
      </c>
      <c r="J1974" s="27">
        <v>107112</v>
      </c>
      <c r="K1974" s="27">
        <v>1</v>
      </c>
      <c r="L1974" s="27">
        <v>5608</v>
      </c>
      <c r="M1974" s="27" t="s">
        <v>5064</v>
      </c>
      <c r="N1974" s="27">
        <v>-572</v>
      </c>
      <c r="O1974" s="27" t="s">
        <v>5065</v>
      </c>
      <c r="P1974" s="27" t="s">
        <v>5066</v>
      </c>
      <c r="Q1974" s="27" t="s">
        <v>5067</v>
      </c>
    </row>
    <row r="1975" spans="1:17">
      <c r="A1975" s="27" t="s">
        <v>450</v>
      </c>
      <c r="B1975" s="27">
        <v>70475773</v>
      </c>
      <c r="C1975" s="27">
        <v>70476000</v>
      </c>
      <c r="D1975" s="27">
        <v>228</v>
      </c>
      <c r="E1975" s="27" t="s">
        <v>411</v>
      </c>
      <c r="F1975" s="27" t="s">
        <v>412</v>
      </c>
      <c r="G1975" s="27">
        <v>7</v>
      </c>
      <c r="H1975" s="27">
        <v>70597523</v>
      </c>
      <c r="I1975" s="27">
        <v>71178586</v>
      </c>
      <c r="J1975" s="27">
        <v>581064</v>
      </c>
      <c r="K1975" s="27">
        <v>1</v>
      </c>
      <c r="L1975" s="27">
        <v>64409</v>
      </c>
      <c r="M1975" s="27" t="s">
        <v>2477</v>
      </c>
      <c r="N1975" s="27">
        <v>-121523</v>
      </c>
      <c r="O1975" s="27" t="s">
        <v>2478</v>
      </c>
      <c r="P1975" s="27" t="s">
        <v>2479</v>
      </c>
      <c r="Q1975" s="27" t="s">
        <v>2480</v>
      </c>
    </row>
    <row r="1976" spans="1:17">
      <c r="A1976" s="27" t="s">
        <v>639</v>
      </c>
      <c r="B1976" s="27">
        <v>62923220</v>
      </c>
      <c r="C1976" s="27">
        <v>62923766</v>
      </c>
      <c r="D1976" s="27">
        <v>547</v>
      </c>
      <c r="E1976" s="27" t="s">
        <v>411</v>
      </c>
      <c r="F1976" s="27" t="s">
        <v>422</v>
      </c>
      <c r="G1976" s="27">
        <v>6</v>
      </c>
      <c r="H1976" s="27">
        <v>62389865</v>
      </c>
      <c r="I1976" s="27">
        <v>62996100</v>
      </c>
      <c r="J1976" s="27">
        <v>606236</v>
      </c>
      <c r="K1976" s="27">
        <v>2</v>
      </c>
      <c r="L1976" s="27">
        <v>202559</v>
      </c>
      <c r="M1976" s="27" t="s">
        <v>3047</v>
      </c>
      <c r="N1976" s="27">
        <v>72334</v>
      </c>
      <c r="O1976" s="27" t="s">
        <v>3048</v>
      </c>
      <c r="P1976" s="27" t="s">
        <v>3049</v>
      </c>
      <c r="Q1976" s="27" t="s">
        <v>3050</v>
      </c>
    </row>
    <row r="1977" spans="1:17">
      <c r="A1977" s="27" t="s">
        <v>737</v>
      </c>
      <c r="B1977" s="27">
        <v>23073334</v>
      </c>
      <c r="C1977" s="27">
        <v>23073572</v>
      </c>
      <c r="D1977" s="27">
        <v>239</v>
      </c>
      <c r="E1977" s="27" t="s">
        <v>411</v>
      </c>
      <c r="F1977" s="27" t="s">
        <v>412</v>
      </c>
      <c r="G1977" s="27">
        <v>13</v>
      </c>
      <c r="H1977" s="27">
        <v>23471169</v>
      </c>
      <c r="I1977" s="27">
        <v>23472320</v>
      </c>
      <c r="J1977" s="27">
        <v>1152</v>
      </c>
      <c r="K1977" s="27">
        <v>2</v>
      </c>
      <c r="L1977" s="27">
        <v>646201</v>
      </c>
      <c r="M1977" s="27" t="s">
        <v>2754</v>
      </c>
      <c r="N1977" s="27">
        <v>398748</v>
      </c>
      <c r="O1977" s="27" t="s">
        <v>447</v>
      </c>
      <c r="P1977" s="27" t="s">
        <v>2755</v>
      </c>
      <c r="Q1977" s="27" t="s">
        <v>2756</v>
      </c>
    </row>
    <row r="1978" spans="1:17">
      <c r="A1978" s="27" t="s">
        <v>450</v>
      </c>
      <c r="B1978" s="27">
        <v>71300362</v>
      </c>
      <c r="C1978" s="27">
        <v>71301162</v>
      </c>
      <c r="D1978" s="27">
        <v>801</v>
      </c>
      <c r="E1978" s="27" t="s">
        <v>411</v>
      </c>
      <c r="F1978" s="27" t="s">
        <v>422</v>
      </c>
      <c r="G1978" s="27">
        <v>7</v>
      </c>
      <c r="H1978" s="27">
        <v>71244476</v>
      </c>
      <c r="I1978" s="27">
        <v>71802208</v>
      </c>
      <c r="J1978" s="27">
        <v>557733</v>
      </c>
      <c r="K1978" s="27">
        <v>2</v>
      </c>
      <c r="L1978" s="27">
        <v>83698</v>
      </c>
      <c r="M1978" s="27" t="s">
        <v>1794</v>
      </c>
      <c r="N1978" s="27">
        <v>501046</v>
      </c>
      <c r="O1978" s="27" t="s">
        <v>1795</v>
      </c>
      <c r="P1978" s="27" t="s">
        <v>1796</v>
      </c>
      <c r="Q1978" s="27" t="s">
        <v>1797</v>
      </c>
    </row>
    <row r="1979" spans="1:17">
      <c r="A1979" s="27" t="s">
        <v>441</v>
      </c>
      <c r="B1979" s="27">
        <v>3020005</v>
      </c>
      <c r="C1979" s="27">
        <v>3020098</v>
      </c>
      <c r="D1979" s="27">
        <v>94</v>
      </c>
      <c r="E1979" s="27" t="s">
        <v>411</v>
      </c>
      <c r="F1979" s="27" t="s">
        <v>412</v>
      </c>
      <c r="G1979" s="27">
        <v>5</v>
      </c>
      <c r="H1979" s="27">
        <v>2752262</v>
      </c>
      <c r="I1979" s="27">
        <v>2755511</v>
      </c>
      <c r="J1979" s="27">
        <v>3250</v>
      </c>
      <c r="K1979" s="27">
        <v>1</v>
      </c>
      <c r="L1979" s="27">
        <v>153571</v>
      </c>
      <c r="M1979" s="27" t="s">
        <v>2757</v>
      </c>
      <c r="N1979" s="27">
        <v>267743</v>
      </c>
      <c r="O1979" s="27" t="s">
        <v>447</v>
      </c>
      <c r="P1979" s="27" t="s">
        <v>2758</v>
      </c>
      <c r="Q1979" s="27" t="s">
        <v>2759</v>
      </c>
    </row>
    <row r="1980" spans="1:17">
      <c r="A1980" s="27" t="s">
        <v>410</v>
      </c>
      <c r="B1980" s="27">
        <v>139149456</v>
      </c>
      <c r="C1980" s="27">
        <v>139149746</v>
      </c>
      <c r="D1980" s="27">
        <v>291</v>
      </c>
      <c r="E1980" s="27" t="s">
        <v>411</v>
      </c>
      <c r="F1980" s="27" t="s">
        <v>417</v>
      </c>
      <c r="G1980" s="27">
        <v>8</v>
      </c>
      <c r="H1980" s="27">
        <v>139155103</v>
      </c>
      <c r="I1980" s="27">
        <v>139165459</v>
      </c>
      <c r="J1980" s="27">
        <v>10357</v>
      </c>
      <c r="K1980" s="27">
        <v>2</v>
      </c>
      <c r="L1980" s="27">
        <v>51059</v>
      </c>
      <c r="M1980" s="27" t="s">
        <v>1060</v>
      </c>
      <c r="N1980" s="27">
        <v>15713</v>
      </c>
      <c r="O1980" s="27" t="s">
        <v>686</v>
      </c>
      <c r="P1980" s="27" t="s">
        <v>687</v>
      </c>
      <c r="Q1980" s="27" t="s">
        <v>688</v>
      </c>
    </row>
    <row r="1981" spans="1:17">
      <c r="A1981" s="27" t="s">
        <v>491</v>
      </c>
      <c r="B1981" s="27">
        <v>3637207</v>
      </c>
      <c r="C1981" s="27">
        <v>3637377</v>
      </c>
      <c r="D1981" s="27">
        <v>171</v>
      </c>
      <c r="E1981" s="27" t="s">
        <v>411</v>
      </c>
      <c r="F1981" s="27" t="s">
        <v>412</v>
      </c>
      <c r="G1981" s="27">
        <v>20</v>
      </c>
      <c r="H1981" s="27">
        <v>3639939</v>
      </c>
      <c r="I1981" s="27">
        <v>3644046</v>
      </c>
      <c r="J1981" s="27">
        <v>4108</v>
      </c>
      <c r="K1981" s="27">
        <v>2</v>
      </c>
      <c r="L1981" s="27">
        <v>64096</v>
      </c>
      <c r="M1981" s="27" t="s">
        <v>5068</v>
      </c>
      <c r="N1981" s="27">
        <v>6669</v>
      </c>
      <c r="O1981" s="27" t="s">
        <v>5069</v>
      </c>
      <c r="P1981" s="27" t="s">
        <v>5070</v>
      </c>
      <c r="Q1981" s="27" t="s">
        <v>5071</v>
      </c>
    </row>
    <row r="1982" spans="1:17">
      <c r="A1982" s="27" t="s">
        <v>432</v>
      </c>
      <c r="B1982" s="27">
        <v>47053884</v>
      </c>
      <c r="C1982" s="27">
        <v>47054039</v>
      </c>
      <c r="D1982" s="27">
        <v>156</v>
      </c>
      <c r="E1982" s="27" t="s">
        <v>411</v>
      </c>
      <c r="F1982" s="27" t="s">
        <v>422</v>
      </c>
      <c r="G1982" s="27">
        <v>4</v>
      </c>
      <c r="H1982" s="27">
        <v>47033295</v>
      </c>
      <c r="I1982" s="27">
        <v>47428447</v>
      </c>
      <c r="J1982" s="27">
        <v>395153</v>
      </c>
      <c r="K1982" s="27">
        <v>1</v>
      </c>
      <c r="L1982" s="27">
        <v>2560</v>
      </c>
      <c r="M1982" s="27" t="s">
        <v>4953</v>
      </c>
      <c r="N1982" s="27">
        <v>20589</v>
      </c>
      <c r="O1982" s="27" t="s">
        <v>4954</v>
      </c>
      <c r="P1982" s="27" t="s">
        <v>4955</v>
      </c>
      <c r="Q1982" s="27" t="s">
        <v>4956</v>
      </c>
    </row>
    <row r="1983" spans="1:17">
      <c r="A1983" s="27" t="s">
        <v>450</v>
      </c>
      <c r="B1983" s="27">
        <v>68041988</v>
      </c>
      <c r="C1983" s="27">
        <v>68042284</v>
      </c>
      <c r="D1983" s="27">
        <v>297</v>
      </c>
      <c r="E1983" s="27" t="s">
        <v>411</v>
      </c>
      <c r="F1983" s="27" t="s">
        <v>412</v>
      </c>
      <c r="G1983" s="27">
        <v>7</v>
      </c>
      <c r="H1983" s="27">
        <v>69063905</v>
      </c>
      <c r="I1983" s="27">
        <v>69755607</v>
      </c>
      <c r="J1983" s="27">
        <v>691703</v>
      </c>
      <c r="K1983" s="27">
        <v>1</v>
      </c>
      <c r="L1983" s="27">
        <v>26053</v>
      </c>
      <c r="M1983" s="27" t="s">
        <v>648</v>
      </c>
      <c r="N1983" s="27">
        <v>-1021621</v>
      </c>
      <c r="O1983" s="27" t="s">
        <v>649</v>
      </c>
      <c r="P1983" s="27" t="s">
        <v>650</v>
      </c>
      <c r="Q1983" s="27" t="s">
        <v>651</v>
      </c>
    </row>
    <row r="1984" spans="1:17">
      <c r="A1984" s="27" t="s">
        <v>450</v>
      </c>
      <c r="B1984" s="27">
        <v>147636699</v>
      </c>
      <c r="C1984" s="27">
        <v>147637248</v>
      </c>
      <c r="D1984" s="27">
        <v>550</v>
      </c>
      <c r="E1984" s="27" t="s">
        <v>411</v>
      </c>
      <c r="F1984" s="27" t="s">
        <v>417</v>
      </c>
      <c r="G1984" s="27">
        <v>7</v>
      </c>
      <c r="H1984" s="27">
        <v>146991342</v>
      </c>
      <c r="I1984" s="27">
        <v>147254962</v>
      </c>
      <c r="J1984" s="27">
        <v>263621</v>
      </c>
      <c r="K1984" s="27">
        <v>2</v>
      </c>
      <c r="L1984" s="27">
        <v>100302191</v>
      </c>
      <c r="M1984" s="27" t="s">
        <v>1977</v>
      </c>
      <c r="N1984" s="27">
        <v>-381737</v>
      </c>
      <c r="O1984" s="27" t="s">
        <v>1978</v>
      </c>
      <c r="P1984" s="27" t="s">
        <v>1979</v>
      </c>
      <c r="Q1984" s="27" t="s">
        <v>1980</v>
      </c>
    </row>
    <row r="1985" spans="1:17">
      <c r="A1985" s="27" t="s">
        <v>441</v>
      </c>
      <c r="B1985" s="27">
        <v>4143839</v>
      </c>
      <c r="C1985" s="27">
        <v>4144191</v>
      </c>
      <c r="D1985" s="27">
        <v>353</v>
      </c>
      <c r="E1985" s="27" t="s">
        <v>411</v>
      </c>
      <c r="F1985" s="27" t="s">
        <v>412</v>
      </c>
      <c r="G1985" s="27">
        <v>5</v>
      </c>
      <c r="H1985" s="27">
        <v>3596168</v>
      </c>
      <c r="I1985" s="27">
        <v>3601517</v>
      </c>
      <c r="J1985" s="27">
        <v>5350</v>
      </c>
      <c r="K1985" s="27">
        <v>1</v>
      </c>
      <c r="L1985" s="27">
        <v>79192</v>
      </c>
      <c r="M1985" s="27" t="s">
        <v>1105</v>
      </c>
      <c r="N1985" s="27">
        <v>547671</v>
      </c>
      <c r="O1985" s="27" t="s">
        <v>1106</v>
      </c>
      <c r="P1985" s="27" t="s">
        <v>1107</v>
      </c>
      <c r="Q1985" s="27" t="s">
        <v>1108</v>
      </c>
    </row>
    <row r="1986" spans="1:17">
      <c r="A1986" s="27" t="s">
        <v>432</v>
      </c>
      <c r="B1986" s="27">
        <v>18634475</v>
      </c>
      <c r="C1986" s="27">
        <v>18635830</v>
      </c>
      <c r="D1986" s="27">
        <v>1356</v>
      </c>
      <c r="E1986" s="27" t="s">
        <v>411</v>
      </c>
      <c r="F1986" s="27" t="s">
        <v>412</v>
      </c>
      <c r="G1986" s="27">
        <v>4</v>
      </c>
      <c r="H1986" s="27">
        <v>17882218</v>
      </c>
      <c r="I1986" s="27">
        <v>18023483</v>
      </c>
      <c r="J1986" s="27">
        <v>141266</v>
      </c>
      <c r="K1986" s="27">
        <v>2</v>
      </c>
      <c r="L1986" s="27">
        <v>254251</v>
      </c>
      <c r="M1986" s="27" t="s">
        <v>2390</v>
      </c>
      <c r="N1986" s="27">
        <v>-610992</v>
      </c>
      <c r="O1986" s="27" t="s">
        <v>2391</v>
      </c>
      <c r="P1986" s="27" t="s">
        <v>2392</v>
      </c>
      <c r="Q1986" s="27" t="s">
        <v>2393</v>
      </c>
    </row>
    <row r="1987" spans="1:17">
      <c r="A1987" s="27" t="s">
        <v>491</v>
      </c>
      <c r="B1987" s="27">
        <v>24516380</v>
      </c>
      <c r="C1987" s="27">
        <v>24516922</v>
      </c>
      <c r="D1987" s="27">
        <v>543</v>
      </c>
      <c r="E1987" s="27" t="s">
        <v>411</v>
      </c>
      <c r="F1987" s="27" t="s">
        <v>422</v>
      </c>
      <c r="G1987" s="27">
        <v>20</v>
      </c>
      <c r="H1987" s="27">
        <v>24449835</v>
      </c>
      <c r="I1987" s="27">
        <v>24647167</v>
      </c>
      <c r="J1987" s="27">
        <v>197333</v>
      </c>
      <c r="K1987" s="27">
        <v>1</v>
      </c>
      <c r="L1987" s="27">
        <v>79953</v>
      </c>
      <c r="M1987" s="27" t="s">
        <v>2781</v>
      </c>
      <c r="N1987" s="27">
        <v>66545</v>
      </c>
      <c r="O1987" s="27" t="s">
        <v>2782</v>
      </c>
      <c r="P1987" s="27" t="s">
        <v>2783</v>
      </c>
      <c r="Q1987" s="27" t="s">
        <v>2784</v>
      </c>
    </row>
    <row r="1988" spans="1:17">
      <c r="A1988" s="27" t="s">
        <v>450</v>
      </c>
      <c r="B1988" s="27">
        <v>158951164</v>
      </c>
      <c r="C1988" s="27">
        <v>158951354</v>
      </c>
      <c r="D1988" s="27">
        <v>191</v>
      </c>
      <c r="E1988" s="27" t="s">
        <v>411</v>
      </c>
      <c r="F1988" s="27" t="s">
        <v>412</v>
      </c>
      <c r="G1988" s="27">
        <v>7</v>
      </c>
      <c r="H1988" s="27">
        <v>158827217</v>
      </c>
      <c r="I1988" s="27">
        <v>158937649</v>
      </c>
      <c r="J1988" s="27">
        <v>110433</v>
      </c>
      <c r="K1988" s="27">
        <v>2</v>
      </c>
      <c r="L1988" s="27">
        <v>7434</v>
      </c>
      <c r="M1988" s="27" t="s">
        <v>2464</v>
      </c>
      <c r="N1988" s="27">
        <v>-13515</v>
      </c>
      <c r="O1988" s="27" t="s">
        <v>2465</v>
      </c>
      <c r="P1988" s="27" t="s">
        <v>2466</v>
      </c>
      <c r="Q1988" s="27" t="s">
        <v>2467</v>
      </c>
    </row>
    <row r="1989" spans="1:17">
      <c r="A1989" s="27" t="s">
        <v>450</v>
      </c>
      <c r="B1989" s="27">
        <v>71017219</v>
      </c>
      <c r="C1989" s="27">
        <v>71017723</v>
      </c>
      <c r="D1989" s="27">
        <v>505</v>
      </c>
      <c r="E1989" s="27" t="s">
        <v>411</v>
      </c>
      <c r="F1989" s="27" t="s">
        <v>422</v>
      </c>
      <c r="G1989" s="27">
        <v>7</v>
      </c>
      <c r="H1989" s="27">
        <v>70772658</v>
      </c>
      <c r="I1989" s="27">
        <v>70772756</v>
      </c>
      <c r="J1989" s="27">
        <v>99</v>
      </c>
      <c r="K1989" s="27">
        <v>2</v>
      </c>
      <c r="L1989" s="27">
        <v>100500836</v>
      </c>
      <c r="M1989" s="27" t="s">
        <v>2452</v>
      </c>
      <c r="N1989" s="27">
        <v>-244463</v>
      </c>
      <c r="O1989" s="27" t="s">
        <v>2453</v>
      </c>
      <c r="P1989" s="27" t="s">
        <v>2454</v>
      </c>
      <c r="Q1989" s="27" t="s">
        <v>2455</v>
      </c>
    </row>
    <row r="1990" spans="1:17">
      <c r="A1990" s="27" t="s">
        <v>765</v>
      </c>
      <c r="B1990" s="27">
        <v>71454246</v>
      </c>
      <c r="C1990" s="27">
        <v>71455186</v>
      </c>
      <c r="D1990" s="27">
        <v>941</v>
      </c>
      <c r="E1990" s="27" t="s">
        <v>411</v>
      </c>
      <c r="F1990" s="27" t="s">
        <v>412</v>
      </c>
      <c r="G1990" s="27">
        <v>18</v>
      </c>
      <c r="H1990" s="27">
        <v>71740588</v>
      </c>
      <c r="I1990" s="27">
        <v>71767303</v>
      </c>
      <c r="J1990" s="27">
        <v>26716</v>
      </c>
      <c r="K1990" s="27">
        <v>2</v>
      </c>
      <c r="L1990" s="27">
        <v>201456</v>
      </c>
      <c r="M1990" s="27" t="s">
        <v>2346</v>
      </c>
      <c r="N1990" s="27">
        <v>312117</v>
      </c>
      <c r="O1990" s="27" t="s">
        <v>2347</v>
      </c>
      <c r="P1990" s="27" t="s">
        <v>2348</v>
      </c>
      <c r="Q1990" s="27" t="s">
        <v>2349</v>
      </c>
    </row>
    <row r="1991" spans="1:17">
      <c r="A1991" s="27" t="s">
        <v>427</v>
      </c>
      <c r="B1991" s="27">
        <v>8067222</v>
      </c>
      <c r="C1991" s="27">
        <v>8067576</v>
      </c>
      <c r="D1991" s="27">
        <v>355</v>
      </c>
      <c r="E1991" s="27" t="s">
        <v>411</v>
      </c>
      <c r="F1991" s="27" t="s">
        <v>412</v>
      </c>
      <c r="G1991" s="27">
        <v>16</v>
      </c>
      <c r="H1991" s="27">
        <v>8619502</v>
      </c>
      <c r="I1991" s="27">
        <v>8622226</v>
      </c>
      <c r="J1991" s="27">
        <v>2725</v>
      </c>
      <c r="K1991" s="27">
        <v>2</v>
      </c>
      <c r="L1991" s="27">
        <v>283953</v>
      </c>
      <c r="M1991" s="27" t="s">
        <v>2502</v>
      </c>
      <c r="N1991" s="27">
        <v>554650</v>
      </c>
      <c r="O1991" s="27" t="s">
        <v>2503</v>
      </c>
      <c r="P1991" s="27" t="s">
        <v>2504</v>
      </c>
      <c r="Q1991" s="27" t="s">
        <v>2505</v>
      </c>
    </row>
    <row r="1992" spans="1:17">
      <c r="A1992" s="27" t="s">
        <v>559</v>
      </c>
      <c r="B1992" s="27">
        <v>133978945</v>
      </c>
      <c r="C1992" s="27">
        <v>133979298</v>
      </c>
      <c r="D1992" s="27">
        <v>354</v>
      </c>
      <c r="E1992" s="27" t="s">
        <v>411</v>
      </c>
      <c r="F1992" s="27" t="s">
        <v>486</v>
      </c>
      <c r="G1992" s="27">
        <v>10</v>
      </c>
      <c r="H1992" s="27">
        <v>133981457</v>
      </c>
      <c r="I1992" s="27">
        <v>133998313</v>
      </c>
      <c r="J1992" s="27">
        <v>16857</v>
      </c>
      <c r="K1992" s="27">
        <v>1</v>
      </c>
      <c r="L1992" s="27">
        <v>282973</v>
      </c>
      <c r="M1992" s="27" t="s">
        <v>5072</v>
      </c>
      <c r="N1992" s="27">
        <v>-2159</v>
      </c>
      <c r="O1992" s="27" t="s">
        <v>936</v>
      </c>
      <c r="P1992" s="27" t="s">
        <v>937</v>
      </c>
      <c r="Q1992" s="27" t="s">
        <v>938</v>
      </c>
    </row>
    <row r="1993" spans="1:17">
      <c r="A1993" s="27" t="s">
        <v>450</v>
      </c>
      <c r="B1993" s="27">
        <v>154144010</v>
      </c>
      <c r="C1993" s="27">
        <v>154144306</v>
      </c>
      <c r="D1993" s="27">
        <v>297</v>
      </c>
      <c r="E1993" s="27" t="s">
        <v>411</v>
      </c>
      <c r="F1993" s="27" t="s">
        <v>422</v>
      </c>
      <c r="G1993" s="27">
        <v>7</v>
      </c>
      <c r="H1993" s="27">
        <v>154002347</v>
      </c>
      <c r="I1993" s="27">
        <v>154685995</v>
      </c>
      <c r="J1993" s="27">
        <v>683649</v>
      </c>
      <c r="K1993" s="27">
        <v>1</v>
      </c>
      <c r="L1993" s="27">
        <v>1804</v>
      </c>
      <c r="M1993" s="27" t="s">
        <v>5073</v>
      </c>
      <c r="N1993" s="27">
        <v>141663</v>
      </c>
      <c r="O1993" s="27" t="s">
        <v>2924</v>
      </c>
      <c r="P1993" s="27" t="s">
        <v>2925</v>
      </c>
      <c r="Q1993" s="27" t="s">
        <v>2926</v>
      </c>
    </row>
    <row r="1994" spans="1:17">
      <c r="A1994" s="27" t="s">
        <v>509</v>
      </c>
      <c r="B1994" s="27">
        <v>127455313</v>
      </c>
      <c r="C1994" s="27">
        <v>127455827</v>
      </c>
      <c r="D1994" s="27">
        <v>515</v>
      </c>
      <c r="E1994" s="27" t="s">
        <v>411</v>
      </c>
      <c r="F1994" s="27" t="s">
        <v>412</v>
      </c>
      <c r="G1994" s="27">
        <v>2</v>
      </c>
      <c r="H1994" s="27">
        <v>127413511</v>
      </c>
      <c r="I1994" s="27">
        <v>127454251</v>
      </c>
      <c r="J1994" s="27">
        <v>40741</v>
      </c>
      <c r="K1994" s="27">
        <v>1</v>
      </c>
      <c r="L1994" s="27">
        <v>2995</v>
      </c>
      <c r="M1994" s="27" t="s">
        <v>5074</v>
      </c>
      <c r="N1994" s="27">
        <v>41802</v>
      </c>
      <c r="O1994" s="27" t="s">
        <v>2867</v>
      </c>
      <c r="P1994" s="27" t="s">
        <v>2868</v>
      </c>
      <c r="Q1994" s="27" t="s">
        <v>2869</v>
      </c>
    </row>
    <row r="1995" spans="1:17">
      <c r="A1995" s="27" t="s">
        <v>441</v>
      </c>
      <c r="B1995" s="27">
        <v>4677901</v>
      </c>
      <c r="C1995" s="27">
        <v>4678027</v>
      </c>
      <c r="D1995" s="27">
        <v>127</v>
      </c>
      <c r="E1995" s="27" t="s">
        <v>411</v>
      </c>
      <c r="F1995" s="27" t="s">
        <v>412</v>
      </c>
      <c r="G1995" s="27">
        <v>5</v>
      </c>
      <c r="H1995" s="27">
        <v>5034472</v>
      </c>
      <c r="I1995" s="27">
        <v>5070115</v>
      </c>
      <c r="J1995" s="27">
        <v>35644</v>
      </c>
      <c r="K1995" s="27">
        <v>1</v>
      </c>
      <c r="L1995" s="27">
        <v>340094</v>
      </c>
      <c r="M1995" s="27" t="s">
        <v>2223</v>
      </c>
      <c r="N1995" s="27">
        <v>-356445</v>
      </c>
      <c r="O1995" s="27" t="s">
        <v>2224</v>
      </c>
      <c r="P1995" s="27" t="s">
        <v>2225</v>
      </c>
      <c r="Q1995" s="27" t="s">
        <v>2226</v>
      </c>
    </row>
    <row r="1996" spans="1:17">
      <c r="A1996" s="27" t="s">
        <v>639</v>
      </c>
      <c r="B1996" s="27">
        <v>169280405</v>
      </c>
      <c r="C1996" s="27">
        <v>169280580</v>
      </c>
      <c r="D1996" s="27">
        <v>176</v>
      </c>
      <c r="E1996" s="27" t="s">
        <v>411</v>
      </c>
      <c r="F1996" s="27" t="s">
        <v>412</v>
      </c>
      <c r="G1996" s="27">
        <v>6</v>
      </c>
      <c r="H1996" s="27">
        <v>169017922</v>
      </c>
      <c r="I1996" s="27">
        <v>169068674</v>
      </c>
      <c r="J1996" s="27">
        <v>50753</v>
      </c>
      <c r="K1996" s="27">
        <v>1</v>
      </c>
      <c r="L1996" s="27">
        <v>64094</v>
      </c>
      <c r="M1996" s="27" t="s">
        <v>5075</v>
      </c>
      <c r="N1996" s="27">
        <v>262483</v>
      </c>
      <c r="O1996" s="27" t="s">
        <v>5076</v>
      </c>
      <c r="P1996" s="27" t="s">
        <v>5077</v>
      </c>
      <c r="Q1996" s="27" t="s">
        <v>5078</v>
      </c>
    </row>
    <row r="1997" spans="1:17">
      <c r="A1997" s="27" t="s">
        <v>573</v>
      </c>
      <c r="B1997" s="27">
        <v>131841462</v>
      </c>
      <c r="C1997" s="27">
        <v>131841932</v>
      </c>
      <c r="D1997" s="27">
        <v>471</v>
      </c>
      <c r="E1997" s="27" t="s">
        <v>411</v>
      </c>
      <c r="F1997" s="27" t="s">
        <v>422</v>
      </c>
      <c r="G1997" s="27">
        <v>11</v>
      </c>
      <c r="H1997" s="27">
        <v>131780712</v>
      </c>
      <c r="I1997" s="27">
        <v>132206716</v>
      </c>
      <c r="J1997" s="27">
        <v>426005</v>
      </c>
      <c r="K1997" s="27">
        <v>1</v>
      </c>
      <c r="L1997" s="27">
        <v>50863</v>
      </c>
      <c r="M1997" s="27" t="s">
        <v>899</v>
      </c>
      <c r="N1997" s="27">
        <v>60750</v>
      </c>
      <c r="O1997" s="27" t="s">
        <v>900</v>
      </c>
      <c r="P1997" s="27" t="s">
        <v>901</v>
      </c>
      <c r="Q1997" s="27" t="s">
        <v>902</v>
      </c>
    </row>
    <row r="1998" spans="1:17">
      <c r="A1998" s="27" t="s">
        <v>775</v>
      </c>
      <c r="B1998" s="27">
        <v>29316223</v>
      </c>
      <c r="C1998" s="27">
        <v>29316739</v>
      </c>
      <c r="D1998" s="27">
        <v>517</v>
      </c>
      <c r="E1998" s="27" t="s">
        <v>411</v>
      </c>
      <c r="F1998" s="27" t="s">
        <v>412</v>
      </c>
      <c r="G1998" s="27">
        <v>14</v>
      </c>
      <c r="H1998" s="27">
        <v>29241910</v>
      </c>
      <c r="I1998" s="27">
        <v>29264000</v>
      </c>
      <c r="J1998" s="27">
        <v>22091</v>
      </c>
      <c r="K1998" s="27">
        <v>1</v>
      </c>
      <c r="L1998" s="27">
        <v>387978</v>
      </c>
      <c r="M1998" s="27" t="s">
        <v>5079</v>
      </c>
      <c r="N1998" s="27">
        <v>74313</v>
      </c>
      <c r="O1998" s="27" t="s">
        <v>5080</v>
      </c>
      <c r="P1998" s="27" t="s">
        <v>5081</v>
      </c>
      <c r="Q1998" s="27" t="s">
        <v>5082</v>
      </c>
    </row>
    <row r="1999" spans="1:17">
      <c r="A1999" s="27" t="s">
        <v>559</v>
      </c>
      <c r="B1999" s="27">
        <v>36612902</v>
      </c>
      <c r="C1999" s="27">
        <v>36613854</v>
      </c>
      <c r="D1999" s="27">
        <v>953</v>
      </c>
      <c r="E1999" s="27" t="s">
        <v>411</v>
      </c>
      <c r="F1999" s="27" t="s">
        <v>412</v>
      </c>
      <c r="G1999" s="27">
        <v>10</v>
      </c>
      <c r="H1999" s="27">
        <v>35927177</v>
      </c>
      <c r="I1999" s="27">
        <v>35930362</v>
      </c>
      <c r="J1999" s="27">
        <v>3186</v>
      </c>
      <c r="K1999" s="27">
        <v>2</v>
      </c>
      <c r="L1999" s="27">
        <v>8325</v>
      </c>
      <c r="M1999" s="27" t="s">
        <v>3223</v>
      </c>
      <c r="N1999" s="27">
        <v>-682540</v>
      </c>
      <c r="O1999" s="27" t="s">
        <v>3224</v>
      </c>
      <c r="P1999" s="27" t="s">
        <v>3225</v>
      </c>
      <c r="Q1999" s="27" t="s">
        <v>3226</v>
      </c>
    </row>
    <row r="2000" spans="1:17">
      <c r="A2000" s="27" t="s">
        <v>573</v>
      </c>
      <c r="B2000" s="27">
        <v>18680765</v>
      </c>
      <c r="C2000" s="27">
        <v>18681085</v>
      </c>
      <c r="D2000" s="27">
        <v>321</v>
      </c>
      <c r="E2000" s="27" t="s">
        <v>411</v>
      </c>
      <c r="F2000" s="27" t="s">
        <v>412</v>
      </c>
      <c r="G2000" s="27">
        <v>11</v>
      </c>
      <c r="H2000" s="27">
        <v>18633712</v>
      </c>
      <c r="I2000" s="27">
        <v>18656020</v>
      </c>
      <c r="J2000" s="27">
        <v>22309</v>
      </c>
      <c r="K2000" s="27">
        <v>2</v>
      </c>
      <c r="L2000" s="27">
        <v>144108</v>
      </c>
      <c r="M2000" s="27" t="s">
        <v>5083</v>
      </c>
      <c r="N2000" s="27">
        <v>-24745</v>
      </c>
      <c r="O2000" s="27" t="s">
        <v>5084</v>
      </c>
      <c r="P2000" s="27" t="s">
        <v>5085</v>
      </c>
      <c r="Q2000" s="27" t="s">
        <v>5086</v>
      </c>
    </row>
    <row r="2001" spans="1:17">
      <c r="A2001" s="27" t="s">
        <v>410</v>
      </c>
      <c r="B2001" s="27">
        <v>114559203</v>
      </c>
      <c r="C2001" s="27">
        <v>114559346</v>
      </c>
      <c r="D2001" s="27">
        <v>144</v>
      </c>
      <c r="E2001" s="27" t="s">
        <v>411</v>
      </c>
      <c r="F2001" s="27" t="s">
        <v>412</v>
      </c>
      <c r="G2001" s="27">
        <v>8</v>
      </c>
      <c r="H2001" s="27">
        <v>114321447</v>
      </c>
      <c r="I2001" s="27">
        <v>114449242</v>
      </c>
      <c r="J2001" s="27">
        <v>127796</v>
      </c>
      <c r="K2001" s="27">
        <v>2</v>
      </c>
      <c r="L2001" s="27">
        <v>114788</v>
      </c>
      <c r="M2001" s="27" t="s">
        <v>1318</v>
      </c>
      <c r="N2001" s="27">
        <v>-109961</v>
      </c>
      <c r="O2001" s="27" t="s">
        <v>1319</v>
      </c>
      <c r="P2001" s="27" t="s">
        <v>1320</v>
      </c>
      <c r="Q2001" s="27" t="s">
        <v>1321</v>
      </c>
    </row>
    <row r="2002" spans="1:17">
      <c r="A2002" s="28" t="s">
        <v>476</v>
      </c>
      <c r="B2002" s="28">
        <v>208678266</v>
      </c>
      <c r="C2002" s="28">
        <v>208678637</v>
      </c>
      <c r="D2002" s="28">
        <v>372</v>
      </c>
      <c r="E2002" s="28" t="s">
        <v>411</v>
      </c>
      <c r="F2002" s="28" t="s">
        <v>412</v>
      </c>
      <c r="G2002" s="28">
        <v>1</v>
      </c>
      <c r="H2002" s="28">
        <v>208195588</v>
      </c>
      <c r="I2002" s="28">
        <v>208417665</v>
      </c>
      <c r="J2002" s="28">
        <v>222078</v>
      </c>
      <c r="K2002" s="28">
        <v>2</v>
      </c>
      <c r="L2002" s="28">
        <v>5362</v>
      </c>
      <c r="M2002" s="28" t="s">
        <v>3895</v>
      </c>
      <c r="N2002" s="28">
        <v>-260601</v>
      </c>
      <c r="O2002" s="28" t="s">
        <v>3896</v>
      </c>
      <c r="P2002" s="28" t="s">
        <v>3897</v>
      </c>
      <c r="Q2002" s="28" t="s">
        <v>3898</v>
      </c>
    </row>
  </sheetData>
  <mergeCells count="1">
    <mergeCell ref="A1:Q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9"/>
  <sheetViews>
    <sheetView topLeftCell="A45" workbookViewId="0">
      <selection activeCell="A61" sqref="A61"/>
    </sheetView>
  </sheetViews>
  <sheetFormatPr defaultColWidth="9.23076923076923" defaultRowHeight="16.8"/>
  <cols>
    <col min="1" max="2" width="12.1730769230769" style="1" customWidth="1"/>
    <col min="3" max="5" width="9.23076923076923" style="1"/>
    <col min="6" max="6" width="17.7788461538462" style="1" customWidth="1"/>
    <col min="7" max="7" width="21.4711538461538" style="1" customWidth="1"/>
    <col min="8" max="8" width="13.4615384615385" style="1" customWidth="1"/>
    <col min="9" max="9" width="12.8173076923077" style="1" customWidth="1"/>
    <col min="10" max="10" width="12.6538461538462" style="1" customWidth="1"/>
    <col min="11" max="11" width="13.7788461538462" style="1" customWidth="1"/>
    <col min="12" max="16384" width="9.23076923076923" style="1"/>
  </cols>
  <sheetData>
    <row r="1" ht="26" customHeight="1" spans="1:12">
      <c r="A1" s="2" t="s">
        <v>5087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34" spans="1:12">
      <c r="A2" s="3" t="s">
        <v>5088</v>
      </c>
      <c r="B2" s="4" t="s">
        <v>2</v>
      </c>
      <c r="C2" s="5" t="s">
        <v>3</v>
      </c>
      <c r="D2" s="5" t="s">
        <v>4</v>
      </c>
      <c r="E2" s="5" t="s">
        <v>5089</v>
      </c>
      <c r="F2" s="5" t="s">
        <v>6</v>
      </c>
      <c r="G2" s="5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7"/>
    </row>
    <row r="3" spans="1:12">
      <c r="A3" s="8" t="s">
        <v>5090</v>
      </c>
      <c r="B3" s="9" t="s">
        <v>20</v>
      </c>
      <c r="C3" s="10">
        <v>70</v>
      </c>
      <c r="D3" s="10" t="s">
        <v>21</v>
      </c>
      <c r="E3" s="10" t="s">
        <v>5091</v>
      </c>
      <c r="F3" s="10" t="s">
        <v>5092</v>
      </c>
      <c r="G3" s="10" t="s">
        <v>5093</v>
      </c>
      <c r="H3" s="10" t="s">
        <v>135</v>
      </c>
      <c r="I3" s="10" t="s">
        <v>72</v>
      </c>
      <c r="J3" s="10" t="s">
        <v>27</v>
      </c>
      <c r="K3" s="10" t="s">
        <v>5094</v>
      </c>
    </row>
    <row r="4" spans="1:12">
      <c r="A4" s="10" t="s">
        <v>5095</v>
      </c>
      <c r="B4" s="9" t="s">
        <v>20</v>
      </c>
      <c r="C4" s="10">
        <v>66</v>
      </c>
      <c r="D4" s="10" t="s">
        <v>21</v>
      </c>
      <c r="E4" s="10" t="s">
        <v>5091</v>
      </c>
      <c r="F4" s="10" t="s">
        <v>5092</v>
      </c>
      <c r="G4" s="10" t="s">
        <v>5093</v>
      </c>
      <c r="H4" s="10" t="s">
        <v>135</v>
      </c>
      <c r="I4" s="11" t="s">
        <v>5096</v>
      </c>
      <c r="J4" s="10" t="s">
        <v>27</v>
      </c>
      <c r="K4" s="10" t="s">
        <v>5094</v>
      </c>
    </row>
    <row r="5" spans="1:12">
      <c r="A5" s="10" t="s">
        <v>5097</v>
      </c>
      <c r="B5" s="9" t="s">
        <v>20</v>
      </c>
      <c r="C5" s="10">
        <v>53</v>
      </c>
      <c r="D5" s="10" t="s">
        <v>21</v>
      </c>
      <c r="E5" s="10" t="s">
        <v>5091</v>
      </c>
      <c r="F5" s="10" t="s">
        <v>5092</v>
      </c>
      <c r="G5" s="10" t="s">
        <v>5098</v>
      </c>
      <c r="H5" s="10" t="s">
        <v>135</v>
      </c>
      <c r="I5" s="11" t="s">
        <v>5099</v>
      </c>
      <c r="J5" s="10" t="s">
        <v>27</v>
      </c>
      <c r="K5" s="10" t="s">
        <v>5094</v>
      </c>
    </row>
    <row r="6" spans="1:12">
      <c r="A6" s="10" t="s">
        <v>5100</v>
      </c>
      <c r="B6" s="9" t="s">
        <v>20</v>
      </c>
      <c r="C6" s="10">
        <v>66</v>
      </c>
      <c r="D6" s="10" t="s">
        <v>43</v>
      </c>
      <c r="E6" s="10" t="s">
        <v>5091</v>
      </c>
      <c r="F6" s="10" t="s">
        <v>5092</v>
      </c>
      <c r="G6" s="10" t="s">
        <v>5093</v>
      </c>
      <c r="H6" s="10" t="s">
        <v>135</v>
      </c>
      <c r="I6" s="11" t="s">
        <v>72</v>
      </c>
      <c r="J6" s="10" t="s">
        <v>27</v>
      </c>
      <c r="K6" s="10" t="s">
        <v>5094</v>
      </c>
    </row>
    <row r="7" spans="1:12">
      <c r="A7" s="10" t="s">
        <v>5101</v>
      </c>
      <c r="B7" s="9" t="s">
        <v>20</v>
      </c>
      <c r="C7" s="10">
        <v>56</v>
      </c>
      <c r="D7" s="10" t="s">
        <v>21</v>
      </c>
      <c r="E7" s="10" t="s">
        <v>5091</v>
      </c>
      <c r="F7" s="10" t="s">
        <v>5092</v>
      </c>
      <c r="G7" s="10" t="s">
        <v>5093</v>
      </c>
      <c r="H7" s="10" t="s">
        <v>135</v>
      </c>
      <c r="I7" s="11" t="s">
        <v>5099</v>
      </c>
      <c r="J7" s="10" t="s">
        <v>27</v>
      </c>
      <c r="K7" s="10" t="s">
        <v>5094</v>
      </c>
    </row>
    <row r="8" spans="1:12">
      <c r="A8" s="10" t="s">
        <v>5102</v>
      </c>
      <c r="B8" s="9" t="s">
        <v>20</v>
      </c>
      <c r="C8" s="10">
        <v>47</v>
      </c>
      <c r="D8" s="10" t="s">
        <v>43</v>
      </c>
      <c r="E8" s="10" t="s">
        <v>5091</v>
      </c>
      <c r="F8" s="10" t="s">
        <v>5092</v>
      </c>
      <c r="G8" s="10" t="s">
        <v>5098</v>
      </c>
      <c r="H8" s="10" t="s">
        <v>135</v>
      </c>
      <c r="I8" s="11" t="s">
        <v>72</v>
      </c>
      <c r="J8" s="10" t="s">
        <v>27</v>
      </c>
      <c r="K8" s="10" t="s">
        <v>5094</v>
      </c>
    </row>
    <row r="9" spans="1:12">
      <c r="A9" s="10" t="s">
        <v>5103</v>
      </c>
      <c r="B9" s="9" t="s">
        <v>20</v>
      </c>
      <c r="C9" s="10">
        <v>50</v>
      </c>
      <c r="D9" s="10" t="s">
        <v>21</v>
      </c>
      <c r="E9" s="10" t="s">
        <v>5091</v>
      </c>
      <c r="F9" s="10" t="s">
        <v>5092</v>
      </c>
      <c r="G9" s="10" t="s">
        <v>5098</v>
      </c>
      <c r="H9" s="10" t="s">
        <v>135</v>
      </c>
      <c r="I9" s="11" t="s">
        <v>5099</v>
      </c>
      <c r="J9" s="10" t="s">
        <v>27</v>
      </c>
      <c r="K9" s="10" t="s">
        <v>5094</v>
      </c>
    </row>
    <row r="10" spans="1:12">
      <c r="A10" s="10" t="s">
        <v>5104</v>
      </c>
      <c r="B10" s="9" t="s">
        <v>20</v>
      </c>
      <c r="C10" s="10">
        <v>63</v>
      </c>
      <c r="D10" s="10" t="s">
        <v>21</v>
      </c>
      <c r="E10" s="10" t="s">
        <v>5091</v>
      </c>
      <c r="F10" s="10" t="s">
        <v>5092</v>
      </c>
      <c r="G10" s="10" t="s">
        <v>5093</v>
      </c>
      <c r="H10" s="10" t="s">
        <v>135</v>
      </c>
      <c r="I10" s="11" t="s">
        <v>5099</v>
      </c>
      <c r="J10" s="10" t="s">
        <v>27</v>
      </c>
      <c r="K10" s="10" t="s">
        <v>5094</v>
      </c>
    </row>
    <row r="11" spans="1:12">
      <c r="A11" s="10" t="s">
        <v>5105</v>
      </c>
      <c r="B11" s="9" t="s">
        <v>20</v>
      </c>
      <c r="C11" s="10">
        <v>64</v>
      </c>
      <c r="D11" s="10" t="s">
        <v>43</v>
      </c>
      <c r="E11" s="10" t="s">
        <v>5091</v>
      </c>
      <c r="F11" s="10" t="s">
        <v>5092</v>
      </c>
      <c r="G11" s="10" t="s">
        <v>5098</v>
      </c>
      <c r="H11" s="10" t="s">
        <v>135</v>
      </c>
      <c r="I11" s="11" t="s">
        <v>5096</v>
      </c>
      <c r="J11" s="10" t="s">
        <v>27</v>
      </c>
      <c r="K11" s="10" t="s">
        <v>5094</v>
      </c>
    </row>
    <row r="12" spans="1:12">
      <c r="A12" s="10" t="s">
        <v>5106</v>
      </c>
      <c r="B12" s="9" t="s">
        <v>20</v>
      </c>
      <c r="C12" s="10">
        <v>48</v>
      </c>
      <c r="D12" s="10" t="s">
        <v>21</v>
      </c>
      <c r="E12" s="10" t="s">
        <v>5091</v>
      </c>
      <c r="F12" s="10" t="s">
        <v>5092</v>
      </c>
      <c r="G12" s="10" t="s">
        <v>5093</v>
      </c>
      <c r="H12" s="10" t="s">
        <v>135</v>
      </c>
      <c r="I12" s="11" t="s">
        <v>5099</v>
      </c>
      <c r="J12" s="10" t="s">
        <v>27</v>
      </c>
      <c r="K12" s="10" t="s">
        <v>5094</v>
      </c>
    </row>
    <row r="13" spans="1:12">
      <c r="A13" s="10" t="s">
        <v>5107</v>
      </c>
      <c r="B13" s="9" t="s">
        <v>20</v>
      </c>
      <c r="C13" s="10">
        <v>63</v>
      </c>
      <c r="D13" s="10" t="s">
        <v>21</v>
      </c>
      <c r="E13" s="10" t="s">
        <v>5091</v>
      </c>
      <c r="F13" s="10" t="s">
        <v>5092</v>
      </c>
      <c r="G13" s="10" t="s">
        <v>5093</v>
      </c>
      <c r="H13" s="10" t="s">
        <v>135</v>
      </c>
      <c r="I13" s="11" t="s">
        <v>5096</v>
      </c>
      <c r="J13" s="10" t="s">
        <v>27</v>
      </c>
      <c r="K13" s="10" t="s">
        <v>5094</v>
      </c>
    </row>
    <row r="14" spans="1:12">
      <c r="A14" s="10" t="s">
        <v>5108</v>
      </c>
      <c r="B14" s="9" t="s">
        <v>20</v>
      </c>
      <c r="C14" s="10">
        <v>55</v>
      </c>
      <c r="D14" s="10" t="s">
        <v>21</v>
      </c>
      <c r="E14" s="10" t="s">
        <v>5091</v>
      </c>
      <c r="F14" s="10" t="s">
        <v>5092</v>
      </c>
      <c r="G14" s="10" t="s">
        <v>5093</v>
      </c>
      <c r="H14" s="10" t="s">
        <v>135</v>
      </c>
      <c r="I14" s="11" t="s">
        <v>5099</v>
      </c>
      <c r="J14" s="10" t="s">
        <v>27</v>
      </c>
      <c r="K14" s="10" t="s">
        <v>5094</v>
      </c>
    </row>
    <row r="15" spans="1:12">
      <c r="A15" s="10" t="s">
        <v>5109</v>
      </c>
      <c r="B15" s="9" t="s">
        <v>20</v>
      </c>
      <c r="C15" s="10">
        <v>47</v>
      </c>
      <c r="D15" s="10" t="s">
        <v>43</v>
      </c>
      <c r="E15" s="10" t="s">
        <v>5091</v>
      </c>
      <c r="F15" s="10" t="s">
        <v>5092</v>
      </c>
      <c r="G15" s="10" t="s">
        <v>5098</v>
      </c>
      <c r="H15" s="10" t="s">
        <v>135</v>
      </c>
      <c r="I15" s="11" t="s">
        <v>5099</v>
      </c>
      <c r="J15" s="10" t="s">
        <v>27</v>
      </c>
      <c r="K15" s="10" t="s">
        <v>5094</v>
      </c>
    </row>
    <row r="16" spans="1:12">
      <c r="A16" s="10" t="s">
        <v>5110</v>
      </c>
      <c r="B16" s="9" t="s">
        <v>20</v>
      </c>
      <c r="C16" s="10">
        <v>49</v>
      </c>
      <c r="D16" s="10" t="s">
        <v>21</v>
      </c>
      <c r="E16" s="10" t="s">
        <v>5091</v>
      </c>
      <c r="F16" s="10" t="s">
        <v>5092</v>
      </c>
      <c r="G16" s="10" t="s">
        <v>5093</v>
      </c>
      <c r="H16" s="10" t="s">
        <v>135</v>
      </c>
      <c r="I16" s="11" t="s">
        <v>5096</v>
      </c>
      <c r="J16" s="10" t="s">
        <v>27</v>
      </c>
      <c r="K16" s="10" t="s">
        <v>5094</v>
      </c>
    </row>
    <row r="17" spans="1:11">
      <c r="A17" s="10" t="s">
        <v>5111</v>
      </c>
      <c r="B17" s="9" t="s">
        <v>20</v>
      </c>
      <c r="C17" s="10">
        <v>69</v>
      </c>
      <c r="D17" s="10" t="s">
        <v>43</v>
      </c>
      <c r="E17" s="10" t="s">
        <v>5091</v>
      </c>
      <c r="F17" s="10" t="s">
        <v>5092</v>
      </c>
      <c r="G17" s="10" t="s">
        <v>5093</v>
      </c>
      <c r="H17" s="10" t="s">
        <v>135</v>
      </c>
      <c r="I17" s="11" t="s">
        <v>72</v>
      </c>
      <c r="J17" s="10" t="s">
        <v>27</v>
      </c>
      <c r="K17" s="10" t="s">
        <v>5094</v>
      </c>
    </row>
    <row r="18" spans="1:11">
      <c r="A18" s="10" t="s">
        <v>5112</v>
      </c>
      <c r="B18" s="9" t="s">
        <v>20</v>
      </c>
      <c r="C18" s="10">
        <v>51</v>
      </c>
      <c r="D18" s="10" t="s">
        <v>43</v>
      </c>
      <c r="E18" s="10" t="s">
        <v>5091</v>
      </c>
      <c r="F18" s="10" t="s">
        <v>5092</v>
      </c>
      <c r="G18" s="10" t="s">
        <v>5093</v>
      </c>
      <c r="H18" s="10" t="s">
        <v>135</v>
      </c>
      <c r="I18" s="11" t="s">
        <v>5099</v>
      </c>
      <c r="J18" s="10" t="s">
        <v>27</v>
      </c>
      <c r="K18" s="10" t="s">
        <v>5094</v>
      </c>
    </row>
    <row r="19" spans="1:11">
      <c r="A19" s="10" t="s">
        <v>5113</v>
      </c>
      <c r="B19" s="9" t="s">
        <v>20</v>
      </c>
      <c r="C19" s="10">
        <v>29</v>
      </c>
      <c r="D19" s="10" t="s">
        <v>21</v>
      </c>
      <c r="E19" s="10" t="s">
        <v>5091</v>
      </c>
      <c r="F19" s="10" t="s">
        <v>5092</v>
      </c>
      <c r="G19" s="10" t="s">
        <v>5093</v>
      </c>
      <c r="H19" s="10" t="s">
        <v>135</v>
      </c>
      <c r="I19" s="11" t="s">
        <v>5099</v>
      </c>
      <c r="J19" s="10" t="s">
        <v>27</v>
      </c>
      <c r="K19" s="10" t="s">
        <v>5094</v>
      </c>
    </row>
    <row r="20" spans="1:11">
      <c r="A20" s="10" t="s">
        <v>5114</v>
      </c>
      <c r="B20" s="9" t="s">
        <v>20</v>
      </c>
      <c r="C20" s="10">
        <v>27</v>
      </c>
      <c r="D20" s="10" t="s">
        <v>21</v>
      </c>
      <c r="E20" s="10" t="s">
        <v>5091</v>
      </c>
      <c r="F20" s="10" t="s">
        <v>5092</v>
      </c>
      <c r="G20" s="10" t="s">
        <v>5098</v>
      </c>
      <c r="H20" s="10" t="s">
        <v>135</v>
      </c>
      <c r="I20" s="11" t="s">
        <v>5099</v>
      </c>
      <c r="J20" s="10" t="s">
        <v>27</v>
      </c>
      <c r="K20" s="10" t="s">
        <v>5094</v>
      </c>
    </row>
    <row r="21" spans="1:11">
      <c r="A21" s="12" t="s">
        <v>5115</v>
      </c>
      <c r="B21" s="9" t="s">
        <v>20</v>
      </c>
      <c r="C21" s="10">
        <v>80</v>
      </c>
      <c r="D21" s="10" t="s">
        <v>21</v>
      </c>
      <c r="E21" s="10" t="s">
        <v>5091</v>
      </c>
      <c r="F21" s="10" t="s">
        <v>5092</v>
      </c>
      <c r="G21" s="10" t="s">
        <v>5093</v>
      </c>
      <c r="H21" s="10" t="s">
        <v>135</v>
      </c>
      <c r="I21" s="11" t="s">
        <v>5096</v>
      </c>
      <c r="J21" s="10" t="s">
        <v>27</v>
      </c>
      <c r="K21" s="10" t="s">
        <v>5094</v>
      </c>
    </row>
    <row r="22" spans="1:11">
      <c r="A22" s="12" t="s">
        <v>5116</v>
      </c>
      <c r="B22" s="9" t="s">
        <v>20</v>
      </c>
      <c r="C22" s="10">
        <v>33</v>
      </c>
      <c r="D22" s="10" t="s">
        <v>43</v>
      </c>
      <c r="E22" s="10" t="s">
        <v>5091</v>
      </c>
      <c r="F22" s="10" t="s">
        <v>5092</v>
      </c>
      <c r="G22" s="10" t="s">
        <v>5098</v>
      </c>
      <c r="H22" s="10" t="s">
        <v>135</v>
      </c>
      <c r="I22" s="11" t="s">
        <v>5099</v>
      </c>
      <c r="J22" s="10" t="s">
        <v>27</v>
      </c>
      <c r="K22" s="10" t="s">
        <v>5094</v>
      </c>
    </row>
    <row r="23" spans="1:11">
      <c r="A23" s="12" t="s">
        <v>5117</v>
      </c>
      <c r="B23" s="9" t="s">
        <v>20</v>
      </c>
      <c r="C23" s="10">
        <v>61</v>
      </c>
      <c r="D23" s="10" t="s">
        <v>21</v>
      </c>
      <c r="E23" s="10" t="s">
        <v>5091</v>
      </c>
      <c r="F23" s="10" t="s">
        <v>5092</v>
      </c>
      <c r="G23" s="10" t="s">
        <v>5093</v>
      </c>
      <c r="H23" s="10" t="s">
        <v>135</v>
      </c>
      <c r="I23" s="11" t="s">
        <v>72</v>
      </c>
      <c r="J23" s="10" t="s">
        <v>27</v>
      </c>
      <c r="K23" s="10" t="s">
        <v>5094</v>
      </c>
    </row>
    <row r="24" spans="1:11">
      <c r="A24" s="10" t="s">
        <v>5118</v>
      </c>
      <c r="B24" s="9" t="s">
        <v>20</v>
      </c>
      <c r="C24" s="10">
        <v>47</v>
      </c>
      <c r="D24" s="10" t="s">
        <v>21</v>
      </c>
      <c r="E24" s="10" t="s">
        <v>5091</v>
      </c>
      <c r="F24" s="10" t="s">
        <v>5092</v>
      </c>
      <c r="G24" s="10" t="s">
        <v>5098</v>
      </c>
      <c r="H24" s="10" t="s">
        <v>135</v>
      </c>
      <c r="I24" s="11" t="s">
        <v>5096</v>
      </c>
      <c r="J24" s="10" t="s">
        <v>27</v>
      </c>
      <c r="K24" s="10" t="s">
        <v>5094</v>
      </c>
    </row>
    <row r="25" spans="1:11">
      <c r="A25" s="10" t="s">
        <v>5119</v>
      </c>
      <c r="B25" s="9" t="s">
        <v>20</v>
      </c>
      <c r="C25" s="10">
        <v>47</v>
      </c>
      <c r="D25" s="10" t="s">
        <v>21</v>
      </c>
      <c r="E25" s="10" t="s">
        <v>5120</v>
      </c>
      <c r="F25" s="10" t="s">
        <v>5092</v>
      </c>
      <c r="G25" s="10" t="s">
        <v>5093</v>
      </c>
      <c r="H25" s="10" t="s">
        <v>135</v>
      </c>
      <c r="I25" s="11" t="s">
        <v>5096</v>
      </c>
      <c r="J25" s="10" t="s">
        <v>27</v>
      </c>
      <c r="K25" s="10" t="s">
        <v>5094</v>
      </c>
    </row>
    <row r="26" spans="1:11">
      <c r="A26" s="10" t="s">
        <v>5121</v>
      </c>
      <c r="B26" s="9" t="s">
        <v>20</v>
      </c>
      <c r="C26" s="10">
        <v>70</v>
      </c>
      <c r="D26" s="10" t="s">
        <v>21</v>
      </c>
      <c r="E26" s="10" t="s">
        <v>5091</v>
      </c>
      <c r="F26" s="10" t="s">
        <v>5092</v>
      </c>
      <c r="G26" s="10" t="s">
        <v>5093</v>
      </c>
      <c r="H26" s="10" t="s">
        <v>135</v>
      </c>
      <c r="I26" s="11" t="s">
        <v>5096</v>
      </c>
      <c r="J26" s="10" t="s">
        <v>27</v>
      </c>
      <c r="K26" s="10" t="s">
        <v>5094</v>
      </c>
    </row>
    <row r="27" spans="1:11">
      <c r="A27" s="8" t="s">
        <v>5122</v>
      </c>
      <c r="B27" s="9" t="s">
        <v>20</v>
      </c>
      <c r="C27" s="13">
        <v>75</v>
      </c>
      <c r="D27" s="13" t="s">
        <v>21</v>
      </c>
      <c r="E27" s="13" t="s">
        <v>5123</v>
      </c>
      <c r="F27" s="13" t="s">
        <v>5124</v>
      </c>
      <c r="G27" s="10" t="s">
        <v>5125</v>
      </c>
      <c r="H27" s="10" t="s">
        <v>135</v>
      </c>
      <c r="I27" s="11" t="s">
        <v>5126</v>
      </c>
      <c r="J27" s="10" t="s">
        <v>27</v>
      </c>
      <c r="K27" s="10" t="s">
        <v>5094</v>
      </c>
    </row>
    <row r="28" spans="1:11">
      <c r="A28" s="8" t="s">
        <v>5127</v>
      </c>
      <c r="B28" s="9" t="s">
        <v>20</v>
      </c>
      <c r="C28" s="13">
        <v>73</v>
      </c>
      <c r="D28" s="13" t="s">
        <v>21</v>
      </c>
      <c r="E28" s="13" t="s">
        <v>5123</v>
      </c>
      <c r="F28" s="13" t="s">
        <v>5124</v>
      </c>
      <c r="G28" s="10" t="s">
        <v>5125</v>
      </c>
      <c r="H28" s="10" t="s">
        <v>135</v>
      </c>
      <c r="I28" s="10" t="s">
        <v>5126</v>
      </c>
      <c r="J28" s="10" t="s">
        <v>27</v>
      </c>
      <c r="K28" s="10" t="s">
        <v>5094</v>
      </c>
    </row>
    <row r="29" spans="1:11">
      <c r="A29" s="8" t="s">
        <v>5128</v>
      </c>
      <c r="B29" s="9" t="s">
        <v>20</v>
      </c>
      <c r="C29" s="13">
        <v>59</v>
      </c>
      <c r="D29" s="13" t="s">
        <v>21</v>
      </c>
      <c r="E29" s="13" t="s">
        <v>5123</v>
      </c>
      <c r="F29" s="13" t="s">
        <v>5124</v>
      </c>
      <c r="G29" s="10" t="s">
        <v>5125</v>
      </c>
      <c r="H29" s="10" t="s">
        <v>135</v>
      </c>
      <c r="I29" s="11" t="s">
        <v>5129</v>
      </c>
      <c r="J29" s="10" t="s">
        <v>27</v>
      </c>
      <c r="K29" s="10" t="s">
        <v>5094</v>
      </c>
    </row>
    <row r="30" spans="1:11">
      <c r="A30" s="8" t="s">
        <v>5130</v>
      </c>
      <c r="B30" s="9" t="s">
        <v>20</v>
      </c>
      <c r="C30" s="13">
        <v>72</v>
      </c>
      <c r="D30" s="13" t="s">
        <v>21</v>
      </c>
      <c r="E30" s="13" t="s">
        <v>5123</v>
      </c>
      <c r="F30" s="13" t="s">
        <v>5124</v>
      </c>
      <c r="G30" s="10" t="s">
        <v>5125</v>
      </c>
      <c r="H30" s="10" t="s">
        <v>135</v>
      </c>
      <c r="I30" s="11" t="s">
        <v>5126</v>
      </c>
      <c r="J30" s="10" t="s">
        <v>27</v>
      </c>
      <c r="K30" s="10" t="s">
        <v>5094</v>
      </c>
    </row>
    <row r="31" spans="1:11">
      <c r="A31" s="8" t="s">
        <v>5131</v>
      </c>
      <c r="B31" s="9" t="s">
        <v>20</v>
      </c>
      <c r="C31" s="13">
        <v>76</v>
      </c>
      <c r="D31" s="13" t="s">
        <v>21</v>
      </c>
      <c r="E31" s="13" t="s">
        <v>5123</v>
      </c>
      <c r="F31" s="13" t="s">
        <v>5124</v>
      </c>
      <c r="G31" s="10" t="s">
        <v>5125</v>
      </c>
      <c r="H31" s="10" t="s">
        <v>135</v>
      </c>
      <c r="I31" s="11" t="s">
        <v>5126</v>
      </c>
      <c r="J31" s="10" t="s">
        <v>27</v>
      </c>
      <c r="K31" s="10" t="s">
        <v>5094</v>
      </c>
    </row>
    <row r="32" spans="1:11">
      <c r="A32" s="8" t="s">
        <v>5132</v>
      </c>
      <c r="B32" s="9" t="s">
        <v>20</v>
      </c>
      <c r="C32" s="13">
        <v>58</v>
      </c>
      <c r="D32" s="13" t="s">
        <v>21</v>
      </c>
      <c r="E32" s="13" t="s">
        <v>5123</v>
      </c>
      <c r="F32" s="13" t="s">
        <v>5124</v>
      </c>
      <c r="G32" s="10" t="s">
        <v>5125</v>
      </c>
      <c r="H32" s="10" t="s">
        <v>135</v>
      </c>
      <c r="I32" s="11" t="s">
        <v>5126</v>
      </c>
      <c r="J32" s="10" t="s">
        <v>27</v>
      </c>
      <c r="K32" s="10" t="s">
        <v>5094</v>
      </c>
    </row>
    <row r="33" spans="1:11">
      <c r="A33" s="8" t="s">
        <v>5133</v>
      </c>
      <c r="B33" s="9" t="s">
        <v>20</v>
      </c>
      <c r="C33" s="13">
        <v>57</v>
      </c>
      <c r="D33" s="13" t="s">
        <v>21</v>
      </c>
      <c r="E33" s="13" t="s">
        <v>5123</v>
      </c>
      <c r="F33" s="13" t="s">
        <v>5124</v>
      </c>
      <c r="G33" s="10" t="s">
        <v>5125</v>
      </c>
      <c r="H33" s="10" t="s">
        <v>135</v>
      </c>
      <c r="I33" s="11" t="s">
        <v>5126</v>
      </c>
      <c r="J33" s="10" t="s">
        <v>27</v>
      </c>
      <c r="K33" s="10" t="s">
        <v>5094</v>
      </c>
    </row>
    <row r="34" spans="1:11">
      <c r="A34" s="8" t="s">
        <v>5134</v>
      </c>
      <c r="B34" s="9" t="s">
        <v>20</v>
      </c>
      <c r="C34" s="13">
        <v>70</v>
      </c>
      <c r="D34" s="13" t="s">
        <v>21</v>
      </c>
      <c r="E34" s="13" t="s">
        <v>5123</v>
      </c>
      <c r="F34" s="13" t="s">
        <v>5124</v>
      </c>
      <c r="G34" s="10" t="s">
        <v>5125</v>
      </c>
      <c r="H34" s="10" t="s">
        <v>135</v>
      </c>
      <c r="I34" s="11" t="s">
        <v>5129</v>
      </c>
      <c r="J34" s="10" t="s">
        <v>27</v>
      </c>
      <c r="K34" s="10" t="s">
        <v>5094</v>
      </c>
    </row>
    <row r="35" spans="1:11">
      <c r="A35" s="8" t="s">
        <v>5135</v>
      </c>
      <c r="B35" s="9" t="s">
        <v>20</v>
      </c>
      <c r="C35" s="13">
        <v>68</v>
      </c>
      <c r="D35" s="13" t="s">
        <v>21</v>
      </c>
      <c r="E35" s="13" t="s">
        <v>5123</v>
      </c>
      <c r="F35" s="13" t="s">
        <v>5124</v>
      </c>
      <c r="G35" s="10" t="s">
        <v>5125</v>
      </c>
      <c r="H35" s="10" t="s">
        <v>135</v>
      </c>
      <c r="I35" s="11" t="s">
        <v>5136</v>
      </c>
      <c r="J35" s="10" t="s">
        <v>27</v>
      </c>
      <c r="K35" s="10" t="s">
        <v>5094</v>
      </c>
    </row>
    <row r="36" spans="1:11">
      <c r="A36" s="8" t="s">
        <v>5137</v>
      </c>
      <c r="B36" s="9" t="s">
        <v>20</v>
      </c>
      <c r="C36" s="13">
        <v>70</v>
      </c>
      <c r="D36" s="13" t="s">
        <v>21</v>
      </c>
      <c r="E36" s="13" t="s">
        <v>5123</v>
      </c>
      <c r="F36" s="13" t="s">
        <v>5124</v>
      </c>
      <c r="G36" s="10" t="s">
        <v>5125</v>
      </c>
      <c r="H36" s="10" t="s">
        <v>135</v>
      </c>
      <c r="I36" s="11" t="s">
        <v>5129</v>
      </c>
      <c r="J36" s="10" t="s">
        <v>27</v>
      </c>
      <c r="K36" s="10" t="s">
        <v>5094</v>
      </c>
    </row>
    <row r="37" spans="1:11">
      <c r="A37" s="8" t="s">
        <v>5138</v>
      </c>
      <c r="B37" s="9" t="s">
        <v>20</v>
      </c>
      <c r="C37" s="13">
        <v>67</v>
      </c>
      <c r="D37" s="13" t="s">
        <v>21</v>
      </c>
      <c r="E37" s="13" t="s">
        <v>5123</v>
      </c>
      <c r="F37" s="13" t="s">
        <v>5124</v>
      </c>
      <c r="G37" s="10" t="s">
        <v>5125</v>
      </c>
      <c r="H37" s="10" t="s">
        <v>135</v>
      </c>
      <c r="I37" s="11" t="s">
        <v>5129</v>
      </c>
      <c r="J37" s="10" t="s">
        <v>27</v>
      </c>
      <c r="K37" s="10" t="s">
        <v>5094</v>
      </c>
    </row>
    <row r="38" spans="1:11">
      <c r="A38" s="8" t="s">
        <v>5139</v>
      </c>
      <c r="B38" s="9" t="s">
        <v>20</v>
      </c>
      <c r="C38" s="13">
        <v>73</v>
      </c>
      <c r="D38" s="13" t="s">
        <v>21</v>
      </c>
      <c r="E38" s="13" t="s">
        <v>5123</v>
      </c>
      <c r="F38" s="13" t="s">
        <v>5124</v>
      </c>
      <c r="G38" s="10" t="s">
        <v>5125</v>
      </c>
      <c r="H38" s="10" t="s">
        <v>135</v>
      </c>
      <c r="I38" s="11" t="s">
        <v>5126</v>
      </c>
      <c r="J38" s="10" t="s">
        <v>27</v>
      </c>
      <c r="K38" s="10" t="s">
        <v>5094</v>
      </c>
    </row>
    <row r="39" spans="1:11">
      <c r="A39" s="8" t="s">
        <v>5140</v>
      </c>
      <c r="B39" s="9" t="s">
        <v>20</v>
      </c>
      <c r="C39" s="13">
        <v>72</v>
      </c>
      <c r="D39" s="13" t="s">
        <v>21</v>
      </c>
      <c r="E39" s="13" t="s">
        <v>5123</v>
      </c>
      <c r="F39" s="13" t="s">
        <v>5124</v>
      </c>
      <c r="G39" s="10" t="s">
        <v>5125</v>
      </c>
      <c r="H39" s="10" t="s">
        <v>135</v>
      </c>
      <c r="I39" s="11" t="s">
        <v>5129</v>
      </c>
      <c r="J39" s="10" t="s">
        <v>27</v>
      </c>
      <c r="K39" s="10" t="s">
        <v>5094</v>
      </c>
    </row>
    <row r="40" spans="1:11">
      <c r="A40" s="8" t="s">
        <v>5141</v>
      </c>
      <c r="B40" s="9" t="s">
        <v>20</v>
      </c>
      <c r="C40" s="13">
        <v>68</v>
      </c>
      <c r="D40" s="13" t="s">
        <v>21</v>
      </c>
      <c r="E40" s="13" t="s">
        <v>5123</v>
      </c>
      <c r="F40" s="13" t="s">
        <v>5124</v>
      </c>
      <c r="G40" s="10" t="s">
        <v>5125</v>
      </c>
      <c r="H40" s="10" t="s">
        <v>135</v>
      </c>
      <c r="I40" s="11" t="s">
        <v>5126</v>
      </c>
      <c r="J40" s="10" t="s">
        <v>27</v>
      </c>
      <c r="K40" s="10" t="s">
        <v>5094</v>
      </c>
    </row>
    <row r="41" spans="1:11">
      <c r="A41" s="8" t="s">
        <v>5142</v>
      </c>
      <c r="B41" s="9" t="s">
        <v>20</v>
      </c>
      <c r="C41" s="13">
        <v>67</v>
      </c>
      <c r="D41" s="13" t="s">
        <v>21</v>
      </c>
      <c r="E41" s="13" t="s">
        <v>5123</v>
      </c>
      <c r="F41" s="13" t="s">
        <v>5124</v>
      </c>
      <c r="G41" s="10" t="s">
        <v>5125</v>
      </c>
      <c r="H41" s="10" t="s">
        <v>135</v>
      </c>
      <c r="I41" s="11" t="s">
        <v>72</v>
      </c>
      <c r="J41" s="10" t="s">
        <v>27</v>
      </c>
      <c r="K41" s="10" t="s">
        <v>5094</v>
      </c>
    </row>
    <row r="42" spans="1:11">
      <c r="A42" s="8" t="s">
        <v>5143</v>
      </c>
      <c r="B42" s="9" t="s">
        <v>20</v>
      </c>
      <c r="C42" s="13">
        <v>54</v>
      </c>
      <c r="D42" s="13" t="s">
        <v>21</v>
      </c>
      <c r="E42" s="13" t="s">
        <v>5123</v>
      </c>
      <c r="F42" s="13" t="s">
        <v>5124</v>
      </c>
      <c r="G42" s="10" t="s">
        <v>5125</v>
      </c>
      <c r="H42" s="10" t="s">
        <v>135</v>
      </c>
      <c r="I42" s="11" t="s">
        <v>72</v>
      </c>
      <c r="J42" s="10" t="s">
        <v>27</v>
      </c>
      <c r="K42" s="10" t="s">
        <v>5094</v>
      </c>
    </row>
    <row r="43" spans="1:11">
      <c r="A43" s="8" t="s">
        <v>5144</v>
      </c>
      <c r="B43" s="9" t="s">
        <v>20</v>
      </c>
      <c r="C43" s="13">
        <v>74</v>
      </c>
      <c r="D43" s="13" t="s">
        <v>21</v>
      </c>
      <c r="E43" s="13" t="s">
        <v>5123</v>
      </c>
      <c r="F43" s="13" t="s">
        <v>5124</v>
      </c>
      <c r="G43" s="10" t="s">
        <v>5125</v>
      </c>
      <c r="H43" s="10" t="s">
        <v>135</v>
      </c>
      <c r="I43" s="10" t="s">
        <v>72</v>
      </c>
      <c r="J43" s="10" t="s">
        <v>27</v>
      </c>
      <c r="K43" s="10" t="s">
        <v>5094</v>
      </c>
    </row>
    <row r="44" spans="1:11">
      <c r="A44" s="8" t="s">
        <v>5145</v>
      </c>
      <c r="B44" s="9" t="s">
        <v>20</v>
      </c>
      <c r="C44" s="13">
        <v>73</v>
      </c>
      <c r="D44" s="13" t="s">
        <v>21</v>
      </c>
      <c r="E44" s="13" t="s">
        <v>5123</v>
      </c>
      <c r="F44" s="13" t="s">
        <v>5124</v>
      </c>
      <c r="G44" s="10" t="s">
        <v>5125</v>
      </c>
      <c r="H44" s="10" t="s">
        <v>135</v>
      </c>
      <c r="I44" s="10" t="s">
        <v>5129</v>
      </c>
      <c r="J44" s="10" t="s">
        <v>27</v>
      </c>
      <c r="K44" s="10" t="s">
        <v>5094</v>
      </c>
    </row>
    <row r="45" spans="1:11">
      <c r="A45" s="8" t="s">
        <v>5146</v>
      </c>
      <c r="B45" s="9" t="s">
        <v>20</v>
      </c>
      <c r="C45" s="13">
        <v>69</v>
      </c>
      <c r="D45" s="13" t="s">
        <v>21</v>
      </c>
      <c r="E45" s="13" t="s">
        <v>5123</v>
      </c>
      <c r="F45" s="13" t="s">
        <v>5124</v>
      </c>
      <c r="G45" s="10" t="s">
        <v>5125</v>
      </c>
      <c r="H45" s="10" t="s">
        <v>135</v>
      </c>
      <c r="I45" s="10" t="s">
        <v>5126</v>
      </c>
      <c r="J45" s="10" t="s">
        <v>27</v>
      </c>
      <c r="K45" s="10" t="s">
        <v>5094</v>
      </c>
    </row>
    <row r="46" spans="1:11">
      <c r="A46" s="8" t="s">
        <v>5147</v>
      </c>
      <c r="B46" s="9" t="s">
        <v>20</v>
      </c>
      <c r="C46" s="13">
        <v>80</v>
      </c>
      <c r="D46" s="13" t="s">
        <v>21</v>
      </c>
      <c r="E46" s="13" t="s">
        <v>5123</v>
      </c>
      <c r="F46" s="13" t="s">
        <v>5124</v>
      </c>
      <c r="G46" s="10" t="s">
        <v>5125</v>
      </c>
      <c r="H46" s="10" t="s">
        <v>135</v>
      </c>
      <c r="I46" s="10" t="s">
        <v>72</v>
      </c>
      <c r="J46" s="10" t="s">
        <v>27</v>
      </c>
      <c r="K46" s="10" t="s">
        <v>5094</v>
      </c>
    </row>
    <row r="47" spans="1:11">
      <c r="A47" s="8" t="s">
        <v>5148</v>
      </c>
      <c r="B47" s="9" t="s">
        <v>20</v>
      </c>
      <c r="C47" s="13">
        <v>54</v>
      </c>
      <c r="D47" s="13" t="s">
        <v>21</v>
      </c>
      <c r="E47" s="13" t="s">
        <v>5123</v>
      </c>
      <c r="F47" s="13" t="s">
        <v>5124</v>
      </c>
      <c r="G47" s="10" t="s">
        <v>5125</v>
      </c>
      <c r="H47" s="10" t="s">
        <v>135</v>
      </c>
      <c r="I47" s="10" t="s">
        <v>72</v>
      </c>
      <c r="J47" s="10" t="s">
        <v>27</v>
      </c>
      <c r="K47" s="10" t="s">
        <v>5094</v>
      </c>
    </row>
    <row r="48" spans="1:11">
      <c r="A48" s="8" t="s">
        <v>5149</v>
      </c>
      <c r="B48" s="9" t="s">
        <v>20</v>
      </c>
      <c r="C48" s="13">
        <v>67</v>
      </c>
      <c r="D48" s="13" t="s">
        <v>21</v>
      </c>
      <c r="E48" s="13" t="s">
        <v>5123</v>
      </c>
      <c r="F48" s="13" t="s">
        <v>5124</v>
      </c>
      <c r="G48" s="10" t="s">
        <v>5125</v>
      </c>
      <c r="H48" s="10" t="s">
        <v>135</v>
      </c>
      <c r="I48" s="10" t="s">
        <v>72</v>
      </c>
      <c r="J48" s="10" t="s">
        <v>27</v>
      </c>
      <c r="K48" s="10" t="s">
        <v>5094</v>
      </c>
    </row>
    <row r="49" spans="1:12">
      <c r="A49" s="8" t="s">
        <v>5150</v>
      </c>
      <c r="B49" s="9" t="s">
        <v>20</v>
      </c>
      <c r="C49" s="13">
        <v>68</v>
      </c>
      <c r="D49" s="13" t="s">
        <v>21</v>
      </c>
      <c r="E49" s="13" t="s">
        <v>5123</v>
      </c>
      <c r="F49" s="13" t="s">
        <v>5124</v>
      </c>
      <c r="G49" s="10" t="s">
        <v>5125</v>
      </c>
      <c r="H49" s="10" t="s">
        <v>135</v>
      </c>
      <c r="I49" s="10" t="s">
        <v>72</v>
      </c>
      <c r="J49" s="10" t="s">
        <v>27</v>
      </c>
      <c r="K49" s="10" t="s">
        <v>5094</v>
      </c>
    </row>
    <row r="50" spans="1:12">
      <c r="A50" s="8" t="s">
        <v>5151</v>
      </c>
      <c r="B50" s="9" t="s">
        <v>20</v>
      </c>
      <c r="C50" s="14">
        <v>71</v>
      </c>
      <c r="D50" s="14" t="s">
        <v>21</v>
      </c>
      <c r="E50" s="14" t="s">
        <v>5123</v>
      </c>
      <c r="F50" s="13" t="s">
        <v>5124</v>
      </c>
      <c r="G50" s="10" t="s">
        <v>5125</v>
      </c>
      <c r="H50" s="10" t="s">
        <v>135</v>
      </c>
      <c r="I50" s="10" t="s">
        <v>72</v>
      </c>
      <c r="J50" s="10" t="s">
        <v>27</v>
      </c>
      <c r="K50" s="10" t="s">
        <v>5094</v>
      </c>
      <c r="L50" s="15"/>
    </row>
    <row r="51" spans="1:12">
      <c r="A51" s="8" t="s">
        <v>5152</v>
      </c>
      <c r="B51" s="9" t="s">
        <v>20</v>
      </c>
      <c r="C51" s="14">
        <v>65</v>
      </c>
      <c r="D51" s="14" t="s">
        <v>21</v>
      </c>
      <c r="E51" s="14" t="s">
        <v>5123</v>
      </c>
      <c r="F51" s="13" t="s">
        <v>5124</v>
      </c>
      <c r="G51" s="10" t="s">
        <v>5125</v>
      </c>
      <c r="H51" s="10" t="s">
        <v>135</v>
      </c>
      <c r="I51" s="11" t="s">
        <v>5129</v>
      </c>
      <c r="J51" s="10" t="s">
        <v>27</v>
      </c>
      <c r="K51" s="10" t="s">
        <v>5094</v>
      </c>
      <c r="L51" s="15"/>
    </row>
    <row r="52" spans="1:12">
      <c r="A52" s="8" t="s">
        <v>5153</v>
      </c>
      <c r="B52" s="9" t="s">
        <v>20</v>
      </c>
      <c r="C52" s="10">
        <v>72</v>
      </c>
      <c r="D52" s="10" t="s">
        <v>21</v>
      </c>
      <c r="E52" s="10" t="s">
        <v>5123</v>
      </c>
      <c r="F52" s="13" t="s">
        <v>5124</v>
      </c>
      <c r="G52" s="10" t="s">
        <v>5125</v>
      </c>
      <c r="H52" s="10" t="s">
        <v>135</v>
      </c>
      <c r="I52" s="10" t="s">
        <v>72</v>
      </c>
      <c r="J52" s="10" t="s">
        <v>27</v>
      </c>
      <c r="K52" s="10" t="s">
        <v>5094</v>
      </c>
      <c r="L52" s="15"/>
    </row>
    <row r="53" spans="1:12">
      <c r="A53" s="8" t="s">
        <v>5154</v>
      </c>
      <c r="B53" s="9" t="s">
        <v>20</v>
      </c>
      <c r="C53" s="10">
        <v>66</v>
      </c>
      <c r="D53" s="10" t="s">
        <v>21</v>
      </c>
      <c r="E53" s="10" t="s">
        <v>5123</v>
      </c>
      <c r="F53" s="13" t="s">
        <v>5124</v>
      </c>
      <c r="G53" s="10" t="s">
        <v>5125</v>
      </c>
      <c r="H53" s="10" t="s">
        <v>135</v>
      </c>
      <c r="I53" s="10" t="s">
        <v>72</v>
      </c>
      <c r="J53" s="10" t="s">
        <v>27</v>
      </c>
      <c r="K53" s="10" t="s">
        <v>5094</v>
      </c>
    </row>
    <row r="54" spans="1:12">
      <c r="A54" s="8" t="s">
        <v>5155</v>
      </c>
      <c r="B54" s="9" t="s">
        <v>20</v>
      </c>
      <c r="C54" s="10">
        <v>68</v>
      </c>
      <c r="D54" s="10" t="s">
        <v>21</v>
      </c>
      <c r="E54" s="10" t="s">
        <v>5123</v>
      </c>
      <c r="F54" s="13" t="s">
        <v>5124</v>
      </c>
      <c r="G54" s="10" t="s">
        <v>5125</v>
      </c>
      <c r="H54" s="10" t="s">
        <v>135</v>
      </c>
      <c r="I54" s="10" t="s">
        <v>72</v>
      </c>
      <c r="J54" s="10" t="s">
        <v>27</v>
      </c>
      <c r="K54" s="10" t="s">
        <v>5094</v>
      </c>
    </row>
    <row r="55" spans="1:12">
      <c r="A55" s="8" t="s">
        <v>44</v>
      </c>
      <c r="B55" s="9" t="s">
        <v>20</v>
      </c>
      <c r="C55" s="10">
        <v>82</v>
      </c>
      <c r="D55" s="10" t="s">
        <v>21</v>
      </c>
      <c r="E55" s="10" t="s">
        <v>5123</v>
      </c>
      <c r="F55" s="13" t="s">
        <v>5124</v>
      </c>
      <c r="G55" s="10" t="s">
        <v>5125</v>
      </c>
      <c r="H55" s="10" t="s">
        <v>135</v>
      </c>
      <c r="I55" s="10" t="s">
        <v>72</v>
      </c>
      <c r="J55" s="10" t="s">
        <v>27</v>
      </c>
      <c r="K55" s="10" t="s">
        <v>5094</v>
      </c>
    </row>
    <row r="56" spans="1:12">
      <c r="A56" s="8" t="s">
        <v>5156</v>
      </c>
      <c r="B56" s="9" t="s">
        <v>20</v>
      </c>
      <c r="C56" s="10">
        <v>61</v>
      </c>
      <c r="D56" s="10" t="s">
        <v>21</v>
      </c>
      <c r="E56" s="10" t="s">
        <v>5123</v>
      </c>
      <c r="F56" s="13" t="s">
        <v>5124</v>
      </c>
      <c r="G56" s="10" t="s">
        <v>5125</v>
      </c>
      <c r="H56" s="10" t="s">
        <v>135</v>
      </c>
      <c r="I56" s="11" t="s">
        <v>5129</v>
      </c>
      <c r="J56" s="10" t="s">
        <v>27</v>
      </c>
      <c r="K56" s="10" t="s">
        <v>5094</v>
      </c>
    </row>
    <row r="57" spans="1:12">
      <c r="A57" s="8" t="s">
        <v>5157</v>
      </c>
      <c r="B57" s="9" t="s">
        <v>20</v>
      </c>
      <c r="C57" s="10">
        <v>72</v>
      </c>
      <c r="D57" s="10" t="s">
        <v>21</v>
      </c>
      <c r="E57" s="10" t="s">
        <v>5123</v>
      </c>
      <c r="F57" s="13" t="s">
        <v>5124</v>
      </c>
      <c r="G57" s="10" t="s">
        <v>5125</v>
      </c>
      <c r="H57" s="10" t="s">
        <v>135</v>
      </c>
      <c r="I57" s="11" t="s">
        <v>5136</v>
      </c>
      <c r="J57" s="10" t="s">
        <v>27</v>
      </c>
      <c r="K57" s="10" t="s">
        <v>5094</v>
      </c>
    </row>
    <row r="58" spans="1:12">
      <c r="A58" s="8" t="s">
        <v>5158</v>
      </c>
      <c r="B58" s="9" t="s">
        <v>20</v>
      </c>
      <c r="C58" s="10">
        <v>67</v>
      </c>
      <c r="D58" s="10" t="s">
        <v>21</v>
      </c>
      <c r="E58" s="10" t="s">
        <v>5123</v>
      </c>
      <c r="F58" s="13" t="s">
        <v>5124</v>
      </c>
      <c r="G58" s="10" t="s">
        <v>5125</v>
      </c>
      <c r="H58" s="10" t="s">
        <v>135</v>
      </c>
      <c r="I58" s="10" t="s">
        <v>72</v>
      </c>
      <c r="J58" s="10" t="s">
        <v>27</v>
      </c>
      <c r="K58" s="10" t="s">
        <v>5094</v>
      </c>
    </row>
    <row r="59" spans="1:12">
      <c r="A59" s="8" t="s">
        <v>5159</v>
      </c>
      <c r="B59" s="9" t="s">
        <v>20</v>
      </c>
      <c r="C59" s="10">
        <v>61</v>
      </c>
      <c r="D59" s="10" t="s">
        <v>21</v>
      </c>
      <c r="E59" s="10" t="s">
        <v>5123</v>
      </c>
      <c r="F59" s="13" t="s">
        <v>5124</v>
      </c>
      <c r="G59" s="10" t="s">
        <v>5125</v>
      </c>
      <c r="H59" s="10" t="s">
        <v>135</v>
      </c>
      <c r="I59" s="10" t="s">
        <v>72</v>
      </c>
      <c r="J59" s="10" t="s">
        <v>27</v>
      </c>
      <c r="K59" s="10" t="s">
        <v>5094</v>
      </c>
    </row>
    <row r="60" spans="1:12">
      <c r="A60" s="16" t="s">
        <v>5160</v>
      </c>
      <c r="B60" s="17" t="s">
        <v>20</v>
      </c>
      <c r="C60" s="18">
        <v>64</v>
      </c>
      <c r="D60" s="18" t="s">
        <v>21</v>
      </c>
      <c r="E60" s="18" t="s">
        <v>5123</v>
      </c>
      <c r="F60" s="19" t="s">
        <v>5124</v>
      </c>
      <c r="G60" s="18" t="s">
        <v>5125</v>
      </c>
      <c r="H60" s="18" t="s">
        <v>135</v>
      </c>
      <c r="I60" s="18" t="s">
        <v>5126</v>
      </c>
      <c r="J60" s="18" t="s">
        <v>27</v>
      </c>
      <c r="K60" s="18" t="s">
        <v>5094</v>
      </c>
    </row>
    <row r="61" ht="31" customHeight="1" spans="1:12">
      <c r="A61" s="20" t="s">
        <v>5161</v>
      </c>
      <c r="B61" s="21"/>
      <c r="C61" s="21"/>
      <c r="D61" s="21"/>
      <c r="E61" s="21"/>
      <c r="F61" s="21"/>
      <c r="G61" s="21"/>
      <c r="H61" s="21"/>
      <c r="I61" s="21"/>
      <c r="J61" s="21"/>
      <c r="K61" s="21"/>
    </row>
    <row r="62" ht="17.6" spans="1:12">
      <c r="C62" s="22"/>
      <c r="E62" s="22"/>
      <c r="F62" s="23"/>
    </row>
    <row r="63" ht="17.6" spans="1:12">
      <c r="C63" s="22"/>
      <c r="E63" s="22"/>
      <c r="F63" s="23"/>
    </row>
    <row r="64" ht="17.6" spans="1:12">
      <c r="C64" s="22"/>
      <c r="E64" s="22"/>
      <c r="F64" s="23"/>
    </row>
    <row r="65" ht="17.6" spans="3:6">
      <c r="C65" s="22"/>
      <c r="E65" s="22"/>
      <c r="F65" s="23"/>
    </row>
    <row r="66" ht="17.6" spans="3:6">
      <c r="C66" s="22"/>
      <c r="E66" s="22"/>
      <c r="F66" s="23"/>
    </row>
    <row r="67" ht="17.6" spans="3:6">
      <c r="C67" s="22"/>
      <c r="E67" s="22"/>
      <c r="F67" s="23"/>
    </row>
    <row r="68" ht="17.6" spans="3:6">
      <c r="C68" s="22"/>
      <c r="E68" s="22"/>
      <c r="F68" s="23"/>
    </row>
    <row r="69" ht="17.6" spans="3:6">
      <c r="C69" s="22"/>
      <c r="E69" s="22"/>
      <c r="F69" s="23"/>
    </row>
  </sheetData>
  <mergeCells count="1">
    <mergeCell ref="A1:K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ゅうせぃぃ</cp:lastModifiedBy>
  <dcterms:created xsi:type="dcterms:W3CDTF">2026-06-02T22:33:00Z</dcterms:created>
  <dcterms:modified xsi:type="dcterms:W3CDTF">2026-06-06T19:1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25895.25895</vt:lpwstr>
  </property>
  <property fmtid="{D5CDD505-2E9C-101B-9397-08002B2CF9AE}" pid="3" name="CalculationRule">
    <vt:i4>0</vt:i4>
  </property>
  <property fmtid="{D5CDD505-2E9C-101B-9397-08002B2CF9AE}" pid="4" name="ICV">
    <vt:lpwstr>619C770234C8FF7190991D6A30ED27CA_43</vt:lpwstr>
  </property>
</Properties>
</file>